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-105" yWindow="-105" windowWidth="23250" windowHeight="12570"/>
  </bookViews>
  <sheets>
    <sheet name="Fig. 2" sheetId="1" r:id="rId1"/>
    <sheet name="Fig. 3" sheetId="2" r:id="rId2"/>
    <sheet name="Fig. 4" sheetId="3" r:id="rId3"/>
    <sheet name="Fig. 5" sheetId="4" r:id="rId4"/>
    <sheet name="Fig. 6" sheetId="5" r:id="rId5"/>
    <sheet name="Supp Fig. 1" sheetId="6" r:id="rId6"/>
    <sheet name="Supp Fig. 2" sheetId="7" r:id="rId7"/>
    <sheet name="Supp Fig. 4" sheetId="8" r:id="rId8"/>
  </sheets>
  <calcPr calcId="181029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71" i="6"/>
  <c r="N70"/>
  <c r="M70"/>
  <c r="L70"/>
  <c r="J70"/>
</calcChain>
</file>

<file path=xl/sharedStrings.xml><?xml version="1.0" encoding="utf-8"?>
<sst xmlns="http://schemas.openxmlformats.org/spreadsheetml/2006/main" count="681" uniqueCount="282">
  <si>
    <r>
      <t>b</t>
    </r>
    <r>
      <rPr>
        <b/>
        <vertAlign val="subscript"/>
        <sz val="16"/>
        <color theme="1"/>
        <rFont val="Calibri"/>
        <family val="2"/>
        <scheme val="minor"/>
      </rPr>
      <t>2</t>
    </r>
    <r>
      <rPr>
        <b/>
        <sz val="16"/>
        <color theme="1"/>
        <rFont val="Calibri"/>
        <family val="2"/>
        <scheme val="minor"/>
      </rPr>
      <t xml:space="preserve"> histogram</t>
    </r>
  </si>
  <si>
    <t>Correlation</t>
  </si>
  <si>
    <t>linear regression</t>
  </si>
  <si>
    <t>stage</t>
  </si>
  <si>
    <t>Mean</t>
  </si>
  <si>
    <t>SEM</t>
  </si>
  <si>
    <t>N</t>
  </si>
  <si>
    <t>Kruskal-Wallis test</t>
  </si>
  <si>
    <t>P value</t>
  </si>
  <si>
    <t>*</t>
  </si>
  <si>
    <t>**</t>
  </si>
  <si>
    <t>Dunn's multiple comparisons test</t>
  </si>
  <si>
    <t>Mean rank diff,</t>
  </si>
  <si>
    <t>Adjusted P Value</t>
  </si>
  <si>
    <t>Summary</t>
  </si>
  <si>
    <t>45 vs. 49</t>
  </si>
  <si>
    <t>&gt;0,9999</t>
  </si>
  <si>
    <t>ns</t>
  </si>
  <si>
    <t>st45 vs. St49</t>
  </si>
  <si>
    <t>45 vs. 52</t>
  </si>
  <si>
    <t>st45 vs. st 52</t>
  </si>
  <si>
    <t>45 vs. 55</t>
  </si>
  <si>
    <t>st45 vs. st 55</t>
  </si>
  <si>
    <t>45 vs. 58</t>
  </si>
  <si>
    <t>st45 vs. st58</t>
  </si>
  <si>
    <t>49 vs. 52</t>
  </si>
  <si>
    <t>st49 vs. st 52</t>
  </si>
  <si>
    <t>49 vs. 55</t>
  </si>
  <si>
    <t>st49 vs. st 55</t>
  </si>
  <si>
    <t>49 vs. 58</t>
  </si>
  <si>
    <t>st49 vs. st58</t>
  </si>
  <si>
    <t>52 vs. 55</t>
  </si>
  <si>
    <t>st 52 vs. st 55</t>
  </si>
  <si>
    <t>52 vs. 58</t>
  </si>
  <si>
    <t>st 52 vs. st58</t>
  </si>
  <si>
    <t>55 vs. 58</t>
  </si>
  <si>
    <t>st 55 vs. st58</t>
  </si>
  <si>
    <r>
      <t>b</t>
    </r>
    <r>
      <rPr>
        <b/>
        <vertAlign val="subscript"/>
        <sz val="16"/>
        <color theme="1"/>
        <rFont val="Calibri"/>
        <family val="2"/>
        <scheme val="minor"/>
      </rPr>
      <t>3</t>
    </r>
    <r>
      <rPr>
        <b/>
        <sz val="16"/>
        <color theme="1"/>
        <rFont val="Calibri"/>
        <family val="2"/>
        <scheme val="minor"/>
      </rPr>
      <t xml:space="preserve"> histogram </t>
    </r>
  </si>
  <si>
    <t>Eye gain</t>
  </si>
  <si>
    <t>st 49</t>
  </si>
  <si>
    <t>st 52</t>
  </si>
  <si>
    <t>st 58</t>
  </si>
  <si>
    <t>10°</t>
  </si>
  <si>
    <t>20°</t>
  </si>
  <si>
    <t>30°</t>
  </si>
  <si>
    <t>40°</t>
  </si>
  <si>
    <t>50°</t>
  </si>
  <si>
    <t>Phase</t>
  </si>
  <si>
    <t>d Bode analysis gain</t>
  </si>
  <si>
    <t>5°</t>
  </si>
  <si>
    <t>15°</t>
  </si>
  <si>
    <t>25°</t>
  </si>
  <si>
    <t>e Gain larval stages gVOR, aVOR, spin. Feed, OKR</t>
  </si>
  <si>
    <t>mean OKR</t>
  </si>
  <si>
    <t>mean gVOR</t>
  </si>
  <si>
    <t>mean aVOR</t>
  </si>
  <si>
    <t>Spin. Feedfor</t>
  </si>
  <si>
    <t>--</t>
  </si>
  <si>
    <t>c Histogram Tail amp.</t>
  </si>
  <si>
    <t xml:space="preserve">d Histogram Swim freq. </t>
  </si>
  <si>
    <t>e plot eye amp. and tail amp.</t>
  </si>
  <si>
    <t>f Eye amplitude</t>
  </si>
  <si>
    <t>st48</t>
  </si>
  <si>
    <t>st52 hya</t>
  </si>
  <si>
    <t>st52</t>
  </si>
  <si>
    <t>st 52 ctrl</t>
  </si>
  <si>
    <t>st 52 hyalu</t>
  </si>
  <si>
    <t>Eye amp. °</t>
  </si>
  <si>
    <t>tail amp. °</t>
  </si>
  <si>
    <t xml:space="preserve">Eye amp.° </t>
  </si>
  <si>
    <t>tail amp.°</t>
  </si>
  <si>
    <t>Std. Error of Mean</t>
  </si>
  <si>
    <t>Number of values</t>
  </si>
  <si>
    <t>Exact or approximate P value?</t>
  </si>
  <si>
    <t>Exact</t>
  </si>
  <si>
    <t>P value summary</t>
  </si>
  <si>
    <t>***</t>
  </si>
  <si>
    <t>Approximate</t>
  </si>
  <si>
    <t>Kruskal-Wallis statistic</t>
  </si>
  <si>
    <t>st52 vs. st52 hya</t>
  </si>
  <si>
    <t>st52 vs. st48</t>
  </si>
  <si>
    <t>st52 hya vs. st48</t>
  </si>
  <si>
    <t>Pearson r</t>
  </si>
  <si>
    <t>r</t>
  </si>
  <si>
    <t>R squared</t>
  </si>
  <si>
    <t>P (two-tailed)</t>
  </si>
  <si>
    <t>&lt;0,0001</t>
  </si>
  <si>
    <t>****</t>
  </si>
  <si>
    <r>
      <rPr>
        <b/>
        <sz val="14"/>
        <color theme="1"/>
        <rFont val="Arial"/>
        <family val="2"/>
      </rPr>
      <t>d</t>
    </r>
    <r>
      <rPr>
        <sz val="14"/>
        <color theme="1"/>
        <rFont val="Arial"/>
        <family val="2"/>
      </rPr>
      <t xml:space="preserve"> Average wavelet power vs Frequency</t>
    </r>
  </si>
  <si>
    <r>
      <rPr>
        <b/>
        <sz val="14"/>
        <color theme="1"/>
        <rFont val="Arial"/>
        <family val="2"/>
      </rPr>
      <t xml:space="preserve">e </t>
    </r>
    <r>
      <rPr>
        <sz val="14"/>
        <color theme="1"/>
        <rFont val="Arial"/>
        <family val="2"/>
      </rPr>
      <t>histogram vestibular power peak</t>
    </r>
  </si>
  <si>
    <t>st 45</t>
  </si>
  <si>
    <t>st58</t>
  </si>
  <si>
    <t>frequency (Hz)</t>
  </si>
  <si>
    <t>mean 01</t>
  </si>
  <si>
    <t>mean 02</t>
  </si>
  <si>
    <t xml:space="preserve">mean 03 </t>
  </si>
  <si>
    <t>mean 04</t>
  </si>
  <si>
    <t>mean 03</t>
  </si>
  <si>
    <t>mean 05</t>
  </si>
  <si>
    <t>mean 06</t>
  </si>
  <si>
    <t>45</t>
  </si>
  <si>
    <t>49</t>
  </si>
  <si>
    <t>52</t>
  </si>
  <si>
    <t>58</t>
  </si>
  <si>
    <t>mean</t>
  </si>
  <si>
    <t>Significant?</t>
  </si>
  <si>
    <t>No</t>
  </si>
  <si>
    <t>Yes</t>
  </si>
  <si>
    <r>
      <rPr>
        <b/>
        <sz val="14"/>
        <color theme="1"/>
        <rFont val="Arial"/>
        <family val="2"/>
      </rPr>
      <t xml:space="preserve">f </t>
    </r>
    <r>
      <rPr>
        <sz val="14"/>
        <color theme="1"/>
        <rFont val="Arial"/>
        <family val="2"/>
      </rPr>
      <t>histogram swimming power peak</t>
    </r>
  </si>
  <si>
    <t xml:space="preserve"> P value</t>
  </si>
  <si>
    <t xml:space="preserve"> P value summary</t>
  </si>
  <si>
    <t xml:space="preserve"> 49 vs. 52</t>
  </si>
  <si>
    <t xml:space="preserve"> 49 vs. 58</t>
  </si>
  <si>
    <t xml:space="preserve"> 52 vs. 58</t>
  </si>
  <si>
    <t>c delta magnitude/eccentricity relative to swim freq</t>
  </si>
  <si>
    <t>d delta magnitude/eccentricity relative to Vestibular stimulation frequency</t>
  </si>
  <si>
    <t>e average of delta magnitude/eccentricity relative to stages</t>
  </si>
  <si>
    <t>delta magn (°)</t>
  </si>
  <si>
    <t>delta eccentricity (°)</t>
  </si>
  <si>
    <t>DeltaMagnitude (fig5d1)</t>
  </si>
  <si>
    <t>deltaEccentricity (fig5d2)</t>
  </si>
  <si>
    <t>DeltaMagnitude (fig5e1)</t>
  </si>
  <si>
    <t xml:space="preserve"> deltaEccentricity (fig5e2)</t>
  </si>
  <si>
    <t>VOR freq</t>
  </si>
  <si>
    <t>0,5hz</t>
  </si>
  <si>
    <t>1hz</t>
  </si>
  <si>
    <t>2hz</t>
  </si>
  <si>
    <t>stage49</t>
  </si>
  <si>
    <t>stage52</t>
  </si>
  <si>
    <t>stage58</t>
  </si>
  <si>
    <t>Minimum</t>
  </si>
  <si>
    <t>25% Percentile</t>
  </si>
  <si>
    <t>Median</t>
  </si>
  <si>
    <t>75% Percentile</t>
  </si>
  <si>
    <t>Maximum</t>
  </si>
  <si>
    <t>Dunn's multiple test</t>
  </si>
  <si>
    <t>0,5hz vs. 1hz</t>
  </si>
  <si>
    <t>0,5hz vs. 2hz</t>
  </si>
  <si>
    <t>1hz vs. 2hz</t>
  </si>
  <si>
    <t>f mode distribution and mean simming frequency</t>
  </si>
  <si>
    <t>distribution</t>
  </si>
  <si>
    <t>number of Δ Ecc.</t>
  </si>
  <si>
    <t>mean swimming freq Hz</t>
  </si>
  <si>
    <t xml:space="preserve">mean </t>
  </si>
  <si>
    <t>n</t>
  </si>
  <si>
    <t>stats test</t>
  </si>
  <si>
    <t>Kruskal-wallis test</t>
  </si>
  <si>
    <t>st49 vs. st52</t>
  </si>
  <si>
    <t>st49 vs. st54</t>
  </si>
  <si>
    <t>st52 vs. st54</t>
  </si>
  <si>
    <t>st52 vs. st58</t>
  </si>
  <si>
    <t>st54 vs. st58</t>
  </si>
  <si>
    <t>e)</t>
  </si>
  <si>
    <r>
      <t>f</t>
    </r>
    <r>
      <rPr>
        <b/>
        <vertAlign val="sub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)</t>
    </r>
  </si>
  <si>
    <r>
      <t>f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swim frequency</t>
  </si>
  <si>
    <t>% variat ampli</t>
  </si>
  <si>
    <t>% variat baseline</t>
  </si>
  <si>
    <t>0,12</t>
  </si>
  <si>
    <t>0,125</t>
  </si>
  <si>
    <t>0,13</t>
  </si>
  <si>
    <t>0,135</t>
  </si>
  <si>
    <t>0,14</t>
  </si>
  <si>
    <t>0,145</t>
  </si>
  <si>
    <t>0,15</t>
  </si>
  <si>
    <t>0,16</t>
  </si>
  <si>
    <t>0,17</t>
  </si>
  <si>
    <t>0,18</t>
  </si>
  <si>
    <t>0,19</t>
  </si>
  <si>
    <t>0,20</t>
  </si>
  <si>
    <t>Cur Inj dIN</t>
  </si>
  <si>
    <t>b OKR, gVOR and locomotor-induced eye position gain at stage 40, 42, 45</t>
  </si>
  <si>
    <t>d OKR eye position gain linearity analysis</t>
  </si>
  <si>
    <t>OKR gain vs drum position at 0,25Hz</t>
  </si>
  <si>
    <t>stage45</t>
  </si>
  <si>
    <t>stage 48</t>
  </si>
  <si>
    <t>drum pos (°)</t>
  </si>
  <si>
    <t>SD</t>
  </si>
  <si>
    <t>OKR phase vs drum position at 0,25Hz</t>
  </si>
  <si>
    <t>stage48</t>
  </si>
  <si>
    <t>e gVOR eye position gain linearity analysis</t>
  </si>
  <si>
    <t>gVOR gain vs head position at 0,25Hz</t>
  </si>
  <si>
    <t xml:space="preserve"> </t>
  </si>
  <si>
    <t>gVOR phase vs head position at 0,25Hz</t>
  </si>
  <si>
    <t>b Average of correlation and linear regression coefficient relative to stages</t>
  </si>
  <si>
    <t>c Gain relative to swim freq</t>
  </si>
  <si>
    <t>correlation</t>
  </si>
  <si>
    <t>st49</t>
  </si>
  <si>
    <t>55</t>
  </si>
  <si>
    <t>2Hz</t>
  </si>
  <si>
    <t>4Hz</t>
  </si>
  <si>
    <t>6Hz</t>
  </si>
  <si>
    <t>8Hz</t>
  </si>
  <si>
    <t>10Hz</t>
  </si>
  <si>
    <t>12Hz</t>
  </si>
  <si>
    <t>14Hz</t>
  </si>
  <si>
    <t>16Hz</t>
  </si>
  <si>
    <t>18Hz</t>
  </si>
  <si>
    <t>f VOR gain relative to tail amplitude</t>
  </si>
  <si>
    <t>VOR gain</t>
  </si>
  <si>
    <t>Tail amp</t>
  </si>
  <si>
    <t>st54</t>
  </si>
  <si>
    <t>stade 49</t>
  </si>
  <si>
    <t>21.51</t>
  </si>
  <si>
    <t>0.51</t>
  </si>
  <si>
    <t>23.81</t>
  </si>
  <si>
    <t>0.2</t>
  </si>
  <si>
    <t>14.68</t>
  </si>
  <si>
    <t>0.41</t>
  </si>
  <si>
    <t>21.34</t>
  </si>
  <si>
    <t>0.15</t>
  </si>
  <si>
    <t>16.54</t>
  </si>
  <si>
    <t>0.12</t>
  </si>
  <si>
    <t>stade 52</t>
  </si>
  <si>
    <t>11.24</t>
  </si>
  <si>
    <t>14.33</t>
  </si>
  <si>
    <t>26.14</t>
  </si>
  <si>
    <t>0.47</t>
  </si>
  <si>
    <t>13.29</t>
  </si>
  <si>
    <t>24.61</t>
  </si>
  <si>
    <t>0.31</t>
  </si>
  <si>
    <t>13.06</t>
  </si>
  <si>
    <t>0.14</t>
  </si>
  <si>
    <t>23.22</t>
  </si>
  <si>
    <t>0.13</t>
  </si>
  <si>
    <t>10.91</t>
  </si>
  <si>
    <t>0.32</t>
  </si>
  <si>
    <t>stade 54</t>
  </si>
  <si>
    <t>27.21</t>
  </si>
  <si>
    <t>0.71</t>
  </si>
  <si>
    <t>31.77</t>
  </si>
  <si>
    <t>0.23</t>
  </si>
  <si>
    <t>17.2</t>
  </si>
  <si>
    <t>0.26</t>
  </si>
  <si>
    <t>stade 58</t>
  </si>
  <si>
    <t>11.82</t>
  </si>
  <si>
    <t>0.21</t>
  </si>
  <si>
    <t>11.9</t>
  </si>
  <si>
    <t>21.26</t>
  </si>
  <si>
    <t>0.37</t>
  </si>
  <si>
    <t>22.36</t>
  </si>
  <si>
    <t>30.11</t>
  </si>
  <si>
    <t>6.94</t>
  </si>
  <si>
    <t>0.42</t>
  </si>
  <si>
    <t>6.19</t>
  </si>
  <si>
    <t>0.18</t>
  </si>
  <si>
    <t>mean stage 48</t>
  </si>
  <si>
    <t>mean stage 58</t>
  </si>
  <si>
    <t>length vector</t>
  </si>
  <si>
    <t>swim freq (X)</t>
  </si>
  <si>
    <t>Leye delta mag</t>
  </si>
  <si>
    <t>Reye delta mag</t>
  </si>
  <si>
    <t>Leye delta ecc</t>
  </si>
  <si>
    <t>Reye delta ecc</t>
  </si>
  <si>
    <t>STAT</t>
  </si>
  <si>
    <t>R</t>
  </si>
  <si>
    <t>r²</t>
  </si>
  <si>
    <t>p</t>
  </si>
  <si>
    <t>a1)</t>
  </si>
  <si>
    <t>a2)</t>
  </si>
  <si>
    <t>Number of XY Pairs</t>
  </si>
  <si>
    <t>Tail amplitude (°)</t>
  </si>
  <si>
    <t xml:space="preserve">DeltaMagnitude (°) </t>
  </si>
  <si>
    <t>DeltaEccentricity (°)</t>
  </si>
  <si>
    <t>b1)</t>
  </si>
  <si>
    <t>b2)</t>
  </si>
  <si>
    <t>swim freq (Hz)</t>
  </si>
  <si>
    <t xml:space="preserve">0.5Hz </t>
  </si>
  <si>
    <t xml:space="preserve">1HZ </t>
  </si>
  <si>
    <t xml:space="preserve">2Hz </t>
  </si>
  <si>
    <t>stim VOR</t>
  </si>
  <si>
    <t>c1)</t>
  </si>
  <si>
    <t>c2)</t>
  </si>
  <si>
    <t>OKR stage 42</t>
  </si>
  <si>
    <t>OKR stage 45</t>
  </si>
  <si>
    <t>gVOR stage 42</t>
  </si>
  <si>
    <t>gVOR stage 45</t>
  </si>
  <si>
    <t>OKR stage 40</t>
  </si>
  <si>
    <t>gVOR stage 40</t>
  </si>
  <si>
    <t>eff. Copy st 40</t>
  </si>
  <si>
    <t>eff. Copy st 42</t>
  </si>
  <si>
    <t>eff. Copy st 45</t>
  </si>
</sst>
</file>

<file path=xl/styles.xml><?xml version="1.0" encoding="utf-8"?>
<styleSheet xmlns="http://schemas.openxmlformats.org/spreadsheetml/2006/main">
  <numFmts count="3">
    <numFmt numFmtId="164" formatCode="0.000"/>
    <numFmt numFmtId="165" formatCode="0.000000"/>
    <numFmt numFmtId="166" formatCode="0.0000"/>
  </numFmts>
  <fonts count="2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vertAlign val="subscript"/>
      <sz val="16"/>
      <color theme="1"/>
      <name val="Calibri"/>
      <family val="2"/>
      <scheme val="minor"/>
    </font>
    <font>
      <sz val="11"/>
      <name val="Arial"/>
      <family val="2"/>
    </font>
    <font>
      <sz val="8"/>
      <name val="Arial"/>
      <family val="2"/>
    </font>
    <font>
      <b/>
      <sz val="11"/>
      <name val="Arial"/>
      <family val="2"/>
    </font>
    <font>
      <sz val="1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name val="Arial"/>
      <family val="2"/>
    </font>
    <font>
      <sz val="10"/>
      <name val="Arial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1"/>
      <color theme="1"/>
      <name val="Calibri"/>
      <scheme val="minor"/>
    </font>
    <font>
      <sz val="8"/>
      <name val="Arial"/>
    </font>
    <font>
      <sz val="10"/>
      <color indexed="64"/>
      <name val="Arial"/>
    </font>
    <font>
      <i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0"/>
      <color rgb="FF000000"/>
      <name val="Arial"/>
      <family val="2"/>
    </font>
    <font>
      <i/>
      <sz val="10"/>
      <color rgb="FF0000FF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5" fillId="0" borderId="0"/>
  </cellStyleXfs>
  <cellXfs count="105">
    <xf numFmtId="0" fontId="0" fillId="0" borderId="0" xfId="0"/>
    <xf numFmtId="0" fontId="2" fillId="0" borderId="0" xfId="0" applyFont="1"/>
    <xf numFmtId="0" fontId="4" fillId="2" borderId="0" xfId="0" applyFont="1" applyFill="1" applyAlignment="1">
      <alignment horizontal="left"/>
    </xf>
    <xf numFmtId="0" fontId="0" fillId="2" borderId="0" xfId="0" applyFill="1"/>
    <xf numFmtId="0" fontId="0" fillId="3" borderId="0" xfId="0" applyFill="1"/>
    <xf numFmtId="0" fontId="4" fillId="3" borderId="0" xfId="0" applyFont="1" applyFill="1" applyAlignment="1">
      <alignment horizontal="left"/>
    </xf>
    <xf numFmtId="0" fontId="4" fillId="3" borderId="0" xfId="0" applyFont="1" applyFill="1"/>
    <xf numFmtId="0" fontId="4" fillId="0" borderId="0" xfId="0" applyFont="1" applyAlignment="1">
      <alignment horizontal="left"/>
    </xf>
    <xf numFmtId="0" fontId="4" fillId="0" borderId="0" xfId="0" applyFont="1"/>
    <xf numFmtId="0" fontId="1" fillId="0" borderId="0" xfId="0" applyFont="1" applyAlignment="1">
      <alignment horizontal="center"/>
    </xf>
    <xf numFmtId="0" fontId="4" fillId="2" borderId="0" xfId="0" applyFont="1" applyFill="1"/>
    <xf numFmtId="0" fontId="5" fillId="0" borderId="0" xfId="0" applyFont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7" fillId="0" borderId="0" xfId="0" applyFont="1" applyAlignment="1">
      <alignment horizontal="right"/>
    </xf>
    <xf numFmtId="0" fontId="8" fillId="0" borderId="0" xfId="0" applyFont="1"/>
    <xf numFmtId="0" fontId="8" fillId="0" borderId="0" xfId="0" applyFont="1" applyAlignment="1">
      <alignment horizontal="right"/>
    </xf>
    <xf numFmtId="0" fontId="1" fillId="0" borderId="0" xfId="0" applyFont="1"/>
    <xf numFmtId="0" fontId="9" fillId="0" borderId="0" xfId="0" applyFont="1"/>
    <xf numFmtId="0" fontId="10" fillId="0" borderId="0" xfId="0" applyFont="1"/>
    <xf numFmtId="0" fontId="8" fillId="0" borderId="0" xfId="0" applyFont="1" applyAlignment="1">
      <alignment horizontal="center"/>
    </xf>
    <xf numFmtId="0" fontId="8" fillId="2" borderId="0" xfId="0" applyFont="1" applyFill="1" applyAlignment="1">
      <alignment horizontal="left"/>
    </xf>
    <xf numFmtId="0" fontId="8" fillId="2" borderId="0" xfId="0" applyFont="1" applyFill="1"/>
    <xf numFmtId="0" fontId="11" fillId="4" borderId="0" xfId="0" applyFont="1" applyFill="1" applyAlignment="1">
      <alignment horizontal="left"/>
    </xf>
    <xf numFmtId="0" fontId="4" fillId="4" borderId="0" xfId="0" applyFont="1" applyFill="1"/>
    <xf numFmtId="0" fontId="0" fillId="4" borderId="0" xfId="0" applyFill="1"/>
    <xf numFmtId="0" fontId="4" fillId="4" borderId="0" xfId="0" applyFont="1" applyFill="1" applyAlignment="1">
      <alignment horizontal="left"/>
    </xf>
    <xf numFmtId="0" fontId="12" fillId="4" borderId="0" xfId="0" applyFont="1" applyFill="1" applyAlignment="1">
      <alignment horizontal="left"/>
    </xf>
    <xf numFmtId="0" fontId="12" fillId="4" borderId="0" xfId="0" applyFont="1" applyFill="1"/>
    <xf numFmtId="0" fontId="12" fillId="0" borderId="0" xfId="0" applyFont="1" applyAlignment="1">
      <alignment horizontal="left"/>
    </xf>
    <xf numFmtId="0" fontId="12" fillId="0" borderId="0" xfId="0" applyFont="1"/>
    <xf numFmtId="0" fontId="13" fillId="0" borderId="0" xfId="0" applyFont="1"/>
    <xf numFmtId="0" fontId="8" fillId="5" borderId="0" xfId="0" applyFont="1" applyFill="1" applyAlignment="1">
      <alignment horizontal="left"/>
    </xf>
    <xf numFmtId="0" fontId="8" fillId="5" borderId="0" xfId="0" applyFont="1" applyFill="1"/>
    <xf numFmtId="0" fontId="9" fillId="5" borderId="0" xfId="0" applyFont="1" applyFill="1"/>
    <xf numFmtId="0" fontId="4" fillId="5" borderId="0" xfId="0" applyFont="1" applyFill="1" applyAlignment="1">
      <alignment horizontal="center"/>
    </xf>
    <xf numFmtId="0" fontId="12" fillId="5" borderId="0" xfId="0" applyFont="1" applyFill="1" applyAlignment="1">
      <alignment horizontal="left"/>
    </xf>
    <xf numFmtId="0" fontId="12" fillId="5" borderId="0" xfId="0" applyFont="1" applyFill="1"/>
    <xf numFmtId="0" fontId="15" fillId="0" borderId="0" xfId="1"/>
    <xf numFmtId="0" fontId="16" fillId="0" borderId="0" xfId="1" applyFont="1"/>
    <xf numFmtId="0" fontId="8" fillId="0" borderId="0" xfId="0" applyFont="1" applyAlignment="1">
      <alignment horizontal="left"/>
    </xf>
    <xf numFmtId="0" fontId="17" fillId="0" borderId="0" xfId="1" applyFont="1" applyAlignment="1">
      <alignment horizontal="left"/>
    </xf>
    <xf numFmtId="0" fontId="15" fillId="0" borderId="0" xfId="1" applyAlignment="1">
      <alignment horizontal="left"/>
    </xf>
    <xf numFmtId="0" fontId="17" fillId="0" borderId="0" xfId="1" applyFont="1" applyAlignment="1">
      <alignment horizontal="right"/>
    </xf>
    <xf numFmtId="3" fontId="17" fillId="0" borderId="0" xfId="1" applyNumberFormat="1" applyFont="1" applyAlignment="1">
      <alignment horizontal="right"/>
    </xf>
    <xf numFmtId="0" fontId="17" fillId="5" borderId="0" xfId="1" applyFont="1" applyFill="1" applyAlignment="1">
      <alignment horizontal="left"/>
    </xf>
    <xf numFmtId="0" fontId="15" fillId="5" borderId="0" xfId="1" applyFill="1" applyAlignment="1">
      <alignment horizontal="left"/>
    </xf>
    <xf numFmtId="0" fontId="15" fillId="5" borderId="0" xfId="1" applyFill="1"/>
    <xf numFmtId="0" fontId="17" fillId="5" borderId="0" xfId="1" applyFont="1" applyFill="1" applyAlignment="1">
      <alignment horizontal="right"/>
    </xf>
    <xf numFmtId="3" fontId="17" fillId="5" borderId="0" xfId="1" applyNumberFormat="1" applyFont="1" applyFill="1" applyAlignment="1">
      <alignment horizontal="right"/>
    </xf>
    <xf numFmtId="0" fontId="9" fillId="2" borderId="0" xfId="0" applyFont="1" applyFill="1"/>
    <xf numFmtId="0" fontId="18" fillId="0" borderId="0" xfId="0" applyFont="1"/>
    <xf numFmtId="0" fontId="18" fillId="0" borderId="0" xfId="0" applyFont="1" applyAlignment="1">
      <alignment horizontal="center"/>
    </xf>
    <xf numFmtId="2" fontId="0" fillId="0" borderId="0" xfId="0" applyNumberFormat="1"/>
    <xf numFmtId="165" fontId="0" fillId="0" borderId="0" xfId="0" applyNumberFormat="1"/>
    <xf numFmtId="0" fontId="7" fillId="0" borderId="0" xfId="0" applyFont="1"/>
    <xf numFmtId="165" fontId="7" fillId="0" borderId="0" xfId="0" applyNumberFormat="1" applyFont="1"/>
    <xf numFmtId="2" fontId="7" fillId="0" borderId="0" xfId="0" applyNumberFormat="1" applyFont="1"/>
    <xf numFmtId="0" fontId="8" fillId="4" borderId="0" xfId="0" applyFont="1" applyFill="1" applyAlignment="1">
      <alignment horizontal="left"/>
    </xf>
    <xf numFmtId="0" fontId="8" fillId="4" borderId="0" xfId="0" applyFont="1" applyFill="1"/>
    <xf numFmtId="2" fontId="8" fillId="0" borderId="0" xfId="0" applyNumberFormat="1" applyFont="1"/>
    <xf numFmtId="166" fontId="0" fillId="4" borderId="0" xfId="0" applyNumberFormat="1" applyFill="1"/>
    <xf numFmtId="2" fontId="4" fillId="0" borderId="0" xfId="0" applyNumberFormat="1" applyFont="1"/>
    <xf numFmtId="2" fontId="4" fillId="6" borderId="0" xfId="0" applyNumberFormat="1" applyFont="1" applyFill="1"/>
    <xf numFmtId="0" fontId="19" fillId="4" borderId="0" xfId="0" applyFont="1" applyFill="1"/>
    <xf numFmtId="0" fontId="8" fillId="5" borderId="0" xfId="0" applyFont="1" applyFill="1" applyAlignment="1">
      <alignment horizontal="center"/>
    </xf>
    <xf numFmtId="0" fontId="21" fillId="0" borderId="0" xfId="0" applyFont="1"/>
    <xf numFmtId="0" fontId="21" fillId="0" borderId="0" xfId="0" applyFont="1" applyAlignment="1">
      <alignment horizontal="center"/>
    </xf>
    <xf numFmtId="0" fontId="21" fillId="2" borderId="0" xfId="0" applyFont="1" applyFill="1" applyAlignment="1">
      <alignment horizontal="right"/>
    </xf>
    <xf numFmtId="164" fontId="7" fillId="0" borderId="0" xfId="0" applyNumberFormat="1" applyFont="1" applyAlignment="1">
      <alignment horizontal="center"/>
    </xf>
    <xf numFmtId="0" fontId="8" fillId="7" borderId="0" xfId="0" applyFont="1" applyFill="1" applyAlignment="1">
      <alignment horizontal="left"/>
    </xf>
    <xf numFmtId="0" fontId="8" fillId="7" borderId="0" xfId="0" applyFont="1" applyFill="1"/>
    <xf numFmtId="0" fontId="22" fillId="0" borderId="0" xfId="0" applyFont="1" applyAlignment="1">
      <alignment horizontal="left"/>
    </xf>
    <xf numFmtId="0" fontId="23" fillId="0" borderId="0" xfId="0" applyFont="1" applyAlignment="1">
      <alignment vertical="center" wrapText="1"/>
    </xf>
    <xf numFmtId="0" fontId="24" fillId="0" borderId="0" xfId="0" applyFont="1"/>
    <xf numFmtId="0" fontId="25" fillId="0" borderId="0" xfId="0" applyFont="1"/>
    <xf numFmtId="0" fontId="24" fillId="0" borderId="0" xfId="0" applyFont="1" applyAlignment="1">
      <alignment vertical="center" wrapText="1"/>
    </xf>
    <xf numFmtId="0" fontId="23" fillId="0" borderId="0" xfId="0" applyFont="1" applyAlignment="1">
      <alignment horizontal="center" vertical="center"/>
    </xf>
    <xf numFmtId="0" fontId="22" fillId="0" borderId="0" xfId="0" applyFont="1" applyFill="1" applyAlignment="1">
      <alignment horizontal="left"/>
    </xf>
    <xf numFmtId="0" fontId="0" fillId="5" borderId="0" xfId="0" applyFill="1"/>
    <xf numFmtId="0" fontId="0" fillId="0" borderId="0" xfId="0"/>
    <xf numFmtId="0" fontId="21" fillId="0" borderId="0" xfId="0" applyFont="1"/>
    <xf numFmtId="0" fontId="0" fillId="0" borderId="0" xfId="0" applyFill="1"/>
    <xf numFmtId="0" fontId="26" fillId="0" borderId="0" xfId="0" applyFont="1"/>
    <xf numFmtId="0" fontId="22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" fillId="0" borderId="0" xfId="0" applyFont="1" applyFill="1"/>
    <xf numFmtId="164" fontId="8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4" fillId="3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18" fillId="0" borderId="0" xfId="0" applyFont="1" applyAlignment="1">
      <alignment horizontal="center"/>
    </xf>
    <xf numFmtId="0" fontId="18" fillId="6" borderId="0" xfId="0" applyFont="1" applyFill="1" applyAlignment="1">
      <alignment horizontal="center"/>
    </xf>
    <xf numFmtId="0" fontId="21" fillId="0" borderId="0" xfId="0" applyFont="1" applyAlignment="1">
      <alignment horizontal="center"/>
    </xf>
    <xf numFmtId="0" fontId="24" fillId="0" borderId="0" xfId="0" applyFont="1" applyAlignment="1">
      <alignment vertical="center" wrapText="1"/>
    </xf>
    <xf numFmtId="0" fontId="23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105"/>
  <sheetViews>
    <sheetView tabSelected="1" workbookViewId="0">
      <selection activeCell="F3" sqref="F3"/>
    </sheetView>
  </sheetViews>
  <sheetFormatPr baseColWidth="10" defaultRowHeight="15"/>
  <cols>
    <col min="7" max="7" width="13.7109375" customWidth="1"/>
  </cols>
  <sheetData>
    <row r="1" spans="1:10" ht="24">
      <c r="A1" s="1" t="s">
        <v>0</v>
      </c>
    </row>
    <row r="2" spans="1:10">
      <c r="A2" s="94" t="s">
        <v>1</v>
      </c>
      <c r="B2" s="94"/>
      <c r="C2" s="94"/>
      <c r="D2" s="94"/>
      <c r="E2" s="94"/>
      <c r="G2" s="94" t="s">
        <v>2</v>
      </c>
      <c r="H2" s="94"/>
      <c r="I2" s="94"/>
      <c r="J2" s="94"/>
    </row>
    <row r="3" spans="1:10">
      <c r="A3" t="s">
        <v>3</v>
      </c>
      <c r="B3">
        <v>49</v>
      </c>
      <c r="C3">
        <v>52</v>
      </c>
      <c r="D3">
        <v>55</v>
      </c>
      <c r="E3">
        <v>58</v>
      </c>
      <c r="G3">
        <v>49</v>
      </c>
      <c r="H3">
        <v>52</v>
      </c>
      <c r="I3">
        <v>55</v>
      </c>
      <c r="J3">
        <v>58</v>
      </c>
    </row>
    <row r="4" spans="1:10">
      <c r="B4">
        <v>0</v>
      </c>
      <c r="C4">
        <v>0</v>
      </c>
      <c r="D4">
        <v>0.78</v>
      </c>
      <c r="E4">
        <v>0.67</v>
      </c>
      <c r="G4">
        <v>0</v>
      </c>
      <c r="H4">
        <v>0</v>
      </c>
      <c r="I4">
        <v>0.59</v>
      </c>
      <c r="J4">
        <v>0.46</v>
      </c>
    </row>
    <row r="5" spans="1:10">
      <c r="B5">
        <v>0</v>
      </c>
      <c r="C5">
        <v>0.46</v>
      </c>
      <c r="D5">
        <v>0.7</v>
      </c>
      <c r="E5">
        <v>0</v>
      </c>
      <c r="G5">
        <v>0</v>
      </c>
      <c r="H5">
        <v>0.25</v>
      </c>
      <c r="I5">
        <v>0.16</v>
      </c>
      <c r="J5">
        <v>0</v>
      </c>
    </row>
    <row r="6" spans="1:10">
      <c r="B6">
        <v>0</v>
      </c>
      <c r="C6">
        <v>0.75</v>
      </c>
      <c r="D6">
        <v>0</v>
      </c>
      <c r="E6">
        <v>0.69</v>
      </c>
      <c r="G6">
        <v>0</v>
      </c>
      <c r="H6">
        <v>0.48</v>
      </c>
      <c r="I6">
        <v>0</v>
      </c>
      <c r="J6">
        <v>0.5</v>
      </c>
    </row>
    <row r="7" spans="1:10">
      <c r="B7">
        <v>0</v>
      </c>
      <c r="C7">
        <v>0</v>
      </c>
      <c r="D7">
        <v>0.27</v>
      </c>
      <c r="E7">
        <v>0.78</v>
      </c>
      <c r="G7">
        <v>0</v>
      </c>
      <c r="H7">
        <v>0</v>
      </c>
      <c r="I7">
        <v>0.06</v>
      </c>
      <c r="J7">
        <v>0.61</v>
      </c>
    </row>
    <row r="8" spans="1:10">
      <c r="B8">
        <v>0</v>
      </c>
      <c r="C8">
        <v>0</v>
      </c>
      <c r="D8">
        <v>0</v>
      </c>
      <c r="E8">
        <v>0.75</v>
      </c>
      <c r="G8">
        <v>0</v>
      </c>
      <c r="H8">
        <v>0</v>
      </c>
      <c r="I8">
        <v>0</v>
      </c>
      <c r="J8">
        <v>0.54</v>
      </c>
    </row>
    <row r="9" spans="1:10">
      <c r="B9">
        <v>0</v>
      </c>
      <c r="C9">
        <v>0</v>
      </c>
      <c r="D9">
        <v>0.77</v>
      </c>
      <c r="E9">
        <v>0.76</v>
      </c>
      <c r="G9">
        <v>0</v>
      </c>
      <c r="H9">
        <v>0</v>
      </c>
      <c r="I9">
        <v>0.45</v>
      </c>
      <c r="J9">
        <v>0.63</v>
      </c>
    </row>
    <row r="10" spans="1:10">
      <c r="B10">
        <v>0.42</v>
      </c>
      <c r="D10">
        <v>0.51</v>
      </c>
      <c r="E10">
        <v>0</v>
      </c>
      <c r="G10">
        <v>0.17</v>
      </c>
      <c r="I10">
        <v>0.36</v>
      </c>
      <c r="J10">
        <v>0.38</v>
      </c>
    </row>
    <row r="11" spans="1:10">
      <c r="B11">
        <v>0</v>
      </c>
      <c r="E11">
        <v>0.62</v>
      </c>
      <c r="G11">
        <v>0</v>
      </c>
      <c r="J11">
        <v>0.6</v>
      </c>
    </row>
    <row r="12" spans="1:10">
      <c r="E12">
        <v>0.77</v>
      </c>
    </row>
    <row r="13" spans="1:10">
      <c r="A13" s="2" t="s">
        <v>4</v>
      </c>
      <c r="B13" s="3">
        <v>5.2499999999999998E-2</v>
      </c>
      <c r="C13" s="3">
        <v>0.20166999999999999</v>
      </c>
      <c r="D13" s="3">
        <v>0.43286000000000002</v>
      </c>
      <c r="E13" s="3">
        <v>0.56000000000000005</v>
      </c>
      <c r="G13" s="3">
        <v>2.1250000000000002E-2</v>
      </c>
      <c r="H13" s="3">
        <v>0.12167</v>
      </c>
      <c r="I13" s="3">
        <v>0.23143</v>
      </c>
      <c r="J13" s="3">
        <v>0.46500000000000002</v>
      </c>
    </row>
    <row r="14" spans="1:10">
      <c r="A14" s="2" t="s">
        <v>5</v>
      </c>
      <c r="B14" s="3">
        <v>5.2499999999999998E-2</v>
      </c>
      <c r="C14" s="3">
        <v>0.13292999999999999</v>
      </c>
      <c r="D14" s="3">
        <v>0.13027</v>
      </c>
      <c r="E14" s="3">
        <v>0.10725999999999999</v>
      </c>
      <c r="G14" s="3">
        <v>2.1250000000000002E-2</v>
      </c>
      <c r="H14" s="3">
        <v>8.2479999999999998E-2</v>
      </c>
      <c r="I14" s="3">
        <v>8.924E-2</v>
      </c>
      <c r="J14" s="3">
        <v>7.2800000000000004E-2</v>
      </c>
    </row>
    <row r="15" spans="1:10">
      <c r="A15" s="2" t="s">
        <v>6</v>
      </c>
      <c r="B15" s="3">
        <v>8</v>
      </c>
      <c r="C15" s="3">
        <v>6</v>
      </c>
      <c r="D15" s="3">
        <v>7</v>
      </c>
      <c r="E15" s="3">
        <v>9</v>
      </c>
      <c r="G15" s="3">
        <v>8</v>
      </c>
      <c r="H15" s="3">
        <v>6</v>
      </c>
      <c r="I15" s="3">
        <v>7</v>
      </c>
      <c r="J15" s="3">
        <v>8</v>
      </c>
    </row>
    <row r="17" spans="1:10">
      <c r="A17" s="95" t="s">
        <v>7</v>
      </c>
      <c r="B17" s="95"/>
      <c r="C17" s="4"/>
      <c r="D17" s="4"/>
      <c r="G17" s="5" t="s">
        <v>7</v>
      </c>
      <c r="H17" s="6"/>
      <c r="I17" s="4"/>
      <c r="J17" s="4"/>
    </row>
    <row r="18" spans="1:10">
      <c r="A18" s="5" t="s">
        <v>8</v>
      </c>
      <c r="B18" s="6">
        <v>2.2200000000000001E-2</v>
      </c>
      <c r="C18" s="6" t="s">
        <v>9</v>
      </c>
      <c r="D18" s="4"/>
      <c r="G18" s="5" t="s">
        <v>8</v>
      </c>
      <c r="H18" s="6">
        <v>2.8E-3</v>
      </c>
      <c r="I18" s="6" t="s">
        <v>10</v>
      </c>
      <c r="J18" s="4"/>
    </row>
    <row r="19" spans="1:10">
      <c r="A19" s="5" t="s">
        <v>11</v>
      </c>
      <c r="B19" s="6" t="s">
        <v>12</v>
      </c>
      <c r="C19" s="6" t="s">
        <v>13</v>
      </c>
      <c r="D19" s="6" t="s">
        <v>14</v>
      </c>
      <c r="G19" s="5" t="s">
        <v>11</v>
      </c>
      <c r="H19" s="6" t="s">
        <v>12</v>
      </c>
      <c r="I19" s="6" t="s">
        <v>13</v>
      </c>
      <c r="J19" s="6" t="s">
        <v>14</v>
      </c>
    </row>
    <row r="20" spans="1:10">
      <c r="A20" s="5" t="s">
        <v>15</v>
      </c>
      <c r="B20" s="6">
        <v>2.6880000000000002</v>
      </c>
      <c r="C20" s="6" t="s">
        <v>16</v>
      </c>
      <c r="D20" s="6" t="s">
        <v>17</v>
      </c>
      <c r="G20" s="5" t="s">
        <v>18</v>
      </c>
      <c r="H20" s="6">
        <v>-1.375</v>
      </c>
      <c r="I20" s="6" t="s">
        <v>16</v>
      </c>
      <c r="J20" s="6" t="s">
        <v>17</v>
      </c>
    </row>
    <row r="21" spans="1:10">
      <c r="A21" s="5" t="s">
        <v>19</v>
      </c>
      <c r="B21" s="6">
        <v>-1.083</v>
      </c>
      <c r="C21" s="6" t="s">
        <v>16</v>
      </c>
      <c r="D21" s="6" t="s">
        <v>17</v>
      </c>
      <c r="G21" s="5" t="s">
        <v>20</v>
      </c>
      <c r="H21" s="6">
        <v>-4.8330000000000002</v>
      </c>
      <c r="I21" s="6" t="s">
        <v>16</v>
      </c>
      <c r="J21" s="6" t="s">
        <v>17</v>
      </c>
    </row>
    <row r="22" spans="1:10">
      <c r="A22" s="5" t="s">
        <v>21</v>
      </c>
      <c r="B22" s="6">
        <v>-8.2140000000000004</v>
      </c>
      <c r="C22" s="6" t="s">
        <v>16</v>
      </c>
      <c r="D22" s="6" t="s">
        <v>17</v>
      </c>
      <c r="G22" s="5" t="s">
        <v>22</v>
      </c>
      <c r="H22" s="6">
        <v>-9.5709999999999997</v>
      </c>
      <c r="I22" s="6" t="s">
        <v>16</v>
      </c>
      <c r="J22" s="6" t="s">
        <v>17</v>
      </c>
    </row>
    <row r="23" spans="1:10">
      <c r="A23" s="5" t="s">
        <v>23</v>
      </c>
      <c r="B23" s="6">
        <v>-10.39</v>
      </c>
      <c r="C23" s="6">
        <v>0.59899999999999998</v>
      </c>
      <c r="D23" s="6" t="s">
        <v>17</v>
      </c>
      <c r="G23" s="5" t="s">
        <v>24</v>
      </c>
      <c r="H23" s="6">
        <v>-16.63</v>
      </c>
      <c r="I23" s="6">
        <v>4.53E-2</v>
      </c>
      <c r="J23" s="6" t="s">
        <v>9</v>
      </c>
    </row>
    <row r="24" spans="1:10">
      <c r="A24" s="5" t="s">
        <v>25</v>
      </c>
      <c r="B24" s="6">
        <v>-3.7709999999999999</v>
      </c>
      <c r="C24" s="6" t="s">
        <v>16</v>
      </c>
      <c r="D24" s="6" t="s">
        <v>17</v>
      </c>
      <c r="G24" s="5" t="s">
        <v>26</v>
      </c>
      <c r="H24" s="6">
        <v>-3.4580000000000002</v>
      </c>
      <c r="I24" s="6" t="s">
        <v>16</v>
      </c>
      <c r="J24" s="6" t="s">
        <v>17</v>
      </c>
    </row>
    <row r="25" spans="1:10">
      <c r="A25" s="5" t="s">
        <v>27</v>
      </c>
      <c r="B25" s="6">
        <v>-10.9</v>
      </c>
      <c r="C25" s="6">
        <v>0.21879999999999999</v>
      </c>
      <c r="D25" s="6" t="s">
        <v>17</v>
      </c>
      <c r="G25" s="5" t="s">
        <v>28</v>
      </c>
      <c r="H25" s="6">
        <v>-8.1959999999999997</v>
      </c>
      <c r="I25" s="6">
        <v>0.67149999999999999</v>
      </c>
      <c r="J25" s="6" t="s">
        <v>17</v>
      </c>
    </row>
    <row r="26" spans="1:10">
      <c r="A26" s="5" t="s">
        <v>29</v>
      </c>
      <c r="B26" s="6">
        <v>-13.08</v>
      </c>
      <c r="C26" s="6">
        <v>3.4000000000000002E-2</v>
      </c>
      <c r="D26" s="6" t="s">
        <v>9</v>
      </c>
      <c r="G26" s="5" t="s">
        <v>30</v>
      </c>
      <c r="H26" s="6">
        <v>-15.25</v>
      </c>
      <c r="I26" s="6">
        <v>4.1999999999999997E-3</v>
      </c>
      <c r="J26" s="6" t="s">
        <v>10</v>
      </c>
    </row>
    <row r="27" spans="1:10">
      <c r="A27" s="5" t="s">
        <v>31</v>
      </c>
      <c r="B27" s="6">
        <v>-7.1310000000000002</v>
      </c>
      <c r="C27" s="6" t="s">
        <v>16</v>
      </c>
      <c r="D27" s="6" t="s">
        <v>17</v>
      </c>
      <c r="G27" s="5" t="s">
        <v>32</v>
      </c>
      <c r="H27" s="6">
        <v>-4.7380000000000004</v>
      </c>
      <c r="I27" s="6" t="s">
        <v>16</v>
      </c>
      <c r="J27" s="6" t="s">
        <v>17</v>
      </c>
    </row>
    <row r="28" spans="1:10">
      <c r="A28" s="5" t="s">
        <v>33</v>
      </c>
      <c r="B28" s="6">
        <v>-9.3059999999999992</v>
      </c>
      <c r="C28" s="6">
        <v>0.54659999999999997</v>
      </c>
      <c r="D28" s="6" t="s">
        <v>17</v>
      </c>
      <c r="G28" s="5" t="s">
        <v>34</v>
      </c>
      <c r="H28" s="6">
        <v>-11.79</v>
      </c>
      <c r="I28" s="6">
        <v>0.11609999999999999</v>
      </c>
      <c r="J28" s="6" t="s">
        <v>17</v>
      </c>
    </row>
    <row r="29" spans="1:10">
      <c r="A29" s="5" t="s">
        <v>35</v>
      </c>
      <c r="B29" s="6">
        <v>-2.1749999999999998</v>
      </c>
      <c r="C29" s="6" t="s">
        <v>16</v>
      </c>
      <c r="D29" s="6" t="s">
        <v>17</v>
      </c>
      <c r="G29" s="5" t="s">
        <v>36</v>
      </c>
      <c r="H29" s="6">
        <v>-7.0540000000000003</v>
      </c>
      <c r="I29" s="6" t="s">
        <v>16</v>
      </c>
      <c r="J29" s="6" t="s">
        <v>17</v>
      </c>
    </row>
    <row r="30" spans="1:10">
      <c r="A30" s="7"/>
      <c r="B30" s="8"/>
    </row>
    <row r="32" spans="1:10" ht="24">
      <c r="A32" s="1" t="s">
        <v>37</v>
      </c>
      <c r="G32" s="9"/>
      <c r="H32" s="8"/>
    </row>
    <row r="33" spans="1:22">
      <c r="A33" s="9" t="s">
        <v>38</v>
      </c>
      <c r="B33" s="9"/>
      <c r="C33" s="9"/>
      <c r="D33" s="9"/>
      <c r="E33" s="9"/>
      <c r="F33" s="9"/>
      <c r="H33" s="8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</row>
    <row r="34" spans="1:22">
      <c r="A34" s="93" t="s">
        <v>39</v>
      </c>
      <c r="B34" s="93"/>
      <c r="C34" s="93"/>
      <c r="D34" s="93"/>
      <c r="E34" s="93"/>
      <c r="F34" s="93"/>
      <c r="H34" s="8"/>
      <c r="I34" s="93" t="s">
        <v>40</v>
      </c>
      <c r="J34" s="93"/>
      <c r="K34" s="93"/>
      <c r="L34" s="93"/>
      <c r="M34" s="93"/>
      <c r="N34" s="93"/>
      <c r="Q34" s="93" t="s">
        <v>41</v>
      </c>
      <c r="R34" s="93"/>
      <c r="S34" s="93"/>
      <c r="T34" s="93"/>
      <c r="U34" s="93"/>
      <c r="V34" s="93"/>
    </row>
    <row r="35" spans="1:22">
      <c r="B35" t="s">
        <v>42</v>
      </c>
      <c r="C35" t="s">
        <v>43</v>
      </c>
      <c r="D35" t="s">
        <v>44</v>
      </c>
      <c r="E35" t="s">
        <v>45</v>
      </c>
      <c r="F35" t="s">
        <v>46</v>
      </c>
      <c r="H35" s="8"/>
      <c r="J35" t="s">
        <v>42</v>
      </c>
      <c r="K35" t="s">
        <v>43</v>
      </c>
      <c r="L35" t="s">
        <v>44</v>
      </c>
      <c r="M35" t="s">
        <v>45</v>
      </c>
      <c r="N35" t="s">
        <v>46</v>
      </c>
      <c r="R35" t="s">
        <v>42</v>
      </c>
      <c r="S35" t="s">
        <v>43</v>
      </c>
      <c r="T35" t="s">
        <v>44</v>
      </c>
      <c r="U35" t="s">
        <v>45</v>
      </c>
      <c r="V35" t="s">
        <v>46</v>
      </c>
    </row>
    <row r="36" spans="1:22">
      <c r="A36" s="7"/>
      <c r="B36" s="8">
        <v>0.51</v>
      </c>
      <c r="C36" s="8">
        <v>0.31</v>
      </c>
      <c r="D36" s="8">
        <v>0.2</v>
      </c>
      <c r="E36" s="8">
        <v>0.2</v>
      </c>
      <c r="F36" s="8">
        <v>0.13</v>
      </c>
      <c r="H36" s="8"/>
      <c r="I36" s="7"/>
      <c r="J36" s="8">
        <v>0.56999999999999995</v>
      </c>
      <c r="K36" s="8">
        <v>0.33</v>
      </c>
      <c r="L36" s="8">
        <v>0.25</v>
      </c>
      <c r="M36" s="8">
        <v>0.17</v>
      </c>
      <c r="N36" s="8">
        <v>0.15</v>
      </c>
      <c r="Q36" s="7"/>
      <c r="R36" s="8">
        <v>0.61</v>
      </c>
      <c r="S36" s="8">
        <v>0.49</v>
      </c>
      <c r="T36" s="8">
        <v>0.5</v>
      </c>
      <c r="U36" s="8">
        <v>0.66</v>
      </c>
      <c r="V36" s="8"/>
    </row>
    <row r="37" spans="1:22">
      <c r="A37" s="7"/>
      <c r="B37" s="8">
        <v>0.46</v>
      </c>
      <c r="C37" s="8">
        <v>0.31</v>
      </c>
      <c r="D37" s="8">
        <v>0.14000000000000001</v>
      </c>
      <c r="E37" s="8">
        <v>0.14000000000000001</v>
      </c>
      <c r="F37" s="8"/>
      <c r="H37" s="8"/>
      <c r="I37" s="7"/>
      <c r="J37" s="8">
        <v>0.4</v>
      </c>
      <c r="K37" s="8">
        <v>0.65</v>
      </c>
      <c r="L37" s="8">
        <v>0.59</v>
      </c>
      <c r="M37" s="8">
        <v>0.45</v>
      </c>
      <c r="N37" s="8">
        <v>0.42</v>
      </c>
      <c r="Q37" s="7"/>
      <c r="R37" s="8">
        <v>0.19</v>
      </c>
      <c r="S37" s="8">
        <v>0.91</v>
      </c>
      <c r="T37" s="8"/>
      <c r="U37" s="8"/>
      <c r="V37" s="8"/>
    </row>
    <row r="38" spans="1:22">
      <c r="A38" s="7"/>
      <c r="B38" s="8">
        <v>0.52</v>
      </c>
      <c r="C38" s="8">
        <v>0.36</v>
      </c>
      <c r="D38" s="8">
        <v>0.17</v>
      </c>
      <c r="E38" s="8"/>
      <c r="F38" s="8"/>
      <c r="H38" s="8"/>
      <c r="I38" s="7"/>
      <c r="J38" s="8">
        <v>0.26</v>
      </c>
      <c r="K38" s="8">
        <v>0.21</v>
      </c>
      <c r="L38" s="8">
        <v>0.23</v>
      </c>
      <c r="M38" s="8">
        <v>0.23</v>
      </c>
      <c r="N38" s="8">
        <v>0.17</v>
      </c>
      <c r="Q38" s="7"/>
      <c r="R38" s="8">
        <v>0.69</v>
      </c>
      <c r="S38" s="8">
        <v>0.31</v>
      </c>
      <c r="T38" s="8">
        <v>0.23</v>
      </c>
      <c r="U38" s="8">
        <v>0.25</v>
      </c>
      <c r="V38" s="8">
        <v>0.28000000000000003</v>
      </c>
    </row>
    <row r="39" spans="1:22">
      <c r="A39" s="7"/>
      <c r="B39" s="8">
        <v>1.3</v>
      </c>
      <c r="C39" s="8">
        <v>0.88</v>
      </c>
      <c r="D39" s="8">
        <v>0.49</v>
      </c>
      <c r="E39" s="8">
        <v>0.32</v>
      </c>
      <c r="F39" s="8"/>
      <c r="H39" s="8"/>
      <c r="I39" s="7"/>
      <c r="J39" s="8"/>
      <c r="K39" s="8">
        <v>0.42</v>
      </c>
      <c r="L39" s="8">
        <v>0.39</v>
      </c>
      <c r="M39" s="8">
        <v>0.31</v>
      </c>
      <c r="N39" s="8">
        <v>0.24</v>
      </c>
      <c r="Q39" s="7"/>
      <c r="R39" s="8"/>
      <c r="S39" s="8">
        <v>0.18</v>
      </c>
      <c r="T39" s="8">
        <v>0.16</v>
      </c>
      <c r="U39" s="8">
        <v>0.17</v>
      </c>
      <c r="V39" s="8">
        <v>0.18</v>
      </c>
    </row>
    <row r="40" spans="1:22">
      <c r="A40" s="7"/>
      <c r="B40" s="8">
        <v>0.66</v>
      </c>
      <c r="C40" s="8">
        <v>0.26</v>
      </c>
      <c r="D40" s="8"/>
      <c r="E40" s="8"/>
      <c r="F40" s="8"/>
      <c r="H40" s="8"/>
      <c r="I40" s="7"/>
      <c r="J40" s="8"/>
      <c r="K40" s="8">
        <v>0.19</v>
      </c>
      <c r="L40" s="8">
        <v>0.17</v>
      </c>
      <c r="M40" s="8">
        <v>0.12</v>
      </c>
      <c r="N40" s="8">
        <v>0.13</v>
      </c>
      <c r="Q40" s="7"/>
      <c r="R40" s="8">
        <v>0.38</v>
      </c>
      <c r="S40" s="8">
        <v>0.36</v>
      </c>
      <c r="T40" s="8">
        <v>0.37</v>
      </c>
      <c r="U40" s="8"/>
      <c r="V40" s="8"/>
    </row>
    <row r="41" spans="1:22">
      <c r="A41" s="7"/>
      <c r="B41" s="8">
        <v>0.64</v>
      </c>
      <c r="C41" s="8">
        <v>0.32</v>
      </c>
      <c r="D41" s="8">
        <v>0.22</v>
      </c>
      <c r="E41" s="8">
        <v>0.12</v>
      </c>
      <c r="F41" s="8"/>
      <c r="H41" s="8"/>
      <c r="Q41" s="7"/>
      <c r="R41" s="8"/>
      <c r="S41" s="8"/>
      <c r="T41" s="8">
        <v>0.48</v>
      </c>
      <c r="U41" s="8">
        <v>0.34</v>
      </c>
      <c r="V41" s="8">
        <v>0.22</v>
      </c>
    </row>
    <row r="42" spans="1:22">
      <c r="A42" s="7"/>
      <c r="B42" s="8">
        <v>0.88</v>
      </c>
      <c r="C42" s="8">
        <v>0.28999999999999998</v>
      </c>
      <c r="D42" s="8">
        <v>0.2</v>
      </c>
      <c r="E42" s="8"/>
      <c r="F42" s="8"/>
      <c r="H42" s="8"/>
      <c r="Q42" s="7"/>
      <c r="R42" s="8">
        <v>0.4</v>
      </c>
      <c r="S42" s="8">
        <v>0.42</v>
      </c>
      <c r="T42" s="8">
        <v>0.38</v>
      </c>
      <c r="U42" s="8"/>
      <c r="V42" s="8"/>
    </row>
    <row r="43" spans="1:22">
      <c r="A43" s="7"/>
      <c r="B43" s="8">
        <v>0.94</v>
      </c>
      <c r="C43" s="8">
        <v>0.76</v>
      </c>
      <c r="D43" s="8">
        <v>0.53</v>
      </c>
      <c r="E43" s="8">
        <v>0.41</v>
      </c>
      <c r="F43" s="8">
        <v>0.21</v>
      </c>
      <c r="H43" s="8"/>
      <c r="Q43" s="7"/>
      <c r="R43" s="8"/>
      <c r="S43" s="8">
        <v>0.31</v>
      </c>
      <c r="T43" s="8">
        <v>0.34</v>
      </c>
      <c r="U43" s="8">
        <v>0.32</v>
      </c>
      <c r="V43" s="8"/>
    </row>
    <row r="44" spans="1:22">
      <c r="A44" s="2" t="s">
        <v>4</v>
      </c>
      <c r="B44" s="10">
        <v>0.73880000000000001</v>
      </c>
      <c r="C44" s="10">
        <v>0.43630000000000002</v>
      </c>
      <c r="D44" s="10">
        <v>0.27860000000000001</v>
      </c>
      <c r="E44" s="10">
        <v>0.23799999999999999</v>
      </c>
      <c r="F44" s="10">
        <v>0.17</v>
      </c>
      <c r="J44" s="10">
        <v>0.41</v>
      </c>
      <c r="K44" s="10">
        <v>0.36</v>
      </c>
      <c r="L44" s="10">
        <v>0.32600000000000001</v>
      </c>
      <c r="M44" s="10">
        <v>0.25600000000000001</v>
      </c>
      <c r="N44" s="10">
        <v>0.222</v>
      </c>
      <c r="R44" s="10">
        <v>0.45400000000000001</v>
      </c>
      <c r="S44" s="10">
        <v>0.42570000000000002</v>
      </c>
      <c r="T44" s="10">
        <v>0.35139999999999999</v>
      </c>
      <c r="U44" s="10">
        <v>0.34799999999999998</v>
      </c>
      <c r="V44" s="10">
        <v>0.22670000000000001</v>
      </c>
    </row>
    <row r="45" spans="1:22">
      <c r="A45" s="2" t="s">
        <v>5</v>
      </c>
      <c r="B45" s="10">
        <v>0.1008</v>
      </c>
      <c r="C45" s="10">
        <v>8.5080000000000003E-2</v>
      </c>
      <c r="D45" s="10">
        <v>6.0690000000000001E-2</v>
      </c>
      <c r="E45" s="10">
        <v>5.5350000000000003E-2</v>
      </c>
      <c r="F45" s="10">
        <v>0.04</v>
      </c>
      <c r="H45" s="11"/>
      <c r="J45" s="10">
        <v>8.9630000000000001E-2</v>
      </c>
      <c r="K45" s="10">
        <v>8.3669999999999994E-2</v>
      </c>
      <c r="L45" s="10">
        <v>7.5209999999999999E-2</v>
      </c>
      <c r="M45" s="10">
        <v>5.7930000000000002E-2</v>
      </c>
      <c r="N45" s="10">
        <v>5.2859999999999997E-2</v>
      </c>
      <c r="R45" s="10">
        <v>8.8919999999999999E-2</v>
      </c>
      <c r="S45" s="10">
        <v>8.8660000000000003E-2</v>
      </c>
      <c r="T45" s="10">
        <v>4.6620000000000002E-2</v>
      </c>
      <c r="U45" s="10">
        <v>8.3510000000000001E-2</v>
      </c>
      <c r="V45" s="10">
        <v>2.9059999999999999E-2</v>
      </c>
    </row>
    <row r="46" spans="1:22">
      <c r="A46" s="2" t="s">
        <v>6</v>
      </c>
      <c r="B46" s="10">
        <v>8</v>
      </c>
      <c r="C46" s="10">
        <v>8</v>
      </c>
      <c r="D46" s="10">
        <v>7</v>
      </c>
      <c r="E46" s="10">
        <v>5</v>
      </c>
      <c r="F46" s="10">
        <v>2</v>
      </c>
      <c r="H46" s="11"/>
      <c r="J46" s="10">
        <v>3</v>
      </c>
      <c r="K46" s="10">
        <v>5</v>
      </c>
      <c r="L46" s="10">
        <v>5</v>
      </c>
      <c r="M46" s="10">
        <v>5</v>
      </c>
      <c r="N46" s="10">
        <v>5</v>
      </c>
      <c r="R46" s="10">
        <v>5</v>
      </c>
      <c r="S46" s="10">
        <v>7</v>
      </c>
      <c r="T46" s="10">
        <v>7</v>
      </c>
      <c r="U46" s="10">
        <v>5</v>
      </c>
      <c r="V46" s="10">
        <v>3</v>
      </c>
    </row>
    <row r="47" spans="1:22">
      <c r="A47" s="7"/>
      <c r="B47" s="8"/>
      <c r="C47" s="8"/>
      <c r="D47" s="8"/>
      <c r="E47" s="8"/>
      <c r="F47" s="8"/>
      <c r="H47" s="11"/>
      <c r="Q47" s="7"/>
      <c r="R47" s="8"/>
      <c r="S47" s="8"/>
      <c r="T47" s="8"/>
      <c r="U47" s="8"/>
      <c r="V47" s="8"/>
    </row>
    <row r="48" spans="1:22">
      <c r="A48" s="9" t="s">
        <v>47</v>
      </c>
      <c r="B48" s="12"/>
      <c r="C48" s="12"/>
      <c r="D48" s="12"/>
      <c r="E48" s="12"/>
      <c r="F48" s="12"/>
      <c r="G48" s="13"/>
      <c r="H48" s="11"/>
    </row>
    <row r="49" spans="1:22">
      <c r="B49" s="11"/>
      <c r="C49" s="11"/>
      <c r="D49" s="11"/>
      <c r="E49" s="13"/>
      <c r="F49" s="13"/>
      <c r="G49" s="11"/>
      <c r="H49" s="11"/>
      <c r="I49" s="11"/>
      <c r="J49" s="11"/>
    </row>
    <row r="50" spans="1:22">
      <c r="A50" s="14"/>
      <c r="B50" s="14" t="s">
        <v>42</v>
      </c>
      <c r="C50" s="14" t="s">
        <v>43</v>
      </c>
      <c r="D50" s="14" t="s">
        <v>44</v>
      </c>
      <c r="E50" s="14" t="s">
        <v>45</v>
      </c>
      <c r="F50" s="14" t="s">
        <v>46</v>
      </c>
      <c r="G50" s="14"/>
      <c r="I50" s="11"/>
      <c r="J50" s="14" t="s">
        <v>42</v>
      </c>
      <c r="K50" s="14" t="s">
        <v>43</v>
      </c>
      <c r="L50" s="14" t="s">
        <v>44</v>
      </c>
      <c r="M50" s="14" t="s">
        <v>45</v>
      </c>
      <c r="N50" s="14" t="s">
        <v>46</v>
      </c>
      <c r="R50" s="14" t="s">
        <v>42</v>
      </c>
      <c r="S50" s="14" t="s">
        <v>43</v>
      </c>
      <c r="T50" s="14" t="s">
        <v>44</v>
      </c>
      <c r="U50" s="14" t="s">
        <v>45</v>
      </c>
      <c r="V50" s="14" t="s">
        <v>46</v>
      </c>
    </row>
    <row r="51" spans="1:22">
      <c r="A51" s="7"/>
      <c r="B51" s="8">
        <v>-9</v>
      </c>
      <c r="C51" s="8">
        <v>18.149999999999999</v>
      </c>
      <c r="D51" s="8">
        <v>25.18</v>
      </c>
      <c r="E51" s="8"/>
      <c r="F51" s="8"/>
      <c r="G51" s="8"/>
      <c r="I51" s="11"/>
      <c r="J51" s="8">
        <v>30.754000000000001</v>
      </c>
      <c r="K51" s="8">
        <v>52.613</v>
      </c>
      <c r="L51" s="8">
        <v>33.692999999999998</v>
      </c>
      <c r="M51" s="8">
        <v>58.908999999999999</v>
      </c>
      <c r="N51" s="8">
        <v>30.74</v>
      </c>
      <c r="O51" s="11"/>
      <c r="P51" s="11"/>
      <c r="Q51" s="11"/>
      <c r="R51" s="8">
        <v>18.82</v>
      </c>
      <c r="S51" s="8">
        <v>5.6909999999999998</v>
      </c>
      <c r="T51" s="8">
        <v>1.91</v>
      </c>
      <c r="U51" s="8"/>
      <c r="V51" s="8"/>
    </row>
    <row r="52" spans="1:22">
      <c r="A52" s="7"/>
      <c r="B52" s="8">
        <v>46.8</v>
      </c>
      <c r="C52" s="8"/>
      <c r="D52" s="8">
        <v>-68.55</v>
      </c>
      <c r="E52" s="8">
        <v>-67</v>
      </c>
      <c r="F52" s="8"/>
      <c r="G52" s="8"/>
      <c r="I52" s="11"/>
      <c r="J52" s="8">
        <v>30.369</v>
      </c>
      <c r="K52" s="8">
        <v>20.59</v>
      </c>
      <c r="L52" s="8">
        <v>29.812000000000001</v>
      </c>
      <c r="M52" s="8">
        <v>29.838999999999999</v>
      </c>
      <c r="N52" s="8">
        <v>3.5979999999999999</v>
      </c>
      <c r="O52" s="13"/>
      <c r="P52" s="13"/>
      <c r="Q52" s="13"/>
      <c r="R52" s="8">
        <v>91.463999999999999</v>
      </c>
      <c r="S52" s="8">
        <v>44.686999999999998</v>
      </c>
      <c r="T52" s="8"/>
      <c r="U52" s="8"/>
      <c r="V52" s="8"/>
    </row>
    <row r="53" spans="1:22">
      <c r="A53" s="7"/>
      <c r="B53" s="8">
        <v>42.326999999999998</v>
      </c>
      <c r="C53" s="8">
        <v>37.427</v>
      </c>
      <c r="D53" s="8"/>
      <c r="E53" s="8"/>
      <c r="F53" s="8"/>
      <c r="G53" s="8"/>
      <c r="I53" s="11"/>
      <c r="J53" s="8">
        <v>52.151000000000003</v>
      </c>
      <c r="K53" s="8">
        <v>38.098999999999997</v>
      </c>
      <c r="L53" s="8">
        <v>-2.4500000000000002</v>
      </c>
      <c r="M53" s="8">
        <v>-16.853000000000002</v>
      </c>
      <c r="N53" s="8">
        <v>-28.224</v>
      </c>
      <c r="O53" s="11"/>
      <c r="P53" s="11"/>
      <c r="Q53" s="11"/>
      <c r="R53" s="8">
        <v>30.702999999999999</v>
      </c>
      <c r="S53" s="8">
        <v>36.164000000000001</v>
      </c>
      <c r="T53" s="8">
        <v>35.881</v>
      </c>
      <c r="U53" s="8">
        <v>59.658000000000001</v>
      </c>
      <c r="V53" s="8"/>
    </row>
    <row r="54" spans="1:22">
      <c r="A54" s="7"/>
      <c r="B54" s="8">
        <v>-32</v>
      </c>
      <c r="C54" s="8">
        <v>12.922000000000001</v>
      </c>
      <c r="D54" s="8"/>
      <c r="E54" s="8"/>
      <c r="F54" s="8"/>
      <c r="G54" s="8"/>
      <c r="I54" s="11"/>
      <c r="J54" s="8">
        <v>-71.64</v>
      </c>
      <c r="K54" s="8">
        <v>-47.78</v>
      </c>
      <c r="L54" s="8">
        <v>-45.93</v>
      </c>
      <c r="M54" s="8">
        <v>-40.369999999999997</v>
      </c>
      <c r="N54" s="8">
        <v>-55.58</v>
      </c>
      <c r="O54" s="11"/>
      <c r="P54" s="11"/>
      <c r="Q54" s="11"/>
      <c r="R54" s="8"/>
      <c r="S54" s="8">
        <v>87.8</v>
      </c>
      <c r="T54" s="8">
        <v>82.349000000000004</v>
      </c>
      <c r="U54" s="8">
        <v>12.907999999999999</v>
      </c>
      <c r="V54" s="8">
        <v>9.6229999999999993</v>
      </c>
    </row>
    <row r="55" spans="1:22">
      <c r="A55" s="7"/>
      <c r="B55" s="8">
        <v>52.923000000000002</v>
      </c>
      <c r="C55" s="8">
        <v>24.06</v>
      </c>
      <c r="D55" s="8">
        <v>21.495999999999999</v>
      </c>
      <c r="E55" s="8"/>
      <c r="F55" s="8"/>
      <c r="G55" s="8"/>
      <c r="I55" s="11"/>
      <c r="J55" s="11"/>
      <c r="L55" s="15"/>
      <c r="M55" s="11"/>
      <c r="N55" s="11"/>
      <c r="O55" s="11"/>
      <c r="P55" s="11"/>
      <c r="Q55" s="11"/>
      <c r="R55" s="8">
        <v>4.58</v>
      </c>
      <c r="S55" s="8">
        <v>9.1199999999999992</v>
      </c>
      <c r="T55" s="8">
        <v>30.23</v>
      </c>
      <c r="U55" s="8"/>
      <c r="V55" s="8"/>
    </row>
    <row r="56" spans="1:22">
      <c r="A56" s="7"/>
      <c r="B56" s="8">
        <v>-25.12</v>
      </c>
      <c r="C56" s="8">
        <v>-8.99</v>
      </c>
      <c r="D56" s="8"/>
      <c r="E56" s="8"/>
      <c r="F56" s="8"/>
      <c r="G56" s="8"/>
      <c r="L56" s="15"/>
      <c r="M56" s="11"/>
      <c r="N56" s="11"/>
      <c r="O56" s="11"/>
      <c r="P56" s="11"/>
      <c r="Q56" s="11"/>
      <c r="R56" s="8">
        <v>-17.213999999999999</v>
      </c>
      <c r="S56" s="8"/>
      <c r="T56" s="8"/>
      <c r="U56" s="8"/>
      <c r="V56" s="8"/>
    </row>
    <row r="57" spans="1:22">
      <c r="A57" s="7"/>
      <c r="B57" s="8">
        <v>29.015000000000001</v>
      </c>
      <c r="C57" s="8">
        <v>36.421999999999997</v>
      </c>
      <c r="D57" s="8">
        <v>38.594999999999999</v>
      </c>
      <c r="E57" s="8">
        <v>34.744</v>
      </c>
      <c r="F57" s="8">
        <v>82.9</v>
      </c>
      <c r="G57" s="8"/>
      <c r="L57" s="15"/>
      <c r="M57" s="11"/>
      <c r="N57" s="11"/>
      <c r="O57" s="11"/>
      <c r="P57" s="11"/>
      <c r="Q57" s="11"/>
      <c r="R57" s="8"/>
      <c r="S57" s="8"/>
      <c r="T57" s="8">
        <v>-18.88</v>
      </c>
      <c r="U57" s="8">
        <v>-22.91</v>
      </c>
      <c r="V57" s="8">
        <v>-15.554</v>
      </c>
    </row>
    <row r="58" spans="1:22">
      <c r="A58" s="7"/>
      <c r="B58" s="8">
        <v>-45.6</v>
      </c>
      <c r="C58" s="8">
        <v>-44.101999999999997</v>
      </c>
      <c r="D58" s="8">
        <v>-70.69</v>
      </c>
      <c r="E58" s="8">
        <v>162.46</v>
      </c>
      <c r="F58" s="8">
        <v>-164.196</v>
      </c>
      <c r="G58" s="8"/>
      <c r="R58" s="8"/>
      <c r="S58" s="8">
        <v>22.341999999999999</v>
      </c>
      <c r="T58" s="8">
        <v>-20.285</v>
      </c>
      <c r="U58" s="8">
        <v>15.46</v>
      </c>
      <c r="V58" s="8"/>
    </row>
    <row r="59" spans="1:22">
      <c r="A59" s="7"/>
      <c r="B59" s="8">
        <v>-75.174999999999997</v>
      </c>
      <c r="C59" s="8"/>
      <c r="D59" s="8"/>
      <c r="E59" s="8"/>
      <c r="F59" s="8"/>
      <c r="G59" s="8"/>
    </row>
    <row r="60" spans="1:22">
      <c r="A60" s="7"/>
      <c r="B60" s="8">
        <v>62.021000000000001</v>
      </c>
      <c r="C60" s="8">
        <v>42.093000000000004</v>
      </c>
      <c r="D60" s="8">
        <v>42.652000000000001</v>
      </c>
      <c r="E60" s="8">
        <v>49.161999999999999</v>
      </c>
      <c r="F60" s="8">
        <v>37.058</v>
      </c>
      <c r="G60" s="8"/>
    </row>
    <row r="61" spans="1:22">
      <c r="A61" s="7"/>
      <c r="B61" s="8"/>
      <c r="C61" s="8">
        <v>81.084999999999994</v>
      </c>
      <c r="D61" s="8">
        <v>49.624000000000002</v>
      </c>
      <c r="E61" s="8">
        <v>43.31</v>
      </c>
      <c r="F61" s="8">
        <v>24.826000000000001</v>
      </c>
      <c r="G61" s="8"/>
    </row>
    <row r="62" spans="1:22">
      <c r="A62" s="2" t="s">
        <v>4</v>
      </c>
      <c r="B62" s="10">
        <v>4.6189999999999998</v>
      </c>
      <c r="C62" s="10">
        <v>22.12</v>
      </c>
      <c r="D62" s="10">
        <v>5.4720000000000004</v>
      </c>
      <c r="E62" s="10">
        <v>44.54</v>
      </c>
      <c r="F62" s="10">
        <v>-4.8529999999999998</v>
      </c>
      <c r="J62" s="10">
        <v>10.41</v>
      </c>
      <c r="K62" s="10">
        <v>15.88</v>
      </c>
      <c r="L62" s="10">
        <v>3.7810000000000001</v>
      </c>
      <c r="M62" s="10">
        <v>7.8810000000000002</v>
      </c>
      <c r="N62" s="10">
        <v>-12.37</v>
      </c>
      <c r="R62" s="10">
        <v>25.67</v>
      </c>
      <c r="S62" s="10">
        <v>34.299999999999997</v>
      </c>
      <c r="T62" s="10">
        <v>18.53</v>
      </c>
      <c r="U62" s="10">
        <v>16.28</v>
      </c>
      <c r="V62" s="10">
        <v>-2.9660000000000002</v>
      </c>
    </row>
    <row r="63" spans="1:22">
      <c r="A63" s="2" t="s">
        <v>5</v>
      </c>
      <c r="B63" s="10">
        <v>15.17</v>
      </c>
      <c r="C63" s="10">
        <v>11.65</v>
      </c>
      <c r="D63" s="10">
        <v>19.73</v>
      </c>
      <c r="E63" s="10">
        <v>36.380000000000003</v>
      </c>
      <c r="F63" s="10">
        <v>54.57</v>
      </c>
      <c r="H63" s="11"/>
      <c r="J63" s="10">
        <v>27.82</v>
      </c>
      <c r="K63" s="10">
        <v>22.21</v>
      </c>
      <c r="L63" s="10">
        <v>18.440000000000001</v>
      </c>
      <c r="M63" s="10">
        <v>22.41</v>
      </c>
      <c r="N63" s="10">
        <v>18.78</v>
      </c>
      <c r="R63" s="10">
        <v>18.28</v>
      </c>
      <c r="S63" s="10">
        <v>12.34</v>
      </c>
      <c r="T63" s="10">
        <v>16.010000000000002</v>
      </c>
      <c r="U63" s="10">
        <v>16.91</v>
      </c>
      <c r="V63" s="10">
        <v>12.59</v>
      </c>
    </row>
    <row r="64" spans="1:22">
      <c r="A64" s="2" t="s">
        <v>6</v>
      </c>
      <c r="B64" s="10">
        <v>10</v>
      </c>
      <c r="C64" s="10">
        <v>9</v>
      </c>
      <c r="D64" s="10">
        <v>7</v>
      </c>
      <c r="E64" s="10">
        <v>5</v>
      </c>
      <c r="F64" s="10">
        <v>4</v>
      </c>
      <c r="H64" s="11"/>
      <c r="J64" s="10">
        <v>4</v>
      </c>
      <c r="K64" s="10">
        <v>4</v>
      </c>
      <c r="L64" s="10">
        <v>4</v>
      </c>
      <c r="M64" s="10">
        <v>4</v>
      </c>
      <c r="N64" s="10">
        <v>4</v>
      </c>
      <c r="R64" s="10">
        <v>5</v>
      </c>
      <c r="S64" s="10">
        <v>6</v>
      </c>
      <c r="T64" s="10">
        <v>6</v>
      </c>
      <c r="U64" s="10">
        <v>4</v>
      </c>
      <c r="V64" s="10">
        <v>2</v>
      </c>
    </row>
    <row r="67" spans="1:22">
      <c r="A67" s="16" t="s">
        <v>48</v>
      </c>
    </row>
    <row r="68" spans="1:22">
      <c r="A68" s="16"/>
    </row>
    <row r="69" spans="1:22">
      <c r="A69" s="9" t="s">
        <v>38</v>
      </c>
    </row>
    <row r="70" spans="1:22">
      <c r="A70" s="93" t="s">
        <v>39</v>
      </c>
      <c r="B70" s="93"/>
      <c r="C70" s="93"/>
      <c r="D70" s="93"/>
      <c r="E70" s="93"/>
      <c r="F70" s="93"/>
      <c r="H70" s="8"/>
      <c r="I70" s="93" t="s">
        <v>40</v>
      </c>
      <c r="J70" s="93"/>
      <c r="K70" s="93"/>
      <c r="L70" s="93"/>
      <c r="M70" s="93"/>
      <c r="N70" s="93"/>
      <c r="Q70" s="93" t="s">
        <v>41</v>
      </c>
      <c r="R70" s="93"/>
      <c r="S70" s="93"/>
      <c r="T70" s="93"/>
      <c r="U70" s="93"/>
      <c r="V70" s="93"/>
    </row>
    <row r="71" spans="1:22">
      <c r="A71" s="16"/>
      <c r="B71" s="14" t="s">
        <v>49</v>
      </c>
      <c r="C71" s="14" t="s">
        <v>42</v>
      </c>
      <c r="D71" s="14" t="s">
        <v>50</v>
      </c>
      <c r="E71" s="14" t="s">
        <v>43</v>
      </c>
      <c r="F71" s="14" t="s">
        <v>51</v>
      </c>
      <c r="J71" s="14" t="s">
        <v>49</v>
      </c>
      <c r="K71" s="14" t="s">
        <v>42</v>
      </c>
      <c r="L71" s="14" t="s">
        <v>50</v>
      </c>
      <c r="M71" s="14" t="s">
        <v>43</v>
      </c>
      <c r="N71" s="14" t="s">
        <v>51</v>
      </c>
      <c r="R71" s="14" t="s">
        <v>49</v>
      </c>
      <c r="S71" s="14" t="s">
        <v>42</v>
      </c>
      <c r="T71" s="14" t="s">
        <v>50</v>
      </c>
      <c r="U71" s="14" t="s">
        <v>43</v>
      </c>
      <c r="V71" s="14" t="s">
        <v>51</v>
      </c>
    </row>
    <row r="72" spans="1:22">
      <c r="A72" s="16"/>
      <c r="B72" s="17">
        <v>7.7501750000000008E-2</v>
      </c>
      <c r="C72" s="17">
        <v>5.6266549999999999E-2</v>
      </c>
      <c r="D72" s="17">
        <v>0.10630629999999999</v>
      </c>
      <c r="E72" s="17">
        <v>6.1921050000000005E-2</v>
      </c>
      <c r="F72" s="17">
        <v>9.9107500000000001E-2</v>
      </c>
      <c r="J72" s="18">
        <v>0.2077775</v>
      </c>
      <c r="K72" s="17">
        <v>0.137103</v>
      </c>
      <c r="L72" s="17">
        <v>0.301205</v>
      </c>
      <c r="M72" s="17">
        <v>0.435363</v>
      </c>
      <c r="N72" s="17">
        <v>0.32245800000000002</v>
      </c>
      <c r="R72" s="19">
        <v>0.13</v>
      </c>
      <c r="S72" s="19">
        <v>0.19</v>
      </c>
      <c r="T72" s="19">
        <v>0.21</v>
      </c>
      <c r="U72" s="19">
        <v>0.15</v>
      </c>
      <c r="V72" s="19">
        <v>0.14000000000000001</v>
      </c>
    </row>
    <row r="73" spans="1:22">
      <c r="A73" s="16"/>
      <c r="B73" s="17">
        <v>0.1421085</v>
      </c>
      <c r="C73" s="17">
        <v>0.112259</v>
      </c>
      <c r="D73" s="17">
        <v>0.107034</v>
      </c>
      <c r="E73" s="17">
        <v>0.15571299999999999</v>
      </c>
      <c r="F73" s="17">
        <v>0.11182049999999999</v>
      </c>
      <c r="J73" s="17">
        <v>0.20790649999999999</v>
      </c>
      <c r="K73" s="17">
        <v>0.38186949999999997</v>
      </c>
      <c r="L73" s="17">
        <v>0.27626149999999999</v>
      </c>
      <c r="M73" s="17">
        <v>0.41355399999999998</v>
      </c>
      <c r="N73" s="17">
        <v>0.31246299999999999</v>
      </c>
      <c r="R73" s="19">
        <v>0.16</v>
      </c>
      <c r="S73" s="19">
        <v>0.15</v>
      </c>
      <c r="T73" s="19">
        <v>0.2</v>
      </c>
      <c r="U73" s="19">
        <v>0.15</v>
      </c>
      <c r="V73" s="19">
        <v>0.4</v>
      </c>
    </row>
    <row r="74" spans="1:22">
      <c r="A74" s="16"/>
      <c r="B74" s="17">
        <v>7.0812349999999996E-2</v>
      </c>
      <c r="C74" s="17">
        <v>5.5531049999999998E-2</v>
      </c>
      <c r="D74" s="17">
        <v>4.7947699999999996E-2</v>
      </c>
      <c r="E74" s="17">
        <v>7.5313350000000001E-2</v>
      </c>
      <c r="F74" s="17">
        <v>8.8734800000000003E-2</v>
      </c>
      <c r="J74" s="17">
        <v>0.16518650000000001</v>
      </c>
      <c r="K74" s="17">
        <v>0.32887250000000001</v>
      </c>
      <c r="L74" s="17">
        <v>0.34384900000000002</v>
      </c>
      <c r="M74" s="17">
        <v>0.40777249999999998</v>
      </c>
      <c r="N74" s="17">
        <v>0.159862</v>
      </c>
      <c r="R74" s="19">
        <v>0.3</v>
      </c>
      <c r="S74" s="19">
        <v>0.52</v>
      </c>
      <c r="T74" s="19">
        <v>0.51</v>
      </c>
      <c r="U74" s="19">
        <v>0.52</v>
      </c>
      <c r="V74" s="19">
        <v>0.16</v>
      </c>
    </row>
    <row r="75" spans="1:22">
      <c r="A75" s="16"/>
      <c r="B75" s="18">
        <v>0.39090599999999998</v>
      </c>
      <c r="C75" s="18">
        <v>0.248276</v>
      </c>
      <c r="D75" s="18">
        <v>0.43974349999999995</v>
      </c>
      <c r="E75" s="18">
        <v>0.317386</v>
      </c>
      <c r="F75" s="18">
        <v>0.34028000000000003</v>
      </c>
      <c r="J75" s="17">
        <v>0.43095649999999996</v>
      </c>
      <c r="K75" s="17">
        <v>0.31450549999999999</v>
      </c>
      <c r="L75" s="17">
        <v>0.6097475</v>
      </c>
      <c r="M75" s="17"/>
      <c r="N75" s="17">
        <v>0.55593550000000003</v>
      </c>
      <c r="R75" s="19">
        <v>0.51</v>
      </c>
      <c r="S75" s="19">
        <v>1.1000000000000001</v>
      </c>
      <c r="T75" s="19">
        <v>0.22</v>
      </c>
      <c r="U75" s="19">
        <v>0.2</v>
      </c>
      <c r="V75" s="19">
        <v>0.6</v>
      </c>
    </row>
    <row r="76" spans="1:22">
      <c r="A76" s="16"/>
      <c r="B76" s="18"/>
      <c r="C76" s="18"/>
      <c r="D76" s="18"/>
      <c r="E76" s="18"/>
      <c r="F76" s="18"/>
      <c r="J76" s="17">
        <v>0.30274800000000002</v>
      </c>
      <c r="K76" s="17">
        <v>0.27148099999999997</v>
      </c>
      <c r="L76" s="17">
        <v>0.40117599999999998</v>
      </c>
      <c r="M76" s="17"/>
      <c r="N76" s="17">
        <v>0.36651299999999998</v>
      </c>
      <c r="R76" s="19">
        <v>0.18</v>
      </c>
      <c r="S76" s="19">
        <v>0.37</v>
      </c>
      <c r="T76" s="19">
        <v>1.02</v>
      </c>
      <c r="U76" s="19">
        <v>0.45</v>
      </c>
      <c r="V76" s="19"/>
    </row>
    <row r="77" spans="1:22">
      <c r="A77" s="16"/>
      <c r="B77" s="18"/>
      <c r="C77" s="18"/>
      <c r="D77" s="18"/>
      <c r="E77" s="18"/>
      <c r="F77" s="18"/>
      <c r="J77" s="17"/>
      <c r="K77" s="17"/>
      <c r="L77" s="17"/>
      <c r="M77" s="17"/>
      <c r="N77" s="17"/>
      <c r="R77" s="19"/>
      <c r="S77" s="19">
        <v>0.18</v>
      </c>
      <c r="T77" s="19"/>
      <c r="U77" s="19">
        <v>0.39</v>
      </c>
      <c r="V77" s="19"/>
    </row>
    <row r="78" spans="1:22">
      <c r="A78" s="2" t="s">
        <v>4</v>
      </c>
      <c r="B78" s="10">
        <v>0.17033000000000001</v>
      </c>
      <c r="C78" s="10">
        <v>0.11808</v>
      </c>
      <c r="D78" s="10">
        <v>0.17526</v>
      </c>
      <c r="E78" s="10">
        <v>0.15257999999999999</v>
      </c>
      <c r="F78" s="10">
        <v>0.15998999999999999</v>
      </c>
      <c r="J78" s="10">
        <v>0.26291999999999999</v>
      </c>
      <c r="K78" s="10">
        <v>0.25949</v>
      </c>
      <c r="L78" s="10">
        <v>0.38645000000000002</v>
      </c>
      <c r="M78" s="10">
        <v>0.41354999999999997</v>
      </c>
      <c r="N78" s="10">
        <v>0.34344999999999998</v>
      </c>
      <c r="R78" s="10">
        <v>0.41832999999999998</v>
      </c>
      <c r="S78" s="10">
        <v>0.432</v>
      </c>
      <c r="T78" s="10">
        <v>0.31</v>
      </c>
      <c r="U78" s="10">
        <v>0.32500000000000001</v>
      </c>
      <c r="V78" s="10">
        <v>0.496</v>
      </c>
    </row>
    <row r="79" spans="1:22">
      <c r="A79" s="2" t="s">
        <v>5</v>
      </c>
      <c r="B79" s="10">
        <v>5.4519999999999999E-2</v>
      </c>
      <c r="C79" s="10">
        <v>4.0410000000000001E-2</v>
      </c>
      <c r="D79" s="10">
        <v>5.2139999999999999E-2</v>
      </c>
      <c r="E79" s="10">
        <v>5.1639999999999998E-2</v>
      </c>
      <c r="F79" s="10">
        <v>3.0089999999999999E-2</v>
      </c>
      <c r="H79" s="11"/>
      <c r="J79" s="10">
        <v>5.3289999999999997E-2</v>
      </c>
      <c r="K79" s="10">
        <v>0.17308000000000001</v>
      </c>
      <c r="L79" s="10">
        <v>6.676E-2</v>
      </c>
      <c r="M79" s="10">
        <v>4.265E-2</v>
      </c>
      <c r="N79" s="10">
        <v>7.1059999999999998E-2</v>
      </c>
      <c r="R79" s="10">
        <v>6.9760000000000003E-2</v>
      </c>
      <c r="S79" s="10">
        <v>0.14813000000000001</v>
      </c>
      <c r="T79" s="10">
        <v>0.15809000000000001</v>
      </c>
      <c r="U79" s="10">
        <v>6.6680000000000003E-2</v>
      </c>
      <c r="V79" s="10">
        <v>0.1331</v>
      </c>
    </row>
    <row r="80" spans="1:22">
      <c r="A80" s="2" t="s">
        <v>6</v>
      </c>
      <c r="B80" s="10">
        <v>4</v>
      </c>
      <c r="C80" s="10">
        <v>4</v>
      </c>
      <c r="D80" s="10">
        <v>4</v>
      </c>
      <c r="E80" s="10">
        <v>4</v>
      </c>
      <c r="F80" s="10">
        <v>4</v>
      </c>
      <c r="H80" s="11"/>
      <c r="J80" s="10">
        <v>5</v>
      </c>
      <c r="K80" s="10">
        <v>5</v>
      </c>
      <c r="L80" s="10">
        <v>5</v>
      </c>
      <c r="M80" s="10">
        <v>3</v>
      </c>
      <c r="N80" s="10">
        <v>5</v>
      </c>
      <c r="R80" s="10">
        <v>5</v>
      </c>
      <c r="S80" s="10">
        <v>6</v>
      </c>
      <c r="T80" s="10">
        <v>5</v>
      </c>
      <c r="U80" s="10">
        <v>6</v>
      </c>
      <c r="V80" s="10">
        <v>4</v>
      </c>
    </row>
    <row r="81" spans="1:22">
      <c r="A81" s="16"/>
    </row>
    <row r="82" spans="1:22">
      <c r="A82" s="9" t="s">
        <v>47</v>
      </c>
    </row>
    <row r="83" spans="1:22">
      <c r="A83" s="93" t="s">
        <v>39</v>
      </c>
      <c r="B83" s="93"/>
      <c r="C83" s="93"/>
      <c r="D83" s="93"/>
      <c r="E83" s="93"/>
      <c r="F83" s="93"/>
      <c r="H83" s="8"/>
      <c r="I83" s="93" t="s">
        <v>40</v>
      </c>
      <c r="J83" s="93"/>
      <c r="K83" s="93"/>
      <c r="L83" s="93"/>
      <c r="M83" s="93"/>
      <c r="N83" s="93"/>
      <c r="Q83" s="93" t="s">
        <v>41</v>
      </c>
      <c r="R83" s="93"/>
      <c r="S83" s="93"/>
      <c r="T83" s="93"/>
      <c r="U83" s="93"/>
      <c r="V83" s="93"/>
    </row>
    <row r="84" spans="1:22">
      <c r="A84" s="16"/>
      <c r="B84" s="14" t="s">
        <v>49</v>
      </c>
      <c r="C84" s="14" t="s">
        <v>42</v>
      </c>
      <c r="D84" s="14" t="s">
        <v>50</v>
      </c>
      <c r="E84" s="14" t="s">
        <v>43</v>
      </c>
      <c r="F84" s="14" t="s">
        <v>51</v>
      </c>
      <c r="J84" s="14" t="s">
        <v>49</v>
      </c>
      <c r="K84" s="14" t="s">
        <v>42</v>
      </c>
      <c r="L84" s="14" t="s">
        <v>50</v>
      </c>
      <c r="M84" s="14" t="s">
        <v>43</v>
      </c>
      <c r="N84" s="14" t="s">
        <v>51</v>
      </c>
      <c r="R84" s="14" t="s">
        <v>49</v>
      </c>
      <c r="S84" s="14" t="s">
        <v>42</v>
      </c>
      <c r="T84" s="14" t="s">
        <v>50</v>
      </c>
      <c r="U84" s="14" t="s">
        <v>43</v>
      </c>
      <c r="V84" s="14" t="s">
        <v>51</v>
      </c>
    </row>
    <row r="85" spans="1:22">
      <c r="A85" s="16"/>
      <c r="B85" s="17">
        <v>36.572150000000001</v>
      </c>
      <c r="C85" s="17">
        <v>16.3553</v>
      </c>
      <c r="D85" s="17">
        <v>45.176450000000003</v>
      </c>
      <c r="E85" s="17">
        <v>26.307850000000002</v>
      </c>
      <c r="F85" s="17">
        <v>25.508299999999998</v>
      </c>
      <c r="J85" s="17">
        <v>4.2758200000000004</v>
      </c>
      <c r="K85" s="17">
        <v>0.24089999999999989</v>
      </c>
      <c r="L85" s="17">
        <v>51.615250000000003</v>
      </c>
      <c r="M85" s="17">
        <v>9.412939999999999</v>
      </c>
      <c r="N85" s="17">
        <v>-5.6413600000000006</v>
      </c>
      <c r="R85" s="20">
        <v>-34.503999999999998</v>
      </c>
      <c r="S85" s="20">
        <v>-37.49</v>
      </c>
      <c r="T85" s="20">
        <v>-31.51</v>
      </c>
      <c r="U85" s="20">
        <v>-29.24</v>
      </c>
      <c r="V85" s="20">
        <v>-39.08</v>
      </c>
    </row>
    <row r="86" spans="1:22">
      <c r="A86" s="16"/>
      <c r="B86" s="17">
        <v>14.55935</v>
      </c>
      <c r="C86" s="17">
        <v>11.295349999999999</v>
      </c>
      <c r="D86" s="17">
        <v>8.7442899999999995</v>
      </c>
      <c r="E86" s="17">
        <v>5.7614649999999994</v>
      </c>
      <c r="F86" s="17">
        <v>3.6025</v>
      </c>
      <c r="J86" s="17">
        <v>13.761499999999998</v>
      </c>
      <c r="K86" s="21">
        <v>9.8180049999999994</v>
      </c>
      <c r="L86" s="17">
        <v>28.939250000000001</v>
      </c>
      <c r="M86" s="17">
        <v>25.8248</v>
      </c>
      <c r="N86" s="17">
        <v>41.22325</v>
      </c>
      <c r="R86" s="20">
        <v>0.29099999999999998</v>
      </c>
      <c r="S86" s="20">
        <v>14.63</v>
      </c>
      <c r="T86" s="20">
        <v>19.63</v>
      </c>
      <c r="U86" s="20">
        <v>18.84</v>
      </c>
      <c r="V86" s="20">
        <v>15.03</v>
      </c>
    </row>
    <row r="87" spans="1:22">
      <c r="A87" s="16"/>
      <c r="B87" s="17">
        <v>24.845399999999998</v>
      </c>
      <c r="C87" s="17">
        <v>32.658299999999997</v>
      </c>
      <c r="D87" s="17">
        <v>9.9620049999999996</v>
      </c>
      <c r="E87" s="17">
        <v>27.216850000000001</v>
      </c>
      <c r="F87" s="17">
        <v>13.150270000000001</v>
      </c>
      <c r="J87" s="17">
        <v>-3.814165</v>
      </c>
      <c r="K87" s="17">
        <v>9.2129599999999989</v>
      </c>
      <c r="L87" s="17">
        <v>47.296050000000001</v>
      </c>
      <c r="M87" s="17">
        <v>30.062999999999999</v>
      </c>
      <c r="N87" s="17">
        <v>17.335449999999998</v>
      </c>
      <c r="R87" s="20">
        <v>47.554000000000002</v>
      </c>
      <c r="S87" s="20">
        <v>38.171999999999997</v>
      </c>
      <c r="T87" s="20">
        <v>46.71</v>
      </c>
      <c r="U87" s="20">
        <v>39.630000000000003</v>
      </c>
      <c r="V87" s="20">
        <v>37.436999999999998</v>
      </c>
    </row>
    <row r="88" spans="1:22">
      <c r="A88" s="16"/>
      <c r="B88" s="18">
        <v>23.6784</v>
      </c>
      <c r="C88" s="18">
        <v>33.00215</v>
      </c>
      <c r="D88" s="18">
        <v>31.122549999999997</v>
      </c>
      <c r="E88" s="18">
        <v>24.0549</v>
      </c>
      <c r="F88" s="18">
        <v>10.410185</v>
      </c>
      <c r="J88" s="17">
        <v>13.283999999999999</v>
      </c>
      <c r="K88" s="17">
        <v>11.522385</v>
      </c>
      <c r="L88" s="17">
        <v>23.255400000000002</v>
      </c>
      <c r="M88" s="17"/>
      <c r="N88" s="17">
        <v>26.74915</v>
      </c>
      <c r="R88" s="20">
        <v>-9.3469999999999995</v>
      </c>
      <c r="S88" s="20">
        <v>57.773000000000003</v>
      </c>
      <c r="T88" s="20">
        <v>-20.93</v>
      </c>
      <c r="U88" s="20">
        <v>32.323999999999998</v>
      </c>
      <c r="V88" s="20">
        <v>40.067</v>
      </c>
    </row>
    <row r="89" spans="1:22">
      <c r="A89" s="16"/>
      <c r="B89" s="14"/>
      <c r="C89" s="14"/>
      <c r="D89" s="14"/>
      <c r="E89" s="14"/>
      <c r="F89" s="14"/>
      <c r="J89" s="17">
        <v>18.3934</v>
      </c>
      <c r="K89" s="17">
        <v>8.0630900000000008</v>
      </c>
      <c r="L89" s="17">
        <v>14.19425</v>
      </c>
      <c r="M89" s="17"/>
      <c r="N89" s="17">
        <v>-3.582255</v>
      </c>
      <c r="S89" s="20">
        <v>-1.284</v>
      </c>
      <c r="T89" s="20">
        <v>-4.3499999999999996</v>
      </c>
      <c r="U89" s="20">
        <v>-3.5569999999999999</v>
      </c>
      <c r="V89" s="20">
        <v>14.677</v>
      </c>
    </row>
    <row r="90" spans="1:22">
      <c r="A90" s="16"/>
      <c r="B90" s="14"/>
      <c r="C90" s="14"/>
      <c r="D90" s="14"/>
      <c r="E90" s="14"/>
      <c r="F90" s="14"/>
      <c r="J90" s="14"/>
      <c r="K90" s="14"/>
      <c r="L90" s="14"/>
      <c r="M90" s="14"/>
      <c r="N90" s="14"/>
      <c r="R90" s="14"/>
      <c r="S90" s="14"/>
      <c r="T90" s="14"/>
      <c r="U90" s="14"/>
      <c r="V90" s="14"/>
    </row>
    <row r="91" spans="1:22">
      <c r="A91" s="2" t="s">
        <v>4</v>
      </c>
      <c r="B91" s="10">
        <v>24.913820000000001</v>
      </c>
      <c r="C91" s="10">
        <v>23.327770000000001</v>
      </c>
      <c r="D91" s="10">
        <v>23.75132</v>
      </c>
      <c r="E91" s="10">
        <v>20.835270000000001</v>
      </c>
      <c r="F91" s="10">
        <v>13.167809999999999</v>
      </c>
      <c r="J91" s="10">
        <v>9.1801100000000009</v>
      </c>
      <c r="K91" s="10">
        <v>5.0294499999999998</v>
      </c>
      <c r="L91" s="10">
        <v>33.060040000000001</v>
      </c>
      <c r="M91" s="10">
        <v>9.4129400000000008</v>
      </c>
      <c r="N91" s="10">
        <v>15.216850000000001</v>
      </c>
      <c r="R91" s="10">
        <v>0.99850000000000005</v>
      </c>
      <c r="S91" s="10">
        <v>14.360200000000001</v>
      </c>
      <c r="T91" s="10">
        <v>1.91</v>
      </c>
      <c r="U91" s="10">
        <v>11.599399999999999</v>
      </c>
      <c r="V91" s="10">
        <v>13.626200000000001</v>
      </c>
    </row>
    <row r="92" spans="1:22">
      <c r="A92" s="2" t="s">
        <v>5</v>
      </c>
      <c r="B92" s="10">
        <v>4.9731899999999998</v>
      </c>
      <c r="C92" s="10">
        <v>5.6475400000000002</v>
      </c>
      <c r="D92" s="10">
        <v>8.9854500000000002</v>
      </c>
      <c r="E92" s="10">
        <v>5.1038300000000003</v>
      </c>
      <c r="F92" s="10">
        <v>4.36531</v>
      </c>
      <c r="H92" s="11"/>
      <c r="J92" s="10">
        <v>4.4414199999999999</v>
      </c>
      <c r="K92" s="10">
        <v>6.7720399999999996</v>
      </c>
      <c r="L92" s="10">
        <v>7.9686500000000002</v>
      </c>
      <c r="M92" s="10">
        <v>5.3215000000000003</v>
      </c>
      <c r="N92" s="10">
        <v>10.00714</v>
      </c>
      <c r="R92" s="10">
        <v>17.16433</v>
      </c>
      <c r="S92" s="10">
        <v>16.408729999999998</v>
      </c>
      <c r="T92" s="10">
        <v>14.139989999999999</v>
      </c>
      <c r="U92" s="10">
        <v>12.58019</v>
      </c>
      <c r="V92" s="10">
        <v>14.22513</v>
      </c>
    </row>
    <row r="93" spans="1:22">
      <c r="A93" s="2" t="s">
        <v>6</v>
      </c>
      <c r="B93" s="10">
        <v>4</v>
      </c>
      <c r="C93" s="10">
        <v>4</v>
      </c>
      <c r="D93" s="10">
        <v>4</v>
      </c>
      <c r="E93" s="10">
        <v>4</v>
      </c>
      <c r="F93" s="10">
        <v>4</v>
      </c>
      <c r="H93" s="11"/>
      <c r="J93" s="10">
        <v>5</v>
      </c>
      <c r="K93" s="10">
        <v>5</v>
      </c>
      <c r="L93" s="10">
        <v>5</v>
      </c>
      <c r="M93" s="10">
        <v>3</v>
      </c>
      <c r="N93" s="10">
        <v>5</v>
      </c>
      <c r="R93" s="10">
        <v>4</v>
      </c>
      <c r="S93" s="10">
        <v>5</v>
      </c>
      <c r="T93" s="10">
        <v>5</v>
      </c>
      <c r="U93" s="10">
        <v>5</v>
      </c>
      <c r="V93" s="10">
        <v>5</v>
      </c>
    </row>
    <row r="94" spans="1:22">
      <c r="A94" s="7"/>
      <c r="B94" s="8"/>
      <c r="C94" s="8"/>
      <c r="D94" s="8"/>
      <c r="E94" s="8"/>
      <c r="F94" s="8"/>
      <c r="H94" s="11"/>
      <c r="J94" s="8"/>
      <c r="K94" s="8"/>
      <c r="L94" s="8"/>
      <c r="M94" s="8"/>
      <c r="N94" s="8"/>
      <c r="R94" s="8"/>
      <c r="S94" s="8"/>
      <c r="T94" s="8"/>
      <c r="U94" s="8"/>
      <c r="V94" s="8"/>
    </row>
    <row r="97" spans="1:9">
      <c r="A97" s="16" t="s">
        <v>52</v>
      </c>
    </row>
    <row r="98" spans="1:9">
      <c r="A98" s="22"/>
    </row>
    <row r="99" spans="1:9">
      <c r="A99" s="2" t="s">
        <v>3</v>
      </c>
      <c r="B99" s="2" t="s">
        <v>53</v>
      </c>
      <c r="C99" s="2" t="s">
        <v>5</v>
      </c>
      <c r="D99" s="2" t="s">
        <v>54</v>
      </c>
      <c r="E99" s="2" t="s">
        <v>5</v>
      </c>
      <c r="F99" s="2" t="s">
        <v>55</v>
      </c>
      <c r="G99" s="2" t="s">
        <v>5</v>
      </c>
      <c r="H99" s="2" t="s">
        <v>56</v>
      </c>
      <c r="I99" s="2" t="s">
        <v>5</v>
      </c>
    </row>
    <row r="100" spans="1:9">
      <c r="A100" s="2">
        <v>45</v>
      </c>
      <c r="B100" s="23">
        <v>0.39848</v>
      </c>
      <c r="C100" s="23">
        <v>0.10251</v>
      </c>
      <c r="D100" s="23">
        <v>0.61451</v>
      </c>
      <c r="E100" s="23">
        <v>1.41E-3</v>
      </c>
      <c r="F100" s="23"/>
      <c r="G100" s="23"/>
      <c r="H100" s="23">
        <v>0.65</v>
      </c>
      <c r="I100" s="23">
        <v>0.02</v>
      </c>
    </row>
    <row r="101" spans="1:9">
      <c r="A101" s="2">
        <v>48</v>
      </c>
      <c r="B101" s="23">
        <v>0.30558999999999997</v>
      </c>
      <c r="C101" s="23">
        <v>3.9329999999999997E-2</v>
      </c>
      <c r="D101" s="23">
        <v>0.70547000000000004</v>
      </c>
      <c r="E101" s="23">
        <v>9.2600000000000002E-2</v>
      </c>
      <c r="F101" s="23"/>
      <c r="G101" s="23"/>
      <c r="H101" s="23" t="s">
        <v>57</v>
      </c>
      <c r="I101" s="23" t="s">
        <v>57</v>
      </c>
    </row>
    <row r="102" spans="1:9">
      <c r="A102" s="2">
        <v>49</v>
      </c>
      <c r="B102" s="23" t="s">
        <v>57</v>
      </c>
      <c r="C102" s="23" t="s">
        <v>57</v>
      </c>
      <c r="D102" s="23" t="s">
        <v>57</v>
      </c>
      <c r="E102" s="23" t="s">
        <v>57</v>
      </c>
      <c r="F102" s="23">
        <v>0.15998999999999999</v>
      </c>
      <c r="G102" s="23">
        <v>3.0089999999999999E-2</v>
      </c>
      <c r="H102" s="23">
        <v>0.73880000000000001</v>
      </c>
      <c r="I102" s="23">
        <v>0.1008</v>
      </c>
    </row>
    <row r="103" spans="1:9">
      <c r="A103" s="2">
        <v>51</v>
      </c>
      <c r="B103" s="23" t="s">
        <v>57</v>
      </c>
      <c r="C103" s="23" t="s">
        <v>57</v>
      </c>
      <c r="D103" s="23" t="s">
        <v>57</v>
      </c>
      <c r="E103" s="23" t="s">
        <v>57</v>
      </c>
      <c r="F103" s="23">
        <v>0.18459</v>
      </c>
      <c r="G103" s="23">
        <v>4.1919999999999999E-2</v>
      </c>
      <c r="H103" s="23" t="s">
        <v>57</v>
      </c>
      <c r="I103" s="23" t="s">
        <v>57</v>
      </c>
    </row>
    <row r="104" spans="1:9">
      <c r="A104" s="2">
        <v>52</v>
      </c>
      <c r="B104" s="23">
        <v>0.36425000000000002</v>
      </c>
      <c r="C104" s="23">
        <v>6.8269999999999997E-2</v>
      </c>
      <c r="D104" s="23">
        <v>0.69484000000000001</v>
      </c>
      <c r="E104" s="23">
        <v>8.0210000000000004E-2</v>
      </c>
      <c r="F104" s="23">
        <v>0.34344999999999998</v>
      </c>
      <c r="G104" s="23">
        <v>7.1059999999999998E-2</v>
      </c>
      <c r="H104" s="23">
        <v>0.41</v>
      </c>
      <c r="I104" s="23">
        <v>8.9630000000000001E-2</v>
      </c>
    </row>
    <row r="105" spans="1:9">
      <c r="A105" s="2">
        <v>58</v>
      </c>
      <c r="B105" s="23"/>
      <c r="C105" s="23"/>
      <c r="D105" s="23"/>
      <c r="E105" s="23"/>
      <c r="F105" s="23">
        <v>0.496</v>
      </c>
      <c r="G105" s="23">
        <v>0.1331</v>
      </c>
      <c r="H105" s="23">
        <v>0.45400000000000001</v>
      </c>
      <c r="I105" s="23">
        <v>8.8919999999999999E-2</v>
      </c>
    </row>
  </sheetData>
  <mergeCells count="12">
    <mergeCell ref="Q34:V34"/>
    <mergeCell ref="A2:E2"/>
    <mergeCell ref="G2:J2"/>
    <mergeCell ref="A17:B17"/>
    <mergeCell ref="A34:F34"/>
    <mergeCell ref="I34:N34"/>
    <mergeCell ref="A70:F70"/>
    <mergeCell ref="I70:N70"/>
    <mergeCell ref="Q70:V70"/>
    <mergeCell ref="A83:F83"/>
    <mergeCell ref="I83:N83"/>
    <mergeCell ref="Q83:V8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S574"/>
  <sheetViews>
    <sheetView workbookViewId="0">
      <selection activeCell="A20" sqref="A20"/>
    </sheetView>
  </sheetViews>
  <sheetFormatPr baseColWidth="10" defaultRowHeight="15"/>
  <sheetData>
    <row r="1" spans="1:19">
      <c r="B1" s="24" t="s">
        <v>58</v>
      </c>
      <c r="F1" s="24" t="s">
        <v>59</v>
      </c>
      <c r="J1" s="24" t="s">
        <v>60</v>
      </c>
      <c r="Q1" s="24" t="s">
        <v>61</v>
      </c>
    </row>
    <row r="2" spans="1:19">
      <c r="B2" s="25" t="s">
        <v>62</v>
      </c>
      <c r="C2" s="25" t="s">
        <v>63</v>
      </c>
      <c r="D2" s="25" t="s">
        <v>64</v>
      </c>
      <c r="F2" s="25" t="s">
        <v>62</v>
      </c>
      <c r="G2" s="25" t="s">
        <v>63</v>
      </c>
      <c r="H2" s="25" t="s">
        <v>64</v>
      </c>
      <c r="J2" s="94" t="s">
        <v>65</v>
      </c>
      <c r="K2" s="94"/>
      <c r="M2" s="94" t="s">
        <v>66</v>
      </c>
      <c r="N2" s="94"/>
      <c r="O2" s="9"/>
      <c r="Q2" s="25" t="s">
        <v>62</v>
      </c>
      <c r="R2" s="25" t="s">
        <v>63</v>
      </c>
      <c r="S2" s="25" t="s">
        <v>64</v>
      </c>
    </row>
    <row r="3" spans="1:19">
      <c r="B3" s="20">
        <v>17.75</v>
      </c>
      <c r="C3" s="20">
        <v>16.41</v>
      </c>
      <c r="D3" s="20">
        <v>21.68</v>
      </c>
      <c r="F3" s="8">
        <v>11.34</v>
      </c>
      <c r="G3" s="8">
        <v>7.36</v>
      </c>
      <c r="H3" s="8">
        <v>6.89</v>
      </c>
      <c r="J3" t="s">
        <v>67</v>
      </c>
      <c r="K3" t="s">
        <v>68</v>
      </c>
      <c r="M3" t="s">
        <v>69</v>
      </c>
      <c r="N3" t="s">
        <v>70</v>
      </c>
      <c r="Q3" s="20">
        <v>2.8</v>
      </c>
      <c r="R3" s="20">
        <v>6.04</v>
      </c>
      <c r="S3" s="20">
        <v>5.52</v>
      </c>
    </row>
    <row r="4" spans="1:19">
      <c r="B4" s="20">
        <v>21.7</v>
      </c>
      <c r="C4" s="20">
        <v>8.41</v>
      </c>
      <c r="D4" s="20">
        <v>23.8</v>
      </c>
      <c r="F4" s="8">
        <v>12.25</v>
      </c>
      <c r="G4" s="8">
        <v>8.61</v>
      </c>
      <c r="H4" s="8">
        <v>8.4700000000000006</v>
      </c>
      <c r="J4">
        <v>24.125800000000002</v>
      </c>
      <c r="K4">
        <v>2.0962999999999998</v>
      </c>
      <c r="M4">
        <v>9.6533999999999995</v>
      </c>
      <c r="N4">
        <v>1.8573500000000001</v>
      </c>
      <c r="Q4" s="20">
        <v>3.73</v>
      </c>
      <c r="R4" s="20">
        <v>2.5</v>
      </c>
      <c r="S4" s="20">
        <v>12.96</v>
      </c>
    </row>
    <row r="5" spans="1:19">
      <c r="B5" s="20">
        <v>12.01</v>
      </c>
      <c r="C5" s="20">
        <v>14.54</v>
      </c>
      <c r="D5" s="20">
        <v>15.48</v>
      </c>
      <c r="F5" s="8">
        <v>13.54</v>
      </c>
      <c r="G5" s="8">
        <v>7.84</v>
      </c>
      <c r="H5" s="8">
        <v>7.38</v>
      </c>
      <c r="J5">
        <v>30.083100000000002</v>
      </c>
      <c r="K5">
        <v>2.8668</v>
      </c>
      <c r="M5">
        <v>13.0776</v>
      </c>
      <c r="N5">
        <v>2.4858500000000001</v>
      </c>
      <c r="Q5" s="20">
        <v>5.32</v>
      </c>
      <c r="R5" s="20">
        <v>5.34</v>
      </c>
      <c r="S5" s="20">
        <v>2.82</v>
      </c>
    </row>
    <row r="6" spans="1:19">
      <c r="B6" s="20">
        <v>7.99</v>
      </c>
      <c r="C6" s="20">
        <v>9.14</v>
      </c>
      <c r="D6" s="20">
        <v>26.41</v>
      </c>
      <c r="F6" s="8">
        <v>10.84</v>
      </c>
      <c r="G6" s="8">
        <v>7.82</v>
      </c>
      <c r="H6" s="8">
        <v>5.69</v>
      </c>
      <c r="J6">
        <v>31.630800000000001</v>
      </c>
      <c r="K6">
        <v>7.0084999999999997</v>
      </c>
      <c r="M6">
        <v>7.0941999999999998</v>
      </c>
      <c r="N6">
        <v>2.0547</v>
      </c>
      <c r="Q6" s="20">
        <v>10.86</v>
      </c>
      <c r="R6" s="20">
        <v>2.33</v>
      </c>
      <c r="S6" s="20">
        <v>9.52</v>
      </c>
    </row>
    <row r="7" spans="1:19">
      <c r="B7" s="20">
        <v>11.99</v>
      </c>
      <c r="C7" s="20">
        <v>14.9</v>
      </c>
      <c r="D7" s="20">
        <v>25.12</v>
      </c>
      <c r="F7" s="8">
        <v>11.78</v>
      </c>
      <c r="G7" s="8">
        <v>7.43</v>
      </c>
      <c r="H7" s="8">
        <v>5.19</v>
      </c>
      <c r="J7">
        <v>33.536799999999999</v>
      </c>
      <c r="K7">
        <v>15.688599999999999</v>
      </c>
      <c r="M7">
        <v>7.5134999999999996</v>
      </c>
      <c r="N7">
        <v>2.4121000000000001</v>
      </c>
      <c r="Q7" s="20">
        <v>3.84</v>
      </c>
      <c r="R7" s="20">
        <v>2.91</v>
      </c>
      <c r="S7" s="20">
        <v>3.61</v>
      </c>
    </row>
    <row r="8" spans="1:19">
      <c r="B8" s="20">
        <v>12.39</v>
      </c>
      <c r="C8" s="20"/>
      <c r="D8" s="20">
        <v>20.22</v>
      </c>
      <c r="F8" s="8">
        <v>10.555</v>
      </c>
      <c r="G8" s="8">
        <v>10.96</v>
      </c>
      <c r="H8" s="8">
        <v>5.28</v>
      </c>
      <c r="J8">
        <v>33.282400000000003</v>
      </c>
      <c r="K8">
        <v>14.7439</v>
      </c>
      <c r="M8">
        <v>7.4112999999999998</v>
      </c>
      <c r="N8">
        <v>3.5678000000000001</v>
      </c>
      <c r="Q8" s="20">
        <v>3.93</v>
      </c>
      <c r="R8" s="20">
        <v>5.48</v>
      </c>
      <c r="S8" s="20">
        <v>9.3699999999999992</v>
      </c>
    </row>
    <row r="9" spans="1:19">
      <c r="B9" s="20">
        <v>8.2200000000000006</v>
      </c>
      <c r="C9" s="20"/>
      <c r="D9" s="20">
        <v>46</v>
      </c>
      <c r="F9" s="8">
        <v>9.49</v>
      </c>
      <c r="G9" s="8"/>
      <c r="H9" s="8"/>
      <c r="J9">
        <v>31.489799999999999</v>
      </c>
      <c r="K9">
        <v>17.805150000000001</v>
      </c>
      <c r="M9">
        <v>4.8193999999999999</v>
      </c>
      <c r="N9">
        <v>4.5799500000000002</v>
      </c>
      <c r="Q9" s="20">
        <v>3.55</v>
      </c>
      <c r="S9" s="20">
        <v>9.18</v>
      </c>
    </row>
    <row r="10" spans="1:19">
      <c r="B10" s="20">
        <v>15.16</v>
      </c>
      <c r="D10" s="20"/>
      <c r="F10" s="8">
        <v>7.82</v>
      </c>
      <c r="H10" s="8"/>
      <c r="J10">
        <v>35.975299999999997</v>
      </c>
      <c r="K10">
        <v>19.218599999999999</v>
      </c>
      <c r="M10">
        <v>10.464399999999999</v>
      </c>
      <c r="N10">
        <v>3.1008499999999999</v>
      </c>
      <c r="Q10" s="20"/>
      <c r="R10" s="20"/>
      <c r="S10" s="20">
        <v>12.5</v>
      </c>
    </row>
    <row r="11" spans="1:19">
      <c r="J11">
        <v>40.552399999999999</v>
      </c>
      <c r="K11">
        <v>23.372699999999998</v>
      </c>
      <c r="M11">
        <v>7.1792999999999996</v>
      </c>
      <c r="N11">
        <v>3.3737499999999998</v>
      </c>
      <c r="Q11" s="20"/>
      <c r="R11" s="20"/>
      <c r="S11" s="20">
        <v>10.85</v>
      </c>
    </row>
    <row r="12" spans="1:19">
      <c r="A12" s="26" t="s">
        <v>4</v>
      </c>
      <c r="B12" s="27">
        <v>13.4</v>
      </c>
      <c r="C12" s="27">
        <v>12.68</v>
      </c>
      <c r="D12" s="27">
        <v>25.53</v>
      </c>
      <c r="F12" s="27">
        <v>10.95</v>
      </c>
      <c r="G12" s="27">
        <v>8.3369999999999997</v>
      </c>
      <c r="H12" s="27">
        <v>6.4829999999999997</v>
      </c>
      <c r="J12">
        <v>43.186999999999998</v>
      </c>
      <c r="K12">
        <v>22.104299999999999</v>
      </c>
      <c r="M12">
        <v>11.578200000000001</v>
      </c>
      <c r="N12">
        <v>3.5607500000000001</v>
      </c>
      <c r="Q12" s="20"/>
      <c r="R12" s="20"/>
      <c r="S12" s="20">
        <v>28.61</v>
      </c>
    </row>
    <row r="13" spans="1:19">
      <c r="A13" s="26" t="s">
        <v>71</v>
      </c>
      <c r="B13" s="27">
        <v>1.647</v>
      </c>
      <c r="C13" s="27">
        <v>1.629</v>
      </c>
      <c r="D13" s="27">
        <v>3.6739999999999999</v>
      </c>
      <c r="F13" s="27">
        <v>0.61719999999999997</v>
      </c>
      <c r="G13" s="27">
        <v>0.55520000000000003</v>
      </c>
      <c r="H13" s="27">
        <v>0.53749999999999998</v>
      </c>
      <c r="J13">
        <v>39.351399999999998</v>
      </c>
      <c r="K13">
        <v>23.220099999999999</v>
      </c>
      <c r="M13">
        <v>5.9093</v>
      </c>
      <c r="N13">
        <v>3.6614499999999999</v>
      </c>
      <c r="Q13" s="20"/>
      <c r="R13" s="20"/>
      <c r="S13" s="20">
        <v>16.170000000000002</v>
      </c>
    </row>
    <row r="14" spans="1:19">
      <c r="A14" s="26" t="s">
        <v>72</v>
      </c>
      <c r="B14" s="27">
        <v>8</v>
      </c>
      <c r="C14" s="27">
        <v>5</v>
      </c>
      <c r="D14" s="27">
        <v>7</v>
      </c>
      <c r="F14" s="27">
        <v>8</v>
      </c>
      <c r="G14" s="27">
        <v>6</v>
      </c>
      <c r="H14" s="27">
        <v>6</v>
      </c>
      <c r="J14">
        <v>43.421500000000002</v>
      </c>
      <c r="K14">
        <v>25.400500000000001</v>
      </c>
      <c r="M14">
        <v>7.1231</v>
      </c>
      <c r="N14">
        <v>4.0404499999999999</v>
      </c>
      <c r="Q14" s="20"/>
      <c r="R14" s="20"/>
      <c r="S14" s="20"/>
    </row>
    <row r="15" spans="1:19">
      <c r="J15">
        <v>39.844999999999999</v>
      </c>
      <c r="K15">
        <v>17.768249999999998</v>
      </c>
      <c r="M15">
        <v>8.4794</v>
      </c>
      <c r="N15">
        <v>2.2061000000000002</v>
      </c>
      <c r="P15" s="26" t="s">
        <v>4</v>
      </c>
      <c r="Q15" s="27">
        <v>4.8609999999999998</v>
      </c>
      <c r="R15" s="27">
        <v>4.0999999999999996</v>
      </c>
      <c r="S15" s="27">
        <v>11.01</v>
      </c>
    </row>
    <row r="16" spans="1:19">
      <c r="J16">
        <v>36.305999999999997</v>
      </c>
      <c r="K16">
        <v>16.07385</v>
      </c>
      <c r="M16">
        <v>8.2895000000000003</v>
      </c>
      <c r="N16">
        <v>3.08535</v>
      </c>
      <c r="P16" s="26" t="s">
        <v>71</v>
      </c>
      <c r="Q16" s="27">
        <v>7.09</v>
      </c>
      <c r="R16" s="27">
        <v>1.6919999999999999</v>
      </c>
      <c r="S16" s="27">
        <v>2.1379999999999999</v>
      </c>
    </row>
    <row r="17" spans="2:19">
      <c r="J17">
        <v>31.806100000000001</v>
      </c>
      <c r="K17">
        <v>17.3371</v>
      </c>
      <c r="M17">
        <v>8.4855</v>
      </c>
      <c r="N17">
        <v>3.2516500000000002</v>
      </c>
      <c r="P17" s="26" t="s">
        <v>72</v>
      </c>
      <c r="Q17" s="27">
        <v>7</v>
      </c>
      <c r="R17" s="27">
        <v>6</v>
      </c>
      <c r="S17" s="27">
        <v>11</v>
      </c>
    </row>
    <row r="18" spans="2:19">
      <c r="B18" s="28" t="s">
        <v>7</v>
      </c>
      <c r="C18" s="29"/>
      <c r="D18" s="30"/>
      <c r="F18" s="28" t="s">
        <v>7</v>
      </c>
      <c r="G18" s="29"/>
      <c r="H18" s="30"/>
      <c r="J18">
        <v>31.1</v>
      </c>
      <c r="K18">
        <v>13.608650000000001</v>
      </c>
      <c r="M18">
        <v>9.5126000000000008</v>
      </c>
      <c r="N18">
        <v>4.6140499999999998</v>
      </c>
    </row>
    <row r="19" spans="2:19">
      <c r="B19" s="31" t="s">
        <v>8</v>
      </c>
      <c r="C19" s="29">
        <v>2E-3</v>
      </c>
      <c r="D19" s="30"/>
      <c r="F19" s="31" t="s">
        <v>8</v>
      </c>
      <c r="G19" s="29">
        <v>2.9999999999999997E-4</v>
      </c>
      <c r="H19" s="30"/>
      <c r="J19">
        <v>34.160899999999998</v>
      </c>
      <c r="K19">
        <v>14.4976</v>
      </c>
      <c r="M19">
        <v>7.8662000000000001</v>
      </c>
      <c r="N19">
        <v>4.4636500000000003</v>
      </c>
      <c r="Q19" s="28" t="s">
        <v>7</v>
      </c>
      <c r="R19" s="29"/>
      <c r="S19" s="30"/>
    </row>
    <row r="20" spans="2:19">
      <c r="B20" s="31" t="s">
        <v>73</v>
      </c>
      <c r="C20" s="29" t="s">
        <v>74</v>
      </c>
      <c r="D20" s="30"/>
      <c r="F20" s="31" t="s">
        <v>73</v>
      </c>
      <c r="G20" s="29" t="s">
        <v>74</v>
      </c>
      <c r="H20" s="30"/>
      <c r="J20">
        <v>33.105499999999999</v>
      </c>
      <c r="K20">
        <v>16.15315</v>
      </c>
      <c r="M20">
        <v>12.9038</v>
      </c>
      <c r="N20">
        <v>4.11355</v>
      </c>
      <c r="Q20" s="31" t="s">
        <v>8</v>
      </c>
      <c r="R20" s="29">
        <v>2.0899999999999998E-2</v>
      </c>
      <c r="S20" s="30"/>
    </row>
    <row r="21" spans="2:19">
      <c r="B21" s="31" t="s">
        <v>75</v>
      </c>
      <c r="C21" s="29" t="s">
        <v>10</v>
      </c>
      <c r="D21" s="30"/>
      <c r="F21" s="31" t="s">
        <v>75</v>
      </c>
      <c r="G21" s="29" t="s">
        <v>76</v>
      </c>
      <c r="H21" s="30"/>
      <c r="J21">
        <v>37.7151</v>
      </c>
      <c r="K21">
        <v>15.46495</v>
      </c>
      <c r="M21">
        <v>8.5134000000000007</v>
      </c>
      <c r="N21">
        <v>3.83595</v>
      </c>
      <c r="Q21" s="31" t="s">
        <v>73</v>
      </c>
      <c r="R21" s="29" t="s">
        <v>77</v>
      </c>
      <c r="S21" s="30"/>
    </row>
    <row r="22" spans="2:19">
      <c r="B22" s="31" t="s">
        <v>78</v>
      </c>
      <c r="C22" s="29">
        <v>10.31</v>
      </c>
      <c r="D22" s="30"/>
      <c r="F22" s="31" t="s">
        <v>78</v>
      </c>
      <c r="G22" s="29">
        <v>12.14</v>
      </c>
      <c r="H22" s="30"/>
      <c r="J22">
        <v>32.571399999999997</v>
      </c>
      <c r="K22">
        <v>15.01375</v>
      </c>
      <c r="M22">
        <v>7.0095000000000001</v>
      </c>
      <c r="N22">
        <v>2.4015499999999999</v>
      </c>
      <c r="Q22" s="31" t="s">
        <v>75</v>
      </c>
      <c r="R22" s="29" t="s">
        <v>9</v>
      </c>
      <c r="S22" s="30"/>
    </row>
    <row r="23" spans="2:19">
      <c r="B23" s="28" t="s">
        <v>11</v>
      </c>
      <c r="C23" s="29" t="s">
        <v>12</v>
      </c>
      <c r="D23" s="29" t="s">
        <v>13</v>
      </c>
      <c r="F23" s="28" t="s">
        <v>11</v>
      </c>
      <c r="G23" s="29" t="s">
        <v>12</v>
      </c>
      <c r="H23" s="29" t="s">
        <v>13</v>
      </c>
      <c r="J23">
        <v>33.715000000000003</v>
      </c>
      <c r="K23">
        <v>16.16995</v>
      </c>
      <c r="M23">
        <v>11.1249</v>
      </c>
      <c r="N23">
        <v>4.5453999999999999</v>
      </c>
      <c r="Q23" s="31" t="s">
        <v>78</v>
      </c>
      <c r="R23" s="29">
        <v>7.7329999999999997</v>
      </c>
      <c r="S23" s="30"/>
    </row>
    <row r="24" spans="2:19">
      <c r="B24" s="31" t="s">
        <v>79</v>
      </c>
      <c r="C24" s="29">
        <v>9.0860000000000003</v>
      </c>
      <c r="D24" s="29">
        <v>2.6200000000000001E-2</v>
      </c>
      <c r="F24" s="31" t="s">
        <v>79</v>
      </c>
      <c r="G24" s="29">
        <v>-5.25</v>
      </c>
      <c r="H24" s="29">
        <v>0.37240000000000001</v>
      </c>
      <c r="J24">
        <v>42.704999999999998</v>
      </c>
      <c r="K24">
        <v>22.966699999999999</v>
      </c>
      <c r="M24">
        <v>12.5799</v>
      </c>
      <c r="N24">
        <v>5.5623500000000003</v>
      </c>
      <c r="Q24" s="28" t="s">
        <v>11</v>
      </c>
      <c r="R24" s="29" t="s">
        <v>12</v>
      </c>
      <c r="S24" s="29" t="s">
        <v>13</v>
      </c>
    </row>
    <row r="25" spans="2:19">
      <c r="B25" s="31" t="s">
        <v>80</v>
      </c>
      <c r="C25" s="29">
        <v>8.7859999999999996</v>
      </c>
      <c r="D25" s="29">
        <v>1.23E-2</v>
      </c>
      <c r="F25" s="31" t="s">
        <v>80</v>
      </c>
      <c r="G25" s="29">
        <v>-11.06</v>
      </c>
      <c r="H25" s="29">
        <v>1.6000000000000001E-3</v>
      </c>
      <c r="J25">
        <v>35.732799999999997</v>
      </c>
      <c r="K25">
        <v>21.147849999999998</v>
      </c>
      <c r="M25">
        <v>24.8903</v>
      </c>
      <c r="N25">
        <v>5.3323499999999999</v>
      </c>
      <c r="Q25" s="31" t="s">
        <v>79</v>
      </c>
      <c r="R25" s="29">
        <v>8.8179999999999996</v>
      </c>
      <c r="S25" s="29">
        <v>4.2000000000000003E-2</v>
      </c>
    </row>
    <row r="26" spans="2:19">
      <c r="B26" s="31" t="s">
        <v>81</v>
      </c>
      <c r="C26" s="29">
        <v>-0.3</v>
      </c>
      <c r="D26" s="29" t="s">
        <v>16</v>
      </c>
      <c r="F26" s="31" t="s">
        <v>81</v>
      </c>
      <c r="G26" s="29">
        <v>-5.8129999999999997</v>
      </c>
      <c r="H26" s="29">
        <v>0.20630000000000001</v>
      </c>
      <c r="J26">
        <v>37.940399999999997</v>
      </c>
      <c r="K26">
        <v>25.49935</v>
      </c>
      <c r="M26">
        <v>15.617900000000001</v>
      </c>
      <c r="N26">
        <v>6.87</v>
      </c>
      <c r="Q26" s="31" t="s">
        <v>80</v>
      </c>
      <c r="R26" s="29">
        <v>7.2469999999999999</v>
      </c>
      <c r="S26" s="29">
        <v>0.1021</v>
      </c>
    </row>
    <row r="27" spans="2:19">
      <c r="J27">
        <v>42.578800000000001</v>
      </c>
      <c r="K27">
        <v>25.599150000000002</v>
      </c>
      <c r="M27">
        <v>21.127199999999998</v>
      </c>
      <c r="N27">
        <v>9.5253499999999995</v>
      </c>
      <c r="Q27" s="31" t="s">
        <v>81</v>
      </c>
      <c r="R27" s="29">
        <v>-1.571</v>
      </c>
      <c r="S27" s="29" t="s">
        <v>16</v>
      </c>
    </row>
    <row r="28" spans="2:19">
      <c r="J28">
        <v>45.6736</v>
      </c>
      <c r="K28">
        <v>30.9297</v>
      </c>
      <c r="M28">
        <v>21.1889</v>
      </c>
      <c r="N28">
        <v>9.0056499999999993</v>
      </c>
    </row>
    <row r="29" spans="2:19">
      <c r="J29">
        <v>46.456800000000001</v>
      </c>
      <c r="K29">
        <v>30.074999999999999</v>
      </c>
      <c r="M29">
        <v>18.098500000000001</v>
      </c>
      <c r="N29">
        <v>2.9654500000000001</v>
      </c>
    </row>
    <row r="30" spans="2:19">
      <c r="J30">
        <v>49.104999999999997</v>
      </c>
      <c r="K30">
        <v>30.79975</v>
      </c>
      <c r="M30">
        <v>10.0388</v>
      </c>
      <c r="N30">
        <v>3.12425</v>
      </c>
      <c r="Q30" s="7"/>
      <c r="R30" s="8"/>
      <c r="S30" s="8"/>
    </row>
    <row r="31" spans="2:19">
      <c r="J31">
        <v>44.192999999999998</v>
      </c>
      <c r="K31">
        <v>27.519749999999998</v>
      </c>
      <c r="M31">
        <v>16.6038</v>
      </c>
      <c r="N31">
        <v>4.4358500000000003</v>
      </c>
      <c r="Q31" s="7"/>
      <c r="R31" s="8"/>
      <c r="S31" s="8"/>
    </row>
    <row r="32" spans="2:19">
      <c r="J32">
        <v>48.839100000000002</v>
      </c>
      <c r="K32">
        <v>28.79505</v>
      </c>
      <c r="M32">
        <v>14.818300000000001</v>
      </c>
      <c r="N32">
        <v>2.4986999999999999</v>
      </c>
      <c r="Q32" s="7"/>
      <c r="R32" s="8"/>
      <c r="S32" s="8"/>
    </row>
    <row r="33" spans="10:19">
      <c r="J33">
        <v>48.444200000000002</v>
      </c>
      <c r="K33">
        <v>29.058150000000001</v>
      </c>
      <c r="M33">
        <v>14.8848</v>
      </c>
      <c r="N33">
        <v>6.3333000000000004</v>
      </c>
      <c r="Q33" s="7"/>
      <c r="R33" s="8"/>
      <c r="S33" s="8"/>
    </row>
    <row r="34" spans="10:19">
      <c r="J34">
        <v>49.728999999999999</v>
      </c>
      <c r="K34">
        <v>30.121549999999999</v>
      </c>
      <c r="M34">
        <v>15.741199999999999</v>
      </c>
      <c r="N34">
        <v>3.0284499999999999</v>
      </c>
    </row>
    <row r="35" spans="10:19">
      <c r="J35">
        <v>44.544800000000002</v>
      </c>
      <c r="K35">
        <v>26.557449999999999</v>
      </c>
      <c r="M35">
        <v>7.9668999999999999</v>
      </c>
      <c r="N35">
        <v>3.1268500000000001</v>
      </c>
    </row>
    <row r="36" spans="10:19">
      <c r="J36">
        <v>45.867100000000001</v>
      </c>
      <c r="K36">
        <v>28.0276</v>
      </c>
      <c r="M36">
        <v>10.6777</v>
      </c>
      <c r="N36">
        <v>3.4916</v>
      </c>
    </row>
    <row r="37" spans="10:19">
      <c r="J37">
        <v>46.570099999999996</v>
      </c>
      <c r="K37">
        <v>23.601199999999999</v>
      </c>
      <c r="M37">
        <v>9.1957000000000004</v>
      </c>
      <c r="N37">
        <v>1.70705</v>
      </c>
    </row>
    <row r="38" spans="10:19">
      <c r="J38">
        <v>48.863199999999999</v>
      </c>
      <c r="K38">
        <v>29.763000000000002</v>
      </c>
      <c r="M38">
        <v>6.1390000000000002</v>
      </c>
      <c r="N38">
        <v>1.0757000000000001</v>
      </c>
    </row>
    <row r="39" spans="10:19">
      <c r="J39">
        <v>50.317900000000002</v>
      </c>
      <c r="K39">
        <v>25.5535</v>
      </c>
      <c r="M39">
        <v>12.076000000000001</v>
      </c>
      <c r="N39">
        <v>3.0638999999999998</v>
      </c>
    </row>
    <row r="40" spans="10:19">
      <c r="J40">
        <v>34.718600000000002</v>
      </c>
      <c r="K40">
        <v>16.677800000000001</v>
      </c>
      <c r="M40">
        <v>12.222200000000001</v>
      </c>
      <c r="N40">
        <v>3.8201999999999998</v>
      </c>
    </row>
    <row r="41" spans="10:19">
      <c r="J41">
        <v>51.769399999999997</v>
      </c>
      <c r="K41">
        <v>25.584800000000001</v>
      </c>
      <c r="M41">
        <v>11.7262</v>
      </c>
      <c r="N41">
        <v>2.6905999999999999</v>
      </c>
    </row>
    <row r="42" spans="10:19">
      <c r="J42">
        <v>46.889600000000002</v>
      </c>
      <c r="K42">
        <v>25.690049999999999</v>
      </c>
      <c r="M42">
        <v>18.606300000000001</v>
      </c>
      <c r="N42">
        <v>3.214</v>
      </c>
    </row>
    <row r="43" spans="10:19">
      <c r="J43">
        <v>34.107100000000003</v>
      </c>
      <c r="K43">
        <v>19.06935</v>
      </c>
      <c r="M43">
        <v>12.349500000000001</v>
      </c>
      <c r="N43">
        <v>3.91195</v>
      </c>
    </row>
    <row r="44" spans="10:19">
      <c r="J44">
        <v>54.561500000000002</v>
      </c>
      <c r="K44">
        <v>23.287400000000002</v>
      </c>
      <c r="M44">
        <v>8.1715</v>
      </c>
      <c r="N44">
        <v>2.0428000000000002</v>
      </c>
    </row>
    <row r="45" spans="10:19">
      <c r="J45">
        <v>52.509500000000003</v>
      </c>
      <c r="K45">
        <v>25.970949999999998</v>
      </c>
      <c r="M45">
        <v>9.3452999999999999</v>
      </c>
      <c r="N45">
        <v>3.5842000000000001</v>
      </c>
    </row>
    <row r="46" spans="10:19">
      <c r="J46">
        <v>48.100999999999999</v>
      </c>
      <c r="K46">
        <v>25.207850000000001</v>
      </c>
      <c r="M46">
        <v>7.8486000000000002</v>
      </c>
      <c r="N46">
        <v>2.8446500000000001</v>
      </c>
    </row>
    <row r="47" spans="10:19">
      <c r="J47">
        <v>48.246099999999998</v>
      </c>
      <c r="K47">
        <v>23.468699999999998</v>
      </c>
      <c r="M47">
        <v>7.3070000000000004</v>
      </c>
      <c r="N47">
        <v>2.3405999999999998</v>
      </c>
    </row>
    <row r="48" spans="10:19">
      <c r="J48">
        <v>49.003</v>
      </c>
      <c r="K48">
        <v>22.154399999999999</v>
      </c>
      <c r="M48">
        <v>18.785799999999998</v>
      </c>
      <c r="N48">
        <v>2.9931999999999999</v>
      </c>
    </row>
    <row r="49" spans="10:14">
      <c r="J49">
        <v>43.154600000000002</v>
      </c>
      <c r="K49">
        <v>18.811800000000002</v>
      </c>
      <c r="M49">
        <v>10.8149</v>
      </c>
      <c r="N49">
        <v>1.41235</v>
      </c>
    </row>
    <row r="50" spans="10:14">
      <c r="J50">
        <v>38.713200000000001</v>
      </c>
      <c r="K50">
        <v>18.281300000000002</v>
      </c>
      <c r="M50">
        <v>11.7554</v>
      </c>
      <c r="N50">
        <v>3.41465</v>
      </c>
    </row>
    <row r="51" spans="10:14">
      <c r="J51">
        <v>49.565600000000003</v>
      </c>
      <c r="K51">
        <v>14.834099999999999</v>
      </c>
      <c r="M51">
        <v>10.9871</v>
      </c>
      <c r="N51">
        <v>2.9477000000000002</v>
      </c>
    </row>
    <row r="52" spans="10:14">
      <c r="J52">
        <v>42.6935</v>
      </c>
      <c r="K52">
        <v>18.283850000000001</v>
      </c>
      <c r="M52">
        <v>9.1530000000000005</v>
      </c>
      <c r="N52">
        <v>0.82250000000000001</v>
      </c>
    </row>
    <row r="53" spans="10:14">
      <c r="J53">
        <v>49.936300000000003</v>
      </c>
      <c r="K53">
        <v>14.42835</v>
      </c>
      <c r="M53">
        <v>10.5998</v>
      </c>
      <c r="N53">
        <v>1.8975500000000001</v>
      </c>
    </row>
    <row r="54" spans="10:14">
      <c r="J54">
        <v>43.013500000000001</v>
      </c>
      <c r="K54">
        <v>16.64865</v>
      </c>
      <c r="M54">
        <v>7.0624000000000002</v>
      </c>
      <c r="N54">
        <v>3.1678000000000002</v>
      </c>
    </row>
    <row r="55" spans="10:14">
      <c r="J55">
        <v>50.680900000000001</v>
      </c>
      <c r="K55">
        <v>17.082799999999999</v>
      </c>
      <c r="M55">
        <v>6.8475999999999999</v>
      </c>
      <c r="N55">
        <v>1.2363500000000001</v>
      </c>
    </row>
    <row r="56" spans="10:14">
      <c r="J56">
        <v>43.057099999999998</v>
      </c>
      <c r="K56">
        <v>14.973850000000001</v>
      </c>
      <c r="M56">
        <v>8.7659000000000002</v>
      </c>
      <c r="N56">
        <v>0.58350000000000002</v>
      </c>
    </row>
    <row r="57" spans="10:14">
      <c r="J57">
        <v>46.929200000000002</v>
      </c>
      <c r="K57">
        <v>12.723800000000001</v>
      </c>
      <c r="M57">
        <v>13.571099999999999</v>
      </c>
      <c r="N57">
        <v>2.8867500000000001</v>
      </c>
    </row>
    <row r="58" spans="10:14">
      <c r="J58">
        <v>39.686900000000001</v>
      </c>
      <c r="K58">
        <v>10.304349999999999</v>
      </c>
      <c r="M58">
        <v>15.640599999999999</v>
      </c>
      <c r="N58">
        <v>11.326750000000001</v>
      </c>
    </row>
    <row r="59" spans="10:14">
      <c r="J59">
        <v>45.438899999999997</v>
      </c>
      <c r="K59">
        <v>11.75685</v>
      </c>
      <c r="M59">
        <v>16.7514</v>
      </c>
      <c r="N59">
        <v>7.2660999999999998</v>
      </c>
    </row>
    <row r="60" spans="10:14">
      <c r="J60">
        <v>44.160800000000002</v>
      </c>
      <c r="K60">
        <v>11.5444</v>
      </c>
      <c r="M60">
        <v>24.826699999999999</v>
      </c>
      <c r="N60">
        <v>6.6773999999999996</v>
      </c>
    </row>
    <row r="61" spans="10:14">
      <c r="J61">
        <v>45.499899999999997</v>
      </c>
      <c r="K61">
        <v>9.8695000000000004</v>
      </c>
      <c r="M61">
        <v>12.5519</v>
      </c>
      <c r="N61">
        <v>2.6678999999999999</v>
      </c>
    </row>
    <row r="62" spans="10:14">
      <c r="J62">
        <v>40.836399999999998</v>
      </c>
      <c r="K62">
        <v>11.3161</v>
      </c>
      <c r="M62">
        <v>5.8807999999999998</v>
      </c>
      <c r="N62">
        <v>1.4575</v>
      </c>
    </row>
    <row r="63" spans="10:14">
      <c r="J63">
        <v>41.192999999999998</v>
      </c>
      <c r="K63">
        <v>12.154199999999999</v>
      </c>
      <c r="M63">
        <v>4.7468000000000004</v>
      </c>
      <c r="N63">
        <v>1.90835</v>
      </c>
    </row>
    <row r="64" spans="10:14">
      <c r="J64">
        <v>48.960900000000002</v>
      </c>
      <c r="K64">
        <v>10.19435</v>
      </c>
      <c r="M64">
        <v>8.6418999999999997</v>
      </c>
      <c r="N64">
        <v>1.68815</v>
      </c>
    </row>
    <row r="65" spans="10:14">
      <c r="J65">
        <v>40.236800000000002</v>
      </c>
      <c r="K65">
        <v>10.364599999999999</v>
      </c>
      <c r="M65">
        <v>10.292199999999999</v>
      </c>
      <c r="N65">
        <v>2.5659999999999998</v>
      </c>
    </row>
    <row r="66" spans="10:14">
      <c r="J66">
        <v>41.8018</v>
      </c>
      <c r="K66">
        <v>10.4802</v>
      </c>
      <c r="M66">
        <v>8.3154000000000003</v>
      </c>
      <c r="N66">
        <v>2.5092500000000002</v>
      </c>
    </row>
    <row r="67" spans="10:14">
      <c r="J67">
        <v>39.635199999999998</v>
      </c>
      <c r="K67">
        <v>10.2654</v>
      </c>
      <c r="M67">
        <v>6.4878999999999998</v>
      </c>
      <c r="N67">
        <v>1.294</v>
      </c>
    </row>
    <row r="68" spans="10:14">
      <c r="J68">
        <v>41.460799999999999</v>
      </c>
      <c r="K68">
        <v>7.6140999999999996</v>
      </c>
      <c r="M68">
        <v>13.193</v>
      </c>
      <c r="N68">
        <v>2.5391499999999998</v>
      </c>
    </row>
    <row r="69" spans="10:14">
      <c r="J69">
        <v>41.792299999999997</v>
      </c>
      <c r="K69">
        <v>10.164</v>
      </c>
      <c r="M69">
        <v>16.598199999999999</v>
      </c>
      <c r="N69">
        <v>3.3062999999999998</v>
      </c>
    </row>
    <row r="70" spans="10:14">
      <c r="J70">
        <v>37.6873</v>
      </c>
      <c r="K70">
        <v>10.338649999999999</v>
      </c>
      <c r="M70">
        <v>11.210900000000001</v>
      </c>
      <c r="N70">
        <v>2.0314000000000001</v>
      </c>
    </row>
    <row r="71" spans="10:14">
      <c r="J71">
        <v>32.946399999999997</v>
      </c>
      <c r="K71">
        <v>9.6030999999999995</v>
      </c>
      <c r="M71">
        <v>5.9634999999999998</v>
      </c>
      <c r="N71">
        <v>1.3504</v>
      </c>
    </row>
    <row r="72" spans="10:14">
      <c r="J72">
        <v>40.383899999999997</v>
      </c>
      <c r="K72">
        <v>11.1012</v>
      </c>
      <c r="M72">
        <v>4.0830000000000002</v>
      </c>
      <c r="N72">
        <v>1.94275</v>
      </c>
    </row>
    <row r="73" spans="10:14">
      <c r="J73">
        <v>40.255000000000003</v>
      </c>
      <c r="K73">
        <v>9.8292999999999999</v>
      </c>
      <c r="M73">
        <v>4.8484999999999996</v>
      </c>
      <c r="N73">
        <v>2.42665</v>
      </c>
    </row>
    <row r="74" spans="10:14">
      <c r="J74">
        <v>38.011800000000001</v>
      </c>
      <c r="K74">
        <v>11.84145</v>
      </c>
      <c r="M74">
        <v>2.9647999999999999</v>
      </c>
      <c r="N74">
        <v>2.2586499999999998</v>
      </c>
    </row>
    <row r="75" spans="10:14">
      <c r="J75">
        <v>33.724400000000003</v>
      </c>
      <c r="K75">
        <v>9.3091500000000007</v>
      </c>
      <c r="M75">
        <v>4.5430999999999999</v>
      </c>
      <c r="N75">
        <v>0.82489999999999997</v>
      </c>
    </row>
    <row r="76" spans="10:14">
      <c r="J76">
        <v>31.375900000000001</v>
      </c>
      <c r="K76">
        <v>9.9476499999999994</v>
      </c>
      <c r="M76">
        <v>4.4772999999999996</v>
      </c>
      <c r="N76">
        <v>0.76370000000000005</v>
      </c>
    </row>
    <row r="77" spans="10:14">
      <c r="J77">
        <v>36.331299999999999</v>
      </c>
      <c r="K77">
        <v>7.7736999999999998</v>
      </c>
      <c r="M77">
        <v>7.3883000000000001</v>
      </c>
      <c r="N77">
        <v>0.85809999999999997</v>
      </c>
    </row>
    <row r="78" spans="10:14">
      <c r="J78">
        <v>33.855200000000004</v>
      </c>
      <c r="K78">
        <v>8.63185</v>
      </c>
      <c r="M78">
        <v>8.4871999999999996</v>
      </c>
      <c r="N78">
        <v>2.1597499999999998</v>
      </c>
    </row>
    <row r="79" spans="10:14">
      <c r="J79">
        <v>30.483599999999999</v>
      </c>
      <c r="K79">
        <v>9.1676500000000001</v>
      </c>
      <c r="M79">
        <v>8.1859000000000002</v>
      </c>
      <c r="N79">
        <v>4.2896000000000001</v>
      </c>
    </row>
    <row r="80" spans="10:14">
      <c r="J80">
        <v>38.973599999999998</v>
      </c>
      <c r="K80">
        <v>9.8606499999999997</v>
      </c>
      <c r="M80">
        <v>4.4892000000000003</v>
      </c>
      <c r="N80">
        <v>1.3626</v>
      </c>
    </row>
    <row r="81" spans="10:14">
      <c r="J81">
        <v>26.528300000000002</v>
      </c>
      <c r="K81">
        <v>7.4111000000000002</v>
      </c>
      <c r="M81">
        <v>5.3845000000000001</v>
      </c>
      <c r="N81">
        <v>3.0295000000000001</v>
      </c>
    </row>
    <row r="82" spans="10:14">
      <c r="J82">
        <v>27.753900000000002</v>
      </c>
      <c r="K82">
        <v>10.64005</v>
      </c>
      <c r="M82">
        <v>4.2080000000000002</v>
      </c>
      <c r="N82">
        <v>2.2536</v>
      </c>
    </row>
    <row r="83" spans="10:14">
      <c r="J83">
        <v>32.5154</v>
      </c>
      <c r="K83">
        <v>10.51825</v>
      </c>
      <c r="M83">
        <v>2.4809000000000001</v>
      </c>
      <c r="N83">
        <v>2.2650000000000001</v>
      </c>
    </row>
    <row r="84" spans="10:14">
      <c r="J84">
        <v>30.670400000000001</v>
      </c>
      <c r="K84">
        <v>5.3634500000000003</v>
      </c>
      <c r="M84">
        <v>3.6158000000000001</v>
      </c>
      <c r="N84">
        <v>0.81140000000000001</v>
      </c>
    </row>
    <row r="85" spans="10:14">
      <c r="J85">
        <v>26.768799999999999</v>
      </c>
      <c r="K85">
        <v>5.6127500000000001</v>
      </c>
      <c r="M85">
        <v>5.4774000000000003</v>
      </c>
      <c r="N85">
        <v>2.1966000000000001</v>
      </c>
    </row>
    <row r="86" spans="10:14">
      <c r="J86">
        <v>28.161200000000001</v>
      </c>
      <c r="K86">
        <v>7.3769</v>
      </c>
      <c r="M86">
        <v>4.6699000000000002</v>
      </c>
      <c r="N86">
        <v>3.9895999999999998</v>
      </c>
    </row>
    <row r="87" spans="10:14">
      <c r="J87">
        <v>25.501300000000001</v>
      </c>
      <c r="K87">
        <v>8.0435499999999998</v>
      </c>
      <c r="M87">
        <v>4.9673999999999996</v>
      </c>
      <c r="N87">
        <v>4.7012999999999998</v>
      </c>
    </row>
    <row r="88" spans="10:14">
      <c r="J88">
        <v>27.360299999999999</v>
      </c>
      <c r="K88">
        <v>7.7733499999999998</v>
      </c>
      <c r="M88">
        <v>4.0156999999999998</v>
      </c>
      <c r="N88">
        <v>1.8398000000000001</v>
      </c>
    </row>
    <row r="89" spans="10:14">
      <c r="J89">
        <v>18.988099999999999</v>
      </c>
      <c r="K89">
        <v>5.0057999999999998</v>
      </c>
      <c r="M89">
        <v>6.3101000000000003</v>
      </c>
      <c r="N89">
        <v>2.9678</v>
      </c>
    </row>
    <row r="90" spans="10:14">
      <c r="J90">
        <v>17.2075</v>
      </c>
      <c r="K90">
        <v>4.7484500000000001</v>
      </c>
      <c r="M90">
        <v>6.6147</v>
      </c>
      <c r="N90">
        <v>2.7825000000000002</v>
      </c>
    </row>
    <row r="91" spans="10:14">
      <c r="J91">
        <v>21.640999999999998</v>
      </c>
      <c r="K91">
        <v>8.1638999999999999</v>
      </c>
      <c r="M91">
        <v>4.9676</v>
      </c>
      <c r="N91">
        <v>1.4456</v>
      </c>
    </row>
    <row r="92" spans="10:14">
      <c r="J92">
        <v>24.488199999999999</v>
      </c>
      <c r="K92">
        <v>6.4199000000000002</v>
      </c>
      <c r="M92">
        <v>4.1626000000000003</v>
      </c>
      <c r="N92">
        <v>0.91659999999999997</v>
      </c>
    </row>
    <row r="93" spans="10:14">
      <c r="J93">
        <v>24.1568</v>
      </c>
      <c r="K93">
        <v>6.4509999999999996</v>
      </c>
      <c r="M93">
        <v>3.9887999999999999</v>
      </c>
      <c r="N93">
        <v>0.49220000000000003</v>
      </c>
    </row>
    <row r="94" spans="10:14">
      <c r="J94">
        <v>20.159800000000001</v>
      </c>
      <c r="K94">
        <v>6.8581000000000003</v>
      </c>
      <c r="M94">
        <v>4.5975000000000001</v>
      </c>
      <c r="N94">
        <v>0.8458</v>
      </c>
    </row>
    <row r="95" spans="10:14">
      <c r="J95">
        <v>17.097200000000001</v>
      </c>
      <c r="K95">
        <v>5.16655</v>
      </c>
      <c r="M95">
        <v>3.5163000000000002</v>
      </c>
      <c r="N95">
        <v>0.5111</v>
      </c>
    </row>
    <row r="96" spans="10:14">
      <c r="J96">
        <v>22.339099999999998</v>
      </c>
      <c r="K96">
        <v>5.4257499999999999</v>
      </c>
      <c r="M96">
        <v>2.8925000000000001</v>
      </c>
      <c r="N96">
        <v>0.91100000000000003</v>
      </c>
    </row>
    <row r="97" spans="10:14">
      <c r="J97">
        <v>32.515799999999999</v>
      </c>
      <c r="K97">
        <v>8.3126499999999997</v>
      </c>
      <c r="M97">
        <v>3.8340000000000001</v>
      </c>
      <c r="N97">
        <v>1.6472</v>
      </c>
    </row>
    <row r="98" spans="10:14">
      <c r="J98">
        <v>38.911700000000003</v>
      </c>
      <c r="K98">
        <v>6.9035000000000002</v>
      </c>
      <c r="M98">
        <v>5.4989999999999997</v>
      </c>
      <c r="N98">
        <v>1.0753999999999999</v>
      </c>
    </row>
    <row r="99" spans="10:14">
      <c r="J99">
        <v>22.829799999999999</v>
      </c>
      <c r="K99">
        <v>5.3594999999999997</v>
      </c>
      <c r="M99">
        <v>9.6158000000000001</v>
      </c>
      <c r="N99">
        <v>1.2094</v>
      </c>
    </row>
    <row r="100" spans="10:14">
      <c r="J100">
        <v>18.325800000000001</v>
      </c>
      <c r="K100">
        <v>6.4412000000000003</v>
      </c>
      <c r="M100">
        <v>7.7742000000000004</v>
      </c>
      <c r="N100">
        <v>1.2453000000000001</v>
      </c>
    </row>
    <row r="101" spans="10:14">
      <c r="J101">
        <v>14.070499999999999</v>
      </c>
      <c r="K101">
        <v>5.0259</v>
      </c>
      <c r="M101">
        <v>8.6065000000000005</v>
      </c>
      <c r="N101">
        <v>4.024</v>
      </c>
    </row>
    <row r="102" spans="10:14">
      <c r="J102">
        <v>21.216100000000001</v>
      </c>
      <c r="K102">
        <v>3.54345</v>
      </c>
      <c r="M102">
        <v>7.1288999999999998</v>
      </c>
      <c r="N102">
        <v>1.1465000000000001</v>
      </c>
    </row>
    <row r="103" spans="10:14">
      <c r="J103">
        <v>15.873799999999999</v>
      </c>
      <c r="K103">
        <v>3.41445</v>
      </c>
      <c r="M103">
        <v>4.9291999999999998</v>
      </c>
      <c r="N103">
        <v>2.1795</v>
      </c>
    </row>
    <row r="104" spans="10:14">
      <c r="J104">
        <v>18.59</v>
      </c>
      <c r="K104">
        <v>2.8527999999999998</v>
      </c>
      <c r="M104">
        <v>3.6821000000000002</v>
      </c>
      <c r="N104">
        <v>2.2250000000000001</v>
      </c>
    </row>
    <row r="105" spans="10:14">
      <c r="J105">
        <v>22.153600000000001</v>
      </c>
      <c r="K105">
        <v>3.7852000000000001</v>
      </c>
      <c r="M105">
        <v>4.5411000000000001</v>
      </c>
      <c r="N105">
        <v>2.0156000000000001</v>
      </c>
    </row>
    <row r="106" spans="10:14">
      <c r="J106">
        <v>16.828399999999998</v>
      </c>
      <c r="K106">
        <v>2.7004000000000001</v>
      </c>
      <c r="M106">
        <v>5.3005000000000004</v>
      </c>
      <c r="N106">
        <v>1.3724000000000001</v>
      </c>
    </row>
    <row r="107" spans="10:14">
      <c r="J107">
        <v>13.706099999999999</v>
      </c>
      <c r="K107">
        <v>3.1048</v>
      </c>
      <c r="M107">
        <v>6.0522999999999998</v>
      </c>
      <c r="N107">
        <v>1.8734999999999999</v>
      </c>
    </row>
    <row r="108" spans="10:14">
      <c r="J108">
        <v>19.826899999999998</v>
      </c>
      <c r="K108">
        <v>3.6385999999999998</v>
      </c>
      <c r="M108">
        <v>8.6753</v>
      </c>
      <c r="N108">
        <v>0.88429999999999997</v>
      </c>
    </row>
    <row r="109" spans="10:14">
      <c r="J109">
        <v>17.342500000000001</v>
      </c>
      <c r="K109">
        <v>4.3861499999999998</v>
      </c>
      <c r="M109">
        <v>7.0816999999999997</v>
      </c>
      <c r="N109">
        <v>4.5884</v>
      </c>
    </row>
    <row r="110" spans="10:14">
      <c r="J110">
        <v>16.024999999999999</v>
      </c>
      <c r="K110">
        <v>2.6524999999999999</v>
      </c>
      <c r="M110">
        <v>4.5162000000000004</v>
      </c>
      <c r="N110">
        <v>1.4092</v>
      </c>
    </row>
    <row r="111" spans="10:14">
      <c r="J111">
        <v>17.4956</v>
      </c>
      <c r="K111">
        <v>4.1934500000000003</v>
      </c>
      <c r="M111">
        <v>3.8064</v>
      </c>
      <c r="N111">
        <v>1.7228000000000001</v>
      </c>
    </row>
    <row r="112" spans="10:14">
      <c r="J112">
        <v>19.0047</v>
      </c>
      <c r="K112">
        <v>4.4767999999999999</v>
      </c>
      <c r="M112">
        <v>3.2427000000000001</v>
      </c>
      <c r="N112">
        <v>2.0577000000000001</v>
      </c>
    </row>
    <row r="113" spans="10:14">
      <c r="J113">
        <v>17.325299999999999</v>
      </c>
      <c r="K113">
        <v>3.7066499999999998</v>
      </c>
      <c r="M113">
        <v>3.8551000000000002</v>
      </c>
      <c r="N113">
        <v>1.1121000000000001</v>
      </c>
    </row>
    <row r="114" spans="10:14">
      <c r="J114">
        <v>16.291499999999999</v>
      </c>
      <c r="K114">
        <v>2.7730999999999999</v>
      </c>
      <c r="M114">
        <v>5.3602999999999996</v>
      </c>
      <c r="N114">
        <v>0.49390000000000001</v>
      </c>
    </row>
    <row r="115" spans="10:14">
      <c r="J115">
        <v>15.677899999999999</v>
      </c>
      <c r="K115">
        <v>2.85385</v>
      </c>
      <c r="M115">
        <v>8.6872000000000007</v>
      </c>
      <c r="N115">
        <v>1.0642</v>
      </c>
    </row>
    <row r="116" spans="10:14">
      <c r="J116">
        <v>23.417100000000001</v>
      </c>
      <c r="K116">
        <v>4.1605999999999996</v>
      </c>
      <c r="M116">
        <v>8.5120000000000005</v>
      </c>
      <c r="N116">
        <v>6.6566000000000001</v>
      </c>
    </row>
    <row r="117" spans="10:14">
      <c r="J117">
        <v>14.3445</v>
      </c>
      <c r="K117">
        <v>2.97045</v>
      </c>
      <c r="M117">
        <v>8.6351999999999993</v>
      </c>
      <c r="N117">
        <v>4.5952999999999999</v>
      </c>
    </row>
    <row r="118" spans="10:14">
      <c r="J118">
        <v>16.178899999999999</v>
      </c>
      <c r="K118">
        <v>3.8958499999999998</v>
      </c>
      <c r="M118">
        <v>3.8715999999999999</v>
      </c>
      <c r="N118">
        <v>1.9990000000000001</v>
      </c>
    </row>
    <row r="119" spans="10:14">
      <c r="J119">
        <v>14.5183</v>
      </c>
      <c r="K119">
        <v>3.6661000000000001</v>
      </c>
      <c r="M119">
        <v>3.5385</v>
      </c>
      <c r="N119">
        <v>1.4232</v>
      </c>
    </row>
    <row r="120" spans="10:14">
      <c r="J120">
        <v>13.118</v>
      </c>
      <c r="K120">
        <v>2.6751</v>
      </c>
      <c r="M120">
        <v>4.0106000000000002</v>
      </c>
      <c r="N120">
        <v>0.60799999999999998</v>
      </c>
    </row>
    <row r="121" spans="10:14">
      <c r="J121">
        <v>13.633100000000001</v>
      </c>
      <c r="K121">
        <v>2.8650500000000001</v>
      </c>
      <c r="M121">
        <v>9.2997999999999994</v>
      </c>
      <c r="N121">
        <v>4.5883000000000003</v>
      </c>
    </row>
    <row r="122" spans="10:14">
      <c r="J122">
        <v>15.8413</v>
      </c>
      <c r="K122">
        <v>2.6651500000000001</v>
      </c>
      <c r="M122">
        <v>6.4992999999999999</v>
      </c>
      <c r="N122">
        <v>1.4718</v>
      </c>
    </row>
    <row r="123" spans="10:14">
      <c r="J123">
        <v>17.8794</v>
      </c>
      <c r="K123">
        <v>1.7857000000000001</v>
      </c>
      <c r="M123">
        <v>4.7518000000000002</v>
      </c>
      <c r="N123">
        <v>0.59209999999999996</v>
      </c>
    </row>
    <row r="124" spans="10:14">
      <c r="J124">
        <v>19.384799999999998</v>
      </c>
      <c r="K124">
        <v>2.5962499999999999</v>
      </c>
      <c r="M124">
        <v>5.2224000000000004</v>
      </c>
      <c r="N124">
        <v>0.54849999999999999</v>
      </c>
    </row>
    <row r="125" spans="10:14">
      <c r="J125">
        <v>22.1922</v>
      </c>
      <c r="K125">
        <v>3.2587999999999999</v>
      </c>
      <c r="M125">
        <v>4.2032999999999996</v>
      </c>
      <c r="N125">
        <v>0.54139999999999999</v>
      </c>
    </row>
    <row r="126" spans="10:14">
      <c r="J126">
        <v>14.632</v>
      </c>
      <c r="K126">
        <v>3.3344</v>
      </c>
      <c r="M126">
        <v>6.0542999999999996</v>
      </c>
      <c r="N126">
        <v>0.39400000000000002</v>
      </c>
    </row>
    <row r="127" spans="10:14">
      <c r="J127">
        <v>15.519600000000001</v>
      </c>
      <c r="K127">
        <v>2.6983999999999999</v>
      </c>
      <c r="M127">
        <v>7.4474999999999998</v>
      </c>
      <c r="N127">
        <v>1.1373</v>
      </c>
    </row>
    <row r="128" spans="10:14">
      <c r="J128">
        <v>14.7379</v>
      </c>
      <c r="K128">
        <v>2.5945</v>
      </c>
      <c r="M128">
        <v>8.8779000000000003</v>
      </c>
      <c r="N128">
        <v>1.9328000000000001</v>
      </c>
    </row>
    <row r="129" spans="10:14">
      <c r="J129">
        <v>16.326499999999999</v>
      </c>
      <c r="K129">
        <v>1.7525500000000001</v>
      </c>
      <c r="M129">
        <v>6.5312000000000001</v>
      </c>
      <c r="N129">
        <v>1.7116</v>
      </c>
    </row>
    <row r="130" spans="10:14">
      <c r="J130">
        <v>10.9811</v>
      </c>
      <c r="K130">
        <v>6.8029999999999999</v>
      </c>
      <c r="M130">
        <v>7.3921000000000001</v>
      </c>
      <c r="N130">
        <v>1.5965</v>
      </c>
    </row>
    <row r="131" spans="10:14">
      <c r="J131">
        <v>13.8985</v>
      </c>
      <c r="K131">
        <v>8.6765000000000008</v>
      </c>
      <c r="M131">
        <v>5.2817999999999996</v>
      </c>
      <c r="N131">
        <v>0.81799999999999995</v>
      </c>
    </row>
    <row r="132" spans="10:14">
      <c r="J132">
        <v>13.444800000000001</v>
      </c>
      <c r="K132">
        <v>13.77445</v>
      </c>
      <c r="M132">
        <v>6.8513000000000002</v>
      </c>
      <c r="N132">
        <v>0.49709999999999999</v>
      </c>
    </row>
    <row r="133" spans="10:14">
      <c r="J133">
        <v>14.0623</v>
      </c>
      <c r="K133">
        <v>9.2360500000000005</v>
      </c>
      <c r="M133">
        <v>7.3749000000000002</v>
      </c>
      <c r="N133">
        <v>1.2176</v>
      </c>
    </row>
    <row r="134" spans="10:14">
      <c r="J134">
        <v>13.283200000000001</v>
      </c>
      <c r="K134">
        <v>7.8689499999999999</v>
      </c>
      <c r="M134">
        <v>5.6037999999999997</v>
      </c>
      <c r="N134">
        <v>1.8476999999999999</v>
      </c>
    </row>
    <row r="135" spans="10:14">
      <c r="J135">
        <v>14.704800000000001</v>
      </c>
      <c r="K135">
        <v>12.0755</v>
      </c>
      <c r="M135">
        <v>5.2882999999999996</v>
      </c>
      <c r="N135">
        <v>1.6850000000000001</v>
      </c>
    </row>
    <row r="136" spans="10:14">
      <c r="J136">
        <v>14.226000000000001</v>
      </c>
      <c r="K136">
        <v>15.88475</v>
      </c>
      <c r="M136">
        <v>7.3827999999999996</v>
      </c>
      <c r="N136">
        <v>1.1032999999999999</v>
      </c>
    </row>
    <row r="137" spans="10:14">
      <c r="J137">
        <v>15.131600000000001</v>
      </c>
      <c r="K137">
        <v>18.06315</v>
      </c>
      <c r="M137">
        <v>6.5462999999999996</v>
      </c>
      <c r="N137">
        <v>1.9346000000000001</v>
      </c>
    </row>
    <row r="138" spans="10:14">
      <c r="J138">
        <v>16.901399999999999</v>
      </c>
      <c r="K138">
        <v>13.25085</v>
      </c>
      <c r="M138">
        <v>8.31</v>
      </c>
      <c r="N138">
        <v>3.7831999999999999</v>
      </c>
    </row>
    <row r="139" spans="10:14">
      <c r="J139">
        <v>15.213800000000001</v>
      </c>
      <c r="K139">
        <v>12.491350000000001</v>
      </c>
      <c r="M139">
        <v>6.2591000000000001</v>
      </c>
      <c r="N139">
        <v>1.6171</v>
      </c>
    </row>
    <row r="140" spans="10:14">
      <c r="J140">
        <v>13.081899999999999</v>
      </c>
      <c r="K140">
        <v>10.27205</v>
      </c>
      <c r="M140">
        <v>5.9730999999999996</v>
      </c>
      <c r="N140">
        <v>0.82569999999999999</v>
      </c>
    </row>
    <row r="141" spans="10:14">
      <c r="J141">
        <v>15.0542</v>
      </c>
      <c r="K141">
        <v>13.3963</v>
      </c>
      <c r="M141">
        <v>4.6489000000000003</v>
      </c>
      <c r="N141">
        <v>0.88900000000000001</v>
      </c>
    </row>
    <row r="142" spans="10:14">
      <c r="J142">
        <v>14.9887</v>
      </c>
      <c r="K142">
        <v>19.2836</v>
      </c>
      <c r="M142">
        <v>5.4659000000000004</v>
      </c>
      <c r="N142">
        <v>1.3164</v>
      </c>
    </row>
    <row r="143" spans="10:14">
      <c r="J143">
        <v>18.543900000000001</v>
      </c>
      <c r="K143">
        <v>18.4467</v>
      </c>
      <c r="M143">
        <v>6.444</v>
      </c>
      <c r="N143">
        <v>2.6577999999999999</v>
      </c>
    </row>
    <row r="144" spans="10:14">
      <c r="J144">
        <v>16.548300000000001</v>
      </c>
      <c r="K144">
        <v>17.252600000000001</v>
      </c>
      <c r="M144">
        <v>4.0132000000000003</v>
      </c>
      <c r="N144">
        <v>2.0823999999999998</v>
      </c>
    </row>
    <row r="145" spans="10:14">
      <c r="J145">
        <v>14.8241</v>
      </c>
      <c r="K145">
        <v>16.489350000000002</v>
      </c>
      <c r="M145">
        <v>4.5690999999999997</v>
      </c>
      <c r="N145">
        <v>1.1529</v>
      </c>
    </row>
    <row r="146" spans="10:14">
      <c r="J146">
        <v>14.3711</v>
      </c>
      <c r="K146">
        <v>15.0421</v>
      </c>
      <c r="M146">
        <v>2.1520000000000001</v>
      </c>
      <c r="N146">
        <v>0.48570000000000002</v>
      </c>
    </row>
    <row r="147" spans="10:14">
      <c r="J147">
        <v>15.274100000000001</v>
      </c>
      <c r="K147">
        <v>18.418700000000001</v>
      </c>
      <c r="M147">
        <v>3.9889999999999999</v>
      </c>
      <c r="N147">
        <v>0.89890000000000003</v>
      </c>
    </row>
    <row r="148" spans="10:14">
      <c r="J148">
        <v>15.013500000000001</v>
      </c>
      <c r="K148">
        <v>20.632400000000001</v>
      </c>
      <c r="M148">
        <v>5.5042999999999997</v>
      </c>
      <c r="N148">
        <v>1.6592</v>
      </c>
    </row>
    <row r="149" spans="10:14">
      <c r="J149">
        <v>16.367899999999999</v>
      </c>
      <c r="K149">
        <v>15.381399999999999</v>
      </c>
      <c r="M149">
        <v>8.0724999999999998</v>
      </c>
      <c r="N149">
        <v>1.4060999999999999</v>
      </c>
    </row>
    <row r="150" spans="10:14">
      <c r="J150">
        <v>14.662599999999999</v>
      </c>
      <c r="K150">
        <v>13.132199999999999</v>
      </c>
      <c r="M150">
        <v>8.8719999999999999</v>
      </c>
      <c r="N150">
        <v>1.4123000000000001</v>
      </c>
    </row>
    <row r="151" spans="10:14">
      <c r="J151">
        <v>11.0052</v>
      </c>
      <c r="K151">
        <v>14.419700000000001</v>
      </c>
      <c r="M151">
        <v>7.4240000000000004</v>
      </c>
      <c r="N151">
        <v>2.6987000000000001</v>
      </c>
    </row>
    <row r="152" spans="10:14">
      <c r="J152">
        <v>12.317299999999999</v>
      </c>
      <c r="K152">
        <v>12.8689</v>
      </c>
      <c r="M152">
        <v>6.8705999999999996</v>
      </c>
      <c r="N152">
        <v>2.7786</v>
      </c>
    </row>
    <row r="153" spans="10:14">
      <c r="J153">
        <v>12.001899999999999</v>
      </c>
      <c r="K153">
        <v>18.744399999999999</v>
      </c>
      <c r="M153">
        <v>4.2156000000000002</v>
      </c>
      <c r="N153">
        <v>1.5215000000000001</v>
      </c>
    </row>
    <row r="154" spans="10:14">
      <c r="J154">
        <v>14.896000000000001</v>
      </c>
      <c r="K154">
        <v>20.758299999999998</v>
      </c>
      <c r="M154">
        <v>4.8727</v>
      </c>
      <c r="N154">
        <v>1.6008</v>
      </c>
    </row>
    <row r="155" spans="10:14">
      <c r="J155">
        <v>19.998999999999999</v>
      </c>
      <c r="K155">
        <v>22.951799999999999</v>
      </c>
      <c r="M155">
        <v>6.3760000000000003</v>
      </c>
      <c r="N155">
        <v>1.2726</v>
      </c>
    </row>
    <row r="156" spans="10:14">
      <c r="J156">
        <v>18.1435</v>
      </c>
      <c r="K156">
        <v>21.424250000000001</v>
      </c>
      <c r="M156">
        <v>7.0082000000000004</v>
      </c>
      <c r="N156">
        <v>2.3853</v>
      </c>
    </row>
    <row r="157" spans="10:14">
      <c r="J157">
        <v>14.201499999999999</v>
      </c>
      <c r="K157">
        <v>17.41235</v>
      </c>
      <c r="M157">
        <v>6.9154</v>
      </c>
      <c r="N157">
        <v>0.78120000000000001</v>
      </c>
    </row>
    <row r="158" spans="10:14">
      <c r="J158">
        <v>14.7011</v>
      </c>
      <c r="K158">
        <v>17.453399999999998</v>
      </c>
      <c r="M158">
        <v>7.3318000000000003</v>
      </c>
      <c r="N158">
        <v>0.93659999999999999</v>
      </c>
    </row>
    <row r="159" spans="10:14">
      <c r="J159">
        <v>20.584599999999998</v>
      </c>
      <c r="K159">
        <v>23.8278</v>
      </c>
      <c r="M159">
        <v>7.9203000000000001</v>
      </c>
      <c r="N159">
        <v>2.0977999999999999</v>
      </c>
    </row>
    <row r="160" spans="10:14">
      <c r="J160">
        <v>24.786200000000001</v>
      </c>
      <c r="K160">
        <v>23.786149999999999</v>
      </c>
      <c r="M160">
        <v>8.8061000000000007</v>
      </c>
      <c r="N160">
        <v>1.3431</v>
      </c>
    </row>
    <row r="161" spans="10:14">
      <c r="J161">
        <v>22.296600000000002</v>
      </c>
      <c r="K161">
        <v>21.8812</v>
      </c>
      <c r="M161">
        <v>10.975899999999999</v>
      </c>
      <c r="N161">
        <v>3.0379499999999999</v>
      </c>
    </row>
    <row r="162" spans="10:14">
      <c r="J162">
        <v>23.0106</v>
      </c>
      <c r="K162">
        <v>24.207000000000001</v>
      </c>
      <c r="M162">
        <v>12.311500000000001</v>
      </c>
      <c r="N162">
        <v>2.4459</v>
      </c>
    </row>
    <row r="163" spans="10:14">
      <c r="J163">
        <v>25.8932</v>
      </c>
      <c r="K163">
        <v>24.812049999999999</v>
      </c>
      <c r="M163">
        <v>9.7182999999999993</v>
      </c>
      <c r="N163">
        <v>1.9718500000000001</v>
      </c>
    </row>
    <row r="164" spans="10:14">
      <c r="J164">
        <v>23.787299999999998</v>
      </c>
      <c r="K164">
        <v>23.002649999999999</v>
      </c>
      <c r="M164">
        <v>9.2094000000000005</v>
      </c>
      <c r="N164">
        <v>2.4359500000000001</v>
      </c>
    </row>
    <row r="165" spans="10:14">
      <c r="J165">
        <v>20.319099999999999</v>
      </c>
      <c r="K165">
        <v>15.093</v>
      </c>
      <c r="M165">
        <v>9.2791999999999994</v>
      </c>
      <c r="N165">
        <v>2.0062000000000002</v>
      </c>
    </row>
    <row r="166" spans="10:14">
      <c r="J166">
        <v>14.6937</v>
      </c>
      <c r="K166">
        <v>12.898899999999999</v>
      </c>
      <c r="M166">
        <v>6.9972000000000003</v>
      </c>
      <c r="N166">
        <v>1.5628</v>
      </c>
    </row>
    <row r="167" spans="10:14">
      <c r="J167">
        <v>16.858699999999999</v>
      </c>
      <c r="K167">
        <v>16.572199999999999</v>
      </c>
      <c r="M167">
        <v>6.9199000000000002</v>
      </c>
      <c r="N167">
        <v>1.90845</v>
      </c>
    </row>
    <row r="168" spans="10:14">
      <c r="J168">
        <v>14.425700000000001</v>
      </c>
      <c r="K168">
        <v>14.81645</v>
      </c>
      <c r="M168">
        <v>5.9641999999999999</v>
      </c>
      <c r="N168">
        <v>0.66215000000000002</v>
      </c>
    </row>
    <row r="169" spans="10:14">
      <c r="J169">
        <v>10.9986</v>
      </c>
      <c r="K169">
        <v>13.1149</v>
      </c>
      <c r="M169">
        <v>3.3780999999999999</v>
      </c>
      <c r="N169">
        <v>0.82130000000000003</v>
      </c>
    </row>
    <row r="170" spans="10:14">
      <c r="J170">
        <v>12.5763</v>
      </c>
      <c r="K170">
        <v>16.768650000000001</v>
      </c>
      <c r="M170">
        <v>5.1131000000000002</v>
      </c>
      <c r="N170">
        <v>1.4993000000000001</v>
      </c>
    </row>
    <row r="171" spans="10:14">
      <c r="J171">
        <v>12.2293</v>
      </c>
      <c r="K171">
        <v>17.990500000000001</v>
      </c>
      <c r="M171">
        <v>8.0558999999999994</v>
      </c>
      <c r="N171">
        <v>1.1918500000000001</v>
      </c>
    </row>
    <row r="172" spans="10:14">
      <c r="J172">
        <v>18.538599999999999</v>
      </c>
      <c r="K172">
        <v>19.675799999999999</v>
      </c>
      <c r="M172">
        <v>10.1639</v>
      </c>
      <c r="N172">
        <v>1.4859</v>
      </c>
    </row>
    <row r="173" spans="10:14">
      <c r="J173">
        <v>13.0844</v>
      </c>
      <c r="K173">
        <v>8.4071499999999997</v>
      </c>
      <c r="M173">
        <v>9.9591999999999992</v>
      </c>
      <c r="N173">
        <v>2.8098000000000001</v>
      </c>
    </row>
    <row r="174" spans="10:14">
      <c r="J174">
        <v>10.739800000000001</v>
      </c>
      <c r="K174">
        <v>7.3074500000000002</v>
      </c>
      <c r="M174">
        <v>7.5096999999999996</v>
      </c>
      <c r="N174">
        <v>1.8806</v>
      </c>
    </row>
    <row r="175" spans="10:14">
      <c r="J175">
        <v>13.666</v>
      </c>
      <c r="K175">
        <v>14.3322</v>
      </c>
      <c r="M175">
        <v>8.0739000000000001</v>
      </c>
      <c r="N175">
        <v>1.8398000000000001</v>
      </c>
    </row>
    <row r="176" spans="10:14">
      <c r="J176">
        <v>19.842199999999998</v>
      </c>
      <c r="K176">
        <v>17.072299999999998</v>
      </c>
      <c r="M176">
        <v>3.4209000000000001</v>
      </c>
      <c r="N176">
        <v>0.64834999999999998</v>
      </c>
    </row>
    <row r="177" spans="10:14">
      <c r="J177">
        <v>19.1084</v>
      </c>
      <c r="K177">
        <v>18.518750000000001</v>
      </c>
      <c r="M177">
        <v>4.2648999999999999</v>
      </c>
      <c r="N177">
        <v>1.5442499999999999</v>
      </c>
    </row>
    <row r="178" spans="10:14">
      <c r="J178">
        <v>20.2836</v>
      </c>
      <c r="K178">
        <v>19.690650000000002</v>
      </c>
      <c r="M178">
        <v>5.7108999999999996</v>
      </c>
      <c r="N178">
        <v>1.5484</v>
      </c>
    </row>
    <row r="179" spans="10:14">
      <c r="J179">
        <v>24.477900000000002</v>
      </c>
      <c r="K179">
        <v>21.8384</v>
      </c>
      <c r="M179">
        <v>11.0684</v>
      </c>
      <c r="N179">
        <v>1.8442499999999999</v>
      </c>
    </row>
    <row r="180" spans="10:14">
      <c r="J180">
        <v>22.7182</v>
      </c>
      <c r="K180">
        <v>22.950050000000001</v>
      </c>
      <c r="M180">
        <v>10.8934</v>
      </c>
      <c r="N180">
        <v>2.0099499999999999</v>
      </c>
    </row>
    <row r="181" spans="10:14">
      <c r="J181">
        <v>22.6493</v>
      </c>
      <c r="K181">
        <v>22.330400000000001</v>
      </c>
      <c r="M181">
        <v>9.5037000000000003</v>
      </c>
      <c r="N181">
        <v>2.50915</v>
      </c>
    </row>
    <row r="182" spans="10:14">
      <c r="J182">
        <v>24.0258</v>
      </c>
      <c r="K182">
        <v>19.487549999999999</v>
      </c>
      <c r="M182">
        <v>6.5766</v>
      </c>
      <c r="N182">
        <v>1.68025</v>
      </c>
    </row>
    <row r="183" spans="10:14">
      <c r="J183">
        <v>22.945699999999999</v>
      </c>
      <c r="K183">
        <v>20.659600000000001</v>
      </c>
      <c r="M183">
        <v>4.5621</v>
      </c>
      <c r="N183">
        <v>2.2066499999999998</v>
      </c>
    </row>
    <row r="184" spans="10:14">
      <c r="J184">
        <v>23.171600000000002</v>
      </c>
      <c r="K184">
        <v>20.766549999999999</v>
      </c>
      <c r="M184">
        <v>4.9813000000000001</v>
      </c>
      <c r="N184">
        <v>1.8163499999999999</v>
      </c>
    </row>
    <row r="185" spans="10:14">
      <c r="J185">
        <v>26.1968</v>
      </c>
      <c r="K185">
        <v>22.322949999999999</v>
      </c>
      <c r="M185">
        <v>3.8963999999999999</v>
      </c>
      <c r="N185">
        <v>0.84114999999999995</v>
      </c>
    </row>
    <row r="186" spans="10:14">
      <c r="J186">
        <v>35.049399999999999</v>
      </c>
      <c r="K186">
        <v>11.333550000000001</v>
      </c>
      <c r="M186">
        <v>2.4123000000000001</v>
      </c>
      <c r="N186">
        <v>0.65874999999999995</v>
      </c>
    </row>
    <row r="187" spans="10:14">
      <c r="J187">
        <v>38.74</v>
      </c>
      <c r="K187">
        <v>12.49155</v>
      </c>
      <c r="M187">
        <v>12.1153</v>
      </c>
      <c r="N187">
        <v>4.0121000000000002</v>
      </c>
    </row>
    <row r="188" spans="10:14">
      <c r="J188">
        <v>40.7288</v>
      </c>
      <c r="K188">
        <v>8.0177999999999994</v>
      </c>
      <c r="M188">
        <v>8.9169999999999998</v>
      </c>
      <c r="N188">
        <v>3.0084</v>
      </c>
    </row>
    <row r="189" spans="10:14">
      <c r="J189">
        <v>40.990299999999998</v>
      </c>
      <c r="K189">
        <v>7.2412999999999998</v>
      </c>
      <c r="M189">
        <v>7.2824999999999998</v>
      </c>
      <c r="N189">
        <v>2.52095</v>
      </c>
    </row>
    <row r="190" spans="10:14">
      <c r="J190">
        <v>37.906399999999998</v>
      </c>
      <c r="K190">
        <v>13.7332</v>
      </c>
      <c r="M190">
        <v>6.8979999999999997</v>
      </c>
      <c r="N190">
        <v>1.0258499999999999</v>
      </c>
    </row>
    <row r="191" spans="10:14">
      <c r="J191">
        <v>30.958200000000001</v>
      </c>
      <c r="K191">
        <v>17.470800000000001</v>
      </c>
      <c r="M191">
        <v>7.7031000000000001</v>
      </c>
      <c r="N191">
        <v>1.0061500000000001</v>
      </c>
    </row>
    <row r="192" spans="10:14">
      <c r="J192">
        <v>28.9421</v>
      </c>
      <c r="K192">
        <v>16.637699999999999</v>
      </c>
      <c r="M192">
        <v>10.0116</v>
      </c>
      <c r="N192">
        <v>2.5024999999999999</v>
      </c>
    </row>
    <row r="193" spans="10:14">
      <c r="J193">
        <v>30.340499999999999</v>
      </c>
      <c r="K193">
        <v>16.610800000000001</v>
      </c>
      <c r="M193">
        <v>13.318099999999999</v>
      </c>
      <c r="N193">
        <v>3.1334499999999998</v>
      </c>
    </row>
    <row r="194" spans="10:14">
      <c r="J194">
        <v>32.995199999999997</v>
      </c>
      <c r="K194">
        <v>13.715199999999999</v>
      </c>
      <c r="M194">
        <v>14.0381</v>
      </c>
      <c r="N194">
        <v>7.6939500000000001</v>
      </c>
    </row>
    <row r="195" spans="10:14">
      <c r="J195">
        <v>31.767099999999999</v>
      </c>
      <c r="K195">
        <v>14.6851</v>
      </c>
      <c r="M195">
        <v>8.9575999999999993</v>
      </c>
      <c r="N195">
        <v>4.4393500000000001</v>
      </c>
    </row>
    <row r="196" spans="10:14">
      <c r="J196">
        <v>25.7681</v>
      </c>
      <c r="K196">
        <v>15.879200000000001</v>
      </c>
      <c r="M196">
        <v>4.3289999999999997</v>
      </c>
      <c r="N196">
        <v>0.86080000000000001</v>
      </c>
    </row>
    <row r="197" spans="10:14">
      <c r="J197">
        <v>31.161100000000001</v>
      </c>
      <c r="K197">
        <v>17.810300000000002</v>
      </c>
      <c r="M197">
        <v>3.6353</v>
      </c>
      <c r="N197">
        <v>0.55215000000000003</v>
      </c>
    </row>
    <row r="198" spans="10:14">
      <c r="J198">
        <v>28.3018</v>
      </c>
      <c r="K198">
        <v>17.839400000000001</v>
      </c>
      <c r="M198">
        <v>5.7183999999999999</v>
      </c>
      <c r="N198">
        <v>1.0458000000000001</v>
      </c>
    </row>
    <row r="199" spans="10:14">
      <c r="J199">
        <v>29.918399999999998</v>
      </c>
      <c r="K199">
        <v>19.276900000000001</v>
      </c>
      <c r="M199">
        <v>9.4978999999999996</v>
      </c>
      <c r="N199">
        <v>1.16865</v>
      </c>
    </row>
    <row r="200" spans="10:14">
      <c r="J200">
        <v>24.304099999999998</v>
      </c>
      <c r="K200">
        <v>17.325099999999999</v>
      </c>
      <c r="M200">
        <v>13.9107</v>
      </c>
      <c r="N200">
        <v>2.39995</v>
      </c>
    </row>
    <row r="201" spans="10:14">
      <c r="J201">
        <v>21.1722</v>
      </c>
      <c r="K201">
        <v>17.684799999999999</v>
      </c>
      <c r="M201">
        <v>13.724500000000001</v>
      </c>
      <c r="N201">
        <v>1.946</v>
      </c>
    </row>
    <row r="202" spans="10:14">
      <c r="J202">
        <v>23.375</v>
      </c>
      <c r="K202">
        <v>15.4192</v>
      </c>
      <c r="M202">
        <v>12.915699999999999</v>
      </c>
      <c r="N202">
        <v>1.9053</v>
      </c>
    </row>
    <row r="203" spans="10:14">
      <c r="J203">
        <v>26.6907</v>
      </c>
      <c r="K203">
        <v>19.6767</v>
      </c>
      <c r="M203">
        <v>13.726000000000001</v>
      </c>
      <c r="N203">
        <v>2.2046000000000001</v>
      </c>
    </row>
    <row r="204" spans="10:14">
      <c r="J204">
        <v>28.854399999999998</v>
      </c>
      <c r="K204">
        <v>16.784199999999998</v>
      </c>
      <c r="M204">
        <v>15.0566</v>
      </c>
      <c r="N204">
        <v>3.0790999999999999</v>
      </c>
    </row>
    <row r="205" spans="10:14">
      <c r="J205">
        <v>27.1036</v>
      </c>
      <c r="K205">
        <v>18.713100000000001</v>
      </c>
      <c r="M205">
        <v>9.6712000000000007</v>
      </c>
      <c r="N205">
        <v>1.8194999999999999</v>
      </c>
    </row>
    <row r="206" spans="10:14">
      <c r="J206">
        <v>19.595800000000001</v>
      </c>
      <c r="K206">
        <v>13.246700000000001</v>
      </c>
      <c r="M206">
        <v>7.0606999999999998</v>
      </c>
      <c r="N206">
        <v>1.4592000000000001</v>
      </c>
    </row>
    <row r="207" spans="10:14">
      <c r="J207">
        <v>21.077400000000001</v>
      </c>
      <c r="K207">
        <v>14.311999999999999</v>
      </c>
      <c r="M207">
        <v>10.091799999999999</v>
      </c>
      <c r="N207">
        <v>1.2251000000000001</v>
      </c>
    </row>
    <row r="208" spans="10:14">
      <c r="J208">
        <v>9.9863</v>
      </c>
      <c r="K208">
        <v>3.1947000000000001</v>
      </c>
      <c r="M208">
        <v>8.5236999999999998</v>
      </c>
      <c r="N208">
        <v>1.1420999999999999</v>
      </c>
    </row>
    <row r="209" spans="10:14">
      <c r="J209">
        <v>11.2525</v>
      </c>
      <c r="K209">
        <v>2.7252000000000001</v>
      </c>
      <c r="M209">
        <v>13.4894</v>
      </c>
      <c r="N209">
        <v>2.2645</v>
      </c>
    </row>
    <row r="210" spans="10:14">
      <c r="J210">
        <v>13.7377</v>
      </c>
      <c r="K210">
        <v>6.4108999999999998</v>
      </c>
      <c r="M210">
        <v>9.1265000000000001</v>
      </c>
      <c r="N210">
        <v>1.2021999999999999</v>
      </c>
    </row>
    <row r="211" spans="10:14">
      <c r="J211">
        <v>9.3191000000000006</v>
      </c>
      <c r="K211">
        <v>3.5287000000000002</v>
      </c>
      <c r="M211">
        <v>8.8002000000000002</v>
      </c>
      <c r="N211">
        <v>1.9556</v>
      </c>
    </row>
    <row r="212" spans="10:14">
      <c r="J212">
        <v>18.5471</v>
      </c>
      <c r="K212">
        <v>16.29955</v>
      </c>
      <c r="M212">
        <v>4.8685</v>
      </c>
      <c r="N212">
        <v>0</v>
      </c>
    </row>
    <row r="213" spans="10:14">
      <c r="J213">
        <v>24.706399999999999</v>
      </c>
      <c r="K213">
        <v>6.6372</v>
      </c>
      <c r="M213">
        <v>6.8502999999999998</v>
      </c>
      <c r="N213">
        <v>0</v>
      </c>
    </row>
    <row r="214" spans="10:14">
      <c r="J214">
        <v>23.307600000000001</v>
      </c>
      <c r="K214">
        <v>8.2700999999999993</v>
      </c>
      <c r="M214">
        <v>4.6492000000000004</v>
      </c>
      <c r="N214">
        <v>0</v>
      </c>
    </row>
    <row r="215" spans="10:14">
      <c r="J215">
        <v>24.9223</v>
      </c>
      <c r="K215">
        <v>11.837999999999999</v>
      </c>
      <c r="M215">
        <v>6.4740000000000002</v>
      </c>
      <c r="N215">
        <v>0</v>
      </c>
    </row>
    <row r="216" spans="10:14">
      <c r="J216">
        <v>26.399799999999999</v>
      </c>
      <c r="K216">
        <v>6.3067000000000002</v>
      </c>
      <c r="M216">
        <v>5.4672999999999998</v>
      </c>
      <c r="N216">
        <v>0</v>
      </c>
    </row>
    <row r="217" spans="10:14">
      <c r="J217">
        <v>21.659700000000001</v>
      </c>
      <c r="K217">
        <v>9.4781999999999993</v>
      </c>
      <c r="M217">
        <v>2.5384000000000002</v>
      </c>
      <c r="N217">
        <v>1.04</v>
      </c>
    </row>
    <row r="218" spans="10:14">
      <c r="J218">
        <v>22.598800000000001</v>
      </c>
      <c r="K218">
        <v>14.432499999999999</v>
      </c>
      <c r="M218">
        <v>2.5918999999999999</v>
      </c>
      <c r="N218">
        <v>0</v>
      </c>
    </row>
    <row r="219" spans="10:14">
      <c r="J219">
        <v>26.645900000000001</v>
      </c>
      <c r="K219">
        <v>9.7842000000000002</v>
      </c>
      <c r="M219">
        <v>3.2888999999999999</v>
      </c>
      <c r="N219">
        <v>0</v>
      </c>
    </row>
    <row r="220" spans="10:14">
      <c r="J220">
        <v>22.116900000000001</v>
      </c>
      <c r="K220">
        <v>7.8625999999999996</v>
      </c>
      <c r="M220">
        <v>5.3426999999999998</v>
      </c>
      <c r="N220">
        <v>1.0829</v>
      </c>
    </row>
    <row r="221" spans="10:14">
      <c r="J221">
        <v>21.668700000000001</v>
      </c>
      <c r="K221">
        <v>7.0488</v>
      </c>
      <c r="M221">
        <v>7.4852999999999996</v>
      </c>
      <c r="N221">
        <v>0</v>
      </c>
    </row>
    <row r="222" spans="10:14">
      <c r="J222">
        <v>25.6541</v>
      </c>
      <c r="K222">
        <v>10.957800000000001</v>
      </c>
      <c r="M222">
        <v>12.3247</v>
      </c>
      <c r="N222">
        <v>0</v>
      </c>
    </row>
    <row r="223" spans="10:14">
      <c r="J223">
        <v>21.474</v>
      </c>
      <c r="K223">
        <v>5.3167999999999997</v>
      </c>
      <c r="M223">
        <v>15.164199999999999</v>
      </c>
      <c r="N223">
        <v>2.4701</v>
      </c>
    </row>
    <row r="224" spans="10:14">
      <c r="J224">
        <v>19.904900000000001</v>
      </c>
      <c r="K224">
        <v>6.3553499999999996</v>
      </c>
      <c r="M224">
        <v>13.573399999999999</v>
      </c>
      <c r="N224">
        <v>2.5142000000000002</v>
      </c>
    </row>
    <row r="225" spans="10:14">
      <c r="J225">
        <v>20.8169</v>
      </c>
      <c r="K225">
        <v>11.2483</v>
      </c>
      <c r="M225">
        <v>11.0867</v>
      </c>
      <c r="N225">
        <v>2.5055000000000001</v>
      </c>
    </row>
    <row r="226" spans="10:14">
      <c r="J226">
        <v>26.388100000000001</v>
      </c>
      <c r="K226">
        <v>14.35155</v>
      </c>
      <c r="M226">
        <v>4.5372000000000003</v>
      </c>
      <c r="N226">
        <v>0</v>
      </c>
    </row>
    <row r="227" spans="10:14">
      <c r="J227">
        <v>23.159500000000001</v>
      </c>
      <c r="K227">
        <v>9.8525500000000008</v>
      </c>
      <c r="M227">
        <v>5.2874999999999996</v>
      </c>
      <c r="N227">
        <v>0</v>
      </c>
    </row>
    <row r="228" spans="10:14">
      <c r="J228">
        <v>22.567799999999998</v>
      </c>
      <c r="K228">
        <v>9.4871499999999997</v>
      </c>
      <c r="M228">
        <v>5.3760000000000003</v>
      </c>
      <c r="N228">
        <v>0</v>
      </c>
    </row>
    <row r="229" spans="10:14">
      <c r="J229">
        <v>22.054500000000001</v>
      </c>
      <c r="K229">
        <v>12.23495</v>
      </c>
      <c r="M229">
        <v>3.1770999999999998</v>
      </c>
      <c r="N229">
        <v>0</v>
      </c>
    </row>
    <row r="230" spans="10:14">
      <c r="J230">
        <v>21.440100000000001</v>
      </c>
      <c r="K230">
        <v>9.1347500000000004</v>
      </c>
      <c r="M230">
        <v>5.0038</v>
      </c>
      <c r="N230">
        <v>0</v>
      </c>
    </row>
    <row r="231" spans="10:14">
      <c r="J231">
        <v>21.5992</v>
      </c>
      <c r="K231">
        <v>14.552099999999999</v>
      </c>
      <c r="M231">
        <v>5.0972999999999997</v>
      </c>
      <c r="N231">
        <v>1.3833</v>
      </c>
    </row>
    <row r="232" spans="10:14">
      <c r="J232">
        <v>26.812799999999999</v>
      </c>
      <c r="K232">
        <v>20.846550000000001</v>
      </c>
      <c r="M232">
        <v>4.8057999999999996</v>
      </c>
      <c r="N232">
        <v>0</v>
      </c>
    </row>
    <row r="233" spans="10:14">
      <c r="J233">
        <v>22.925000000000001</v>
      </c>
      <c r="K233">
        <v>17.374199999999998</v>
      </c>
      <c r="M233">
        <v>9.1382999999999992</v>
      </c>
      <c r="N233">
        <v>0</v>
      </c>
    </row>
    <row r="234" spans="10:14">
      <c r="J234">
        <v>24.335799999999999</v>
      </c>
      <c r="K234">
        <v>15.1999</v>
      </c>
      <c r="M234">
        <v>15.529299999999999</v>
      </c>
      <c r="N234">
        <v>2.2726000000000002</v>
      </c>
    </row>
    <row r="235" spans="10:14">
      <c r="J235">
        <v>24.792100000000001</v>
      </c>
      <c r="K235">
        <v>12.0989</v>
      </c>
      <c r="M235">
        <v>14.816800000000001</v>
      </c>
      <c r="N235">
        <v>7.7038000000000002</v>
      </c>
    </row>
    <row r="236" spans="10:14">
      <c r="J236">
        <v>18.909300000000002</v>
      </c>
      <c r="K236">
        <v>7.9455999999999998</v>
      </c>
      <c r="M236">
        <v>14.3154</v>
      </c>
      <c r="N236">
        <v>2.0112000000000001</v>
      </c>
    </row>
    <row r="237" spans="10:14">
      <c r="J237">
        <v>25.068899999999999</v>
      </c>
      <c r="K237">
        <v>7.0681000000000003</v>
      </c>
      <c r="M237">
        <v>7.3522999999999996</v>
      </c>
      <c r="N237">
        <v>0</v>
      </c>
    </row>
    <row r="238" spans="10:14">
      <c r="J238">
        <v>24.4605</v>
      </c>
      <c r="K238">
        <v>8.9286999999999992</v>
      </c>
      <c r="M238">
        <v>4.3841999999999999</v>
      </c>
      <c r="N238">
        <v>0</v>
      </c>
    </row>
    <row r="239" spans="10:14">
      <c r="J239">
        <v>24.158799999999999</v>
      </c>
      <c r="K239">
        <v>5.2576999999999998</v>
      </c>
      <c r="M239">
        <v>7.0759999999999996</v>
      </c>
      <c r="N239">
        <v>0</v>
      </c>
    </row>
    <row r="240" spans="10:14">
      <c r="J240">
        <v>20.747299999999999</v>
      </c>
      <c r="K240">
        <v>5.3372000000000002</v>
      </c>
      <c r="M240">
        <v>6.0244</v>
      </c>
      <c r="N240">
        <v>1.2450000000000001</v>
      </c>
    </row>
    <row r="241" spans="10:14">
      <c r="J241">
        <v>17.9985</v>
      </c>
      <c r="K241">
        <v>2.9163000000000001</v>
      </c>
      <c r="M241">
        <v>3.5564</v>
      </c>
      <c r="N241">
        <v>0</v>
      </c>
    </row>
    <row r="242" spans="10:14">
      <c r="J242">
        <v>20.735600000000002</v>
      </c>
      <c r="K242">
        <v>6.8346</v>
      </c>
      <c r="M242">
        <v>3.1415000000000002</v>
      </c>
      <c r="N242">
        <v>0</v>
      </c>
    </row>
    <row r="243" spans="10:14">
      <c r="J243">
        <v>19.2441</v>
      </c>
      <c r="K243">
        <v>8.8797999999999995</v>
      </c>
      <c r="M243">
        <v>4.8000999999999996</v>
      </c>
      <c r="N243">
        <v>0.66849999999999998</v>
      </c>
    </row>
    <row r="244" spans="10:14">
      <c r="J244">
        <v>18.7818</v>
      </c>
      <c r="K244">
        <v>8.5128000000000004</v>
      </c>
      <c r="M244">
        <v>6.9629000000000003</v>
      </c>
      <c r="N244">
        <v>1.0980000000000001</v>
      </c>
    </row>
    <row r="245" spans="10:14">
      <c r="J245">
        <v>21.898199999999999</v>
      </c>
      <c r="K245">
        <v>8.5935000000000006</v>
      </c>
      <c r="M245">
        <v>8.4022000000000006</v>
      </c>
      <c r="N245">
        <v>1.0722</v>
      </c>
    </row>
    <row r="246" spans="10:14">
      <c r="J246">
        <v>21.069800000000001</v>
      </c>
      <c r="K246">
        <v>12.3468</v>
      </c>
      <c r="M246">
        <v>7.1326000000000001</v>
      </c>
      <c r="N246">
        <v>0.93149999999999999</v>
      </c>
    </row>
    <row r="247" spans="10:14">
      <c r="J247">
        <v>23.660599999999999</v>
      </c>
      <c r="K247">
        <v>15.94045</v>
      </c>
      <c r="M247">
        <v>4.1391999999999998</v>
      </c>
      <c r="N247">
        <v>1.1399999999999999</v>
      </c>
    </row>
    <row r="248" spans="10:14">
      <c r="J248">
        <v>28.519200000000001</v>
      </c>
      <c r="K248">
        <v>14.47345</v>
      </c>
      <c r="M248">
        <v>9.7184000000000008</v>
      </c>
      <c r="N248">
        <v>0.54220000000000002</v>
      </c>
    </row>
    <row r="249" spans="10:14">
      <c r="J249">
        <v>8.8030000000000008</v>
      </c>
      <c r="K249">
        <v>1.2242999999999999</v>
      </c>
      <c r="M249">
        <v>12.3964</v>
      </c>
      <c r="N249">
        <v>1.3338000000000001</v>
      </c>
    </row>
    <row r="250" spans="10:14">
      <c r="J250">
        <v>16.673999999999999</v>
      </c>
      <c r="K250">
        <v>6.4135499999999999</v>
      </c>
      <c r="M250">
        <v>15.829499999999999</v>
      </c>
      <c r="N250">
        <v>3.2473999999999998</v>
      </c>
    </row>
    <row r="251" spans="10:14">
      <c r="J251">
        <v>23.804300000000001</v>
      </c>
      <c r="K251">
        <v>15.3682</v>
      </c>
      <c r="M251">
        <v>14.1988</v>
      </c>
      <c r="N251">
        <v>5.3844000000000003</v>
      </c>
    </row>
    <row r="252" spans="10:14">
      <c r="J252">
        <v>29.4771</v>
      </c>
      <c r="K252">
        <v>18.7927</v>
      </c>
      <c r="M252">
        <v>7.6204000000000001</v>
      </c>
      <c r="N252">
        <v>2.4281999999999999</v>
      </c>
    </row>
    <row r="253" spans="10:14">
      <c r="J253">
        <v>25.032299999999999</v>
      </c>
      <c r="K253">
        <v>14.41675</v>
      </c>
      <c r="M253">
        <v>5.4157999999999999</v>
      </c>
      <c r="N253">
        <v>1.3250999999999999</v>
      </c>
    </row>
    <row r="254" spans="10:14">
      <c r="J254">
        <v>22.942299999999999</v>
      </c>
      <c r="K254">
        <v>17.618500000000001</v>
      </c>
      <c r="M254">
        <v>5.0683999999999996</v>
      </c>
      <c r="N254">
        <v>0.67710000000000004</v>
      </c>
    </row>
    <row r="255" spans="10:14">
      <c r="J255">
        <v>33.648899999999998</v>
      </c>
      <c r="K255">
        <v>22.195499999999999</v>
      </c>
      <c r="M255">
        <v>4.4545000000000003</v>
      </c>
      <c r="N255">
        <v>0.73780000000000001</v>
      </c>
    </row>
    <row r="256" spans="10:14">
      <c r="J256">
        <v>12.111599999999999</v>
      </c>
      <c r="K256">
        <v>2.9123999999999999</v>
      </c>
      <c r="M256">
        <v>5.5327999999999999</v>
      </c>
      <c r="N256">
        <v>0.31640000000000001</v>
      </c>
    </row>
    <row r="257" spans="10:14">
      <c r="J257">
        <v>20.678699999999999</v>
      </c>
      <c r="K257">
        <v>15.37895</v>
      </c>
      <c r="M257">
        <v>11.541499999999999</v>
      </c>
      <c r="N257">
        <v>1.2677</v>
      </c>
    </row>
    <row r="258" spans="10:14">
      <c r="J258">
        <v>32.320300000000003</v>
      </c>
      <c r="K258">
        <v>17.967300000000002</v>
      </c>
      <c r="M258">
        <v>9.3158999999999992</v>
      </c>
      <c r="N258">
        <v>0.61019999999999996</v>
      </c>
    </row>
    <row r="259" spans="10:14">
      <c r="J259">
        <v>18.654399999999999</v>
      </c>
      <c r="K259">
        <v>2.2645</v>
      </c>
      <c r="M259">
        <v>10.358000000000001</v>
      </c>
      <c r="N259">
        <v>1.00925</v>
      </c>
    </row>
    <row r="260" spans="10:14">
      <c r="J260">
        <v>16.222899999999999</v>
      </c>
      <c r="K260">
        <v>6.8240999999999996</v>
      </c>
      <c r="M260">
        <v>12.9824</v>
      </c>
      <c r="N260">
        <v>1.0049999999999999</v>
      </c>
    </row>
    <row r="261" spans="10:14">
      <c r="J261">
        <v>14.633900000000001</v>
      </c>
      <c r="K261">
        <v>9.5093499999999995</v>
      </c>
      <c r="M261">
        <v>9.3371999999999993</v>
      </c>
      <c r="N261">
        <v>1.0044</v>
      </c>
    </row>
    <row r="262" spans="10:14">
      <c r="J262">
        <v>13.596299999999999</v>
      </c>
      <c r="K262">
        <v>11.29815</v>
      </c>
      <c r="M262">
        <v>6.9500999999999999</v>
      </c>
      <c r="N262">
        <v>0.33174999999999999</v>
      </c>
    </row>
    <row r="263" spans="10:14">
      <c r="J263">
        <v>19.126799999999999</v>
      </c>
      <c r="K263">
        <v>9.1680499999999991</v>
      </c>
      <c r="M263">
        <v>9.407</v>
      </c>
      <c r="N263">
        <v>0</v>
      </c>
    </row>
    <row r="264" spans="10:14">
      <c r="J264">
        <v>17.813500000000001</v>
      </c>
      <c r="K264">
        <v>10.63035</v>
      </c>
      <c r="M264">
        <v>7.3765999999999998</v>
      </c>
      <c r="N264">
        <v>0</v>
      </c>
    </row>
    <row r="265" spans="10:14">
      <c r="J265">
        <v>18.0228</v>
      </c>
      <c r="K265">
        <v>8.3175000000000008</v>
      </c>
      <c r="M265">
        <v>7.1696</v>
      </c>
      <c r="N265">
        <v>0</v>
      </c>
    </row>
    <row r="266" spans="10:14">
      <c r="J266">
        <v>16.390999999999998</v>
      </c>
      <c r="K266">
        <v>13.527950000000001</v>
      </c>
      <c r="M266">
        <v>7.1760999999999999</v>
      </c>
      <c r="N266">
        <v>0</v>
      </c>
    </row>
    <row r="267" spans="10:14">
      <c r="J267">
        <v>17.5091</v>
      </c>
      <c r="K267">
        <v>5.4246499999999997</v>
      </c>
      <c r="M267">
        <v>8.3048999999999999</v>
      </c>
      <c r="N267">
        <v>0</v>
      </c>
    </row>
    <row r="268" spans="10:14">
      <c r="J268">
        <v>16.2075</v>
      </c>
      <c r="K268">
        <v>6.2670500000000002</v>
      </c>
      <c r="M268">
        <v>7.2996999999999996</v>
      </c>
      <c r="N268">
        <v>0.32190000000000002</v>
      </c>
    </row>
    <row r="269" spans="10:14">
      <c r="J269">
        <v>14.3437</v>
      </c>
      <c r="K269">
        <v>7.5530499999999998</v>
      </c>
      <c r="M269">
        <v>7.6955999999999998</v>
      </c>
      <c r="N269">
        <v>0.4582</v>
      </c>
    </row>
    <row r="270" spans="10:14">
      <c r="J270">
        <v>18.696400000000001</v>
      </c>
      <c r="K270">
        <v>6.0879500000000002</v>
      </c>
      <c r="M270">
        <v>9.6056000000000008</v>
      </c>
      <c r="N270">
        <v>0</v>
      </c>
    </row>
    <row r="271" spans="10:14">
      <c r="J271">
        <v>12.7721</v>
      </c>
      <c r="K271">
        <v>4.5712999999999999</v>
      </c>
      <c r="M271">
        <v>8.0989000000000004</v>
      </c>
      <c r="N271">
        <v>0</v>
      </c>
    </row>
    <row r="272" spans="10:14">
      <c r="J272">
        <v>16.154499999999999</v>
      </c>
      <c r="K272">
        <v>5.1917499999999999</v>
      </c>
      <c r="M272">
        <v>5.8775000000000004</v>
      </c>
      <c r="N272">
        <v>0</v>
      </c>
    </row>
    <row r="273" spans="10:14">
      <c r="J273">
        <v>18.3736</v>
      </c>
      <c r="K273">
        <v>7.0895999999999999</v>
      </c>
      <c r="M273">
        <v>4.6430999999999996</v>
      </c>
      <c r="N273">
        <v>0</v>
      </c>
    </row>
    <row r="274" spans="10:14">
      <c r="J274">
        <v>16.959599999999998</v>
      </c>
      <c r="K274">
        <v>4.4106500000000004</v>
      </c>
      <c r="M274">
        <v>22.112400000000001</v>
      </c>
      <c r="N274">
        <v>7.0012999999999996</v>
      </c>
    </row>
    <row r="275" spans="10:14">
      <c r="J275">
        <v>15.567299999999999</v>
      </c>
      <c r="K275">
        <v>7.42605</v>
      </c>
      <c r="M275">
        <v>22.9923</v>
      </c>
      <c r="N275">
        <v>11.235150000000001</v>
      </c>
    </row>
    <row r="276" spans="10:14">
      <c r="J276">
        <v>16.729299999999999</v>
      </c>
      <c r="K276">
        <v>3.4329999999999998</v>
      </c>
      <c r="M276">
        <v>19.6981</v>
      </c>
      <c r="N276">
        <v>8.3954500000000003</v>
      </c>
    </row>
    <row r="277" spans="10:14">
      <c r="J277">
        <v>13.7155</v>
      </c>
      <c r="K277">
        <v>8.0529499999999992</v>
      </c>
      <c r="M277">
        <v>18.048999999999999</v>
      </c>
      <c r="N277">
        <v>6.1017999999999999</v>
      </c>
    </row>
    <row r="278" spans="10:14">
      <c r="J278">
        <v>20.34</v>
      </c>
      <c r="K278">
        <v>2.6966999999999999</v>
      </c>
      <c r="M278">
        <v>19.442299999999999</v>
      </c>
      <c r="N278">
        <v>9.0381999999999998</v>
      </c>
    </row>
    <row r="279" spans="10:14">
      <c r="J279">
        <v>18.971800000000002</v>
      </c>
      <c r="K279">
        <v>7.9032</v>
      </c>
      <c r="M279">
        <v>17.235800000000001</v>
      </c>
      <c r="N279">
        <v>12.36205</v>
      </c>
    </row>
    <row r="280" spans="10:14">
      <c r="J280">
        <v>17.108899999999998</v>
      </c>
      <c r="K280">
        <v>7.8316999999999997</v>
      </c>
      <c r="M280">
        <v>14.3507</v>
      </c>
      <c r="N280">
        <v>9.4498999999999995</v>
      </c>
    </row>
    <row r="281" spans="10:14">
      <c r="J281">
        <v>18.5458</v>
      </c>
      <c r="K281">
        <v>11.821899999999999</v>
      </c>
      <c r="M281">
        <v>15.870799999999999</v>
      </c>
      <c r="N281">
        <v>7.0133999999999999</v>
      </c>
    </row>
    <row r="282" spans="10:14">
      <c r="J282">
        <v>20.932099999999998</v>
      </c>
      <c r="K282">
        <v>11.41025</v>
      </c>
      <c r="M282">
        <v>17.080200000000001</v>
      </c>
      <c r="N282">
        <v>6.1958500000000001</v>
      </c>
    </row>
    <row r="283" spans="10:14">
      <c r="J283">
        <v>21.0184</v>
      </c>
      <c r="K283">
        <v>17.966750000000001</v>
      </c>
      <c r="M283">
        <v>16.419599999999999</v>
      </c>
      <c r="N283">
        <v>4.9933500000000004</v>
      </c>
    </row>
    <row r="284" spans="10:14">
      <c r="J284">
        <v>20.966200000000001</v>
      </c>
      <c r="K284">
        <v>15.8628</v>
      </c>
      <c r="M284">
        <v>11.4976</v>
      </c>
      <c r="N284">
        <v>3.9318</v>
      </c>
    </row>
    <row r="285" spans="10:14">
      <c r="J285">
        <v>20.3188</v>
      </c>
      <c r="K285">
        <v>14.94275</v>
      </c>
      <c r="M285">
        <v>11.0253</v>
      </c>
      <c r="N285">
        <v>2.6930999999999998</v>
      </c>
    </row>
    <row r="286" spans="10:14">
      <c r="J286">
        <v>19.39</v>
      </c>
      <c r="K286">
        <v>12.054349999999999</v>
      </c>
      <c r="M286">
        <v>10.674300000000001</v>
      </c>
      <c r="N286">
        <v>4.8361499999999999</v>
      </c>
    </row>
    <row r="287" spans="10:14">
      <c r="J287">
        <v>16.673300000000001</v>
      </c>
      <c r="K287">
        <v>14.510249999999999</v>
      </c>
      <c r="M287">
        <v>8.8961000000000006</v>
      </c>
      <c r="N287">
        <v>7.8964499999999997</v>
      </c>
    </row>
    <row r="288" spans="10:14">
      <c r="J288">
        <v>20.761199999999999</v>
      </c>
      <c r="K288">
        <v>18.501799999999999</v>
      </c>
      <c r="M288">
        <v>7.9203000000000001</v>
      </c>
      <c r="N288">
        <v>3.6812999999999998</v>
      </c>
    </row>
    <row r="289" spans="10:14">
      <c r="J289">
        <v>19.545300000000001</v>
      </c>
      <c r="K289">
        <v>11.80785</v>
      </c>
      <c r="M289">
        <v>8.3521999999999998</v>
      </c>
      <c r="N289">
        <v>3.1811500000000001</v>
      </c>
    </row>
    <row r="290" spans="10:14">
      <c r="J290">
        <v>18.112500000000001</v>
      </c>
      <c r="K290">
        <v>10.43235</v>
      </c>
      <c r="M290">
        <v>8.8632000000000009</v>
      </c>
      <c r="N290">
        <v>2.8010999999999999</v>
      </c>
    </row>
    <row r="291" spans="10:14">
      <c r="J291">
        <v>20.0334</v>
      </c>
      <c r="K291">
        <v>16.568149999999999</v>
      </c>
      <c r="M291">
        <v>3.8163999999999998</v>
      </c>
      <c r="N291">
        <v>2.5409000000000002</v>
      </c>
    </row>
    <row r="292" spans="10:14">
      <c r="J292">
        <v>18.563400000000001</v>
      </c>
      <c r="K292">
        <v>9.5874500000000005</v>
      </c>
      <c r="M292">
        <v>4.3091999999999997</v>
      </c>
      <c r="N292">
        <v>1.5509500000000001</v>
      </c>
    </row>
    <row r="293" spans="10:14">
      <c r="J293">
        <v>20.810400000000001</v>
      </c>
      <c r="K293">
        <v>16.837250000000001</v>
      </c>
      <c r="M293">
        <v>4.4724000000000004</v>
      </c>
      <c r="N293">
        <v>1.3751500000000001</v>
      </c>
    </row>
    <row r="294" spans="10:14">
      <c r="J294">
        <v>22.7471</v>
      </c>
      <c r="K294">
        <v>7.5431999999999997</v>
      </c>
      <c r="M294">
        <v>4.7647000000000004</v>
      </c>
      <c r="N294">
        <v>1.2115</v>
      </c>
    </row>
    <row r="295" spans="10:14">
      <c r="J295">
        <v>19.1599</v>
      </c>
      <c r="K295">
        <v>10.2273</v>
      </c>
      <c r="M295">
        <v>5.0602</v>
      </c>
      <c r="N295">
        <v>2.8869500000000001</v>
      </c>
    </row>
    <row r="296" spans="10:14">
      <c r="J296">
        <v>21.797499999999999</v>
      </c>
      <c r="K296">
        <v>16.2728</v>
      </c>
      <c r="M296">
        <v>5.6418999999999997</v>
      </c>
      <c r="N296">
        <v>4.10175</v>
      </c>
    </row>
    <row r="297" spans="10:14">
      <c r="J297">
        <v>23.304600000000001</v>
      </c>
      <c r="K297">
        <v>17.969750000000001</v>
      </c>
      <c r="M297">
        <v>7.0898000000000003</v>
      </c>
      <c r="N297">
        <v>1.7040500000000001</v>
      </c>
    </row>
    <row r="298" spans="10:14">
      <c r="J298">
        <v>21.280899999999999</v>
      </c>
      <c r="K298">
        <v>13.54485</v>
      </c>
      <c r="M298">
        <v>6.125</v>
      </c>
      <c r="N298">
        <v>3.0366499999999998</v>
      </c>
    </row>
    <row r="299" spans="10:14">
      <c r="J299">
        <v>18.428599999999999</v>
      </c>
      <c r="K299">
        <v>12.260899999999999</v>
      </c>
      <c r="M299">
        <v>5.6071999999999997</v>
      </c>
      <c r="N299">
        <v>2.8552</v>
      </c>
    </row>
    <row r="300" spans="10:14">
      <c r="J300">
        <v>17.294699999999999</v>
      </c>
      <c r="K300">
        <v>20.013400000000001</v>
      </c>
      <c r="M300">
        <v>4.9032</v>
      </c>
      <c r="N300">
        <v>0.3952</v>
      </c>
    </row>
    <row r="301" spans="10:14">
      <c r="J301">
        <v>23.564599999999999</v>
      </c>
      <c r="K301">
        <v>18.1111</v>
      </c>
      <c r="M301">
        <v>6.3887999999999998</v>
      </c>
      <c r="N301">
        <v>0.46339999999999998</v>
      </c>
    </row>
    <row r="302" spans="10:14">
      <c r="J302">
        <v>19.634599999999999</v>
      </c>
      <c r="K302">
        <v>15.9794</v>
      </c>
      <c r="M302">
        <v>6.6211000000000002</v>
      </c>
      <c r="N302">
        <v>0.28965000000000002</v>
      </c>
    </row>
    <row r="303" spans="10:14">
      <c r="J303">
        <v>22.354700000000001</v>
      </c>
      <c r="K303">
        <v>16.357500000000002</v>
      </c>
      <c r="M303">
        <v>6.7491000000000003</v>
      </c>
      <c r="N303">
        <v>1.39805</v>
      </c>
    </row>
    <row r="304" spans="10:14">
      <c r="J304">
        <v>21.226400000000002</v>
      </c>
      <c r="K304">
        <v>18.691649999999999</v>
      </c>
      <c r="M304">
        <v>8.8834</v>
      </c>
      <c r="N304">
        <v>4.5038999999999998</v>
      </c>
    </row>
    <row r="305" spans="10:14">
      <c r="J305">
        <v>21.722999999999999</v>
      </c>
      <c r="K305">
        <v>22.79055</v>
      </c>
      <c r="M305">
        <v>7.0392000000000001</v>
      </c>
      <c r="N305">
        <v>2.2010000000000001</v>
      </c>
    </row>
    <row r="306" spans="10:14">
      <c r="J306">
        <v>24.665800000000001</v>
      </c>
      <c r="K306">
        <v>8.9007000000000005</v>
      </c>
      <c r="M306">
        <v>3.8075000000000001</v>
      </c>
      <c r="N306">
        <v>1.06965</v>
      </c>
    </row>
    <row r="307" spans="10:14">
      <c r="J307">
        <v>20.940999999999999</v>
      </c>
      <c r="K307">
        <v>11.751300000000001</v>
      </c>
      <c r="M307">
        <v>4.7386999999999997</v>
      </c>
      <c r="N307">
        <v>0</v>
      </c>
    </row>
    <row r="308" spans="10:14">
      <c r="J308">
        <v>23.0488</v>
      </c>
      <c r="K308">
        <v>19.663</v>
      </c>
      <c r="M308">
        <v>4.2557999999999998</v>
      </c>
      <c r="N308">
        <v>0</v>
      </c>
    </row>
    <row r="309" spans="10:14">
      <c r="J309">
        <v>23.0076</v>
      </c>
      <c r="K309">
        <v>16.97805</v>
      </c>
      <c r="M309">
        <v>4.5875000000000004</v>
      </c>
      <c r="N309">
        <v>0</v>
      </c>
    </row>
    <row r="310" spans="10:14">
      <c r="J310">
        <v>30.824100000000001</v>
      </c>
      <c r="K310">
        <v>14.27295</v>
      </c>
      <c r="M310">
        <v>4.2065000000000001</v>
      </c>
      <c r="N310">
        <v>0</v>
      </c>
    </row>
    <row r="311" spans="10:14">
      <c r="J311">
        <v>30.172599999999999</v>
      </c>
      <c r="K311">
        <v>16.594349999999999</v>
      </c>
      <c r="M311">
        <v>5.5731000000000002</v>
      </c>
      <c r="N311">
        <v>0</v>
      </c>
    </row>
    <row r="312" spans="10:14">
      <c r="J312">
        <v>25.235399999999998</v>
      </c>
      <c r="K312">
        <v>12.9315</v>
      </c>
      <c r="M312">
        <v>4.1752000000000002</v>
      </c>
      <c r="N312">
        <v>0</v>
      </c>
    </row>
    <row r="313" spans="10:14">
      <c r="J313">
        <v>32.960500000000003</v>
      </c>
      <c r="K313">
        <v>12.418100000000001</v>
      </c>
      <c r="M313">
        <v>5.3273999999999999</v>
      </c>
      <c r="N313">
        <v>0.38800000000000001</v>
      </c>
    </row>
    <row r="314" spans="10:14">
      <c r="J314">
        <v>24.5761</v>
      </c>
      <c r="K314">
        <v>12.8416</v>
      </c>
      <c r="M314">
        <v>29.584399999999999</v>
      </c>
      <c r="N314">
        <v>11.242150000000001</v>
      </c>
    </row>
    <row r="315" spans="10:14">
      <c r="J315">
        <v>28.6845</v>
      </c>
      <c r="K315">
        <v>14.1494</v>
      </c>
      <c r="M315">
        <v>30.965</v>
      </c>
      <c r="N315">
        <v>5.0404499999999999</v>
      </c>
    </row>
    <row r="316" spans="10:14">
      <c r="J316">
        <v>28.0379</v>
      </c>
      <c r="K316">
        <v>15.886699999999999</v>
      </c>
      <c r="M316">
        <v>19.204799999999999</v>
      </c>
      <c r="N316">
        <v>8.8530999999999995</v>
      </c>
    </row>
    <row r="317" spans="10:14">
      <c r="J317">
        <v>21.8324</v>
      </c>
      <c r="K317">
        <v>8.0824999999999996</v>
      </c>
      <c r="M317">
        <v>18.523</v>
      </c>
      <c r="N317">
        <v>10.764950000000001</v>
      </c>
    </row>
    <row r="318" spans="10:14">
      <c r="J318">
        <v>28.205100000000002</v>
      </c>
      <c r="K318">
        <v>11.5162</v>
      </c>
      <c r="M318">
        <v>19.113199999999999</v>
      </c>
      <c r="N318">
        <v>8.0830000000000002</v>
      </c>
    </row>
    <row r="319" spans="10:14">
      <c r="J319">
        <v>27.823899999999998</v>
      </c>
      <c r="K319">
        <v>16.4863</v>
      </c>
      <c r="M319">
        <v>21.604399999999998</v>
      </c>
      <c r="N319">
        <v>6.4917499999999997</v>
      </c>
    </row>
    <row r="320" spans="10:14">
      <c r="J320">
        <v>26.1386</v>
      </c>
      <c r="K320">
        <v>13.6937</v>
      </c>
      <c r="M320">
        <v>17.8324</v>
      </c>
      <c r="N320">
        <v>5.7754000000000003</v>
      </c>
    </row>
    <row r="321" spans="10:14">
      <c r="J321">
        <v>26.122800000000002</v>
      </c>
      <c r="K321">
        <v>15.32865</v>
      </c>
      <c r="M321">
        <v>12.465400000000001</v>
      </c>
      <c r="N321">
        <v>7.5049000000000001</v>
      </c>
    </row>
    <row r="322" spans="10:14">
      <c r="J322">
        <v>23.584</v>
      </c>
      <c r="K322">
        <v>11.697749999999999</v>
      </c>
      <c r="M322">
        <v>13.4374</v>
      </c>
      <c r="N322">
        <v>6.8742000000000001</v>
      </c>
    </row>
    <row r="323" spans="10:14">
      <c r="J323">
        <v>21.947500000000002</v>
      </c>
      <c r="K323">
        <v>16.19905</v>
      </c>
      <c r="M323">
        <v>10.4435</v>
      </c>
      <c r="N323">
        <v>3.7364000000000002</v>
      </c>
    </row>
    <row r="324" spans="10:14">
      <c r="J324">
        <v>32.620699999999999</v>
      </c>
      <c r="K324">
        <v>18.685449999999999</v>
      </c>
      <c r="M324">
        <v>7.6372999999999998</v>
      </c>
      <c r="N324">
        <v>3.3523499999999999</v>
      </c>
    </row>
    <row r="325" spans="10:14">
      <c r="J325">
        <v>31.039300000000001</v>
      </c>
      <c r="K325">
        <v>16.145250000000001</v>
      </c>
      <c r="M325">
        <v>3.3862000000000001</v>
      </c>
      <c r="N325">
        <v>1.8240000000000001</v>
      </c>
    </row>
    <row r="326" spans="10:14">
      <c r="J326">
        <v>29.753699999999998</v>
      </c>
      <c r="K326">
        <v>19.296399999999998</v>
      </c>
      <c r="M326">
        <v>3.9415</v>
      </c>
      <c r="N326">
        <v>3.0619000000000001</v>
      </c>
    </row>
    <row r="327" spans="10:14">
      <c r="J327">
        <v>25.6677</v>
      </c>
      <c r="K327">
        <v>20.53715</v>
      </c>
      <c r="M327">
        <v>4.4733000000000001</v>
      </c>
      <c r="N327">
        <v>3.7385999999999999</v>
      </c>
    </row>
    <row r="328" spans="10:14">
      <c r="J328">
        <v>21.959199999999999</v>
      </c>
      <c r="K328">
        <v>17.71</v>
      </c>
      <c r="M328">
        <v>7.0891000000000002</v>
      </c>
      <c r="N328">
        <v>2.9117000000000002</v>
      </c>
    </row>
    <row r="329" spans="10:14">
      <c r="J329">
        <v>24.116499999999998</v>
      </c>
      <c r="K329">
        <v>17.831499999999998</v>
      </c>
      <c r="M329">
        <v>5.4692999999999996</v>
      </c>
      <c r="N329">
        <v>0.57084999999999997</v>
      </c>
    </row>
    <row r="330" spans="10:14">
      <c r="J330">
        <v>29.433399999999999</v>
      </c>
      <c r="K330">
        <v>21.37885</v>
      </c>
      <c r="M330">
        <v>3.8477999999999999</v>
      </c>
      <c r="N330">
        <v>0.79790000000000005</v>
      </c>
    </row>
    <row r="331" spans="10:14">
      <c r="J331">
        <v>24.377099999999999</v>
      </c>
      <c r="K331">
        <v>15.24175</v>
      </c>
      <c r="M331">
        <v>3.6937000000000002</v>
      </c>
      <c r="N331">
        <v>0.62655000000000005</v>
      </c>
    </row>
    <row r="332" spans="10:14">
      <c r="J332">
        <v>25.043500000000002</v>
      </c>
      <c r="K332">
        <v>14.55185</v>
      </c>
      <c r="M332">
        <v>5.0080999999999998</v>
      </c>
      <c r="N332">
        <v>4.2533000000000003</v>
      </c>
    </row>
    <row r="333" spans="10:14">
      <c r="J333">
        <v>32.180900000000001</v>
      </c>
      <c r="K333">
        <v>20.1846</v>
      </c>
      <c r="M333">
        <v>11.440099999999999</v>
      </c>
      <c r="N333">
        <v>4.7801</v>
      </c>
    </row>
    <row r="334" spans="10:14">
      <c r="J334">
        <v>32.112000000000002</v>
      </c>
      <c r="K334">
        <v>20.448650000000001</v>
      </c>
      <c r="M334">
        <v>5.6592000000000002</v>
      </c>
      <c r="N334">
        <v>1.2716499999999999</v>
      </c>
    </row>
    <row r="335" spans="10:14">
      <c r="J335">
        <v>29.494299999999999</v>
      </c>
      <c r="K335">
        <v>20.54055</v>
      </c>
      <c r="M335">
        <v>4.7713999999999999</v>
      </c>
      <c r="N335">
        <v>0</v>
      </c>
    </row>
    <row r="336" spans="10:14">
      <c r="J336">
        <v>28.551600000000001</v>
      </c>
      <c r="K336">
        <v>21.573049999999999</v>
      </c>
      <c r="M336">
        <v>4.1128</v>
      </c>
      <c r="N336">
        <v>0.91515000000000002</v>
      </c>
    </row>
    <row r="337" spans="10:14">
      <c r="J337">
        <v>34.744199999999999</v>
      </c>
      <c r="K337">
        <v>18.720600000000001</v>
      </c>
      <c r="M337">
        <v>5.9672999999999998</v>
      </c>
      <c r="N337">
        <v>1.0928500000000001</v>
      </c>
    </row>
    <row r="338" spans="10:14">
      <c r="J338">
        <v>31.124099999999999</v>
      </c>
      <c r="K338">
        <v>20.684049999999999</v>
      </c>
      <c r="M338">
        <v>7.6020000000000003</v>
      </c>
      <c r="N338">
        <v>2.2448000000000001</v>
      </c>
    </row>
    <row r="339" spans="10:14">
      <c r="J339">
        <v>27.096900000000002</v>
      </c>
      <c r="K339">
        <v>22.0242</v>
      </c>
      <c r="M339">
        <v>7.7313999999999998</v>
      </c>
      <c r="N339">
        <v>1.53715</v>
      </c>
    </row>
    <row r="340" spans="10:14">
      <c r="J340">
        <v>32.845500000000001</v>
      </c>
      <c r="K340">
        <v>23.8584</v>
      </c>
      <c r="M340">
        <v>7.2493999999999996</v>
      </c>
      <c r="N340">
        <v>0.61350000000000005</v>
      </c>
    </row>
    <row r="341" spans="10:14">
      <c r="J341">
        <v>32.1554</v>
      </c>
      <c r="K341">
        <v>21.256350000000001</v>
      </c>
      <c r="M341">
        <v>4.6224999999999996</v>
      </c>
      <c r="N341">
        <v>0</v>
      </c>
    </row>
    <row r="342" spans="10:14">
      <c r="J342">
        <v>22.064399999999999</v>
      </c>
      <c r="K342">
        <v>21.447649999999999</v>
      </c>
      <c r="M342">
        <v>7.0064000000000002</v>
      </c>
      <c r="N342">
        <v>0</v>
      </c>
    </row>
    <row r="343" spans="10:14">
      <c r="J343">
        <v>32.713999999999999</v>
      </c>
      <c r="K343">
        <v>21.298200000000001</v>
      </c>
      <c r="M343">
        <v>6.0145999999999997</v>
      </c>
      <c r="N343">
        <v>0</v>
      </c>
    </row>
    <row r="344" spans="10:14">
      <c r="J344">
        <v>35.433599999999998</v>
      </c>
      <c r="K344">
        <v>20.797799999999999</v>
      </c>
      <c r="M344">
        <v>7.8856999999999999</v>
      </c>
      <c r="N344">
        <v>9.7919999999999998</v>
      </c>
    </row>
    <row r="345" spans="10:14">
      <c r="J345">
        <v>39.347499999999997</v>
      </c>
      <c r="K345">
        <v>15.14695</v>
      </c>
      <c r="M345">
        <v>10.712199999999999</v>
      </c>
      <c r="N345">
        <v>7.6567999999999996</v>
      </c>
    </row>
    <row r="346" spans="10:14">
      <c r="J346">
        <v>26.913</v>
      </c>
      <c r="K346">
        <v>17.387599999999999</v>
      </c>
      <c r="M346">
        <v>10.548500000000001</v>
      </c>
      <c r="N346">
        <v>6.0837000000000003</v>
      </c>
    </row>
    <row r="347" spans="10:14">
      <c r="J347">
        <v>24.636199999999999</v>
      </c>
      <c r="K347">
        <v>9.6696500000000007</v>
      </c>
      <c r="M347">
        <v>9.1265000000000001</v>
      </c>
      <c r="N347">
        <v>7.8834999999999997</v>
      </c>
    </row>
    <row r="348" spans="10:14">
      <c r="J348">
        <v>23.740300000000001</v>
      </c>
      <c r="K348">
        <v>8.9363499999999991</v>
      </c>
      <c r="M348">
        <v>8.9695999999999998</v>
      </c>
      <c r="N348">
        <v>5.5137</v>
      </c>
    </row>
    <row r="349" spans="10:14">
      <c r="J349">
        <v>31.2834</v>
      </c>
      <c r="K349">
        <v>23.028500000000001</v>
      </c>
      <c r="M349">
        <v>3.5171000000000001</v>
      </c>
      <c r="N349">
        <v>4.1160500000000004</v>
      </c>
    </row>
    <row r="350" spans="10:14">
      <c r="J350">
        <v>14.037100000000001</v>
      </c>
      <c r="K350">
        <v>10.45645</v>
      </c>
      <c r="M350">
        <v>4.9652000000000003</v>
      </c>
      <c r="N350">
        <v>1.9232</v>
      </c>
    </row>
    <row r="351" spans="10:14">
      <c r="J351">
        <v>12.2906</v>
      </c>
      <c r="K351">
        <v>6.5469499999999998</v>
      </c>
      <c r="M351">
        <v>7.5671999999999997</v>
      </c>
      <c r="N351">
        <v>2.4761500000000001</v>
      </c>
    </row>
    <row r="352" spans="10:14">
      <c r="J352">
        <v>14.234500000000001</v>
      </c>
      <c r="K352">
        <v>4.3171499999999998</v>
      </c>
      <c r="M352">
        <v>4.8497000000000003</v>
      </c>
      <c r="N352">
        <v>1.6116999999999999</v>
      </c>
    </row>
    <row r="353" spans="10:14">
      <c r="J353">
        <v>16.126100000000001</v>
      </c>
      <c r="K353">
        <v>4.3837000000000002</v>
      </c>
      <c r="M353">
        <v>6.7159000000000004</v>
      </c>
      <c r="N353">
        <v>0</v>
      </c>
    </row>
    <row r="354" spans="10:14">
      <c r="J354">
        <v>15.4054</v>
      </c>
      <c r="K354">
        <v>5.8106999999999998</v>
      </c>
      <c r="M354">
        <v>5.4211999999999998</v>
      </c>
      <c r="N354">
        <v>0</v>
      </c>
    </row>
    <row r="355" spans="10:14">
      <c r="J355">
        <v>15.49</v>
      </c>
      <c r="K355">
        <v>6.8687500000000004</v>
      </c>
      <c r="M355">
        <v>8.0922999999999998</v>
      </c>
      <c r="N355">
        <v>0</v>
      </c>
    </row>
    <row r="356" spans="10:14">
      <c r="J356">
        <v>14.1517</v>
      </c>
      <c r="K356">
        <v>5.39405</v>
      </c>
      <c r="M356">
        <v>19.480899999999998</v>
      </c>
      <c r="N356">
        <v>0</v>
      </c>
    </row>
    <row r="357" spans="10:14">
      <c r="J357">
        <v>11.5124</v>
      </c>
      <c r="K357">
        <v>4.4465500000000002</v>
      </c>
      <c r="M357">
        <v>10.2514</v>
      </c>
      <c r="N357">
        <v>8.6220999999999997</v>
      </c>
    </row>
    <row r="358" spans="10:14">
      <c r="J358">
        <v>8.5680999999999994</v>
      </c>
      <c r="K358">
        <v>2.2881999999999998</v>
      </c>
      <c r="M358">
        <v>11.3988</v>
      </c>
      <c r="N358">
        <v>6.8102999999999998</v>
      </c>
    </row>
    <row r="359" spans="10:14">
      <c r="J359">
        <v>17.461099999999998</v>
      </c>
      <c r="K359">
        <v>3.7799</v>
      </c>
      <c r="M359">
        <v>7.3708999999999998</v>
      </c>
      <c r="N359">
        <v>4.83005</v>
      </c>
    </row>
    <row r="360" spans="10:14">
      <c r="J360">
        <v>15.4733</v>
      </c>
      <c r="K360">
        <v>4.1529499999999997</v>
      </c>
      <c r="M360">
        <v>7.1135000000000002</v>
      </c>
      <c r="N360">
        <v>0.98814999999999997</v>
      </c>
    </row>
    <row r="361" spans="10:14">
      <c r="J361">
        <v>15.517200000000001</v>
      </c>
      <c r="K361">
        <v>5.1561500000000002</v>
      </c>
      <c r="M361">
        <v>5.2481999999999998</v>
      </c>
      <c r="N361">
        <v>1.9375</v>
      </c>
    </row>
    <row r="362" spans="10:14">
      <c r="J362">
        <v>16.838000000000001</v>
      </c>
      <c r="K362">
        <v>5.766</v>
      </c>
      <c r="M362">
        <v>13.4358</v>
      </c>
      <c r="N362">
        <v>4.2443</v>
      </c>
    </row>
    <row r="363" spans="10:14">
      <c r="J363">
        <v>17.049800000000001</v>
      </c>
      <c r="K363">
        <v>8.8857999999999997</v>
      </c>
      <c r="M363">
        <v>13.408300000000001</v>
      </c>
      <c r="N363">
        <v>0</v>
      </c>
    </row>
    <row r="364" spans="10:14">
      <c r="J364">
        <v>16.833100000000002</v>
      </c>
      <c r="K364">
        <v>10.902699999999999</v>
      </c>
      <c r="M364">
        <v>3.8692000000000002</v>
      </c>
      <c r="N364">
        <v>0</v>
      </c>
    </row>
    <row r="365" spans="10:14">
      <c r="J365">
        <v>18.9328</v>
      </c>
      <c r="K365">
        <v>4.6933999999999996</v>
      </c>
      <c r="M365">
        <v>7.8285</v>
      </c>
      <c r="N365">
        <v>0</v>
      </c>
    </row>
    <row r="366" spans="10:14">
      <c r="J366">
        <v>17.7498</v>
      </c>
      <c r="K366">
        <v>8.4491999999999994</v>
      </c>
      <c r="M366">
        <v>8.5291999999999994</v>
      </c>
      <c r="N366">
        <v>0</v>
      </c>
    </row>
    <row r="367" spans="10:14">
      <c r="J367">
        <v>17.398099999999999</v>
      </c>
      <c r="K367">
        <v>5.9390000000000001</v>
      </c>
      <c r="M367">
        <v>4.8929999999999998</v>
      </c>
      <c r="N367">
        <v>1.9258</v>
      </c>
    </row>
    <row r="368" spans="10:14">
      <c r="J368">
        <v>21.009799999999998</v>
      </c>
      <c r="K368">
        <v>10.7844</v>
      </c>
      <c r="M368">
        <v>6.9734999999999996</v>
      </c>
      <c r="N368">
        <v>3.0018500000000001</v>
      </c>
    </row>
    <row r="369" spans="10:14">
      <c r="J369">
        <v>21.759</v>
      </c>
      <c r="K369">
        <v>20.252050000000001</v>
      </c>
      <c r="M369">
        <v>6.8697999999999997</v>
      </c>
      <c r="N369">
        <v>1.40795</v>
      </c>
    </row>
    <row r="370" spans="10:14">
      <c r="J370">
        <v>22.278500000000001</v>
      </c>
      <c r="K370">
        <v>23.868600000000001</v>
      </c>
      <c r="M370">
        <v>6.9828999999999999</v>
      </c>
      <c r="N370">
        <v>0</v>
      </c>
    </row>
    <row r="371" spans="10:14">
      <c r="J371">
        <v>26.261900000000001</v>
      </c>
      <c r="K371">
        <v>17.779150000000001</v>
      </c>
      <c r="M371">
        <v>6.5891999999999999</v>
      </c>
      <c r="N371">
        <v>0</v>
      </c>
    </row>
    <row r="372" spans="10:14">
      <c r="J372">
        <v>21.172699999999999</v>
      </c>
      <c r="K372">
        <v>18.236999999999998</v>
      </c>
      <c r="M372">
        <v>7.9127999999999998</v>
      </c>
      <c r="N372">
        <v>0</v>
      </c>
    </row>
    <row r="373" spans="10:14">
      <c r="J373">
        <v>26.799099999999999</v>
      </c>
      <c r="K373">
        <v>19.595400000000001</v>
      </c>
      <c r="M373">
        <v>7.6130000000000004</v>
      </c>
      <c r="N373">
        <v>0</v>
      </c>
    </row>
    <row r="374" spans="10:14">
      <c r="J374">
        <v>22.9483</v>
      </c>
      <c r="K374">
        <v>20.397099999999998</v>
      </c>
      <c r="M374">
        <v>5.1935000000000002</v>
      </c>
      <c r="N374">
        <v>0</v>
      </c>
    </row>
    <row r="375" spans="10:14">
      <c r="J375">
        <v>24.892099999999999</v>
      </c>
      <c r="K375">
        <v>17.008600000000001</v>
      </c>
      <c r="M375">
        <v>6.7751999999999999</v>
      </c>
      <c r="N375">
        <v>0</v>
      </c>
    </row>
    <row r="376" spans="10:14">
      <c r="J376">
        <v>33.766399999999997</v>
      </c>
      <c r="K376">
        <v>16.514500000000002</v>
      </c>
      <c r="M376">
        <v>7.7718999999999996</v>
      </c>
      <c r="N376">
        <v>0</v>
      </c>
    </row>
    <row r="377" spans="10:14">
      <c r="J377">
        <v>49.038899999999998</v>
      </c>
      <c r="K377">
        <v>13.133900000000001</v>
      </c>
      <c r="M377">
        <v>7.2335000000000003</v>
      </c>
      <c r="N377">
        <v>0</v>
      </c>
    </row>
    <row r="378" spans="10:14">
      <c r="J378">
        <v>30.7103</v>
      </c>
      <c r="K378">
        <v>9.6267999999999994</v>
      </c>
      <c r="M378">
        <v>6.4884000000000004</v>
      </c>
      <c r="N378">
        <v>0</v>
      </c>
    </row>
    <row r="379" spans="10:14">
      <c r="J379">
        <v>24.4405</v>
      </c>
      <c r="K379">
        <v>9.3619000000000003</v>
      </c>
    </row>
    <row r="380" spans="10:14">
      <c r="J380">
        <v>20.709</v>
      </c>
      <c r="K380">
        <v>9.8850999999999996</v>
      </c>
    </row>
    <row r="381" spans="10:14">
      <c r="J381">
        <v>16.363399999999999</v>
      </c>
      <c r="K381">
        <v>12.5184</v>
      </c>
    </row>
    <row r="382" spans="10:14">
      <c r="J382">
        <v>23.9496</v>
      </c>
      <c r="K382">
        <v>11.717000000000001</v>
      </c>
    </row>
    <row r="383" spans="10:14">
      <c r="J383">
        <v>26.461099999999998</v>
      </c>
      <c r="K383">
        <v>15.063499999999999</v>
      </c>
    </row>
    <row r="384" spans="10:14">
      <c r="J384">
        <v>28.484400000000001</v>
      </c>
      <c r="K384">
        <v>13.4208</v>
      </c>
    </row>
    <row r="385" spans="10:11">
      <c r="J385">
        <v>19.508099999999999</v>
      </c>
      <c r="K385">
        <v>13.045</v>
      </c>
    </row>
    <row r="386" spans="10:11">
      <c r="J386">
        <v>22.236699999999999</v>
      </c>
      <c r="K386">
        <v>12.074400000000001</v>
      </c>
    </row>
    <row r="387" spans="10:11">
      <c r="J387">
        <v>23.8415</v>
      </c>
      <c r="K387">
        <v>16.822299999999998</v>
      </c>
    </row>
    <row r="388" spans="10:11">
      <c r="J388">
        <v>21.747900000000001</v>
      </c>
      <c r="K388">
        <v>11.1503</v>
      </c>
    </row>
    <row r="389" spans="10:11">
      <c r="J389">
        <v>21.031500000000001</v>
      </c>
      <c r="K389">
        <v>16.11</v>
      </c>
    </row>
    <row r="390" spans="10:11">
      <c r="J390">
        <v>23.886800000000001</v>
      </c>
      <c r="K390">
        <v>11.8735</v>
      </c>
    </row>
    <row r="391" spans="10:11">
      <c r="J391">
        <v>19.178599999999999</v>
      </c>
      <c r="K391">
        <v>12.706099999999999</v>
      </c>
    </row>
    <row r="392" spans="10:11">
      <c r="J392">
        <v>18.400600000000001</v>
      </c>
      <c r="K392">
        <v>12.0481</v>
      </c>
    </row>
    <row r="393" spans="10:11">
      <c r="J393">
        <v>14.574999999999999</v>
      </c>
      <c r="K393">
        <v>12.7041</v>
      </c>
    </row>
    <row r="394" spans="10:11">
      <c r="J394">
        <v>15.2536</v>
      </c>
      <c r="K394">
        <v>13.6495</v>
      </c>
    </row>
    <row r="395" spans="10:11">
      <c r="J395">
        <v>18.8218</v>
      </c>
      <c r="K395">
        <v>12.7066</v>
      </c>
    </row>
    <row r="396" spans="10:11">
      <c r="J396">
        <v>22.386900000000001</v>
      </c>
      <c r="K396">
        <v>12.875400000000001</v>
      </c>
    </row>
    <row r="397" spans="10:11">
      <c r="J397">
        <v>23.077400000000001</v>
      </c>
      <c r="K397">
        <v>13.3407</v>
      </c>
    </row>
    <row r="398" spans="10:11">
      <c r="J398">
        <v>22.720700000000001</v>
      </c>
      <c r="K398">
        <v>15.020099999999999</v>
      </c>
    </row>
    <row r="399" spans="10:11">
      <c r="J399">
        <v>22.5243</v>
      </c>
      <c r="K399">
        <v>16.575900000000001</v>
      </c>
    </row>
    <row r="400" spans="10:11">
      <c r="J400">
        <v>17.188099999999999</v>
      </c>
      <c r="K400">
        <v>14.855700000000001</v>
      </c>
    </row>
    <row r="401" spans="10:11">
      <c r="J401">
        <v>14.209</v>
      </c>
      <c r="K401">
        <v>13.763500000000001</v>
      </c>
    </row>
    <row r="402" spans="10:11">
      <c r="J402">
        <v>24.468900000000001</v>
      </c>
      <c r="K402">
        <v>18.7363</v>
      </c>
    </row>
    <row r="403" spans="10:11">
      <c r="J403">
        <v>24.8659</v>
      </c>
      <c r="K403">
        <v>15.787649999999999</v>
      </c>
    </row>
    <row r="404" spans="10:11">
      <c r="J404">
        <v>26.0184</v>
      </c>
      <c r="K404">
        <v>15.269450000000001</v>
      </c>
    </row>
    <row r="405" spans="10:11">
      <c r="J405">
        <v>24.256399999999999</v>
      </c>
      <c r="K405">
        <v>15.751799999999999</v>
      </c>
    </row>
    <row r="406" spans="10:11">
      <c r="J406">
        <v>22.008800000000001</v>
      </c>
      <c r="K406">
        <v>14.282550000000001</v>
      </c>
    </row>
    <row r="407" spans="10:11">
      <c r="J407">
        <v>19.642199999999999</v>
      </c>
      <c r="K407">
        <v>15.6914</v>
      </c>
    </row>
    <row r="408" spans="10:11">
      <c r="J408">
        <v>19.097100000000001</v>
      </c>
      <c r="K408">
        <v>15.944000000000001</v>
      </c>
    </row>
    <row r="409" spans="10:11">
      <c r="J409">
        <v>22.288399999999999</v>
      </c>
      <c r="K409">
        <v>16.165900000000001</v>
      </c>
    </row>
    <row r="410" spans="10:11">
      <c r="J410">
        <v>19.429200000000002</v>
      </c>
      <c r="K410">
        <v>11.987550000000001</v>
      </c>
    </row>
    <row r="411" spans="10:11">
      <c r="J411">
        <v>14.847099999999999</v>
      </c>
      <c r="K411">
        <v>13.7433</v>
      </c>
    </row>
    <row r="412" spans="10:11">
      <c r="J412">
        <v>15.135999999999999</v>
      </c>
      <c r="K412">
        <v>15.26455</v>
      </c>
    </row>
    <row r="413" spans="10:11">
      <c r="J413">
        <v>25.6417</v>
      </c>
      <c r="K413">
        <v>16.562850000000001</v>
      </c>
    </row>
    <row r="414" spans="10:11">
      <c r="J414">
        <v>22.508600000000001</v>
      </c>
      <c r="K414">
        <v>13.3584</v>
      </c>
    </row>
    <row r="415" spans="10:11">
      <c r="J415">
        <v>20.7927</v>
      </c>
      <c r="K415">
        <v>14.161949999999999</v>
      </c>
    </row>
    <row r="416" spans="10:11">
      <c r="J416">
        <v>21.551200000000001</v>
      </c>
      <c r="K416">
        <v>11.5679</v>
      </c>
    </row>
    <row r="417" spans="10:11">
      <c r="J417">
        <v>20.916599999999999</v>
      </c>
      <c r="K417">
        <v>16.774799999999999</v>
      </c>
    </row>
    <row r="418" spans="10:11">
      <c r="J418">
        <v>21.588000000000001</v>
      </c>
      <c r="K418">
        <v>13.17615</v>
      </c>
    </row>
    <row r="419" spans="10:11">
      <c r="J419">
        <v>20.232500000000002</v>
      </c>
      <c r="K419">
        <v>10.66525</v>
      </c>
    </row>
    <row r="420" spans="10:11">
      <c r="J420">
        <v>13.888999999999999</v>
      </c>
      <c r="K420">
        <v>11.224500000000001</v>
      </c>
    </row>
    <row r="421" spans="10:11">
      <c r="J421">
        <v>24.958500000000001</v>
      </c>
      <c r="K421">
        <v>17.135449999999999</v>
      </c>
    </row>
    <row r="422" spans="10:11">
      <c r="J422">
        <v>25.722300000000001</v>
      </c>
      <c r="K422">
        <v>15.68305</v>
      </c>
    </row>
    <row r="423" spans="10:11">
      <c r="J423">
        <v>20.397300000000001</v>
      </c>
      <c r="K423">
        <v>9.5129000000000001</v>
      </c>
    </row>
    <row r="424" spans="10:11">
      <c r="J424">
        <v>14.7883</v>
      </c>
      <c r="K424">
        <v>8.3733000000000004</v>
      </c>
    </row>
    <row r="425" spans="10:11">
      <c r="J425">
        <v>13.3005</v>
      </c>
      <c r="K425">
        <v>8.8577999999999992</v>
      </c>
    </row>
    <row r="426" spans="10:11">
      <c r="J426">
        <v>17.458200000000001</v>
      </c>
      <c r="K426">
        <v>12.181699999999999</v>
      </c>
    </row>
    <row r="427" spans="10:11">
      <c r="J427">
        <v>15.847099999999999</v>
      </c>
      <c r="K427">
        <v>12.361050000000001</v>
      </c>
    </row>
    <row r="428" spans="10:11">
      <c r="J428">
        <v>14.738</v>
      </c>
      <c r="K428">
        <v>6.5732499999999998</v>
      </c>
    </row>
    <row r="429" spans="10:11">
      <c r="J429">
        <v>13.0025</v>
      </c>
      <c r="K429">
        <v>9.2286999999999999</v>
      </c>
    </row>
    <row r="430" spans="10:11">
      <c r="J430">
        <v>19.871300000000002</v>
      </c>
      <c r="K430">
        <v>12.341150000000001</v>
      </c>
    </row>
    <row r="431" spans="10:11">
      <c r="J431">
        <v>20.602900000000002</v>
      </c>
      <c r="K431">
        <v>15.755599999999999</v>
      </c>
    </row>
    <row r="432" spans="10:11">
      <c r="J432">
        <v>22.4</v>
      </c>
      <c r="K432">
        <v>15.7018</v>
      </c>
    </row>
    <row r="433" spans="10:11">
      <c r="J433">
        <v>20.331499999999998</v>
      </c>
      <c r="K433">
        <v>12.812099999999999</v>
      </c>
    </row>
    <row r="434" spans="10:11">
      <c r="J434">
        <v>15.4564</v>
      </c>
      <c r="K434">
        <v>7.4592999999999998</v>
      </c>
    </row>
    <row r="435" spans="10:11">
      <c r="J435">
        <v>14.780099999999999</v>
      </c>
      <c r="K435">
        <v>7.3272000000000004</v>
      </c>
    </row>
    <row r="436" spans="10:11">
      <c r="J436">
        <v>18.6629</v>
      </c>
      <c r="K436">
        <v>16.413399999999999</v>
      </c>
    </row>
    <row r="437" spans="10:11">
      <c r="J437">
        <v>16.7272</v>
      </c>
      <c r="K437">
        <v>8.7151999999999994</v>
      </c>
    </row>
    <row r="438" spans="10:11">
      <c r="J438">
        <v>16.720700000000001</v>
      </c>
      <c r="K438">
        <v>14.234450000000001</v>
      </c>
    </row>
    <row r="439" spans="10:11">
      <c r="J439">
        <v>17.065300000000001</v>
      </c>
      <c r="K439">
        <v>11.54575</v>
      </c>
    </row>
    <row r="440" spans="10:11">
      <c r="J440">
        <v>18.984500000000001</v>
      </c>
      <c r="K440">
        <v>13.881500000000001</v>
      </c>
    </row>
    <row r="441" spans="10:11">
      <c r="J441">
        <v>20.187100000000001</v>
      </c>
      <c r="K441">
        <v>12.33475</v>
      </c>
    </row>
    <row r="442" spans="10:11">
      <c r="J442">
        <v>18.492999999999999</v>
      </c>
      <c r="K442">
        <v>14.227650000000001</v>
      </c>
    </row>
    <row r="443" spans="10:11">
      <c r="J443">
        <v>36.2502</v>
      </c>
      <c r="K443">
        <v>9.7827000000000002</v>
      </c>
    </row>
    <row r="444" spans="10:11">
      <c r="J444">
        <v>29.257000000000001</v>
      </c>
      <c r="K444">
        <v>6.6982999999999997</v>
      </c>
    </row>
    <row r="445" spans="10:11">
      <c r="J445">
        <v>25.093800000000002</v>
      </c>
      <c r="K445">
        <v>11.6554</v>
      </c>
    </row>
    <row r="446" spans="10:11">
      <c r="J446">
        <v>23.487500000000001</v>
      </c>
      <c r="K446">
        <v>13.970499999999999</v>
      </c>
    </row>
    <row r="447" spans="10:11">
      <c r="J447">
        <v>23.793299999999999</v>
      </c>
      <c r="K447">
        <v>8.0448000000000004</v>
      </c>
    </row>
    <row r="448" spans="10:11">
      <c r="J448">
        <v>29.305499999999999</v>
      </c>
      <c r="K448">
        <v>9.3171999999999997</v>
      </c>
    </row>
    <row r="449" spans="10:11">
      <c r="J449">
        <v>25.190300000000001</v>
      </c>
      <c r="K449">
        <v>5.8384999999999998</v>
      </c>
    </row>
    <row r="450" spans="10:11">
      <c r="J450">
        <v>29.610700000000001</v>
      </c>
      <c r="K450">
        <v>8.2803000000000004</v>
      </c>
    </row>
    <row r="451" spans="10:11">
      <c r="J451">
        <v>24.918199999999999</v>
      </c>
      <c r="K451">
        <v>7.6986999999999997</v>
      </c>
    </row>
    <row r="452" spans="10:11">
      <c r="J452">
        <v>26.898399999999999</v>
      </c>
      <c r="K452">
        <v>9.6731999999999996</v>
      </c>
    </row>
    <row r="453" spans="10:11">
      <c r="J453">
        <v>18.908000000000001</v>
      </c>
      <c r="K453">
        <v>6.3905000000000003</v>
      </c>
    </row>
    <row r="454" spans="10:11">
      <c r="J454">
        <v>26.2318</v>
      </c>
      <c r="K454">
        <v>12.8597</v>
      </c>
    </row>
    <row r="455" spans="10:11">
      <c r="J455">
        <v>15.9595</v>
      </c>
      <c r="K455">
        <v>7.3452000000000002</v>
      </c>
    </row>
    <row r="456" spans="10:11">
      <c r="J456">
        <v>14.882300000000001</v>
      </c>
      <c r="K456">
        <v>5.6284999999999998</v>
      </c>
    </row>
    <row r="457" spans="10:11">
      <c r="J457">
        <v>13.781000000000001</v>
      </c>
      <c r="K457">
        <v>8.8323999999999998</v>
      </c>
    </row>
    <row r="458" spans="10:11">
      <c r="J458">
        <v>9.9562000000000008</v>
      </c>
      <c r="K458">
        <v>3.5077500000000001</v>
      </c>
    </row>
    <row r="459" spans="10:11">
      <c r="J459">
        <v>10.1553</v>
      </c>
      <c r="K459">
        <v>4.0914999999999999</v>
      </c>
    </row>
    <row r="460" spans="10:11">
      <c r="J460">
        <v>10.394600000000001</v>
      </c>
      <c r="K460">
        <v>6.3687500000000004</v>
      </c>
    </row>
    <row r="461" spans="10:11">
      <c r="J461">
        <v>12.7867</v>
      </c>
      <c r="K461">
        <v>6.5355499999999997</v>
      </c>
    </row>
    <row r="462" spans="10:11">
      <c r="J462">
        <v>15.245699999999999</v>
      </c>
      <c r="K462">
        <v>8.7104499999999998</v>
      </c>
    </row>
    <row r="463" spans="10:11">
      <c r="J463">
        <v>15.054600000000001</v>
      </c>
      <c r="K463">
        <v>6.9178499999999996</v>
      </c>
    </row>
    <row r="464" spans="10:11">
      <c r="J464">
        <v>14.0755</v>
      </c>
      <c r="K464">
        <v>9.8503500000000006</v>
      </c>
    </row>
    <row r="465" spans="10:11">
      <c r="J465">
        <v>14.243</v>
      </c>
      <c r="K465">
        <v>10.9963</v>
      </c>
    </row>
    <row r="466" spans="10:11">
      <c r="J466">
        <v>12.095800000000001</v>
      </c>
      <c r="K466">
        <v>6.6856</v>
      </c>
    </row>
    <row r="467" spans="10:11">
      <c r="J467">
        <v>11.386799999999999</v>
      </c>
      <c r="K467">
        <v>6.3158500000000002</v>
      </c>
    </row>
    <row r="468" spans="10:11">
      <c r="J468">
        <v>7.8559999999999999</v>
      </c>
      <c r="K468">
        <v>6.4606000000000003</v>
      </c>
    </row>
    <row r="469" spans="10:11">
      <c r="J469">
        <v>14.6152</v>
      </c>
      <c r="K469">
        <v>6.9772499999999997</v>
      </c>
    </row>
    <row r="470" spans="10:11">
      <c r="J470">
        <v>17.1248</v>
      </c>
      <c r="K470">
        <v>14.092650000000001</v>
      </c>
    </row>
    <row r="471" spans="10:11">
      <c r="J471">
        <v>16.6724</v>
      </c>
      <c r="K471">
        <v>13.446</v>
      </c>
    </row>
    <row r="472" spans="10:11">
      <c r="J472">
        <v>19.959900000000001</v>
      </c>
      <c r="K472">
        <v>15.9777</v>
      </c>
    </row>
    <row r="473" spans="10:11">
      <c r="J473">
        <v>21.248899999999999</v>
      </c>
      <c r="K473">
        <v>12.295400000000001</v>
      </c>
    </row>
    <row r="474" spans="10:11">
      <c r="J474">
        <v>21.9513</v>
      </c>
      <c r="K474">
        <v>16.056100000000001</v>
      </c>
    </row>
    <row r="475" spans="10:11">
      <c r="J475">
        <v>24.0642</v>
      </c>
      <c r="K475">
        <v>15.574299999999999</v>
      </c>
    </row>
    <row r="476" spans="10:11">
      <c r="J476">
        <v>17.956800000000001</v>
      </c>
      <c r="K476">
        <v>10.1983</v>
      </c>
    </row>
    <row r="477" spans="10:11">
      <c r="J477">
        <v>17.344999999999999</v>
      </c>
      <c r="K477">
        <v>12.33385</v>
      </c>
    </row>
    <row r="478" spans="10:11">
      <c r="J478">
        <v>20.2881</v>
      </c>
      <c r="K478">
        <v>14.195</v>
      </c>
    </row>
    <row r="479" spans="10:11">
      <c r="J479">
        <v>25.252099999999999</v>
      </c>
      <c r="K479">
        <v>18.79335</v>
      </c>
    </row>
    <row r="480" spans="10:11">
      <c r="J480">
        <v>26.6599</v>
      </c>
      <c r="K480">
        <v>17.049050000000001</v>
      </c>
    </row>
    <row r="481" spans="10:11">
      <c r="J481">
        <v>24.7486</v>
      </c>
      <c r="K481">
        <v>19.043600000000001</v>
      </c>
    </row>
    <row r="482" spans="10:11">
      <c r="J482">
        <v>29.07</v>
      </c>
      <c r="K482">
        <v>15.59605</v>
      </c>
    </row>
    <row r="483" spans="10:11">
      <c r="J483">
        <v>22.500800000000002</v>
      </c>
      <c r="K483">
        <v>18.295100000000001</v>
      </c>
    </row>
    <row r="484" spans="10:11">
      <c r="J484">
        <v>29.2881</v>
      </c>
      <c r="K484">
        <v>17.041049999999998</v>
      </c>
    </row>
    <row r="485" spans="10:11">
      <c r="J485">
        <v>26.925599999999999</v>
      </c>
      <c r="K485">
        <v>17.255849999999999</v>
      </c>
    </row>
    <row r="486" spans="10:11">
      <c r="J486">
        <v>27.941199999999998</v>
      </c>
      <c r="K486">
        <v>15.676500000000001</v>
      </c>
    </row>
    <row r="487" spans="10:11">
      <c r="J487">
        <v>24.776900000000001</v>
      </c>
      <c r="K487">
        <v>15.41625</v>
      </c>
    </row>
    <row r="488" spans="10:11">
      <c r="J488">
        <v>26.468599999999999</v>
      </c>
      <c r="K488">
        <v>15.334199999999999</v>
      </c>
    </row>
    <row r="489" spans="10:11">
      <c r="J489">
        <v>30.549399999999999</v>
      </c>
      <c r="K489">
        <v>16.18985</v>
      </c>
    </row>
    <row r="490" spans="10:11">
      <c r="J490">
        <v>27.4191</v>
      </c>
      <c r="K490">
        <v>17.326750000000001</v>
      </c>
    </row>
    <row r="491" spans="10:11">
      <c r="J491">
        <v>31.220800000000001</v>
      </c>
      <c r="K491">
        <v>17.11975</v>
      </c>
    </row>
    <row r="492" spans="10:11">
      <c r="J492">
        <v>30.078199999999999</v>
      </c>
      <c r="K492">
        <v>14.6183</v>
      </c>
    </row>
    <row r="493" spans="10:11">
      <c r="J493">
        <v>36.669899999999998</v>
      </c>
      <c r="K493">
        <v>14.9346</v>
      </c>
    </row>
    <row r="494" spans="10:11">
      <c r="J494">
        <v>27.298100000000002</v>
      </c>
      <c r="K494">
        <v>11.069699999999999</v>
      </c>
    </row>
    <row r="495" spans="10:11">
      <c r="J495">
        <v>15.067600000000001</v>
      </c>
      <c r="K495">
        <v>13.0039</v>
      </c>
    </row>
    <row r="496" spans="10:11">
      <c r="J496">
        <v>30.017399999999999</v>
      </c>
      <c r="K496">
        <v>12.3979</v>
      </c>
    </row>
    <row r="497" spans="10:11">
      <c r="J497">
        <v>28.1523</v>
      </c>
      <c r="K497">
        <v>12.2042</v>
      </c>
    </row>
    <row r="498" spans="10:11">
      <c r="J498">
        <v>31.364599999999999</v>
      </c>
      <c r="K498">
        <v>13.51985</v>
      </c>
    </row>
    <row r="499" spans="10:11">
      <c r="J499">
        <v>19.867799999999999</v>
      </c>
      <c r="K499">
        <v>10.286799999999999</v>
      </c>
    </row>
    <row r="500" spans="10:11">
      <c r="J500">
        <v>24.283300000000001</v>
      </c>
      <c r="K500">
        <v>14.13035</v>
      </c>
    </row>
    <row r="501" spans="10:11">
      <c r="J501">
        <v>23.220800000000001</v>
      </c>
      <c r="K501">
        <v>16.0367</v>
      </c>
    </row>
    <row r="502" spans="10:11">
      <c r="J502">
        <v>19.3507</v>
      </c>
      <c r="K502">
        <v>10.6159</v>
      </c>
    </row>
    <row r="503" spans="10:11">
      <c r="J503">
        <v>14.330299999999999</v>
      </c>
      <c r="K503">
        <v>11.033099999999999</v>
      </c>
    </row>
    <row r="504" spans="10:11">
      <c r="J504">
        <v>23.0762</v>
      </c>
      <c r="K504">
        <v>16.052900000000001</v>
      </c>
    </row>
    <row r="505" spans="10:11">
      <c r="J505">
        <v>24.5059</v>
      </c>
      <c r="K505">
        <v>13.64015</v>
      </c>
    </row>
    <row r="506" spans="10:11">
      <c r="J506">
        <v>15.3104</v>
      </c>
      <c r="K506">
        <v>12.484400000000001</v>
      </c>
    </row>
    <row r="507" spans="10:11">
      <c r="J507">
        <v>18.862500000000001</v>
      </c>
      <c r="K507">
        <v>16.332550000000001</v>
      </c>
    </row>
    <row r="508" spans="10:11">
      <c r="J508">
        <v>17.183</v>
      </c>
      <c r="K508">
        <v>12.961349999999999</v>
      </c>
    </row>
    <row r="509" spans="10:11">
      <c r="J509">
        <v>18.947800000000001</v>
      </c>
      <c r="K509">
        <v>13.450850000000001</v>
      </c>
    </row>
    <row r="510" spans="10:11">
      <c r="J510">
        <v>27.3949</v>
      </c>
      <c r="K510">
        <v>13.322699999999999</v>
      </c>
    </row>
    <row r="511" spans="10:11">
      <c r="J511">
        <v>21.982600000000001</v>
      </c>
      <c r="K511">
        <v>9.7854500000000009</v>
      </c>
    </row>
    <row r="512" spans="10:11">
      <c r="J512">
        <v>24.3446</v>
      </c>
      <c r="K512">
        <v>13.373749999999999</v>
      </c>
    </row>
    <row r="513" spans="10:11">
      <c r="J513">
        <v>19.649899999999999</v>
      </c>
      <c r="K513">
        <v>11.2278</v>
      </c>
    </row>
    <row r="514" spans="10:11">
      <c r="J514">
        <v>18.046700000000001</v>
      </c>
      <c r="K514">
        <v>17.32565</v>
      </c>
    </row>
    <row r="515" spans="10:11">
      <c r="J515">
        <v>25.169799999999999</v>
      </c>
      <c r="K515">
        <v>13.094150000000001</v>
      </c>
    </row>
    <row r="516" spans="10:11">
      <c r="J516">
        <v>27.492799999999999</v>
      </c>
      <c r="K516">
        <v>8.7935999999999996</v>
      </c>
    </row>
    <row r="517" spans="10:11">
      <c r="J517">
        <v>31.5472</v>
      </c>
      <c r="K517">
        <v>10.185700000000001</v>
      </c>
    </row>
    <row r="518" spans="10:11">
      <c r="J518">
        <v>27.109400000000001</v>
      </c>
      <c r="K518">
        <v>10.864699999999999</v>
      </c>
    </row>
    <row r="519" spans="10:11">
      <c r="J519">
        <v>24.976900000000001</v>
      </c>
      <c r="K519">
        <v>11.7455</v>
      </c>
    </row>
    <row r="520" spans="10:11">
      <c r="J520">
        <v>32.651600000000002</v>
      </c>
      <c r="K520">
        <v>7.0416999999999996</v>
      </c>
    </row>
    <row r="521" spans="10:11">
      <c r="J521">
        <v>30.6036</v>
      </c>
      <c r="K521">
        <v>14.537699999999999</v>
      </c>
    </row>
    <row r="522" spans="10:11">
      <c r="J522">
        <v>24.1509</v>
      </c>
      <c r="K522">
        <v>9.6211000000000002</v>
      </c>
    </row>
    <row r="523" spans="10:11">
      <c r="J523">
        <v>29.2883</v>
      </c>
      <c r="K523">
        <v>18.342500000000001</v>
      </c>
    </row>
    <row r="524" spans="10:11">
      <c r="J524">
        <v>22.753900000000002</v>
      </c>
      <c r="K524">
        <v>13.0184</v>
      </c>
    </row>
    <row r="525" spans="10:11">
      <c r="J525">
        <v>34.421700000000001</v>
      </c>
      <c r="K525">
        <v>18.461600000000001</v>
      </c>
    </row>
    <row r="526" spans="10:11">
      <c r="J526">
        <v>27.853999999999999</v>
      </c>
      <c r="K526">
        <v>13.4848</v>
      </c>
    </row>
    <row r="527" spans="10:11">
      <c r="J527">
        <v>20.113900000000001</v>
      </c>
      <c r="K527">
        <v>16.121600000000001</v>
      </c>
    </row>
    <row r="528" spans="10:11">
      <c r="J528">
        <v>25.003799999999998</v>
      </c>
      <c r="K528">
        <v>17.978300000000001</v>
      </c>
    </row>
    <row r="529" spans="10:11">
      <c r="J529">
        <v>23.1264</v>
      </c>
      <c r="K529">
        <v>16.045200000000001</v>
      </c>
    </row>
    <row r="530" spans="10:11">
      <c r="J530">
        <v>18.781700000000001</v>
      </c>
      <c r="K530">
        <v>14.896000000000001</v>
      </c>
    </row>
    <row r="531" spans="10:11">
      <c r="J531">
        <v>25.761800000000001</v>
      </c>
      <c r="K531">
        <v>16.830200000000001</v>
      </c>
    </row>
    <row r="532" spans="10:11">
      <c r="J532">
        <v>18.4437</v>
      </c>
      <c r="K532">
        <v>14.537000000000001</v>
      </c>
    </row>
    <row r="533" spans="10:11">
      <c r="J533">
        <v>23.715900000000001</v>
      </c>
      <c r="K533">
        <v>17.2974</v>
      </c>
    </row>
    <row r="534" spans="10:11">
      <c r="J534">
        <v>17.497800000000002</v>
      </c>
      <c r="K534">
        <v>14.2</v>
      </c>
    </row>
    <row r="535" spans="10:11">
      <c r="J535">
        <v>16.932500000000001</v>
      </c>
      <c r="K535">
        <v>11.357699999999999</v>
      </c>
    </row>
    <row r="536" spans="10:11">
      <c r="J536">
        <v>18.680399999999999</v>
      </c>
      <c r="K536">
        <v>19.121600000000001</v>
      </c>
    </row>
    <row r="537" spans="10:11">
      <c r="J537">
        <v>20.983499999999999</v>
      </c>
      <c r="K537">
        <v>18.109200000000001</v>
      </c>
    </row>
    <row r="538" spans="10:11">
      <c r="J538">
        <v>19.8658</v>
      </c>
      <c r="K538">
        <v>14.103899999999999</v>
      </c>
    </row>
    <row r="539" spans="10:11">
      <c r="J539">
        <v>17.085000000000001</v>
      </c>
      <c r="K539">
        <v>16.222300000000001</v>
      </c>
    </row>
    <row r="540" spans="10:11">
      <c r="J540">
        <v>20.6983</v>
      </c>
      <c r="K540">
        <v>14.8058</v>
      </c>
    </row>
    <row r="541" spans="10:11">
      <c r="J541">
        <v>25.225100000000001</v>
      </c>
      <c r="K541">
        <v>18.484500000000001</v>
      </c>
    </row>
    <row r="542" spans="10:11">
      <c r="J542">
        <v>21.4925</v>
      </c>
      <c r="K542">
        <v>16.2851</v>
      </c>
    </row>
    <row r="543" spans="10:11">
      <c r="J543">
        <v>12.581300000000001</v>
      </c>
      <c r="K543">
        <v>4.9829499999999998</v>
      </c>
    </row>
    <row r="544" spans="10:11">
      <c r="J544">
        <v>12.177</v>
      </c>
      <c r="K544">
        <v>4.6113</v>
      </c>
    </row>
    <row r="545" spans="10:11">
      <c r="J545">
        <v>10.3445</v>
      </c>
      <c r="K545">
        <v>6.5800999999999998</v>
      </c>
    </row>
    <row r="546" spans="10:11">
      <c r="J546">
        <v>10.960800000000001</v>
      </c>
      <c r="K546">
        <v>5.0420999999999996</v>
      </c>
    </row>
    <row r="547" spans="10:11">
      <c r="J547">
        <v>10.4472</v>
      </c>
      <c r="K547">
        <v>1.8604499999999999</v>
      </c>
    </row>
    <row r="548" spans="10:11">
      <c r="J548">
        <v>10.0329</v>
      </c>
      <c r="K548">
        <v>3.5727500000000001</v>
      </c>
    </row>
    <row r="549" spans="10:11">
      <c r="J549">
        <v>12.106299999999999</v>
      </c>
      <c r="K549">
        <v>6.7634999999999996</v>
      </c>
    </row>
    <row r="550" spans="10:11">
      <c r="J550">
        <v>12.5318</v>
      </c>
      <c r="K550">
        <v>8.7622999999999998</v>
      </c>
    </row>
    <row r="551" spans="10:11">
      <c r="J551">
        <v>12.5505</v>
      </c>
      <c r="K551">
        <v>13.063650000000001</v>
      </c>
    </row>
    <row r="552" spans="10:11">
      <c r="J552">
        <v>17.689900000000002</v>
      </c>
      <c r="K552">
        <v>12.713699999999999</v>
      </c>
    </row>
    <row r="553" spans="10:11">
      <c r="J553">
        <v>10.791700000000001</v>
      </c>
      <c r="K553">
        <v>4.0723000000000003</v>
      </c>
    </row>
    <row r="554" spans="10:11">
      <c r="J554">
        <v>9.9664000000000001</v>
      </c>
      <c r="K554">
        <v>2.9462999999999999</v>
      </c>
    </row>
    <row r="555" spans="10:11">
      <c r="J555">
        <v>10.6396</v>
      </c>
      <c r="K555">
        <v>4.2064000000000004</v>
      </c>
    </row>
    <row r="556" spans="10:11">
      <c r="J556">
        <v>12.8611</v>
      </c>
      <c r="K556">
        <v>14.1303</v>
      </c>
    </row>
    <row r="557" spans="10:11">
      <c r="J557">
        <v>12.526400000000001</v>
      </c>
      <c r="K557">
        <v>10.62125</v>
      </c>
    </row>
    <row r="558" spans="10:11">
      <c r="J558">
        <v>14.5284</v>
      </c>
      <c r="K558">
        <v>9.5227500000000003</v>
      </c>
    </row>
    <row r="559" spans="10:11">
      <c r="J559">
        <v>12.4878</v>
      </c>
      <c r="K559">
        <v>10.1472</v>
      </c>
    </row>
    <row r="560" spans="10:11">
      <c r="J560">
        <v>10.333399999999999</v>
      </c>
      <c r="K560">
        <v>7.5388000000000002</v>
      </c>
    </row>
    <row r="561" spans="9:13">
      <c r="J561">
        <v>11.6356</v>
      </c>
      <c r="K561">
        <v>9.2975999999999992</v>
      </c>
    </row>
    <row r="562" spans="9:13">
      <c r="J562">
        <v>12.427099999999999</v>
      </c>
      <c r="K562">
        <v>14.1585</v>
      </c>
    </row>
    <row r="563" spans="9:13">
      <c r="J563">
        <v>15.600899999999999</v>
      </c>
      <c r="K563">
        <v>16.099</v>
      </c>
    </row>
    <row r="566" spans="9:13">
      <c r="I566" s="32" t="s">
        <v>82</v>
      </c>
      <c r="J566" s="33"/>
      <c r="K566" s="30"/>
      <c r="L566" s="33"/>
      <c r="M566" s="30"/>
    </row>
    <row r="567" spans="9:13">
      <c r="I567" s="32" t="s">
        <v>83</v>
      </c>
      <c r="J567" s="33">
        <v>0.50670000000000004</v>
      </c>
      <c r="K567" s="30"/>
      <c r="L567" s="33">
        <v>0.65159999999999996</v>
      </c>
      <c r="M567" s="30"/>
    </row>
    <row r="568" spans="9:13">
      <c r="I568" s="32" t="s">
        <v>84</v>
      </c>
      <c r="J568" s="33">
        <v>0.25679999999999997</v>
      </c>
      <c r="K568" s="30"/>
      <c r="L568" s="33">
        <v>0.42459999999999998</v>
      </c>
      <c r="M568" s="30"/>
    </row>
    <row r="569" spans="9:13">
      <c r="I569" s="32"/>
      <c r="J569" s="33"/>
      <c r="K569" s="30"/>
      <c r="L569" s="33"/>
      <c r="M569" s="30"/>
    </row>
    <row r="570" spans="9:13">
      <c r="I570" s="32" t="s">
        <v>8</v>
      </c>
      <c r="J570" s="33"/>
      <c r="K570" s="30"/>
      <c r="L570" s="33"/>
      <c r="M570" s="30"/>
    </row>
    <row r="571" spans="9:13">
      <c r="I571" s="32" t="s">
        <v>85</v>
      </c>
      <c r="J571" s="33" t="s">
        <v>86</v>
      </c>
      <c r="K571" s="30"/>
      <c r="L571" s="33" t="s">
        <v>86</v>
      </c>
      <c r="M571" s="30"/>
    </row>
    <row r="572" spans="9:13">
      <c r="I572" s="32" t="s">
        <v>75</v>
      </c>
      <c r="J572" s="33" t="s">
        <v>87</v>
      </c>
      <c r="K572" s="30"/>
      <c r="L572" s="33" t="s">
        <v>87</v>
      </c>
      <c r="M572" s="30"/>
    </row>
    <row r="573" spans="9:13">
      <c r="J573" s="34"/>
      <c r="K573" s="35"/>
    </row>
    <row r="574" spans="9:13">
      <c r="L574" s="34"/>
      <c r="M574" s="35"/>
    </row>
  </sheetData>
  <mergeCells count="2">
    <mergeCell ref="J2:K2"/>
    <mergeCell ref="M2:N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AS1270"/>
  <sheetViews>
    <sheetView workbookViewId="0">
      <selection activeCell="C8" sqref="C8"/>
    </sheetView>
  </sheetViews>
  <sheetFormatPr baseColWidth="10" defaultColWidth="11.42578125" defaultRowHeight="14.25"/>
  <cols>
    <col min="1" max="1" width="19" style="23" customWidth="1"/>
    <col min="2" max="3" width="11.42578125" style="23"/>
    <col min="4" max="4" width="11.42578125" style="55"/>
    <col min="5" max="5" width="14.7109375" style="55" customWidth="1"/>
    <col min="6" max="6" width="11.42578125" style="55"/>
    <col min="7" max="10" width="11.42578125" style="23"/>
    <col min="11" max="13" width="11.42578125" style="55"/>
    <col min="14" max="19" width="11.42578125" style="23"/>
    <col min="20" max="22" width="11.42578125" style="55"/>
    <col min="23" max="27" width="11.42578125" style="23"/>
    <col min="28" max="30" width="11.42578125" style="55"/>
    <col min="31" max="16384" width="11.42578125" style="23"/>
  </cols>
  <sheetData>
    <row r="1" spans="1:37" s="36" customFormat="1" ht="18">
      <c r="A1" s="36" t="s">
        <v>88</v>
      </c>
      <c r="AF1" s="36" t="s">
        <v>89</v>
      </c>
    </row>
    <row r="2" spans="1:37" ht="15">
      <c r="A2" s="14"/>
      <c r="B2" s="97" t="s">
        <v>90</v>
      </c>
      <c r="C2" s="97"/>
      <c r="D2" s="97"/>
      <c r="E2" s="97"/>
      <c r="F2" s="97"/>
      <c r="G2" s="97" t="s">
        <v>62</v>
      </c>
      <c r="H2" s="97"/>
      <c r="I2" s="97"/>
      <c r="J2" s="97"/>
      <c r="K2" s="97"/>
      <c r="L2" s="97"/>
      <c r="M2" s="97"/>
      <c r="N2" s="97" t="s">
        <v>64</v>
      </c>
      <c r="O2" s="97"/>
      <c r="P2" s="97"/>
      <c r="Q2" s="97"/>
      <c r="R2" s="97"/>
      <c r="S2" s="97"/>
      <c r="T2" s="97"/>
      <c r="U2" s="97"/>
      <c r="V2" s="97"/>
      <c r="W2" s="97" t="s">
        <v>91</v>
      </c>
      <c r="X2" s="97"/>
      <c r="Y2" s="97"/>
      <c r="Z2" s="97"/>
      <c r="AA2" s="97"/>
      <c r="AB2" s="97"/>
      <c r="AC2" s="97"/>
      <c r="AD2" s="97"/>
    </row>
    <row r="3" spans="1:37" ht="15">
      <c r="A3" s="24" t="s">
        <v>92</v>
      </c>
      <c r="B3" s="14" t="s">
        <v>93</v>
      </c>
      <c r="C3" s="14" t="s">
        <v>94</v>
      </c>
      <c r="D3" s="98" t="s">
        <v>4</v>
      </c>
      <c r="E3" s="98"/>
      <c r="F3" s="98"/>
      <c r="G3" s="14" t="s">
        <v>93</v>
      </c>
      <c r="H3" s="14" t="s">
        <v>94</v>
      </c>
      <c r="I3" s="14" t="s">
        <v>95</v>
      </c>
      <c r="J3" s="14" t="s">
        <v>96</v>
      </c>
      <c r="K3" s="98" t="s">
        <v>4</v>
      </c>
      <c r="L3" s="98"/>
      <c r="M3" s="98"/>
      <c r="N3" s="14" t="s">
        <v>93</v>
      </c>
      <c r="O3" s="14" t="s">
        <v>94</v>
      </c>
      <c r="P3" s="14" t="s">
        <v>97</v>
      </c>
      <c r="Q3" s="14" t="s">
        <v>96</v>
      </c>
      <c r="R3" s="14" t="s">
        <v>98</v>
      </c>
      <c r="S3" s="14" t="s">
        <v>99</v>
      </c>
      <c r="T3" s="98" t="s">
        <v>4</v>
      </c>
      <c r="U3" s="98"/>
      <c r="V3" s="98"/>
      <c r="W3" s="14" t="s">
        <v>93</v>
      </c>
      <c r="X3" s="14" t="s">
        <v>94</v>
      </c>
      <c r="Y3" s="14" t="s">
        <v>97</v>
      </c>
      <c r="Z3" s="14" t="s">
        <v>96</v>
      </c>
      <c r="AA3" s="14" t="s">
        <v>98</v>
      </c>
      <c r="AB3" s="98" t="s">
        <v>4</v>
      </c>
      <c r="AC3" s="98"/>
      <c r="AD3" s="98"/>
    </row>
    <row r="4" spans="1:37">
      <c r="A4" s="8">
        <v>16</v>
      </c>
      <c r="B4" s="8">
        <v>54.513277639999998</v>
      </c>
      <c r="C4" s="8">
        <v>10.31852555</v>
      </c>
      <c r="D4" s="10">
        <v>32.415901595000001</v>
      </c>
      <c r="E4" s="10">
        <v>22.097376045000001</v>
      </c>
      <c r="F4" s="10">
        <v>2</v>
      </c>
      <c r="G4" s="8">
        <v>166.34319500000001</v>
      </c>
      <c r="H4" s="8">
        <v>9.7205071299999997</v>
      </c>
      <c r="I4" s="8">
        <v>32.819226800000003</v>
      </c>
      <c r="J4" s="8">
        <v>177.36581899999999</v>
      </c>
      <c r="K4" s="10">
        <v>96.562186982499995</v>
      </c>
      <c r="L4" s="10">
        <v>43.782852769463098</v>
      </c>
      <c r="M4" s="10">
        <v>4</v>
      </c>
      <c r="N4" s="8">
        <v>9.5293625399999993</v>
      </c>
      <c r="O4" s="8">
        <v>19.962572300000001</v>
      </c>
      <c r="P4" s="8">
        <v>10.3486133</v>
      </c>
      <c r="Q4" s="8">
        <v>29.0913121</v>
      </c>
      <c r="R4" s="8">
        <v>10.2408082</v>
      </c>
      <c r="S4" s="8">
        <v>7.6991421899999999</v>
      </c>
      <c r="T4" s="10">
        <v>14.478635105</v>
      </c>
      <c r="U4" s="10">
        <v>3.41114338706062</v>
      </c>
      <c r="V4" s="10">
        <v>6</v>
      </c>
      <c r="W4" s="8">
        <v>7.0908149969999998</v>
      </c>
      <c r="X4" s="8">
        <v>7.8774540100000001</v>
      </c>
      <c r="Y4" s="8">
        <v>4.2150410958303102</v>
      </c>
      <c r="Z4" s="8">
        <v>5.8543413700000002</v>
      </c>
      <c r="AA4" s="8">
        <v>0.83959594000000004</v>
      </c>
      <c r="AB4" s="10">
        <v>5.1754494825660604</v>
      </c>
      <c r="AC4" s="10">
        <v>1.2480456307137799</v>
      </c>
      <c r="AD4" s="10">
        <v>5</v>
      </c>
      <c r="AG4" s="96" t="s">
        <v>3</v>
      </c>
      <c r="AH4" s="96"/>
      <c r="AI4" s="96"/>
      <c r="AJ4" s="96"/>
    </row>
    <row r="5" spans="1:37">
      <c r="A5" s="8">
        <v>15.9557</v>
      </c>
      <c r="B5" s="8">
        <v>55.112216429999997</v>
      </c>
      <c r="C5" s="8">
        <v>10.37477002</v>
      </c>
      <c r="D5" s="10">
        <v>32.743493225000002</v>
      </c>
      <c r="E5" s="10">
        <v>22.368723204999998</v>
      </c>
      <c r="F5" s="10">
        <v>2</v>
      </c>
      <c r="G5" s="8">
        <v>170.57269299999999</v>
      </c>
      <c r="H5" s="8">
        <v>9.7944928600000001</v>
      </c>
      <c r="I5" s="8">
        <v>33.615046800000002</v>
      </c>
      <c r="J5" s="8">
        <v>181.544106</v>
      </c>
      <c r="K5" s="10">
        <v>98.881584665000005</v>
      </c>
      <c r="L5" s="10">
        <v>44.878482537956501</v>
      </c>
      <c r="M5" s="10">
        <v>4</v>
      </c>
      <c r="N5" s="8">
        <v>9.6140687000000007</v>
      </c>
      <c r="O5" s="8">
        <v>20.177325</v>
      </c>
      <c r="P5" s="8">
        <v>10.4517177</v>
      </c>
      <c r="Q5" s="8">
        <v>29.206357700000002</v>
      </c>
      <c r="R5" s="8">
        <v>10.3136051</v>
      </c>
      <c r="S5" s="8">
        <v>7.8016850399999997</v>
      </c>
      <c r="T5" s="10">
        <v>14.59412654</v>
      </c>
      <c r="U5" s="10">
        <v>3.4210624905804701</v>
      </c>
      <c r="V5" s="10">
        <v>6</v>
      </c>
      <c r="W5" s="8">
        <v>7.1499174380000001</v>
      </c>
      <c r="X5" s="8">
        <v>7.9211098199999999</v>
      </c>
      <c r="Y5" s="8">
        <v>4.2218860444711002</v>
      </c>
      <c r="Z5" s="8">
        <v>5.9264162000000002</v>
      </c>
      <c r="AA5" s="8">
        <v>0.85334637999999996</v>
      </c>
      <c r="AB5" s="10">
        <v>5.2145351764942198</v>
      </c>
      <c r="AC5" s="10">
        <v>1.2566492233041899</v>
      </c>
      <c r="AD5" s="10">
        <v>5</v>
      </c>
      <c r="AG5" s="25" t="s">
        <v>100</v>
      </c>
      <c r="AH5" s="25" t="s">
        <v>101</v>
      </c>
      <c r="AI5" s="25" t="s">
        <v>102</v>
      </c>
      <c r="AJ5" s="25" t="s">
        <v>103</v>
      </c>
      <c r="AK5" s="25"/>
    </row>
    <row r="6" spans="1:37">
      <c r="A6" s="8">
        <v>15.911522700000001</v>
      </c>
      <c r="B6" s="8">
        <v>55.719914680000002</v>
      </c>
      <c r="C6" s="8">
        <v>10.431657420000001</v>
      </c>
      <c r="D6" s="10">
        <v>33.075786049999998</v>
      </c>
      <c r="E6" s="10">
        <v>22.644128630000001</v>
      </c>
      <c r="F6" s="10">
        <v>2</v>
      </c>
      <c r="G6" s="8">
        <v>174.86831599999999</v>
      </c>
      <c r="H6" s="8">
        <v>9.8693682700000007</v>
      </c>
      <c r="I6" s="8">
        <v>34.436109700000003</v>
      </c>
      <c r="J6" s="8">
        <v>185.789524</v>
      </c>
      <c r="K6" s="10">
        <v>101.2408294925</v>
      </c>
      <c r="L6" s="10">
        <v>45.990128492268099</v>
      </c>
      <c r="M6" s="10">
        <v>4</v>
      </c>
      <c r="N6" s="8">
        <v>9.6985883800000003</v>
      </c>
      <c r="O6" s="8">
        <v>20.391983400000001</v>
      </c>
      <c r="P6" s="8">
        <v>10.555514000000001</v>
      </c>
      <c r="Q6" s="8">
        <v>29.315350200000001</v>
      </c>
      <c r="R6" s="8">
        <v>10.3865962</v>
      </c>
      <c r="S6" s="8">
        <v>7.9046973700000001</v>
      </c>
      <c r="T6" s="10">
        <v>14.7087882583333</v>
      </c>
      <c r="U6" s="10">
        <v>3.43015619501316</v>
      </c>
      <c r="V6" s="10">
        <v>6</v>
      </c>
      <c r="W6" s="8">
        <v>7.2091880760000002</v>
      </c>
      <c r="X6" s="8">
        <v>7.9648878999999999</v>
      </c>
      <c r="Y6" s="8">
        <v>4.2288916130459802</v>
      </c>
      <c r="Z6" s="8">
        <v>5.9993480100000003</v>
      </c>
      <c r="AA6" s="8">
        <v>0.86733758000000005</v>
      </c>
      <c r="AB6" s="10">
        <v>5.2539306358092004</v>
      </c>
      <c r="AC6" s="10">
        <v>1.2653235088880801</v>
      </c>
      <c r="AD6" s="10">
        <v>5</v>
      </c>
      <c r="AG6" s="20">
        <v>21.541399680000001</v>
      </c>
      <c r="AH6" s="20">
        <v>31.493949000000001</v>
      </c>
      <c r="AI6" s="20">
        <v>161.250945</v>
      </c>
      <c r="AJ6" s="20">
        <v>318.62310500000001</v>
      </c>
    </row>
    <row r="7" spans="1:37">
      <c r="A7" s="8">
        <v>15.867467700000001</v>
      </c>
      <c r="B7" s="8">
        <v>56.336711530000002</v>
      </c>
      <c r="C7" s="8">
        <v>10.48929951</v>
      </c>
      <c r="D7" s="10">
        <v>33.413005519999999</v>
      </c>
      <c r="E7" s="10">
        <v>22.92370601</v>
      </c>
      <c r="F7" s="10">
        <v>2</v>
      </c>
      <c r="G7" s="8">
        <v>179.22911500000001</v>
      </c>
      <c r="H7" s="8">
        <v>9.9452027699999999</v>
      </c>
      <c r="I7" s="8">
        <v>35.2831087</v>
      </c>
      <c r="J7" s="8">
        <v>190.10182800000001</v>
      </c>
      <c r="K7" s="10">
        <v>103.6398136175</v>
      </c>
      <c r="L7" s="10">
        <v>47.117531789855597</v>
      </c>
      <c r="M7" s="10">
        <v>4</v>
      </c>
      <c r="N7" s="8">
        <v>9.7829292700000003</v>
      </c>
      <c r="O7" s="8">
        <v>20.6065167</v>
      </c>
      <c r="P7" s="8">
        <v>10.6600383</v>
      </c>
      <c r="Q7" s="8">
        <v>29.418294800000002</v>
      </c>
      <c r="R7" s="8">
        <v>10.4598472</v>
      </c>
      <c r="S7" s="8">
        <v>8.0081551399999995</v>
      </c>
      <c r="T7" s="10">
        <v>14.822630235</v>
      </c>
      <c r="U7" s="10">
        <v>3.43842730909939</v>
      </c>
      <c r="V7" s="10">
        <v>6</v>
      </c>
      <c r="W7" s="8">
        <v>7.2686243629999998</v>
      </c>
      <c r="X7" s="8">
        <v>8.0088068000000003</v>
      </c>
      <c r="Y7" s="8">
        <v>4.2360859710623702</v>
      </c>
      <c r="Z7" s="8">
        <v>6.0731362799999999</v>
      </c>
      <c r="AA7" s="8">
        <v>0.88157149999999995</v>
      </c>
      <c r="AB7" s="10">
        <v>5.2936449828124701</v>
      </c>
      <c r="AC7" s="10">
        <v>1.2740698059592499</v>
      </c>
      <c r="AD7" s="10">
        <v>5</v>
      </c>
      <c r="AG7" s="20">
        <v>9.8909165150000007</v>
      </c>
      <c r="AH7" s="20">
        <v>19.087772399999999</v>
      </c>
      <c r="AI7" s="20">
        <v>45.531384099999997</v>
      </c>
      <c r="AJ7" s="20">
        <v>84.121118600000003</v>
      </c>
    </row>
    <row r="8" spans="1:37">
      <c r="A8" s="8">
        <v>15.8235347</v>
      </c>
      <c r="B8" s="8">
        <v>56.962956439999999</v>
      </c>
      <c r="C8" s="8">
        <v>10.54781215</v>
      </c>
      <c r="D8" s="10">
        <v>33.755384294999999</v>
      </c>
      <c r="E8" s="10">
        <v>23.207572145</v>
      </c>
      <c r="F8" s="10">
        <v>2</v>
      </c>
      <c r="G8" s="8">
        <v>183.65403000000001</v>
      </c>
      <c r="H8" s="8">
        <v>10.022069500000001</v>
      </c>
      <c r="I8" s="8">
        <v>36.156748399999998</v>
      </c>
      <c r="J8" s="8">
        <v>194.48070999999999</v>
      </c>
      <c r="K8" s="10">
        <v>106.07838947499999</v>
      </c>
      <c r="L8" s="10">
        <v>48.260407146049502</v>
      </c>
      <c r="M8" s="10">
        <v>4</v>
      </c>
      <c r="N8" s="8">
        <v>9.8671005399999991</v>
      </c>
      <c r="O8" s="8">
        <v>20.820894200000001</v>
      </c>
      <c r="P8" s="8">
        <v>10.765328800000001</v>
      </c>
      <c r="Q8" s="8">
        <v>29.515205999999999</v>
      </c>
      <c r="R8" s="8">
        <v>10.5334272</v>
      </c>
      <c r="S8" s="8">
        <v>8.1120335699999995</v>
      </c>
      <c r="T8" s="10">
        <v>14.9356650516667</v>
      </c>
      <c r="U8" s="10">
        <v>3.4458798187287001</v>
      </c>
      <c r="V8" s="10">
        <v>6</v>
      </c>
      <c r="W8" s="8">
        <v>7.3282232550000002</v>
      </c>
      <c r="X8" s="8">
        <v>8.0528846900000008</v>
      </c>
      <c r="Y8" s="8">
        <v>4.2434965294128597</v>
      </c>
      <c r="Z8" s="8">
        <v>6.1477801799999998</v>
      </c>
      <c r="AA8" s="8">
        <v>0.89605000999999995</v>
      </c>
      <c r="AB8" s="10">
        <v>5.3336869328825696</v>
      </c>
      <c r="AC8" s="10">
        <v>1.2828892386466699</v>
      </c>
      <c r="AD8" s="10">
        <v>5</v>
      </c>
      <c r="AG8" s="20"/>
      <c r="AH8" s="20">
        <v>21.602343099999999</v>
      </c>
      <c r="AI8" s="20">
        <v>80.599363199999999</v>
      </c>
      <c r="AJ8" s="20">
        <v>301.37540200000001</v>
      </c>
    </row>
    <row r="9" spans="1:37">
      <c r="A9" s="8">
        <v>15.779723300000001</v>
      </c>
      <c r="B9" s="8">
        <v>57.59900923</v>
      </c>
      <c r="C9" s="8">
        <v>10.607315359999999</v>
      </c>
      <c r="D9" s="10">
        <v>34.103162294999997</v>
      </c>
      <c r="E9" s="10">
        <v>23.495846934999999</v>
      </c>
      <c r="F9" s="10">
        <v>2</v>
      </c>
      <c r="G9" s="8">
        <v>188.141884</v>
      </c>
      <c r="H9" s="8">
        <v>10.1000453</v>
      </c>
      <c r="I9" s="8">
        <v>37.057745199999999</v>
      </c>
      <c r="J9" s="8">
        <v>198.92579900000001</v>
      </c>
      <c r="K9" s="10">
        <v>108.55636837500001</v>
      </c>
      <c r="L9" s="10">
        <v>49.418442035129303</v>
      </c>
      <c r="M9" s="10">
        <v>4</v>
      </c>
      <c r="N9" s="8">
        <v>9.9511129599999997</v>
      </c>
      <c r="O9" s="8">
        <v>21.0350857</v>
      </c>
      <c r="P9" s="8">
        <v>10.871426</v>
      </c>
      <c r="Q9" s="8">
        <v>29.6061075</v>
      </c>
      <c r="R9" s="8">
        <v>10.607408899999999</v>
      </c>
      <c r="S9" s="8">
        <v>8.2163072400000008</v>
      </c>
      <c r="T9" s="10">
        <v>15.04790805</v>
      </c>
      <c r="U9" s="10">
        <v>3.4525188499142798</v>
      </c>
      <c r="V9" s="10">
        <v>6</v>
      </c>
      <c r="W9" s="8">
        <v>7.3879811990000004</v>
      </c>
      <c r="X9" s="8">
        <v>8.0971393099999993</v>
      </c>
      <c r="Y9" s="8">
        <v>4.2511498775036598</v>
      </c>
      <c r="Z9" s="8">
        <v>6.22327853</v>
      </c>
      <c r="AA9" s="8">
        <v>0.91077487000000001</v>
      </c>
      <c r="AB9" s="10">
        <v>5.3740647573007303</v>
      </c>
      <c r="AC9" s="10">
        <v>1.29178273968183</v>
      </c>
      <c r="AD9" s="10">
        <v>5</v>
      </c>
      <c r="AG9" s="20"/>
      <c r="AH9" s="20">
        <v>10.310252999999999</v>
      </c>
      <c r="AI9" s="20">
        <v>212.910482</v>
      </c>
      <c r="AJ9" s="20">
        <v>202.36951400000001</v>
      </c>
    </row>
    <row r="10" spans="1:37">
      <c r="A10" s="8">
        <v>15.7360332</v>
      </c>
      <c r="B10" s="8">
        <v>58.245240019999997</v>
      </c>
      <c r="C10" s="8">
        <v>10.667933290000001</v>
      </c>
      <c r="D10" s="10">
        <v>34.456586655000002</v>
      </c>
      <c r="E10" s="10">
        <v>23.788653364999998</v>
      </c>
      <c r="F10" s="10">
        <v>2</v>
      </c>
      <c r="G10" s="8">
        <v>192.691383</v>
      </c>
      <c r="H10" s="8">
        <v>10.1792111</v>
      </c>
      <c r="I10" s="8">
        <v>37.986826999999998</v>
      </c>
      <c r="J10" s="8">
        <v>203.43666300000001</v>
      </c>
      <c r="K10" s="10">
        <v>111.07352102500001</v>
      </c>
      <c r="L10" s="10">
        <v>50.591297018039597</v>
      </c>
      <c r="M10" s="10">
        <v>4</v>
      </c>
      <c r="N10" s="8">
        <v>10.0349789</v>
      </c>
      <c r="O10" s="8">
        <v>21.249061300000001</v>
      </c>
      <c r="P10" s="8">
        <v>10.978372800000001</v>
      </c>
      <c r="Q10" s="8">
        <v>29.691032799999999</v>
      </c>
      <c r="R10" s="8">
        <v>10.6818686</v>
      </c>
      <c r="S10" s="8">
        <v>8.3209500199999997</v>
      </c>
      <c r="T10" s="10">
        <v>15.1593774033333</v>
      </c>
      <c r="U10" s="10">
        <v>3.4583507254369201</v>
      </c>
      <c r="V10" s="10">
        <v>6</v>
      </c>
      <c r="W10" s="8">
        <v>7.4478941150000004</v>
      </c>
      <c r="X10" s="8">
        <v>8.1415878799999994</v>
      </c>
      <c r="Y10" s="8">
        <v>4.2590717242985701</v>
      </c>
      <c r="Z10" s="8">
        <v>6.2996298199999998</v>
      </c>
      <c r="AA10" s="8">
        <v>0.92574778999999996</v>
      </c>
      <c r="AB10" s="10">
        <v>5.4147862658597097</v>
      </c>
      <c r="AC10" s="10">
        <v>1.30075103735769</v>
      </c>
      <c r="AD10" s="10">
        <v>5</v>
      </c>
      <c r="AG10" s="20"/>
      <c r="AH10" s="20"/>
      <c r="AI10" s="20">
        <v>84.531983800000006</v>
      </c>
      <c r="AJ10" s="20">
        <v>282.12615599999998</v>
      </c>
    </row>
    <row r="11" spans="1:37">
      <c r="A11" s="8">
        <v>15.6924641</v>
      </c>
      <c r="B11" s="8">
        <v>58.90202918</v>
      </c>
      <c r="C11" s="8">
        <v>10.7297943</v>
      </c>
      <c r="D11" s="10">
        <v>34.815911739999997</v>
      </c>
      <c r="E11" s="10">
        <v>24.086117439999999</v>
      </c>
      <c r="F11" s="10">
        <v>2</v>
      </c>
      <c r="G11" s="8">
        <v>197.30111199999999</v>
      </c>
      <c r="H11" s="8">
        <v>10.2596515</v>
      </c>
      <c r="I11" s="8">
        <v>38.944732899999998</v>
      </c>
      <c r="J11" s="8">
        <v>208.012801</v>
      </c>
      <c r="K11" s="10">
        <v>113.62957435</v>
      </c>
      <c r="L11" s="10">
        <v>51.778604154295898</v>
      </c>
      <c r="M11" s="10">
        <v>4</v>
      </c>
      <c r="N11" s="8">
        <v>10.1187123</v>
      </c>
      <c r="O11" s="8">
        <v>21.462791599999999</v>
      </c>
      <c r="P11" s="8">
        <v>11.086214099999999</v>
      </c>
      <c r="Q11" s="8">
        <v>29.770024500000002</v>
      </c>
      <c r="R11" s="8">
        <v>10.7568862</v>
      </c>
      <c r="S11" s="8">
        <v>8.4259351900000006</v>
      </c>
      <c r="T11" s="10">
        <v>15.270093981666699</v>
      </c>
      <c r="U11" s="10">
        <v>3.46338286924348</v>
      </c>
      <c r="V11" s="10">
        <v>6</v>
      </c>
      <c r="W11" s="8">
        <v>7.5079573850000001</v>
      </c>
      <c r="X11" s="8">
        <v>8.1862470999999992</v>
      </c>
      <c r="Y11" s="8">
        <v>4.2672868435361702</v>
      </c>
      <c r="Z11" s="8">
        <v>6.3768322099999999</v>
      </c>
      <c r="AA11" s="8">
        <v>0.94097034000000002</v>
      </c>
      <c r="AB11" s="10">
        <v>5.4558587757072301</v>
      </c>
      <c r="AC11" s="10">
        <v>1.3097946784743799</v>
      </c>
      <c r="AD11" s="10">
        <v>5</v>
      </c>
      <c r="AG11" s="20"/>
      <c r="AH11" s="20"/>
      <c r="AI11" s="20">
        <v>23.3363905</v>
      </c>
      <c r="AJ11" s="20"/>
    </row>
    <row r="12" spans="1:37">
      <c r="A12" s="8">
        <v>15.6490156</v>
      </c>
      <c r="B12" s="8">
        <v>59.569767319999997</v>
      </c>
      <c r="C12" s="8">
        <v>10.793030959999999</v>
      </c>
      <c r="D12" s="10">
        <v>35.181399140000003</v>
      </c>
      <c r="E12" s="10">
        <v>24.388368180000001</v>
      </c>
      <c r="F12" s="10">
        <v>2</v>
      </c>
      <c r="G12" s="8">
        <v>201.96953099999999</v>
      </c>
      <c r="H12" s="8">
        <v>10.3414552</v>
      </c>
      <c r="I12" s="8">
        <v>39.932213699999998</v>
      </c>
      <c r="J12" s="8">
        <v>212.65364600000001</v>
      </c>
      <c r="K12" s="10">
        <v>116.224211475</v>
      </c>
      <c r="L12" s="10">
        <v>52.979966861814297</v>
      </c>
      <c r="M12" s="10">
        <v>4</v>
      </c>
      <c r="N12" s="8">
        <v>10.202328899999999</v>
      </c>
      <c r="O12" s="8">
        <v>21.676247400000001</v>
      </c>
      <c r="P12" s="8">
        <v>11.194997600000001</v>
      </c>
      <c r="Q12" s="8">
        <v>29.843134899999999</v>
      </c>
      <c r="R12" s="8">
        <v>10.832545400000001</v>
      </c>
      <c r="S12" s="8">
        <v>8.5312354199999998</v>
      </c>
      <c r="T12" s="10">
        <v>15.3800816033333</v>
      </c>
      <c r="U12" s="10">
        <v>3.4676238028211501</v>
      </c>
      <c r="V12" s="10">
        <v>6</v>
      </c>
      <c r="W12" s="8">
        <v>7.5681658460000003</v>
      </c>
      <c r="X12" s="8">
        <v>8.2311330799999993</v>
      </c>
      <c r="Y12" s="8">
        <v>4.2758190233590101</v>
      </c>
      <c r="Z12" s="8">
        <v>6.4548835000000002</v>
      </c>
      <c r="AA12" s="8">
        <v>0.95644401999999995</v>
      </c>
      <c r="AB12" s="10">
        <v>5.4972890938718004</v>
      </c>
      <c r="AC12" s="10">
        <v>1.3189140159181501</v>
      </c>
      <c r="AD12" s="10">
        <v>5</v>
      </c>
      <c r="AF12" s="10" t="s">
        <v>104</v>
      </c>
      <c r="AG12" s="27">
        <v>15.72</v>
      </c>
      <c r="AH12" s="27">
        <v>20.62</v>
      </c>
      <c r="AI12" s="27">
        <v>101.4</v>
      </c>
      <c r="AJ12" s="27">
        <v>237.7</v>
      </c>
    </row>
    <row r="13" spans="1:37">
      <c r="A13" s="8">
        <v>15.605687400000001</v>
      </c>
      <c r="B13" s="8">
        <v>60.248855149999997</v>
      </c>
      <c r="C13" s="8">
        <v>10.85778004</v>
      </c>
      <c r="D13" s="10">
        <v>35.553317595000003</v>
      </c>
      <c r="E13" s="10">
        <v>24.695537555000001</v>
      </c>
      <c r="F13" s="10">
        <v>2</v>
      </c>
      <c r="G13" s="8">
        <v>206.694976</v>
      </c>
      <c r="H13" s="8">
        <v>10.4247151</v>
      </c>
      <c r="I13" s="8">
        <v>40.950031299999999</v>
      </c>
      <c r="J13" s="8">
        <v>217.35856200000001</v>
      </c>
      <c r="K13" s="10">
        <v>118.8570711</v>
      </c>
      <c r="L13" s="10">
        <v>54.194959732473997</v>
      </c>
      <c r="M13" s="10">
        <v>4</v>
      </c>
      <c r="N13" s="8">
        <v>10.285846100000001</v>
      </c>
      <c r="O13" s="8">
        <v>21.889399699999998</v>
      </c>
      <c r="P13" s="8">
        <v>11.304773300000001</v>
      </c>
      <c r="Q13" s="8">
        <v>29.910425199999999</v>
      </c>
      <c r="R13" s="8">
        <v>10.9089335</v>
      </c>
      <c r="S13" s="8">
        <v>8.6368227999999991</v>
      </c>
      <c r="T13" s="10">
        <v>15.4893667666667</v>
      </c>
      <c r="U13" s="10">
        <v>3.4710830462577902</v>
      </c>
      <c r="V13" s="10">
        <v>6</v>
      </c>
      <c r="W13" s="8">
        <v>7.6285137719999998</v>
      </c>
      <c r="X13" s="8">
        <v>8.2762612900000008</v>
      </c>
      <c r="Y13" s="8">
        <v>4.2846910205729198</v>
      </c>
      <c r="Z13" s="8">
        <v>6.53378119</v>
      </c>
      <c r="AA13" s="8">
        <v>0.97217023999999996</v>
      </c>
      <c r="AB13" s="10">
        <v>5.5390835025145799</v>
      </c>
      <c r="AC13" s="10">
        <v>1.3281092166482</v>
      </c>
      <c r="AD13" s="10">
        <v>5</v>
      </c>
      <c r="AF13" s="26" t="s">
        <v>71</v>
      </c>
      <c r="AG13" s="27">
        <v>5.8250000000000002</v>
      </c>
      <c r="AH13" s="27">
        <v>4.3570000000000002</v>
      </c>
      <c r="AI13" s="27">
        <v>29.41</v>
      </c>
      <c r="AJ13" s="27">
        <v>43.25</v>
      </c>
    </row>
    <row r="14" spans="1:37">
      <c r="A14" s="8">
        <v>15.5624792</v>
      </c>
      <c r="B14" s="8">
        <v>60.93970341</v>
      </c>
      <c r="C14" s="8">
        <v>10.92418262</v>
      </c>
      <c r="D14" s="10">
        <v>35.931943015000002</v>
      </c>
      <c r="E14" s="10">
        <v>25.007760394999998</v>
      </c>
      <c r="F14" s="10">
        <v>2</v>
      </c>
      <c r="G14" s="8">
        <v>211.47565399999999</v>
      </c>
      <c r="H14" s="8">
        <v>10.5095282</v>
      </c>
      <c r="I14" s="8">
        <v>41.998958700000003</v>
      </c>
      <c r="J14" s="8">
        <v>222.12684200000001</v>
      </c>
      <c r="K14" s="10">
        <v>121.527745725</v>
      </c>
      <c r="L14" s="10">
        <v>55.423127665330703</v>
      </c>
      <c r="M14" s="10">
        <v>4</v>
      </c>
      <c r="N14" s="8">
        <v>10.3692829</v>
      </c>
      <c r="O14" s="8">
        <v>22.1022201</v>
      </c>
      <c r="P14" s="8">
        <v>11.415593700000001</v>
      </c>
      <c r="Q14" s="8">
        <v>29.971966399999999</v>
      </c>
      <c r="R14" s="8">
        <v>10.9861415</v>
      </c>
      <c r="S14" s="8">
        <v>8.7426689</v>
      </c>
      <c r="T14" s="10">
        <v>15.597978916666699</v>
      </c>
      <c r="U14" s="10">
        <v>3.47377123339878</v>
      </c>
      <c r="V14" s="10">
        <v>6</v>
      </c>
      <c r="W14" s="8">
        <v>7.6889948749999997</v>
      </c>
      <c r="X14" s="8">
        <v>8.3216465100000008</v>
      </c>
      <c r="Y14" s="8">
        <v>4.2939245197332703</v>
      </c>
      <c r="Z14" s="8">
        <v>6.6135224099999999</v>
      </c>
      <c r="AA14" s="8">
        <v>0.98815028999999999</v>
      </c>
      <c r="AB14" s="10">
        <v>5.5812477209466502</v>
      </c>
      <c r="AC14" s="10">
        <v>1.3373802685974601</v>
      </c>
      <c r="AD14" s="10">
        <v>5</v>
      </c>
    </row>
    <row r="15" spans="1:37">
      <c r="A15" s="8">
        <v>15.519390599999999</v>
      </c>
      <c r="B15" s="8">
        <v>61.642732680000002</v>
      </c>
      <c r="C15" s="8">
        <v>10.99238405</v>
      </c>
      <c r="D15" s="10">
        <v>36.317558364999996</v>
      </c>
      <c r="E15" s="10">
        <v>25.325174315000002</v>
      </c>
      <c r="F15" s="10">
        <v>2</v>
      </c>
      <c r="G15" s="8">
        <v>216.30964</v>
      </c>
      <c r="H15" s="8">
        <v>10.5959957</v>
      </c>
      <c r="I15" s="8">
        <v>43.079779799999997</v>
      </c>
      <c r="J15" s="8">
        <v>226.957707</v>
      </c>
      <c r="K15" s="10">
        <v>124.235780625</v>
      </c>
      <c r="L15" s="10">
        <v>56.6639854214487</v>
      </c>
      <c r="M15" s="10">
        <v>4</v>
      </c>
      <c r="N15" s="8">
        <v>10.452660399999999</v>
      </c>
      <c r="O15" s="8">
        <v>22.314680200000002</v>
      </c>
      <c r="P15" s="8">
        <v>11.527513900000001</v>
      </c>
      <c r="Q15" s="8">
        <v>30.027838299999999</v>
      </c>
      <c r="R15" s="8">
        <v>11.0642642</v>
      </c>
      <c r="S15" s="8">
        <v>8.8487448200000003</v>
      </c>
      <c r="T15" s="10">
        <v>15.705950303333299</v>
      </c>
      <c r="U15" s="10">
        <v>3.4756998774532701</v>
      </c>
      <c r="V15" s="10">
        <v>6</v>
      </c>
      <c r="W15" s="8">
        <v>7.7496022910000004</v>
      </c>
      <c r="X15" s="8">
        <v>8.3673027999999992</v>
      </c>
      <c r="Y15" s="8">
        <v>4.3035400972312097</v>
      </c>
      <c r="Z15" s="8">
        <v>6.6941039499999997</v>
      </c>
      <c r="AA15" s="8">
        <v>1.00438538</v>
      </c>
      <c r="AB15" s="10">
        <v>5.6237869036462396</v>
      </c>
      <c r="AC15" s="10">
        <v>1.3467269801427</v>
      </c>
      <c r="AD15" s="10">
        <v>5</v>
      </c>
      <c r="AF15" s="37" t="s">
        <v>7</v>
      </c>
      <c r="AG15" s="38"/>
      <c r="AH15" s="39"/>
      <c r="AI15" s="39"/>
      <c r="AJ15" s="39"/>
    </row>
    <row r="16" spans="1:37">
      <c r="A16" s="8">
        <v>15.4764213</v>
      </c>
      <c r="B16" s="8">
        <v>62.35837326</v>
      </c>
      <c r="C16" s="8">
        <v>11.06253401</v>
      </c>
      <c r="D16" s="10">
        <v>36.710453635</v>
      </c>
      <c r="E16" s="10">
        <v>25.647919625</v>
      </c>
      <c r="F16" s="10">
        <v>2</v>
      </c>
      <c r="G16" s="8">
        <v>221.19488000000001</v>
      </c>
      <c r="H16" s="8">
        <v>10.6842232</v>
      </c>
      <c r="I16" s="8">
        <v>44.193289399999998</v>
      </c>
      <c r="J16" s="8">
        <v>231.85030599999999</v>
      </c>
      <c r="K16" s="10">
        <v>126.98067465</v>
      </c>
      <c r="L16" s="10">
        <v>57.917018113282097</v>
      </c>
      <c r="M16" s="10">
        <v>4</v>
      </c>
      <c r="N16" s="8">
        <v>10.5360011</v>
      </c>
      <c r="O16" s="8">
        <v>22.526752200000001</v>
      </c>
      <c r="P16" s="8">
        <v>11.640591499999999</v>
      </c>
      <c r="Q16" s="8">
        <v>30.0781299</v>
      </c>
      <c r="R16" s="8">
        <v>11.1434002</v>
      </c>
      <c r="S16" s="8">
        <v>8.9550211799999992</v>
      </c>
      <c r="T16" s="10">
        <v>15.813316013333299</v>
      </c>
      <c r="U16" s="10">
        <v>3.47688148075683</v>
      </c>
      <c r="V16" s="10">
        <v>6</v>
      </c>
      <c r="W16" s="8">
        <v>7.8103285769999999</v>
      </c>
      <c r="X16" s="8">
        <v>8.4132434600000003</v>
      </c>
      <c r="Y16" s="8">
        <v>4.3135571905296004</v>
      </c>
      <c r="Z16" s="8">
        <v>6.7755222599999998</v>
      </c>
      <c r="AA16" s="8">
        <v>1.0208766199999999</v>
      </c>
      <c r="AB16" s="10">
        <v>5.6667056215059199</v>
      </c>
      <c r="AC16" s="10">
        <v>1.35614898884469</v>
      </c>
      <c r="AD16" s="10">
        <v>5</v>
      </c>
      <c r="AF16" s="37" t="s">
        <v>8</v>
      </c>
      <c r="AG16" s="38">
        <v>1E-3</v>
      </c>
      <c r="AH16" s="39"/>
      <c r="AI16" s="39"/>
      <c r="AJ16" s="39"/>
    </row>
    <row r="17" spans="1:45">
      <c r="A17" s="8">
        <v>15.433571000000001</v>
      </c>
      <c r="B17" s="8">
        <v>63.087064939999998</v>
      </c>
      <c r="C17" s="8">
        <v>11.13478654</v>
      </c>
      <c r="D17" s="10">
        <v>37.110925739999999</v>
      </c>
      <c r="E17" s="10">
        <v>25.976139199999999</v>
      </c>
      <c r="F17" s="10">
        <v>2</v>
      </c>
      <c r="G17" s="8">
        <v>226.12918199999999</v>
      </c>
      <c r="H17" s="8">
        <v>10.774320599999999</v>
      </c>
      <c r="I17" s="8">
        <v>45.3402928</v>
      </c>
      <c r="J17" s="8">
        <v>236.803709</v>
      </c>
      <c r="K17" s="10">
        <v>129.76187609999999</v>
      </c>
      <c r="L17" s="10">
        <v>59.181679124371001</v>
      </c>
      <c r="M17" s="10">
        <v>4</v>
      </c>
      <c r="N17" s="8">
        <v>10.6193297</v>
      </c>
      <c r="O17" s="8">
        <v>22.738408199999999</v>
      </c>
      <c r="P17" s="8">
        <v>11.754887</v>
      </c>
      <c r="Q17" s="8">
        <v>30.122939200000001</v>
      </c>
      <c r="R17" s="8">
        <v>11.223651800000001</v>
      </c>
      <c r="S17" s="8">
        <v>9.0614682500000008</v>
      </c>
      <c r="T17" s="10">
        <v>15.920114025</v>
      </c>
      <c r="U17" s="10">
        <v>3.4773293791653099</v>
      </c>
      <c r="V17" s="10">
        <v>6</v>
      </c>
      <c r="W17" s="8">
        <v>7.8711657089999996</v>
      </c>
      <c r="X17" s="8">
        <v>8.4594809699999995</v>
      </c>
      <c r="Y17" s="8">
        <v>4.3239940726726998</v>
      </c>
      <c r="Z17" s="8">
        <v>6.8577734699999997</v>
      </c>
      <c r="AA17" s="8">
        <v>1.0376250199999999</v>
      </c>
      <c r="AB17" s="10">
        <v>5.7100078483345396</v>
      </c>
      <c r="AC17" s="10">
        <v>1.3656457657202701</v>
      </c>
      <c r="AD17" s="10">
        <v>5</v>
      </c>
      <c r="AF17" s="37" t="s">
        <v>75</v>
      </c>
      <c r="AG17" s="38" t="s">
        <v>10</v>
      </c>
      <c r="AH17" s="40"/>
      <c r="AI17" s="39"/>
      <c r="AJ17" s="39"/>
    </row>
    <row r="18" spans="1:45">
      <c r="A18" s="8">
        <v>15.3908393</v>
      </c>
      <c r="B18" s="8">
        <v>63.829256790000002</v>
      </c>
      <c r="C18" s="8">
        <v>11.20930012</v>
      </c>
      <c r="D18" s="10">
        <v>37.519278454999998</v>
      </c>
      <c r="E18" s="10">
        <v>26.309978335</v>
      </c>
      <c r="F18" s="10">
        <v>2</v>
      </c>
      <c r="G18" s="8">
        <v>231.110221</v>
      </c>
      <c r="H18" s="8">
        <v>10.866402300000001</v>
      </c>
      <c r="I18" s="8">
        <v>46.5216055</v>
      </c>
      <c r="J18" s="8">
        <v>241.816913</v>
      </c>
      <c r="K18" s="10">
        <v>132.57878545</v>
      </c>
      <c r="L18" s="10">
        <v>60.457391838641897</v>
      </c>
      <c r="M18" s="10">
        <v>4</v>
      </c>
      <c r="N18" s="8">
        <v>10.7026726</v>
      </c>
      <c r="O18" s="8">
        <v>22.949621</v>
      </c>
      <c r="P18" s="8">
        <v>11.8704635</v>
      </c>
      <c r="Q18" s="8">
        <v>30.1623728</v>
      </c>
      <c r="R18" s="8">
        <v>11.305125</v>
      </c>
      <c r="S18" s="8">
        <v>9.1680559200000005</v>
      </c>
      <c r="T18" s="10">
        <v>16.026385136666701</v>
      </c>
      <c r="U18" s="10">
        <v>3.4770577542068302</v>
      </c>
      <c r="V18" s="10">
        <v>6</v>
      </c>
      <c r="W18" s="8">
        <v>7.9321050770000001</v>
      </c>
      <c r="X18" s="8">
        <v>8.5060269500000008</v>
      </c>
      <c r="Y18" s="8">
        <v>4.3348678321679204</v>
      </c>
      <c r="Z18" s="8">
        <v>6.9408533400000003</v>
      </c>
      <c r="AA18" s="8">
        <v>1.05463152</v>
      </c>
      <c r="AB18" s="10">
        <v>5.7536969438335799</v>
      </c>
      <c r="AC18" s="10">
        <v>1.37521661333818</v>
      </c>
      <c r="AD18" s="10">
        <v>5</v>
      </c>
      <c r="AF18" s="37"/>
      <c r="AG18" s="38"/>
      <c r="AH18" s="40"/>
      <c r="AI18" s="39"/>
      <c r="AJ18" s="39"/>
    </row>
    <row r="19" spans="1:45" ht="15">
      <c r="A19" s="8">
        <v>15.348225899999999</v>
      </c>
      <c r="B19" s="8">
        <v>64.585406939999999</v>
      </c>
      <c r="C19" s="8">
        <v>11.28623763</v>
      </c>
      <c r="D19" s="10">
        <v>37.935822285</v>
      </c>
      <c r="E19" s="10">
        <v>26.649584655000002</v>
      </c>
      <c r="F19" s="10">
        <v>2</v>
      </c>
      <c r="G19" s="8">
        <v>236.13553300000001</v>
      </c>
      <c r="H19" s="8">
        <v>10.9605874</v>
      </c>
      <c r="I19" s="8">
        <v>47.738053000000001</v>
      </c>
      <c r="J19" s="8">
        <v>246.888834</v>
      </c>
      <c r="K19" s="10">
        <v>135.43075185000001</v>
      </c>
      <c r="L19" s="10">
        <v>61.7435477687294</v>
      </c>
      <c r="M19" s="10">
        <v>4</v>
      </c>
      <c r="N19" s="8">
        <v>10.786058000000001</v>
      </c>
      <c r="O19" s="8">
        <v>23.1603633</v>
      </c>
      <c r="P19" s="8">
        <v>11.9873867</v>
      </c>
      <c r="Q19" s="8">
        <v>30.196546099999999</v>
      </c>
      <c r="R19" s="8">
        <v>11.3879299</v>
      </c>
      <c r="S19" s="8">
        <v>9.27475381</v>
      </c>
      <c r="T19" s="10">
        <v>16.1321729683333</v>
      </c>
      <c r="U19" s="10">
        <v>3.4760815544431098</v>
      </c>
      <c r="V19" s="10">
        <v>6</v>
      </c>
      <c r="W19" s="8">
        <v>7.9931374870000003</v>
      </c>
      <c r="X19" s="8">
        <v>8.5528921699999998</v>
      </c>
      <c r="Y19" s="8">
        <v>4.3461943583115499</v>
      </c>
      <c r="Z19" s="8">
        <v>7.0247573000000001</v>
      </c>
      <c r="AA19" s="8">
        <v>1.0718969300000001</v>
      </c>
      <c r="AB19" s="10">
        <v>5.7977756490623102</v>
      </c>
      <c r="AC19" s="10">
        <v>1.3848606884105401</v>
      </c>
      <c r="AD19" s="10">
        <v>5</v>
      </c>
      <c r="AF19" s="41" t="s">
        <v>11</v>
      </c>
      <c r="AG19" s="42" t="s">
        <v>12</v>
      </c>
      <c r="AH19" s="42" t="s">
        <v>105</v>
      </c>
      <c r="AI19" s="42" t="s">
        <v>14</v>
      </c>
      <c r="AJ19" s="42" t="s">
        <v>13</v>
      </c>
      <c r="AK19"/>
    </row>
    <row r="20" spans="1:45" ht="15">
      <c r="A20" s="8">
        <v>15.305730499999999</v>
      </c>
      <c r="B20" s="8">
        <v>65.3559822</v>
      </c>
      <c r="C20" s="8">
        <v>11.36576648</v>
      </c>
      <c r="D20" s="10">
        <v>38.360874340000002</v>
      </c>
      <c r="E20" s="10">
        <v>26.995107860000001</v>
      </c>
      <c r="F20" s="10">
        <v>2</v>
      </c>
      <c r="G20" s="8">
        <v>241.202519</v>
      </c>
      <c r="H20" s="8">
        <v>11.0569995</v>
      </c>
      <c r="I20" s="8">
        <v>48.9904704</v>
      </c>
      <c r="J20" s="8">
        <v>252.01831100000001</v>
      </c>
      <c r="K20" s="10">
        <v>138.317074975</v>
      </c>
      <c r="L20" s="10">
        <v>63.039507956409899</v>
      </c>
      <c r="M20" s="10">
        <v>4</v>
      </c>
      <c r="N20" s="8">
        <v>10.8695164</v>
      </c>
      <c r="O20" s="8">
        <v>23.370608099999998</v>
      </c>
      <c r="P20" s="8">
        <v>12.1057253</v>
      </c>
      <c r="Q20" s="8">
        <v>30.225582599999999</v>
      </c>
      <c r="R20" s="8">
        <v>11.47218</v>
      </c>
      <c r="S20" s="8">
        <v>9.3815313099999997</v>
      </c>
      <c r="T20" s="10">
        <v>16.237523951666699</v>
      </c>
      <c r="U20" s="10">
        <v>3.4744163896946101</v>
      </c>
      <c r="V20" s="10">
        <v>6</v>
      </c>
      <c r="W20" s="8">
        <v>8.05425316</v>
      </c>
      <c r="X20" s="8">
        <v>8.6000864400000001</v>
      </c>
      <c r="Y20" s="8">
        <v>4.3579883320030204</v>
      </c>
      <c r="Z20" s="8">
        <v>7.1094804600000003</v>
      </c>
      <c r="AA20" s="8">
        <v>1.0894219999999999</v>
      </c>
      <c r="AB20" s="10">
        <v>5.8422460784006001</v>
      </c>
      <c r="AC20" s="10">
        <v>1.39457698864182</v>
      </c>
      <c r="AD20" s="10">
        <v>5</v>
      </c>
      <c r="AF20" s="41"/>
      <c r="AG20" s="42"/>
      <c r="AH20" s="42"/>
      <c r="AI20" s="42"/>
      <c r="AJ20" s="42"/>
      <c r="AK20"/>
    </row>
    <row r="21" spans="1:45" ht="15">
      <c r="A21" s="8">
        <v>15.2633528</v>
      </c>
      <c r="B21" s="8">
        <v>66.141457869999996</v>
      </c>
      <c r="C21" s="8">
        <v>11.44805863</v>
      </c>
      <c r="D21" s="10">
        <v>38.794758250000001</v>
      </c>
      <c r="E21" s="10">
        <v>27.346699619999999</v>
      </c>
      <c r="F21" s="10">
        <v>2</v>
      </c>
      <c r="G21" s="8">
        <v>246.308436</v>
      </c>
      <c r="H21" s="8">
        <v>11.1557668</v>
      </c>
      <c r="I21" s="8">
        <v>50.279702100000002</v>
      </c>
      <c r="J21" s="8">
        <v>257.20410099999998</v>
      </c>
      <c r="K21" s="10">
        <v>141.237001475</v>
      </c>
      <c r="L21" s="10">
        <v>64.3446012042116</v>
      </c>
      <c r="M21" s="10">
        <v>4</v>
      </c>
      <c r="N21" s="8">
        <v>10.9530797</v>
      </c>
      <c r="O21" s="8">
        <v>23.580328999999999</v>
      </c>
      <c r="P21" s="8">
        <v>12.225550800000001</v>
      </c>
      <c r="Q21" s="8">
        <v>30.2496142</v>
      </c>
      <c r="R21" s="8">
        <v>11.557993099999999</v>
      </c>
      <c r="S21" s="8">
        <v>9.4883576299999994</v>
      </c>
      <c r="T21" s="10">
        <v>16.342487405</v>
      </c>
      <c r="U21" s="10">
        <v>3.4720785791508302</v>
      </c>
      <c r="V21" s="10">
        <v>6</v>
      </c>
      <c r="W21" s="8">
        <v>8.1154417379999995</v>
      </c>
      <c r="X21" s="8">
        <v>8.6476186599999991</v>
      </c>
      <c r="Y21" s="8">
        <v>4.3702632220651001</v>
      </c>
      <c r="Z21" s="8">
        <v>7.19501758</v>
      </c>
      <c r="AA21" s="8">
        <v>1.1072073899999999</v>
      </c>
      <c r="AB21" s="10">
        <v>5.8871097180130203</v>
      </c>
      <c r="AC21" s="10">
        <v>1.40436437122191</v>
      </c>
      <c r="AD21" s="10">
        <v>5</v>
      </c>
      <c r="AF21" s="41" t="s">
        <v>25</v>
      </c>
      <c r="AG21" s="42">
        <v>-5.25</v>
      </c>
      <c r="AH21" s="42" t="s">
        <v>106</v>
      </c>
      <c r="AI21" s="42" t="s">
        <v>17</v>
      </c>
      <c r="AJ21" s="42">
        <v>0.2069</v>
      </c>
      <c r="AK21"/>
      <c r="AO21" s="43"/>
      <c r="AP21" s="43"/>
      <c r="AQ21" s="43"/>
      <c r="AR21" s="43"/>
      <c r="AS21" s="43"/>
    </row>
    <row r="22" spans="1:45" ht="15">
      <c r="A22" s="8">
        <v>15.2210924</v>
      </c>
      <c r="B22" s="8">
        <v>66.942317270000004</v>
      </c>
      <c r="C22" s="8">
        <v>11.53329063</v>
      </c>
      <c r="D22" s="10">
        <v>39.23780395</v>
      </c>
      <c r="E22" s="10">
        <v>27.70451332</v>
      </c>
      <c r="F22" s="10">
        <v>2</v>
      </c>
      <c r="G22" s="8">
        <v>251.45040700000001</v>
      </c>
      <c r="H22" s="8">
        <v>11.2570225</v>
      </c>
      <c r="I22" s="8">
        <v>51.606601300000001</v>
      </c>
      <c r="J22" s="8">
        <v>262.44487700000002</v>
      </c>
      <c r="K22" s="10">
        <v>144.18972694999999</v>
      </c>
      <c r="L22" s="10">
        <v>65.658125332190295</v>
      </c>
      <c r="M22" s="10">
        <v>4</v>
      </c>
      <c r="N22" s="8">
        <v>11.0367823</v>
      </c>
      <c r="O22" s="8">
        <v>23.789499299999999</v>
      </c>
      <c r="P22" s="8">
        <v>12.3469373</v>
      </c>
      <c r="Q22" s="8">
        <v>30.268780599999999</v>
      </c>
      <c r="R22" s="8">
        <v>11.6454904</v>
      </c>
      <c r="S22" s="8">
        <v>9.5952019100000001</v>
      </c>
      <c r="T22" s="10">
        <v>16.447115301666699</v>
      </c>
      <c r="U22" s="10">
        <v>3.4690849708802398</v>
      </c>
      <c r="V22" s="10">
        <v>6</v>
      </c>
      <c r="W22" s="8">
        <v>8.1766922839999996</v>
      </c>
      <c r="X22" s="8">
        <v>8.6954967199999995</v>
      </c>
      <c r="Y22" s="8">
        <v>4.3830312870596702</v>
      </c>
      <c r="Z22" s="8">
        <v>7.2813630800000002</v>
      </c>
      <c r="AA22" s="8">
        <v>1.1252536799999999</v>
      </c>
      <c r="AB22" s="10">
        <v>5.9323674102119304</v>
      </c>
      <c r="AC22" s="10">
        <v>1.4142215504742699</v>
      </c>
      <c r="AD22" s="10">
        <v>5</v>
      </c>
      <c r="AF22" s="41" t="s">
        <v>29</v>
      </c>
      <c r="AG22" s="42">
        <v>-9.4499999999999993</v>
      </c>
      <c r="AH22" s="42" t="s">
        <v>107</v>
      </c>
      <c r="AI22" s="42" t="s">
        <v>10</v>
      </c>
      <c r="AJ22" s="42">
        <v>4.8999999999999998E-3</v>
      </c>
      <c r="AK22"/>
      <c r="AO22" s="43"/>
      <c r="AP22" s="44"/>
      <c r="AQ22" s="44"/>
      <c r="AR22" s="44"/>
      <c r="AS22" s="43"/>
    </row>
    <row r="23" spans="1:45" ht="15">
      <c r="A23" s="8">
        <v>15.178948999999999</v>
      </c>
      <c r="B23" s="8">
        <v>67.759051450000001</v>
      </c>
      <c r="C23" s="8">
        <v>11.6216437</v>
      </c>
      <c r="D23" s="10">
        <v>39.690347574999997</v>
      </c>
      <c r="E23" s="10">
        <v>28.068703875000001</v>
      </c>
      <c r="F23" s="10">
        <v>2</v>
      </c>
      <c r="G23" s="8">
        <v>256.62541199999998</v>
      </c>
      <c r="H23" s="8">
        <v>11.3609046</v>
      </c>
      <c r="I23" s="8">
        <v>52.9720297</v>
      </c>
      <c r="J23" s="8">
        <v>267.73923100000002</v>
      </c>
      <c r="K23" s="10">
        <v>147.17439432500001</v>
      </c>
      <c r="L23" s="10">
        <v>66.979346695322604</v>
      </c>
      <c r="M23" s="10">
        <v>4</v>
      </c>
      <c r="N23" s="8">
        <v>11.1206602</v>
      </c>
      <c r="O23" s="8">
        <v>23.998093099999998</v>
      </c>
      <c r="P23" s="8">
        <v>12.4699621</v>
      </c>
      <c r="Q23" s="8">
        <v>30.283229299999999</v>
      </c>
      <c r="R23" s="8">
        <v>11.734797</v>
      </c>
      <c r="S23" s="8">
        <v>9.7020332200000006</v>
      </c>
      <c r="T23" s="10">
        <v>16.551462486666701</v>
      </c>
      <c r="U23" s="10">
        <v>3.4654529953044402</v>
      </c>
      <c r="V23" s="10">
        <v>6</v>
      </c>
      <c r="W23" s="8">
        <v>8.2379932940000007</v>
      </c>
      <c r="X23" s="8">
        <v>8.7437275200000002</v>
      </c>
      <c r="Y23" s="8">
        <v>4.3963035825613401</v>
      </c>
      <c r="Z23" s="8">
        <v>7.3685110600000003</v>
      </c>
      <c r="AA23" s="8">
        <v>1.14356137</v>
      </c>
      <c r="AB23" s="10">
        <v>5.97801936531227</v>
      </c>
      <c r="AC23" s="10">
        <v>1.4241471102749901</v>
      </c>
      <c r="AD23" s="10">
        <v>5</v>
      </c>
      <c r="AF23" s="41" t="s">
        <v>33</v>
      </c>
      <c r="AG23" s="42">
        <v>-4.2</v>
      </c>
      <c r="AH23" s="42" t="s">
        <v>106</v>
      </c>
      <c r="AI23" s="42" t="s">
        <v>17</v>
      </c>
      <c r="AJ23" s="42">
        <v>0.36270000000000002</v>
      </c>
      <c r="AK23"/>
      <c r="AO23" s="43"/>
      <c r="AP23" s="44"/>
      <c r="AQ23" s="44"/>
      <c r="AR23" s="44"/>
      <c r="AS23" s="43"/>
    </row>
    <row r="24" spans="1:45" ht="15">
      <c r="A24" s="8">
        <v>15.1369223</v>
      </c>
      <c r="B24" s="8">
        <v>68.59215872</v>
      </c>
      <c r="C24" s="8">
        <v>11.71330378</v>
      </c>
      <c r="D24" s="10">
        <v>40.152731250000002</v>
      </c>
      <c r="E24" s="10">
        <v>28.439427469999998</v>
      </c>
      <c r="F24" s="10">
        <v>2</v>
      </c>
      <c r="G24" s="8">
        <v>261.83029299999998</v>
      </c>
      <c r="H24" s="8">
        <v>11.467556</v>
      </c>
      <c r="I24" s="8">
        <v>54.376856600000004</v>
      </c>
      <c r="J24" s="8">
        <v>273.085669</v>
      </c>
      <c r="K24" s="10">
        <v>150.19009364999999</v>
      </c>
      <c r="L24" s="10">
        <v>68.307500440758304</v>
      </c>
      <c r="M24" s="10">
        <v>4</v>
      </c>
      <c r="N24" s="8">
        <v>11.2047516</v>
      </c>
      <c r="O24" s="8">
        <v>24.206084199999999</v>
      </c>
      <c r="P24" s="8">
        <v>12.594704999999999</v>
      </c>
      <c r="Q24" s="8">
        <v>30.293114899999999</v>
      </c>
      <c r="R24" s="8">
        <v>11.8260421</v>
      </c>
      <c r="S24" s="8">
        <v>9.8088207000000001</v>
      </c>
      <c r="T24" s="10">
        <v>16.655586416666701</v>
      </c>
      <c r="U24" s="10">
        <v>3.4612004520312198</v>
      </c>
      <c r="V24" s="10">
        <v>6</v>
      </c>
      <c r="W24" s="8">
        <v>8.2993327010000009</v>
      </c>
      <c r="X24" s="8">
        <v>8.7923169300000001</v>
      </c>
      <c r="Y24" s="8">
        <v>4.4100899738236503</v>
      </c>
      <c r="Z24" s="8">
        <v>7.4564552900000001</v>
      </c>
      <c r="AA24" s="8">
        <v>1.16213089</v>
      </c>
      <c r="AB24" s="10">
        <v>6.0240651569647303</v>
      </c>
      <c r="AC24" s="10">
        <v>1.4341395064140601</v>
      </c>
      <c r="AD24" s="10">
        <v>5</v>
      </c>
      <c r="AF24" s="45"/>
      <c r="AG24" s="20"/>
      <c r="AH24" s="14"/>
      <c r="AK24"/>
      <c r="AO24" s="43"/>
      <c r="AP24" s="44"/>
      <c r="AQ24" s="44"/>
      <c r="AR24" s="44"/>
      <c r="AS24" s="43"/>
    </row>
    <row r="25" spans="1:45" ht="15">
      <c r="A25" s="8">
        <v>15.095012000000001</v>
      </c>
      <c r="B25" s="8">
        <v>69.442144220000003</v>
      </c>
      <c r="C25" s="8">
        <v>11.808461619999999</v>
      </c>
      <c r="D25" s="10">
        <v>40.625302920000003</v>
      </c>
      <c r="E25" s="10">
        <v>28.8168413</v>
      </c>
      <c r="F25" s="10">
        <v>2</v>
      </c>
      <c r="G25" s="8">
        <v>267.06175000000002</v>
      </c>
      <c r="H25" s="8">
        <v>11.577124700000001</v>
      </c>
      <c r="I25" s="8">
        <v>55.821959</v>
      </c>
      <c r="J25" s="8">
        <v>278.48260900000002</v>
      </c>
      <c r="K25" s="10">
        <v>153.235860675</v>
      </c>
      <c r="L25" s="10">
        <v>69.641789875161905</v>
      </c>
      <c r="M25" s="10">
        <v>4</v>
      </c>
      <c r="N25" s="8">
        <v>11.289096799999999</v>
      </c>
      <c r="O25" s="8">
        <v>24.4134472</v>
      </c>
      <c r="P25" s="8">
        <v>12.721248900000001</v>
      </c>
      <c r="Q25" s="8">
        <v>30.298599400000001</v>
      </c>
      <c r="R25" s="8">
        <v>11.919358300000001</v>
      </c>
      <c r="S25" s="8">
        <v>9.9155335900000008</v>
      </c>
      <c r="T25" s="10">
        <v>16.759547365</v>
      </c>
      <c r="U25" s="10">
        <v>3.4563456197961302</v>
      </c>
      <c r="V25" s="10">
        <v>6</v>
      </c>
      <c r="W25" s="8">
        <v>8.3606978860000005</v>
      </c>
      <c r="X25" s="8">
        <v>8.8412697399999995</v>
      </c>
      <c r="Y25" s="8">
        <v>4.4243991537456102</v>
      </c>
      <c r="Z25" s="8">
        <v>7.5451892200000001</v>
      </c>
      <c r="AA25" s="8">
        <v>1.1809626099999999</v>
      </c>
      <c r="AB25" s="10">
        <v>6.0705037219491196</v>
      </c>
      <c r="AC25" s="10">
        <v>1.4441970691166199</v>
      </c>
      <c r="AD25" s="10">
        <v>5</v>
      </c>
      <c r="AH25" s="8"/>
      <c r="AK25"/>
      <c r="AO25" s="43"/>
      <c r="AP25" s="44"/>
      <c r="AQ25" s="44"/>
      <c r="AR25" s="44"/>
      <c r="AS25" s="43"/>
    </row>
    <row r="26" spans="1:45" ht="18">
      <c r="A26" s="8">
        <v>15.053217699999999</v>
      </c>
      <c r="B26" s="8">
        <v>70.309519449999996</v>
      </c>
      <c r="C26" s="8">
        <v>11.90731285</v>
      </c>
      <c r="D26" s="10">
        <v>41.108416149999996</v>
      </c>
      <c r="E26" s="10">
        <v>29.2011033</v>
      </c>
      <c r="F26" s="10">
        <v>2</v>
      </c>
      <c r="G26" s="8">
        <v>272.316348</v>
      </c>
      <c r="H26" s="8">
        <v>11.6897638</v>
      </c>
      <c r="I26" s="8">
        <v>57.308220200000001</v>
      </c>
      <c r="J26" s="8">
        <v>283.92838599999999</v>
      </c>
      <c r="K26" s="10">
        <v>156.31067949999999</v>
      </c>
      <c r="L26" s="10">
        <v>70.981388606337404</v>
      </c>
      <c r="M26" s="10">
        <v>4</v>
      </c>
      <c r="N26" s="8">
        <v>11.373737999999999</v>
      </c>
      <c r="O26" s="8">
        <v>24.620156399999999</v>
      </c>
      <c r="P26" s="8">
        <v>12.849679500000001</v>
      </c>
      <c r="Q26" s="8">
        <v>30.2998513</v>
      </c>
      <c r="R26" s="8">
        <v>12.014882399999999</v>
      </c>
      <c r="S26" s="8">
        <v>10.022141299999999</v>
      </c>
      <c r="T26" s="10">
        <v>16.863408150000001</v>
      </c>
      <c r="U26" s="10">
        <v>3.4509070210116</v>
      </c>
      <c r="V26" s="10">
        <v>6</v>
      </c>
      <c r="W26" s="8">
        <v>8.4220756899999998</v>
      </c>
      <c r="X26" s="8">
        <v>8.8905896900000005</v>
      </c>
      <c r="Y26" s="8">
        <v>4.4392386660201204</v>
      </c>
      <c r="Z26" s="8">
        <v>7.6347059799999997</v>
      </c>
      <c r="AA26" s="8">
        <v>1.20005684</v>
      </c>
      <c r="AB26" s="10">
        <v>6.11733337320402</v>
      </c>
      <c r="AC26" s="10">
        <v>1.4543180141154</v>
      </c>
      <c r="AD26" s="10">
        <v>5</v>
      </c>
      <c r="AF26" s="36" t="s">
        <v>108</v>
      </c>
      <c r="AH26" s="8"/>
      <c r="AK26"/>
      <c r="AO26" s="43"/>
      <c r="AP26" s="43"/>
      <c r="AQ26" s="44"/>
      <c r="AR26" s="44"/>
      <c r="AS26" s="43"/>
    </row>
    <row r="27" spans="1:45" ht="15">
      <c r="A27" s="8">
        <v>15.0115391</v>
      </c>
      <c r="B27" s="8">
        <v>71.194801709999993</v>
      </c>
      <c r="C27" s="8">
        <v>12.010058020000001</v>
      </c>
      <c r="D27" s="10">
        <v>41.602429864999998</v>
      </c>
      <c r="E27" s="10">
        <v>29.592371844999999</v>
      </c>
      <c r="F27" s="10">
        <v>2</v>
      </c>
      <c r="G27" s="8">
        <v>277.59051199999999</v>
      </c>
      <c r="H27" s="8">
        <v>11.8056315</v>
      </c>
      <c r="I27" s="8">
        <v>58.8365297</v>
      </c>
      <c r="J27" s="8">
        <v>289.42124100000001</v>
      </c>
      <c r="K27" s="10">
        <v>159.41347855000001</v>
      </c>
      <c r="L27" s="10">
        <v>72.325438518666999</v>
      </c>
      <c r="M27" s="10">
        <v>4</v>
      </c>
      <c r="N27" s="8">
        <v>11.458719500000001</v>
      </c>
      <c r="O27" s="8">
        <v>24.8261869</v>
      </c>
      <c r="P27" s="8">
        <v>12.980085499999999</v>
      </c>
      <c r="Q27" s="8">
        <v>30.297045700000002</v>
      </c>
      <c r="R27" s="8">
        <v>12.1127547</v>
      </c>
      <c r="S27" s="8">
        <v>10.1286136</v>
      </c>
      <c r="T27" s="10">
        <v>16.967234316666701</v>
      </c>
      <c r="U27" s="10">
        <v>3.4449035015467002</v>
      </c>
      <c r="V27" s="10">
        <v>6</v>
      </c>
      <c r="W27" s="8">
        <v>8.4834524289999997</v>
      </c>
      <c r="X27" s="8">
        <v>8.9402794100000005</v>
      </c>
      <c r="Y27" s="8">
        <v>4.4546149333195499</v>
      </c>
      <c r="Z27" s="8">
        <v>7.7249983899999997</v>
      </c>
      <c r="AA27" s="8">
        <v>1.21941385</v>
      </c>
      <c r="AB27" s="10">
        <v>6.1645518024639099</v>
      </c>
      <c r="AC27" s="10">
        <v>1.46450044187256</v>
      </c>
      <c r="AD27" s="10">
        <v>5</v>
      </c>
      <c r="AO27" s="43"/>
      <c r="AP27" s="43"/>
      <c r="AQ27" s="44"/>
      <c r="AR27" s="43"/>
      <c r="AS27" s="43"/>
    </row>
    <row r="28" spans="1:45">
      <c r="A28" s="8">
        <v>14.969976000000001</v>
      </c>
      <c r="B28" s="8">
        <v>72.098513600000004</v>
      </c>
      <c r="C28" s="8">
        <v>12.11690275</v>
      </c>
      <c r="D28" s="10">
        <v>42.107708174999999</v>
      </c>
      <c r="E28" s="10">
        <v>29.990805425000001</v>
      </c>
      <c r="F28" s="10">
        <v>2</v>
      </c>
      <c r="G28" s="8">
        <v>282.88053000000002</v>
      </c>
      <c r="H28" s="8">
        <v>11.9248916</v>
      </c>
      <c r="I28" s="8">
        <v>60.407782500000003</v>
      </c>
      <c r="J28" s="8">
        <v>294.95932900000003</v>
      </c>
      <c r="K28" s="10">
        <v>162.543133275</v>
      </c>
      <c r="L28" s="10">
        <v>73.673051690126499</v>
      </c>
      <c r="M28" s="10">
        <v>4</v>
      </c>
      <c r="N28" s="8">
        <v>11.5440877</v>
      </c>
      <c r="O28" s="8">
        <v>25.031513700000001</v>
      </c>
      <c r="P28" s="8">
        <v>13.1125583</v>
      </c>
      <c r="Q28" s="8">
        <v>30.2903637</v>
      </c>
      <c r="R28" s="8">
        <v>12.213119499999999</v>
      </c>
      <c r="S28" s="8">
        <v>10.234920600000001</v>
      </c>
      <c r="T28" s="10">
        <v>17.071093916666701</v>
      </c>
      <c r="U28" s="10">
        <v>3.4383540622775599</v>
      </c>
      <c r="V28" s="10">
        <v>6</v>
      </c>
      <c r="W28" s="8">
        <v>8.5448139049999998</v>
      </c>
      <c r="X28" s="8">
        <v>8.9903404499999997</v>
      </c>
      <c r="Y28" s="8">
        <v>4.4705332903494304</v>
      </c>
      <c r="Z28" s="8">
        <v>7.8160589399999996</v>
      </c>
      <c r="AA28" s="8">
        <v>1.2390338599999999</v>
      </c>
      <c r="AB28" s="10">
        <v>6.2121560890698904</v>
      </c>
      <c r="AC28" s="10">
        <v>1.4747423480569399</v>
      </c>
      <c r="AD28" s="10">
        <v>5</v>
      </c>
      <c r="AQ28" s="8"/>
    </row>
    <row r="29" spans="1:45">
      <c r="A29" s="8">
        <v>14.928527900000001</v>
      </c>
      <c r="B29" s="8">
        <v>73.021182359999997</v>
      </c>
      <c r="C29" s="8">
        <v>12.22805776</v>
      </c>
      <c r="D29" s="10">
        <v>42.624620059999998</v>
      </c>
      <c r="E29" s="10">
        <v>30.396562299999999</v>
      </c>
      <c r="F29" s="10">
        <v>2</v>
      </c>
      <c r="G29" s="8">
        <v>288.18255799999997</v>
      </c>
      <c r="H29" s="8">
        <v>12.047712900000001</v>
      </c>
      <c r="I29" s="8">
        <v>62.022877999999999</v>
      </c>
      <c r="J29" s="8">
        <v>300.54071499999998</v>
      </c>
      <c r="K29" s="10">
        <v>165.698465975</v>
      </c>
      <c r="L29" s="10">
        <v>75.023311034962902</v>
      </c>
      <c r="M29" s="10">
        <v>4</v>
      </c>
      <c r="N29" s="8">
        <v>11.629891000000001</v>
      </c>
      <c r="O29" s="8">
        <v>25.236112299999998</v>
      </c>
      <c r="P29" s="8">
        <v>13.2471923</v>
      </c>
      <c r="Q29" s="8">
        <v>30.2799923</v>
      </c>
      <c r="R29" s="8">
        <v>12.3161247</v>
      </c>
      <c r="S29" s="8">
        <v>10.3410327</v>
      </c>
      <c r="T29" s="10">
        <v>17.175057549999998</v>
      </c>
      <c r="U29" s="10">
        <v>3.4312778963766002</v>
      </c>
      <c r="V29" s="10">
        <v>6</v>
      </c>
      <c r="W29" s="8">
        <v>8.6061454289999997</v>
      </c>
      <c r="X29" s="8">
        <v>9.0407731899999995</v>
      </c>
      <c r="Y29" s="8">
        <v>4.4869980215770999</v>
      </c>
      <c r="Z29" s="8">
        <v>7.9078798499999996</v>
      </c>
      <c r="AA29" s="8">
        <v>1.25891708</v>
      </c>
      <c r="AB29" s="10">
        <v>6.2601427141154202</v>
      </c>
      <c r="AC29" s="10">
        <v>1.48504161885529</v>
      </c>
      <c r="AD29" s="10">
        <v>5</v>
      </c>
      <c r="AG29" s="96" t="s">
        <v>3</v>
      </c>
      <c r="AH29" s="96"/>
      <c r="AI29" s="96"/>
      <c r="AJ29" s="96"/>
      <c r="AQ29" s="8"/>
    </row>
    <row r="30" spans="1:45" ht="15">
      <c r="A30" s="8">
        <v>14.8871945</v>
      </c>
      <c r="B30" s="8">
        <v>73.963339329999997</v>
      </c>
      <c r="C30" s="8">
        <v>12.343739019999999</v>
      </c>
      <c r="D30" s="10">
        <v>43.153539174999999</v>
      </c>
      <c r="E30" s="10">
        <v>30.809800155000001</v>
      </c>
      <c r="F30" s="10">
        <v>2</v>
      </c>
      <c r="G30" s="8">
        <v>293.49261899999999</v>
      </c>
      <c r="H30" s="8">
        <v>12.17427</v>
      </c>
      <c r="I30" s="8">
        <v>63.682719400000003</v>
      </c>
      <c r="J30" s="8">
        <v>306.16336899999999</v>
      </c>
      <c r="K30" s="10">
        <v>168.87824434999999</v>
      </c>
      <c r="L30" s="10">
        <v>76.375269702834302</v>
      </c>
      <c r="M30" s="10">
        <v>4</v>
      </c>
      <c r="N30" s="8">
        <v>11.7161802</v>
      </c>
      <c r="O30" s="8">
        <v>25.439958499999999</v>
      </c>
      <c r="P30" s="8">
        <v>13.3840845</v>
      </c>
      <c r="Q30" s="8">
        <v>30.266123799999999</v>
      </c>
      <c r="R30" s="8">
        <v>12.421922199999999</v>
      </c>
      <c r="S30" s="8">
        <v>10.446921100000001</v>
      </c>
      <c r="T30" s="10">
        <v>17.279198383333298</v>
      </c>
      <c r="U30" s="10">
        <v>3.4236942315263499</v>
      </c>
      <c r="V30" s="10">
        <v>6</v>
      </c>
      <c r="W30" s="8">
        <v>8.6674318330000002</v>
      </c>
      <c r="X30" s="8">
        <v>9.0915769199999996</v>
      </c>
      <c r="Y30" s="8">
        <v>4.50401240341946</v>
      </c>
      <c r="Z30" s="8">
        <v>8.0004530299999992</v>
      </c>
      <c r="AA30" s="8">
        <v>1.27906366</v>
      </c>
      <c r="AB30" s="10">
        <v>6.3085075692838899</v>
      </c>
      <c r="AC30" s="10">
        <v>1.49539605080298</v>
      </c>
      <c r="AD30" s="10">
        <v>5</v>
      </c>
      <c r="AG30" s="25" t="s">
        <v>100</v>
      </c>
      <c r="AH30" s="25" t="s">
        <v>101</v>
      </c>
      <c r="AI30" s="25" t="s">
        <v>102</v>
      </c>
      <c r="AJ30" s="25" t="s">
        <v>103</v>
      </c>
      <c r="AO30" s="46"/>
      <c r="AP30" s="47"/>
      <c r="AQ30" s="43"/>
      <c r="AR30" s="43"/>
      <c r="AS30" s="43"/>
    </row>
    <row r="31" spans="1:45" ht="15">
      <c r="A31" s="8">
        <v>14.845975599999999</v>
      </c>
      <c r="B31" s="8">
        <v>74.925519210000004</v>
      </c>
      <c r="C31" s="8">
        <v>12.46416778</v>
      </c>
      <c r="D31" s="10">
        <v>43.694843495000001</v>
      </c>
      <c r="E31" s="10">
        <v>31.230675715</v>
      </c>
      <c r="F31" s="10">
        <v>2</v>
      </c>
      <c r="G31" s="8">
        <v>298.806602</v>
      </c>
      <c r="H31" s="8">
        <v>12.3047428</v>
      </c>
      <c r="I31" s="8">
        <v>65.388212600000003</v>
      </c>
      <c r="J31" s="8">
        <v>311.82517000000001</v>
      </c>
      <c r="K31" s="10">
        <v>172.08118185000001</v>
      </c>
      <c r="L31" s="10">
        <v>77.727952125314005</v>
      </c>
      <c r="M31" s="10">
        <v>4</v>
      </c>
      <c r="N31" s="8">
        <v>11.8030078</v>
      </c>
      <c r="O31" s="8">
        <v>25.643028300000001</v>
      </c>
      <c r="P31" s="8">
        <v>13.523335100000001</v>
      </c>
      <c r="Q31" s="8">
        <v>30.2489554</v>
      </c>
      <c r="R31" s="8">
        <v>12.5306675</v>
      </c>
      <c r="S31" s="8">
        <v>10.5525574</v>
      </c>
      <c r="T31" s="10">
        <v>17.383591916666699</v>
      </c>
      <c r="U31" s="10">
        <v>3.4156223281865801</v>
      </c>
      <c r="V31" s="10">
        <v>6</v>
      </c>
      <c r="W31" s="8">
        <v>8.7286574960000003</v>
      </c>
      <c r="X31" s="8">
        <v>9.1427497599999992</v>
      </c>
      <c r="Y31" s="8">
        <v>4.52157875065308</v>
      </c>
      <c r="Z31" s="8">
        <v>8.0937701000000004</v>
      </c>
      <c r="AA31" s="8">
        <v>1.29947379</v>
      </c>
      <c r="AB31" s="10">
        <v>6.35724597933062</v>
      </c>
      <c r="AC31" s="10">
        <v>1.5058033339182999</v>
      </c>
      <c r="AD31" s="10">
        <v>5</v>
      </c>
      <c r="AG31" s="20">
        <v>315.54000000000002</v>
      </c>
      <c r="AH31" s="20">
        <v>440</v>
      </c>
      <c r="AI31" s="20">
        <v>207.656521</v>
      </c>
      <c r="AJ31" s="20">
        <v>84</v>
      </c>
      <c r="AO31" s="46"/>
      <c r="AP31" s="48"/>
      <c r="AQ31" s="43"/>
      <c r="AR31" s="43"/>
      <c r="AS31" s="43"/>
    </row>
    <row r="32" spans="1:45" ht="15">
      <c r="A32" s="8">
        <v>14.8048708</v>
      </c>
      <c r="B32" s="8">
        <v>75.908259409999999</v>
      </c>
      <c r="C32" s="8">
        <v>12.589570739999999</v>
      </c>
      <c r="D32" s="10">
        <v>44.248915074999999</v>
      </c>
      <c r="E32" s="10">
        <v>31.659344335</v>
      </c>
      <c r="F32" s="10">
        <v>2</v>
      </c>
      <c r="G32" s="8">
        <v>304.12027499999999</v>
      </c>
      <c r="H32" s="8">
        <v>12.4393171</v>
      </c>
      <c r="I32" s="8">
        <v>67.140265799999995</v>
      </c>
      <c r="J32" s="8">
        <v>317.52390600000001</v>
      </c>
      <c r="K32" s="10">
        <v>175.305940975</v>
      </c>
      <c r="L32" s="10">
        <v>79.080356117823101</v>
      </c>
      <c r="M32" s="10">
        <v>4</v>
      </c>
      <c r="N32" s="8">
        <v>11.890428699999999</v>
      </c>
      <c r="O32" s="8">
        <v>25.8452983</v>
      </c>
      <c r="P32" s="8">
        <v>13.6650466</v>
      </c>
      <c r="Q32" s="8">
        <v>30.228688999999999</v>
      </c>
      <c r="R32" s="8">
        <v>12.6425199</v>
      </c>
      <c r="S32" s="8">
        <v>10.657914099999999</v>
      </c>
      <c r="T32" s="10">
        <v>17.488316099999999</v>
      </c>
      <c r="U32" s="10">
        <v>3.4070814412945798</v>
      </c>
      <c r="V32" s="10">
        <v>6</v>
      </c>
      <c r="W32" s="8">
        <v>8.7898063630000003</v>
      </c>
      <c r="X32" s="8">
        <v>9.1942886900000005</v>
      </c>
      <c r="Y32" s="8">
        <v>4.5396984667896403</v>
      </c>
      <c r="Z32" s="8">
        <v>8.1878224100000008</v>
      </c>
      <c r="AA32" s="8">
        <v>1.3201476400000001</v>
      </c>
      <c r="AB32" s="10">
        <v>6.4063527139579302</v>
      </c>
      <c r="AC32" s="10">
        <v>1.5162610710953499</v>
      </c>
      <c r="AD32" s="10">
        <v>5</v>
      </c>
      <c r="AG32" s="20">
        <v>297.31</v>
      </c>
      <c r="AH32" s="20">
        <v>518</v>
      </c>
      <c r="AI32" s="20">
        <v>243.577699</v>
      </c>
      <c r="AJ32" s="20">
        <v>56</v>
      </c>
      <c r="AO32" s="46"/>
      <c r="AP32" s="48"/>
      <c r="AQ32" s="43"/>
      <c r="AR32" s="43"/>
      <c r="AS32" s="43"/>
    </row>
    <row r="33" spans="1:45" ht="15">
      <c r="A33" s="8">
        <v>14.763879899999999</v>
      </c>
      <c r="B33" s="8">
        <v>76.912099280000007</v>
      </c>
      <c r="C33" s="8">
        <v>12.72018014</v>
      </c>
      <c r="D33" s="10">
        <v>44.816139710000002</v>
      </c>
      <c r="E33" s="10">
        <v>32.095959569999998</v>
      </c>
      <c r="F33" s="10">
        <v>2</v>
      </c>
      <c r="G33" s="8">
        <v>309.42927700000001</v>
      </c>
      <c r="H33" s="8">
        <v>12.5781843</v>
      </c>
      <c r="I33" s="8">
        <v>68.939787800000005</v>
      </c>
      <c r="J33" s="8">
        <v>323.25726800000001</v>
      </c>
      <c r="K33" s="10">
        <v>178.55112927499999</v>
      </c>
      <c r="L33" s="10">
        <v>80.431451549466104</v>
      </c>
      <c r="M33" s="10">
        <v>4</v>
      </c>
      <c r="N33" s="8">
        <v>11.9784998</v>
      </c>
      <c r="O33" s="8">
        <v>26.046745399999999</v>
      </c>
      <c r="P33" s="8">
        <v>13.809324699999999</v>
      </c>
      <c r="Q33" s="8">
        <v>30.205530799999998</v>
      </c>
      <c r="R33" s="8">
        <v>12.757642499999999</v>
      </c>
      <c r="S33" s="8">
        <v>10.7629644</v>
      </c>
      <c r="T33" s="10">
        <v>17.593451266666701</v>
      </c>
      <c r="U33" s="10">
        <v>3.3980907530004898</v>
      </c>
      <c r="V33" s="10">
        <v>6</v>
      </c>
      <c r="W33" s="8">
        <v>8.8508619730000007</v>
      </c>
      <c r="X33" s="8">
        <v>9.2461895500000004</v>
      </c>
      <c r="Y33" s="8">
        <v>4.5583720981421303</v>
      </c>
      <c r="Z33" s="8">
        <v>8.2826010199999995</v>
      </c>
      <c r="AA33" s="8">
        <v>1.3410853899999999</v>
      </c>
      <c r="AB33" s="10">
        <v>6.4558220062284297</v>
      </c>
      <c r="AC33" s="10">
        <v>1.5267667772781801</v>
      </c>
      <c r="AD33" s="10">
        <v>5</v>
      </c>
      <c r="AG33" s="20"/>
      <c r="AH33" s="20">
        <v>592</v>
      </c>
      <c r="AI33" s="20">
        <v>324.26692600000001</v>
      </c>
      <c r="AJ33" s="20">
        <v>58.7</v>
      </c>
      <c r="AO33" s="46"/>
      <c r="AP33" s="48"/>
      <c r="AQ33" s="43"/>
      <c r="AR33" s="43"/>
      <c r="AS33" s="43"/>
    </row>
    <row r="34" spans="1:45">
      <c r="A34" s="8">
        <v>14.7230024</v>
      </c>
      <c r="B34" s="8">
        <v>77.937579389999996</v>
      </c>
      <c r="C34" s="8">
        <v>12.85623384</v>
      </c>
      <c r="D34" s="10">
        <v>45.396906614999999</v>
      </c>
      <c r="E34" s="10">
        <v>32.540672774999997</v>
      </c>
      <c r="F34" s="10">
        <v>2</v>
      </c>
      <c r="G34" s="8">
        <v>314.729129</v>
      </c>
      <c r="H34" s="8">
        <v>12.7215417</v>
      </c>
      <c r="I34" s="8">
        <v>70.787687399999996</v>
      </c>
      <c r="J34" s="8">
        <v>329.022852</v>
      </c>
      <c r="K34" s="10">
        <v>181.81530252499999</v>
      </c>
      <c r="L34" s="10">
        <v>81.780182583633106</v>
      </c>
      <c r="M34" s="10">
        <v>4</v>
      </c>
      <c r="N34" s="8">
        <v>12.0672801</v>
      </c>
      <c r="O34" s="8">
        <v>26.2473469</v>
      </c>
      <c r="P34" s="8">
        <v>13.9562773</v>
      </c>
      <c r="Q34" s="8">
        <v>30.179690699999998</v>
      </c>
      <c r="R34" s="8">
        <v>12.876201999999999</v>
      </c>
      <c r="S34" s="8">
        <v>10.8676826</v>
      </c>
      <c r="T34" s="10">
        <v>17.699079933333302</v>
      </c>
      <c r="U34" s="10">
        <v>3.3886693319697399</v>
      </c>
      <c r="V34" s="10">
        <v>6</v>
      </c>
      <c r="W34" s="8">
        <v>8.9118074780000001</v>
      </c>
      <c r="X34" s="8">
        <v>9.2984470100000003</v>
      </c>
      <c r="Y34" s="8">
        <v>4.5775993912903301</v>
      </c>
      <c r="Z34" s="8">
        <v>8.3780967499999992</v>
      </c>
      <c r="AA34" s="8">
        <v>1.3622872699999999</v>
      </c>
      <c r="AB34" s="10">
        <v>6.5056475798580697</v>
      </c>
      <c r="AC34" s="10">
        <v>1.5373178770452001</v>
      </c>
      <c r="AD34" s="10">
        <v>5</v>
      </c>
      <c r="AG34" s="20"/>
      <c r="AH34" s="20">
        <v>460</v>
      </c>
      <c r="AI34" s="20">
        <v>156.806016</v>
      </c>
      <c r="AJ34" s="20">
        <v>54.7</v>
      </c>
      <c r="AQ34" s="8"/>
    </row>
    <row r="35" spans="1:45">
      <c r="A35" s="8">
        <v>14.682238099999999</v>
      </c>
      <c r="B35" s="8">
        <v>78.985240669999996</v>
      </c>
      <c r="C35" s="8">
        <v>12.99797549</v>
      </c>
      <c r="D35" s="10">
        <v>45.991608079999999</v>
      </c>
      <c r="E35" s="10">
        <v>32.993632589999997</v>
      </c>
      <c r="F35" s="10">
        <v>2</v>
      </c>
      <c r="G35" s="8">
        <v>320.01523500000002</v>
      </c>
      <c r="H35" s="8">
        <v>12.8695927</v>
      </c>
      <c r="I35" s="8">
        <v>72.684872100000007</v>
      </c>
      <c r="J35" s="8">
        <v>334.81815999999998</v>
      </c>
      <c r="K35" s="10">
        <v>185.09696495</v>
      </c>
      <c r="L35" s="10">
        <v>83.125468525768298</v>
      </c>
      <c r="M35" s="10">
        <v>4</v>
      </c>
      <c r="N35" s="8">
        <v>12.156830899999999</v>
      </c>
      <c r="O35" s="8">
        <v>26.447080799999998</v>
      </c>
      <c r="P35" s="8">
        <v>14.1060154</v>
      </c>
      <c r="Q35" s="8">
        <v>30.1513822</v>
      </c>
      <c r="R35" s="8">
        <v>12.9983688</v>
      </c>
      <c r="S35" s="8">
        <v>10.9720437</v>
      </c>
      <c r="T35" s="10">
        <v>17.805286966666699</v>
      </c>
      <c r="U35" s="10">
        <v>3.3788361410001402</v>
      </c>
      <c r="V35" s="10">
        <v>6</v>
      </c>
      <c r="W35" s="8">
        <v>8.9726256759999998</v>
      </c>
      <c r="X35" s="8">
        <v>9.3510545799999996</v>
      </c>
      <c r="Y35" s="8">
        <v>4.5973793536400098</v>
      </c>
      <c r="Z35" s="8">
        <v>8.4743001600000003</v>
      </c>
      <c r="AA35" s="8">
        <v>1.3837535400000001</v>
      </c>
      <c r="AB35" s="10">
        <v>6.5558226619279996</v>
      </c>
      <c r="AC35" s="10">
        <v>1.54791171242135</v>
      </c>
      <c r="AD35" s="10">
        <v>5</v>
      </c>
      <c r="AG35" s="20"/>
      <c r="AH35" s="20"/>
      <c r="AI35" s="20">
        <v>216.145263</v>
      </c>
      <c r="AJ35" s="20">
        <v>84.7</v>
      </c>
      <c r="AO35" s="46"/>
      <c r="AP35" s="48"/>
      <c r="AQ35" s="48"/>
      <c r="AR35" s="48"/>
      <c r="AS35" s="48"/>
    </row>
    <row r="36" spans="1:45" ht="15">
      <c r="A36" s="8">
        <v>14.6415867</v>
      </c>
      <c r="B36" s="8">
        <v>80.055623600000004</v>
      </c>
      <c r="C36" s="8">
        <v>13.14565462</v>
      </c>
      <c r="D36" s="10">
        <v>46.600639110000003</v>
      </c>
      <c r="E36" s="10">
        <v>33.454984490000001</v>
      </c>
      <c r="F36" s="10">
        <v>2</v>
      </c>
      <c r="G36" s="8">
        <v>325.28288800000001</v>
      </c>
      <c r="H36" s="8">
        <v>13.0225464</v>
      </c>
      <c r="I36" s="8">
        <v>74.632247000000007</v>
      </c>
      <c r="J36" s="8">
        <v>340.64059700000001</v>
      </c>
      <c r="K36" s="10">
        <v>188.39456960000001</v>
      </c>
      <c r="L36" s="10">
        <v>84.466204848482207</v>
      </c>
      <c r="M36" s="10">
        <v>4</v>
      </c>
      <c r="N36" s="8">
        <v>12.2472154</v>
      </c>
      <c r="O36" s="8">
        <v>26.645925299999998</v>
      </c>
      <c r="P36" s="8">
        <v>14.2586522</v>
      </c>
      <c r="Q36" s="8">
        <v>30.1208217</v>
      </c>
      <c r="R36" s="8">
        <v>13.1243172</v>
      </c>
      <c r="S36" s="8">
        <v>11.076024200000001</v>
      </c>
      <c r="T36" s="10">
        <v>17.9121593333333</v>
      </c>
      <c r="U36" s="10">
        <v>3.3686099246811598</v>
      </c>
      <c r="V36" s="10">
        <v>6</v>
      </c>
      <c r="W36" s="8">
        <v>9.0332990379999991</v>
      </c>
      <c r="X36" s="8">
        <v>9.4040046499999992</v>
      </c>
      <c r="Y36" s="8">
        <v>4.6177103167573401</v>
      </c>
      <c r="Z36" s="8">
        <v>8.5712015800000003</v>
      </c>
      <c r="AA36" s="8">
        <v>1.40548454</v>
      </c>
      <c r="AB36" s="10">
        <v>6.6063400249514697</v>
      </c>
      <c r="AC36" s="10">
        <v>1.5585455435667399</v>
      </c>
      <c r="AD36" s="10">
        <v>5</v>
      </c>
      <c r="AG36" s="20"/>
      <c r="AH36" s="20"/>
      <c r="AI36" s="20">
        <v>319.72222499999998</v>
      </c>
      <c r="AJ36" s="20"/>
      <c r="AO36" s="47"/>
      <c r="AP36" s="47"/>
      <c r="AQ36" s="47"/>
      <c r="AR36" s="47"/>
      <c r="AS36" s="47"/>
    </row>
    <row r="37" spans="1:45">
      <c r="A37" s="8">
        <v>14.6010478</v>
      </c>
      <c r="B37" s="8">
        <v>81.149267339999994</v>
      </c>
      <c r="C37" s="8">
        <v>13.29952679</v>
      </c>
      <c r="D37" s="10">
        <v>47.224397064999998</v>
      </c>
      <c r="E37" s="10">
        <v>33.924870275000004</v>
      </c>
      <c r="F37" s="10">
        <v>2</v>
      </c>
      <c r="G37" s="8">
        <v>330.52727299999998</v>
      </c>
      <c r="H37" s="8">
        <v>13.1806185</v>
      </c>
      <c r="I37" s="8">
        <v>76.630713400000005</v>
      </c>
      <c r="J37" s="8">
        <v>346.48747200000003</v>
      </c>
      <c r="K37" s="10">
        <v>191.70651922499999</v>
      </c>
      <c r="L37" s="10">
        <v>85.801264237258195</v>
      </c>
      <c r="M37" s="10">
        <v>4</v>
      </c>
      <c r="N37" s="8">
        <v>12.338499000000001</v>
      </c>
      <c r="O37" s="8">
        <v>26.843859699999999</v>
      </c>
      <c r="P37" s="8">
        <v>14.4143037</v>
      </c>
      <c r="Q37" s="8">
        <v>30.088228099999998</v>
      </c>
      <c r="R37" s="8">
        <v>13.254225</v>
      </c>
      <c r="S37" s="8">
        <v>11.179601699999999</v>
      </c>
      <c r="T37" s="10">
        <v>18.019786199999999</v>
      </c>
      <c r="U37" s="10">
        <v>3.3580092757403799</v>
      </c>
      <c r="V37" s="10">
        <v>6</v>
      </c>
      <c r="W37" s="8">
        <v>9.0938097399999993</v>
      </c>
      <c r="X37" s="8">
        <v>9.4572884300000002</v>
      </c>
      <c r="Y37" s="8">
        <v>4.6385900021498596</v>
      </c>
      <c r="Z37" s="8">
        <v>8.6687911</v>
      </c>
      <c r="AA37" s="8">
        <v>1.4274806600000001</v>
      </c>
      <c r="AB37" s="10">
        <v>6.6571919864299698</v>
      </c>
      <c r="AC37" s="10">
        <v>1.56921655122471</v>
      </c>
      <c r="AD37" s="10">
        <v>5</v>
      </c>
      <c r="AF37" s="10" t="s">
        <v>104</v>
      </c>
      <c r="AG37" s="27">
        <v>306.39999999999998</v>
      </c>
      <c r="AH37" s="27">
        <v>502.5</v>
      </c>
      <c r="AI37" s="27">
        <v>244.7</v>
      </c>
      <c r="AJ37" s="27">
        <v>67.62</v>
      </c>
      <c r="AO37" s="46"/>
      <c r="AP37" s="48"/>
      <c r="AQ37" s="48"/>
      <c r="AR37" s="48"/>
      <c r="AS37" s="48"/>
    </row>
    <row r="38" spans="1:45">
      <c r="A38" s="8">
        <v>14.5606212</v>
      </c>
      <c r="B38" s="8">
        <v>82.266708809999997</v>
      </c>
      <c r="C38" s="8">
        <v>13.459853669999999</v>
      </c>
      <c r="D38" s="10">
        <v>47.863281239999999</v>
      </c>
      <c r="E38" s="10">
        <v>34.403427569999998</v>
      </c>
      <c r="F38" s="10">
        <v>2</v>
      </c>
      <c r="G38" s="8">
        <v>335.74347399999999</v>
      </c>
      <c r="H38" s="8">
        <v>13.344030699999999</v>
      </c>
      <c r="I38" s="8">
        <v>78.681167700000003</v>
      </c>
      <c r="J38" s="8">
        <v>352.355997</v>
      </c>
      <c r="K38" s="10">
        <v>195.03116735</v>
      </c>
      <c r="L38" s="10">
        <v>87.129498119081305</v>
      </c>
      <c r="M38" s="10">
        <v>4</v>
      </c>
      <c r="N38" s="8">
        <v>12.4307493</v>
      </c>
      <c r="O38" s="8">
        <v>27.040863399999999</v>
      </c>
      <c r="P38" s="8">
        <v>14.5730881</v>
      </c>
      <c r="Q38" s="8">
        <v>30.0538226</v>
      </c>
      <c r="R38" s="8">
        <v>13.3882736</v>
      </c>
      <c r="S38" s="8">
        <v>11.2827549</v>
      </c>
      <c r="T38" s="10">
        <v>18.128258649999999</v>
      </c>
      <c r="U38" s="10">
        <v>3.3470525802745401</v>
      </c>
      <c r="V38" s="10">
        <v>6</v>
      </c>
      <c r="W38" s="8">
        <v>9.1541396909999992</v>
      </c>
      <c r="X38" s="8">
        <v>9.5108960099999997</v>
      </c>
      <c r="Y38" s="8">
        <v>4.6600155891565898</v>
      </c>
      <c r="Z38" s="8">
        <v>8.7670586099999994</v>
      </c>
      <c r="AA38" s="8">
        <v>1.44974241</v>
      </c>
      <c r="AB38" s="10">
        <v>6.7083704620313203</v>
      </c>
      <c r="AC38" s="10">
        <v>1.57992183562691</v>
      </c>
      <c r="AD38" s="10">
        <v>5</v>
      </c>
      <c r="AF38" s="26" t="s">
        <v>71</v>
      </c>
      <c r="AG38" s="27">
        <v>9.1150000000000002</v>
      </c>
      <c r="AH38" s="27">
        <v>34.11</v>
      </c>
      <c r="AI38" s="27">
        <v>27</v>
      </c>
      <c r="AJ38" s="27">
        <v>6.8609999999999998</v>
      </c>
      <c r="AO38" s="46"/>
      <c r="AP38" s="49"/>
      <c r="AQ38" s="48"/>
      <c r="AR38" s="48"/>
      <c r="AS38" s="48"/>
    </row>
    <row r="39" spans="1:45">
      <c r="A39" s="8">
        <v>14.5203065</v>
      </c>
      <c r="B39" s="8">
        <v>83.408481730000005</v>
      </c>
      <c r="C39" s="8">
        <v>13.62690325</v>
      </c>
      <c r="D39" s="10">
        <v>48.517692490000002</v>
      </c>
      <c r="E39" s="10">
        <v>34.890789239999997</v>
      </c>
      <c r="F39" s="10">
        <v>2</v>
      </c>
      <c r="G39" s="8">
        <v>340.92648000000003</v>
      </c>
      <c r="H39" s="8">
        <v>13.513011199999999</v>
      </c>
      <c r="I39" s="8">
        <v>80.784499800000006</v>
      </c>
      <c r="J39" s="8">
        <v>358.24328600000001</v>
      </c>
      <c r="K39" s="10">
        <v>198.36681924999999</v>
      </c>
      <c r="L39" s="10">
        <v>88.449737936038701</v>
      </c>
      <c r="M39" s="10">
        <v>4</v>
      </c>
      <c r="N39" s="8">
        <v>12.524036000000001</v>
      </c>
      <c r="O39" s="8">
        <v>27.236916999999998</v>
      </c>
      <c r="P39" s="8">
        <v>14.7351261</v>
      </c>
      <c r="Q39" s="8">
        <v>30.017828399999999</v>
      </c>
      <c r="R39" s="8">
        <v>13.5266482</v>
      </c>
      <c r="S39" s="8">
        <v>11.385464300000001</v>
      </c>
      <c r="T39" s="10">
        <v>18.237670000000001</v>
      </c>
      <c r="U39" s="10">
        <v>3.33575806031488</v>
      </c>
      <c r="V39" s="10">
        <v>6</v>
      </c>
      <c r="W39" s="8">
        <v>9.2142705710000001</v>
      </c>
      <c r="X39" s="8">
        <v>9.5648163400000001</v>
      </c>
      <c r="Y39" s="8">
        <v>4.6819837846038501</v>
      </c>
      <c r="Z39" s="8">
        <v>8.8659937699999993</v>
      </c>
      <c r="AA39" s="8">
        <v>1.4722704099999999</v>
      </c>
      <c r="AB39" s="10">
        <v>6.7598669751207696</v>
      </c>
      <c r="AC39" s="10">
        <v>1.5906584173860101</v>
      </c>
      <c r="AD39" s="10">
        <v>5</v>
      </c>
      <c r="AO39" s="46"/>
      <c r="AP39" s="48"/>
      <c r="AQ39" s="48"/>
      <c r="AR39" s="48"/>
      <c r="AS39" s="48"/>
    </row>
    <row r="40" spans="1:45">
      <c r="A40" s="8">
        <v>14.480103400000001</v>
      </c>
      <c r="B40" s="8">
        <v>84.575115690000004</v>
      </c>
      <c r="C40" s="8">
        <v>13.80094993</v>
      </c>
      <c r="D40" s="10">
        <v>49.188032810000003</v>
      </c>
      <c r="E40" s="10">
        <v>35.387082880000001</v>
      </c>
      <c r="F40" s="10">
        <v>2</v>
      </c>
      <c r="G40" s="8">
        <v>346.071189</v>
      </c>
      <c r="H40" s="8">
        <v>13.6877946</v>
      </c>
      <c r="I40" s="8">
        <v>82.941591700000004</v>
      </c>
      <c r="J40" s="8">
        <v>364.14635700000002</v>
      </c>
      <c r="K40" s="10">
        <v>201.71173307500001</v>
      </c>
      <c r="L40" s="10">
        <v>89.7607966980882</v>
      </c>
      <c r="M40" s="10">
        <v>4</v>
      </c>
      <c r="N40" s="8">
        <v>12.618430699999999</v>
      </c>
      <c r="O40" s="8">
        <v>27.432001499999998</v>
      </c>
      <c r="P40" s="8">
        <v>14.900540700000001</v>
      </c>
      <c r="Q40" s="8">
        <v>29.9804697</v>
      </c>
      <c r="R40" s="8">
        <v>13.6695376</v>
      </c>
      <c r="S40" s="8">
        <v>11.4877118</v>
      </c>
      <c r="T40" s="10">
        <v>18.3481153333333</v>
      </c>
      <c r="U40" s="10">
        <v>3.3241436947357399</v>
      </c>
      <c r="V40" s="10">
        <v>6</v>
      </c>
      <c r="W40" s="8">
        <v>9.2741838649999995</v>
      </c>
      <c r="X40" s="8">
        <v>9.6190372600000007</v>
      </c>
      <c r="Y40" s="8">
        <v>4.7044908938790098</v>
      </c>
      <c r="Z40" s="8">
        <v>8.9655860799999996</v>
      </c>
      <c r="AA40" s="8">
        <v>1.49506541</v>
      </c>
      <c r="AB40" s="10">
        <v>6.8116727017757999</v>
      </c>
      <c r="AC40" s="10">
        <v>1.60142324354252</v>
      </c>
      <c r="AD40" s="10">
        <v>5</v>
      </c>
      <c r="AO40" s="46"/>
      <c r="AP40" s="49"/>
      <c r="AQ40" s="48"/>
      <c r="AR40" s="48"/>
      <c r="AS40" s="48"/>
    </row>
    <row r="41" spans="1:45" ht="15">
      <c r="A41" s="8">
        <v>14.4400116</v>
      </c>
      <c r="B41" s="8">
        <v>85.767135089999996</v>
      </c>
      <c r="C41" s="8">
        <v>13.98227464</v>
      </c>
      <c r="D41" s="10">
        <v>49.874704864999998</v>
      </c>
      <c r="E41" s="10">
        <v>35.892430224999998</v>
      </c>
      <c r="F41" s="10">
        <v>2</v>
      </c>
      <c r="G41" s="8">
        <v>351.172416</v>
      </c>
      <c r="H41" s="8">
        <v>13.8686221</v>
      </c>
      <c r="I41" s="8">
        <v>85.153316000000004</v>
      </c>
      <c r="J41" s="8">
        <v>370.06212900000003</v>
      </c>
      <c r="K41" s="10">
        <v>205.06412077499999</v>
      </c>
      <c r="L41" s="10">
        <v>91.061470294861394</v>
      </c>
      <c r="M41" s="10">
        <v>4</v>
      </c>
      <c r="N41" s="8">
        <v>12.7140074</v>
      </c>
      <c r="O41" s="8">
        <v>27.626099</v>
      </c>
      <c r="P41" s="8">
        <v>15.0694569</v>
      </c>
      <c r="Q41" s="8">
        <v>29.941971800000001</v>
      </c>
      <c r="R41" s="8">
        <v>13.817134100000001</v>
      </c>
      <c r="S41" s="8">
        <v>11.5894808</v>
      </c>
      <c r="T41" s="10">
        <v>18.4596916666667</v>
      </c>
      <c r="U41" s="10">
        <v>3.31222733739973</v>
      </c>
      <c r="V41" s="10">
        <v>6</v>
      </c>
      <c r="W41" s="8">
        <v>9.3338608999999995</v>
      </c>
      <c r="X41" s="8">
        <v>9.6735454900000004</v>
      </c>
      <c r="Y41" s="8">
        <v>4.7275328930729001</v>
      </c>
      <c r="Z41" s="8">
        <v>9.0658248700000001</v>
      </c>
      <c r="AA41" s="8">
        <v>1.5181283000000001</v>
      </c>
      <c r="AB41" s="10">
        <v>6.86377849061458</v>
      </c>
      <c r="AC41" s="10">
        <v>1.61221318643641</v>
      </c>
      <c r="AD41" s="10">
        <v>5</v>
      </c>
      <c r="AF41" s="50" t="s">
        <v>7</v>
      </c>
      <c r="AG41" s="51"/>
      <c r="AH41" s="52"/>
      <c r="AI41" s="52"/>
      <c r="AJ41" s="52"/>
      <c r="AO41" s="46"/>
      <c r="AP41" s="48"/>
      <c r="AQ41" s="48"/>
      <c r="AR41" s="48"/>
      <c r="AS41" s="48"/>
    </row>
    <row r="42" spans="1:45" ht="15">
      <c r="A42" s="8">
        <v>14.400030900000001</v>
      </c>
      <c r="B42" s="8">
        <v>86.985058140000007</v>
      </c>
      <c r="C42" s="8">
        <v>14.17116504</v>
      </c>
      <c r="D42" s="10">
        <v>50.578111589999999</v>
      </c>
      <c r="E42" s="10">
        <v>36.406946550000001</v>
      </c>
      <c r="F42" s="10">
        <v>2</v>
      </c>
      <c r="G42" s="8">
        <v>356.22490099999999</v>
      </c>
      <c r="H42" s="8">
        <v>14.0557417</v>
      </c>
      <c r="I42" s="8">
        <v>87.4205343</v>
      </c>
      <c r="J42" s="8">
        <v>375.98742600000003</v>
      </c>
      <c r="K42" s="10">
        <v>208.42215074999999</v>
      </c>
      <c r="L42" s="10">
        <v>92.350539883630802</v>
      </c>
      <c r="M42" s="10">
        <v>4</v>
      </c>
      <c r="N42" s="8">
        <v>12.810841999999999</v>
      </c>
      <c r="O42" s="8">
        <v>27.8191925</v>
      </c>
      <c r="P42" s="8">
        <v>15.242002100000001</v>
      </c>
      <c r="Q42" s="8">
        <v>29.9025608</v>
      </c>
      <c r="R42" s="8">
        <v>13.9696336</v>
      </c>
      <c r="S42" s="8">
        <v>11.6907567</v>
      </c>
      <c r="T42" s="10">
        <v>18.572497949999999</v>
      </c>
      <c r="U42" s="10">
        <v>3.3000267121920901</v>
      </c>
      <c r="V42" s="10">
        <v>6</v>
      </c>
      <c r="W42" s="8">
        <v>9.3932828819999994</v>
      </c>
      <c r="X42" s="8">
        <v>9.7283266699999995</v>
      </c>
      <c r="Y42" s="8">
        <v>4.7511055018413604</v>
      </c>
      <c r="Z42" s="8">
        <v>9.1666992999999994</v>
      </c>
      <c r="AA42" s="8">
        <v>1.5414601699999999</v>
      </c>
      <c r="AB42" s="10">
        <v>6.9161749047682699</v>
      </c>
      <c r="AC42" s="10">
        <v>1.6230250388506</v>
      </c>
      <c r="AD42" s="10">
        <v>5</v>
      </c>
      <c r="AF42" s="50" t="s">
        <v>109</v>
      </c>
      <c r="AG42" s="53" t="s">
        <v>86</v>
      </c>
      <c r="AH42" s="52"/>
      <c r="AI42" s="52"/>
      <c r="AJ42" s="52"/>
      <c r="AO42" s="46"/>
      <c r="AP42" s="49"/>
      <c r="AQ42" s="48"/>
      <c r="AR42" s="48"/>
      <c r="AS42" s="48"/>
    </row>
    <row r="43" spans="1:45" ht="15">
      <c r="A43" s="8">
        <v>14.360160799999999</v>
      </c>
      <c r="B43" s="8">
        <v>88.229395800000006</v>
      </c>
      <c r="C43" s="8">
        <v>14.3679156</v>
      </c>
      <c r="D43" s="10">
        <v>51.298655699999998</v>
      </c>
      <c r="E43" s="10">
        <v>36.930740100000001</v>
      </c>
      <c r="F43" s="10">
        <v>2</v>
      </c>
      <c r="G43" s="8">
        <v>361.22331400000002</v>
      </c>
      <c r="H43" s="8">
        <v>14.249408300000001</v>
      </c>
      <c r="I43" s="8">
        <v>89.744095599999994</v>
      </c>
      <c r="J43" s="8">
        <v>381.91897299999999</v>
      </c>
      <c r="K43" s="10">
        <v>211.78394772499999</v>
      </c>
      <c r="L43" s="10">
        <v>93.626772698187693</v>
      </c>
      <c r="M43" s="10">
        <v>4</v>
      </c>
      <c r="N43" s="8">
        <v>12.909012499999999</v>
      </c>
      <c r="O43" s="8">
        <v>28.011265900000001</v>
      </c>
      <c r="P43" s="8">
        <v>15.418305399999999</v>
      </c>
      <c r="Q43" s="8">
        <v>29.862462699999998</v>
      </c>
      <c r="R43" s="8">
        <v>14.127235600000001</v>
      </c>
      <c r="S43" s="8">
        <v>11.791526599999999</v>
      </c>
      <c r="T43" s="10">
        <v>18.6866347833333</v>
      </c>
      <c r="U43" s="10">
        <v>3.2875594243781898</v>
      </c>
      <c r="V43" s="10">
        <v>6</v>
      </c>
      <c r="W43" s="8">
        <v>9.4524309350000006</v>
      </c>
      <c r="X43" s="8">
        <v>9.7833653700000003</v>
      </c>
      <c r="Y43" s="8">
        <v>4.7752042566394897</v>
      </c>
      <c r="Z43" s="8">
        <v>9.2681983900000002</v>
      </c>
      <c r="AA43" s="8">
        <v>1.56506228</v>
      </c>
      <c r="AB43" s="10">
        <v>6.9688522463279003</v>
      </c>
      <c r="AC43" s="10">
        <v>1.63385552325502</v>
      </c>
      <c r="AD43" s="10">
        <v>5</v>
      </c>
      <c r="AF43" s="50" t="s">
        <v>110</v>
      </c>
      <c r="AG43" s="53" t="s">
        <v>87</v>
      </c>
      <c r="AH43" s="52"/>
      <c r="AI43" s="52"/>
      <c r="AJ43" s="52"/>
    </row>
    <row r="44" spans="1:45" ht="15">
      <c r="A44" s="8">
        <v>14.3204011</v>
      </c>
      <c r="B44" s="8">
        <v>89.500650620000002</v>
      </c>
      <c r="C44" s="8">
        <v>14.57282781</v>
      </c>
      <c r="D44" s="10">
        <v>52.036739214999997</v>
      </c>
      <c r="E44" s="10">
        <v>37.463911404999998</v>
      </c>
      <c r="F44" s="10">
        <v>2</v>
      </c>
      <c r="G44" s="8">
        <v>366.16226399999999</v>
      </c>
      <c r="H44" s="8">
        <v>14.449883399999999</v>
      </c>
      <c r="I44" s="8">
        <v>92.124834399999997</v>
      </c>
      <c r="J44" s="8">
        <v>387.85339800000003</v>
      </c>
      <c r="K44" s="10">
        <v>215.14759495000001</v>
      </c>
      <c r="L44" s="10">
        <v>94.888924410849995</v>
      </c>
      <c r="M44" s="10">
        <v>4</v>
      </c>
      <c r="N44" s="8">
        <v>13.0085991</v>
      </c>
      <c r="O44" s="8">
        <v>28.2023042</v>
      </c>
      <c r="P44" s="8">
        <v>15.598497999999999</v>
      </c>
      <c r="Q44" s="8">
        <v>29.821903299999999</v>
      </c>
      <c r="R44" s="8">
        <v>14.2901431</v>
      </c>
      <c r="S44" s="8">
        <v>11.891779700000001</v>
      </c>
      <c r="T44" s="10">
        <v>18.802204566666699</v>
      </c>
      <c r="U44" s="10">
        <v>3.2748430185050501</v>
      </c>
      <c r="V44" s="10">
        <v>6</v>
      </c>
      <c r="W44" s="8">
        <v>9.5112861459999998</v>
      </c>
      <c r="X44" s="8">
        <v>9.8386450799999992</v>
      </c>
      <c r="Y44" s="8">
        <v>4.7998245839863998</v>
      </c>
      <c r="Z44" s="8">
        <v>9.3703110600000006</v>
      </c>
      <c r="AA44" s="8">
        <v>1.58893613</v>
      </c>
      <c r="AB44" s="10">
        <v>7.0218005999972801</v>
      </c>
      <c r="AC44" s="10">
        <v>1.64470128373068</v>
      </c>
      <c r="AD44" s="10">
        <v>5</v>
      </c>
      <c r="AF44" s="39"/>
      <c r="AG44" s="39"/>
      <c r="AH44" s="52"/>
      <c r="AI44" s="52"/>
      <c r="AJ44" s="52"/>
    </row>
    <row r="45" spans="1:45">
      <c r="A45" s="8">
        <v>14.280751499999999</v>
      </c>
      <c r="B45" s="8">
        <v>90.79931569</v>
      </c>
      <c r="C45" s="8">
        <v>14.78621023</v>
      </c>
      <c r="D45" s="10">
        <v>52.792762959999997</v>
      </c>
      <c r="E45" s="10">
        <v>38.006552730000003</v>
      </c>
      <c r="F45" s="10">
        <v>2</v>
      </c>
      <c r="G45" s="8">
        <v>371.03631000000001</v>
      </c>
      <c r="H45" s="8">
        <v>14.657436000000001</v>
      </c>
      <c r="I45" s="8">
        <v>94.563569200000003</v>
      </c>
      <c r="J45" s="8">
        <v>393.78723300000001</v>
      </c>
      <c r="K45" s="10">
        <v>218.51113705</v>
      </c>
      <c r="L45" s="10">
        <v>96.135741360248105</v>
      </c>
      <c r="M45" s="10">
        <v>4</v>
      </c>
      <c r="N45" s="8">
        <v>13.109683800000001</v>
      </c>
      <c r="O45" s="8">
        <v>28.392293800000001</v>
      </c>
      <c r="P45" s="8">
        <v>15.782712699999999</v>
      </c>
      <c r="Q45" s="8">
        <v>29.781107899999999</v>
      </c>
      <c r="R45" s="8">
        <v>14.4585627</v>
      </c>
      <c r="S45" s="8">
        <v>11.991507</v>
      </c>
      <c r="T45" s="10">
        <v>18.9193113166667</v>
      </c>
      <c r="U45" s="10">
        <v>3.2618951331133501</v>
      </c>
      <c r="V45" s="10">
        <v>6</v>
      </c>
      <c r="W45" s="8">
        <v>9.5698296010000004</v>
      </c>
      <c r="X45" s="8">
        <v>9.8941482599999997</v>
      </c>
      <c r="Y45" s="8">
        <v>4.8249618734252699</v>
      </c>
      <c r="Z45" s="8">
        <v>9.4730260800000003</v>
      </c>
      <c r="AA45" s="8">
        <v>1.6130834300000001</v>
      </c>
      <c r="AB45" s="10">
        <v>7.0750098488850499</v>
      </c>
      <c r="AC45" s="10">
        <v>1.65555889231465</v>
      </c>
      <c r="AD45" s="10">
        <v>5</v>
      </c>
      <c r="AF45" s="50" t="s">
        <v>11</v>
      </c>
      <c r="AG45" s="53" t="s">
        <v>12</v>
      </c>
      <c r="AH45" s="53" t="s">
        <v>105</v>
      </c>
      <c r="AI45" s="53" t="s">
        <v>14</v>
      </c>
      <c r="AJ45" s="53" t="s">
        <v>13</v>
      </c>
    </row>
    <row r="46" spans="1:45" ht="15">
      <c r="A46" s="8">
        <v>14.241211699999999</v>
      </c>
      <c r="B46" s="8">
        <v>92.125873470000002</v>
      </c>
      <c r="C46" s="8">
        <v>15.00837875</v>
      </c>
      <c r="D46" s="10">
        <v>53.567126109999997</v>
      </c>
      <c r="E46" s="10">
        <v>38.558747359999998</v>
      </c>
      <c r="F46" s="10">
        <v>2</v>
      </c>
      <c r="G46" s="8">
        <v>375.83996300000001</v>
      </c>
      <c r="H46" s="8">
        <v>14.872342</v>
      </c>
      <c r="I46" s="8">
        <v>97.061100199999998</v>
      </c>
      <c r="J46" s="8">
        <v>399.71691399999997</v>
      </c>
      <c r="K46" s="10">
        <v>221.87257980000001</v>
      </c>
      <c r="L46" s="10">
        <v>97.365961790938798</v>
      </c>
      <c r="M46" s="10">
        <v>4</v>
      </c>
      <c r="N46" s="8">
        <v>13.212351</v>
      </c>
      <c r="O46" s="8">
        <v>28.581222100000002</v>
      </c>
      <c r="P46" s="8">
        <v>15.971084100000001</v>
      </c>
      <c r="Q46" s="8">
        <v>29.7403008</v>
      </c>
      <c r="R46" s="8">
        <v>14.632704499999999</v>
      </c>
      <c r="S46" s="8">
        <v>12.090701899999999</v>
      </c>
      <c r="T46" s="10">
        <v>19.0380607333333</v>
      </c>
      <c r="U46" s="10">
        <v>3.2487334413220998</v>
      </c>
      <c r="V46" s="10">
        <v>6</v>
      </c>
      <c r="W46" s="8">
        <v>9.6280424359999994</v>
      </c>
      <c r="X46" s="8">
        <v>9.9498563699999991</v>
      </c>
      <c r="Y46" s="8">
        <v>4.8506115498521796</v>
      </c>
      <c r="Z46" s="8">
        <v>9.5763322100000003</v>
      </c>
      <c r="AA46" s="8">
        <v>1.6375061900000001</v>
      </c>
      <c r="AB46" s="10">
        <v>7.1284697511704396</v>
      </c>
      <c r="AC46" s="10">
        <v>1.6664248481767501</v>
      </c>
      <c r="AD46" s="10">
        <v>5</v>
      </c>
      <c r="AF46" s="51"/>
      <c r="AG46" s="51"/>
      <c r="AH46" s="51"/>
      <c r="AI46" s="51"/>
      <c r="AJ46" s="51"/>
    </row>
    <row r="47" spans="1:45">
      <c r="A47" s="8">
        <v>14.2017814</v>
      </c>
      <c r="B47" s="8">
        <v>93.480794590000002</v>
      </c>
      <c r="C47" s="8">
        <v>15.2396566</v>
      </c>
      <c r="D47" s="10">
        <v>54.360225595000003</v>
      </c>
      <c r="E47" s="10">
        <v>39.120568994999999</v>
      </c>
      <c r="F47" s="10">
        <v>2</v>
      </c>
      <c r="G47" s="8">
        <v>380.56770299999999</v>
      </c>
      <c r="H47" s="8">
        <v>15.0948847</v>
      </c>
      <c r="I47" s="8">
        <v>99.618207699999999</v>
      </c>
      <c r="J47" s="8">
        <v>405.63878299999999</v>
      </c>
      <c r="K47" s="10">
        <v>225.22989459999999</v>
      </c>
      <c r="L47" s="10">
        <v>98.578319118935198</v>
      </c>
      <c r="M47" s="10">
        <v>4</v>
      </c>
      <c r="N47" s="8">
        <v>13.316686799999999</v>
      </c>
      <c r="O47" s="8">
        <v>28.769078</v>
      </c>
      <c r="P47" s="8">
        <v>16.163748399999999</v>
      </c>
      <c r="Q47" s="8">
        <v>29.699705000000002</v>
      </c>
      <c r="R47" s="8">
        <v>14.812782</v>
      </c>
      <c r="S47" s="8">
        <v>12.1893601</v>
      </c>
      <c r="T47" s="10">
        <v>19.158560049999998</v>
      </c>
      <c r="U47" s="10">
        <v>3.2353758504753101</v>
      </c>
      <c r="V47" s="10">
        <v>6</v>
      </c>
      <c r="W47" s="8">
        <v>9.6859058739999995</v>
      </c>
      <c r="X47" s="8">
        <v>10.0057499</v>
      </c>
      <c r="Y47" s="8">
        <v>4.8767691448980699</v>
      </c>
      <c r="Z47" s="8">
        <v>9.6802180799999995</v>
      </c>
      <c r="AA47" s="8">
        <v>1.6622066799999999</v>
      </c>
      <c r="AB47" s="10">
        <v>7.1821699357796103</v>
      </c>
      <c r="AC47" s="10">
        <v>1.6772955783832499</v>
      </c>
      <c r="AD47" s="10">
        <v>5</v>
      </c>
      <c r="AF47" s="50" t="s">
        <v>111</v>
      </c>
      <c r="AG47" s="54">
        <v>5</v>
      </c>
      <c r="AH47" s="53" t="s">
        <v>106</v>
      </c>
      <c r="AI47" s="53" t="s">
        <v>17</v>
      </c>
      <c r="AJ47" s="53">
        <v>0.24979999999999999</v>
      </c>
    </row>
    <row r="48" spans="1:45">
      <c r="A48" s="8">
        <v>14.1624602</v>
      </c>
      <c r="B48" s="8">
        <v>94.864536670000007</v>
      </c>
      <c r="C48" s="8">
        <v>15.480374619999999</v>
      </c>
      <c r="D48" s="10">
        <v>55.172455644999999</v>
      </c>
      <c r="E48" s="10">
        <v>39.692081025</v>
      </c>
      <c r="F48" s="10">
        <v>2</v>
      </c>
      <c r="G48" s="8">
        <v>385.21398199999999</v>
      </c>
      <c r="H48" s="8">
        <v>15.3253547</v>
      </c>
      <c r="I48" s="8">
        <v>102.23565000000001</v>
      </c>
      <c r="J48" s="8">
        <v>411.54908599999999</v>
      </c>
      <c r="K48" s="10">
        <v>228.581018175</v>
      </c>
      <c r="L48" s="10">
        <v>99.771542896616396</v>
      </c>
      <c r="M48" s="10">
        <v>4</v>
      </c>
      <c r="N48" s="8">
        <v>13.422779500000001</v>
      </c>
      <c r="O48" s="8">
        <v>28.955851800000001</v>
      </c>
      <c r="P48" s="8">
        <v>16.3608431</v>
      </c>
      <c r="Q48" s="8">
        <v>29.659541699999998</v>
      </c>
      <c r="R48" s="8">
        <v>14.9990121</v>
      </c>
      <c r="S48" s="8">
        <v>12.2874794</v>
      </c>
      <c r="T48" s="10">
        <v>19.280917933333299</v>
      </c>
      <c r="U48" s="10">
        <v>3.2218405693837</v>
      </c>
      <c r="V48" s="10">
        <v>6</v>
      </c>
      <c r="W48" s="8">
        <v>9.7434012770000002</v>
      </c>
      <c r="X48" s="8">
        <v>10.0618082</v>
      </c>
      <c r="Y48" s="8">
        <v>4.9034303670606798</v>
      </c>
      <c r="Z48" s="8">
        <v>9.7846723299999994</v>
      </c>
      <c r="AA48" s="8">
        <v>1.6871875000000001</v>
      </c>
      <c r="AB48" s="10">
        <v>7.23609993481214</v>
      </c>
      <c r="AC48" s="10">
        <v>1.6881674235029001</v>
      </c>
      <c r="AD48" s="10">
        <v>5</v>
      </c>
      <c r="AF48" s="50" t="s">
        <v>112</v>
      </c>
      <c r="AG48" s="53">
        <v>10.5</v>
      </c>
      <c r="AH48" s="53" t="s">
        <v>107</v>
      </c>
      <c r="AI48" s="53" t="s">
        <v>10</v>
      </c>
      <c r="AJ48" s="53">
        <v>1.4E-3</v>
      </c>
    </row>
    <row r="49" spans="1:36">
      <c r="A49" s="8">
        <v>14.123247900000001</v>
      </c>
      <c r="B49" s="8">
        <v>96.277543109999996</v>
      </c>
      <c r="C49" s="8">
        <v>15.73087127</v>
      </c>
      <c r="D49" s="10">
        <v>56.004207190000002</v>
      </c>
      <c r="E49" s="10">
        <v>40.273335920000001</v>
      </c>
      <c r="F49" s="10">
        <v>2</v>
      </c>
      <c r="G49" s="8">
        <v>389.773236</v>
      </c>
      <c r="H49" s="8">
        <v>15.5640503</v>
      </c>
      <c r="I49" s="8">
        <v>104.914162</v>
      </c>
      <c r="J49" s="8">
        <v>417.44397600000002</v>
      </c>
      <c r="K49" s="10">
        <v>231.923856075</v>
      </c>
      <c r="L49" s="10">
        <v>100.94436156604399</v>
      </c>
      <c r="M49" s="10">
        <v>4</v>
      </c>
      <c r="N49" s="8">
        <v>13.530719400000001</v>
      </c>
      <c r="O49" s="8">
        <v>29.141535399999999</v>
      </c>
      <c r="P49" s="8">
        <v>16.562507</v>
      </c>
      <c r="Q49" s="8">
        <v>29.6200303</v>
      </c>
      <c r="R49" s="8">
        <v>15.191615199999999</v>
      </c>
      <c r="S49" s="8">
        <v>12.3850604</v>
      </c>
      <c r="T49" s="10">
        <v>19.4052446166667</v>
      </c>
      <c r="U49" s="10">
        <v>3.20814623393558</v>
      </c>
      <c r="V49" s="10">
        <v>6</v>
      </c>
      <c r="W49" s="8">
        <v>9.8005101890000006</v>
      </c>
      <c r="X49" s="8">
        <v>10.11801</v>
      </c>
      <c r="Y49" s="8">
        <v>4.9305911702979799</v>
      </c>
      <c r="Z49" s="8">
        <v>9.8896835200000002</v>
      </c>
      <c r="AA49" s="8">
        <v>1.71245158</v>
      </c>
      <c r="AB49" s="10">
        <v>7.2902492918595998</v>
      </c>
      <c r="AC49" s="10">
        <v>1.6990366750856301</v>
      </c>
      <c r="AD49" s="10">
        <v>5</v>
      </c>
      <c r="AF49" s="50" t="s">
        <v>113</v>
      </c>
      <c r="AG49" s="54">
        <v>5.5</v>
      </c>
      <c r="AH49" s="53" t="s">
        <v>106</v>
      </c>
      <c r="AI49" s="53" t="s">
        <v>17</v>
      </c>
      <c r="AJ49" s="53">
        <v>0.1268</v>
      </c>
    </row>
    <row r="50" spans="1:36">
      <c r="A50" s="8">
        <v>14.084144200000001</v>
      </c>
      <c r="B50" s="8">
        <v>97.720241860000002</v>
      </c>
      <c r="C50" s="8">
        <v>15.99149287</v>
      </c>
      <c r="D50" s="10">
        <v>56.855867365000002</v>
      </c>
      <c r="E50" s="10">
        <v>40.864374495</v>
      </c>
      <c r="F50" s="10">
        <v>2</v>
      </c>
      <c r="G50" s="8">
        <v>394.23989699999998</v>
      </c>
      <c r="H50" s="8">
        <v>15.8112773</v>
      </c>
      <c r="I50" s="8">
        <v>107.65445099999999</v>
      </c>
      <c r="J50" s="8">
        <v>423.31951600000002</v>
      </c>
      <c r="K50" s="10">
        <v>235.25628532499999</v>
      </c>
      <c r="L50" s="10">
        <v>102.095505607635</v>
      </c>
      <c r="M50" s="10">
        <v>4</v>
      </c>
      <c r="N50" s="8">
        <v>13.6405987</v>
      </c>
      <c r="O50" s="8">
        <v>29.326122300000002</v>
      </c>
      <c r="P50" s="8">
        <v>16.768880200000002</v>
      </c>
      <c r="Q50" s="8">
        <v>29.581387599999999</v>
      </c>
      <c r="R50" s="8">
        <v>15.3908153</v>
      </c>
      <c r="S50" s="8">
        <v>12.482105799999999</v>
      </c>
      <c r="T50" s="10">
        <v>19.531651650000001</v>
      </c>
      <c r="U50" s="10">
        <v>3.1943120349135499</v>
      </c>
      <c r="V50" s="10">
        <v>6</v>
      </c>
      <c r="W50" s="8">
        <v>9.8572143850000007</v>
      </c>
      <c r="X50" s="8">
        <v>10.1743328</v>
      </c>
      <c r="Y50" s="8">
        <v>4.9582478208101897</v>
      </c>
      <c r="Z50" s="8">
        <v>9.99524027</v>
      </c>
      <c r="AA50" s="8">
        <v>1.73800222</v>
      </c>
      <c r="AB50" s="10">
        <v>7.3446074991620396</v>
      </c>
      <c r="AC50" s="10">
        <v>1.7098995291769901</v>
      </c>
      <c r="AD50" s="10">
        <v>5</v>
      </c>
      <c r="AH50" s="8"/>
    </row>
    <row r="51" spans="1:36">
      <c r="A51" s="8">
        <v>14.0451488</v>
      </c>
      <c r="B51" s="8">
        <v>99.193044150000006</v>
      </c>
      <c r="C51" s="8">
        <v>16.262593649999999</v>
      </c>
      <c r="D51" s="10">
        <v>57.727818900000003</v>
      </c>
      <c r="E51" s="10">
        <v>41.465225250000003</v>
      </c>
      <c r="F51" s="10">
        <v>2</v>
      </c>
      <c r="G51" s="8">
        <v>398.60840000000002</v>
      </c>
      <c r="H51" s="8">
        <v>16.067349499999999</v>
      </c>
      <c r="I51" s="8">
        <v>110.45719699999999</v>
      </c>
      <c r="J51" s="8">
        <v>429.17167499999999</v>
      </c>
      <c r="K51" s="10">
        <v>238.57615537500001</v>
      </c>
      <c r="L51" s="10">
        <v>103.223708358696</v>
      </c>
      <c r="M51" s="10">
        <v>4</v>
      </c>
      <c r="N51" s="8">
        <v>13.752511500000001</v>
      </c>
      <c r="O51" s="8">
        <v>29.509607800000001</v>
      </c>
      <c r="P51" s="8">
        <v>16.980103700000001</v>
      </c>
      <c r="Q51" s="8">
        <v>29.5438279</v>
      </c>
      <c r="R51" s="8">
        <v>15.5968394</v>
      </c>
      <c r="S51" s="8">
        <v>12.578621399999999</v>
      </c>
      <c r="T51" s="10">
        <v>19.660251949999999</v>
      </c>
      <c r="U51" s="10">
        <v>3.1803578880585301</v>
      </c>
      <c r="V51" s="10">
        <v>6</v>
      </c>
      <c r="W51" s="8">
        <v>9.9134959219999992</v>
      </c>
      <c r="X51" s="8">
        <v>10.2307533</v>
      </c>
      <c r="Y51" s="8">
        <v>4.9863969617556103</v>
      </c>
      <c r="Z51" s="8">
        <v>10.101331200000001</v>
      </c>
      <c r="AA51" s="8">
        <v>1.7638431000000001</v>
      </c>
      <c r="AB51" s="10">
        <v>7.3991640967511199</v>
      </c>
      <c r="AC51" s="10">
        <v>1.7207521172649201</v>
      </c>
      <c r="AD51" s="10">
        <v>5</v>
      </c>
      <c r="AH51" s="8"/>
    </row>
    <row r="52" spans="1:36">
      <c r="A52" s="8">
        <v>14.0062613</v>
      </c>
      <c r="B52" s="8">
        <v>100.6963432</v>
      </c>
      <c r="C52" s="8">
        <v>16.544535889999999</v>
      </c>
      <c r="D52" s="10">
        <v>58.620439545000004</v>
      </c>
      <c r="E52" s="10">
        <v>42.075903654999998</v>
      </c>
      <c r="F52" s="10">
        <v>2</v>
      </c>
      <c r="G52" s="8">
        <v>402.87319600000001</v>
      </c>
      <c r="H52" s="8">
        <v>16.332588300000001</v>
      </c>
      <c r="I52" s="8">
        <v>113.32304999999999</v>
      </c>
      <c r="J52" s="8">
        <v>434.99633599999999</v>
      </c>
      <c r="K52" s="10">
        <v>241.881292575</v>
      </c>
      <c r="L52" s="10">
        <v>104.32770992548301</v>
      </c>
      <c r="M52" s="10">
        <v>4</v>
      </c>
      <c r="N52" s="8">
        <v>13.8665541</v>
      </c>
      <c r="O52" s="8">
        <v>29.691989100000001</v>
      </c>
      <c r="P52" s="8">
        <v>17.1963197</v>
      </c>
      <c r="Q52" s="8">
        <v>29.507562400000001</v>
      </c>
      <c r="R52" s="8">
        <v>15.809918100000001</v>
      </c>
      <c r="S52" s="8">
        <v>12.6746155</v>
      </c>
      <c r="T52" s="10">
        <v>19.791159816666699</v>
      </c>
      <c r="U52" s="10">
        <v>3.1663045568703998</v>
      </c>
      <c r="V52" s="10">
        <v>6</v>
      </c>
      <c r="W52" s="8">
        <v>9.9693371860000006</v>
      </c>
      <c r="X52" s="8">
        <v>10.287247499999999</v>
      </c>
      <c r="Y52" s="8">
        <v>5.0150356756637704</v>
      </c>
      <c r="Z52" s="8">
        <v>10.207945</v>
      </c>
      <c r="AA52" s="8">
        <v>1.7899783499999999</v>
      </c>
      <c r="AB52" s="10">
        <v>7.4539087423327501</v>
      </c>
      <c r="AC52" s="10">
        <v>1.73159050880931</v>
      </c>
      <c r="AD52" s="10">
        <v>5</v>
      </c>
      <c r="AH52" s="8"/>
    </row>
    <row r="53" spans="1:36">
      <c r="A53" s="8">
        <v>13.9674815</v>
      </c>
      <c r="B53" s="8">
        <v>102.230513</v>
      </c>
      <c r="C53" s="8">
        <v>16.83769006</v>
      </c>
      <c r="D53" s="10">
        <v>59.534101530000001</v>
      </c>
      <c r="E53" s="10">
        <v>42.696411470000001</v>
      </c>
      <c r="F53" s="10">
        <v>2</v>
      </c>
      <c r="G53" s="8">
        <v>407.02876099999997</v>
      </c>
      <c r="H53" s="8">
        <v>16.607323300000001</v>
      </c>
      <c r="I53" s="8">
        <v>116.25262499999999</v>
      </c>
      <c r="J53" s="8">
        <v>440.78929399999998</v>
      </c>
      <c r="K53" s="10">
        <v>245.169500825</v>
      </c>
      <c r="L53" s="10">
        <v>105.40625908584801</v>
      </c>
      <c r="M53" s="10">
        <v>4</v>
      </c>
      <c r="N53" s="8">
        <v>13.982824600000001</v>
      </c>
      <c r="O53" s="8">
        <v>29.873265199999999</v>
      </c>
      <c r="P53" s="8">
        <v>17.4176708</v>
      </c>
      <c r="Q53" s="8">
        <v>29.472799299999998</v>
      </c>
      <c r="R53" s="8">
        <v>16.0302854</v>
      </c>
      <c r="S53" s="8">
        <v>12.770099</v>
      </c>
      <c r="T53" s="10">
        <v>19.9244907166667</v>
      </c>
      <c r="U53" s="10">
        <v>3.1521738993018</v>
      </c>
      <c r="V53" s="10">
        <v>6</v>
      </c>
      <c r="W53" s="8">
        <v>10.024720950000001</v>
      </c>
      <c r="X53" s="8">
        <v>10.3437904</v>
      </c>
      <c r="Y53" s="8">
        <v>5.0441615443300796</v>
      </c>
      <c r="Z53" s="8">
        <v>10.3150704</v>
      </c>
      <c r="AA53" s="8">
        <v>1.8164125099999999</v>
      </c>
      <c r="AB53" s="10">
        <v>7.5088311608660199</v>
      </c>
      <c r="AC53" s="10">
        <v>1.7424106921342899</v>
      </c>
      <c r="AD53" s="10">
        <v>5</v>
      </c>
      <c r="AH53" s="8"/>
    </row>
    <row r="54" spans="1:36">
      <c r="A54" s="8">
        <v>13.928808999999999</v>
      </c>
      <c r="B54" s="8">
        <v>103.795907</v>
      </c>
      <c r="C54" s="8">
        <v>17.142434900000001</v>
      </c>
      <c r="D54" s="10">
        <v>60.469170949999999</v>
      </c>
      <c r="E54" s="10">
        <v>43.326736050000001</v>
      </c>
      <c r="F54" s="10">
        <v>2</v>
      </c>
      <c r="G54" s="8">
        <v>411.06961000000001</v>
      </c>
      <c r="H54" s="8">
        <v>16.891892200000001</v>
      </c>
      <c r="I54" s="8">
        <v>119.246505</v>
      </c>
      <c r="J54" s="8">
        <v>446.54625700000003</v>
      </c>
      <c r="K54" s="10">
        <v>248.43856604999999</v>
      </c>
      <c r="L54" s="10">
        <v>106.45811558196399</v>
      </c>
      <c r="M54" s="10">
        <v>4</v>
      </c>
      <c r="N54" s="8">
        <v>14.101423</v>
      </c>
      <c r="O54" s="8">
        <v>30.053437500000001</v>
      </c>
      <c r="P54" s="8">
        <v>17.644300699999999</v>
      </c>
      <c r="Q54" s="8">
        <v>29.439743</v>
      </c>
      <c r="R54" s="8">
        <v>16.258178399999998</v>
      </c>
      <c r="S54" s="8">
        <v>12.865086099999999</v>
      </c>
      <c r="T54" s="10">
        <v>20.060361449999998</v>
      </c>
      <c r="U54" s="10">
        <v>3.13798899248212</v>
      </c>
      <c r="V54" s="10">
        <v>6</v>
      </c>
      <c r="W54" s="8">
        <v>10.079630399999999</v>
      </c>
      <c r="X54" s="8">
        <v>10.4003563</v>
      </c>
      <c r="Y54" s="8">
        <v>5.0737727059968503</v>
      </c>
      <c r="Z54" s="8">
        <v>10.4226963</v>
      </c>
      <c r="AA54" s="8">
        <v>1.8431506099999999</v>
      </c>
      <c r="AB54" s="10">
        <v>7.5639212631993704</v>
      </c>
      <c r="AC54" s="10">
        <v>1.75320859559625</v>
      </c>
      <c r="AD54" s="10">
        <v>5</v>
      </c>
      <c r="AH54" s="8"/>
    </row>
    <row r="55" spans="1:36">
      <c r="A55" s="8">
        <v>13.8902436</v>
      </c>
      <c r="B55" s="8">
        <v>105.3928567</v>
      </c>
      <c r="C55" s="8">
        <v>17.4591575</v>
      </c>
      <c r="D55" s="10">
        <v>61.4260071</v>
      </c>
      <c r="E55" s="10">
        <v>43.966849600000003</v>
      </c>
      <c r="F55" s="10">
        <v>2</v>
      </c>
      <c r="G55" s="8">
        <v>414.99030699999997</v>
      </c>
      <c r="H55" s="8">
        <v>17.186640799999999</v>
      </c>
      <c r="I55" s="8">
        <v>122.305232</v>
      </c>
      <c r="J55" s="8">
        <v>452.26285200000001</v>
      </c>
      <c r="K55" s="10">
        <v>251.68625795</v>
      </c>
      <c r="L55" s="10">
        <v>107.48205386489499</v>
      </c>
      <c r="M55" s="10">
        <v>4</v>
      </c>
      <c r="N55" s="8">
        <v>14.222451299999999</v>
      </c>
      <c r="O55" s="8">
        <v>30.232509199999999</v>
      </c>
      <c r="P55" s="8">
        <v>17.8763532</v>
      </c>
      <c r="Q55" s="8">
        <v>29.4085945</v>
      </c>
      <c r="R55" s="8">
        <v>16.493837599999999</v>
      </c>
      <c r="S55" s="8">
        <v>12.9595936</v>
      </c>
      <c r="T55" s="10">
        <v>20.198889900000001</v>
      </c>
      <c r="U55" s="10">
        <v>3.1237743922160299</v>
      </c>
      <c r="V55" s="10">
        <v>6</v>
      </c>
      <c r="W55" s="8">
        <v>10.13404923</v>
      </c>
      <c r="X55" s="8">
        <v>10.456918699999999</v>
      </c>
      <c r="Y55" s="8">
        <v>5.1038679096478701</v>
      </c>
      <c r="Z55" s="8">
        <v>10.5308116</v>
      </c>
      <c r="AA55" s="8">
        <v>1.8701981999999999</v>
      </c>
      <c r="AB55" s="10">
        <v>7.6191691279295704</v>
      </c>
      <c r="AC55" s="10">
        <v>1.7639800650178701</v>
      </c>
      <c r="AD55" s="10">
        <v>5</v>
      </c>
      <c r="AH55" s="8"/>
    </row>
    <row r="56" spans="1:36">
      <c r="A56" s="8">
        <v>13.851785</v>
      </c>
      <c r="B56" s="8">
        <v>107.02167059999999</v>
      </c>
      <c r="C56" s="8">
        <v>17.788253439999998</v>
      </c>
      <c r="D56" s="10">
        <v>62.404962019999999</v>
      </c>
      <c r="E56" s="10">
        <v>44.616708580000001</v>
      </c>
      <c r="F56" s="10">
        <v>2</v>
      </c>
      <c r="G56" s="8">
        <v>418.78547500000002</v>
      </c>
      <c r="H56" s="8">
        <v>17.491923499999999</v>
      </c>
      <c r="I56" s="8">
        <v>125.429311</v>
      </c>
      <c r="J56" s="8">
        <v>457.93462399999999</v>
      </c>
      <c r="K56" s="10">
        <v>254.91033337499999</v>
      </c>
      <c r="L56" s="10">
        <v>108.476864326472</v>
      </c>
      <c r="M56" s="10">
        <v>4</v>
      </c>
      <c r="N56" s="8">
        <v>14.3460132</v>
      </c>
      <c r="O56" s="8">
        <v>30.410485999999999</v>
      </c>
      <c r="P56" s="8">
        <v>18.113972700000001</v>
      </c>
      <c r="Q56" s="8">
        <v>29.379550500000001</v>
      </c>
      <c r="R56" s="8">
        <v>16.737506499999999</v>
      </c>
      <c r="S56" s="8">
        <v>13.053641499999999</v>
      </c>
      <c r="T56" s="10">
        <v>20.340195066666698</v>
      </c>
      <c r="U56" s="10">
        <v>3.1095563252492302</v>
      </c>
      <c r="V56" s="10">
        <v>6</v>
      </c>
      <c r="W56" s="8">
        <v>10.18796167</v>
      </c>
      <c r="X56" s="8">
        <v>10.513450300000001</v>
      </c>
      <c r="Y56" s="8">
        <v>5.1344465662662797</v>
      </c>
      <c r="Z56" s="8">
        <v>10.639405500000001</v>
      </c>
      <c r="AA56" s="8">
        <v>1.89756134</v>
      </c>
      <c r="AB56" s="10">
        <v>7.6745650752532599</v>
      </c>
      <c r="AC56" s="10">
        <v>1.77472088936276</v>
      </c>
      <c r="AD56" s="10">
        <v>5</v>
      </c>
      <c r="AH56" s="8"/>
    </row>
    <row r="57" spans="1:36">
      <c r="A57" s="8">
        <v>13.8134329</v>
      </c>
      <c r="B57" s="8">
        <v>108.68263260000001</v>
      </c>
      <c r="C57" s="8">
        <v>18.13012681</v>
      </c>
      <c r="D57" s="10">
        <v>63.406379704999999</v>
      </c>
      <c r="E57" s="10">
        <v>45.276252894999999</v>
      </c>
      <c r="F57" s="10">
        <v>2</v>
      </c>
      <c r="G57" s="8">
        <v>422.44981000000001</v>
      </c>
      <c r="H57" s="8">
        <v>17.808102999999999</v>
      </c>
      <c r="I57" s="8">
        <v>128.619201</v>
      </c>
      <c r="J57" s="8">
        <v>463.55704200000002</v>
      </c>
      <c r="K57" s="10">
        <v>258.10853900000001</v>
      </c>
      <c r="L57" s="10">
        <v>109.441357560531</v>
      </c>
      <c r="M57" s="10">
        <v>4</v>
      </c>
      <c r="N57" s="8">
        <v>14.4722144</v>
      </c>
      <c r="O57" s="8">
        <v>30.587375900000001</v>
      </c>
      <c r="P57" s="8">
        <v>18.3573038</v>
      </c>
      <c r="Q57" s="8">
        <v>29.352803699999999</v>
      </c>
      <c r="R57" s="8">
        <v>16.989432099999998</v>
      </c>
      <c r="S57" s="8">
        <v>13.1472528</v>
      </c>
      <c r="T57" s="10">
        <v>20.484397116666699</v>
      </c>
      <c r="U57" s="10">
        <v>3.0953629287021398</v>
      </c>
      <c r="V57" s="10">
        <v>6</v>
      </c>
      <c r="W57" s="8">
        <v>10.24135252</v>
      </c>
      <c r="X57" s="8">
        <v>10.5699232</v>
      </c>
      <c r="Y57" s="8">
        <v>5.1655087969289299</v>
      </c>
      <c r="Z57" s="8">
        <v>10.748467399999999</v>
      </c>
      <c r="AA57" s="8">
        <v>1.92524666</v>
      </c>
      <c r="AB57" s="10">
        <v>7.7300997153857898</v>
      </c>
      <c r="AC57" s="10">
        <v>1.78542679947437</v>
      </c>
      <c r="AD57" s="10">
        <v>5</v>
      </c>
      <c r="AH57" s="8"/>
    </row>
    <row r="58" spans="1:36">
      <c r="A58" s="8">
        <v>13.775187000000001</v>
      </c>
      <c r="B58" s="8">
        <v>110.37600089999999</v>
      </c>
      <c r="C58" s="8">
        <v>18.485190299999999</v>
      </c>
      <c r="D58" s="10">
        <v>64.430595600000004</v>
      </c>
      <c r="E58" s="10">
        <v>45.945405299999997</v>
      </c>
      <c r="F58" s="10">
        <v>2</v>
      </c>
      <c r="G58" s="8">
        <v>425.978093</v>
      </c>
      <c r="H58" s="8">
        <v>18.1355504</v>
      </c>
      <c r="I58" s="8">
        <v>131.87531999999999</v>
      </c>
      <c r="J58" s="8">
        <v>469.125497</v>
      </c>
      <c r="K58" s="10">
        <v>261.27861510000002</v>
      </c>
      <c r="L58" s="10">
        <v>110.374365619367</v>
      </c>
      <c r="M58" s="10">
        <v>4</v>
      </c>
      <c r="N58" s="8">
        <v>14.6011626</v>
      </c>
      <c r="O58" s="8">
        <v>30.763189400000002</v>
      </c>
      <c r="P58" s="8">
        <v>18.606491500000001</v>
      </c>
      <c r="Q58" s="8">
        <v>29.3285424</v>
      </c>
      <c r="R58" s="8">
        <v>17.2498644</v>
      </c>
      <c r="S58" s="8">
        <v>13.240453799999999</v>
      </c>
      <c r="T58" s="10">
        <v>20.631617349999999</v>
      </c>
      <c r="U58" s="10">
        <v>3.0812244772031598</v>
      </c>
      <c r="V58" s="10">
        <v>6</v>
      </c>
      <c r="W58" s="8">
        <v>10.29420724</v>
      </c>
      <c r="X58" s="8">
        <v>10.6263089</v>
      </c>
      <c r="Y58" s="8">
        <v>5.1970554776336098</v>
      </c>
      <c r="Z58" s="8">
        <v>10.8579867</v>
      </c>
      <c r="AA58" s="8">
        <v>1.95326139</v>
      </c>
      <c r="AB58" s="10">
        <v>7.7857639415267199</v>
      </c>
      <c r="AC58" s="10">
        <v>1.79609345031157</v>
      </c>
      <c r="AD58" s="10">
        <v>5</v>
      </c>
      <c r="AH58" s="8"/>
    </row>
    <row r="59" spans="1:36">
      <c r="A59" s="8">
        <v>13.737047</v>
      </c>
      <c r="B59" s="8">
        <v>112.1020065</v>
      </c>
      <c r="C59" s="8">
        <v>18.853865249999998</v>
      </c>
      <c r="D59" s="10">
        <v>65.477935875</v>
      </c>
      <c r="E59" s="10">
        <v>46.624070625000002</v>
      </c>
      <c r="F59" s="10">
        <v>2</v>
      </c>
      <c r="G59" s="8">
        <v>429.36520100000001</v>
      </c>
      <c r="H59" s="8">
        <v>18.474645800000001</v>
      </c>
      <c r="I59" s="8">
        <v>135.198035</v>
      </c>
      <c r="J59" s="8">
        <v>474.635311</v>
      </c>
      <c r="K59" s="10">
        <v>264.41829819999998</v>
      </c>
      <c r="L59" s="10">
        <v>111.274746233215</v>
      </c>
      <c r="M59" s="10">
        <v>4</v>
      </c>
      <c r="N59" s="8">
        <v>14.7329671</v>
      </c>
      <c r="O59" s="8">
        <v>30.9379396</v>
      </c>
      <c r="P59" s="8">
        <v>18.8616803</v>
      </c>
      <c r="Q59" s="8">
        <v>29.306950199999999</v>
      </c>
      <c r="R59" s="8">
        <v>17.519056599999999</v>
      </c>
      <c r="S59" s="8">
        <v>13.333273699999999</v>
      </c>
      <c r="T59" s="10">
        <v>20.781977916666701</v>
      </c>
      <c r="U59" s="10">
        <v>3.0671736988515899</v>
      </c>
      <c r="V59" s="10">
        <v>6</v>
      </c>
      <c r="W59" s="8">
        <v>10.34651199</v>
      </c>
      <c r="X59" s="8">
        <v>10.682578100000001</v>
      </c>
      <c r="Y59" s="8">
        <v>5.2290882807798296</v>
      </c>
      <c r="Z59" s="8">
        <v>10.9679532</v>
      </c>
      <c r="AA59" s="8">
        <v>1.9816133499999999</v>
      </c>
      <c r="AB59" s="10">
        <v>7.8415489841559696</v>
      </c>
      <c r="AC59" s="10">
        <v>1.8067164412505801</v>
      </c>
      <c r="AD59" s="10">
        <v>5</v>
      </c>
      <c r="AH59" s="8"/>
    </row>
    <row r="60" spans="1:36">
      <c r="A60" s="8">
        <v>13.6990126</v>
      </c>
      <c r="B60" s="8">
        <v>113.8608521</v>
      </c>
      <c r="C60" s="8">
        <v>19.23658168</v>
      </c>
      <c r="D60" s="10">
        <v>66.548716889999994</v>
      </c>
      <c r="E60" s="10">
        <v>47.312135210000001</v>
      </c>
      <c r="F60" s="10">
        <v>2</v>
      </c>
      <c r="G60" s="8">
        <v>432.60611799999998</v>
      </c>
      <c r="H60" s="8">
        <v>18.825777800000001</v>
      </c>
      <c r="I60" s="8">
        <v>138.58766399999999</v>
      </c>
      <c r="J60" s="8">
        <v>480.08173499999998</v>
      </c>
      <c r="K60" s="10">
        <v>267.5253237</v>
      </c>
      <c r="L60" s="10">
        <v>112.141384292045</v>
      </c>
      <c r="M60" s="10">
        <v>4</v>
      </c>
      <c r="N60" s="8">
        <v>14.8677393</v>
      </c>
      <c r="O60" s="8">
        <v>31.1116423</v>
      </c>
      <c r="P60" s="8">
        <v>19.123014999999999</v>
      </c>
      <c r="Q60" s="8">
        <v>29.288206299999999</v>
      </c>
      <c r="R60" s="8">
        <v>17.797264699999999</v>
      </c>
      <c r="S60" s="8">
        <v>13.425745300000001</v>
      </c>
      <c r="T60" s="10">
        <v>20.935602150000001</v>
      </c>
      <c r="U60" s="10">
        <v>3.0532459930448299</v>
      </c>
      <c r="V60" s="10">
        <v>6</v>
      </c>
      <c r="W60" s="8">
        <v>10.398253670000001</v>
      </c>
      <c r="X60" s="8">
        <v>10.738701300000001</v>
      </c>
      <c r="Y60" s="8">
        <v>5.2616097132470196</v>
      </c>
      <c r="Z60" s="8">
        <v>11.078357</v>
      </c>
      <c r="AA60" s="8">
        <v>2.0103110499999999</v>
      </c>
      <c r="AB60" s="10">
        <v>7.8974465466493999</v>
      </c>
      <c r="AC60" s="10">
        <v>1.8172913404584301</v>
      </c>
      <c r="AD60" s="10">
        <v>5</v>
      </c>
      <c r="AH60" s="8"/>
    </row>
    <row r="61" spans="1:36">
      <c r="A61" s="8">
        <v>13.661083400000001</v>
      </c>
      <c r="B61" s="8">
        <v>115.65271079999999</v>
      </c>
      <c r="C61" s="8">
        <v>19.633778289999999</v>
      </c>
      <c r="D61" s="10">
        <v>67.643244545000002</v>
      </c>
      <c r="E61" s="10">
        <v>48.009466255</v>
      </c>
      <c r="F61" s="10">
        <v>2</v>
      </c>
      <c r="G61" s="8">
        <v>435.69595099999998</v>
      </c>
      <c r="H61" s="8">
        <v>19.189343999999998</v>
      </c>
      <c r="I61" s="8">
        <v>142.04447300000001</v>
      </c>
      <c r="J61" s="8">
        <v>485.45995799999997</v>
      </c>
      <c r="K61" s="10">
        <v>270.59743150000003</v>
      </c>
      <c r="L61" s="10">
        <v>112.973195948776</v>
      </c>
      <c r="M61" s="10">
        <v>4</v>
      </c>
      <c r="N61" s="8">
        <v>15.005592099999999</v>
      </c>
      <c r="O61" s="8">
        <v>31.284315899999999</v>
      </c>
      <c r="P61" s="8">
        <v>19.3906399</v>
      </c>
      <c r="Q61" s="8">
        <v>29.272484599999999</v>
      </c>
      <c r="R61" s="8">
        <v>18.084748099999999</v>
      </c>
      <c r="S61" s="8">
        <v>13.5179045</v>
      </c>
      <c r="T61" s="10">
        <v>21.0926141833333</v>
      </c>
      <c r="U61" s="10">
        <v>3.0394796889222699</v>
      </c>
      <c r="V61" s="10">
        <v>6</v>
      </c>
      <c r="W61" s="8">
        <v>10.449419990000001</v>
      </c>
      <c r="X61" s="8">
        <v>10.794647899999999</v>
      </c>
      <c r="Y61" s="8">
        <v>5.2946231510378503</v>
      </c>
      <c r="Z61" s="8">
        <v>11.189188400000001</v>
      </c>
      <c r="AA61" s="8">
        <v>2.0393636499999999</v>
      </c>
      <c r="AB61" s="10">
        <v>7.9534486182075703</v>
      </c>
      <c r="AC61" s="10">
        <v>1.82781361548693</v>
      </c>
      <c r="AD61" s="10">
        <v>5</v>
      </c>
      <c r="AH61" s="8"/>
    </row>
    <row r="62" spans="1:36">
      <c r="A62" s="8">
        <v>13.623259300000001</v>
      </c>
      <c r="B62" s="8">
        <v>117.47772449999999</v>
      </c>
      <c r="C62" s="8">
        <v>20.0459025</v>
      </c>
      <c r="D62" s="10">
        <v>68.761813500000002</v>
      </c>
      <c r="E62" s="10">
        <v>48.715910999999998</v>
      </c>
      <c r="F62" s="10">
        <v>2</v>
      </c>
      <c r="G62" s="8">
        <v>438.62993799999998</v>
      </c>
      <c r="H62" s="8">
        <v>19.5657508</v>
      </c>
      <c r="I62" s="8">
        <v>145.56867199999999</v>
      </c>
      <c r="J62" s="8">
        <v>490.765106</v>
      </c>
      <c r="K62" s="10">
        <v>273.63236669999998</v>
      </c>
      <c r="L62" s="10">
        <v>113.769130342225</v>
      </c>
      <c r="M62" s="10">
        <v>4</v>
      </c>
      <c r="N62" s="8">
        <v>15.1466405</v>
      </c>
      <c r="O62" s="8">
        <v>31.455981900000001</v>
      </c>
      <c r="P62" s="8">
        <v>19.664699200000001</v>
      </c>
      <c r="Q62" s="8">
        <v>29.259954400000002</v>
      </c>
      <c r="R62" s="8">
        <v>18.381768699999999</v>
      </c>
      <c r="S62" s="8">
        <v>13.609790500000001</v>
      </c>
      <c r="T62" s="10">
        <v>21.2531392</v>
      </c>
      <c r="U62" s="10">
        <v>3.0259164160777101</v>
      </c>
      <c r="V62" s="10">
        <v>6</v>
      </c>
      <c r="W62" s="8">
        <v>10.499999539999999</v>
      </c>
      <c r="X62" s="8">
        <v>10.8503873</v>
      </c>
      <c r="Y62" s="8">
        <v>5.3281328704774404</v>
      </c>
      <c r="Z62" s="8">
        <v>11.300438099999999</v>
      </c>
      <c r="AA62" s="8">
        <v>2.0687810400000002</v>
      </c>
      <c r="AB62" s="10">
        <v>8.0095477700954891</v>
      </c>
      <c r="AC62" s="10">
        <v>1.83827872780015</v>
      </c>
      <c r="AD62" s="10">
        <v>5</v>
      </c>
      <c r="AH62" s="8"/>
    </row>
    <row r="63" spans="1:36">
      <c r="A63" s="8">
        <v>13.585539900000001</v>
      </c>
      <c r="B63" s="8">
        <v>119.3360031</v>
      </c>
      <c r="C63" s="8">
        <v>20.47341042</v>
      </c>
      <c r="D63" s="10">
        <v>69.904706759999996</v>
      </c>
      <c r="E63" s="10">
        <v>49.431296340000003</v>
      </c>
      <c r="F63" s="10">
        <v>2</v>
      </c>
      <c r="G63" s="8">
        <v>441.40346299999999</v>
      </c>
      <c r="H63" s="8">
        <v>19.955413700000001</v>
      </c>
      <c r="I63" s="8">
        <v>149.16041100000001</v>
      </c>
      <c r="J63" s="8">
        <v>495.99224900000002</v>
      </c>
      <c r="K63" s="10">
        <v>276.62788417500002</v>
      </c>
      <c r="L63" s="10">
        <v>114.528173298665</v>
      </c>
      <c r="M63" s="10">
        <v>4</v>
      </c>
      <c r="N63" s="8">
        <v>15.2910013</v>
      </c>
      <c r="O63" s="8">
        <v>31.6266645</v>
      </c>
      <c r="P63" s="8">
        <v>19.945336399999999</v>
      </c>
      <c r="Q63" s="8">
        <v>29.250779900000001</v>
      </c>
      <c r="R63" s="8">
        <v>18.688591800000001</v>
      </c>
      <c r="S63" s="8">
        <v>13.701446000000001</v>
      </c>
      <c r="T63" s="10">
        <v>21.4173033166667</v>
      </c>
      <c r="U63" s="10">
        <v>3.0126012836578502</v>
      </c>
      <c r="V63" s="10">
        <v>6</v>
      </c>
      <c r="W63" s="8">
        <v>10.54998179</v>
      </c>
      <c r="X63" s="8">
        <v>10.905888300000001</v>
      </c>
      <c r="Y63" s="8">
        <v>5.3621440759818197</v>
      </c>
      <c r="Z63" s="8">
        <v>11.4120972</v>
      </c>
      <c r="AA63" s="8">
        <v>2.0985738299999999</v>
      </c>
      <c r="AB63" s="10">
        <v>8.0657370391963603</v>
      </c>
      <c r="AC63" s="10">
        <v>1.84868208689168</v>
      </c>
      <c r="AD63" s="10">
        <v>5</v>
      </c>
      <c r="AH63" s="8"/>
    </row>
    <row r="64" spans="1:36">
      <c r="A64" s="8">
        <v>13.547924999999999</v>
      </c>
      <c r="B64" s="8">
        <v>121.2276229</v>
      </c>
      <c r="C64" s="8">
        <v>20.91676679</v>
      </c>
      <c r="D64" s="10">
        <v>71.072194844999999</v>
      </c>
      <c r="E64" s="10">
        <v>50.155428055000002</v>
      </c>
      <c r="F64" s="10">
        <v>2</v>
      </c>
      <c r="G64" s="8">
        <v>444.012067</v>
      </c>
      <c r="H64" s="8">
        <v>20.358757199999999</v>
      </c>
      <c r="I64" s="8">
        <v>152.819782</v>
      </c>
      <c r="J64" s="8">
        <v>501.13640500000002</v>
      </c>
      <c r="K64" s="10">
        <v>279.5817528</v>
      </c>
      <c r="L64" s="10">
        <v>115.249349538407</v>
      </c>
      <c r="M64" s="10">
        <v>4</v>
      </c>
      <c r="N64" s="8">
        <v>15.438792899999999</v>
      </c>
      <c r="O64" s="8">
        <v>31.796391</v>
      </c>
      <c r="P64" s="8">
        <v>20.2326944</v>
      </c>
      <c r="Q64" s="8">
        <v>29.24512</v>
      </c>
      <c r="R64" s="8">
        <v>19.005485100000001</v>
      </c>
      <c r="S64" s="8">
        <v>13.792916999999999</v>
      </c>
      <c r="T64" s="10">
        <v>21.5852334</v>
      </c>
      <c r="U64" s="10">
        <v>2.99958325434562</v>
      </c>
      <c r="V64" s="10">
        <v>6</v>
      </c>
      <c r="W64" s="8">
        <v>10.599357210000001</v>
      </c>
      <c r="X64" s="8">
        <v>10.961119099999999</v>
      </c>
      <c r="Y64" s="8">
        <v>5.3966629244307898</v>
      </c>
      <c r="Z64" s="8">
        <v>11.524156899999999</v>
      </c>
      <c r="AA64" s="8">
        <v>2.1287534199999998</v>
      </c>
      <c r="AB64" s="10">
        <v>8.1220099108861596</v>
      </c>
      <c r="AC64" s="10">
        <v>1.85901901988393</v>
      </c>
      <c r="AD64" s="10">
        <v>5</v>
      </c>
      <c r="AH64" s="8"/>
    </row>
    <row r="65" spans="1:34">
      <c r="A65" s="8">
        <v>13.5104142</v>
      </c>
      <c r="B65" s="8">
        <v>123.15262540000001</v>
      </c>
      <c r="C65" s="8">
        <v>21.376444970000001</v>
      </c>
      <c r="D65" s="10">
        <v>72.264535185</v>
      </c>
      <c r="E65" s="10">
        <v>50.888090214999998</v>
      </c>
      <c r="F65" s="10">
        <v>2</v>
      </c>
      <c r="G65" s="8">
        <v>446.451459</v>
      </c>
      <c r="H65" s="8">
        <v>20.776215100000002</v>
      </c>
      <c r="I65" s="8">
        <v>156.54681199999999</v>
      </c>
      <c r="J65" s="8">
        <v>506.192545</v>
      </c>
      <c r="K65" s="10">
        <v>282.491757775</v>
      </c>
      <c r="L65" s="10">
        <v>115.931725768091</v>
      </c>
      <c r="M65" s="10">
        <v>4</v>
      </c>
      <c r="N65" s="8">
        <v>15.5901356</v>
      </c>
      <c r="O65" s="8">
        <v>31.965191999999998</v>
      </c>
      <c r="P65" s="8">
        <v>20.526915500000001</v>
      </c>
      <c r="Q65" s="8">
        <v>29.243128299999999</v>
      </c>
      <c r="R65" s="8">
        <v>19.3327192</v>
      </c>
      <c r="S65" s="8">
        <v>13.8842531</v>
      </c>
      <c r="T65" s="10">
        <v>21.7570572833333</v>
      </c>
      <c r="U65" s="10">
        <v>2.9869153897573102</v>
      </c>
      <c r="V65" s="10">
        <v>6</v>
      </c>
      <c r="W65" s="8">
        <v>10.648117279999999</v>
      </c>
      <c r="X65" s="8">
        <v>11.016047800000001</v>
      </c>
      <c r="Y65" s="8">
        <v>5.4316965462015503</v>
      </c>
      <c r="Z65" s="8">
        <v>11.636609099999999</v>
      </c>
      <c r="AA65" s="8">
        <v>2.159332</v>
      </c>
      <c r="AB65" s="10">
        <v>8.1783605452403094</v>
      </c>
      <c r="AC65" s="10">
        <v>1.8692848646373701</v>
      </c>
      <c r="AD65" s="10">
        <v>5</v>
      </c>
      <c r="AH65" s="8"/>
    </row>
    <row r="66" spans="1:34">
      <c r="A66" s="8">
        <v>13.473007300000001</v>
      </c>
      <c r="B66" s="8">
        <v>125.1110164</v>
      </c>
      <c r="C66" s="8">
        <v>21.85292682</v>
      </c>
      <c r="D66" s="10">
        <v>73.481971610000002</v>
      </c>
      <c r="E66" s="10">
        <v>51.629044790000002</v>
      </c>
      <c r="F66" s="10">
        <v>2</v>
      </c>
      <c r="G66" s="8">
        <v>448.71752900000001</v>
      </c>
      <c r="H66" s="8">
        <v>21.2082303</v>
      </c>
      <c r="I66" s="8">
        <v>160.34146200000001</v>
      </c>
      <c r="J66" s="8">
        <v>511.155599</v>
      </c>
      <c r="K66" s="10">
        <v>285.355705075</v>
      </c>
      <c r="L66" s="10">
        <v>116.574413650062</v>
      </c>
      <c r="M66" s="10">
        <v>4</v>
      </c>
      <c r="N66" s="8">
        <v>15.745151699999999</v>
      </c>
      <c r="O66" s="8">
        <v>32.133100900000002</v>
      </c>
      <c r="P66" s="8">
        <v>20.8281414</v>
      </c>
      <c r="Q66" s="8">
        <v>29.244953599999999</v>
      </c>
      <c r="R66" s="8">
        <v>19.670567399999999</v>
      </c>
      <c r="S66" s="8">
        <v>13.9755071</v>
      </c>
      <c r="T66" s="10">
        <v>21.932903683333301</v>
      </c>
      <c r="U66" s="10">
        <v>2.9746551474973399</v>
      </c>
      <c r="V66" s="10">
        <v>6</v>
      </c>
      <c r="W66" s="8">
        <v>10.696254550000001</v>
      </c>
      <c r="X66" s="8">
        <v>11.070642100000001</v>
      </c>
      <c r="Y66" s="8">
        <v>5.4672530629393101</v>
      </c>
      <c r="Z66" s="8">
        <v>11.7494462</v>
      </c>
      <c r="AA66" s="8">
        <v>2.1903225800000001</v>
      </c>
      <c r="AB66" s="10">
        <v>8.2347836985878597</v>
      </c>
      <c r="AC66" s="10">
        <v>1.8794749287689101</v>
      </c>
      <c r="AD66" s="10">
        <v>5</v>
      </c>
      <c r="AH66" s="8"/>
    </row>
    <row r="67" spans="1:34">
      <c r="A67" s="8">
        <v>13.4357039</v>
      </c>
      <c r="B67" s="8">
        <v>127.1027642</v>
      </c>
      <c r="C67" s="8">
        <v>22.346702619999999</v>
      </c>
      <c r="D67" s="10">
        <v>74.724733409999999</v>
      </c>
      <c r="E67" s="10">
        <v>52.378030789999997</v>
      </c>
      <c r="F67" s="10">
        <v>2</v>
      </c>
      <c r="G67" s="8">
        <v>450.80635999999998</v>
      </c>
      <c r="H67" s="8">
        <v>21.655255</v>
      </c>
      <c r="I67" s="8">
        <v>164.20362499999999</v>
      </c>
      <c r="J67" s="8">
        <v>516.02045799999996</v>
      </c>
      <c r="K67" s="10">
        <v>288.1714245</v>
      </c>
      <c r="L67" s="10">
        <v>117.17657197217299</v>
      </c>
      <c r="M67" s="10">
        <v>4</v>
      </c>
      <c r="N67" s="8">
        <v>15.903964999999999</v>
      </c>
      <c r="O67" s="8">
        <v>32.300154499999998</v>
      </c>
      <c r="P67" s="8">
        <v>21.1365126</v>
      </c>
      <c r="Q67" s="8">
        <v>29.250738999999999</v>
      </c>
      <c r="R67" s="8">
        <v>20.019305599999999</v>
      </c>
      <c r="S67" s="8">
        <v>14.066735400000001</v>
      </c>
      <c r="T67" s="10">
        <v>22.112902016666698</v>
      </c>
      <c r="U67" s="10">
        <v>2.96286465158735</v>
      </c>
      <c r="V67" s="10">
        <v>6</v>
      </c>
      <c r="W67" s="8">
        <v>10.7437627</v>
      </c>
      <c r="X67" s="8">
        <v>11.1248693</v>
      </c>
      <c r="Y67" s="8">
        <v>5.5033416021599004</v>
      </c>
      <c r="Z67" s="8">
        <v>11.8626608</v>
      </c>
      <c r="AA67" s="8">
        <v>2.22173905</v>
      </c>
      <c r="AB67" s="10">
        <v>8.2912746904319796</v>
      </c>
      <c r="AC67" s="10">
        <v>1.88958445679493</v>
      </c>
      <c r="AD67" s="10">
        <v>5</v>
      </c>
      <c r="AH67" s="8"/>
    </row>
    <row r="68" spans="1:34">
      <c r="A68" s="8">
        <v>13.3985038</v>
      </c>
      <c r="B68" s="8">
        <v>129.1277991</v>
      </c>
      <c r="C68" s="8">
        <v>22.85827097</v>
      </c>
      <c r="D68" s="10">
        <v>75.993035035000005</v>
      </c>
      <c r="E68" s="10">
        <v>53.134764064999999</v>
      </c>
      <c r="F68" s="10">
        <v>2</v>
      </c>
      <c r="G68" s="8">
        <v>452.71423800000002</v>
      </c>
      <c r="H68" s="8">
        <v>22.117750600000001</v>
      </c>
      <c r="I68" s="8">
        <v>168.13312199999999</v>
      </c>
      <c r="J68" s="8">
        <v>520.78198499999996</v>
      </c>
      <c r="K68" s="10">
        <v>290.93677389999999</v>
      </c>
      <c r="L68" s="10">
        <v>117.737410213071</v>
      </c>
      <c r="M68" s="10">
        <v>4</v>
      </c>
      <c r="N68" s="8">
        <v>16.066701299999998</v>
      </c>
      <c r="O68" s="8">
        <v>32.466392800000001</v>
      </c>
      <c r="P68" s="8">
        <v>21.452168799999999</v>
      </c>
      <c r="Q68" s="8">
        <v>29.260622399999999</v>
      </c>
      <c r="R68" s="8">
        <v>20.3792121</v>
      </c>
      <c r="S68" s="8">
        <v>14.157997999999999</v>
      </c>
      <c r="T68" s="10">
        <v>22.297182566666699</v>
      </c>
      <c r="U68" s="10">
        <v>2.9516109289877401</v>
      </c>
      <c r="V68" s="10">
        <v>6</v>
      </c>
      <c r="W68" s="8">
        <v>10.790636579999999</v>
      </c>
      <c r="X68" s="8">
        <v>11.1786967</v>
      </c>
      <c r="Y68" s="8">
        <v>5.5399723087972799</v>
      </c>
      <c r="Z68" s="8">
        <v>11.9762462</v>
      </c>
      <c r="AA68" s="8">
        <v>2.2535961599999998</v>
      </c>
      <c r="AB68" s="10">
        <v>8.3478295897594599</v>
      </c>
      <c r="AC68" s="10">
        <v>1.8996087135451001</v>
      </c>
      <c r="AD68" s="10">
        <v>5</v>
      </c>
      <c r="AH68" s="8"/>
    </row>
    <row r="69" spans="1:34">
      <c r="A69" s="8">
        <v>13.3614067</v>
      </c>
      <c r="B69" s="8">
        <v>131.18601200000001</v>
      </c>
      <c r="C69" s="8">
        <v>23.388138590000001</v>
      </c>
      <c r="D69" s="10">
        <v>77.287075294999994</v>
      </c>
      <c r="E69" s="10">
        <v>53.898936704999997</v>
      </c>
      <c r="F69" s="10">
        <v>2</v>
      </c>
      <c r="G69" s="8">
        <v>454.43766399999998</v>
      </c>
      <c r="H69" s="8">
        <v>22.596188000000001</v>
      </c>
      <c r="I69" s="8">
        <v>172.12969799999999</v>
      </c>
      <c r="J69" s="8">
        <v>525.43501500000002</v>
      </c>
      <c r="K69" s="10">
        <v>293.64964125</v>
      </c>
      <c r="L69" s="10">
        <v>118.25619041954199</v>
      </c>
      <c r="M69" s="10">
        <v>4</v>
      </c>
      <c r="N69" s="8">
        <v>16.233488000000001</v>
      </c>
      <c r="O69" s="8">
        <v>32.631859200000001</v>
      </c>
      <c r="P69" s="8">
        <v>21.7752488</v>
      </c>
      <c r="Q69" s="8">
        <v>29.274736699999998</v>
      </c>
      <c r="R69" s="8">
        <v>20.750567700000001</v>
      </c>
      <c r="S69" s="8">
        <v>14.2493581</v>
      </c>
      <c r="T69" s="10">
        <v>22.485876416666699</v>
      </c>
      <c r="U69" s="10">
        <v>2.94096624389377</v>
      </c>
      <c r="V69" s="10">
        <v>6</v>
      </c>
      <c r="W69" s="8">
        <v>10.836872290000001</v>
      </c>
      <c r="X69" s="8">
        <v>11.232091199999999</v>
      </c>
      <c r="Y69" s="8">
        <v>5.5771563538245097</v>
      </c>
      <c r="Z69" s="8">
        <v>12.090196199999999</v>
      </c>
      <c r="AA69" s="8">
        <v>2.2859095900000002</v>
      </c>
      <c r="AB69" s="10">
        <v>8.4044451267648999</v>
      </c>
      <c r="AC69" s="10">
        <v>1.90954293109672</v>
      </c>
      <c r="AD69" s="10">
        <v>5</v>
      </c>
      <c r="AH69" s="8"/>
    </row>
    <row r="70" spans="1:34">
      <c r="A70" s="8">
        <v>13.324412300000001</v>
      </c>
      <c r="B70" s="8">
        <v>133.277253</v>
      </c>
      <c r="C70" s="8">
        <v>23.936820189999999</v>
      </c>
      <c r="D70" s="10">
        <v>78.607036594999997</v>
      </c>
      <c r="E70" s="10">
        <v>54.670216404999998</v>
      </c>
      <c r="F70" s="10">
        <v>2</v>
      </c>
      <c r="G70" s="8">
        <v>455.973364</v>
      </c>
      <c r="H70" s="8">
        <v>23.0910473</v>
      </c>
      <c r="I70" s="8">
        <v>176.19302400000001</v>
      </c>
      <c r="J70" s="8">
        <v>529.97436800000003</v>
      </c>
      <c r="K70" s="10">
        <v>296.30795082499998</v>
      </c>
      <c r="L70" s="10">
        <v>118.732230494261</v>
      </c>
      <c r="M70" s="10">
        <v>4</v>
      </c>
      <c r="N70" s="8">
        <v>16.4044545</v>
      </c>
      <c r="O70" s="8">
        <v>32.796600400000003</v>
      </c>
      <c r="P70" s="8">
        <v>22.105890200000001</v>
      </c>
      <c r="Q70" s="8">
        <v>29.293209300000001</v>
      </c>
      <c r="R70" s="8">
        <v>21.133655399999999</v>
      </c>
      <c r="S70" s="8">
        <v>14.3408826</v>
      </c>
      <c r="T70" s="10">
        <v>22.679115400000001</v>
      </c>
      <c r="U70" s="10">
        <v>2.9310081895810902</v>
      </c>
      <c r="V70" s="10">
        <v>6</v>
      </c>
      <c r="W70" s="8">
        <v>10.882467200000001</v>
      </c>
      <c r="X70" s="8">
        <v>11.285019800000001</v>
      </c>
      <c r="Y70" s="8">
        <v>5.61490594009208</v>
      </c>
      <c r="Z70" s="8">
        <v>12.2045051</v>
      </c>
      <c r="AA70" s="8">
        <v>2.3186959800000002</v>
      </c>
      <c r="AB70" s="10">
        <v>8.4611188040184206</v>
      </c>
      <c r="AC70" s="10">
        <v>1.9193823442265601</v>
      </c>
      <c r="AD70" s="10">
        <v>5</v>
      </c>
      <c r="AH70" s="8"/>
    </row>
    <row r="71" spans="1:34">
      <c r="A71" s="8">
        <v>13.2875204</v>
      </c>
      <c r="B71" s="8">
        <v>135.401331</v>
      </c>
      <c r="C71" s="8">
        <v>24.504838249999999</v>
      </c>
      <c r="D71" s="10">
        <v>79.953084625000002</v>
      </c>
      <c r="E71" s="10">
        <v>55.448246374999997</v>
      </c>
      <c r="F71" s="10">
        <v>2</v>
      </c>
      <c r="G71" s="8">
        <v>457.31830200000002</v>
      </c>
      <c r="H71" s="8">
        <v>23.602817999999999</v>
      </c>
      <c r="I71" s="8">
        <v>180.32269099999999</v>
      </c>
      <c r="J71" s="8">
        <v>534.39485100000002</v>
      </c>
      <c r="K71" s="10">
        <v>298.90966550000002</v>
      </c>
      <c r="L71" s="10">
        <v>119.164906575304</v>
      </c>
      <c r="M71" s="10">
        <v>4</v>
      </c>
      <c r="N71" s="8">
        <v>16.579732</v>
      </c>
      <c r="O71" s="8">
        <v>32.960666400000001</v>
      </c>
      <c r="P71" s="8">
        <v>22.444229400000001</v>
      </c>
      <c r="Q71" s="8">
        <v>29.316162500000001</v>
      </c>
      <c r="R71" s="8">
        <v>21.528760200000001</v>
      </c>
      <c r="S71" s="8">
        <v>14.432641800000001</v>
      </c>
      <c r="T71" s="10">
        <v>22.87703205</v>
      </c>
      <c r="U71" s="10">
        <v>2.9218199373335301</v>
      </c>
      <c r="V71" s="10">
        <v>6</v>
      </c>
      <c r="W71" s="8">
        <v>10.92741998</v>
      </c>
      <c r="X71" s="8">
        <v>11.3374492</v>
      </c>
      <c r="Y71" s="8">
        <v>5.6532343055399501</v>
      </c>
      <c r="Z71" s="8">
        <v>12.319167699999999</v>
      </c>
      <c r="AA71" s="8">
        <v>2.3519729300000001</v>
      </c>
      <c r="AB71" s="10">
        <v>8.5178488231079896</v>
      </c>
      <c r="AC71" s="10">
        <v>1.9291221645191701</v>
      </c>
      <c r="AD71" s="10">
        <v>5</v>
      </c>
      <c r="AH71" s="8"/>
    </row>
    <row r="72" spans="1:34">
      <c r="A72" s="8">
        <v>13.250730600000001</v>
      </c>
      <c r="B72" s="8">
        <v>137.55801210000001</v>
      </c>
      <c r="C72" s="8">
        <v>25.09272279</v>
      </c>
      <c r="D72" s="10">
        <v>81.325367444999998</v>
      </c>
      <c r="E72" s="10">
        <v>56.232644655000001</v>
      </c>
      <c r="F72" s="10">
        <v>2</v>
      </c>
      <c r="G72" s="8">
        <v>458.46968399999997</v>
      </c>
      <c r="H72" s="8">
        <v>24.131998899999999</v>
      </c>
      <c r="I72" s="8">
        <v>184.51820799999999</v>
      </c>
      <c r="J72" s="8">
        <v>538.69126700000004</v>
      </c>
      <c r="K72" s="10">
        <v>301.45278947499997</v>
      </c>
      <c r="L72" s="10">
        <v>119.553655184096</v>
      </c>
      <c r="M72" s="10">
        <v>4</v>
      </c>
      <c r="N72" s="8">
        <v>16.759453400000002</v>
      </c>
      <c r="O72" s="8">
        <v>33.124110700000003</v>
      </c>
      <c r="P72" s="8">
        <v>22.790401800000001</v>
      </c>
      <c r="Q72" s="8">
        <v>29.343713600000001</v>
      </c>
      <c r="R72" s="8">
        <v>21.936169499999998</v>
      </c>
      <c r="S72" s="8">
        <v>14.5247093</v>
      </c>
      <c r="T72" s="10">
        <v>23.0797597166667</v>
      </c>
      <c r="U72" s="10">
        <v>2.9134904100563799</v>
      </c>
      <c r="V72" s="10">
        <v>6</v>
      </c>
      <c r="W72" s="8">
        <v>10.9717307</v>
      </c>
      <c r="X72" s="8">
        <v>11.389346099999999</v>
      </c>
      <c r="Y72" s="8">
        <v>5.6921557239516503</v>
      </c>
      <c r="Z72" s="8">
        <v>12.4341797</v>
      </c>
      <c r="AA72" s="8">
        <v>2.3857590200000001</v>
      </c>
      <c r="AB72" s="10">
        <v>8.5746342487903302</v>
      </c>
      <c r="AC72" s="10">
        <v>1.93875764776552</v>
      </c>
      <c r="AD72" s="10">
        <v>5</v>
      </c>
      <c r="AH72" s="8"/>
    </row>
    <row r="73" spans="1:34">
      <c r="A73" s="8">
        <v>13.214042600000001</v>
      </c>
      <c r="B73" s="8">
        <v>139.74701899999999</v>
      </c>
      <c r="C73" s="8">
        <v>25.701011139999999</v>
      </c>
      <c r="D73" s="10">
        <v>82.724015069999993</v>
      </c>
      <c r="E73" s="10">
        <v>57.023003930000002</v>
      </c>
      <c r="F73" s="10">
        <v>2</v>
      </c>
      <c r="G73" s="8">
        <v>459.42497400000002</v>
      </c>
      <c r="H73" s="8">
        <v>24.6790983</v>
      </c>
      <c r="I73" s="8">
        <v>188.778998</v>
      </c>
      <c r="J73" s="8">
        <v>542.85842100000002</v>
      </c>
      <c r="K73" s="10">
        <v>303.935372825</v>
      </c>
      <c r="L73" s="10">
        <v>119.89797626427099</v>
      </c>
      <c r="M73" s="10">
        <v>4</v>
      </c>
      <c r="N73" s="8">
        <v>16.9437535</v>
      </c>
      <c r="O73" s="8">
        <v>33.286990299999999</v>
      </c>
      <c r="P73" s="8">
        <v>23.144541400000001</v>
      </c>
      <c r="Q73" s="8">
        <v>29.3759747</v>
      </c>
      <c r="R73" s="8">
        <v>22.3561722</v>
      </c>
      <c r="S73" s="8">
        <v>14.617162499999999</v>
      </c>
      <c r="T73" s="10">
        <v>23.287432433333301</v>
      </c>
      <c r="U73" s="10">
        <v>2.9061143075561602</v>
      </c>
      <c r="V73" s="10">
        <v>6</v>
      </c>
      <c r="W73" s="8">
        <v>11.015400830000001</v>
      </c>
      <c r="X73" s="8">
        <v>11.4406774</v>
      </c>
      <c r="Y73" s="8">
        <v>5.73168550342813</v>
      </c>
      <c r="Z73" s="8">
        <v>12.5495371</v>
      </c>
      <c r="AA73" s="8">
        <v>2.4200739100000002</v>
      </c>
      <c r="AB73" s="10">
        <v>8.6314749486856304</v>
      </c>
      <c r="AC73" s="10">
        <v>1.9482840364259699</v>
      </c>
      <c r="AD73" s="10">
        <v>5</v>
      </c>
      <c r="AH73" s="8"/>
    </row>
    <row r="74" spans="1:34">
      <c r="A74" s="8">
        <v>13.177456299999999</v>
      </c>
      <c r="B74" s="8">
        <v>141.96802959999999</v>
      </c>
      <c r="C74" s="8">
        <v>26.330247589999999</v>
      </c>
      <c r="D74" s="10">
        <v>84.149138594999997</v>
      </c>
      <c r="E74" s="10">
        <v>57.818891004999998</v>
      </c>
      <c r="F74" s="10">
        <v>2</v>
      </c>
      <c r="G74" s="8">
        <v>460.18189999999998</v>
      </c>
      <c r="H74" s="8">
        <v>25.2446336</v>
      </c>
      <c r="I74" s="8">
        <v>193.104401</v>
      </c>
      <c r="J74" s="8">
        <v>546.89112999999998</v>
      </c>
      <c r="K74" s="10">
        <v>306.35551615000003</v>
      </c>
      <c r="L74" s="10">
        <v>120.197435243478</v>
      </c>
      <c r="M74" s="10">
        <v>4</v>
      </c>
      <c r="N74" s="8">
        <v>17.132769</v>
      </c>
      <c r="O74" s="8">
        <v>33.449365299999997</v>
      </c>
      <c r="P74" s="8">
        <v>23.5067813</v>
      </c>
      <c r="Q74" s="8">
        <v>29.4130532</v>
      </c>
      <c r="R74" s="8">
        <v>22.789059099999999</v>
      </c>
      <c r="S74" s="8">
        <v>14.710081799999999</v>
      </c>
      <c r="T74" s="10">
        <v>23.500184950000001</v>
      </c>
      <c r="U74" s="10">
        <v>2.89979219561799</v>
      </c>
      <c r="V74" s="10">
        <v>6</v>
      </c>
      <c r="W74" s="8">
        <v>11.058433320000001</v>
      </c>
      <c r="X74" s="8">
        <v>11.49141</v>
      </c>
      <c r="Y74" s="8">
        <v>5.7718399827672897</v>
      </c>
      <c r="Z74" s="8">
        <v>12.665236800000001</v>
      </c>
      <c r="AA74" s="8">
        <v>2.45493827</v>
      </c>
      <c r="AB74" s="10">
        <v>8.6883716745534603</v>
      </c>
      <c r="AC74" s="10">
        <v>1.95769662360295</v>
      </c>
      <c r="AD74" s="10">
        <v>5</v>
      </c>
      <c r="AH74" s="8"/>
    </row>
    <row r="75" spans="1:34">
      <c r="A75" s="8">
        <v>13.140971199999999</v>
      </c>
      <c r="B75" s="8">
        <v>144.2206769</v>
      </c>
      <c r="C75" s="8">
        <v>26.980983139999999</v>
      </c>
      <c r="D75" s="10">
        <v>85.600830020000004</v>
      </c>
      <c r="E75" s="10">
        <v>58.619846879999997</v>
      </c>
      <c r="F75" s="10">
        <v>2</v>
      </c>
      <c r="G75" s="8">
        <v>460.73846099999997</v>
      </c>
      <c r="H75" s="8">
        <v>25.829131499999999</v>
      </c>
      <c r="I75" s="8">
        <v>197.493663</v>
      </c>
      <c r="J75" s="8">
        <v>550.78422799999998</v>
      </c>
      <c r="K75" s="10">
        <v>308.711370875</v>
      </c>
      <c r="L75" s="10">
        <v>120.451665336253</v>
      </c>
      <c r="M75" s="10">
        <v>4</v>
      </c>
      <c r="N75" s="8">
        <v>17.3266384</v>
      </c>
      <c r="O75" s="8">
        <v>33.611299600000002</v>
      </c>
      <c r="P75" s="8">
        <v>23.877253199999998</v>
      </c>
      <c r="Q75" s="8">
        <v>29.455051399999999</v>
      </c>
      <c r="R75" s="8">
        <v>23.235122700000002</v>
      </c>
      <c r="S75" s="8">
        <v>14.803551300000001</v>
      </c>
      <c r="T75" s="10">
        <v>23.718152766666702</v>
      </c>
      <c r="U75" s="10">
        <v>2.89463046805073</v>
      </c>
      <c r="V75" s="10">
        <v>6</v>
      </c>
      <c r="W75" s="8">
        <v>11.1008326</v>
      </c>
      <c r="X75" s="8">
        <v>11.5415109</v>
      </c>
      <c r="Y75" s="8">
        <v>5.8126365259412101</v>
      </c>
      <c r="Z75" s="8">
        <v>12.781276099999999</v>
      </c>
      <c r="AA75" s="8">
        <v>2.4903738799999999</v>
      </c>
      <c r="AB75" s="10">
        <v>8.7453260011882392</v>
      </c>
      <c r="AC75" s="10">
        <v>1.9669906980215901</v>
      </c>
      <c r="AD75" s="10">
        <v>5</v>
      </c>
      <c r="AH75" s="8"/>
    </row>
    <row r="76" spans="1:34">
      <c r="A76" s="8">
        <v>13.104587199999999</v>
      </c>
      <c r="B76" s="8">
        <v>146.50454730000001</v>
      </c>
      <c r="C76" s="8">
        <v>27.653775110000002</v>
      </c>
      <c r="D76" s="10">
        <v>87.079161205000005</v>
      </c>
      <c r="E76" s="10">
        <v>59.425386095</v>
      </c>
      <c r="F76" s="10">
        <v>2</v>
      </c>
      <c r="G76" s="8">
        <v>461.09294</v>
      </c>
      <c r="H76" s="8">
        <v>26.433128</v>
      </c>
      <c r="I76" s="8">
        <v>201.945944</v>
      </c>
      <c r="J76" s="8">
        <v>554.53257799999994</v>
      </c>
      <c r="K76" s="10">
        <v>311.0011475</v>
      </c>
      <c r="L76" s="10">
        <v>120.660370099237</v>
      </c>
      <c r="M76" s="10">
        <v>4</v>
      </c>
      <c r="N76" s="8">
        <v>17.525502100000001</v>
      </c>
      <c r="O76" s="8">
        <v>33.772860100000003</v>
      </c>
      <c r="P76" s="8">
        <v>24.2560875</v>
      </c>
      <c r="Q76" s="8">
        <v>29.502067199999999</v>
      </c>
      <c r="R76" s="8">
        <v>23.694656500000001</v>
      </c>
      <c r="S76" s="8">
        <v>14.8976583</v>
      </c>
      <c r="T76" s="10">
        <v>23.94147195</v>
      </c>
      <c r="U76" s="10">
        <v>2.8907412414637399</v>
      </c>
      <c r="V76" s="10">
        <v>6</v>
      </c>
      <c r="W76" s="8">
        <v>11.142604629999999</v>
      </c>
      <c r="X76" s="8">
        <v>11.5909472</v>
      </c>
      <c r="Y76" s="8">
        <v>5.8540935148673796</v>
      </c>
      <c r="Z76" s="8">
        <v>12.897653399999999</v>
      </c>
      <c r="AA76" s="8">
        <v>2.52640361</v>
      </c>
      <c r="AB76" s="10">
        <v>8.8023404709734798</v>
      </c>
      <c r="AC76" s="10">
        <v>1.9761616255630801</v>
      </c>
      <c r="AD76" s="10">
        <v>5</v>
      </c>
      <c r="AH76" s="8"/>
    </row>
    <row r="77" spans="1:34">
      <c r="A77" s="8">
        <v>13.0683039</v>
      </c>
      <c r="B77" s="8">
        <v>148.8191807</v>
      </c>
      <c r="C77" s="8">
        <v>28.349186759999998</v>
      </c>
      <c r="D77" s="10">
        <v>88.584183730000007</v>
      </c>
      <c r="E77" s="10">
        <v>60.234996969999997</v>
      </c>
      <c r="F77" s="10">
        <v>2</v>
      </c>
      <c r="G77" s="8">
        <v>461.24390399999999</v>
      </c>
      <c r="H77" s="8">
        <v>27.0571682</v>
      </c>
      <c r="I77" s="8">
        <v>206.46030500000001</v>
      </c>
      <c r="J77" s="8">
        <v>558.131078</v>
      </c>
      <c r="K77" s="10">
        <v>313.22311380000002</v>
      </c>
      <c r="L77" s="10">
        <v>120.823325226005</v>
      </c>
      <c r="M77" s="10">
        <v>4</v>
      </c>
      <c r="N77" s="8">
        <v>17.729502400000001</v>
      </c>
      <c r="O77" s="8">
        <v>33.934117399999998</v>
      </c>
      <c r="P77" s="8">
        <v>24.643413500000001</v>
      </c>
      <c r="Q77" s="8">
        <v>29.5541938</v>
      </c>
      <c r="R77" s="8">
        <v>24.1679557</v>
      </c>
      <c r="S77" s="8">
        <v>14.9924936</v>
      </c>
      <c r="T77" s="10">
        <v>24.170279399999998</v>
      </c>
      <c r="U77" s="10">
        <v>2.8882421908336502</v>
      </c>
      <c r="V77" s="10">
        <v>6</v>
      </c>
      <c r="W77" s="8">
        <v>11.183756969999999</v>
      </c>
      <c r="X77" s="8">
        <v>11.6396864</v>
      </c>
      <c r="Y77" s="8">
        <v>5.8962303406729397</v>
      </c>
      <c r="Z77" s="8">
        <v>13.014367399999999</v>
      </c>
      <c r="AA77" s="8">
        <v>2.5630514999999998</v>
      </c>
      <c r="AB77" s="10">
        <v>8.8594185221345896</v>
      </c>
      <c r="AC77" s="10">
        <v>1.98520478473593</v>
      </c>
      <c r="AD77" s="10">
        <v>5</v>
      </c>
      <c r="AH77" s="8"/>
    </row>
    <row r="78" spans="1:34">
      <c r="A78" s="8">
        <v>13.032121</v>
      </c>
      <c r="B78" s="8">
        <v>151.16406910000001</v>
      </c>
      <c r="C78" s="8">
        <v>29.067786869999999</v>
      </c>
      <c r="D78" s="10">
        <v>90.115927984999999</v>
      </c>
      <c r="E78" s="10">
        <v>61.048141115</v>
      </c>
      <c r="F78" s="10">
        <v>2</v>
      </c>
      <c r="G78" s="8">
        <v>461.19021900000001</v>
      </c>
      <c r="H78" s="8">
        <v>27.701806000000001</v>
      </c>
      <c r="I78" s="8">
        <v>211.03571500000001</v>
      </c>
      <c r="J78" s="8">
        <v>561.57466999999997</v>
      </c>
      <c r="K78" s="10">
        <v>315.37560250000001</v>
      </c>
      <c r="L78" s="10">
        <v>120.940380814663</v>
      </c>
      <c r="M78" s="10">
        <v>4</v>
      </c>
      <c r="N78" s="8">
        <v>17.938783600000001</v>
      </c>
      <c r="O78" s="8">
        <v>34.095145299999999</v>
      </c>
      <c r="P78" s="8">
        <v>25.0393595</v>
      </c>
      <c r="Q78" s="8">
        <v>29.611520200000001</v>
      </c>
      <c r="R78" s="8">
        <v>24.6553161</v>
      </c>
      <c r="S78" s="8">
        <v>15.088151099999999</v>
      </c>
      <c r="T78" s="10">
        <v>24.4047126333333</v>
      </c>
      <c r="U78" s="10">
        <v>2.8872562876363101</v>
      </c>
      <c r="V78" s="10">
        <v>6</v>
      </c>
      <c r="W78" s="8">
        <v>11.224298770000001</v>
      </c>
      <c r="X78" s="8">
        <v>11.6876962</v>
      </c>
      <c r="Y78" s="8">
        <v>5.9390673936516096</v>
      </c>
      <c r="Z78" s="8">
        <v>13.1314177</v>
      </c>
      <c r="AA78" s="8">
        <v>2.6003427100000001</v>
      </c>
      <c r="AB78" s="10">
        <v>8.9165645547303196</v>
      </c>
      <c r="AC78" s="10">
        <v>1.9941156257350201</v>
      </c>
      <c r="AD78" s="10">
        <v>5</v>
      </c>
      <c r="AH78" s="8"/>
    </row>
    <row r="79" spans="1:34">
      <c r="A79" s="8">
        <v>12.9960383</v>
      </c>
      <c r="B79" s="8">
        <v>153.5386561</v>
      </c>
      <c r="C79" s="8">
        <v>29.81014931</v>
      </c>
      <c r="D79" s="10">
        <v>91.674402705000006</v>
      </c>
      <c r="E79" s="10">
        <v>61.864253394999999</v>
      </c>
      <c r="F79" s="10">
        <v>2</v>
      </c>
      <c r="G79" s="8">
        <v>460.93104699999998</v>
      </c>
      <c r="H79" s="8">
        <v>28.367604499999999</v>
      </c>
      <c r="I79" s="8">
        <v>215.67104399999999</v>
      </c>
      <c r="J79" s="8">
        <v>564.85834999999997</v>
      </c>
      <c r="K79" s="10">
        <v>317.45701137499998</v>
      </c>
      <c r="L79" s="10">
        <v>121.01146280889</v>
      </c>
      <c r="M79" s="10">
        <v>4</v>
      </c>
      <c r="N79" s="8">
        <v>18.1534917</v>
      </c>
      <c r="O79" s="8">
        <v>34.256020700000001</v>
      </c>
      <c r="P79" s="8">
        <v>25.444052599999999</v>
      </c>
      <c r="Q79" s="8">
        <v>29.674130999999999</v>
      </c>
      <c r="R79" s="8">
        <v>25.157034400000001</v>
      </c>
      <c r="S79" s="8">
        <v>15.184728099999999</v>
      </c>
      <c r="T79" s="10">
        <v>24.64490975</v>
      </c>
      <c r="U79" s="10">
        <v>2.8879113916310302</v>
      </c>
      <c r="V79" s="10">
        <v>6</v>
      </c>
      <c r="W79" s="8">
        <v>11.26424083</v>
      </c>
      <c r="X79" s="8">
        <v>11.7349447</v>
      </c>
      <c r="Y79" s="8">
        <v>5.9826260521120496</v>
      </c>
      <c r="Z79" s="8">
        <v>13.248804700000001</v>
      </c>
      <c r="AA79" s="8">
        <v>2.6383036199999998</v>
      </c>
      <c r="AB79" s="10">
        <v>8.9737839804224109</v>
      </c>
      <c r="AC79" s="10">
        <v>2.00288966747204</v>
      </c>
      <c r="AD79" s="10">
        <v>5</v>
      </c>
      <c r="AH79" s="8"/>
    </row>
    <row r="80" spans="1:34">
      <c r="A80" s="8">
        <v>12.9600556</v>
      </c>
      <c r="B80" s="8">
        <v>155.9423366</v>
      </c>
      <c r="C80" s="8">
        <v>30.576852509999998</v>
      </c>
      <c r="D80" s="10">
        <v>93.259594555000007</v>
      </c>
      <c r="E80" s="10">
        <v>62.682742044999998</v>
      </c>
      <c r="F80" s="10">
        <v>2</v>
      </c>
      <c r="G80" s="8">
        <v>460.46585800000003</v>
      </c>
      <c r="H80" s="8">
        <v>29.055135400000001</v>
      </c>
      <c r="I80" s="8">
        <v>220.36506199999999</v>
      </c>
      <c r="J80" s="8">
        <v>567.97717999999998</v>
      </c>
      <c r="K80" s="10">
        <v>319.46580884999997</v>
      </c>
      <c r="L80" s="10">
        <v>121.03657599085</v>
      </c>
      <c r="M80" s="10">
        <v>4</v>
      </c>
      <c r="N80" s="8">
        <v>18.373774999999998</v>
      </c>
      <c r="O80" s="8">
        <v>34.416824200000001</v>
      </c>
      <c r="P80" s="8">
        <v>25.857618800000001</v>
      </c>
      <c r="Q80" s="8">
        <v>29.7421069</v>
      </c>
      <c r="R80" s="8">
        <v>25.673407999999998</v>
      </c>
      <c r="S80" s="8">
        <v>15.2823251</v>
      </c>
      <c r="T80" s="10">
        <v>24.891009666666701</v>
      </c>
      <c r="U80" s="10">
        <v>2.8903398534974198</v>
      </c>
      <c r="V80" s="10">
        <v>6</v>
      </c>
      <c r="W80" s="8">
        <v>11.3035956</v>
      </c>
      <c r="X80" s="8">
        <v>11.7814003</v>
      </c>
      <c r="Y80" s="8">
        <v>6.0269286703135396</v>
      </c>
      <c r="Z80" s="8">
        <v>13.3665295</v>
      </c>
      <c r="AA80" s="8">
        <v>2.6769617999999999</v>
      </c>
      <c r="AB80" s="10">
        <v>9.0310831740627098</v>
      </c>
      <c r="AC80" s="10">
        <v>2.0115224903423701</v>
      </c>
      <c r="AD80" s="10">
        <v>5</v>
      </c>
      <c r="AH80" s="8"/>
    </row>
    <row r="81" spans="1:34">
      <c r="A81" s="8">
        <v>12.9241724</v>
      </c>
      <c r="B81" s="8">
        <v>158.37445600000001</v>
      </c>
      <c r="C81" s="8">
        <v>31.36847899</v>
      </c>
      <c r="D81" s="10">
        <v>94.871467495000005</v>
      </c>
      <c r="E81" s="10">
        <v>63.502988504999998</v>
      </c>
      <c r="F81" s="10">
        <v>2</v>
      </c>
      <c r="G81" s="8">
        <v>459.79443500000002</v>
      </c>
      <c r="H81" s="8">
        <v>29.764979100000001</v>
      </c>
      <c r="I81" s="8">
        <v>225.11643799999999</v>
      </c>
      <c r="J81" s="8">
        <v>570.92629099999999</v>
      </c>
      <c r="K81" s="10">
        <v>321.40053577499998</v>
      </c>
      <c r="L81" s="10">
        <v>121.015804499794</v>
      </c>
      <c r="M81" s="10">
        <v>4</v>
      </c>
      <c r="N81" s="8">
        <v>18.599783599999999</v>
      </c>
      <c r="O81" s="8">
        <v>34.577639099999999</v>
      </c>
      <c r="P81" s="8">
        <v>26.280183399999999</v>
      </c>
      <c r="Q81" s="8">
        <v>29.815524799999999</v>
      </c>
      <c r="R81" s="8">
        <v>26.204734500000001</v>
      </c>
      <c r="S81" s="8">
        <v>15.3810456</v>
      </c>
      <c r="T81" s="10">
        <v>25.143151833333299</v>
      </c>
      <c r="U81" s="10">
        <v>2.89467789580682</v>
      </c>
      <c r="V81" s="10">
        <v>6</v>
      </c>
      <c r="W81" s="8">
        <v>11.342377239999999</v>
      </c>
      <c r="X81" s="8">
        <v>11.8270321</v>
      </c>
      <c r="Y81" s="8">
        <v>6.0719985656804498</v>
      </c>
      <c r="Z81" s="8">
        <v>13.4845939</v>
      </c>
      <c r="AA81" s="8">
        <v>2.7163460700000002</v>
      </c>
      <c r="AB81" s="10">
        <v>9.0884695751360898</v>
      </c>
      <c r="AC81" s="10">
        <v>2.0200097630899698</v>
      </c>
      <c r="AD81" s="10">
        <v>5</v>
      </c>
      <c r="AH81" s="8"/>
    </row>
    <row r="82" spans="1:34">
      <c r="A82" s="8">
        <v>12.8883887</v>
      </c>
      <c r="B82" s="8">
        <v>160.83431010000001</v>
      </c>
      <c r="C82" s="8">
        <v>32.185614749999999</v>
      </c>
      <c r="D82" s="10">
        <v>96.509962424999998</v>
      </c>
      <c r="E82" s="10">
        <v>64.324347674999999</v>
      </c>
      <c r="F82" s="10">
        <v>2</v>
      </c>
      <c r="G82" s="8">
        <v>458.91686900000002</v>
      </c>
      <c r="H82" s="8">
        <v>30.4977245</v>
      </c>
      <c r="I82" s="8">
        <v>229.92373799999999</v>
      </c>
      <c r="J82" s="8">
        <v>573.70090000000005</v>
      </c>
      <c r="K82" s="10">
        <v>323.25980787499998</v>
      </c>
      <c r="L82" s="10">
        <v>120.949313853509</v>
      </c>
      <c r="M82" s="10">
        <v>4</v>
      </c>
      <c r="N82" s="8">
        <v>18.831669600000001</v>
      </c>
      <c r="O82" s="8">
        <v>34.738552200000001</v>
      </c>
      <c r="P82" s="8">
        <v>26.711870699999999</v>
      </c>
      <c r="Q82" s="8">
        <v>29.894457899999999</v>
      </c>
      <c r="R82" s="8">
        <v>26.7513115</v>
      </c>
      <c r="S82" s="8">
        <v>15.480996599999999</v>
      </c>
      <c r="T82" s="10">
        <v>25.4014764166667</v>
      </c>
      <c r="U82" s="10">
        <v>2.9010649546013698</v>
      </c>
      <c r="V82" s="10">
        <v>6</v>
      </c>
      <c r="W82" s="8">
        <v>11.380601609999999</v>
      </c>
      <c r="X82" s="8">
        <v>11.8718094</v>
      </c>
      <c r="Y82" s="8">
        <v>6.1178600054810399</v>
      </c>
      <c r="Z82" s="8">
        <v>13.6030006</v>
      </c>
      <c r="AA82" s="8">
        <v>2.7564864899999999</v>
      </c>
      <c r="AB82" s="10">
        <v>9.1459516210962093</v>
      </c>
      <c r="AC82" s="10">
        <v>2.0283472372613902</v>
      </c>
      <c r="AD82" s="10">
        <v>5</v>
      </c>
      <c r="AH82" s="8"/>
    </row>
    <row r="83" spans="1:34">
      <c r="A83" s="8">
        <v>12.8527039</v>
      </c>
      <c r="B83" s="8">
        <v>163.3211441</v>
      </c>
      <c r="C83" s="8">
        <v>33.02884873</v>
      </c>
      <c r="D83" s="10">
        <v>98.174996414999995</v>
      </c>
      <c r="E83" s="10">
        <v>65.146147685000003</v>
      </c>
      <c r="F83" s="10">
        <v>2</v>
      </c>
      <c r="G83" s="8">
        <v>457.833573</v>
      </c>
      <c r="H83" s="8">
        <v>31.253968700000001</v>
      </c>
      <c r="I83" s="8">
        <v>234.78542300000001</v>
      </c>
      <c r="J83" s="8">
        <v>576.29631800000004</v>
      </c>
      <c r="K83" s="10">
        <v>325.04232067499998</v>
      </c>
      <c r="L83" s="10">
        <v>120.83735322046699</v>
      </c>
      <c r="M83" s="10">
        <v>4</v>
      </c>
      <c r="N83" s="8">
        <v>19.0695874</v>
      </c>
      <c r="O83" s="8">
        <v>34.8996529</v>
      </c>
      <c r="P83" s="8">
        <v>27.152804400000001</v>
      </c>
      <c r="Q83" s="8">
        <v>29.978976200000002</v>
      </c>
      <c r="R83" s="8">
        <v>27.313436400000001</v>
      </c>
      <c r="S83" s="8">
        <v>15.5822877</v>
      </c>
      <c r="T83" s="10">
        <v>25.666124166666702</v>
      </c>
      <c r="U83" s="10">
        <v>2.90964291303621</v>
      </c>
      <c r="V83" s="10">
        <v>6</v>
      </c>
      <c r="W83" s="8">
        <v>11.4182863</v>
      </c>
      <c r="X83" s="8">
        <v>11.915702400000001</v>
      </c>
      <c r="Y83" s="8">
        <v>6.1645381931483803</v>
      </c>
      <c r="Z83" s="8">
        <v>13.721753</v>
      </c>
      <c r="AA83" s="8">
        <v>2.79741441</v>
      </c>
      <c r="AB83" s="10">
        <v>9.2035388606296795</v>
      </c>
      <c r="AC83" s="10">
        <v>2.0365307734920202</v>
      </c>
      <c r="AD83" s="10">
        <v>5</v>
      </c>
      <c r="AH83" s="8"/>
    </row>
    <row r="84" spans="1:34">
      <c r="A84" s="8">
        <v>12.817118000000001</v>
      </c>
      <c r="B84" s="8">
        <v>165.83415289999999</v>
      </c>
      <c r="C84" s="8">
        <v>33.898772100000002</v>
      </c>
      <c r="D84" s="10">
        <v>99.866462499999997</v>
      </c>
      <c r="E84" s="10">
        <v>65.967690399999995</v>
      </c>
      <c r="F84" s="10">
        <v>2</v>
      </c>
      <c r="G84" s="8">
        <v>456.545277</v>
      </c>
      <c r="H84" s="8">
        <v>32.0343169</v>
      </c>
      <c r="I84" s="8">
        <v>239.69984600000001</v>
      </c>
      <c r="J84" s="8">
        <v>578.70795899999996</v>
      </c>
      <c r="K84" s="10">
        <v>326.746849725</v>
      </c>
      <c r="L84" s="10">
        <v>120.680255969987</v>
      </c>
      <c r="M84" s="10">
        <v>4</v>
      </c>
      <c r="N84" s="8">
        <v>19.313693000000001</v>
      </c>
      <c r="O84" s="8">
        <v>35.061033999999999</v>
      </c>
      <c r="P84" s="8">
        <v>27.603107600000001</v>
      </c>
      <c r="Q84" s="8">
        <v>30.069146100000001</v>
      </c>
      <c r="R84" s="8">
        <v>27.891406199999999</v>
      </c>
      <c r="S84" s="8">
        <v>15.6850319</v>
      </c>
      <c r="T84" s="10">
        <v>25.9372364666667</v>
      </c>
      <c r="U84" s="10">
        <v>2.9205552620374799</v>
      </c>
      <c r="V84" s="10">
        <v>6</v>
      </c>
      <c r="W84" s="8">
        <v>11.455450669999999</v>
      </c>
      <c r="X84" s="8">
        <v>11.958681800000001</v>
      </c>
      <c r="Y84" s="8">
        <v>6.2120592544120496</v>
      </c>
      <c r="Z84" s="8">
        <v>13.840855100000001</v>
      </c>
      <c r="AA84" s="8">
        <v>2.8391624900000001</v>
      </c>
      <c r="AB84" s="10">
        <v>9.2612418628824091</v>
      </c>
      <c r="AC84" s="10">
        <v>2.0445563083047098</v>
      </c>
      <c r="AD84" s="10">
        <v>5</v>
      </c>
      <c r="AH84" s="8"/>
    </row>
    <row r="85" spans="1:34">
      <c r="A85" s="8">
        <v>12.781630699999999</v>
      </c>
      <c r="B85" s="8">
        <v>168.37248049999999</v>
      </c>
      <c r="C85" s="8">
        <v>34.795977659999998</v>
      </c>
      <c r="D85" s="10">
        <v>101.58422908</v>
      </c>
      <c r="E85" s="10">
        <v>66.788251419999995</v>
      </c>
      <c r="F85" s="10">
        <v>2</v>
      </c>
      <c r="G85" s="8">
        <v>455.05303199999997</v>
      </c>
      <c r="H85" s="8">
        <v>32.839382200000003</v>
      </c>
      <c r="I85" s="8">
        <v>244.665256</v>
      </c>
      <c r="J85" s="8">
        <v>580.93135099999995</v>
      </c>
      <c r="K85" s="10">
        <v>328.37225530000001</v>
      </c>
      <c r="L85" s="10">
        <v>120.478440955449</v>
      </c>
      <c r="M85" s="10">
        <v>4</v>
      </c>
      <c r="N85" s="8">
        <v>19.564145100000001</v>
      </c>
      <c r="O85" s="8">
        <v>35.222790699999997</v>
      </c>
      <c r="P85" s="8">
        <v>28.062902999999999</v>
      </c>
      <c r="Q85" s="8">
        <v>30.1650317</v>
      </c>
      <c r="R85" s="8">
        <v>28.485517099999999</v>
      </c>
      <c r="S85" s="8">
        <v>15.7893449</v>
      </c>
      <c r="T85" s="10">
        <v>26.214955416666701</v>
      </c>
      <c r="U85" s="10">
        <v>2.9339461042419601</v>
      </c>
      <c r="V85" s="10">
        <v>6</v>
      </c>
      <c r="W85" s="8">
        <v>11.49211581</v>
      </c>
      <c r="X85" s="8">
        <v>12.000718900000001</v>
      </c>
      <c r="Y85" s="8">
        <v>6.2604502233991797</v>
      </c>
      <c r="Z85" s="8">
        <v>13.960312</v>
      </c>
      <c r="AA85" s="8">
        <v>2.8817647100000001</v>
      </c>
      <c r="AB85" s="10">
        <v>9.3190723286798391</v>
      </c>
      <c r="AC85" s="10">
        <v>2.0524199199023898</v>
      </c>
      <c r="AD85" s="10">
        <v>5</v>
      </c>
      <c r="AH85" s="8"/>
    </row>
    <row r="86" spans="1:34">
      <c r="A86" s="8">
        <v>12.7462415</v>
      </c>
      <c r="B86" s="8">
        <v>170.93522010000001</v>
      </c>
      <c r="C86" s="8">
        <v>35.721059089999997</v>
      </c>
      <c r="D86" s="10">
        <v>103.328139595</v>
      </c>
      <c r="E86" s="10">
        <v>67.607080504999999</v>
      </c>
      <c r="F86" s="10">
        <v>2</v>
      </c>
      <c r="G86" s="8">
        <v>453.35820699999999</v>
      </c>
      <c r="H86" s="8">
        <v>33.6697852</v>
      </c>
      <c r="I86" s="8">
        <v>249.67979</v>
      </c>
      <c r="J86" s="8">
        <v>582.96215099999995</v>
      </c>
      <c r="K86" s="10">
        <v>329.91748330000001</v>
      </c>
      <c r="L86" s="10">
        <v>120.23241457507601</v>
      </c>
      <c r="M86" s="10">
        <v>4</v>
      </c>
      <c r="N86" s="8">
        <v>19.821104099999999</v>
      </c>
      <c r="O86" s="8">
        <v>35.385021399999999</v>
      </c>
      <c r="P86" s="8">
        <v>28.532312999999998</v>
      </c>
      <c r="Q86" s="8">
        <v>30.266693799999999</v>
      </c>
      <c r="R86" s="8">
        <v>29.096063999999998</v>
      </c>
      <c r="S86" s="8">
        <v>15.8953454</v>
      </c>
      <c r="T86" s="10">
        <v>26.4994236166667</v>
      </c>
      <c r="U86" s="10">
        <v>2.9499592060372199</v>
      </c>
      <c r="V86" s="10">
        <v>6</v>
      </c>
      <c r="W86" s="8">
        <v>11.52830458</v>
      </c>
      <c r="X86" s="8">
        <v>12.041785900000001</v>
      </c>
      <c r="Y86" s="8">
        <v>6.3097390288511903</v>
      </c>
      <c r="Z86" s="8">
        <v>14.0801295</v>
      </c>
      <c r="AA86" s="8">
        <v>2.9252563899999999</v>
      </c>
      <c r="AB86" s="10">
        <v>9.3770430797702407</v>
      </c>
      <c r="AC86" s="10">
        <v>2.0601178103153099</v>
      </c>
      <c r="AD86" s="10">
        <v>5</v>
      </c>
      <c r="AH86" s="8"/>
    </row>
    <row r="87" spans="1:34">
      <c r="A87" s="8">
        <v>12.7109504</v>
      </c>
      <c r="B87" s="8">
        <v>173.52141370000001</v>
      </c>
      <c r="C87" s="8">
        <v>36.674610229999999</v>
      </c>
      <c r="D87" s="10">
        <v>105.098011965</v>
      </c>
      <c r="E87" s="10">
        <v>68.423401734999999</v>
      </c>
      <c r="F87" s="10">
        <v>2</v>
      </c>
      <c r="G87" s="8">
        <v>451.46249499999999</v>
      </c>
      <c r="H87" s="8">
        <v>34.526153800000003</v>
      </c>
      <c r="I87" s="8">
        <v>254.741479</v>
      </c>
      <c r="J87" s="8">
        <v>584.79614900000001</v>
      </c>
      <c r="K87" s="10">
        <v>331.3815692</v>
      </c>
      <c r="L87" s="10">
        <v>119.942770754211</v>
      </c>
      <c r="M87" s="10">
        <v>4</v>
      </c>
      <c r="N87" s="8">
        <v>20.0847327</v>
      </c>
      <c r="O87" s="8">
        <v>35.547826800000003</v>
      </c>
      <c r="P87" s="8">
        <v>29.011460100000001</v>
      </c>
      <c r="Q87" s="8">
        <v>30.374191199999999</v>
      </c>
      <c r="R87" s="8">
        <v>29.7233406</v>
      </c>
      <c r="S87" s="8">
        <v>16.003155</v>
      </c>
      <c r="T87" s="10">
        <v>26.7907844</v>
      </c>
      <c r="U87" s="10">
        <v>2.9687368795231799</v>
      </c>
      <c r="V87" s="10">
        <v>6</v>
      </c>
      <c r="W87" s="8">
        <v>11.56404161</v>
      </c>
      <c r="X87" s="8">
        <v>12.0818558</v>
      </c>
      <c r="Y87" s="8">
        <v>6.3599544805901296</v>
      </c>
      <c r="Z87" s="8">
        <v>14.200313899999999</v>
      </c>
      <c r="AA87" s="8">
        <v>2.96967421</v>
      </c>
      <c r="AB87" s="10">
        <v>9.4351680001180291</v>
      </c>
      <c r="AC87" s="10">
        <v>2.0676462795265498</v>
      </c>
      <c r="AD87" s="10">
        <v>5</v>
      </c>
      <c r="AH87" s="8"/>
    </row>
    <row r="88" spans="1:34">
      <c r="A88" s="8">
        <v>12.675757000000001</v>
      </c>
      <c r="B88" s="8">
        <v>176.13005250000001</v>
      </c>
      <c r="C88" s="8">
        <v>37.657224239999998</v>
      </c>
      <c r="D88" s="10">
        <v>106.89363837000001</v>
      </c>
      <c r="E88" s="10">
        <v>69.23641413</v>
      </c>
      <c r="F88" s="10">
        <v>2</v>
      </c>
      <c r="G88" s="8">
        <v>449.36790500000001</v>
      </c>
      <c r="H88" s="8">
        <v>35.409123100000002</v>
      </c>
      <c r="I88" s="8">
        <v>259.84824099999997</v>
      </c>
      <c r="J88" s="8">
        <v>586.42928400000005</v>
      </c>
      <c r="K88" s="10">
        <v>332.76363827500001</v>
      </c>
      <c r="L88" s="10">
        <v>119.610192463646</v>
      </c>
      <c r="M88" s="10">
        <v>4</v>
      </c>
      <c r="N88" s="8">
        <v>20.355195800000001</v>
      </c>
      <c r="O88" s="8">
        <v>35.7113102</v>
      </c>
      <c r="P88" s="8">
        <v>29.500467</v>
      </c>
      <c r="Q88" s="8">
        <v>30.487580300000001</v>
      </c>
      <c r="R88" s="8">
        <v>30.367638500000002</v>
      </c>
      <c r="S88" s="8">
        <v>16.112898099999999</v>
      </c>
      <c r="T88" s="10">
        <v>27.08918165</v>
      </c>
      <c r="U88" s="10">
        <v>2.99041890304956</v>
      </c>
      <c r="V88" s="10">
        <v>6</v>
      </c>
      <c r="W88" s="8">
        <v>11.599353300000001</v>
      </c>
      <c r="X88" s="8">
        <v>12.1209024</v>
      </c>
      <c r="Y88" s="8">
        <v>6.4111262563544402</v>
      </c>
      <c r="Z88" s="8">
        <v>14.3208726</v>
      </c>
      <c r="AA88" s="8">
        <v>3.0150562500000002</v>
      </c>
      <c r="AB88" s="10">
        <v>9.4934621612708892</v>
      </c>
      <c r="AC88" s="10">
        <v>2.0750017954467901</v>
      </c>
      <c r="AD88" s="10">
        <v>5</v>
      </c>
      <c r="AH88" s="8"/>
    </row>
    <row r="89" spans="1:34">
      <c r="A89" s="8">
        <v>12.640661</v>
      </c>
      <c r="B89" s="8">
        <v>178.76007670000001</v>
      </c>
      <c r="C89" s="8">
        <v>38.669492830000003</v>
      </c>
      <c r="D89" s="10">
        <v>108.714784765</v>
      </c>
      <c r="E89" s="10">
        <v>70.045291934999995</v>
      </c>
      <c r="F89" s="10">
        <v>2</v>
      </c>
      <c r="G89" s="8">
        <v>447.07676199999997</v>
      </c>
      <c r="H89" s="8">
        <v>36.3193348</v>
      </c>
      <c r="I89" s="8">
        <v>264.997883</v>
      </c>
      <c r="J89" s="8">
        <v>587.85765400000003</v>
      </c>
      <c r="K89" s="10">
        <v>334.06290845000001</v>
      </c>
      <c r="L89" s="10">
        <v>119.23545241569001</v>
      </c>
      <c r="M89" s="10">
        <v>4</v>
      </c>
      <c r="N89" s="8">
        <v>20.632660600000001</v>
      </c>
      <c r="O89" s="8">
        <v>35.875577399999997</v>
      </c>
      <c r="P89" s="8">
        <v>29.9994567</v>
      </c>
      <c r="Q89" s="8">
        <v>30.606915499999999</v>
      </c>
      <c r="R89" s="8">
        <v>31.029247300000002</v>
      </c>
      <c r="S89" s="8">
        <v>16.2247016</v>
      </c>
      <c r="T89" s="10">
        <v>27.39475985</v>
      </c>
      <c r="U89" s="10">
        <v>3.0151414699593899</v>
      </c>
      <c r="V89" s="10">
        <v>6</v>
      </c>
      <c r="W89" s="8">
        <v>11.6342678</v>
      </c>
      <c r="X89" s="8">
        <v>12.1589005</v>
      </c>
      <c r="Y89" s="8">
        <v>6.4632848891091399</v>
      </c>
      <c r="Z89" s="8">
        <v>14.4418135</v>
      </c>
      <c r="AA89" s="8">
        <v>3.0614419900000001</v>
      </c>
      <c r="AB89" s="10">
        <v>9.5519417358218295</v>
      </c>
      <c r="AC89" s="10">
        <v>2.08218094522362</v>
      </c>
      <c r="AD89" s="10">
        <v>5</v>
      </c>
      <c r="AH89" s="8"/>
    </row>
    <row r="90" spans="1:34">
      <c r="A90" s="8">
        <v>12.605662199999999</v>
      </c>
      <c r="B90" s="8">
        <v>181.41037549999999</v>
      </c>
      <c r="C90" s="8">
        <v>39.712005390000002</v>
      </c>
      <c r="D90" s="10">
        <v>110.56119044499999</v>
      </c>
      <c r="E90" s="10">
        <v>70.849185055000007</v>
      </c>
      <c r="F90" s="10">
        <v>2</v>
      </c>
      <c r="G90" s="8">
        <v>444.59170699999999</v>
      </c>
      <c r="H90" s="8">
        <v>37.2574367</v>
      </c>
      <c r="I90" s="8">
        <v>270.18810300000001</v>
      </c>
      <c r="J90" s="8">
        <v>589.07752700000003</v>
      </c>
      <c r="K90" s="10">
        <v>335.27869342499997</v>
      </c>
      <c r="L90" s="10">
        <v>118.819413846778</v>
      </c>
      <c r="M90" s="10">
        <v>4</v>
      </c>
      <c r="N90" s="8">
        <v>20.917296499999999</v>
      </c>
      <c r="O90" s="8">
        <v>36.040736299999999</v>
      </c>
      <c r="P90" s="8">
        <v>30.508552999999999</v>
      </c>
      <c r="Q90" s="8">
        <v>30.732249899999999</v>
      </c>
      <c r="R90" s="8">
        <v>31.708454</v>
      </c>
      <c r="S90" s="8">
        <v>16.338695399999999</v>
      </c>
      <c r="T90" s="10">
        <v>27.7076641833333</v>
      </c>
      <c r="U90" s="10">
        <v>3.04303604672904</v>
      </c>
      <c r="V90" s="10">
        <v>6</v>
      </c>
      <c r="W90" s="8">
        <v>11.66881502</v>
      </c>
      <c r="X90" s="8">
        <v>12.195825900000001</v>
      </c>
      <c r="Y90" s="8">
        <v>6.5164617549197796</v>
      </c>
      <c r="Z90" s="8">
        <v>14.5631453</v>
      </c>
      <c r="AA90" s="8">
        <v>3.1088723300000001</v>
      </c>
      <c r="AB90" s="10">
        <v>9.6106240609839606</v>
      </c>
      <c r="AC90" s="10">
        <v>2.08918047500394</v>
      </c>
      <c r="AD90" s="10">
        <v>5</v>
      </c>
      <c r="AH90" s="8"/>
    </row>
    <row r="91" spans="1:34">
      <c r="A91" s="8">
        <v>12.5707603</v>
      </c>
      <c r="B91" s="8">
        <v>184.07978800000001</v>
      </c>
      <c r="C91" s="8">
        <v>40.785348050000003</v>
      </c>
      <c r="D91" s="10">
        <v>112.43256802499999</v>
      </c>
      <c r="E91" s="10">
        <v>71.647219974999999</v>
      </c>
      <c r="F91" s="10">
        <v>2</v>
      </c>
      <c r="G91" s="8">
        <v>441.91568599999999</v>
      </c>
      <c r="H91" s="8">
        <v>38.224082799999998</v>
      </c>
      <c r="I91" s="8">
        <v>275.41648500000002</v>
      </c>
      <c r="J91" s="8">
        <v>590.08535300000005</v>
      </c>
      <c r="K91" s="10">
        <v>336.41040170000002</v>
      </c>
      <c r="L91" s="10">
        <v>118.363030752082</v>
      </c>
      <c r="M91" s="10">
        <v>4</v>
      </c>
      <c r="N91" s="8">
        <v>21.209275099999999</v>
      </c>
      <c r="O91" s="8">
        <v>36.206897099999999</v>
      </c>
      <c r="P91" s="8">
        <v>31.027880400000001</v>
      </c>
      <c r="Q91" s="8">
        <v>30.8636348</v>
      </c>
      <c r="R91" s="8">
        <v>32.405542599999997</v>
      </c>
      <c r="S91" s="8">
        <v>16.455011899999999</v>
      </c>
      <c r="T91" s="10">
        <v>28.028040316666701</v>
      </c>
      <c r="U91" s="10">
        <v>3.07422839606595</v>
      </c>
      <c r="V91" s="10">
        <v>6</v>
      </c>
      <c r="W91" s="8">
        <v>11.70302659</v>
      </c>
      <c r="X91" s="8">
        <v>12.231655399999999</v>
      </c>
      <c r="Y91" s="8">
        <v>6.5706890614634901</v>
      </c>
      <c r="Z91" s="8">
        <v>14.684877500000001</v>
      </c>
      <c r="AA91" s="8">
        <v>3.1573896000000001</v>
      </c>
      <c r="AB91" s="10">
        <v>9.6695276302927002</v>
      </c>
      <c r="AC91" s="10">
        <v>2.09599729537346</v>
      </c>
      <c r="AD91" s="10">
        <v>5</v>
      </c>
      <c r="AH91" s="8"/>
    </row>
    <row r="92" spans="1:34">
      <c r="A92" s="8">
        <v>12.535955</v>
      </c>
      <c r="B92" s="8">
        <v>186.7671028</v>
      </c>
      <c r="C92" s="8">
        <v>41.890102740000003</v>
      </c>
      <c r="D92" s="10">
        <v>114.32860277</v>
      </c>
      <c r="E92" s="10">
        <v>72.43850003</v>
      </c>
      <c r="F92" s="10">
        <v>2</v>
      </c>
      <c r="G92" s="8">
        <v>439.05195200000003</v>
      </c>
      <c r="H92" s="8">
        <v>39.219932800000002</v>
      </c>
      <c r="I92" s="8">
        <v>280.68050199999999</v>
      </c>
      <c r="J92" s="8">
        <v>590.87777500000004</v>
      </c>
      <c r="K92" s="10">
        <v>337.45754045000001</v>
      </c>
      <c r="L92" s="10">
        <v>117.867348620358</v>
      </c>
      <c r="M92" s="10">
        <v>4</v>
      </c>
      <c r="N92" s="8">
        <v>21.508770299999998</v>
      </c>
      <c r="O92" s="8">
        <v>36.3741719</v>
      </c>
      <c r="P92" s="8">
        <v>31.557564899999999</v>
      </c>
      <c r="Q92" s="8">
        <v>31.0011206</v>
      </c>
      <c r="R92" s="8">
        <v>33.120793800000001</v>
      </c>
      <c r="S92" s="8">
        <v>16.5737858</v>
      </c>
      <c r="T92" s="10">
        <v>28.35603455</v>
      </c>
      <c r="U92" s="10">
        <v>3.1088376573032699</v>
      </c>
      <c r="V92" s="10">
        <v>6</v>
      </c>
      <c r="W92" s="8">
        <v>11.736935880000001</v>
      </c>
      <c r="X92" s="8">
        <v>12.266367000000001</v>
      </c>
      <c r="Y92" s="8">
        <v>6.6259998372332101</v>
      </c>
      <c r="Z92" s="8">
        <v>14.80702</v>
      </c>
      <c r="AA92" s="8">
        <v>3.20703761</v>
      </c>
      <c r="AB92" s="10">
        <v>9.7286720654466396</v>
      </c>
      <c r="AC92" s="10">
        <v>2.1026284479227502</v>
      </c>
      <c r="AD92" s="10">
        <v>5</v>
      </c>
      <c r="AH92" s="8"/>
    </row>
    <row r="93" spans="1:34">
      <c r="A93" s="8">
        <v>12.501246099999999</v>
      </c>
      <c r="B93" s="8">
        <v>189.471059</v>
      </c>
      <c r="C93" s="8">
        <v>43.02684627</v>
      </c>
      <c r="D93" s="10">
        <v>116.24895263499999</v>
      </c>
      <c r="E93" s="10">
        <v>73.222106365000002</v>
      </c>
      <c r="F93" s="10">
        <v>2</v>
      </c>
      <c r="G93" s="8">
        <v>436.004053</v>
      </c>
      <c r="H93" s="8">
        <v>40.245651199999998</v>
      </c>
      <c r="I93" s="8">
        <v>285.97751799999998</v>
      </c>
      <c r="J93" s="8">
        <v>591.45163700000001</v>
      </c>
      <c r="K93" s="10">
        <v>338.41971480000001</v>
      </c>
      <c r="L93" s="10">
        <v>117.333503642078</v>
      </c>
      <c r="M93" s="10">
        <v>4</v>
      </c>
      <c r="N93" s="8">
        <v>21.8159584</v>
      </c>
      <c r="O93" s="8">
        <v>36.542674599999998</v>
      </c>
      <c r="P93" s="8">
        <v>32.097733900000001</v>
      </c>
      <c r="Q93" s="8">
        <v>31.144756900000001</v>
      </c>
      <c r="R93" s="8">
        <v>33.854484300000003</v>
      </c>
      <c r="S93" s="8">
        <v>16.695154599999999</v>
      </c>
      <c r="T93" s="10">
        <v>28.691793783333299</v>
      </c>
      <c r="U93" s="10">
        <v>3.1469753892280901</v>
      </c>
      <c r="V93" s="10">
        <v>6</v>
      </c>
      <c r="W93" s="8">
        <v>11.770577940000001</v>
      </c>
      <c r="X93" s="8">
        <v>12.299939699999999</v>
      </c>
      <c r="Y93" s="8">
        <v>6.6824279214743401</v>
      </c>
      <c r="Z93" s="8">
        <v>14.9295838</v>
      </c>
      <c r="AA93" s="8">
        <v>3.2578616299999998</v>
      </c>
      <c r="AB93" s="10">
        <v>9.7880781982948708</v>
      </c>
      <c r="AC93" s="10">
        <v>2.1090711860049098</v>
      </c>
      <c r="AD93" s="10">
        <v>5</v>
      </c>
      <c r="AH93" s="8"/>
    </row>
    <row r="94" spans="1:34">
      <c r="A94" s="8">
        <v>12.4666333</v>
      </c>
      <c r="B94" s="8">
        <v>192.1903461</v>
      </c>
      <c r="C94" s="8">
        <v>44.196149230000003</v>
      </c>
      <c r="D94" s="10">
        <v>118.193247665</v>
      </c>
      <c r="E94" s="10">
        <v>73.997098434999998</v>
      </c>
      <c r="F94" s="10">
        <v>2</v>
      </c>
      <c r="G94" s="8">
        <v>432.77583199999998</v>
      </c>
      <c r="H94" s="8">
        <v>41.301907399999997</v>
      </c>
      <c r="I94" s="8">
        <v>291.30478099999999</v>
      </c>
      <c r="J94" s="8">
        <v>591.80400199999997</v>
      </c>
      <c r="K94" s="10">
        <v>339.29663060000001</v>
      </c>
      <c r="L94" s="10">
        <v>116.762724641611</v>
      </c>
      <c r="M94" s="10">
        <v>4</v>
      </c>
      <c r="N94" s="8">
        <v>22.131018099999999</v>
      </c>
      <c r="O94" s="8">
        <v>36.712521099999996</v>
      </c>
      <c r="P94" s="8">
        <v>32.648516600000001</v>
      </c>
      <c r="Q94" s="8">
        <v>31.2945925</v>
      </c>
      <c r="R94" s="8">
        <v>34.606886799999998</v>
      </c>
      <c r="S94" s="8">
        <v>16.8192582</v>
      </c>
      <c r="T94" s="10">
        <v>29.035465550000001</v>
      </c>
      <c r="U94" s="10">
        <v>3.1887449241400398</v>
      </c>
      <c r="V94" s="10">
        <v>6</v>
      </c>
      <c r="W94" s="8">
        <v>11.803989469999999</v>
      </c>
      <c r="X94" s="8">
        <v>12.332354</v>
      </c>
      <c r="Y94" s="8">
        <v>6.7400079548755398</v>
      </c>
      <c r="Z94" s="8">
        <v>15.052580000000001</v>
      </c>
      <c r="AA94" s="8">
        <v>3.3099084099999998</v>
      </c>
      <c r="AB94" s="10">
        <v>9.8477679669751108</v>
      </c>
      <c r="AC94" s="10">
        <v>2.11532288910057</v>
      </c>
      <c r="AD94" s="10">
        <v>5</v>
      </c>
      <c r="AH94" s="8"/>
    </row>
    <row r="95" spans="1:34">
      <c r="A95" s="8">
        <v>12.432116300000001</v>
      </c>
      <c r="B95" s="8">
        <v>194.9236052</v>
      </c>
      <c r="C95" s="8">
        <v>45.398574979999999</v>
      </c>
      <c r="D95" s="10">
        <v>120.16109009</v>
      </c>
      <c r="E95" s="10">
        <v>74.762515109999995</v>
      </c>
      <c r="F95" s="10">
        <v>2</v>
      </c>
      <c r="G95" s="8">
        <v>429.37141200000002</v>
      </c>
      <c r="H95" s="8">
        <v>42.3893749</v>
      </c>
      <c r="I95" s="8">
        <v>296.65943299999998</v>
      </c>
      <c r="J95" s="8">
        <v>591.93215499999997</v>
      </c>
      <c r="K95" s="10">
        <v>340.08809372500002</v>
      </c>
      <c r="L95" s="10">
        <v>116.156330679855</v>
      </c>
      <c r="M95" s="10">
        <v>4</v>
      </c>
      <c r="N95" s="8">
        <v>22.454130200000002</v>
      </c>
      <c r="O95" s="8">
        <v>36.883828600000001</v>
      </c>
      <c r="P95" s="8">
        <v>33.210044699999997</v>
      </c>
      <c r="Q95" s="8">
        <v>31.4506762</v>
      </c>
      <c r="R95" s="8">
        <v>35.378268900000002</v>
      </c>
      <c r="S95" s="8">
        <v>16.946238699999999</v>
      </c>
      <c r="T95" s="10">
        <v>29.3871978833333</v>
      </c>
      <c r="U95" s="10">
        <v>3.2342407531439399</v>
      </c>
      <c r="V95" s="10">
        <v>6</v>
      </c>
      <c r="W95" s="8">
        <v>11.837208840000001</v>
      </c>
      <c r="X95" s="8">
        <v>12.3635913</v>
      </c>
      <c r="Y95" s="8">
        <v>6.7987753710175598</v>
      </c>
      <c r="Z95" s="8">
        <v>15.1760208</v>
      </c>
      <c r="AA95" s="8">
        <v>3.36322622</v>
      </c>
      <c r="AB95" s="10">
        <v>9.9077645062035096</v>
      </c>
      <c r="AC95" s="10">
        <v>2.12138115243068</v>
      </c>
      <c r="AD95" s="10">
        <v>5</v>
      </c>
      <c r="AH95" s="8"/>
    </row>
    <row r="96" spans="1:34">
      <c r="A96" s="8">
        <v>12.397694899999999</v>
      </c>
      <c r="B96" s="8">
        <v>197.66942950000001</v>
      </c>
      <c r="C96" s="8">
        <v>46.634678549999997</v>
      </c>
      <c r="D96" s="10">
        <v>122.152054025</v>
      </c>
      <c r="E96" s="10">
        <v>75.517375474999994</v>
      </c>
      <c r="F96" s="10">
        <v>2</v>
      </c>
      <c r="G96" s="8">
        <v>425.79519099999999</v>
      </c>
      <c r="H96" s="8">
        <v>43.508730900000003</v>
      </c>
      <c r="I96" s="8">
        <v>302.03850499999999</v>
      </c>
      <c r="J96" s="8">
        <v>591.83362</v>
      </c>
      <c r="K96" s="10">
        <v>340.79401172500002</v>
      </c>
      <c r="L96" s="10">
        <v>115.51573229713399</v>
      </c>
      <c r="M96" s="10">
        <v>4</v>
      </c>
      <c r="N96" s="8">
        <v>22.785478000000001</v>
      </c>
      <c r="O96" s="8">
        <v>37.056715799999999</v>
      </c>
      <c r="P96" s="8">
        <v>33.782451899999998</v>
      </c>
      <c r="Q96" s="8">
        <v>31.613056499999999</v>
      </c>
      <c r="R96" s="8">
        <v>36.168893500000003</v>
      </c>
      <c r="S96" s="8">
        <v>17.076240800000001</v>
      </c>
      <c r="T96" s="10">
        <v>29.747139416666698</v>
      </c>
      <c r="U96" s="10">
        <v>3.2835480162204802</v>
      </c>
      <c r="V96" s="10">
        <v>6</v>
      </c>
      <c r="W96" s="8">
        <v>11.87027599</v>
      </c>
      <c r="X96" s="8">
        <v>12.3936346</v>
      </c>
      <c r="Y96" s="8">
        <v>6.8587663885667904</v>
      </c>
      <c r="Z96" s="8">
        <v>15.299918399999999</v>
      </c>
      <c r="AA96" s="8">
        <v>3.41786485</v>
      </c>
      <c r="AB96" s="10">
        <v>9.9680920457133606</v>
      </c>
      <c r="AC96" s="10">
        <v>2.1272436986682499</v>
      </c>
      <c r="AD96" s="10">
        <v>5</v>
      </c>
      <c r="AH96" s="8"/>
    </row>
    <row r="97" spans="1:34">
      <c r="A97" s="8">
        <v>12.3633688</v>
      </c>
      <c r="B97" s="8">
        <v>200.42636479999999</v>
      </c>
      <c r="C97" s="8">
        <v>47.905005490000001</v>
      </c>
      <c r="D97" s="10">
        <v>124.165685145</v>
      </c>
      <c r="E97" s="10">
        <v>76.260679655000004</v>
      </c>
      <c r="F97" s="10">
        <v>2</v>
      </c>
      <c r="G97" s="8">
        <v>422.05183499999998</v>
      </c>
      <c r="H97" s="8">
        <v>44.660655900000002</v>
      </c>
      <c r="I97" s="8">
        <v>307.438918</v>
      </c>
      <c r="J97" s="8">
        <v>591.506167</v>
      </c>
      <c r="K97" s="10">
        <v>341.414393975</v>
      </c>
      <c r="L97" s="10">
        <v>114.842430406137</v>
      </c>
      <c r="M97" s="10">
        <v>4</v>
      </c>
      <c r="N97" s="8">
        <v>23.1252472</v>
      </c>
      <c r="O97" s="8">
        <v>37.231302900000003</v>
      </c>
      <c r="P97" s="8">
        <v>34.365875500000001</v>
      </c>
      <c r="Q97" s="8">
        <v>31.781782400000001</v>
      </c>
      <c r="R97" s="8">
        <v>36.979017200000001</v>
      </c>
      <c r="S97" s="8">
        <v>17.209411100000001</v>
      </c>
      <c r="T97" s="10">
        <v>30.1154393833333</v>
      </c>
      <c r="U97" s="10">
        <v>3.33674228889226</v>
      </c>
      <c r="V97" s="10">
        <v>6</v>
      </c>
      <c r="W97" s="8">
        <v>11.9032324</v>
      </c>
      <c r="X97" s="8">
        <v>12.422468200000001</v>
      </c>
      <c r="Y97" s="8">
        <v>6.9200180041823902</v>
      </c>
      <c r="Z97" s="8">
        <v>15.424286199999999</v>
      </c>
      <c r="AA97" s="8">
        <v>3.4738756099999999</v>
      </c>
      <c r="AB97" s="10">
        <v>10.028776082836499</v>
      </c>
      <c r="AC97" s="10">
        <v>2.1329085172778499</v>
      </c>
      <c r="AD97" s="10">
        <v>5</v>
      </c>
      <c r="AH97" s="8"/>
    </row>
    <row r="98" spans="1:34">
      <c r="A98" s="8">
        <v>12.3291377</v>
      </c>
      <c r="B98" s="8">
        <v>203.1929106</v>
      </c>
      <c r="C98" s="8">
        <v>49.210090729999997</v>
      </c>
      <c r="D98" s="10">
        <v>126.201500665</v>
      </c>
      <c r="E98" s="10">
        <v>76.991409934999993</v>
      </c>
      <c r="F98" s="10">
        <v>2</v>
      </c>
      <c r="G98" s="8">
        <v>418.14626199999998</v>
      </c>
      <c r="H98" s="8">
        <v>45.845832799999997</v>
      </c>
      <c r="I98" s="8">
        <v>312.85748799999999</v>
      </c>
      <c r="J98" s="8">
        <v>590.94782399999997</v>
      </c>
      <c r="K98" s="10">
        <v>341.94935170000002</v>
      </c>
      <c r="L98" s="10">
        <v>114.13801542631801</v>
      </c>
      <c r="M98" s="10">
        <v>4</v>
      </c>
      <c r="N98" s="8">
        <v>23.473625800000001</v>
      </c>
      <c r="O98" s="8">
        <v>37.407710999999999</v>
      </c>
      <c r="P98" s="8">
        <v>34.960455699999997</v>
      </c>
      <c r="Q98" s="8">
        <v>31.9569033</v>
      </c>
      <c r="R98" s="8">
        <v>37.808890900000002</v>
      </c>
      <c r="S98" s="8">
        <v>17.345898699999999</v>
      </c>
      <c r="T98" s="10">
        <v>30.492247566666698</v>
      </c>
      <c r="U98" s="10">
        <v>3.3938893349302002</v>
      </c>
      <c r="V98" s="10">
        <v>6</v>
      </c>
      <c r="W98" s="8">
        <v>11.936121079999999</v>
      </c>
      <c r="X98" s="8">
        <v>12.4500779</v>
      </c>
      <c r="Y98" s="8">
        <v>6.9825679860890402</v>
      </c>
      <c r="Z98" s="8">
        <v>15.549137399999999</v>
      </c>
      <c r="AA98" s="8">
        <v>3.5313113700000001</v>
      </c>
      <c r="AB98" s="10">
        <v>10.089843147217801</v>
      </c>
      <c r="AC98" s="10">
        <v>2.1383737048458502</v>
      </c>
      <c r="AD98" s="10">
        <v>5</v>
      </c>
      <c r="AH98" s="8"/>
    </row>
    <row r="99" spans="1:34">
      <c r="A99" s="8">
        <v>12.2950015</v>
      </c>
      <c r="B99" s="8">
        <v>205.96752119999999</v>
      </c>
      <c r="C99" s="8">
        <v>50.550457350000002</v>
      </c>
      <c r="D99" s="10">
        <v>128.258989275</v>
      </c>
      <c r="E99" s="10">
        <v>77.708531925000003</v>
      </c>
      <c r="F99" s="10">
        <v>2</v>
      </c>
      <c r="G99" s="8">
        <v>414.08363700000001</v>
      </c>
      <c r="H99" s="8">
        <v>47.064946399999997</v>
      </c>
      <c r="I99" s="8">
        <v>318.29092400000002</v>
      </c>
      <c r="J99" s="8">
        <v>590.15688499999999</v>
      </c>
      <c r="K99" s="10">
        <v>342.3990981</v>
      </c>
      <c r="L99" s="10">
        <v>113.404166335018</v>
      </c>
      <c r="M99" s="10">
        <v>4</v>
      </c>
      <c r="N99" s="8">
        <v>23.830804100000002</v>
      </c>
      <c r="O99" s="8">
        <v>37.586062300000002</v>
      </c>
      <c r="P99" s="8">
        <v>35.566336700000001</v>
      </c>
      <c r="Q99" s="8">
        <v>32.138469299999997</v>
      </c>
      <c r="R99" s="8">
        <v>38.658758400000004</v>
      </c>
      <c r="S99" s="8">
        <v>17.4858549</v>
      </c>
      <c r="T99" s="10">
        <v>30.877714283333301</v>
      </c>
      <c r="U99" s="10">
        <v>3.45504512711141</v>
      </c>
      <c r="V99" s="10">
        <v>6</v>
      </c>
      <c r="W99" s="8">
        <v>11.9689865</v>
      </c>
      <c r="X99" s="8">
        <v>12.4764509</v>
      </c>
      <c r="Y99" s="8">
        <v>7.0464548682501498</v>
      </c>
      <c r="Z99" s="8">
        <v>15.674485900000001</v>
      </c>
      <c r="AA99" s="8">
        <v>3.5902265500000001</v>
      </c>
      <c r="AB99" s="10">
        <v>10.151320943649999</v>
      </c>
      <c r="AC99" s="10">
        <v>2.1436375802857199</v>
      </c>
      <c r="AD99" s="10">
        <v>5</v>
      </c>
      <c r="AH99" s="8"/>
    </row>
    <row r="100" spans="1:34">
      <c r="A100" s="8">
        <v>12.260959700000001</v>
      </c>
      <c r="B100" s="8">
        <v>208.74860620000001</v>
      </c>
      <c r="C100" s="8">
        <v>51.926615349999999</v>
      </c>
      <c r="D100" s="10">
        <v>130.337610775</v>
      </c>
      <c r="E100" s="10">
        <v>78.410995424999996</v>
      </c>
      <c r="F100" s="10">
        <v>2</v>
      </c>
      <c r="G100" s="8">
        <v>409.86935499999998</v>
      </c>
      <c r="H100" s="8">
        <v>48.318683100000001</v>
      </c>
      <c r="I100" s="8">
        <v>323.73582900000002</v>
      </c>
      <c r="J100" s="8">
        <v>589.13192300000003</v>
      </c>
      <c r="K100" s="10">
        <v>342.76394752499999</v>
      </c>
      <c r="L100" s="10">
        <v>112.642649593358</v>
      </c>
      <c r="M100" s="10">
        <v>4</v>
      </c>
      <c r="N100" s="8">
        <v>24.196974699999998</v>
      </c>
      <c r="O100" s="8">
        <v>37.7664799</v>
      </c>
      <c r="P100" s="8">
        <v>36.183666600000002</v>
      </c>
      <c r="Q100" s="8">
        <v>32.326531600000003</v>
      </c>
      <c r="R100" s="8">
        <v>39.528856300000001</v>
      </c>
      <c r="S100" s="8">
        <v>17.629432900000001</v>
      </c>
      <c r="T100" s="10">
        <v>31.271990333333299</v>
      </c>
      <c r="U100" s="10">
        <v>3.5202560081542802</v>
      </c>
      <c r="V100" s="10">
        <v>6</v>
      </c>
      <c r="W100" s="8">
        <v>12.001874490000001</v>
      </c>
      <c r="X100" s="8">
        <v>12.501575900000001</v>
      </c>
      <c r="Y100" s="8">
        <v>7.1117179450604802</v>
      </c>
      <c r="Z100" s="8">
        <v>15.800346100000001</v>
      </c>
      <c r="AA100" s="8">
        <v>3.6506771499999999</v>
      </c>
      <c r="AB100" s="10">
        <v>10.213238317012101</v>
      </c>
      <c r="AC100" s="10">
        <v>2.14869866803335</v>
      </c>
      <c r="AD100" s="10">
        <v>5</v>
      </c>
      <c r="AH100" s="8"/>
    </row>
    <row r="101" spans="1:34">
      <c r="A101" s="8">
        <v>12.227012200000001</v>
      </c>
      <c r="B101" s="8">
        <v>211.53453239999999</v>
      </c>
      <c r="C101" s="8">
        <v>53.339060400000001</v>
      </c>
      <c r="D101" s="10">
        <v>132.43679639999999</v>
      </c>
      <c r="E101" s="10">
        <v>79.097735999999998</v>
      </c>
      <c r="F101" s="10">
        <v>2</v>
      </c>
      <c r="G101" s="8">
        <v>405.50903299999999</v>
      </c>
      <c r="H101" s="8">
        <v>49.607729800000001</v>
      </c>
      <c r="I101" s="8">
        <v>329.18870800000002</v>
      </c>
      <c r="J101" s="8">
        <v>587.87179400000002</v>
      </c>
      <c r="K101" s="10">
        <v>343.04431620000003</v>
      </c>
      <c r="L101" s="10">
        <v>111.855316833656</v>
      </c>
      <c r="M101" s="10">
        <v>4</v>
      </c>
      <c r="N101" s="8">
        <v>24.5723327</v>
      </c>
      <c r="O101" s="8">
        <v>37.9490877</v>
      </c>
      <c r="P101" s="8">
        <v>36.812598299999998</v>
      </c>
      <c r="Q101" s="8">
        <v>32.521142900000001</v>
      </c>
      <c r="R101" s="8">
        <v>40.4194137</v>
      </c>
      <c r="S101" s="8">
        <v>17.776788199999999</v>
      </c>
      <c r="T101" s="10">
        <v>31.675227249999999</v>
      </c>
      <c r="U101" s="10">
        <v>3.5895589108121002</v>
      </c>
      <c r="V101" s="10">
        <v>6</v>
      </c>
      <c r="W101" s="8">
        <v>12.03483226</v>
      </c>
      <c r="X101" s="8">
        <v>12.5254432</v>
      </c>
      <c r="Y101" s="8">
        <v>7.1783972664611904</v>
      </c>
      <c r="Z101" s="8">
        <v>15.926732400000001</v>
      </c>
      <c r="AA101" s="8">
        <v>3.71272073</v>
      </c>
      <c r="AB101" s="10">
        <v>10.2756251712922</v>
      </c>
      <c r="AC101" s="10">
        <v>2.1535556534903901</v>
      </c>
      <c r="AD101" s="10">
        <v>5</v>
      </c>
      <c r="AH101" s="8"/>
    </row>
    <row r="102" spans="1:34">
      <c r="A102" s="8">
        <v>12.1931586</v>
      </c>
      <c r="B102" s="8">
        <v>214.32362430000001</v>
      </c>
      <c r="C102" s="8">
        <v>54.788272489999997</v>
      </c>
      <c r="D102" s="10">
        <v>134.555948395</v>
      </c>
      <c r="E102" s="10">
        <v>79.767675905000004</v>
      </c>
      <c r="F102" s="10">
        <v>2</v>
      </c>
      <c r="G102" s="8">
        <v>401.00849399999998</v>
      </c>
      <c r="H102" s="8">
        <v>50.932773300000001</v>
      </c>
      <c r="I102" s="8">
        <v>334.64596399999999</v>
      </c>
      <c r="J102" s="8">
        <v>586.37565099999995</v>
      </c>
      <c r="K102" s="10">
        <v>343.24072057500001</v>
      </c>
      <c r="L102" s="10">
        <v>111.044103820644</v>
      </c>
      <c r="M102" s="10">
        <v>4</v>
      </c>
      <c r="N102" s="8">
        <v>24.957075400000001</v>
      </c>
      <c r="O102" s="8">
        <v>38.134010099999998</v>
      </c>
      <c r="P102" s="8">
        <v>37.453289900000001</v>
      </c>
      <c r="Q102" s="8">
        <v>32.722357100000004</v>
      </c>
      <c r="R102" s="8">
        <v>41.3306507</v>
      </c>
      <c r="S102" s="8">
        <v>17.928077999999999</v>
      </c>
      <c r="T102" s="10">
        <v>32.087576866666701</v>
      </c>
      <c r="U102" s="10">
        <v>3.6629817105539999</v>
      </c>
      <c r="V102" s="10">
        <v>6</v>
      </c>
      <c r="W102" s="8">
        <v>12.067908259999999</v>
      </c>
      <c r="X102" s="8">
        <v>12.548044900000001</v>
      </c>
      <c r="Y102" s="8">
        <v>7.24653363336546</v>
      </c>
      <c r="Z102" s="8">
        <v>16.053659799999998</v>
      </c>
      <c r="AA102" s="8">
        <v>3.77641647</v>
      </c>
      <c r="AB102" s="10">
        <v>10.3385126126731</v>
      </c>
      <c r="AC102" s="10">
        <v>2.1582074668658402</v>
      </c>
      <c r="AD102" s="10">
        <v>5</v>
      </c>
      <c r="AH102" s="8"/>
    </row>
    <row r="103" spans="1:34">
      <c r="A103" s="8">
        <v>12.159398899999999</v>
      </c>
      <c r="B103" s="8">
        <v>217.1141657</v>
      </c>
      <c r="C103" s="8">
        <v>56.274714670000002</v>
      </c>
      <c r="D103" s="10">
        <v>136.69444018499999</v>
      </c>
      <c r="E103" s="10">
        <v>80.419725514999996</v>
      </c>
      <c r="F103" s="10">
        <v>2</v>
      </c>
      <c r="G103" s="8">
        <v>396.37375400000002</v>
      </c>
      <c r="H103" s="8">
        <v>52.294499999999999</v>
      </c>
      <c r="I103" s="8">
        <v>340.10390200000001</v>
      </c>
      <c r="J103" s="8">
        <v>584.64294900000004</v>
      </c>
      <c r="K103" s="10">
        <v>343.35377625000001</v>
      </c>
      <c r="L103" s="10">
        <v>110.21102746579901</v>
      </c>
      <c r="M103" s="10">
        <v>4</v>
      </c>
      <c r="N103" s="8">
        <v>25.351402199999999</v>
      </c>
      <c r="O103" s="8">
        <v>38.321372199999999</v>
      </c>
      <c r="P103" s="8">
        <v>38.105904700000004</v>
      </c>
      <c r="Q103" s="8">
        <v>32.930230199999997</v>
      </c>
      <c r="R103" s="8">
        <v>42.262779100000003</v>
      </c>
      <c r="S103" s="8">
        <v>18.0834619</v>
      </c>
      <c r="T103" s="10">
        <v>32.509191716666699</v>
      </c>
      <c r="U103" s="10">
        <v>3.7405436768193101</v>
      </c>
      <c r="V103" s="10">
        <v>6</v>
      </c>
      <c r="W103" s="8">
        <v>12.101152170000001</v>
      </c>
      <c r="X103" s="8">
        <v>12.5693745</v>
      </c>
      <c r="Y103" s="8">
        <v>7.3161685932687597</v>
      </c>
      <c r="Z103" s="8">
        <v>16.1811431</v>
      </c>
      <c r="AA103" s="8">
        <v>3.8418251400000001</v>
      </c>
      <c r="AB103" s="10">
        <v>10.4019327006538</v>
      </c>
      <c r="AC103" s="10">
        <v>2.1626531729826999</v>
      </c>
      <c r="AD103" s="10">
        <v>5</v>
      </c>
      <c r="AH103" s="8"/>
    </row>
    <row r="104" spans="1:34">
      <c r="A104" s="8">
        <v>12.1257325</v>
      </c>
      <c r="B104" s="8">
        <v>219.90440129999999</v>
      </c>
      <c r="C104" s="8">
        <v>57.798831589999999</v>
      </c>
      <c r="D104" s="10">
        <v>138.85161644499999</v>
      </c>
      <c r="E104" s="10">
        <v>81.052784854999999</v>
      </c>
      <c r="F104" s="10">
        <v>2</v>
      </c>
      <c r="G104" s="8">
        <v>391.61100800000003</v>
      </c>
      <c r="H104" s="8">
        <v>53.693594500000003</v>
      </c>
      <c r="I104" s="8">
        <v>345.55873300000002</v>
      </c>
      <c r="J104" s="8">
        <v>582.67345399999999</v>
      </c>
      <c r="K104" s="10">
        <v>343.38419737499999</v>
      </c>
      <c r="L104" s="10">
        <v>109.358183506643</v>
      </c>
      <c r="M104" s="10">
        <v>4</v>
      </c>
      <c r="N104" s="8">
        <v>25.755514900000001</v>
      </c>
      <c r="O104" s="8">
        <v>38.511299200000003</v>
      </c>
      <c r="P104" s="8">
        <v>38.770612399999997</v>
      </c>
      <c r="Q104" s="8">
        <v>33.144820000000003</v>
      </c>
      <c r="R104" s="8">
        <v>43.216000600000001</v>
      </c>
      <c r="S104" s="8">
        <v>18.243101200000002</v>
      </c>
      <c r="T104" s="10">
        <v>32.940224716666698</v>
      </c>
      <c r="U104" s="10">
        <v>3.8222559459265799</v>
      </c>
      <c r="V104" s="10">
        <v>6</v>
      </c>
      <c r="W104" s="8">
        <v>12.134614790000001</v>
      </c>
      <c r="X104" s="8">
        <v>12.589427300000001</v>
      </c>
      <c r="Y104" s="8">
        <v>7.38734443590468</v>
      </c>
      <c r="Z104" s="8">
        <v>16.3091975</v>
      </c>
      <c r="AA104" s="8">
        <v>3.9090091</v>
      </c>
      <c r="AB104" s="10">
        <v>10.465918625180899</v>
      </c>
      <c r="AC104" s="10">
        <v>2.1668920779737402</v>
      </c>
      <c r="AD104" s="10">
        <v>5</v>
      </c>
      <c r="AH104" s="8"/>
    </row>
    <row r="105" spans="1:34">
      <c r="A105" s="8">
        <v>12.0921594</v>
      </c>
      <c r="B105" s="8">
        <v>222.69253789999999</v>
      </c>
      <c r="C105" s="8">
        <v>59.361048189999998</v>
      </c>
      <c r="D105" s="10">
        <v>141.02679304500001</v>
      </c>
      <c r="E105" s="10">
        <v>81.665744855</v>
      </c>
      <c r="F105" s="10">
        <v>2</v>
      </c>
      <c r="G105" s="8">
        <v>386.72661499999998</v>
      </c>
      <c r="H105" s="8">
        <v>55.130739200000001</v>
      </c>
      <c r="I105" s="8">
        <v>351.006576</v>
      </c>
      <c r="J105" s="8">
        <v>580.46724900000004</v>
      </c>
      <c r="K105" s="10">
        <v>343.33279479999999</v>
      </c>
      <c r="L105" s="10">
        <v>108.487743075064</v>
      </c>
      <c r="M105" s="10">
        <v>4</v>
      </c>
      <c r="N105" s="8">
        <v>26.169617299999999</v>
      </c>
      <c r="O105" s="8">
        <v>38.703916700000001</v>
      </c>
      <c r="P105" s="8">
        <v>39.447588799999998</v>
      </c>
      <c r="Q105" s="8">
        <v>33.3661867</v>
      </c>
      <c r="R105" s="8">
        <v>44.190507099999998</v>
      </c>
      <c r="S105" s="8">
        <v>18.407159100000001</v>
      </c>
      <c r="T105" s="10">
        <v>33.380829283333298</v>
      </c>
      <c r="U105" s="10">
        <v>3.90812212625509</v>
      </c>
      <c r="V105" s="10">
        <v>6</v>
      </c>
      <c r="W105" s="8">
        <v>12.168347949999999</v>
      </c>
      <c r="X105" s="8">
        <v>12.608200399999999</v>
      </c>
      <c r="Y105" s="8">
        <v>7.4601041887949702</v>
      </c>
      <c r="Z105" s="8">
        <v>16.437838200000002</v>
      </c>
      <c r="AA105" s="8">
        <v>3.9780323599999998</v>
      </c>
      <c r="AB105" s="10">
        <v>10.530504619759</v>
      </c>
      <c r="AC105" s="10">
        <v>2.1709236752965801</v>
      </c>
      <c r="AD105" s="10">
        <v>5</v>
      </c>
      <c r="AH105" s="8"/>
    </row>
    <row r="106" spans="1:34">
      <c r="A106" s="8">
        <v>12.0586793</v>
      </c>
      <c r="B106" s="8">
        <v>225.4767458</v>
      </c>
      <c r="C106" s="8">
        <v>60.961768239999998</v>
      </c>
      <c r="D106" s="10">
        <v>143.21925701999999</v>
      </c>
      <c r="E106" s="10">
        <v>82.257488780000003</v>
      </c>
      <c r="F106" s="10">
        <v>2</v>
      </c>
      <c r="G106" s="8">
        <v>381.72708399999999</v>
      </c>
      <c r="H106" s="8">
        <v>56.606613600000003</v>
      </c>
      <c r="I106" s="8">
        <v>356.44346400000001</v>
      </c>
      <c r="J106" s="8">
        <v>578.02474099999995</v>
      </c>
      <c r="K106" s="10">
        <v>343.20047564999999</v>
      </c>
      <c r="L106" s="10">
        <v>107.60194919753</v>
      </c>
      <c r="M106" s="10">
        <v>4</v>
      </c>
      <c r="N106" s="8">
        <v>26.593915500000001</v>
      </c>
      <c r="O106" s="8">
        <v>38.899350499999997</v>
      </c>
      <c r="P106" s="8">
        <v>40.137017</v>
      </c>
      <c r="Q106" s="8">
        <v>33.594392900000003</v>
      </c>
      <c r="R106" s="8">
        <v>45.1864797</v>
      </c>
      <c r="S106" s="8">
        <v>18.5758008</v>
      </c>
      <c r="T106" s="10">
        <v>33.831159399999997</v>
      </c>
      <c r="U106" s="10">
        <v>3.9981388331380399</v>
      </c>
      <c r="V106" s="10">
        <v>6</v>
      </c>
      <c r="W106" s="8">
        <v>12.2024045</v>
      </c>
      <c r="X106" s="8">
        <v>12.625692600000001</v>
      </c>
      <c r="Y106" s="8">
        <v>7.5344916125315597</v>
      </c>
      <c r="Z106" s="8">
        <v>16.567080300000001</v>
      </c>
      <c r="AA106" s="8">
        <v>4.0489605299999996</v>
      </c>
      <c r="AB106" s="10">
        <v>10.595725908506299</v>
      </c>
      <c r="AC106" s="10">
        <v>2.1747476459328499</v>
      </c>
      <c r="AD106" s="10">
        <v>5</v>
      </c>
      <c r="AH106" s="8"/>
    </row>
    <row r="107" spans="1:34">
      <c r="A107" s="8">
        <v>12.0252918</v>
      </c>
      <c r="B107" s="8">
        <v>228.25516089999999</v>
      </c>
      <c r="C107" s="8">
        <v>62.601372929999997</v>
      </c>
      <c r="D107" s="10">
        <v>145.42826691499999</v>
      </c>
      <c r="E107" s="10">
        <v>82.826893984999998</v>
      </c>
      <c r="F107" s="10">
        <v>2</v>
      </c>
      <c r="G107" s="8">
        <v>376.61905400000001</v>
      </c>
      <c r="H107" s="8">
        <v>58.121892899999999</v>
      </c>
      <c r="I107" s="8">
        <v>361.86534</v>
      </c>
      <c r="J107" s="8">
        <v>575.34666600000003</v>
      </c>
      <c r="K107" s="10">
        <v>342.98823822499998</v>
      </c>
      <c r="L107" s="10">
        <v>106.703112418682</v>
      </c>
      <c r="M107" s="10">
        <v>4</v>
      </c>
      <c r="N107" s="8">
        <v>27.028617400000002</v>
      </c>
      <c r="O107" s="8">
        <v>39.097726399999999</v>
      </c>
      <c r="P107" s="8">
        <v>40.839087399999997</v>
      </c>
      <c r="Q107" s="8">
        <v>33.829503899999999</v>
      </c>
      <c r="R107" s="8">
        <v>46.204088200000001</v>
      </c>
      <c r="S107" s="8">
        <v>18.749193200000001</v>
      </c>
      <c r="T107" s="10">
        <v>34.291369416666697</v>
      </c>
      <c r="U107" s="10">
        <v>4.0922963203735501</v>
      </c>
      <c r="V107" s="10">
        <v>6</v>
      </c>
      <c r="W107" s="8">
        <v>12.23683814</v>
      </c>
      <c r="X107" s="8">
        <v>12.6419044</v>
      </c>
      <c r="Y107" s="8">
        <v>7.6105511956182097</v>
      </c>
      <c r="Z107" s="8">
        <v>16.696938800000002</v>
      </c>
      <c r="AA107" s="8">
        <v>4.12186086</v>
      </c>
      <c r="AB107" s="10">
        <v>10.661618679123601</v>
      </c>
      <c r="AC107" s="10">
        <v>2.17836385814421</v>
      </c>
      <c r="AD107" s="10">
        <v>5</v>
      </c>
      <c r="AH107" s="8"/>
    </row>
    <row r="108" spans="1:34">
      <c r="A108" s="8">
        <v>11.991996800000001</v>
      </c>
      <c r="B108" s="8">
        <v>231.02588610000001</v>
      </c>
      <c r="C108" s="8">
        <v>64.280219340000002</v>
      </c>
      <c r="D108" s="10">
        <v>147.65305272000001</v>
      </c>
      <c r="E108" s="10">
        <v>83.372833380000003</v>
      </c>
      <c r="F108" s="10">
        <v>2</v>
      </c>
      <c r="G108" s="8">
        <v>371.40928500000001</v>
      </c>
      <c r="H108" s="8">
        <v>59.677247700000002</v>
      </c>
      <c r="I108" s="8">
        <v>367.26807100000002</v>
      </c>
      <c r="J108" s="8">
        <v>572.43409699999995</v>
      </c>
      <c r="K108" s="10">
        <v>342.69717517499998</v>
      </c>
      <c r="L108" s="10">
        <v>105.793606757776</v>
      </c>
      <c r="M108" s="10">
        <v>4</v>
      </c>
      <c r="N108" s="8">
        <v>27.473932999999999</v>
      </c>
      <c r="O108" s="8">
        <v>39.2991703</v>
      </c>
      <c r="P108" s="8">
        <v>41.553998499999999</v>
      </c>
      <c r="Q108" s="8">
        <v>34.071587700000002</v>
      </c>
      <c r="R108" s="8">
        <v>47.2434905</v>
      </c>
      <c r="S108" s="8">
        <v>18.9275053</v>
      </c>
      <c r="T108" s="10">
        <v>34.7616142166667</v>
      </c>
      <c r="U108" s="10">
        <v>4.1905790145222603</v>
      </c>
      <c r="V108" s="10">
        <v>6</v>
      </c>
      <c r="W108" s="8">
        <v>12.271703390000001</v>
      </c>
      <c r="X108" s="8">
        <v>12.6568384</v>
      </c>
      <c r="Y108" s="8">
        <v>7.6883281486911503</v>
      </c>
      <c r="Z108" s="8">
        <v>16.8274288</v>
      </c>
      <c r="AA108" s="8">
        <v>4.1968022300000003</v>
      </c>
      <c r="AB108" s="10">
        <v>10.728220193738199</v>
      </c>
      <c r="AC108" s="10">
        <v>2.18177242681206</v>
      </c>
      <c r="AD108" s="10">
        <v>5</v>
      </c>
      <c r="AH108" s="8"/>
    </row>
    <row r="109" spans="1:34">
      <c r="A109" s="8">
        <v>11.958793999999999</v>
      </c>
      <c r="B109" s="8">
        <v>233.7869934</v>
      </c>
      <c r="C109" s="8">
        <v>65.99863904</v>
      </c>
      <c r="D109" s="10">
        <v>149.89281621999999</v>
      </c>
      <c r="E109" s="10">
        <v>83.89417718</v>
      </c>
      <c r="F109" s="10">
        <v>2</v>
      </c>
      <c r="G109" s="8">
        <v>366.10463399999998</v>
      </c>
      <c r="H109" s="8">
        <v>61.273342900000003</v>
      </c>
      <c r="I109" s="8">
        <v>372.64744400000001</v>
      </c>
      <c r="J109" s="8">
        <v>569.28844200000003</v>
      </c>
      <c r="K109" s="10">
        <v>342.328465725</v>
      </c>
      <c r="L109" s="10">
        <v>104.875862935824</v>
      </c>
      <c r="M109" s="10">
        <v>4</v>
      </c>
      <c r="N109" s="8">
        <v>27.930074000000001</v>
      </c>
      <c r="O109" s="8">
        <v>39.503807799999997</v>
      </c>
      <c r="P109" s="8">
        <v>42.281957200000001</v>
      </c>
      <c r="Q109" s="8">
        <v>34.3207156</v>
      </c>
      <c r="R109" s="8">
        <v>48.304831700000001</v>
      </c>
      <c r="S109" s="8">
        <v>19.110907600000001</v>
      </c>
      <c r="T109" s="10">
        <v>35.242048983333298</v>
      </c>
      <c r="U109" s="10">
        <v>4.2929661226344003</v>
      </c>
      <c r="V109" s="10">
        <v>6</v>
      </c>
      <c r="W109" s="8">
        <v>12.307055460000001</v>
      </c>
      <c r="X109" s="8">
        <v>12.6704989</v>
      </c>
      <c r="Y109" s="8">
        <v>7.7678683979304104</v>
      </c>
      <c r="Z109" s="8">
        <v>16.958564800000001</v>
      </c>
      <c r="AA109" s="8">
        <v>4.27385517</v>
      </c>
      <c r="AB109" s="10">
        <v>10.7955685455861</v>
      </c>
      <c r="AC109" s="10">
        <v>2.1849736027659401</v>
      </c>
      <c r="AD109" s="10">
        <v>5</v>
      </c>
      <c r="AH109" s="8"/>
    </row>
    <row r="110" spans="1:34">
      <c r="A110" s="8">
        <v>11.925683100000001</v>
      </c>
      <c r="B110" s="8">
        <v>236.5365252</v>
      </c>
      <c r="C110" s="8">
        <v>67.756936510000003</v>
      </c>
      <c r="D110" s="10">
        <v>152.14673085499999</v>
      </c>
      <c r="E110" s="10">
        <v>84.389794344999999</v>
      </c>
      <c r="F110" s="10">
        <v>2</v>
      </c>
      <c r="G110" s="8">
        <v>360.71204299999999</v>
      </c>
      <c r="H110" s="8">
        <v>62.910836699999997</v>
      </c>
      <c r="I110" s="8">
        <v>377.99917299999998</v>
      </c>
      <c r="J110" s="8">
        <v>565.91145500000005</v>
      </c>
      <c r="K110" s="10">
        <v>341.88337692499999</v>
      </c>
      <c r="L110" s="10">
        <v>103.952363833097</v>
      </c>
      <c r="M110" s="10">
        <v>4</v>
      </c>
      <c r="N110" s="8">
        <v>28.397254</v>
      </c>
      <c r="O110" s="8">
        <v>39.7117644</v>
      </c>
      <c r="P110" s="8">
        <v>43.023179399999997</v>
      </c>
      <c r="Q110" s="8">
        <v>34.576962000000002</v>
      </c>
      <c r="R110" s="8">
        <v>49.388244</v>
      </c>
      <c r="S110" s="8">
        <v>19.2995725</v>
      </c>
      <c r="T110" s="10">
        <v>35.732829383333303</v>
      </c>
      <c r="U110" s="10">
        <v>4.3994321716614104</v>
      </c>
      <c r="V110" s="10">
        <v>6</v>
      </c>
      <c r="W110" s="8">
        <v>12.34295021</v>
      </c>
      <c r="X110" s="8">
        <v>12.6828919</v>
      </c>
      <c r="Y110" s="8">
        <v>7.8492185774676804</v>
      </c>
      <c r="Z110" s="8">
        <v>17.090361099999999</v>
      </c>
      <c r="AA110" s="8">
        <v>4.3530918500000002</v>
      </c>
      <c r="AB110" s="10">
        <v>10.8637027274935</v>
      </c>
      <c r="AC110" s="10">
        <v>2.1879678418188102</v>
      </c>
      <c r="AD110" s="10">
        <v>5</v>
      </c>
      <c r="AH110" s="8"/>
    </row>
    <row r="111" spans="1:34">
      <c r="A111" s="8">
        <v>11.892663900000001</v>
      </c>
      <c r="B111" s="8">
        <v>239.27249689999999</v>
      </c>
      <c r="C111" s="8">
        <v>69.555387679999995</v>
      </c>
      <c r="D111" s="10">
        <v>154.41394228999999</v>
      </c>
      <c r="E111" s="10">
        <v>84.858554609999999</v>
      </c>
      <c r="F111" s="10">
        <v>2</v>
      </c>
      <c r="G111" s="8">
        <v>355.23852099999999</v>
      </c>
      <c r="H111" s="8">
        <v>64.590379400000003</v>
      </c>
      <c r="I111" s="8">
        <v>383.31890299999998</v>
      </c>
      <c r="J111" s="8">
        <v>562.30523200000005</v>
      </c>
      <c r="K111" s="10">
        <v>341.36325885000002</v>
      </c>
      <c r="L111" s="10">
        <v>103.02563648360901</v>
      </c>
      <c r="M111" s="10">
        <v>4</v>
      </c>
      <c r="N111" s="8">
        <v>28.875688</v>
      </c>
      <c r="O111" s="8">
        <v>39.923165400000002</v>
      </c>
      <c r="P111" s="8">
        <v>43.777890499999998</v>
      </c>
      <c r="Q111" s="8">
        <v>34.840404499999998</v>
      </c>
      <c r="R111" s="8">
        <v>50.493845700000001</v>
      </c>
      <c r="S111" s="8">
        <v>19.493674200000001</v>
      </c>
      <c r="T111" s="10">
        <v>36.2341113833333</v>
      </c>
      <c r="U111" s="10">
        <v>4.5099475101713704</v>
      </c>
      <c r="V111" s="10">
        <v>6</v>
      </c>
      <c r="W111" s="8">
        <v>12.37944399</v>
      </c>
      <c r="X111" s="8">
        <v>12.6940256</v>
      </c>
      <c r="Y111" s="8">
        <v>7.9324260205922101</v>
      </c>
      <c r="Z111" s="8">
        <v>17.2228317</v>
      </c>
      <c r="AA111" s="8">
        <v>4.4345860799999999</v>
      </c>
      <c r="AB111" s="10">
        <v>10.932662678118399</v>
      </c>
      <c r="AC111" s="10">
        <v>2.19075582056748</v>
      </c>
      <c r="AD111" s="10">
        <v>5</v>
      </c>
      <c r="AH111" s="8"/>
    </row>
    <row r="112" spans="1:34">
      <c r="A112" s="8">
        <v>11.859736099999999</v>
      </c>
      <c r="B112" s="8">
        <v>241.99289880000001</v>
      </c>
      <c r="C112" s="8">
        <v>71.394238329999993</v>
      </c>
      <c r="D112" s="10">
        <v>156.69356856499999</v>
      </c>
      <c r="E112" s="10">
        <v>85.299330234999999</v>
      </c>
      <c r="F112" s="10">
        <v>2</v>
      </c>
      <c r="G112" s="8">
        <v>349.69112799999999</v>
      </c>
      <c r="H112" s="8">
        <v>66.312612900000005</v>
      </c>
      <c r="I112" s="8">
        <v>388.602216</v>
      </c>
      <c r="J112" s="8">
        <v>558.472217</v>
      </c>
      <c r="K112" s="10">
        <v>340.76954347499998</v>
      </c>
      <c r="L112" s="10">
        <v>102.098245182399</v>
      </c>
      <c r="M112" s="10">
        <v>4</v>
      </c>
      <c r="N112" s="8">
        <v>29.365592800000002</v>
      </c>
      <c r="O112" s="8">
        <v>40.138135900000002</v>
      </c>
      <c r="P112" s="8">
        <v>44.546325799999998</v>
      </c>
      <c r="Q112" s="8">
        <v>35.111124400000001</v>
      </c>
      <c r="R112" s="8">
        <v>51.621740899999999</v>
      </c>
      <c r="S112" s="8">
        <v>19.693388500000001</v>
      </c>
      <c r="T112" s="10">
        <v>36.746051383333302</v>
      </c>
      <c r="U112" s="10">
        <v>4.6244787940319103</v>
      </c>
      <c r="V112" s="10">
        <v>6</v>
      </c>
      <c r="W112" s="8">
        <v>12.41659359</v>
      </c>
      <c r="X112" s="8">
        <v>12.70391</v>
      </c>
      <c r="Y112" s="8">
        <v>8.0175387495525605</v>
      </c>
      <c r="Z112" s="8">
        <v>17.355989999999998</v>
      </c>
      <c r="AA112" s="8">
        <v>4.5184133099999997</v>
      </c>
      <c r="AB112" s="10">
        <v>11.002489129910501</v>
      </c>
      <c r="AC112" s="10">
        <v>2.1933383883819202</v>
      </c>
      <c r="AD112" s="10">
        <v>5</v>
      </c>
      <c r="AH112" s="8"/>
    </row>
    <row r="113" spans="1:34">
      <c r="A113" s="8">
        <v>11.8268995</v>
      </c>
      <c r="B113" s="8">
        <v>244.6956978</v>
      </c>
      <c r="C113" s="8">
        <v>73.273702619999995</v>
      </c>
      <c r="D113" s="10">
        <v>158.98470021</v>
      </c>
      <c r="E113" s="10">
        <v>85.710997590000005</v>
      </c>
      <c r="F113" s="10">
        <v>2</v>
      </c>
      <c r="G113" s="8">
        <v>344.076956</v>
      </c>
      <c r="H113" s="8">
        <v>68.078169200000005</v>
      </c>
      <c r="I113" s="8">
        <v>393.84463399999999</v>
      </c>
      <c r="J113" s="8">
        <v>554.41519900000003</v>
      </c>
      <c r="K113" s="10">
        <v>340.10373955</v>
      </c>
      <c r="L113" s="10">
        <v>101.172782391098</v>
      </c>
      <c r="M113" s="10">
        <v>4</v>
      </c>
      <c r="N113" s="8">
        <v>29.867186400000001</v>
      </c>
      <c r="O113" s="8">
        <v>40.3568006</v>
      </c>
      <c r="P113" s="8">
        <v>45.328731400000002</v>
      </c>
      <c r="Q113" s="8">
        <v>35.3892065</v>
      </c>
      <c r="R113" s="8">
        <v>52.7720184</v>
      </c>
      <c r="S113" s="8">
        <v>19.898893099999999</v>
      </c>
      <c r="T113" s="10">
        <v>37.268806066666698</v>
      </c>
      <c r="U113" s="10">
        <v>4.7429893666329601</v>
      </c>
      <c r="V113" s="10">
        <v>6</v>
      </c>
      <c r="W113" s="8">
        <v>12.45445612</v>
      </c>
      <c r="X113" s="8">
        <v>12.7125571</v>
      </c>
      <c r="Y113" s="8">
        <v>8.1046054637510796</v>
      </c>
      <c r="Z113" s="8">
        <v>17.489848899999998</v>
      </c>
      <c r="AA113" s="8">
        <v>4.60465065</v>
      </c>
      <c r="AB113" s="10">
        <v>11.073223646750201</v>
      </c>
      <c r="AC113" s="10">
        <v>2.1957165970072898</v>
      </c>
      <c r="AD113" s="10">
        <v>5</v>
      </c>
      <c r="AH113" s="8"/>
    </row>
    <row r="114" spans="1:34">
      <c r="A114" s="8">
        <v>11.794153700000001</v>
      </c>
      <c r="B114" s="8">
        <v>247.37884009999999</v>
      </c>
      <c r="C114" s="8">
        <v>75.193961470000005</v>
      </c>
      <c r="D114" s="10">
        <v>161.28640078500001</v>
      </c>
      <c r="E114" s="10">
        <v>86.092439314999993</v>
      </c>
      <c r="F114" s="10">
        <v>2</v>
      </c>
      <c r="G114" s="8">
        <v>338.40311300000002</v>
      </c>
      <c r="H114" s="8">
        <v>69.887669700000004</v>
      </c>
      <c r="I114" s="8">
        <v>399.04162500000001</v>
      </c>
      <c r="J114" s="8">
        <v>550.13731600000006</v>
      </c>
      <c r="K114" s="10">
        <v>339.36743092500001</v>
      </c>
      <c r="L114" s="10">
        <v>100.251860129032</v>
      </c>
      <c r="M114" s="10">
        <v>4</v>
      </c>
      <c r="N114" s="8">
        <v>30.3806878</v>
      </c>
      <c r="O114" s="8">
        <v>40.579283699999998</v>
      </c>
      <c r="P114" s="8">
        <v>46.125363900000004</v>
      </c>
      <c r="Q114" s="8">
        <v>35.674739500000001</v>
      </c>
      <c r="R114" s="8">
        <v>53.944751699999998</v>
      </c>
      <c r="S114" s="8">
        <v>20.110367400000001</v>
      </c>
      <c r="T114" s="10">
        <v>37.802532333333303</v>
      </c>
      <c r="U114" s="10">
        <v>4.8654396792335302</v>
      </c>
      <c r="V114" s="10">
        <v>6</v>
      </c>
      <c r="W114" s="8">
        <v>12.49308892</v>
      </c>
      <c r="X114" s="8">
        <v>12.7199805</v>
      </c>
      <c r="Y114" s="8">
        <v>8.1936755261270804</v>
      </c>
      <c r="Z114" s="8">
        <v>17.624420499999999</v>
      </c>
      <c r="AA114" s="8">
        <v>4.6933768499999999</v>
      </c>
      <c r="AB114" s="10">
        <v>11.1449084592254</v>
      </c>
      <c r="AC114" s="10">
        <v>2.1978916568523799</v>
      </c>
      <c r="AD114" s="10">
        <v>5</v>
      </c>
      <c r="AH114" s="8"/>
    </row>
    <row r="115" spans="1:34">
      <c r="A115" s="8">
        <v>11.761498700000001</v>
      </c>
      <c r="B115" s="8">
        <v>250.0402531</v>
      </c>
      <c r="C115" s="8">
        <v>77.155161070000005</v>
      </c>
      <c r="D115" s="10">
        <v>163.597707085</v>
      </c>
      <c r="E115" s="10">
        <v>86.442546015000005</v>
      </c>
      <c r="F115" s="10">
        <v>2</v>
      </c>
      <c r="G115" s="8">
        <v>332.67670700000002</v>
      </c>
      <c r="H115" s="8">
        <v>71.741723800000003</v>
      </c>
      <c r="I115" s="8">
        <v>404.18860799999999</v>
      </c>
      <c r="J115" s="8">
        <v>545.64205100000004</v>
      </c>
      <c r="K115" s="10">
        <v>338.56227245000002</v>
      </c>
      <c r="L115" s="10">
        <v>99.338099297546904</v>
      </c>
      <c r="M115" s="10">
        <v>4</v>
      </c>
      <c r="N115" s="8">
        <v>30.906317399999999</v>
      </c>
      <c r="O115" s="8">
        <v>40.805709200000003</v>
      </c>
      <c r="P115" s="8">
        <v>46.936491599999997</v>
      </c>
      <c r="Q115" s="8">
        <v>35.967815600000002</v>
      </c>
      <c r="R115" s="8">
        <v>55.139997700000002</v>
      </c>
      <c r="S115" s="8">
        <v>20.327992500000001</v>
      </c>
      <c r="T115" s="10">
        <v>38.347387333333302</v>
      </c>
      <c r="U115" s="10">
        <v>4.9917875721925498</v>
      </c>
      <c r="V115" s="10">
        <v>6</v>
      </c>
      <c r="W115" s="8">
        <v>12.53254944</v>
      </c>
      <c r="X115" s="8">
        <v>12.7261962</v>
      </c>
      <c r="Y115" s="8">
        <v>8.2847989475263493</v>
      </c>
      <c r="Z115" s="8">
        <v>17.759716399999999</v>
      </c>
      <c r="AA115" s="8">
        <v>4.7846722799999997</v>
      </c>
      <c r="AB115" s="10">
        <v>11.2175866535053</v>
      </c>
      <c r="AC115" s="10">
        <v>2.1998650251640899</v>
      </c>
      <c r="AD115" s="10">
        <v>5</v>
      </c>
      <c r="AH115" s="8"/>
    </row>
    <row r="116" spans="1:34">
      <c r="A116" s="8">
        <v>11.7289341</v>
      </c>
      <c r="B116" s="8">
        <v>252.67784810000001</v>
      </c>
      <c r="C116" s="8">
        <v>79.157411240000002</v>
      </c>
      <c r="D116" s="10">
        <v>165.91762967</v>
      </c>
      <c r="E116" s="10">
        <v>86.760218429999995</v>
      </c>
      <c r="F116" s="10">
        <v>2</v>
      </c>
      <c r="G116" s="8">
        <v>326.90482800000001</v>
      </c>
      <c r="H116" s="8">
        <v>73.640927700000006</v>
      </c>
      <c r="I116" s="8">
        <v>409.28095999999999</v>
      </c>
      <c r="J116" s="8">
        <v>540.93322899999998</v>
      </c>
      <c r="K116" s="10">
        <v>337.689986175</v>
      </c>
      <c r="L116" s="10">
        <v>98.434118494566206</v>
      </c>
      <c r="M116" s="10">
        <v>4</v>
      </c>
      <c r="N116" s="8">
        <v>31.444296300000001</v>
      </c>
      <c r="O116" s="8">
        <v>41.036200899999997</v>
      </c>
      <c r="P116" s="8">
        <v>47.762394499999999</v>
      </c>
      <c r="Q116" s="8">
        <v>36.268531299999999</v>
      </c>
      <c r="R116" s="8">
        <v>56.357796899999997</v>
      </c>
      <c r="S116" s="8">
        <v>20.5519511</v>
      </c>
      <c r="T116" s="10">
        <v>38.9035285</v>
      </c>
      <c r="U116" s="10">
        <v>5.1219886505036003</v>
      </c>
      <c r="V116" s="10">
        <v>6</v>
      </c>
      <c r="W116" s="8">
        <v>12.572895150000001</v>
      </c>
      <c r="X116" s="8">
        <v>12.7312219</v>
      </c>
      <c r="Y116" s="8">
        <v>8.3780263688575207</v>
      </c>
      <c r="Z116" s="8">
        <v>17.895747100000001</v>
      </c>
      <c r="AA116" s="8">
        <v>4.8786189699999998</v>
      </c>
      <c r="AB116" s="10">
        <v>11.291301897771501</v>
      </c>
      <c r="AC116" s="10">
        <v>2.2016382984690699</v>
      </c>
      <c r="AD116" s="10">
        <v>5</v>
      </c>
      <c r="AH116" s="8"/>
    </row>
    <row r="117" spans="1:34">
      <c r="A117" s="8">
        <v>11.696459600000001</v>
      </c>
      <c r="B117" s="8">
        <v>255.2895221</v>
      </c>
      <c r="C117" s="8">
        <v>81.200783950000002</v>
      </c>
      <c r="D117" s="10">
        <v>168.24515302500001</v>
      </c>
      <c r="E117" s="10">
        <v>87.044369075000006</v>
      </c>
      <c r="F117" s="10">
        <v>2</v>
      </c>
      <c r="G117" s="8">
        <v>321.09453100000002</v>
      </c>
      <c r="H117" s="8">
        <v>75.585863700000004</v>
      </c>
      <c r="I117" s="8">
        <v>414.31402000000003</v>
      </c>
      <c r="J117" s="8">
        <v>536.01501699999994</v>
      </c>
      <c r="K117" s="10">
        <v>336.75235792500001</v>
      </c>
      <c r="L117" s="10">
        <v>97.542522340800303</v>
      </c>
      <c r="M117" s="10">
        <v>4</v>
      </c>
      <c r="N117" s="8">
        <v>31.994846200000001</v>
      </c>
      <c r="O117" s="8">
        <v>41.270881799999998</v>
      </c>
      <c r="P117" s="8">
        <v>48.6033653</v>
      </c>
      <c r="Q117" s="8">
        <v>36.576986599999998</v>
      </c>
      <c r="R117" s="8">
        <v>57.5981722</v>
      </c>
      <c r="S117" s="8">
        <v>20.782427899999998</v>
      </c>
      <c r="T117" s="10">
        <v>39.4711133333333</v>
      </c>
      <c r="U117" s="10">
        <v>5.2559964443656604</v>
      </c>
      <c r="V117" s="10">
        <v>6</v>
      </c>
      <c r="W117" s="8">
        <v>12.614183430000001</v>
      </c>
      <c r="X117" s="8">
        <v>12.7350773</v>
      </c>
      <c r="Y117" s="8">
        <v>8.4734090408396092</v>
      </c>
      <c r="Z117" s="8">
        <v>18.032522499999999</v>
      </c>
      <c r="AA117" s="8">
        <v>4.9753005899999998</v>
      </c>
      <c r="AB117" s="10">
        <v>11.3660985721679</v>
      </c>
      <c r="AC117" s="10">
        <v>2.2032133138749499</v>
      </c>
      <c r="AD117" s="10">
        <v>5</v>
      </c>
      <c r="AH117" s="8"/>
    </row>
    <row r="118" spans="1:34">
      <c r="A118" s="8">
        <v>11.664075</v>
      </c>
      <c r="B118" s="8">
        <v>257.87316079999999</v>
      </c>
      <c r="C118" s="8">
        <v>83.285311710000002</v>
      </c>
      <c r="D118" s="10">
        <v>170.57923625500001</v>
      </c>
      <c r="E118" s="10">
        <v>87.293924544999996</v>
      </c>
      <c r="F118" s="10">
        <v>2</v>
      </c>
      <c r="G118" s="8">
        <v>315.25282199999998</v>
      </c>
      <c r="H118" s="8">
        <v>77.577098599999999</v>
      </c>
      <c r="I118" s="8">
        <v>419.28309300000001</v>
      </c>
      <c r="J118" s="8">
        <v>530.89191700000003</v>
      </c>
      <c r="K118" s="10">
        <v>335.75123265000002</v>
      </c>
      <c r="L118" s="10">
        <v>96.665887948197494</v>
      </c>
      <c r="M118" s="10">
        <v>4</v>
      </c>
      <c r="N118" s="8">
        <v>32.558189300000002</v>
      </c>
      <c r="O118" s="8">
        <v>41.5098749</v>
      </c>
      <c r="P118" s="8">
        <v>49.459708800000001</v>
      </c>
      <c r="Q118" s="8">
        <v>36.8932857</v>
      </c>
      <c r="R118" s="8">
        <v>58.861128399999998</v>
      </c>
      <c r="S118" s="8">
        <v>21.019608999999999</v>
      </c>
      <c r="T118" s="10">
        <v>40.050299350000003</v>
      </c>
      <c r="U118" s="10">
        <v>5.3937626320204703</v>
      </c>
      <c r="V118" s="10">
        <v>6</v>
      </c>
      <c r="W118" s="8">
        <v>12.6564715</v>
      </c>
      <c r="X118" s="8">
        <v>12.7377839</v>
      </c>
      <c r="Y118" s="8">
        <v>8.5709988011514096</v>
      </c>
      <c r="Z118" s="8">
        <v>18.170051099999998</v>
      </c>
      <c r="AA118" s="8">
        <v>5.0748023900000003</v>
      </c>
      <c r="AB118" s="10">
        <v>11.4420215382303</v>
      </c>
      <c r="AC118" s="10">
        <v>2.20459204650524</v>
      </c>
      <c r="AD118" s="10">
        <v>5</v>
      </c>
      <c r="AH118" s="8"/>
    </row>
    <row r="119" spans="1:34">
      <c r="A119" s="8">
        <v>11.6317801</v>
      </c>
      <c r="B119" s="8">
        <v>260.42664079999997</v>
      </c>
      <c r="C119" s="8">
        <v>85.410986070000007</v>
      </c>
      <c r="D119" s="10">
        <v>172.918813435</v>
      </c>
      <c r="E119" s="10">
        <v>87.507827364999997</v>
      </c>
      <c r="F119" s="10">
        <v>2</v>
      </c>
      <c r="G119" s="8">
        <v>309.386639</v>
      </c>
      <c r="H119" s="8">
        <v>79.615182599999997</v>
      </c>
      <c r="I119" s="8">
        <v>424.18346100000002</v>
      </c>
      <c r="J119" s="8">
        <v>525.56876099999999</v>
      </c>
      <c r="K119" s="10">
        <v>334.68851089999998</v>
      </c>
      <c r="L119" s="10">
        <v>95.806751459784806</v>
      </c>
      <c r="M119" s="10">
        <v>4</v>
      </c>
      <c r="N119" s="8">
        <v>33.134548100000004</v>
      </c>
      <c r="O119" s="8">
        <v>41.753302900000001</v>
      </c>
      <c r="P119" s="8">
        <v>50.331743500000002</v>
      </c>
      <c r="Q119" s="8">
        <v>37.217536899999999</v>
      </c>
      <c r="R119" s="8">
        <v>60.146652000000003</v>
      </c>
      <c r="S119" s="8">
        <v>21.263682500000002</v>
      </c>
      <c r="T119" s="10">
        <v>40.6412443166667</v>
      </c>
      <c r="U119" s="10">
        <v>5.5352372431269297</v>
      </c>
      <c r="V119" s="10">
        <v>6</v>
      </c>
      <c r="W119" s="8">
        <v>12.69981625</v>
      </c>
      <c r="X119" s="8">
        <v>12.739365299999999</v>
      </c>
      <c r="Y119" s="8">
        <v>8.6708480487999999</v>
      </c>
      <c r="Z119" s="8">
        <v>18.308340699999999</v>
      </c>
      <c r="AA119" s="8">
        <v>5.1772112899999998</v>
      </c>
      <c r="AB119" s="10">
        <v>11.51911631776</v>
      </c>
      <c r="AC119" s="10">
        <v>2.20577672412852</v>
      </c>
      <c r="AD119" s="10">
        <v>5</v>
      </c>
      <c r="AH119" s="8"/>
    </row>
    <row r="120" spans="1:34">
      <c r="A120" s="8">
        <v>11.5995747</v>
      </c>
      <c r="B120" s="8">
        <v>262.94783239999998</v>
      </c>
      <c r="C120" s="8">
        <v>87.577756039999997</v>
      </c>
      <c r="D120" s="10">
        <v>175.26279421999999</v>
      </c>
      <c r="E120" s="10">
        <v>87.685038180000006</v>
      </c>
      <c r="F120" s="10">
        <v>2</v>
      </c>
      <c r="G120" s="8">
        <v>303.50283899999999</v>
      </c>
      <c r="H120" s="8">
        <v>81.700647900000007</v>
      </c>
      <c r="I120" s="8">
        <v>429.01038699999998</v>
      </c>
      <c r="J120" s="8">
        <v>520.05070799999999</v>
      </c>
      <c r="K120" s="10">
        <v>333.56614547499998</v>
      </c>
      <c r="L120" s="10">
        <v>94.967593843608597</v>
      </c>
      <c r="M120" s="10">
        <v>4</v>
      </c>
      <c r="N120" s="8">
        <v>33.724145</v>
      </c>
      <c r="O120" s="8">
        <v>42.001287900000001</v>
      </c>
      <c r="P120" s="8">
        <v>51.219800999999997</v>
      </c>
      <c r="Q120" s="8">
        <v>37.549852299999998</v>
      </c>
      <c r="R120" s="8">
        <v>61.454710400000003</v>
      </c>
      <c r="S120" s="8">
        <v>21.5148382</v>
      </c>
      <c r="T120" s="10">
        <v>41.2441058</v>
      </c>
      <c r="U120" s="10">
        <v>5.6803687589850904</v>
      </c>
      <c r="V120" s="10">
        <v>6</v>
      </c>
      <c r="W120" s="8">
        <v>12.7442742</v>
      </c>
      <c r="X120" s="8">
        <v>12.739846999999999</v>
      </c>
      <c r="Y120" s="8">
        <v>8.7730097155346307</v>
      </c>
      <c r="Z120" s="8">
        <v>18.447397800000001</v>
      </c>
      <c r="AA120" s="8">
        <v>5.2826157599999997</v>
      </c>
      <c r="AB120" s="10">
        <v>11.5974288951069</v>
      </c>
      <c r="AC120" s="10">
        <v>2.2067697649619</v>
      </c>
      <c r="AD120" s="10">
        <v>5</v>
      </c>
      <c r="AH120" s="8"/>
    </row>
    <row r="121" spans="1:34">
      <c r="A121" s="8">
        <v>11.5674584</v>
      </c>
      <c r="B121" s="8">
        <v>265.4346018</v>
      </c>
      <c r="C121" s="8">
        <v>89.785526630000007</v>
      </c>
      <c r="D121" s="10">
        <v>177.61006421499999</v>
      </c>
      <c r="E121" s="10">
        <v>87.824537585000002</v>
      </c>
      <c r="F121" s="10">
        <v>2</v>
      </c>
      <c r="G121" s="8">
        <v>297.60818</v>
      </c>
      <c r="H121" s="8">
        <v>83.834007700000001</v>
      </c>
      <c r="I121" s="8">
        <v>433.759119</v>
      </c>
      <c r="J121" s="8">
        <v>514.34323099999995</v>
      </c>
      <c r="K121" s="10">
        <v>332.38613442500002</v>
      </c>
      <c r="L121" s="10">
        <v>94.150824394140301</v>
      </c>
      <c r="M121" s="10">
        <v>4</v>
      </c>
      <c r="N121" s="8">
        <v>34.327202200000002</v>
      </c>
      <c r="O121" s="8">
        <v>42.253951999999998</v>
      </c>
      <c r="P121" s="8">
        <v>52.124226999999998</v>
      </c>
      <c r="Q121" s="8">
        <v>37.890348099999997</v>
      </c>
      <c r="R121" s="8">
        <v>62.785251199999998</v>
      </c>
      <c r="S121" s="8">
        <v>21.7732676</v>
      </c>
      <c r="T121" s="10">
        <v>41.859041349999998</v>
      </c>
      <c r="U121" s="10">
        <v>5.8291042301167302</v>
      </c>
      <c r="V121" s="10">
        <v>6</v>
      </c>
      <c r="W121" s="8">
        <v>12.789901370000001</v>
      </c>
      <c r="X121" s="8">
        <v>12.739256299999999</v>
      </c>
      <c r="Y121" s="8">
        <v>8.8775372341421495</v>
      </c>
      <c r="Z121" s="8">
        <v>18.587227500000001</v>
      </c>
      <c r="AA121" s="8">
        <v>5.3911059000000003</v>
      </c>
      <c r="AB121" s="10">
        <v>11.677005660828399</v>
      </c>
      <c r="AC121" s="10">
        <v>2.2075737634524599</v>
      </c>
      <c r="AD121" s="10">
        <v>5</v>
      </c>
      <c r="AH121" s="8"/>
    </row>
    <row r="122" spans="1:34">
      <c r="A122" s="8">
        <v>11.535431000000001</v>
      </c>
      <c r="B122" s="8">
        <v>267.88481419999999</v>
      </c>
      <c r="C122" s="8">
        <v>92.034157309999998</v>
      </c>
      <c r="D122" s="10">
        <v>179.959485755</v>
      </c>
      <c r="E122" s="10">
        <v>87.925328445000005</v>
      </c>
      <c r="F122" s="10">
        <v>2</v>
      </c>
      <c r="G122" s="8">
        <v>291.70931100000001</v>
      </c>
      <c r="H122" s="8">
        <v>86.015754799999996</v>
      </c>
      <c r="I122" s="8">
        <v>438.42490099999998</v>
      </c>
      <c r="J122" s="8">
        <v>508.452112</v>
      </c>
      <c r="K122" s="10">
        <v>331.15051970000002</v>
      </c>
      <c r="L122" s="10">
        <v>93.358765622065206</v>
      </c>
      <c r="M122" s="10">
        <v>4</v>
      </c>
      <c r="N122" s="8">
        <v>34.9439414</v>
      </c>
      <c r="O122" s="8">
        <v>42.511417199999997</v>
      </c>
      <c r="P122" s="8">
        <v>53.045380999999999</v>
      </c>
      <c r="Q122" s="8">
        <v>38.2391443</v>
      </c>
      <c r="R122" s="8">
        <v>64.138202000000007</v>
      </c>
      <c r="S122" s="8">
        <v>22.039164</v>
      </c>
      <c r="T122" s="10">
        <v>42.486208316666698</v>
      </c>
      <c r="U122" s="10">
        <v>5.9813893536507603</v>
      </c>
      <c r="V122" s="10">
        <v>6</v>
      </c>
      <c r="W122" s="8">
        <v>12.83675317</v>
      </c>
      <c r="X122" s="8">
        <v>12.737622399999999</v>
      </c>
      <c r="Y122" s="8">
        <v>8.9844845034714904</v>
      </c>
      <c r="Z122" s="8">
        <v>18.727833700000001</v>
      </c>
      <c r="AA122" s="8">
        <v>5.5027733799999998</v>
      </c>
      <c r="AB122" s="10">
        <v>11.757893430694301</v>
      </c>
      <c r="AC122" s="10">
        <v>2.2081915505032401</v>
      </c>
      <c r="AD122" s="10">
        <v>5</v>
      </c>
      <c r="AH122" s="8"/>
    </row>
    <row r="123" spans="1:34">
      <c r="A123" s="8">
        <v>11.5034923</v>
      </c>
      <c r="B123" s="8">
        <v>270.29633630000001</v>
      </c>
      <c r="C123" s="8">
        <v>94.323460560000001</v>
      </c>
      <c r="D123" s="10">
        <v>182.30989843</v>
      </c>
      <c r="E123" s="10">
        <v>87.986437870000003</v>
      </c>
      <c r="F123" s="10">
        <v>2</v>
      </c>
      <c r="G123" s="8">
        <v>285.81275199999999</v>
      </c>
      <c r="H123" s="8">
        <v>88.246360300000006</v>
      </c>
      <c r="I123" s="8">
        <v>443.00297699999999</v>
      </c>
      <c r="J123" s="8">
        <v>502.38343300000003</v>
      </c>
      <c r="K123" s="10">
        <v>329.861380575</v>
      </c>
      <c r="L123" s="10">
        <v>92.593636892768799</v>
      </c>
      <c r="M123" s="10">
        <v>4</v>
      </c>
      <c r="N123" s="8">
        <v>35.574583599999997</v>
      </c>
      <c r="O123" s="8">
        <v>42.773805199999998</v>
      </c>
      <c r="P123" s="8">
        <v>53.983637100000003</v>
      </c>
      <c r="Q123" s="8">
        <v>38.596364800000003</v>
      </c>
      <c r="R123" s="8">
        <v>65.513469799999996</v>
      </c>
      <c r="S123" s="8">
        <v>22.312722600000001</v>
      </c>
      <c r="T123" s="10">
        <v>43.125763849999998</v>
      </c>
      <c r="U123" s="10">
        <v>6.1371685357999102</v>
      </c>
      <c r="V123" s="10">
        <v>6</v>
      </c>
      <c r="W123" s="8">
        <v>12.88488435</v>
      </c>
      <c r="X123" s="8">
        <v>12.7349765</v>
      </c>
      <c r="Y123" s="8">
        <v>9.0939058500469194</v>
      </c>
      <c r="Z123" s="8">
        <v>18.869219000000001</v>
      </c>
      <c r="AA123" s="8">
        <v>5.6177114000000001</v>
      </c>
      <c r="AB123" s="10">
        <v>11.8401394200094</v>
      </c>
      <c r="AC123" s="10">
        <v>2.20862620643801</v>
      </c>
      <c r="AD123" s="10">
        <v>5</v>
      </c>
      <c r="AH123" s="8"/>
    </row>
    <row r="124" spans="1:34">
      <c r="A124" s="8">
        <v>11.471641999999999</v>
      </c>
      <c r="B124" s="8">
        <v>272.66703890000002</v>
      </c>
      <c r="C124" s="8">
        <v>96.653200429999998</v>
      </c>
      <c r="D124" s="10">
        <v>184.660119665</v>
      </c>
      <c r="E124" s="10">
        <v>88.006919234999998</v>
      </c>
      <c r="F124" s="10">
        <v>2</v>
      </c>
      <c r="G124" s="8">
        <v>279.92488400000002</v>
      </c>
      <c r="H124" s="8">
        <v>90.526271800000004</v>
      </c>
      <c r="I124" s="8">
        <v>447.48859700000003</v>
      </c>
      <c r="J124" s="8">
        <v>496.14356600000002</v>
      </c>
      <c r="K124" s="10">
        <v>328.52082969999998</v>
      </c>
      <c r="L124" s="10">
        <v>91.857537755274507</v>
      </c>
      <c r="M124" s="10">
        <v>4</v>
      </c>
      <c r="N124" s="8">
        <v>36.219348400000001</v>
      </c>
      <c r="O124" s="8">
        <v>43.041237700000003</v>
      </c>
      <c r="P124" s="8">
        <v>54.939383999999997</v>
      </c>
      <c r="Q124" s="8">
        <v>38.962137400000003</v>
      </c>
      <c r="R124" s="8">
        <v>66.910940400000001</v>
      </c>
      <c r="S124" s="8">
        <v>22.594140299999999</v>
      </c>
      <c r="T124" s="10">
        <v>43.777864700000002</v>
      </c>
      <c r="U124" s="10">
        <v>6.2963849450930098</v>
      </c>
      <c r="V124" s="10">
        <v>6</v>
      </c>
      <c r="W124" s="8">
        <v>12.934348849999999</v>
      </c>
      <c r="X124" s="8">
        <v>12.731351399999999</v>
      </c>
      <c r="Y124" s="8">
        <v>9.2058559861446199</v>
      </c>
      <c r="Z124" s="8">
        <v>19.011384499999998</v>
      </c>
      <c r="AA124" s="8">
        <v>5.7360147499999998</v>
      </c>
      <c r="AB124" s="10">
        <v>11.9237910972289</v>
      </c>
      <c r="AC124" s="10">
        <v>2.2088810317521901</v>
      </c>
      <c r="AD124" s="10">
        <v>5</v>
      </c>
      <c r="AH124" s="8"/>
    </row>
    <row r="125" spans="1:34">
      <c r="A125" s="8">
        <v>11.439879899999999</v>
      </c>
      <c r="B125" s="8">
        <v>274.99480019999999</v>
      </c>
      <c r="C125" s="8">
        <v>99.023091129999997</v>
      </c>
      <c r="D125" s="10">
        <v>187.008945665</v>
      </c>
      <c r="E125" s="10">
        <v>87.985854535000001</v>
      </c>
      <c r="F125" s="10">
        <v>2</v>
      </c>
      <c r="G125" s="8">
        <v>274.05193700000001</v>
      </c>
      <c r="H125" s="8">
        <v>92.855912900000007</v>
      </c>
      <c r="I125" s="8">
        <v>451.877026</v>
      </c>
      <c r="J125" s="8">
        <v>489.73915599999998</v>
      </c>
      <c r="K125" s="10">
        <v>327.13100797499999</v>
      </c>
      <c r="L125" s="10">
        <v>91.152430377721004</v>
      </c>
      <c r="M125" s="10">
        <v>4</v>
      </c>
      <c r="N125" s="8">
        <v>36.878454400000003</v>
      </c>
      <c r="O125" s="8">
        <v>43.313836500000001</v>
      </c>
      <c r="P125" s="8">
        <v>55.913025300000001</v>
      </c>
      <c r="Q125" s="8">
        <v>39.336593499999999</v>
      </c>
      <c r="R125" s="8">
        <v>68.330478099999993</v>
      </c>
      <c r="S125" s="8">
        <v>22.883615899999999</v>
      </c>
      <c r="T125" s="10">
        <v>44.4426672833333</v>
      </c>
      <c r="U125" s="10">
        <v>6.4589805185111704</v>
      </c>
      <c r="V125" s="10">
        <v>6</v>
      </c>
      <c r="W125" s="8">
        <v>12.985199740000001</v>
      </c>
      <c r="X125" s="8">
        <v>12.726781799999999</v>
      </c>
      <c r="Y125" s="8">
        <v>9.3203899642209596</v>
      </c>
      <c r="Z125" s="8">
        <v>19.154329499999999</v>
      </c>
      <c r="AA125" s="8">
        <v>5.8577797</v>
      </c>
      <c r="AB125" s="10">
        <v>12.0088961408442</v>
      </c>
      <c r="AC125" s="10">
        <v>2.2089595441977599</v>
      </c>
      <c r="AD125" s="10">
        <v>5</v>
      </c>
      <c r="AH125" s="8"/>
    </row>
    <row r="126" spans="1:34">
      <c r="A126" s="8">
        <v>11.4082057</v>
      </c>
      <c r="B126" s="8">
        <v>277.27750809999998</v>
      </c>
      <c r="C126" s="8">
        <v>101.43279560000001</v>
      </c>
      <c r="D126" s="10">
        <v>189.35515185</v>
      </c>
      <c r="E126" s="10">
        <v>87.922356250000007</v>
      </c>
      <c r="F126" s="10">
        <v>2</v>
      </c>
      <c r="G126" s="8">
        <v>268.199973</v>
      </c>
      <c r="H126" s="8">
        <v>95.235681</v>
      </c>
      <c r="I126" s="8">
        <v>456.16355199999998</v>
      </c>
      <c r="J126" s="8">
        <v>483.17711800000001</v>
      </c>
      <c r="K126" s="10">
        <v>325.69408099999998</v>
      </c>
      <c r="L126" s="10">
        <v>90.480125069468002</v>
      </c>
      <c r="M126" s="10">
        <v>4</v>
      </c>
      <c r="N126" s="8">
        <v>37.552118299999997</v>
      </c>
      <c r="O126" s="8">
        <v>43.591723500000001</v>
      </c>
      <c r="P126" s="8">
        <v>56.9049792</v>
      </c>
      <c r="Q126" s="8">
        <v>39.719867999999998</v>
      </c>
      <c r="R126" s="8">
        <v>69.771925300000007</v>
      </c>
      <c r="S126" s="8">
        <v>23.181350299999998</v>
      </c>
      <c r="T126" s="10">
        <v>45.120327433333301</v>
      </c>
      <c r="U126" s="10">
        <v>6.6248959585800797</v>
      </c>
      <c r="V126" s="10">
        <v>6</v>
      </c>
      <c r="W126" s="8">
        <v>13.0374891</v>
      </c>
      <c r="X126" s="8">
        <v>12.7213043</v>
      </c>
      <c r="Y126" s="8">
        <v>9.4375631275977607</v>
      </c>
      <c r="Z126" s="8">
        <v>19.2980521</v>
      </c>
      <c r="AA126" s="8">
        <v>5.9831040299999998</v>
      </c>
      <c r="AB126" s="10">
        <v>12.0955025315196</v>
      </c>
      <c r="AC126" s="10">
        <v>2.2088655929158199</v>
      </c>
      <c r="AD126" s="10">
        <v>5</v>
      </c>
      <c r="AH126" s="8"/>
    </row>
    <row r="127" spans="1:34">
      <c r="A127" s="8">
        <v>11.3766193</v>
      </c>
      <c r="B127" s="8">
        <v>279.51306310000001</v>
      </c>
      <c r="C127" s="8">
        <v>103.8819244</v>
      </c>
      <c r="D127" s="10">
        <v>191.69749375000001</v>
      </c>
      <c r="E127" s="10">
        <v>87.815569350000004</v>
      </c>
      <c r="F127" s="10">
        <v>2</v>
      </c>
      <c r="G127" s="8">
        <v>262.37488000000002</v>
      </c>
      <c r="H127" s="8">
        <v>97.665946399999996</v>
      </c>
      <c r="I127" s="8">
        <v>460.34348999999997</v>
      </c>
      <c r="J127" s="8">
        <v>476.46461399999998</v>
      </c>
      <c r="K127" s="10">
        <v>324.21223259999999</v>
      </c>
      <c r="L127" s="10">
        <v>89.842262164893398</v>
      </c>
      <c r="M127" s="10">
        <v>4</v>
      </c>
      <c r="N127" s="8">
        <v>38.240554799999998</v>
      </c>
      <c r="O127" s="8">
        <v>43.875021099999998</v>
      </c>
      <c r="P127" s="8">
        <v>57.9156792</v>
      </c>
      <c r="Q127" s="8">
        <v>40.112099200000003</v>
      </c>
      <c r="R127" s="8">
        <v>71.235101900000004</v>
      </c>
      <c r="S127" s="8">
        <v>23.487546099999999</v>
      </c>
      <c r="T127" s="10">
        <v>45.811000383333301</v>
      </c>
      <c r="U127" s="10">
        <v>6.7940707854658298</v>
      </c>
      <c r="V127" s="10">
        <v>6</v>
      </c>
      <c r="W127" s="8">
        <v>13.091267999999999</v>
      </c>
      <c r="X127" s="8">
        <v>12.714956900000001</v>
      </c>
      <c r="Y127" s="8">
        <v>9.5574310573267294</v>
      </c>
      <c r="Z127" s="8">
        <v>19.442548299999999</v>
      </c>
      <c r="AA127" s="8">
        <v>6.1120870099999998</v>
      </c>
      <c r="AB127" s="10">
        <v>12.1836582534653</v>
      </c>
      <c r="AC127" s="10">
        <v>2.2086032357771699</v>
      </c>
      <c r="AD127" s="10">
        <v>5</v>
      </c>
      <c r="AH127" s="8"/>
    </row>
    <row r="128" spans="1:34">
      <c r="A128" s="8">
        <v>11.3451203</v>
      </c>
      <c r="B128" s="8">
        <v>281.6993817</v>
      </c>
      <c r="C128" s="8">
        <v>106.3700341</v>
      </c>
      <c r="D128" s="10">
        <v>194.0347079</v>
      </c>
      <c r="E128" s="10">
        <v>87.664673800000003</v>
      </c>
      <c r="F128" s="10">
        <v>2</v>
      </c>
      <c r="G128" s="8">
        <v>256.582359</v>
      </c>
      <c r="H128" s="8">
        <v>100.14704999999999</v>
      </c>
      <c r="I128" s="8">
        <v>464.412192</v>
      </c>
      <c r="J128" s="8">
        <v>469.60904699999998</v>
      </c>
      <c r="K128" s="10">
        <v>322.68766199999999</v>
      </c>
      <c r="L128" s="10">
        <v>89.240298654856403</v>
      </c>
      <c r="M128" s="10">
        <v>4</v>
      </c>
      <c r="N128" s="8">
        <v>38.943976200000002</v>
      </c>
      <c r="O128" s="8">
        <v>44.1638515</v>
      </c>
      <c r="P128" s="8">
        <v>58.945573899999999</v>
      </c>
      <c r="Q128" s="8">
        <v>40.513429000000002</v>
      </c>
      <c r="R128" s="8">
        <v>72.719805199999996</v>
      </c>
      <c r="S128" s="8">
        <v>23.802407899999999</v>
      </c>
      <c r="T128" s="10">
        <v>46.514840616666703</v>
      </c>
      <c r="U128" s="10">
        <v>6.9664433247751596</v>
      </c>
      <c r="V128" s="10">
        <v>6</v>
      </c>
      <c r="W128" s="8">
        <v>13.14658633</v>
      </c>
      <c r="X128" s="8">
        <v>12.707779499999999</v>
      </c>
      <c r="Y128" s="8">
        <v>9.6800495151730903</v>
      </c>
      <c r="Z128" s="8">
        <v>19.587812700000001</v>
      </c>
      <c r="AA128" s="8">
        <v>6.24482933</v>
      </c>
      <c r="AB128" s="10">
        <v>12.2734114750346</v>
      </c>
      <c r="AC128" s="10">
        <v>2.2081768964749902</v>
      </c>
      <c r="AD128" s="10">
        <v>5</v>
      </c>
      <c r="AH128" s="8"/>
    </row>
    <row r="129" spans="1:34">
      <c r="A129" s="8">
        <v>11.313708500000001</v>
      </c>
      <c r="B129" s="8">
        <v>283.83439859999999</v>
      </c>
      <c r="C129" s="8">
        <v>108.89662629999999</v>
      </c>
      <c r="D129" s="10">
        <v>196.36551245000001</v>
      </c>
      <c r="E129" s="10">
        <v>87.468886150000003</v>
      </c>
      <c r="F129" s="10">
        <v>2</v>
      </c>
      <c r="G129" s="8">
        <v>250.82791399999999</v>
      </c>
      <c r="H129" s="8">
        <v>102.679304</v>
      </c>
      <c r="I129" s="8">
        <v>468.36505199999999</v>
      </c>
      <c r="J129" s="8">
        <v>462.61803800000001</v>
      </c>
      <c r="K129" s="10">
        <v>321.12257699999998</v>
      </c>
      <c r="L129" s="10">
        <v>88.675492242297096</v>
      </c>
      <c r="M129" s="10">
        <v>4</v>
      </c>
      <c r="N129" s="8">
        <v>39.662592099999998</v>
      </c>
      <c r="O129" s="8">
        <v>44.458337999999998</v>
      </c>
      <c r="P129" s="8">
        <v>59.995126800000001</v>
      </c>
      <c r="Q129" s="8">
        <v>40.924001799999999</v>
      </c>
      <c r="R129" s="8">
        <v>74.225809400000003</v>
      </c>
      <c r="S129" s="8">
        <v>24.1261425</v>
      </c>
      <c r="T129" s="10">
        <v>47.232001766666698</v>
      </c>
      <c r="U129" s="10">
        <v>7.1419506686075698</v>
      </c>
      <c r="V129" s="10">
        <v>6</v>
      </c>
      <c r="W129" s="8">
        <v>13.203492779999999</v>
      </c>
      <c r="X129" s="8">
        <v>12.699813799999999</v>
      </c>
      <c r="Y129" s="8">
        <v>9.8054743826778505</v>
      </c>
      <c r="Z129" s="8">
        <v>19.733837999999999</v>
      </c>
      <c r="AA129" s="8">
        <v>6.3814330999999997</v>
      </c>
      <c r="AB129" s="10">
        <v>12.364810412535601</v>
      </c>
      <c r="AC129" s="10">
        <v>2.2075913112011198</v>
      </c>
      <c r="AD129" s="10">
        <v>5</v>
      </c>
      <c r="AH129" s="8"/>
    </row>
    <row r="130" spans="1:34">
      <c r="A130" s="8">
        <v>11.2823837</v>
      </c>
      <c r="B130" s="8">
        <v>285.91607010000001</v>
      </c>
      <c r="C130" s="8">
        <v>111.4611463</v>
      </c>
      <c r="D130" s="10">
        <v>198.6886082</v>
      </c>
      <c r="E130" s="10">
        <v>87.227461899999994</v>
      </c>
      <c r="F130" s="10">
        <v>2</v>
      </c>
      <c r="G130" s="8">
        <v>245.11684</v>
      </c>
      <c r="H130" s="8">
        <v>105.26298800000001</v>
      </c>
      <c r="I130" s="8">
        <v>472.197517</v>
      </c>
      <c r="J130" s="8">
        <v>455.49941799999999</v>
      </c>
      <c r="K130" s="10">
        <v>319.51919075000001</v>
      </c>
      <c r="L130" s="10">
        <v>88.148890957023298</v>
      </c>
      <c r="M130" s="10">
        <v>4</v>
      </c>
      <c r="N130" s="8">
        <v>40.396609099999999</v>
      </c>
      <c r="O130" s="8">
        <v>44.758603999999998</v>
      </c>
      <c r="P130" s="8">
        <v>61.064816499999999</v>
      </c>
      <c r="Q130" s="8">
        <v>41.343965400000002</v>
      </c>
      <c r="R130" s="8">
        <v>75.752865200000002</v>
      </c>
      <c r="S130" s="8">
        <v>24.458958599999999</v>
      </c>
      <c r="T130" s="10">
        <v>47.962636466666702</v>
      </c>
      <c r="U130" s="10">
        <v>7.3205286894372898</v>
      </c>
      <c r="V130" s="10">
        <v>6</v>
      </c>
      <c r="W130" s="8">
        <v>13.26203477</v>
      </c>
      <c r="X130" s="8">
        <v>12.691102600000001</v>
      </c>
      <c r="Y130" s="8">
        <v>9.9337615962770194</v>
      </c>
      <c r="Z130" s="8">
        <v>19.880614900000001</v>
      </c>
      <c r="AA130" s="8">
        <v>6.5220018199999998</v>
      </c>
      <c r="AB130" s="10">
        <v>12.4579031372554</v>
      </c>
      <c r="AC130" s="10">
        <v>2.2068515418133501</v>
      </c>
      <c r="AD130" s="10">
        <v>5</v>
      </c>
      <c r="AH130" s="8"/>
    </row>
    <row r="131" spans="1:34">
      <c r="A131" s="8">
        <v>11.251145599999999</v>
      </c>
      <c r="B131" s="8">
        <v>287.94237720000001</v>
      </c>
      <c r="C131" s="8">
        <v>114.0629823</v>
      </c>
      <c r="D131" s="10">
        <v>201.00267975</v>
      </c>
      <c r="E131" s="10">
        <v>86.939697449999997</v>
      </c>
      <c r="F131" s="10">
        <v>2</v>
      </c>
      <c r="G131" s="8">
        <v>239.45422199999999</v>
      </c>
      <c r="H131" s="8">
        <v>107.898348</v>
      </c>
      <c r="I131" s="8">
        <v>475.90508899999998</v>
      </c>
      <c r="J131" s="8">
        <v>448.26120500000002</v>
      </c>
      <c r="K131" s="10">
        <v>317.87971599999997</v>
      </c>
      <c r="L131" s="10">
        <v>87.661319958283102</v>
      </c>
      <c r="M131" s="10">
        <v>4</v>
      </c>
      <c r="N131" s="8">
        <v>41.146230099999997</v>
      </c>
      <c r="O131" s="8">
        <v>45.064773899999999</v>
      </c>
      <c r="P131" s="8">
        <v>62.155136200000001</v>
      </c>
      <c r="Q131" s="8">
        <v>41.773469900000002</v>
      </c>
      <c r="R131" s="8">
        <v>77.300699899999998</v>
      </c>
      <c r="S131" s="8">
        <v>24.801067</v>
      </c>
      <c r="T131" s="10">
        <v>48.706896166666702</v>
      </c>
      <c r="U131" s="10">
        <v>7.5021120711718803</v>
      </c>
      <c r="V131" s="10">
        <v>6</v>
      </c>
      <c r="W131" s="8">
        <v>13.322258339999999</v>
      </c>
      <c r="X131" s="8">
        <v>12.681690700000001</v>
      </c>
      <c r="Y131" s="8">
        <v>10.0649670784773</v>
      </c>
      <c r="Z131" s="8">
        <v>20.028132599999999</v>
      </c>
      <c r="AA131" s="8">
        <v>6.66664031</v>
      </c>
      <c r="AB131" s="10">
        <v>12.5527378056955</v>
      </c>
      <c r="AC131" s="10">
        <v>2.20596311111969</v>
      </c>
      <c r="AD131" s="10">
        <v>5</v>
      </c>
      <c r="AH131" s="8"/>
    </row>
    <row r="132" spans="1:34">
      <c r="A132" s="8">
        <v>11.219994</v>
      </c>
      <c r="B132" s="8">
        <v>289.91132779999998</v>
      </c>
      <c r="C132" s="8">
        <v>116.70146389999999</v>
      </c>
      <c r="D132" s="10">
        <v>203.30639585</v>
      </c>
      <c r="E132" s="10">
        <v>86.604931949999994</v>
      </c>
      <c r="F132" s="10">
        <v>2</v>
      </c>
      <c r="G132" s="8">
        <v>233.844919</v>
      </c>
      <c r="H132" s="8">
        <v>110.585595</v>
      </c>
      <c r="I132" s="8">
        <v>479.483338</v>
      </c>
      <c r="J132" s="8">
        <v>440.91159099999999</v>
      </c>
      <c r="K132" s="10">
        <v>316.20636074999999</v>
      </c>
      <c r="L132" s="10">
        <v>87.213374426535793</v>
      </c>
      <c r="M132" s="10">
        <v>4</v>
      </c>
      <c r="N132" s="8">
        <v>41.911654300000002</v>
      </c>
      <c r="O132" s="8">
        <v>45.376972600000002</v>
      </c>
      <c r="P132" s="8">
        <v>63.266594099999999</v>
      </c>
      <c r="Q132" s="8">
        <v>42.212668000000001</v>
      </c>
      <c r="R132" s="8">
        <v>78.869016700000003</v>
      </c>
      <c r="S132" s="8">
        <v>25.1526809</v>
      </c>
      <c r="T132" s="10">
        <v>49.464931100000001</v>
      </c>
      <c r="U132" s="10">
        <v>7.6866342363695601</v>
      </c>
      <c r="V132" s="10">
        <v>6</v>
      </c>
      <c r="W132" s="8">
        <v>13.384208109999999</v>
      </c>
      <c r="X132" s="8">
        <v>12.6716242</v>
      </c>
      <c r="Y132" s="8">
        <v>10.199146665107699</v>
      </c>
      <c r="Z132" s="8">
        <v>20.176378</v>
      </c>
      <c r="AA132" s="8">
        <v>6.81545472</v>
      </c>
      <c r="AB132" s="10">
        <v>12.649362339021501</v>
      </c>
      <c r="AC132" s="10">
        <v>2.2049318993357199</v>
      </c>
      <c r="AD132" s="10">
        <v>5</v>
      </c>
      <c r="AH132" s="8"/>
    </row>
    <row r="133" spans="1:34">
      <c r="A133" s="8">
        <v>11.1889287</v>
      </c>
      <c r="B133" s="8">
        <v>291.8209607</v>
      </c>
      <c r="C133" s="8">
        <v>119.37586140000001</v>
      </c>
      <c r="D133" s="10">
        <v>205.59841105000001</v>
      </c>
      <c r="E133" s="10">
        <v>86.222549650000005</v>
      </c>
      <c r="F133" s="10">
        <v>2</v>
      </c>
      <c r="G133" s="8">
        <v>228.293565</v>
      </c>
      <c r="H133" s="8">
        <v>113.324907</v>
      </c>
      <c r="I133" s="8">
        <v>482.92790600000001</v>
      </c>
      <c r="J133" s="8">
        <v>433.45891899999998</v>
      </c>
      <c r="K133" s="10">
        <v>314.50132424999998</v>
      </c>
      <c r="L133" s="10">
        <v>86.805410450206907</v>
      </c>
      <c r="M133" s="10">
        <v>4</v>
      </c>
      <c r="N133" s="8">
        <v>42.693076499999997</v>
      </c>
      <c r="O133" s="8">
        <v>45.695326399999999</v>
      </c>
      <c r="P133" s="8">
        <v>64.399712600000001</v>
      </c>
      <c r="Q133" s="8">
        <v>42.661714500000002</v>
      </c>
      <c r="R133" s="8">
        <v>80.4574949</v>
      </c>
      <c r="S133" s="8">
        <v>25.5140156</v>
      </c>
      <c r="T133" s="10">
        <v>50.2368900833333</v>
      </c>
      <c r="U133" s="10">
        <v>7.8740274087884998</v>
      </c>
      <c r="V133" s="10">
        <v>6</v>
      </c>
      <c r="W133" s="8">
        <v>13.447927229999999</v>
      </c>
      <c r="X133" s="8">
        <v>12.6609506</v>
      </c>
      <c r="Y133" s="8">
        <v>10.336356028689099</v>
      </c>
      <c r="Z133" s="8">
        <v>20.3253363</v>
      </c>
      <c r="AA133" s="8">
        <v>6.9685524499999998</v>
      </c>
      <c r="AB133" s="10">
        <v>12.747824521737799</v>
      </c>
      <c r="AC133" s="10">
        <v>2.2037642977668002</v>
      </c>
      <c r="AD133" s="10">
        <v>5</v>
      </c>
      <c r="AH133" s="8"/>
    </row>
    <row r="134" spans="1:34">
      <c r="A134" s="8">
        <v>11.1579493</v>
      </c>
      <c r="B134" s="8">
        <v>293.66934759999998</v>
      </c>
      <c r="C134" s="8">
        <v>122.0853851</v>
      </c>
      <c r="D134" s="10">
        <v>207.87736634999999</v>
      </c>
      <c r="E134" s="10">
        <v>85.791981250000006</v>
      </c>
      <c r="F134" s="10">
        <v>2</v>
      </c>
      <c r="G134" s="8">
        <v>222.80455699999999</v>
      </c>
      <c r="H134" s="8">
        <v>116.116421</v>
      </c>
      <c r="I134" s="8">
        <v>486.23451799999998</v>
      </c>
      <c r="J134" s="8">
        <v>425.91167000000002</v>
      </c>
      <c r="K134" s="10">
        <v>312.76679150000001</v>
      </c>
      <c r="L134" s="10">
        <v>86.437543695760894</v>
      </c>
      <c r="M134" s="10">
        <v>4</v>
      </c>
      <c r="N134" s="8">
        <v>43.490687100000002</v>
      </c>
      <c r="O134" s="8">
        <v>46.019962200000002</v>
      </c>
      <c r="P134" s="8">
        <v>65.555027899999999</v>
      </c>
      <c r="Q134" s="8">
        <v>43.120766099999997</v>
      </c>
      <c r="R134" s="8">
        <v>82.0657894</v>
      </c>
      <c r="S134" s="8">
        <v>25.885288500000001</v>
      </c>
      <c r="T134" s="10">
        <v>51.022920200000002</v>
      </c>
      <c r="U134" s="10">
        <v>8.0642225777405194</v>
      </c>
      <c r="V134" s="10">
        <v>6</v>
      </c>
      <c r="W134" s="8">
        <v>13.51345733</v>
      </c>
      <c r="X134" s="8">
        <v>12.649718699999999</v>
      </c>
      <c r="Y134" s="8">
        <v>10.4766505979832</v>
      </c>
      <c r="Z134" s="8">
        <v>20.474990600000002</v>
      </c>
      <c r="AA134" s="8">
        <v>7.1260420900000003</v>
      </c>
      <c r="AB134" s="10">
        <v>12.848171863596599</v>
      </c>
      <c r="AC134" s="10">
        <v>2.2024671927981201</v>
      </c>
      <c r="AD134" s="10">
        <v>5</v>
      </c>
      <c r="AH134" s="8"/>
    </row>
    <row r="135" spans="1:34">
      <c r="A135" s="8">
        <v>11.127055800000001</v>
      </c>
      <c r="B135" s="8">
        <v>295.45459690000001</v>
      </c>
      <c r="C135" s="8">
        <v>124.82918410000001</v>
      </c>
      <c r="D135" s="10">
        <v>210.14189049999999</v>
      </c>
      <c r="E135" s="10">
        <v>85.312706399999996</v>
      </c>
      <c r="F135" s="10">
        <v>2</v>
      </c>
      <c r="G135" s="8">
        <v>217.38205600000001</v>
      </c>
      <c r="H135" s="8">
        <v>118.96023599999999</v>
      </c>
      <c r="I135" s="8">
        <v>489.39898399999998</v>
      </c>
      <c r="J135" s="8">
        <v>418.27843999999999</v>
      </c>
      <c r="K135" s="10">
        <v>311.004929</v>
      </c>
      <c r="L135" s="10">
        <v>86.109644968807302</v>
      </c>
      <c r="M135" s="10">
        <v>4</v>
      </c>
      <c r="N135" s="8">
        <v>44.304670899999998</v>
      </c>
      <c r="O135" s="8">
        <v>46.351008399999998</v>
      </c>
      <c r="P135" s="8">
        <v>66.733090099999998</v>
      </c>
      <c r="Q135" s="8">
        <v>43.589981000000002</v>
      </c>
      <c r="R135" s="8">
        <v>83.693530899999999</v>
      </c>
      <c r="S135" s="8">
        <v>26.266719599999998</v>
      </c>
      <c r="T135" s="10">
        <v>51.823166816666699</v>
      </c>
      <c r="U135" s="10">
        <v>8.2571495500064795</v>
      </c>
      <c r="V135" s="10">
        <v>6</v>
      </c>
      <c r="W135" s="8">
        <v>13.58083843</v>
      </c>
      <c r="X135" s="8">
        <v>12.6379789</v>
      </c>
      <c r="Y135" s="8">
        <v>10.620085473807601</v>
      </c>
      <c r="Z135" s="8">
        <v>20.625322100000002</v>
      </c>
      <c r="AA135" s="8">
        <v>7.2880334400000004</v>
      </c>
      <c r="AB135" s="10">
        <v>12.950451668761501</v>
      </c>
      <c r="AC135" s="10">
        <v>2.20104804168668</v>
      </c>
      <c r="AD135" s="10">
        <v>5</v>
      </c>
      <c r="AH135" s="8"/>
    </row>
    <row r="136" spans="1:34">
      <c r="A136" s="8">
        <v>11.0962478</v>
      </c>
      <c r="B136" s="8">
        <v>297.17485590000001</v>
      </c>
      <c r="C136" s="8">
        <v>127.60634570000001</v>
      </c>
      <c r="D136" s="10">
        <v>212.39060079999999</v>
      </c>
      <c r="E136" s="10">
        <v>84.784255099999996</v>
      </c>
      <c r="F136" s="10">
        <v>2</v>
      </c>
      <c r="G136" s="8">
        <v>212.029978</v>
      </c>
      <c r="H136" s="8">
        <v>121.85641</v>
      </c>
      <c r="I136" s="8">
        <v>492.41721100000001</v>
      </c>
      <c r="J136" s="8">
        <v>410.56792100000001</v>
      </c>
      <c r="K136" s="10">
        <v>309.21787999999998</v>
      </c>
      <c r="L136" s="10">
        <v>85.821342734617303</v>
      </c>
      <c r="M136" s="10">
        <v>4</v>
      </c>
      <c r="N136" s="8">
        <v>45.135207800000003</v>
      </c>
      <c r="O136" s="8">
        <v>46.688594799999997</v>
      </c>
      <c r="P136" s="8">
        <v>67.934462300000007</v>
      </c>
      <c r="Q136" s="8">
        <v>44.069518700000003</v>
      </c>
      <c r="R136" s="8">
        <v>85.3403256</v>
      </c>
      <c r="S136" s="8">
        <v>26.658531400000001</v>
      </c>
      <c r="T136" s="10">
        <v>52.637773433333301</v>
      </c>
      <c r="U136" s="10">
        <v>8.4527368975828292</v>
      </c>
      <c r="V136" s="10">
        <v>6</v>
      </c>
      <c r="W136" s="8">
        <v>13.65010895</v>
      </c>
      <c r="X136" s="8">
        <v>12.6257824</v>
      </c>
      <c r="Y136" s="8">
        <v>10.7667153412216</v>
      </c>
      <c r="Z136" s="8">
        <v>20.776309900000001</v>
      </c>
      <c r="AA136" s="8">
        <v>7.4546373800000003</v>
      </c>
      <c r="AB136" s="10">
        <v>13.054710794244301</v>
      </c>
      <c r="AC136" s="10">
        <v>2.19951490923853</v>
      </c>
      <c r="AD136" s="10">
        <v>5</v>
      </c>
      <c r="AH136" s="8"/>
    </row>
    <row r="137" spans="1:34">
      <c r="A137" s="8">
        <v>11.065524999999999</v>
      </c>
      <c r="B137" s="8">
        <v>298.8283146</v>
      </c>
      <c r="C137" s="8">
        <v>130.4158951</v>
      </c>
      <c r="D137" s="10">
        <v>214.62210485</v>
      </c>
      <c r="E137" s="10">
        <v>84.206209749999999</v>
      </c>
      <c r="F137" s="10">
        <v>2</v>
      </c>
      <c r="G137" s="8">
        <v>206.751994</v>
      </c>
      <c r="H137" s="8">
        <v>124.80496100000001</v>
      </c>
      <c r="I137" s="8">
        <v>495.28521000000001</v>
      </c>
      <c r="J137" s="8">
        <v>402.788882</v>
      </c>
      <c r="K137" s="10">
        <v>307.40776175000002</v>
      </c>
      <c r="L137" s="10">
        <v>85.572026233344602</v>
      </c>
      <c r="M137" s="10">
        <v>4</v>
      </c>
      <c r="N137" s="8">
        <v>45.982471099999998</v>
      </c>
      <c r="O137" s="8">
        <v>47.032852300000002</v>
      </c>
      <c r="P137" s="8">
        <v>69.159720199999995</v>
      </c>
      <c r="Q137" s="8">
        <v>44.559539700000002</v>
      </c>
      <c r="R137" s="8">
        <v>87.005755300000004</v>
      </c>
      <c r="S137" s="8">
        <v>27.060948700000001</v>
      </c>
      <c r="T137" s="10">
        <v>53.4668812166667</v>
      </c>
      <c r="U137" s="10">
        <v>8.6509120867855493</v>
      </c>
      <c r="V137" s="10">
        <v>6</v>
      </c>
      <c r="W137" s="8">
        <v>13.72130567</v>
      </c>
      <c r="X137" s="8">
        <v>12.613182</v>
      </c>
      <c r="Y137" s="8">
        <v>10.9165943782137</v>
      </c>
      <c r="Z137" s="8">
        <v>20.9279312</v>
      </c>
      <c r="AA137" s="8">
        <v>7.62596585</v>
      </c>
      <c r="AB137" s="10">
        <v>13.1609958196427</v>
      </c>
      <c r="AC137" s="10">
        <v>2.1978765537124301</v>
      </c>
      <c r="AD137" s="10">
        <v>5</v>
      </c>
      <c r="AH137" s="8"/>
    </row>
    <row r="138" spans="1:34">
      <c r="A138" s="8">
        <v>11.034887400000001</v>
      </c>
      <c r="B138" s="8">
        <v>300.41320789999997</v>
      </c>
      <c r="C138" s="8">
        <v>133.2567943</v>
      </c>
      <c r="D138" s="10">
        <v>216.8350011</v>
      </c>
      <c r="E138" s="10">
        <v>83.578206800000004</v>
      </c>
      <c r="F138" s="10">
        <v>2</v>
      </c>
      <c r="G138" s="8">
        <v>201.55152799999999</v>
      </c>
      <c r="H138" s="8">
        <v>127.80586099999999</v>
      </c>
      <c r="I138" s="8">
        <v>497.999099</v>
      </c>
      <c r="J138" s="8">
        <v>394.95014600000002</v>
      </c>
      <c r="K138" s="10">
        <v>305.57665850000001</v>
      </c>
      <c r="L138" s="10">
        <v>85.360851729201499</v>
      </c>
      <c r="M138" s="10">
        <v>4</v>
      </c>
      <c r="N138" s="8">
        <v>46.846628199999998</v>
      </c>
      <c r="O138" s="8">
        <v>47.383913700000001</v>
      </c>
      <c r="P138" s="8">
        <v>70.409451300000001</v>
      </c>
      <c r="Q138" s="8">
        <v>45.060205199999999</v>
      </c>
      <c r="R138" s="8">
        <v>88.689377199999996</v>
      </c>
      <c r="S138" s="8">
        <v>27.474198900000001</v>
      </c>
      <c r="T138" s="10">
        <v>54.310629083333303</v>
      </c>
      <c r="U138" s="10">
        <v>8.8516014013047908</v>
      </c>
      <c r="V138" s="10">
        <v>6</v>
      </c>
      <c r="W138" s="8">
        <v>13.79446364</v>
      </c>
      <c r="X138" s="8">
        <v>12.600231300000001</v>
      </c>
      <c r="Y138" s="8">
        <v>11.069776161039099</v>
      </c>
      <c r="Z138" s="8">
        <v>21.080161199999999</v>
      </c>
      <c r="AA138" s="8">
        <v>7.8021317999999997</v>
      </c>
      <c r="AB138" s="10">
        <v>13.2693528202078</v>
      </c>
      <c r="AC138" s="10">
        <v>2.1961424781996901</v>
      </c>
      <c r="AD138" s="10">
        <v>5</v>
      </c>
      <c r="AH138" s="8"/>
    </row>
    <row r="139" spans="1:34">
      <c r="A139" s="8">
        <v>11.004334500000001</v>
      </c>
      <c r="B139" s="8">
        <v>301.92781889999998</v>
      </c>
      <c r="C139" s="8">
        <v>136.1279423</v>
      </c>
      <c r="D139" s="10">
        <v>219.0278806</v>
      </c>
      <c r="E139" s="10">
        <v>82.899938300000002</v>
      </c>
      <c r="F139" s="10">
        <v>2</v>
      </c>
      <c r="G139" s="8">
        <v>196.43175500000001</v>
      </c>
      <c r="H139" s="8">
        <v>130.859038</v>
      </c>
      <c r="I139" s="8">
        <v>500.55511799999999</v>
      </c>
      <c r="J139" s="8">
        <v>387.06057399999997</v>
      </c>
      <c r="K139" s="10">
        <v>303.72662124999999</v>
      </c>
      <c r="L139" s="10">
        <v>85.186752919739504</v>
      </c>
      <c r="M139" s="10">
        <v>4</v>
      </c>
      <c r="N139" s="8">
        <v>47.727839500000002</v>
      </c>
      <c r="O139" s="8">
        <v>47.7419133</v>
      </c>
      <c r="P139" s="8">
        <v>71.684254300000006</v>
      </c>
      <c r="Q139" s="8">
        <v>45.571676500000002</v>
      </c>
      <c r="R139" s="8">
        <v>90.390724300000002</v>
      </c>
      <c r="S139" s="8">
        <v>27.898512199999999</v>
      </c>
      <c r="T139" s="10">
        <v>55.169153350000002</v>
      </c>
      <c r="U139" s="10">
        <v>9.05473006549148</v>
      </c>
      <c r="V139" s="10">
        <v>6</v>
      </c>
      <c r="W139" s="8">
        <v>13.869616239999999</v>
      </c>
      <c r="X139" s="8">
        <v>12.5869851</v>
      </c>
      <c r="Y139" s="8">
        <v>11.2263135663816</v>
      </c>
      <c r="Z139" s="8">
        <v>21.232973000000001</v>
      </c>
      <c r="AA139" s="8">
        <v>7.9832490800000002</v>
      </c>
      <c r="AB139" s="10">
        <v>13.3798273972763</v>
      </c>
      <c r="AC139" s="10">
        <v>2.19432298478069</v>
      </c>
      <c r="AD139" s="10">
        <v>5</v>
      </c>
      <c r="AH139" s="8"/>
    </row>
    <row r="140" spans="1:34">
      <c r="A140" s="8">
        <v>10.973866299999999</v>
      </c>
      <c r="B140" s="8">
        <v>303.37048170000003</v>
      </c>
      <c r="C140" s="8">
        <v>139.02817440000001</v>
      </c>
      <c r="D140" s="10">
        <v>221.19932804999999</v>
      </c>
      <c r="E140" s="10">
        <v>82.171153649999994</v>
      </c>
      <c r="F140" s="10">
        <v>2</v>
      </c>
      <c r="G140" s="8">
        <v>191.395599</v>
      </c>
      <c r="H140" s="8">
        <v>133.96437299999999</v>
      </c>
      <c r="I140" s="8">
        <v>502.94962900000002</v>
      </c>
      <c r="J140" s="8">
        <v>379.12903899999998</v>
      </c>
      <c r="K140" s="10">
        <v>301.85966000000002</v>
      </c>
      <c r="L140" s="10">
        <v>85.048451256176506</v>
      </c>
      <c r="M140" s="10">
        <v>4</v>
      </c>
      <c r="N140" s="8">
        <v>48.626257799999998</v>
      </c>
      <c r="O140" s="8">
        <v>48.1069873</v>
      </c>
      <c r="P140" s="8">
        <v>72.984738300000004</v>
      </c>
      <c r="Q140" s="8">
        <v>46.094114900000001</v>
      </c>
      <c r="R140" s="8">
        <v>92.109305000000006</v>
      </c>
      <c r="S140" s="8">
        <v>28.3341213</v>
      </c>
      <c r="T140" s="10">
        <v>56.042587433333303</v>
      </c>
      <c r="U140" s="10">
        <v>9.2602222578394997</v>
      </c>
      <c r="V140" s="10">
        <v>6</v>
      </c>
      <c r="W140" s="8">
        <v>13.946795120000001</v>
      </c>
      <c r="X140" s="8">
        <v>12.573499</v>
      </c>
      <c r="Y140" s="8">
        <v>11.386258670531699</v>
      </c>
      <c r="Z140" s="8">
        <v>21.386337900000001</v>
      </c>
      <c r="AA140" s="8">
        <v>8.1694324199999997</v>
      </c>
      <c r="AB140" s="10">
        <v>13.492464622106301</v>
      </c>
      <c r="AC140" s="10">
        <v>2.1924292996409598</v>
      </c>
      <c r="AD140" s="10">
        <v>5</v>
      </c>
      <c r="AH140" s="8"/>
    </row>
    <row r="141" spans="1:34">
      <c r="A141" s="8">
        <v>10.943482400000001</v>
      </c>
      <c r="B141" s="8">
        <v>304.73958449999998</v>
      </c>
      <c r="C141" s="8">
        <v>141.95626189999999</v>
      </c>
      <c r="D141" s="10">
        <v>223.3479232</v>
      </c>
      <c r="E141" s="10">
        <v>81.391661299999996</v>
      </c>
      <c r="F141" s="10">
        <v>2</v>
      </c>
      <c r="G141" s="8">
        <v>186.44573600000001</v>
      </c>
      <c r="H141" s="8">
        <v>137.12169900000001</v>
      </c>
      <c r="I141" s="8">
        <v>505.179126</v>
      </c>
      <c r="J141" s="8">
        <v>371.16440999999998</v>
      </c>
      <c r="K141" s="10">
        <v>299.97774275</v>
      </c>
      <c r="L141" s="10">
        <v>84.944470501057097</v>
      </c>
      <c r="M141" s="10">
        <v>4</v>
      </c>
      <c r="N141" s="8">
        <v>49.542028700000003</v>
      </c>
      <c r="O141" s="8">
        <v>48.479273800000001</v>
      </c>
      <c r="P141" s="8">
        <v>74.3115217</v>
      </c>
      <c r="Q141" s="8">
        <v>46.627681000000003</v>
      </c>
      <c r="R141" s="8">
        <v>93.844603899999996</v>
      </c>
      <c r="S141" s="8">
        <v>28.781262000000002</v>
      </c>
      <c r="T141" s="10">
        <v>56.931061849999999</v>
      </c>
      <c r="U141" s="10">
        <v>9.4680011828328201</v>
      </c>
      <c r="V141" s="10">
        <v>6</v>
      </c>
      <c r="W141" s="8">
        <v>14.026030179999999</v>
      </c>
      <c r="X141" s="8">
        <v>12.5598297</v>
      </c>
      <c r="Y141" s="8">
        <v>11.5496626457969</v>
      </c>
      <c r="Z141" s="8">
        <v>21.540225100000001</v>
      </c>
      <c r="AA141" s="8">
        <v>8.3607973599999994</v>
      </c>
      <c r="AB141" s="10">
        <v>13.6073089971594</v>
      </c>
      <c r="AC141" s="10">
        <v>2.1904735911187001</v>
      </c>
      <c r="AD141" s="10">
        <v>5</v>
      </c>
      <c r="AH141" s="8"/>
    </row>
    <row r="142" spans="1:34">
      <c r="A142" s="8">
        <v>10.9131827</v>
      </c>
      <c r="B142" s="8">
        <v>306.03357190000003</v>
      </c>
      <c r="C142" s="8">
        <v>144.9109124</v>
      </c>
      <c r="D142" s="10">
        <v>225.47224215</v>
      </c>
      <c r="E142" s="10">
        <v>80.561329749999999</v>
      </c>
      <c r="F142" s="10">
        <v>2</v>
      </c>
      <c r="G142" s="8">
        <v>181.58459500000001</v>
      </c>
      <c r="H142" s="8">
        <v>140.33079900000001</v>
      </c>
      <c r="I142" s="8">
        <v>507.24024300000002</v>
      </c>
      <c r="J142" s="8">
        <v>363.17552599999999</v>
      </c>
      <c r="K142" s="10">
        <v>298.08279075000002</v>
      </c>
      <c r="L142" s="10">
        <v>84.873152669211294</v>
      </c>
      <c r="M142" s="10">
        <v>4</v>
      </c>
      <c r="N142" s="8">
        <v>50.475289099999998</v>
      </c>
      <c r="O142" s="8">
        <v>48.8589129</v>
      </c>
      <c r="P142" s="8">
        <v>75.665231300000002</v>
      </c>
      <c r="Q142" s="8">
        <v>47.172534900000002</v>
      </c>
      <c r="R142" s="8">
        <v>95.5960812</v>
      </c>
      <c r="S142" s="8">
        <v>29.2401728</v>
      </c>
      <c r="T142" s="10">
        <v>57.834703699999999</v>
      </c>
      <c r="U142" s="10">
        <v>9.6779890987103201</v>
      </c>
      <c r="V142" s="10">
        <v>6</v>
      </c>
      <c r="W142" s="8">
        <v>14.10734959</v>
      </c>
      <c r="X142" s="8">
        <v>12.5460346</v>
      </c>
      <c r="Y142" s="8">
        <v>11.7165756543775</v>
      </c>
      <c r="Z142" s="8">
        <v>21.694602</v>
      </c>
      <c r="AA142" s="8">
        <v>8.5574601000000001</v>
      </c>
      <c r="AB142" s="10">
        <v>13.724404388875501</v>
      </c>
      <c r="AC142" s="10">
        <v>2.1884691208490099</v>
      </c>
      <c r="AD142" s="10">
        <v>5</v>
      </c>
      <c r="AH142" s="8"/>
    </row>
    <row r="143" spans="1:34">
      <c r="A143" s="8">
        <v>10.8829668</v>
      </c>
      <c r="B143" s="8">
        <v>307.25094849999999</v>
      </c>
      <c r="C143" s="8">
        <v>147.89076979999999</v>
      </c>
      <c r="D143" s="10">
        <v>227.57085914999999</v>
      </c>
      <c r="E143" s="10">
        <v>79.680089350000003</v>
      </c>
      <c r="F143" s="10">
        <v>2</v>
      </c>
      <c r="G143" s="8">
        <v>176.81435999999999</v>
      </c>
      <c r="H143" s="8">
        <v>143.591407</v>
      </c>
      <c r="I143" s="8">
        <v>509.12975799999998</v>
      </c>
      <c r="J143" s="8">
        <v>355.17117999999999</v>
      </c>
      <c r="K143" s="10">
        <v>296.17667625000001</v>
      </c>
      <c r="L143" s="10">
        <v>84.832675226093798</v>
      </c>
      <c r="M143" s="10">
        <v>4</v>
      </c>
      <c r="N143" s="8">
        <v>51.426167499999998</v>
      </c>
      <c r="O143" s="8">
        <v>49.246046900000003</v>
      </c>
      <c r="P143" s="8">
        <v>77.046501599999999</v>
      </c>
      <c r="Q143" s="8">
        <v>47.728834999999997</v>
      </c>
      <c r="R143" s="8">
        <v>97.363173500000002</v>
      </c>
      <c r="S143" s="8">
        <v>29.711095199999999</v>
      </c>
      <c r="T143" s="10">
        <v>58.753636616666697</v>
      </c>
      <c r="U143" s="10">
        <v>9.8901074752262197</v>
      </c>
      <c r="V143" s="10">
        <v>6</v>
      </c>
      <c r="W143" s="8">
        <v>14.19077978</v>
      </c>
      <c r="X143" s="8">
        <v>12.5321719</v>
      </c>
      <c r="Y143" s="8">
        <v>11.887046739963001</v>
      </c>
      <c r="Z143" s="8">
        <v>21.8494341</v>
      </c>
      <c r="AA143" s="8">
        <v>8.7595375200000003</v>
      </c>
      <c r="AB143" s="10">
        <v>13.843794007992599</v>
      </c>
      <c r="AC143" s="10">
        <v>2.1864302969628699</v>
      </c>
      <c r="AD143" s="10">
        <v>5</v>
      </c>
      <c r="AH143" s="8"/>
    </row>
    <row r="144" spans="1:34">
      <c r="A144" s="8">
        <v>10.8528346</v>
      </c>
      <c r="B144" s="8">
        <v>308.39028070000001</v>
      </c>
      <c r="C144" s="8">
        <v>150.89441410000001</v>
      </c>
      <c r="D144" s="10">
        <v>229.64234740000001</v>
      </c>
      <c r="E144" s="10">
        <v>78.7479333</v>
      </c>
      <c r="F144" s="10">
        <v>2</v>
      </c>
      <c r="G144" s="8">
        <v>172.13696999999999</v>
      </c>
      <c r="H144" s="8">
        <v>146.90320299999999</v>
      </c>
      <c r="I144" s="8">
        <v>510.84460300000001</v>
      </c>
      <c r="J144" s="8">
        <v>347.16009600000001</v>
      </c>
      <c r="K144" s="10">
        <v>294.26121799999999</v>
      </c>
      <c r="L144" s="10">
        <v>84.821071716694107</v>
      </c>
      <c r="M144" s="10">
        <v>4</v>
      </c>
      <c r="N144" s="8">
        <v>52.394783099999998</v>
      </c>
      <c r="O144" s="8">
        <v>49.640820099999999</v>
      </c>
      <c r="P144" s="8">
        <v>78.455972799999998</v>
      </c>
      <c r="Q144" s="8">
        <v>48.296738400000002</v>
      </c>
      <c r="R144" s="8">
        <v>99.145293899999999</v>
      </c>
      <c r="S144" s="8">
        <v>30.194273899999999</v>
      </c>
      <c r="T144" s="10">
        <v>59.6879803666667</v>
      </c>
      <c r="U144" s="10">
        <v>10.1042769850611</v>
      </c>
      <c r="V144" s="10">
        <v>6</v>
      </c>
      <c r="W144" s="8">
        <v>14.27634546</v>
      </c>
      <c r="X144" s="8">
        <v>12.518300200000001</v>
      </c>
      <c r="Y144" s="8">
        <v>12.061123717322101</v>
      </c>
      <c r="Z144" s="8">
        <v>22.0046851</v>
      </c>
      <c r="AA144" s="8">
        <v>8.9671470099999997</v>
      </c>
      <c r="AB144" s="10">
        <v>13.965520297464399</v>
      </c>
      <c r="AC144" s="10">
        <v>2.1843728032297101</v>
      </c>
      <c r="AD144" s="10">
        <v>5</v>
      </c>
      <c r="AH144" s="8"/>
    </row>
    <row r="145" spans="1:34">
      <c r="A145" s="8">
        <v>10.8227858</v>
      </c>
      <c r="B145" s="8">
        <v>309.45020040000003</v>
      </c>
      <c r="C145" s="8">
        <v>153.92036200000001</v>
      </c>
      <c r="D145" s="10">
        <v>231.68528119999999</v>
      </c>
      <c r="E145" s="10">
        <v>77.764919199999994</v>
      </c>
      <c r="F145" s="10">
        <v>2</v>
      </c>
      <c r="G145" s="8">
        <v>167.55412799999999</v>
      </c>
      <c r="H145" s="8">
        <v>150.26581300000001</v>
      </c>
      <c r="I145" s="8">
        <v>512.38186900000005</v>
      </c>
      <c r="J145" s="8">
        <v>339.15090800000002</v>
      </c>
      <c r="K145" s="10">
        <v>292.33817950000002</v>
      </c>
      <c r="L145" s="10">
        <v>84.836250933809794</v>
      </c>
      <c r="M145" s="10">
        <v>4</v>
      </c>
      <c r="N145" s="8">
        <v>53.3812456</v>
      </c>
      <c r="O145" s="8">
        <v>50.043379199999997</v>
      </c>
      <c r="P145" s="8">
        <v>79.8942902</v>
      </c>
      <c r="Q145" s="8">
        <v>48.876399800000002</v>
      </c>
      <c r="R145" s="8">
        <v>100.94183200000001</v>
      </c>
      <c r="S145" s="8">
        <v>30.689956800000001</v>
      </c>
      <c r="T145" s="10">
        <v>60.6378506</v>
      </c>
      <c r="U145" s="10">
        <v>10.320417612849401</v>
      </c>
      <c r="V145" s="10">
        <v>6</v>
      </c>
      <c r="W145" s="8">
        <v>14.36406962</v>
      </c>
      <c r="X145" s="8">
        <v>12.504479099999999</v>
      </c>
      <c r="Y145" s="8">
        <v>12.2388530601767</v>
      </c>
      <c r="Z145" s="8">
        <v>22.160316999999999</v>
      </c>
      <c r="AA145" s="8">
        <v>9.1804064400000005</v>
      </c>
      <c r="AB145" s="10">
        <v>14.0896250440353</v>
      </c>
      <c r="AC145" s="10">
        <v>2.1823136847814002</v>
      </c>
      <c r="AD145" s="10">
        <v>5</v>
      </c>
      <c r="AH145" s="8"/>
    </row>
    <row r="146" spans="1:34">
      <c r="A146" s="8">
        <v>10.792820300000001</v>
      </c>
      <c r="B146" s="8">
        <v>310.42940670000002</v>
      </c>
      <c r="C146" s="8">
        <v>156.96706739999999</v>
      </c>
      <c r="D146" s="10">
        <v>233.69823704999999</v>
      </c>
      <c r="E146" s="10">
        <v>76.731169649999998</v>
      </c>
      <c r="F146" s="10">
        <v>2</v>
      </c>
      <c r="G146" s="8">
        <v>163.06730099999999</v>
      </c>
      <c r="H146" s="8">
        <v>153.67881</v>
      </c>
      <c r="I146" s="8">
        <v>513.73880999999994</v>
      </c>
      <c r="J146" s="8">
        <v>331.15214300000002</v>
      </c>
      <c r="K146" s="10">
        <v>290.409266</v>
      </c>
      <c r="L146" s="10">
        <v>84.876017862092098</v>
      </c>
      <c r="M146" s="10">
        <v>4</v>
      </c>
      <c r="N146" s="8">
        <v>54.385654799999998</v>
      </c>
      <c r="O146" s="8">
        <v>50.453873299999998</v>
      </c>
      <c r="P146" s="8">
        <v>81.362102899999996</v>
      </c>
      <c r="Q146" s="8">
        <v>49.467971499999997</v>
      </c>
      <c r="R146" s="8">
        <v>102.752156</v>
      </c>
      <c r="S146" s="8">
        <v>31.198394799999999</v>
      </c>
      <c r="T146" s="10">
        <v>61.6033588833333</v>
      </c>
      <c r="U146" s="10">
        <v>10.538448997401</v>
      </c>
      <c r="V146" s="10">
        <v>6</v>
      </c>
      <c r="W146" s="8">
        <v>14.45397356</v>
      </c>
      <c r="X146" s="8">
        <v>12.4907685</v>
      </c>
      <c r="Y146" s="8">
        <v>12.420279787667999</v>
      </c>
      <c r="Z146" s="8">
        <v>22.3162901</v>
      </c>
      <c r="AA146" s="8">
        <v>9.3994340100000002</v>
      </c>
      <c r="AB146" s="10">
        <v>14.216149191533599</v>
      </c>
      <c r="AC146" s="10">
        <v>2.1802714710985098</v>
      </c>
      <c r="AD146" s="10">
        <v>5</v>
      </c>
      <c r="AH146" s="8"/>
    </row>
    <row r="147" spans="1:34">
      <c r="A147" s="8">
        <v>10.7629377</v>
      </c>
      <c r="B147" s="8">
        <v>311.32666929999999</v>
      </c>
      <c r="C147" s="8">
        <v>160.03292160000001</v>
      </c>
      <c r="D147" s="10">
        <v>235.67979545</v>
      </c>
      <c r="E147" s="10">
        <v>75.646873850000006</v>
      </c>
      <c r="F147" s="10">
        <v>2</v>
      </c>
      <c r="G147" s="8">
        <v>158.67772400000001</v>
      </c>
      <c r="H147" s="8">
        <v>157.14170799999999</v>
      </c>
      <c r="I147" s="8">
        <v>514.91285300000004</v>
      </c>
      <c r="J147" s="8">
        <v>323.17219599999999</v>
      </c>
      <c r="K147" s="10">
        <v>288.47612025000001</v>
      </c>
      <c r="L147" s="10">
        <v>84.938096635662504</v>
      </c>
      <c r="M147" s="10">
        <v>4</v>
      </c>
      <c r="N147" s="8">
        <v>55.4080996</v>
      </c>
      <c r="O147" s="8">
        <v>50.872453800000002</v>
      </c>
      <c r="P147" s="8">
        <v>82.860061599999995</v>
      </c>
      <c r="Q147" s="8">
        <v>50.071602800000001</v>
      </c>
      <c r="R147" s="8">
        <v>104.575609</v>
      </c>
      <c r="S147" s="8">
        <v>31.7198426</v>
      </c>
      <c r="T147" s="10">
        <v>62.584611566666702</v>
      </c>
      <c r="U147" s="10">
        <v>10.7582899118459</v>
      </c>
      <c r="V147" s="10">
        <v>6</v>
      </c>
      <c r="W147" s="8">
        <v>14.546076899999999</v>
      </c>
      <c r="X147" s="8">
        <v>12.4772287</v>
      </c>
      <c r="Y147" s="8">
        <v>12.605447349739</v>
      </c>
      <c r="Z147" s="8">
        <v>22.472563000000001</v>
      </c>
      <c r="AA147" s="8">
        <v>9.6243482</v>
      </c>
      <c r="AB147" s="10">
        <v>14.345132829947801</v>
      </c>
      <c r="AC147" s="10">
        <v>2.1782662672345698</v>
      </c>
      <c r="AD147" s="10">
        <v>5</v>
      </c>
      <c r="AH147" s="8"/>
    </row>
    <row r="148" spans="1:34">
      <c r="A148" s="8">
        <v>10.7331378</v>
      </c>
      <c r="B148" s="8">
        <v>312.14083049999999</v>
      </c>
      <c r="C148" s="8">
        <v>163.11625459999999</v>
      </c>
      <c r="D148" s="10">
        <v>237.62854254999999</v>
      </c>
      <c r="E148" s="10">
        <v>74.512287950000001</v>
      </c>
      <c r="F148" s="10">
        <v>2</v>
      </c>
      <c r="G148" s="8">
        <v>154.38641000000001</v>
      </c>
      <c r="H148" s="8">
        <v>160.653965</v>
      </c>
      <c r="I148" s="8">
        <v>515.90160200000003</v>
      </c>
      <c r="J148" s="8">
        <v>315.21931799999999</v>
      </c>
      <c r="K148" s="10">
        <v>286.54032375000003</v>
      </c>
      <c r="L148" s="10">
        <v>85.020150998866896</v>
      </c>
      <c r="M148" s="10">
        <v>4</v>
      </c>
      <c r="N148" s="8">
        <v>56.448658399999999</v>
      </c>
      <c r="O148" s="8">
        <v>51.299274599999997</v>
      </c>
      <c r="P148" s="8">
        <v>84.388817900000006</v>
      </c>
      <c r="Q148" s="8">
        <v>50.687439699999999</v>
      </c>
      <c r="R148" s="8">
        <v>106.41151499999999</v>
      </c>
      <c r="S148" s="8">
        <v>32.254558199999998</v>
      </c>
      <c r="T148" s="10">
        <v>63.581710633333302</v>
      </c>
      <c r="U148" s="10">
        <v>10.9798591770772</v>
      </c>
      <c r="V148" s="10">
        <v>6</v>
      </c>
      <c r="W148" s="8">
        <v>14.640397650000001</v>
      </c>
      <c r="X148" s="8">
        <v>12.4639205</v>
      </c>
      <c r="Y148" s="8">
        <v>12.794397511769599</v>
      </c>
      <c r="Z148" s="8">
        <v>22.629093099999999</v>
      </c>
      <c r="AA148" s="8">
        <v>9.85526765</v>
      </c>
      <c r="AB148" s="10">
        <v>14.476615282353899</v>
      </c>
      <c r="AC148" s="10">
        <v>2.1763199452838999</v>
      </c>
      <c r="AD148" s="10">
        <v>5</v>
      </c>
      <c r="AH148" s="8"/>
    </row>
    <row r="149" spans="1:34">
      <c r="A149" s="8">
        <v>10.703420400000001</v>
      </c>
      <c r="B149" s="8">
        <v>312.8708077</v>
      </c>
      <c r="C149" s="8">
        <v>166.21533550000001</v>
      </c>
      <c r="D149" s="10">
        <v>239.54307159999999</v>
      </c>
      <c r="E149" s="10">
        <v>73.327736099999996</v>
      </c>
      <c r="F149" s="10">
        <v>2</v>
      </c>
      <c r="G149" s="8">
        <v>150.19415499999999</v>
      </c>
      <c r="H149" s="8">
        <v>164.21498099999999</v>
      </c>
      <c r="I149" s="8">
        <v>516.70284300000003</v>
      </c>
      <c r="J149" s="8">
        <v>307.30159200000003</v>
      </c>
      <c r="K149" s="10">
        <v>284.60339275000001</v>
      </c>
      <c r="L149" s="10">
        <v>85.119805730789693</v>
      </c>
      <c r="M149" s="10">
        <v>4</v>
      </c>
      <c r="N149" s="8">
        <v>57.507397900000001</v>
      </c>
      <c r="O149" s="8">
        <v>51.734492099999997</v>
      </c>
      <c r="P149" s="8">
        <v>85.949022400000004</v>
      </c>
      <c r="Q149" s="8">
        <v>51.315624200000002</v>
      </c>
      <c r="R149" s="8">
        <v>108.259175</v>
      </c>
      <c r="S149" s="8">
        <v>32.802802900000003</v>
      </c>
      <c r="T149" s="10">
        <v>64.594752416666694</v>
      </c>
      <c r="U149" s="10">
        <v>11.203075226292899</v>
      </c>
      <c r="V149" s="10">
        <v>6</v>
      </c>
      <c r="W149" s="8">
        <v>14.736952199999999</v>
      </c>
      <c r="X149" s="8">
        <v>12.4509048</v>
      </c>
      <c r="Y149" s="8">
        <v>12.987170238818599</v>
      </c>
      <c r="Z149" s="8">
        <v>22.785835899999999</v>
      </c>
      <c r="AA149" s="8">
        <v>10.092311</v>
      </c>
      <c r="AB149" s="10">
        <v>14.6106348277637</v>
      </c>
      <c r="AC149" s="10">
        <v>2.1744561380600702</v>
      </c>
      <c r="AD149" s="10">
        <v>5</v>
      </c>
      <c r="AH149" s="8"/>
    </row>
    <row r="150" spans="1:34">
      <c r="A150" s="8">
        <v>10.6737854</v>
      </c>
      <c r="B150" s="8">
        <v>313.51559589999999</v>
      </c>
      <c r="C150" s="8">
        <v>169.3283735</v>
      </c>
      <c r="D150" s="10">
        <v>241.4219847</v>
      </c>
      <c r="E150" s="10">
        <v>72.093611199999998</v>
      </c>
      <c r="F150" s="10">
        <v>2</v>
      </c>
      <c r="G150" s="8">
        <v>146.101541</v>
      </c>
      <c r="H150" s="8">
        <v>167.824094</v>
      </c>
      <c r="I150" s="8">
        <v>517.31455300000005</v>
      </c>
      <c r="J150" s="8">
        <v>299.426917</v>
      </c>
      <c r="K150" s="10">
        <v>282.66677625</v>
      </c>
      <c r="L150" s="10">
        <v>85.234669490051601</v>
      </c>
      <c r="M150" s="10">
        <v>4</v>
      </c>
      <c r="N150" s="8">
        <v>58.584372999999999</v>
      </c>
      <c r="O150" s="8">
        <v>52.1782653</v>
      </c>
      <c r="P150" s="8">
        <v>87.541322500000007</v>
      </c>
      <c r="Q150" s="8">
        <v>51.956294</v>
      </c>
      <c r="R150" s="8">
        <v>110.117868</v>
      </c>
      <c r="S150" s="8">
        <v>33.364842199999998</v>
      </c>
      <c r="T150" s="10">
        <v>65.623827500000004</v>
      </c>
      <c r="U150" s="10">
        <v>11.4278561625844</v>
      </c>
      <c r="V150" s="10">
        <v>6</v>
      </c>
      <c r="W150" s="8">
        <v>14.83575538</v>
      </c>
      <c r="X150" s="8">
        <v>12.438242799999999</v>
      </c>
      <c r="Y150" s="8">
        <v>13.183803579832301</v>
      </c>
      <c r="Z150" s="8">
        <v>22.942746100000001</v>
      </c>
      <c r="AA150" s="8">
        <v>10.335596900000001</v>
      </c>
      <c r="AB150" s="10">
        <v>14.7472289519665</v>
      </c>
      <c r="AC150" s="10">
        <v>2.17270052651436</v>
      </c>
      <c r="AD150" s="10">
        <v>5</v>
      </c>
      <c r="AH150" s="8"/>
    </row>
    <row r="151" spans="1:34">
      <c r="A151" s="8">
        <v>10.644232300000001</v>
      </c>
      <c r="B151" s="8">
        <v>314.0742702</v>
      </c>
      <c r="C151" s="8">
        <v>172.45351959999999</v>
      </c>
      <c r="D151" s="10">
        <v>243.2638949</v>
      </c>
      <c r="E151" s="10">
        <v>70.810375300000004</v>
      </c>
      <c r="F151" s="10">
        <v>2</v>
      </c>
      <c r="G151" s="8">
        <v>142.108946</v>
      </c>
      <c r="H151" s="8">
        <v>171.480581</v>
      </c>
      <c r="I151" s="8">
        <v>517.73490000000004</v>
      </c>
      <c r="J151" s="8">
        <v>291.60299099999997</v>
      </c>
      <c r="K151" s="10">
        <v>280.7318545</v>
      </c>
      <c r="L151" s="10">
        <v>85.362353483765503</v>
      </c>
      <c r="M151" s="10">
        <v>4</v>
      </c>
      <c r="N151" s="8">
        <v>59.679626499999998</v>
      </c>
      <c r="O151" s="8">
        <v>52.630755600000001</v>
      </c>
      <c r="P151" s="8">
        <v>89.166361300000005</v>
      </c>
      <c r="Q151" s="8">
        <v>52.6095823</v>
      </c>
      <c r="R151" s="8">
        <v>111.986856</v>
      </c>
      <c r="S151" s="8">
        <v>33.940944899999998</v>
      </c>
      <c r="T151" s="10">
        <v>66.669021099999995</v>
      </c>
      <c r="U151" s="10">
        <v>11.654120590797</v>
      </c>
      <c r="V151" s="10">
        <v>6</v>
      </c>
      <c r="W151" s="8">
        <v>14.936820539999999</v>
      </c>
      <c r="X151" s="8">
        <v>12.425996</v>
      </c>
      <c r="Y151" s="8">
        <v>13.3843335521978</v>
      </c>
      <c r="Z151" s="8">
        <v>23.099776800000001</v>
      </c>
      <c r="AA151" s="8">
        <v>10.5852436</v>
      </c>
      <c r="AB151" s="10">
        <v>14.886434098439601</v>
      </c>
      <c r="AC151" s="10">
        <v>2.1710808197520999</v>
      </c>
      <c r="AD151" s="10">
        <v>5</v>
      </c>
      <c r="AH151" s="8"/>
    </row>
    <row r="152" spans="1:34">
      <c r="A152" s="8">
        <v>10.614761100000001</v>
      </c>
      <c r="B152" s="8">
        <v>314.54598729999998</v>
      </c>
      <c r="C152" s="8">
        <v>175.58886720000001</v>
      </c>
      <c r="D152" s="10">
        <v>245.06742725000001</v>
      </c>
      <c r="E152" s="10">
        <v>69.478560049999999</v>
      </c>
      <c r="F152" s="10">
        <v>2</v>
      </c>
      <c r="G152" s="8">
        <v>138.21655200000001</v>
      </c>
      <c r="H152" s="8">
        <v>175.18365900000001</v>
      </c>
      <c r="I152" s="8">
        <v>517.96225200000003</v>
      </c>
      <c r="J152" s="8">
        <v>283.83729299999999</v>
      </c>
      <c r="K152" s="10">
        <v>278.79993899999999</v>
      </c>
      <c r="L152" s="10">
        <v>85.500491751149895</v>
      </c>
      <c r="M152" s="10">
        <v>4</v>
      </c>
      <c r="N152" s="8">
        <v>60.793188299999997</v>
      </c>
      <c r="O152" s="8">
        <v>53.092126999999998</v>
      </c>
      <c r="P152" s="8">
        <v>90.824775299999999</v>
      </c>
      <c r="Q152" s="8">
        <v>53.275616800000002</v>
      </c>
      <c r="R152" s="8">
        <v>113.865377</v>
      </c>
      <c r="S152" s="8">
        <v>34.531384199999998</v>
      </c>
      <c r="T152" s="10">
        <v>67.730411433333302</v>
      </c>
      <c r="U152" s="10">
        <v>11.8817866548313</v>
      </c>
      <c r="V152" s="10">
        <v>6</v>
      </c>
      <c r="W152" s="8">
        <v>15.04015955</v>
      </c>
      <c r="X152" s="8">
        <v>12.414225800000001</v>
      </c>
      <c r="Y152" s="8">
        <v>13.5887940270191</v>
      </c>
      <c r="Z152" s="8">
        <v>23.256880299999999</v>
      </c>
      <c r="AA152" s="8">
        <v>10.8413694</v>
      </c>
      <c r="AB152" s="10">
        <v>15.0282858154038</v>
      </c>
      <c r="AC152" s="10">
        <v>2.1696269681680098</v>
      </c>
      <c r="AD152" s="10">
        <v>5</v>
      </c>
      <c r="AH152" s="8"/>
    </row>
    <row r="153" spans="1:34">
      <c r="A153" s="8">
        <v>10.585371500000001</v>
      </c>
      <c r="B153" s="8">
        <v>314.92998820000003</v>
      </c>
      <c r="C153" s="8">
        <v>178.73245410000001</v>
      </c>
      <c r="D153" s="10">
        <v>246.83122115</v>
      </c>
      <c r="E153" s="10">
        <v>68.098767050000006</v>
      </c>
      <c r="F153" s="10">
        <v>2</v>
      </c>
      <c r="G153" s="8">
        <v>134.424352</v>
      </c>
      <c r="H153" s="8">
        <v>178.932478</v>
      </c>
      <c r="I153" s="8">
        <v>517.99517900000001</v>
      </c>
      <c r="J153" s="8">
        <v>276.13706999999999</v>
      </c>
      <c r="K153" s="10">
        <v>276.87226974999999</v>
      </c>
      <c r="L153" s="10">
        <v>85.646759990868006</v>
      </c>
      <c r="M153" s="10">
        <v>4</v>
      </c>
      <c r="N153" s="8">
        <v>61.925075300000003</v>
      </c>
      <c r="O153" s="8">
        <v>53.562546099999999</v>
      </c>
      <c r="P153" s="8">
        <v>92.517192600000001</v>
      </c>
      <c r="Q153" s="8">
        <v>53.9545198</v>
      </c>
      <c r="R153" s="8">
        <v>115.752652</v>
      </c>
      <c r="S153" s="8">
        <v>35.136436699999997</v>
      </c>
      <c r="T153" s="10">
        <v>68.808070416666695</v>
      </c>
      <c r="U153" s="10">
        <v>12.110773070942299</v>
      </c>
      <c r="V153" s="10">
        <v>6</v>
      </c>
      <c r="W153" s="8">
        <v>15.14578289</v>
      </c>
      <c r="X153" s="8">
        <v>12.4029936</v>
      </c>
      <c r="Y153" s="8">
        <v>13.797216615510401</v>
      </c>
      <c r="Z153" s="8">
        <v>23.414007699999999</v>
      </c>
      <c r="AA153" s="8">
        <v>11.104091800000001</v>
      </c>
      <c r="AB153" s="10">
        <v>15.1728185211021</v>
      </c>
      <c r="AC153" s="10">
        <v>2.16837125321022</v>
      </c>
      <c r="AD153" s="10">
        <v>5</v>
      </c>
      <c r="AH153" s="8"/>
    </row>
    <row r="154" spans="1:34">
      <c r="A154" s="8">
        <v>10.5560633</v>
      </c>
      <c r="B154" s="8">
        <v>315.22560010000001</v>
      </c>
      <c r="C154" s="8">
        <v>181.88226399999999</v>
      </c>
      <c r="D154" s="10">
        <v>248.55393204999999</v>
      </c>
      <c r="E154" s="10">
        <v>66.671668049999994</v>
      </c>
      <c r="F154" s="10">
        <v>2</v>
      </c>
      <c r="G154" s="8">
        <v>130.732158</v>
      </c>
      <c r="H154" s="8">
        <v>182.72612599999999</v>
      </c>
      <c r="I154" s="8">
        <v>517.83246199999996</v>
      </c>
      <c r="J154" s="8">
        <v>268.50932299999999</v>
      </c>
      <c r="K154" s="10">
        <v>274.95001724999997</v>
      </c>
      <c r="L154" s="10">
        <v>85.798893521470404</v>
      </c>
      <c r="M154" s="10">
        <v>4</v>
      </c>
      <c r="N154" s="8">
        <v>63.075291</v>
      </c>
      <c r="O154" s="8">
        <v>54.042181900000003</v>
      </c>
      <c r="P154" s="8">
        <v>94.2442305</v>
      </c>
      <c r="Q154" s="8">
        <v>54.646407500000002</v>
      </c>
      <c r="R154" s="8">
        <v>117.647886</v>
      </c>
      <c r="S154" s="8">
        <v>35.756383599999999</v>
      </c>
      <c r="T154" s="10">
        <v>69.902063416666707</v>
      </c>
      <c r="U154" s="10">
        <v>12.3409991807981</v>
      </c>
      <c r="V154" s="10">
        <v>6</v>
      </c>
      <c r="W154" s="8">
        <v>15.25369968</v>
      </c>
      <c r="X154" s="8">
        <v>12.392360800000001</v>
      </c>
      <c r="Y154" s="8">
        <v>14.0096305568999</v>
      </c>
      <c r="Z154" s="8">
        <v>23.571109499999999</v>
      </c>
      <c r="AA154" s="8">
        <v>11.3735278</v>
      </c>
      <c r="AB154" s="10">
        <v>15.32006566738</v>
      </c>
      <c r="AC154" s="10">
        <v>2.1673484477584699</v>
      </c>
      <c r="AD154" s="10">
        <v>5</v>
      </c>
      <c r="AH154" s="8"/>
    </row>
    <row r="155" spans="1:34">
      <c r="A155" s="8">
        <v>10.5268362</v>
      </c>
      <c r="B155" s="8">
        <v>315.43223799999998</v>
      </c>
      <c r="C155" s="8">
        <v>185.03622799999999</v>
      </c>
      <c r="D155" s="10">
        <v>250.23423299999999</v>
      </c>
      <c r="E155" s="10">
        <v>65.198004999999995</v>
      </c>
      <c r="F155" s="10">
        <v>2</v>
      </c>
      <c r="G155" s="8">
        <v>127.139608</v>
      </c>
      <c r="H155" s="8">
        <v>186.563627</v>
      </c>
      <c r="I155" s="8">
        <v>517.47308999999996</v>
      </c>
      <c r="J155" s="8">
        <v>260.96078599999998</v>
      </c>
      <c r="K155" s="10">
        <v>273.03427775</v>
      </c>
      <c r="L155" s="10">
        <v>85.954702333951303</v>
      </c>
      <c r="M155" s="10">
        <v>4</v>
      </c>
      <c r="N155" s="8">
        <v>64.243824799999999</v>
      </c>
      <c r="O155" s="8">
        <v>54.531206099999999</v>
      </c>
      <c r="P155" s="8">
        <v>96.006493800000001</v>
      </c>
      <c r="Q155" s="8">
        <v>55.351389300000001</v>
      </c>
      <c r="R155" s="8">
        <v>119.55026100000001</v>
      </c>
      <c r="S155" s="8">
        <v>36.391510099999998</v>
      </c>
      <c r="T155" s="10">
        <v>71.012447516666697</v>
      </c>
      <c r="U155" s="10">
        <v>12.572384170005099</v>
      </c>
      <c r="V155" s="10">
        <v>6</v>
      </c>
      <c r="W155" s="8">
        <v>15.363917799999999</v>
      </c>
      <c r="X155" s="8">
        <v>12.3823887</v>
      </c>
      <c r="Y155" s="8">
        <v>14.226062608244201</v>
      </c>
      <c r="Z155" s="8">
        <v>23.728135300000002</v>
      </c>
      <c r="AA155" s="8">
        <v>11.649793799999999</v>
      </c>
      <c r="AB155" s="10">
        <v>15.470059641648801</v>
      </c>
      <c r="AC155" s="10">
        <v>2.1665958464084998</v>
      </c>
      <c r="AD155" s="10">
        <v>5</v>
      </c>
      <c r="AH155" s="8"/>
    </row>
    <row r="156" spans="1:34">
      <c r="A156" s="8">
        <v>10.49769</v>
      </c>
      <c r="B156" s="8">
        <v>315.5494066</v>
      </c>
      <c r="C156" s="8">
        <v>188.192227</v>
      </c>
      <c r="D156" s="10">
        <v>251.8708168</v>
      </c>
      <c r="E156" s="10">
        <v>63.678589799999997</v>
      </c>
      <c r="F156" s="10">
        <v>2</v>
      </c>
      <c r="G156" s="8">
        <v>123.646182</v>
      </c>
      <c r="H156" s="8">
        <v>190.44393600000001</v>
      </c>
      <c r="I156" s="8">
        <v>516.91627000000005</v>
      </c>
      <c r="J156" s="8">
        <v>253.49792500000001</v>
      </c>
      <c r="K156" s="10">
        <v>271.12607824999998</v>
      </c>
      <c r="L156" s="10">
        <v>86.112086851705101</v>
      </c>
      <c r="M156" s="10">
        <v>4</v>
      </c>
      <c r="N156" s="8">
        <v>65.430651999999995</v>
      </c>
      <c r="O156" s="8">
        <v>55.0297926</v>
      </c>
      <c r="P156" s="8">
        <v>97.804572199999996</v>
      </c>
      <c r="Q156" s="8">
        <v>56.069568099999998</v>
      </c>
      <c r="R156" s="8">
        <v>121.45894699999999</v>
      </c>
      <c r="S156" s="8">
        <v>37.042105599999999</v>
      </c>
      <c r="T156" s="10">
        <v>72.139272916666698</v>
      </c>
      <c r="U156" s="10">
        <v>12.8048484526346</v>
      </c>
      <c r="V156" s="10">
        <v>6</v>
      </c>
      <c r="W156" s="8">
        <v>15.476443890000001</v>
      </c>
      <c r="X156" s="8">
        <v>12.373138300000001</v>
      </c>
      <c r="Y156" s="8">
        <v>14.446536936556701</v>
      </c>
      <c r="Z156" s="8">
        <v>23.885034300000001</v>
      </c>
      <c r="AA156" s="8">
        <v>11.9330052</v>
      </c>
      <c r="AB156" s="10">
        <v>15.6228317253113</v>
      </c>
      <c r="AC156" s="10">
        <v>2.16615347285197</v>
      </c>
      <c r="AD156" s="10">
        <v>5</v>
      </c>
      <c r="AH156" s="8"/>
    </row>
    <row r="157" spans="1:34">
      <c r="A157" s="8">
        <v>10.4686246</v>
      </c>
      <c r="B157" s="8">
        <v>315.57670200000001</v>
      </c>
      <c r="C157" s="8">
        <v>191.34809340000001</v>
      </c>
      <c r="D157" s="10">
        <v>253.4623977</v>
      </c>
      <c r="E157" s="10">
        <v>62.114304300000001</v>
      </c>
      <c r="F157" s="10">
        <v>2</v>
      </c>
      <c r="G157" s="8">
        <v>120.2512</v>
      </c>
      <c r="H157" s="8">
        <v>194.36594400000001</v>
      </c>
      <c r="I157" s="8">
        <v>516.161429</v>
      </c>
      <c r="J157" s="8">
        <v>246.126915</v>
      </c>
      <c r="K157" s="10">
        <v>269.22637200000003</v>
      </c>
      <c r="L157" s="10">
        <v>86.269052408758199</v>
      </c>
      <c r="M157" s="10">
        <v>4</v>
      </c>
      <c r="N157" s="8">
        <v>66.635733099999996</v>
      </c>
      <c r="O157" s="8">
        <v>55.538117900000003</v>
      </c>
      <c r="P157" s="8">
        <v>99.639038299999996</v>
      </c>
      <c r="Q157" s="8">
        <v>56.801038900000002</v>
      </c>
      <c r="R157" s="8">
        <v>123.37309500000001</v>
      </c>
      <c r="S157" s="8">
        <v>37.7084641</v>
      </c>
      <c r="T157" s="10">
        <v>73.282581216666699</v>
      </c>
      <c r="U157" s="10">
        <v>13.0383127936003</v>
      </c>
      <c r="V157" s="10">
        <v>6</v>
      </c>
      <c r="W157" s="8">
        <v>15.591283450000001</v>
      </c>
      <c r="X157" s="8">
        <v>12.3646704</v>
      </c>
      <c r="Y157" s="8">
        <v>14.671075013652001</v>
      </c>
      <c r="Z157" s="8">
        <v>24.041755200000001</v>
      </c>
      <c r="AA157" s="8">
        <v>12.2232764</v>
      </c>
      <c r="AB157" s="10">
        <v>15.778412092730401</v>
      </c>
      <c r="AC157" s="10">
        <v>2.1660641031892802</v>
      </c>
      <c r="AD157" s="10">
        <v>5</v>
      </c>
      <c r="AH157" s="8"/>
    </row>
    <row r="158" spans="1:34">
      <c r="A158" s="8">
        <v>10.4396396</v>
      </c>
      <c r="B158" s="8">
        <v>315.51381320000002</v>
      </c>
      <c r="C158" s="8">
        <v>194.50161360000001</v>
      </c>
      <c r="D158" s="10">
        <v>255.0077134</v>
      </c>
      <c r="E158" s="10">
        <v>60.506099800000001</v>
      </c>
      <c r="F158" s="10">
        <v>2</v>
      </c>
      <c r="G158" s="8">
        <v>116.953839</v>
      </c>
      <c r="H158" s="8">
        <v>198.328472</v>
      </c>
      <c r="I158" s="8">
        <v>515.208214</v>
      </c>
      <c r="J158" s="8">
        <v>238.85363799999999</v>
      </c>
      <c r="K158" s="10">
        <v>267.33604075</v>
      </c>
      <c r="L158" s="10">
        <v>86.423720068651207</v>
      </c>
      <c r="M158" s="10">
        <v>4</v>
      </c>
      <c r="N158" s="8">
        <v>67.8590138</v>
      </c>
      <c r="O158" s="8">
        <v>56.0563608</v>
      </c>
      <c r="P158" s="8">
        <v>101.510445</v>
      </c>
      <c r="Q158" s="8">
        <v>57.545889199999998</v>
      </c>
      <c r="R158" s="8">
        <v>125.29184100000001</v>
      </c>
      <c r="S158" s="8">
        <v>38.390883799999997</v>
      </c>
      <c r="T158" s="10">
        <v>74.442405600000001</v>
      </c>
      <c r="U158" s="10">
        <v>13.2726988199964</v>
      </c>
      <c r="V158" s="10">
        <v>6</v>
      </c>
      <c r="W158" s="8">
        <v>15.70844093</v>
      </c>
      <c r="X158" s="8">
        <v>12.3570457</v>
      </c>
      <c r="Y158" s="8">
        <v>14.8996955141081</v>
      </c>
      <c r="Z158" s="8">
        <v>24.198246699999999</v>
      </c>
      <c r="AA158" s="8">
        <v>12.520720600000001</v>
      </c>
      <c r="AB158" s="10">
        <v>15.936829888821601</v>
      </c>
      <c r="AC158" s="10">
        <v>2.1663734034955202</v>
      </c>
      <c r="AD158" s="10">
        <v>5</v>
      </c>
      <c r="AH158" s="8"/>
    </row>
    <row r="159" spans="1:34">
      <c r="A159" s="8">
        <v>10.4107348</v>
      </c>
      <c r="B159" s="8">
        <v>315.36052330000001</v>
      </c>
      <c r="C159" s="8">
        <v>197.65053019999999</v>
      </c>
      <c r="D159" s="10">
        <v>256.50552675</v>
      </c>
      <c r="E159" s="10">
        <v>58.854996550000003</v>
      </c>
      <c r="F159" s="10">
        <v>2</v>
      </c>
      <c r="G159" s="8">
        <v>113.75314299999999</v>
      </c>
      <c r="H159" s="8">
        <v>202.330274</v>
      </c>
      <c r="I159" s="8">
        <v>514.05650000000003</v>
      </c>
      <c r="J159" s="8">
        <v>231.68366700000001</v>
      </c>
      <c r="K159" s="10">
        <v>265.455896</v>
      </c>
      <c r="L159" s="10">
        <v>86.574338567816596</v>
      </c>
      <c r="M159" s="10">
        <v>4</v>
      </c>
      <c r="N159" s="8">
        <v>69.1004243</v>
      </c>
      <c r="O159" s="8">
        <v>56.584702200000002</v>
      </c>
      <c r="P159" s="8">
        <v>103.41932300000001</v>
      </c>
      <c r="Q159" s="8">
        <v>58.304198</v>
      </c>
      <c r="R159" s="8">
        <v>127.21430700000001</v>
      </c>
      <c r="S159" s="8">
        <v>39.089667800000001</v>
      </c>
      <c r="T159" s="10">
        <v>75.618770383333299</v>
      </c>
      <c r="U159" s="10">
        <v>13.507929108718701</v>
      </c>
      <c r="V159" s="10">
        <v>6</v>
      </c>
      <c r="W159" s="8">
        <v>15.827919769999999</v>
      </c>
      <c r="X159" s="8">
        <v>12.3503241</v>
      </c>
      <c r="Y159" s="8">
        <v>15.132414216744699</v>
      </c>
      <c r="Z159" s="8">
        <v>24.354457</v>
      </c>
      <c r="AA159" s="8">
        <v>12.825449600000001</v>
      </c>
      <c r="AB159" s="10">
        <v>16.098112937348901</v>
      </c>
      <c r="AC159" s="10">
        <v>2.1671299238453301</v>
      </c>
      <c r="AD159" s="10">
        <v>5</v>
      </c>
      <c r="AH159" s="8"/>
    </row>
    <row r="160" spans="1:34">
      <c r="A160" s="8">
        <v>10.381910100000001</v>
      </c>
      <c r="B160" s="8">
        <v>315.11671089999999</v>
      </c>
      <c r="C160" s="8">
        <v>200.7925448</v>
      </c>
      <c r="D160" s="10">
        <v>257.95462785000001</v>
      </c>
      <c r="E160" s="10">
        <v>57.16208305</v>
      </c>
      <c r="F160" s="10">
        <v>2</v>
      </c>
      <c r="G160" s="8">
        <v>110.648025</v>
      </c>
      <c r="H160" s="8">
        <v>206.370035</v>
      </c>
      <c r="I160" s="8">
        <v>512.70638699999995</v>
      </c>
      <c r="J160" s="8">
        <v>224.622264</v>
      </c>
      <c r="K160" s="10">
        <v>263.58667774999998</v>
      </c>
      <c r="L160" s="10">
        <v>86.719293695353599</v>
      </c>
      <c r="M160" s="10">
        <v>4</v>
      </c>
      <c r="N160" s="8">
        <v>70.359879399999997</v>
      </c>
      <c r="O160" s="8">
        <v>57.123325399999999</v>
      </c>
      <c r="P160" s="8">
        <v>105.366179</v>
      </c>
      <c r="Q160" s="8">
        <v>59.0760358</v>
      </c>
      <c r="R160" s="8">
        <v>129.139601</v>
      </c>
      <c r="S160" s="8">
        <v>39.805123600000002</v>
      </c>
      <c r="T160" s="10">
        <v>76.8116907</v>
      </c>
      <c r="U160" s="10">
        <v>13.7439272152412</v>
      </c>
      <c r="V160" s="10">
        <v>6</v>
      </c>
      <c r="W160" s="8">
        <v>15.949722489999999</v>
      </c>
      <c r="X160" s="8">
        <v>12.3445654</v>
      </c>
      <c r="Y160" s="8">
        <v>15.3692439100121</v>
      </c>
      <c r="Z160" s="8">
        <v>24.510334700000001</v>
      </c>
      <c r="AA160" s="8">
        <v>13.1375738</v>
      </c>
      <c r="AB160" s="10">
        <v>16.262288060002401</v>
      </c>
      <c r="AC160" s="10">
        <v>2.1683852115378102</v>
      </c>
      <c r="AD160" s="10">
        <v>5</v>
      </c>
      <c r="AH160" s="8"/>
    </row>
    <row r="161" spans="1:34">
      <c r="A161" s="8">
        <v>10.353165199999999</v>
      </c>
      <c r="B161" s="8">
        <v>314.78235100000001</v>
      </c>
      <c r="C161" s="8">
        <v>203.9253205</v>
      </c>
      <c r="D161" s="10">
        <v>259.35383574999997</v>
      </c>
      <c r="E161" s="10">
        <v>55.428515249999997</v>
      </c>
      <c r="F161" s="10">
        <v>2</v>
      </c>
      <c r="G161" s="8">
        <v>107.63728399999999</v>
      </c>
      <c r="H161" s="8">
        <v>210.44637299999999</v>
      </c>
      <c r="I161" s="8">
        <v>511.158207</v>
      </c>
      <c r="J161" s="8">
        <v>217.67436699999999</v>
      </c>
      <c r="K161" s="10">
        <v>261.72905774999998</v>
      </c>
      <c r="L161" s="10">
        <v>86.857116751807794</v>
      </c>
      <c r="M161" s="10">
        <v>4</v>
      </c>
      <c r="N161" s="8">
        <v>71.637277800000007</v>
      </c>
      <c r="O161" s="8">
        <v>57.672415600000001</v>
      </c>
      <c r="P161" s="8">
        <v>107.35149199999999</v>
      </c>
      <c r="Q161" s="8">
        <v>59.861463700000002</v>
      </c>
      <c r="R161" s="8">
        <v>131.06682000000001</v>
      </c>
      <c r="S161" s="8">
        <v>40.537563499999997</v>
      </c>
      <c r="T161" s="10">
        <v>78.021172100000001</v>
      </c>
      <c r="U161" s="10">
        <v>13.9806179488462</v>
      </c>
      <c r="V161" s="10">
        <v>6</v>
      </c>
      <c r="W161" s="8">
        <v>16.073850780000001</v>
      </c>
      <c r="X161" s="8">
        <v>12.339829</v>
      </c>
      <c r="Y161" s="8">
        <v>15.610194301677</v>
      </c>
      <c r="Z161" s="8">
        <v>24.665828699999999</v>
      </c>
      <c r="AA161" s="8">
        <v>13.4572018</v>
      </c>
      <c r="AB161" s="10">
        <v>16.429380916335401</v>
      </c>
      <c r="AC161" s="10">
        <v>2.1701938168801198</v>
      </c>
      <c r="AD161" s="10">
        <v>5</v>
      </c>
      <c r="AH161" s="8"/>
    </row>
    <row r="162" spans="1:34">
      <c r="A162" s="8">
        <v>10.324499899999999</v>
      </c>
      <c r="B162" s="8">
        <v>314.35751640000001</v>
      </c>
      <c r="C162" s="8">
        <v>207.0464848</v>
      </c>
      <c r="D162" s="10">
        <v>260.70200060000002</v>
      </c>
      <c r="E162" s="10">
        <v>53.655515800000003</v>
      </c>
      <c r="F162" s="10">
        <v>2</v>
      </c>
      <c r="G162" s="8">
        <v>104.71960900000001</v>
      </c>
      <c r="H162" s="8">
        <v>214.55783299999999</v>
      </c>
      <c r="I162" s="8">
        <v>509.41252200000002</v>
      </c>
      <c r="J162" s="8">
        <v>210.84458900000001</v>
      </c>
      <c r="K162" s="10">
        <v>259.88363824999999</v>
      </c>
      <c r="L162" s="10">
        <v>86.986491657958396</v>
      </c>
      <c r="M162" s="10">
        <v>4</v>
      </c>
      <c r="N162" s="8">
        <v>72.932502099999994</v>
      </c>
      <c r="O162" s="8">
        <v>58.232160100000002</v>
      </c>
      <c r="P162" s="8">
        <v>109.375711</v>
      </c>
      <c r="Q162" s="8">
        <v>60.6605335</v>
      </c>
      <c r="R162" s="8">
        <v>132.995045</v>
      </c>
      <c r="S162" s="8">
        <v>41.287304599999999</v>
      </c>
      <c r="T162" s="10">
        <v>79.247209383333299</v>
      </c>
      <c r="U162" s="10">
        <v>14.2179266645418</v>
      </c>
      <c r="V162" s="10">
        <v>6</v>
      </c>
      <c r="W162" s="8">
        <v>16.20030556</v>
      </c>
      <c r="X162" s="8">
        <v>12.3361736</v>
      </c>
      <c r="Y162" s="8">
        <v>15.855271933184399</v>
      </c>
      <c r="Z162" s="8">
        <v>24.820888199999999</v>
      </c>
      <c r="AA162" s="8">
        <v>13.784440200000001</v>
      </c>
      <c r="AB162" s="10">
        <v>16.599415898636899</v>
      </c>
      <c r="AC162" s="10">
        <v>2.1726132788258701</v>
      </c>
      <c r="AD162" s="10">
        <v>5</v>
      </c>
      <c r="AH162" s="8"/>
    </row>
    <row r="163" spans="1:34">
      <c r="A163" s="8">
        <v>10.295914</v>
      </c>
      <c r="B163" s="8">
        <v>313.84237760000002</v>
      </c>
      <c r="C163" s="8">
        <v>210.15363239999999</v>
      </c>
      <c r="D163" s="10">
        <v>261.99800499999998</v>
      </c>
      <c r="E163" s="10">
        <v>51.8443726</v>
      </c>
      <c r="F163" s="10">
        <v>2</v>
      </c>
      <c r="G163" s="8">
        <v>101.893592</v>
      </c>
      <c r="H163" s="8">
        <v>218.70289199999999</v>
      </c>
      <c r="I163" s="8">
        <v>507.47012799999999</v>
      </c>
      <c r="J163" s="8">
        <v>204.13720900000001</v>
      </c>
      <c r="K163" s="10">
        <v>258.05095525000002</v>
      </c>
      <c r="L163" s="10">
        <v>87.106260753137093</v>
      </c>
      <c r="M163" s="10">
        <v>4</v>
      </c>
      <c r="N163" s="8">
        <v>74.245418299999997</v>
      </c>
      <c r="O163" s="8">
        <v>58.802748100000002</v>
      </c>
      <c r="P163" s="8">
        <v>111.43925400000001</v>
      </c>
      <c r="Q163" s="8">
        <v>61.473286899999998</v>
      </c>
      <c r="R163" s="8">
        <v>134.923351</v>
      </c>
      <c r="S163" s="8">
        <v>42.054668800000002</v>
      </c>
      <c r="T163" s="10">
        <v>80.489787849999999</v>
      </c>
      <c r="U163" s="10">
        <v>14.455780598246401</v>
      </c>
      <c r="V163" s="10">
        <v>6</v>
      </c>
      <c r="W163" s="8">
        <v>16.32908707</v>
      </c>
      <c r="X163" s="8">
        <v>12.333657499999999</v>
      </c>
      <c r="Y163" s="8">
        <v>16.104480099064599</v>
      </c>
      <c r="Z163" s="8">
        <v>24.9754629</v>
      </c>
      <c r="AA163" s="8">
        <v>14.1193939</v>
      </c>
      <c r="AB163" s="10">
        <v>16.772416293812899</v>
      </c>
      <c r="AC163" s="10">
        <v>2.1757040312958802</v>
      </c>
      <c r="AD163" s="10">
        <v>5</v>
      </c>
      <c r="AH163" s="8"/>
    </row>
    <row r="164" spans="1:34">
      <c r="A164" s="8">
        <v>10.267407199999999</v>
      </c>
      <c r="B164" s="8">
        <v>313.23720429999997</v>
      </c>
      <c r="C164" s="8">
        <v>213.24432880000001</v>
      </c>
      <c r="D164" s="10">
        <v>263.24076654999999</v>
      </c>
      <c r="E164" s="10">
        <v>49.996437749999998</v>
      </c>
      <c r="F164" s="10">
        <v>2</v>
      </c>
      <c r="G164" s="8">
        <v>99.157734700000006</v>
      </c>
      <c r="H164" s="8">
        <v>222.87995699999999</v>
      </c>
      <c r="I164" s="8">
        <v>505.33205500000003</v>
      </c>
      <c r="J164" s="8">
        <v>197.556172</v>
      </c>
      <c r="K164" s="10">
        <v>256.231479675</v>
      </c>
      <c r="L164" s="10">
        <v>87.215429532859602</v>
      </c>
      <c r="M164" s="10">
        <v>4</v>
      </c>
      <c r="N164" s="8">
        <v>75.575875999999994</v>
      </c>
      <c r="O164" s="8">
        <v>59.384370199999999</v>
      </c>
      <c r="P164" s="8">
        <v>113.542502</v>
      </c>
      <c r="Q164" s="8">
        <v>62.299755300000001</v>
      </c>
      <c r="R164" s="8">
        <v>136.85079899999999</v>
      </c>
      <c r="S164" s="8">
        <v>42.839982999999997</v>
      </c>
      <c r="T164" s="10">
        <v>81.748880916666707</v>
      </c>
      <c r="U164" s="10">
        <v>14.6941075170656</v>
      </c>
      <c r="V164" s="10">
        <v>6</v>
      </c>
      <c r="W164" s="8">
        <v>16.460194919999999</v>
      </c>
      <c r="X164" s="8">
        <v>12.332338399999999</v>
      </c>
      <c r="Y164" s="8">
        <v>16.35781877174</v>
      </c>
      <c r="Z164" s="8">
        <v>25.129503499999998</v>
      </c>
      <c r="AA164" s="8">
        <v>14.4621651</v>
      </c>
      <c r="AB164" s="10">
        <v>16.948404138348</v>
      </c>
      <c r="AC164" s="10">
        <v>2.1795294622682899</v>
      </c>
      <c r="AD164" s="10">
        <v>5</v>
      </c>
      <c r="AH164" s="8"/>
    </row>
    <row r="165" spans="1:34">
      <c r="A165" s="8">
        <v>10.2389793</v>
      </c>
      <c r="B165" s="8">
        <v>312.54236529999997</v>
      </c>
      <c r="C165" s="8">
        <v>216.316113</v>
      </c>
      <c r="D165" s="10">
        <v>264.42923915</v>
      </c>
      <c r="E165" s="10">
        <v>48.113126149999999</v>
      </c>
      <c r="F165" s="10">
        <v>2</v>
      </c>
      <c r="G165" s="8">
        <v>96.510458400000005</v>
      </c>
      <c r="H165" s="8">
        <v>227.08736500000001</v>
      </c>
      <c r="I165" s="8">
        <v>502.99956700000001</v>
      </c>
      <c r="J165" s="8">
        <v>191.105085</v>
      </c>
      <c r="K165" s="10">
        <v>254.42561885000001</v>
      </c>
      <c r="L165" s="10">
        <v>87.313169935126894</v>
      </c>
      <c r="M165" s="10">
        <v>4</v>
      </c>
      <c r="N165" s="8">
        <v>76.923707500000006</v>
      </c>
      <c r="O165" s="8">
        <v>59.977219099999999</v>
      </c>
      <c r="P165" s="8">
        <v>115.6858</v>
      </c>
      <c r="Q165" s="8">
        <v>63.139959400000002</v>
      </c>
      <c r="R165" s="8">
        <v>138.776444</v>
      </c>
      <c r="S165" s="8">
        <v>43.643579099999997</v>
      </c>
      <c r="T165" s="10">
        <v>83.024451516666701</v>
      </c>
      <c r="U165" s="10">
        <v>14.9328368473327</v>
      </c>
      <c r="V165" s="10">
        <v>6</v>
      </c>
      <c r="W165" s="8">
        <v>16.59362823</v>
      </c>
      <c r="X165" s="8">
        <v>12.332273199999999</v>
      </c>
      <c r="Y165" s="8">
        <v>16.615284532077599</v>
      </c>
      <c r="Z165" s="8">
        <v>25.282961400000001</v>
      </c>
      <c r="AA165" s="8">
        <v>14.812853799999999</v>
      </c>
      <c r="AB165" s="10">
        <v>17.1274002324155</v>
      </c>
      <c r="AC165" s="10">
        <v>2.1841556886371101</v>
      </c>
      <c r="AD165" s="10">
        <v>5</v>
      </c>
      <c r="AH165" s="8"/>
    </row>
    <row r="166" spans="1:34">
      <c r="A166" s="8">
        <v>10.210630200000001</v>
      </c>
      <c r="B166" s="8">
        <v>311.75832910000003</v>
      </c>
      <c r="C166" s="8">
        <v>219.36650130000001</v>
      </c>
      <c r="D166" s="10">
        <v>265.56241519999998</v>
      </c>
      <c r="E166" s="10">
        <v>46.195913900000001</v>
      </c>
      <c r="F166" s="10">
        <v>2</v>
      </c>
      <c r="G166" s="8">
        <v>93.950112700000005</v>
      </c>
      <c r="H166" s="8">
        <v>231.32338300000001</v>
      </c>
      <c r="I166" s="8">
        <v>500.47416199999998</v>
      </c>
      <c r="J166" s="8">
        <v>184.78721400000001</v>
      </c>
      <c r="K166" s="10">
        <v>252.63371792500001</v>
      </c>
      <c r="L166" s="10">
        <v>87.398822816232098</v>
      </c>
      <c r="M166" s="10">
        <v>4</v>
      </c>
      <c r="N166" s="8">
        <v>78.288728399999997</v>
      </c>
      <c r="O166" s="8">
        <v>60.581488499999999</v>
      </c>
      <c r="P166" s="8">
        <v>117.869452</v>
      </c>
      <c r="Q166" s="8">
        <v>63.993908500000003</v>
      </c>
      <c r="R166" s="8">
        <v>140.69933</v>
      </c>
      <c r="S166" s="8">
        <v>44.465793699999999</v>
      </c>
      <c r="T166" s="10">
        <v>84.316450183333302</v>
      </c>
      <c r="U166" s="10">
        <v>15.171898832996</v>
      </c>
      <c r="V166" s="10">
        <v>6</v>
      </c>
      <c r="W166" s="8">
        <v>16.729385629999999</v>
      </c>
      <c r="X166" s="8">
        <v>12.3335186</v>
      </c>
      <c r="Y166" s="8">
        <v>16.876870506011301</v>
      </c>
      <c r="Z166" s="8">
        <v>25.435789499999998</v>
      </c>
      <c r="AA166" s="8">
        <v>15.171557200000001</v>
      </c>
      <c r="AB166" s="10">
        <v>17.309424287202301</v>
      </c>
      <c r="AC166" s="10">
        <v>2.18965148231077</v>
      </c>
      <c r="AD166" s="10">
        <v>5</v>
      </c>
      <c r="AH166" s="8"/>
    </row>
    <row r="167" spans="1:34">
      <c r="A167" s="8">
        <v>10.1823595</v>
      </c>
      <c r="B167" s="8">
        <v>310.8856634</v>
      </c>
      <c r="C167" s="8">
        <v>222.39299070000001</v>
      </c>
      <c r="D167" s="10">
        <v>266.63932705000002</v>
      </c>
      <c r="E167" s="10">
        <v>44.24633635</v>
      </c>
      <c r="F167" s="10">
        <v>2</v>
      </c>
      <c r="G167" s="8">
        <v>91.474983899999998</v>
      </c>
      <c r="H167" s="8">
        <v>235.586208</v>
      </c>
      <c r="I167" s="8">
        <v>497.75757499999997</v>
      </c>
      <c r="J167" s="8">
        <v>178.60548800000001</v>
      </c>
      <c r="K167" s="10">
        <v>250.85606372500001</v>
      </c>
      <c r="L167" s="10">
        <v>87.471899803364593</v>
      </c>
      <c r="M167" s="10">
        <v>4</v>
      </c>
      <c r="N167" s="8">
        <v>79.6707368</v>
      </c>
      <c r="O167" s="8">
        <v>61.197373599999999</v>
      </c>
      <c r="P167" s="8">
        <v>120.093718</v>
      </c>
      <c r="Q167" s="8">
        <v>64.861600899999999</v>
      </c>
      <c r="R167" s="8">
        <v>142.618495</v>
      </c>
      <c r="S167" s="8">
        <v>45.306968699999999</v>
      </c>
      <c r="T167" s="10">
        <v>85.624815499999997</v>
      </c>
      <c r="U167" s="10">
        <v>15.411224875136501</v>
      </c>
      <c r="V167" s="10">
        <v>6</v>
      </c>
      <c r="W167" s="8">
        <v>16.867465410000001</v>
      </c>
      <c r="X167" s="8">
        <v>12.336130199999999</v>
      </c>
      <c r="Y167" s="8">
        <v>17.142566307547199</v>
      </c>
      <c r="Z167" s="8">
        <v>25.587941799999999</v>
      </c>
      <c r="AA167" s="8">
        <v>15.5383698</v>
      </c>
      <c r="AB167" s="10">
        <v>17.4944947035094</v>
      </c>
      <c r="AC167" s="10">
        <v>2.1960880472295599</v>
      </c>
      <c r="AD167" s="10">
        <v>5</v>
      </c>
      <c r="AH167" s="8"/>
    </row>
    <row r="168" spans="1:34">
      <c r="A168" s="8">
        <v>10.1541671</v>
      </c>
      <c r="B168" s="8">
        <v>309.92503599999998</v>
      </c>
      <c r="C168" s="8">
        <v>225.39306210000001</v>
      </c>
      <c r="D168" s="10">
        <v>267.65904905000002</v>
      </c>
      <c r="E168" s="10">
        <v>42.265986949999999</v>
      </c>
      <c r="F168" s="10">
        <v>2</v>
      </c>
      <c r="G168" s="8">
        <v>89.083303900000004</v>
      </c>
      <c r="H168" s="8">
        <v>239.873966</v>
      </c>
      <c r="I168" s="8">
        <v>494.85176999999999</v>
      </c>
      <c r="J168" s="8">
        <v>172.56249700000001</v>
      </c>
      <c r="K168" s="10">
        <v>249.09288422500001</v>
      </c>
      <c r="L168" s="10">
        <v>87.532081906768994</v>
      </c>
      <c r="M168" s="10">
        <v>4</v>
      </c>
      <c r="N168" s="8">
        <v>81.069513299999997</v>
      </c>
      <c r="O168" s="8">
        <v>61.8250709</v>
      </c>
      <c r="P168" s="8">
        <v>122.358812</v>
      </c>
      <c r="Q168" s="8">
        <v>65.743022499999995</v>
      </c>
      <c r="R168" s="8">
        <v>144.532973</v>
      </c>
      <c r="S168" s="8">
        <v>46.167450899999999</v>
      </c>
      <c r="T168" s="10">
        <v>86.949473766666699</v>
      </c>
      <c r="U168" s="10">
        <v>15.6507477318677</v>
      </c>
      <c r="V168" s="10">
        <v>6</v>
      </c>
      <c r="W168" s="8">
        <v>17.00786553</v>
      </c>
      <c r="X168" s="8">
        <v>12.3401633</v>
      </c>
      <c r="Y168" s="8">
        <v>17.412357988442299</v>
      </c>
      <c r="Z168" s="8">
        <v>25.7393736</v>
      </c>
      <c r="AA168" s="8">
        <v>15.913382800000001</v>
      </c>
      <c r="AB168" s="10">
        <v>17.682628643688499</v>
      </c>
      <c r="AC168" s="10">
        <v>2.2035387174004302</v>
      </c>
      <c r="AD168" s="10">
        <v>5</v>
      </c>
      <c r="AH168" s="8"/>
    </row>
    <row r="169" spans="1:34">
      <c r="A169" s="8">
        <v>10.1260528</v>
      </c>
      <c r="B169" s="8">
        <v>308.87721329999999</v>
      </c>
      <c r="C169" s="8">
        <v>228.36418470000001</v>
      </c>
      <c r="D169" s="10">
        <v>268.620699</v>
      </c>
      <c r="E169" s="10">
        <v>40.256514299999999</v>
      </c>
      <c r="F169" s="10">
        <v>2</v>
      </c>
      <c r="G169" s="8">
        <v>86.773257400000006</v>
      </c>
      <c r="H169" s="8">
        <v>244.18471600000001</v>
      </c>
      <c r="I169" s="8">
        <v>491.75895000000003</v>
      </c>
      <c r="J169" s="8">
        <v>166.66049799999999</v>
      </c>
      <c r="K169" s="10">
        <v>247.34435535</v>
      </c>
      <c r="L169" s="10">
        <v>87.579221152665298</v>
      </c>
      <c r="M169" s="10">
        <v>4</v>
      </c>
      <c r="N169" s="8">
        <v>82.484821199999999</v>
      </c>
      <c r="O169" s="8">
        <v>62.464777699999999</v>
      </c>
      <c r="P169" s="8">
        <v>124.6649</v>
      </c>
      <c r="Q169" s="8">
        <v>66.6381473</v>
      </c>
      <c r="R169" s="8">
        <v>146.441789</v>
      </c>
      <c r="S169" s="8">
        <v>47.047592100000003</v>
      </c>
      <c r="T169" s="10">
        <v>88.290337883333294</v>
      </c>
      <c r="U169" s="10">
        <v>15.890400724653899</v>
      </c>
      <c r="V169" s="10">
        <v>6</v>
      </c>
      <c r="W169" s="8">
        <v>17.150583730000001</v>
      </c>
      <c r="X169" s="8">
        <v>12.3456721</v>
      </c>
      <c r="Y169" s="8">
        <v>17.686227994828901</v>
      </c>
      <c r="Z169" s="8">
        <v>25.890042399999999</v>
      </c>
      <c r="AA169" s="8">
        <v>16.296684200000001</v>
      </c>
      <c r="AB169" s="10">
        <v>17.873842084965801</v>
      </c>
      <c r="AC169" s="10">
        <v>2.2120788815318799</v>
      </c>
      <c r="AD169" s="10">
        <v>5</v>
      </c>
      <c r="AH169" s="8"/>
    </row>
    <row r="170" spans="1:34">
      <c r="A170" s="8">
        <v>10.098016299999999</v>
      </c>
      <c r="B170" s="8">
        <v>307.74306089999999</v>
      </c>
      <c r="C170" s="8">
        <v>231.30381940000001</v>
      </c>
      <c r="D170" s="10">
        <v>269.52344015</v>
      </c>
      <c r="E170" s="10">
        <v>38.219620749999997</v>
      </c>
      <c r="F170" s="10">
        <v>2</v>
      </c>
      <c r="G170" s="8">
        <v>84.542990599999996</v>
      </c>
      <c r="H170" s="8">
        <v>248.516445</v>
      </c>
      <c r="I170" s="8">
        <v>488.48154299999999</v>
      </c>
      <c r="J170" s="8">
        <v>160.90141199999999</v>
      </c>
      <c r="K170" s="10">
        <v>245.61059764999999</v>
      </c>
      <c r="L170" s="10">
        <v>87.613336227199397</v>
      </c>
      <c r="M170" s="10">
        <v>4</v>
      </c>
      <c r="N170" s="8">
        <v>83.916405900000001</v>
      </c>
      <c r="O170" s="8">
        <v>63.116692100000002</v>
      </c>
      <c r="P170" s="8">
        <v>127.012096</v>
      </c>
      <c r="Q170" s="8">
        <v>67.546936599999995</v>
      </c>
      <c r="R170" s="8">
        <v>148.34396599999999</v>
      </c>
      <c r="S170" s="8">
        <v>47.947749000000002</v>
      </c>
      <c r="T170" s="10">
        <v>89.647307600000005</v>
      </c>
      <c r="U170" s="10">
        <v>16.1301183074597</v>
      </c>
      <c r="V170" s="10">
        <v>6</v>
      </c>
      <c r="W170" s="8">
        <v>17.295617629999999</v>
      </c>
      <c r="X170" s="8">
        <v>12.3527106</v>
      </c>
      <c r="Y170" s="8">
        <v>17.964155131034801</v>
      </c>
      <c r="Z170" s="8">
        <v>26.039906999999999</v>
      </c>
      <c r="AA170" s="8">
        <v>16.688358399999998</v>
      </c>
      <c r="AB170" s="10">
        <v>18.068149752206999</v>
      </c>
      <c r="AC170" s="10">
        <v>2.2217853548106401</v>
      </c>
      <c r="AD170" s="10">
        <v>5</v>
      </c>
      <c r="AH170" s="8"/>
    </row>
    <row r="171" spans="1:34">
      <c r="A171" s="8">
        <v>10.0700574</v>
      </c>
      <c r="B171" s="8">
        <v>306.52354220000001</v>
      </c>
      <c r="C171" s="8">
        <v>234.2094227</v>
      </c>
      <c r="D171" s="10">
        <v>270.36648244999998</v>
      </c>
      <c r="E171" s="10">
        <v>36.157059750000002</v>
      </c>
      <c r="F171" s="10">
        <v>2</v>
      </c>
      <c r="G171" s="8">
        <v>82.390618200000006</v>
      </c>
      <c r="H171" s="8">
        <v>252.867074</v>
      </c>
      <c r="I171" s="8">
        <v>485.02220899999998</v>
      </c>
      <c r="J171" s="8">
        <v>155.286834</v>
      </c>
      <c r="K171" s="10">
        <v>243.89168380000001</v>
      </c>
      <c r="L171" s="10">
        <v>87.634611413188296</v>
      </c>
      <c r="M171" s="10">
        <v>4</v>
      </c>
      <c r="N171" s="8">
        <v>85.363995299999999</v>
      </c>
      <c r="O171" s="8">
        <v>63.781013000000002</v>
      </c>
      <c r="P171" s="8">
        <v>129.40046000000001</v>
      </c>
      <c r="Q171" s="8">
        <v>68.469338800000003</v>
      </c>
      <c r="R171" s="8">
        <v>150.23852299999999</v>
      </c>
      <c r="S171" s="8">
        <v>48.868283300000002</v>
      </c>
      <c r="T171" s="10">
        <v>91.020268900000005</v>
      </c>
      <c r="U171" s="10">
        <v>16.369835591666899</v>
      </c>
      <c r="V171" s="10">
        <v>6</v>
      </c>
      <c r="W171" s="8">
        <v>17.442964719999999</v>
      </c>
      <c r="X171" s="8">
        <v>12.361331699999999</v>
      </c>
      <c r="Y171" s="8">
        <v>18.2461145308264</v>
      </c>
      <c r="Z171" s="8">
        <v>26.188928499999999</v>
      </c>
      <c r="AA171" s="8">
        <v>17.088486199999998</v>
      </c>
      <c r="AB171" s="10">
        <v>18.265565130165299</v>
      </c>
      <c r="AC171" s="10">
        <v>2.2327362591311299</v>
      </c>
      <c r="AD171" s="10">
        <v>5</v>
      </c>
      <c r="AH171" s="8"/>
    </row>
    <row r="172" spans="1:34">
      <c r="A172" s="8">
        <v>10.0421759</v>
      </c>
      <c r="B172" s="8">
        <v>305.219718</v>
      </c>
      <c r="C172" s="8">
        <v>237.07845080000001</v>
      </c>
      <c r="D172" s="10">
        <v>271.14908439999999</v>
      </c>
      <c r="E172" s="10">
        <v>34.070633600000001</v>
      </c>
      <c r="F172" s="10">
        <v>2</v>
      </c>
      <c r="G172" s="8">
        <v>80.314230499999994</v>
      </c>
      <c r="H172" s="8">
        <v>257.23445500000003</v>
      </c>
      <c r="I172" s="8">
        <v>481.38383599999997</v>
      </c>
      <c r="J172" s="8">
        <v>149.81803600000001</v>
      </c>
      <c r="K172" s="10">
        <v>242.187639375</v>
      </c>
      <c r="L172" s="10">
        <v>87.643392634007796</v>
      </c>
      <c r="M172" s="10">
        <v>4</v>
      </c>
      <c r="N172" s="8">
        <v>86.827299400000001</v>
      </c>
      <c r="O172" s="8">
        <v>64.457939800000005</v>
      </c>
      <c r="P172" s="8">
        <v>131.829992</v>
      </c>
      <c r="Q172" s="8">
        <v>69.405289100000005</v>
      </c>
      <c r="R172" s="8">
        <v>152.12447700000001</v>
      </c>
      <c r="S172" s="8">
        <v>49.809561700000003</v>
      </c>
      <c r="T172" s="10">
        <v>92.409093166666693</v>
      </c>
      <c r="U172" s="10">
        <v>16.609488061634998</v>
      </c>
      <c r="V172" s="10">
        <v>6</v>
      </c>
      <c r="W172" s="8">
        <v>17.59262249</v>
      </c>
      <c r="X172" s="8">
        <v>12.3715878</v>
      </c>
      <c r="Y172" s="8">
        <v>18.532077636278199</v>
      </c>
      <c r="Z172" s="8">
        <v>26.337070199999999</v>
      </c>
      <c r="AA172" s="8">
        <v>17.497144299999999</v>
      </c>
      <c r="AB172" s="10">
        <v>18.466100485255598</v>
      </c>
      <c r="AC172" s="10">
        <v>2.24501048998399</v>
      </c>
      <c r="AD172" s="10">
        <v>5</v>
      </c>
      <c r="AH172" s="8"/>
    </row>
    <row r="173" spans="1:34">
      <c r="A173" s="8">
        <v>10.0143717</v>
      </c>
      <c r="B173" s="8">
        <v>303.83274510000001</v>
      </c>
      <c r="C173" s="8">
        <v>239.9083636</v>
      </c>
      <c r="D173" s="10">
        <v>271.87055435000002</v>
      </c>
      <c r="E173" s="10">
        <v>31.962190750000001</v>
      </c>
      <c r="F173" s="10">
        <v>2</v>
      </c>
      <c r="G173" s="8">
        <v>78.311900600000001</v>
      </c>
      <c r="H173" s="8">
        <v>261.61637300000001</v>
      </c>
      <c r="I173" s="8">
        <v>477.56953299999998</v>
      </c>
      <c r="J173" s="8">
        <v>144.49597499999999</v>
      </c>
      <c r="K173" s="10">
        <v>240.49844540000001</v>
      </c>
      <c r="L173" s="10">
        <v>87.640181556478893</v>
      </c>
      <c r="M173" s="10">
        <v>4</v>
      </c>
      <c r="N173" s="8">
        <v>88.306010200000003</v>
      </c>
      <c r="O173" s="8">
        <v>65.147672099999994</v>
      </c>
      <c r="P173" s="8">
        <v>134.300636</v>
      </c>
      <c r="Q173" s="8">
        <v>70.354709099999994</v>
      </c>
      <c r="R173" s="8">
        <v>154.00084100000001</v>
      </c>
      <c r="S173" s="8">
        <v>50.771955499999997</v>
      </c>
      <c r="T173" s="10">
        <v>93.8136373166667</v>
      </c>
      <c r="U173" s="10">
        <v>16.849011597662098</v>
      </c>
      <c r="V173" s="10">
        <v>6</v>
      </c>
      <c r="W173" s="8">
        <v>17.74458847</v>
      </c>
      <c r="X173" s="8">
        <v>12.3835306</v>
      </c>
      <c r="Y173" s="8">
        <v>18.822012184446301</v>
      </c>
      <c r="Z173" s="8">
        <v>26.484297699999999</v>
      </c>
      <c r="AA173" s="8">
        <v>17.914405200000001</v>
      </c>
      <c r="AB173" s="10">
        <v>18.669766830889301</v>
      </c>
      <c r="AC173" s="10">
        <v>2.2586872680318799</v>
      </c>
      <c r="AD173" s="10">
        <v>5</v>
      </c>
      <c r="AH173" s="8"/>
    </row>
    <row r="174" spans="1:34">
      <c r="A174" s="8">
        <v>9.9866443900000004</v>
      </c>
      <c r="B174" s="8">
        <v>302.36387530000002</v>
      </c>
      <c r="C174" s="8">
        <v>242.6966291</v>
      </c>
      <c r="D174" s="10">
        <v>272.53025220000001</v>
      </c>
      <c r="E174" s="10">
        <v>29.833623100000001</v>
      </c>
      <c r="F174" s="10">
        <v>2</v>
      </c>
      <c r="G174" s="8">
        <v>76.381690500000005</v>
      </c>
      <c r="H174" s="8">
        <v>266.01054799999997</v>
      </c>
      <c r="I174" s="8">
        <v>473.58263099999999</v>
      </c>
      <c r="J174" s="8">
        <v>139.32129699999999</v>
      </c>
      <c r="K174" s="10">
        <v>238.82404162500001</v>
      </c>
      <c r="L174" s="10">
        <v>87.625631258374597</v>
      </c>
      <c r="M174" s="10">
        <v>4</v>
      </c>
      <c r="N174" s="8">
        <v>89.799802099999994</v>
      </c>
      <c r="O174" s="8">
        <v>65.850409600000006</v>
      </c>
      <c r="P174" s="8">
        <v>136.81227100000001</v>
      </c>
      <c r="Q174" s="8">
        <v>71.317506499999993</v>
      </c>
      <c r="R174" s="8">
        <v>155.86663200000001</v>
      </c>
      <c r="S174" s="8">
        <v>51.755840800000001</v>
      </c>
      <c r="T174" s="10">
        <v>95.233743666666697</v>
      </c>
      <c r="U174" s="10">
        <v>17.088342578660701</v>
      </c>
      <c r="V174" s="10">
        <v>6</v>
      </c>
      <c r="W174" s="8">
        <v>17.898860330000002</v>
      </c>
      <c r="X174" s="8">
        <v>12.397211199999999</v>
      </c>
      <c r="Y174" s="8">
        <v>19.115882201996001</v>
      </c>
      <c r="Z174" s="8">
        <v>26.6305792</v>
      </c>
      <c r="AA174" s="8">
        <v>18.340336700000002</v>
      </c>
      <c r="AB174" s="10">
        <v>18.8765739263992</v>
      </c>
      <c r="AC174" s="10">
        <v>2.2738456611389601</v>
      </c>
      <c r="AD174" s="10">
        <v>5</v>
      </c>
      <c r="AH174" s="8"/>
    </row>
    <row r="175" spans="1:34">
      <c r="A175" s="8">
        <v>9.9589938799999995</v>
      </c>
      <c r="B175" s="8">
        <v>300.8144537</v>
      </c>
      <c r="C175" s="8">
        <v>245.4407271</v>
      </c>
      <c r="D175" s="10">
        <v>273.12759039999997</v>
      </c>
      <c r="E175" s="10">
        <v>27.686863299999999</v>
      </c>
      <c r="F175" s="10">
        <v>2</v>
      </c>
      <c r="G175" s="8">
        <v>74.521657399999995</v>
      </c>
      <c r="H175" s="8">
        <v>270.41463099999999</v>
      </c>
      <c r="I175" s="8">
        <v>469.42667899999998</v>
      </c>
      <c r="J175" s="8">
        <v>134.29435100000001</v>
      </c>
      <c r="K175" s="10">
        <v>237.1643296</v>
      </c>
      <c r="L175" s="10">
        <v>87.600538815656293</v>
      </c>
      <c r="M175" s="10">
        <v>4</v>
      </c>
      <c r="N175" s="8">
        <v>91.308331800000005</v>
      </c>
      <c r="O175" s="8">
        <v>66.566352199999997</v>
      </c>
      <c r="P175" s="8">
        <v>139.36471299999999</v>
      </c>
      <c r="Q175" s="8">
        <v>72.293574899999996</v>
      </c>
      <c r="R175" s="8">
        <v>157.72086300000001</v>
      </c>
      <c r="S175" s="8">
        <v>52.761598200000002</v>
      </c>
      <c r="T175" s="10">
        <v>96.669238849999999</v>
      </c>
      <c r="U175" s="10">
        <v>17.327416939406099</v>
      </c>
      <c r="V175" s="10">
        <v>6</v>
      </c>
      <c r="W175" s="8">
        <v>18.055435849999999</v>
      </c>
      <c r="X175" s="8">
        <v>12.412679799999999</v>
      </c>
      <c r="Y175" s="8">
        <v>19.4136480079089</v>
      </c>
      <c r="Z175" s="8">
        <v>26.775885299999999</v>
      </c>
      <c r="AA175" s="8">
        <v>18.775002300000001</v>
      </c>
      <c r="AB175" s="10">
        <v>19.086530251581799</v>
      </c>
      <c r="AC175" s="10">
        <v>2.2905640382535402</v>
      </c>
      <c r="AD175" s="10">
        <v>5</v>
      </c>
      <c r="AH175" s="8"/>
    </row>
    <row r="176" spans="1:34">
      <c r="A176" s="8">
        <v>9.9314199300000006</v>
      </c>
      <c r="B176" s="8">
        <v>299.18591720000001</v>
      </c>
      <c r="C176" s="8">
        <v>248.13815360000001</v>
      </c>
      <c r="D176" s="10">
        <v>273.66203539999998</v>
      </c>
      <c r="E176" s="10">
        <v>25.523881800000002</v>
      </c>
      <c r="F176" s="10">
        <v>2</v>
      </c>
      <c r="G176" s="8">
        <v>72.729859300000001</v>
      </c>
      <c r="H176" s="8">
        <v>274.82621399999999</v>
      </c>
      <c r="I176" s="8">
        <v>465.10543699999999</v>
      </c>
      <c r="J176" s="8">
        <v>129.41519099999999</v>
      </c>
      <c r="K176" s="10">
        <v>235.51917532499999</v>
      </c>
      <c r="L176" s="10">
        <v>87.565837964369607</v>
      </c>
      <c r="M176" s="10">
        <v>4</v>
      </c>
      <c r="N176" s="8">
        <v>92.831237900000005</v>
      </c>
      <c r="O176" s="8">
        <v>67.295699299999995</v>
      </c>
      <c r="P176" s="8">
        <v>141.957706</v>
      </c>
      <c r="Q176" s="8">
        <v>73.282793400000003</v>
      </c>
      <c r="R176" s="8">
        <v>159.56254999999999</v>
      </c>
      <c r="S176" s="8">
        <v>53.789613000000003</v>
      </c>
      <c r="T176" s="10">
        <v>98.119933266666607</v>
      </c>
      <c r="U176" s="10">
        <v>17.5661701187951</v>
      </c>
      <c r="V176" s="10">
        <v>6</v>
      </c>
      <c r="W176" s="8">
        <v>18.21431308</v>
      </c>
      <c r="X176" s="8">
        <v>12.429986100000001</v>
      </c>
      <c r="Y176" s="8">
        <v>19.7152662243628</v>
      </c>
      <c r="Z176" s="8">
        <v>26.920190000000002</v>
      </c>
      <c r="AA176" s="8">
        <v>19.2184603</v>
      </c>
      <c r="AB176" s="10">
        <v>19.2996431408726</v>
      </c>
      <c r="AC176" s="10">
        <v>2.3089196265091498</v>
      </c>
      <c r="AD176" s="10">
        <v>5</v>
      </c>
      <c r="AH176" s="8"/>
    </row>
    <row r="177" spans="1:34">
      <c r="A177" s="8">
        <v>9.9039223300000003</v>
      </c>
      <c r="B177" s="8">
        <v>297.4797926</v>
      </c>
      <c r="C177" s="8">
        <v>250.7864252</v>
      </c>
      <c r="D177" s="10">
        <v>274.13310890000002</v>
      </c>
      <c r="E177" s="10">
        <v>23.3466837</v>
      </c>
      <c r="F177" s="10">
        <v>2</v>
      </c>
      <c r="G177" s="8">
        <v>71.004360500000004</v>
      </c>
      <c r="H177" s="8">
        <v>279.24282199999999</v>
      </c>
      <c r="I177" s="8">
        <v>460.62287300000003</v>
      </c>
      <c r="J177" s="8">
        <v>124.683589</v>
      </c>
      <c r="K177" s="10">
        <v>233.888411125</v>
      </c>
      <c r="L177" s="10">
        <v>87.522590374773401</v>
      </c>
      <c r="M177" s="10">
        <v>4</v>
      </c>
      <c r="N177" s="8">
        <v>94.368141499999993</v>
      </c>
      <c r="O177" s="8">
        <v>68.038650099999998</v>
      </c>
      <c r="P177" s="8">
        <v>144.59092899999999</v>
      </c>
      <c r="Q177" s="8">
        <v>74.285026299999998</v>
      </c>
      <c r="R177" s="8">
        <v>161.39071000000001</v>
      </c>
      <c r="S177" s="8">
        <v>54.840274399999998</v>
      </c>
      <c r="T177" s="10">
        <v>99.585621883333303</v>
      </c>
      <c r="U177" s="10">
        <v>17.804537225380599</v>
      </c>
      <c r="V177" s="10">
        <v>6</v>
      </c>
      <c r="W177" s="8">
        <v>18.375490299999999</v>
      </c>
      <c r="X177" s="8">
        <v>12.449179300000001</v>
      </c>
      <c r="Y177" s="8">
        <v>20.020689795851499</v>
      </c>
      <c r="Z177" s="8">
        <v>27.0634695</v>
      </c>
      <c r="AA177" s="8">
        <v>19.670763699999998</v>
      </c>
      <c r="AB177" s="10">
        <v>19.515918519170299</v>
      </c>
      <c r="AC177" s="10">
        <v>2.3289877264044501</v>
      </c>
      <c r="AD177" s="10">
        <v>5</v>
      </c>
      <c r="AH177" s="8"/>
    </row>
    <row r="178" spans="1:34">
      <c r="A178" s="8">
        <v>9.8765008600000002</v>
      </c>
      <c r="B178" s="8">
        <v>295.69769450000001</v>
      </c>
      <c r="C178" s="8">
        <v>253.38308319999999</v>
      </c>
      <c r="D178" s="10">
        <v>274.54038885</v>
      </c>
      <c r="E178" s="10">
        <v>21.157305650000001</v>
      </c>
      <c r="F178" s="10">
        <v>2</v>
      </c>
      <c r="G178" s="8">
        <v>69.343236399999995</v>
      </c>
      <c r="H178" s="8">
        <v>283.66191900000001</v>
      </c>
      <c r="I178" s="8">
        <v>455.98316</v>
      </c>
      <c r="J178" s="8">
        <v>120.099048</v>
      </c>
      <c r="K178" s="10">
        <v>232.27184084999999</v>
      </c>
      <c r="L178" s="10">
        <v>87.4719764895639</v>
      </c>
      <c r="M178" s="10">
        <v>4</v>
      </c>
      <c r="N178" s="8">
        <v>95.918645900000001</v>
      </c>
      <c r="O178" s="8">
        <v>68.795402899999999</v>
      </c>
      <c r="P178" s="8">
        <v>147.26398399999999</v>
      </c>
      <c r="Q178" s="8">
        <v>75.300122999999999</v>
      </c>
      <c r="R178" s="8">
        <v>163.204364</v>
      </c>
      <c r="S178" s="8">
        <v>55.913975800000003</v>
      </c>
      <c r="T178" s="10">
        <v>101.0660826</v>
      </c>
      <c r="U178" s="10">
        <v>18.042452165728101</v>
      </c>
      <c r="V178" s="10">
        <v>6</v>
      </c>
      <c r="W178" s="8">
        <v>18.53896615</v>
      </c>
      <c r="X178" s="8">
        <v>12.470307699999999</v>
      </c>
      <c r="Y178" s="8">
        <v>20.329868016579301</v>
      </c>
      <c r="Z178" s="8">
        <v>27.205703799999998</v>
      </c>
      <c r="AA178" s="8">
        <v>20.131960299999999</v>
      </c>
      <c r="AB178" s="10">
        <v>19.735361193315899</v>
      </c>
      <c r="AC178" s="10">
        <v>2.35084145824406</v>
      </c>
      <c r="AD178" s="10">
        <v>5</v>
      </c>
      <c r="AH178" s="8"/>
    </row>
    <row r="179" spans="1:34">
      <c r="A179" s="8">
        <v>9.8491553100000004</v>
      </c>
      <c r="B179" s="8">
        <v>293.84132299999999</v>
      </c>
      <c r="C179" s="8">
        <v>255.92569810000001</v>
      </c>
      <c r="D179" s="10">
        <v>274.88351054999998</v>
      </c>
      <c r="E179" s="10">
        <v>18.957812449999999</v>
      </c>
      <c r="F179" s="10">
        <v>2</v>
      </c>
      <c r="G179" s="8">
        <v>67.744577899999996</v>
      </c>
      <c r="H179" s="8">
        <v>288.08091100000001</v>
      </c>
      <c r="I179" s="8">
        <v>451.19066500000002</v>
      </c>
      <c r="J179" s="8">
        <v>115.660808</v>
      </c>
      <c r="K179" s="10">
        <v>230.66924047500001</v>
      </c>
      <c r="L179" s="10">
        <v>87.415284610559098</v>
      </c>
      <c r="M179" s="10">
        <v>4</v>
      </c>
      <c r="N179" s="8">
        <v>97.482337200000003</v>
      </c>
      <c r="O179" s="8">
        <v>69.566155600000002</v>
      </c>
      <c r="P179" s="8">
        <v>149.97640000000001</v>
      </c>
      <c r="Q179" s="8">
        <v>76.327917600000006</v>
      </c>
      <c r="R179" s="8">
        <v>165.00253499999999</v>
      </c>
      <c r="S179" s="8">
        <v>57.0111147</v>
      </c>
      <c r="T179" s="10">
        <v>102.561076683333</v>
      </c>
      <c r="U179" s="10">
        <v>18.279847452085601</v>
      </c>
      <c r="V179" s="10">
        <v>6</v>
      </c>
      <c r="W179" s="8">
        <v>18.704739589999999</v>
      </c>
      <c r="X179" s="8">
        <v>12.4934195</v>
      </c>
      <c r="Y179" s="8">
        <v>20.6427465661375</v>
      </c>
      <c r="Z179" s="8">
        <v>27.346875799999999</v>
      </c>
      <c r="AA179" s="8">
        <v>20.602091999999999</v>
      </c>
      <c r="AB179" s="10">
        <v>19.957974691227498</v>
      </c>
      <c r="AC179" s="10">
        <v>2.3745509222290599</v>
      </c>
      <c r="AD179" s="10">
        <v>5</v>
      </c>
      <c r="AH179" s="8"/>
    </row>
    <row r="180" spans="1:34">
      <c r="A180" s="8">
        <v>9.8218854699999998</v>
      </c>
      <c r="B180" s="8">
        <v>291.91246130000002</v>
      </c>
      <c r="C180" s="8">
        <v>258.41187339999999</v>
      </c>
      <c r="D180" s="10">
        <v>275.16216735</v>
      </c>
      <c r="E180" s="10">
        <v>16.75029395</v>
      </c>
      <c r="F180" s="10">
        <v>2</v>
      </c>
      <c r="G180" s="8">
        <v>66.206496000000001</v>
      </c>
      <c r="H180" s="8">
        <v>292.497142</v>
      </c>
      <c r="I180" s="8">
        <v>446.24995100000001</v>
      </c>
      <c r="J180" s="8">
        <v>111.367861</v>
      </c>
      <c r="K180" s="10">
        <v>229.08036250000001</v>
      </c>
      <c r="L180" s="10">
        <v>87.353900642471899</v>
      </c>
      <c r="M180" s="10">
        <v>4</v>
      </c>
      <c r="N180" s="8">
        <v>99.058783700000006</v>
      </c>
      <c r="O180" s="8">
        <v>70.351104899999996</v>
      </c>
      <c r="P180" s="8">
        <v>152.72762800000001</v>
      </c>
      <c r="Q180" s="8">
        <v>77.368228799999997</v>
      </c>
      <c r="R180" s="8">
        <v>166.78425200000001</v>
      </c>
      <c r="S180" s="8">
        <v>58.132091899999999</v>
      </c>
      <c r="T180" s="10">
        <v>104.070348216667</v>
      </c>
      <c r="U180" s="10">
        <v>18.516654059854499</v>
      </c>
      <c r="V180" s="10">
        <v>6</v>
      </c>
      <c r="W180" s="8">
        <v>18.872810019999999</v>
      </c>
      <c r="X180" s="8">
        <v>12.5185619</v>
      </c>
      <c r="Y180" s="8">
        <v>20.9592675534352</v>
      </c>
      <c r="Z180" s="8">
        <v>27.486971700000002</v>
      </c>
      <c r="AA180" s="8">
        <v>21.081194700000001</v>
      </c>
      <c r="AB180" s="10">
        <v>20.183761174687</v>
      </c>
      <c r="AC180" s="10">
        <v>2.4001828461964601</v>
      </c>
      <c r="AD180" s="10">
        <v>5</v>
      </c>
      <c r="AH180" s="8"/>
    </row>
    <row r="181" spans="1:34">
      <c r="A181" s="8">
        <v>9.7946911399999994</v>
      </c>
      <c r="B181" s="8">
        <v>289.91297300000002</v>
      </c>
      <c r="C181" s="8">
        <v>260.83925040000003</v>
      </c>
      <c r="D181" s="10">
        <v>275.37611170000002</v>
      </c>
      <c r="E181" s="10">
        <v>14.5368613</v>
      </c>
      <c r="F181" s="10">
        <v>2</v>
      </c>
      <c r="G181" s="8">
        <v>64.727125400000006</v>
      </c>
      <c r="H181" s="8">
        <v>296.90790099999998</v>
      </c>
      <c r="I181" s="8">
        <v>441.16576099999997</v>
      </c>
      <c r="J181" s="8">
        <v>107.218962</v>
      </c>
      <c r="K181" s="10">
        <v>227.50493735000001</v>
      </c>
      <c r="L181" s="10">
        <v>87.289294329893806</v>
      </c>
      <c r="M181" s="10">
        <v>4</v>
      </c>
      <c r="N181" s="8">
        <v>100.647537</v>
      </c>
      <c r="O181" s="8">
        <v>71.150446400000007</v>
      </c>
      <c r="P181" s="8">
        <v>155.51703900000001</v>
      </c>
      <c r="Q181" s="8">
        <v>78.420859300000004</v>
      </c>
      <c r="R181" s="8">
        <v>168.54854700000001</v>
      </c>
      <c r="S181" s="8">
        <v>59.277311599999997</v>
      </c>
      <c r="T181" s="10">
        <v>105.593623383333</v>
      </c>
      <c r="U181" s="10">
        <v>18.7528005826426</v>
      </c>
      <c r="V181" s="10">
        <v>6</v>
      </c>
      <c r="W181" s="8">
        <v>19.043177249999999</v>
      </c>
      <c r="X181" s="8">
        <v>12.5457818</v>
      </c>
      <c r="Y181" s="8">
        <v>21.279369568829001</v>
      </c>
      <c r="Z181" s="8">
        <v>27.625981400000001</v>
      </c>
      <c r="AA181" s="8">
        <v>21.5692983</v>
      </c>
      <c r="AB181" s="10">
        <v>20.412721663765801</v>
      </c>
      <c r="AC181" s="10">
        <v>2.4278000211157802</v>
      </c>
      <c r="AD181" s="10">
        <v>5</v>
      </c>
      <c r="AH181" s="8"/>
    </row>
    <row r="182" spans="1:34">
      <c r="A182" s="8">
        <v>9.7675721000000006</v>
      </c>
      <c r="B182" s="8">
        <v>287.84479920000001</v>
      </c>
      <c r="C182" s="8">
        <v>263.20551189999998</v>
      </c>
      <c r="D182" s="10">
        <v>275.52515555000002</v>
      </c>
      <c r="E182" s="10">
        <v>12.31964365</v>
      </c>
      <c r="F182" s="10">
        <v>2</v>
      </c>
      <c r="G182" s="8">
        <v>63.304627799999999</v>
      </c>
      <c r="H182" s="8">
        <v>301.31042100000002</v>
      </c>
      <c r="I182" s="8">
        <v>435.94302099999999</v>
      </c>
      <c r="J182" s="8">
        <v>103.21263999999999</v>
      </c>
      <c r="K182" s="10">
        <v>225.94267744999999</v>
      </c>
      <c r="L182" s="10">
        <v>87.223008406312005</v>
      </c>
      <c r="M182" s="10">
        <v>4</v>
      </c>
      <c r="N182" s="8">
        <v>102.248131</v>
      </c>
      <c r="O182" s="8">
        <v>71.964374399999997</v>
      </c>
      <c r="P182" s="8">
        <v>158.34392399999999</v>
      </c>
      <c r="Q182" s="8">
        <v>79.485596000000001</v>
      </c>
      <c r="R182" s="8">
        <v>170.29445799999999</v>
      </c>
      <c r="S182" s="8">
        <v>60.447181100000002</v>
      </c>
      <c r="T182" s="10">
        <v>107.13061075</v>
      </c>
      <c r="U182" s="10">
        <v>18.988213261048202</v>
      </c>
      <c r="V182" s="10">
        <v>6</v>
      </c>
      <c r="W182" s="8">
        <v>19.215841569999998</v>
      </c>
      <c r="X182" s="8">
        <v>12.5751259</v>
      </c>
      <c r="Y182" s="8">
        <v>21.6029877443634</v>
      </c>
      <c r="Z182" s="8">
        <v>27.763898099999999</v>
      </c>
      <c r="AA182" s="8">
        <v>22.066426</v>
      </c>
      <c r="AB182" s="10">
        <v>20.644855862872699</v>
      </c>
      <c r="AC182" s="10">
        <v>2.4574607245490601</v>
      </c>
      <c r="AD182" s="10">
        <v>5</v>
      </c>
      <c r="AH182" s="8"/>
    </row>
    <row r="183" spans="1:34">
      <c r="A183" s="8">
        <v>9.7405281499999994</v>
      </c>
      <c r="B183" s="8">
        <v>285.7099556</v>
      </c>
      <c r="C183" s="8">
        <v>265.5083869</v>
      </c>
      <c r="D183" s="10">
        <v>275.60917124999997</v>
      </c>
      <c r="E183" s="10">
        <v>10.10078435</v>
      </c>
      <c r="F183" s="10">
        <v>2</v>
      </c>
      <c r="G183" s="8">
        <v>61.937195099999997</v>
      </c>
      <c r="H183" s="8">
        <v>305.70188200000001</v>
      </c>
      <c r="I183" s="8">
        <v>430.58682399999998</v>
      </c>
      <c r="J183" s="8">
        <v>99.347214300000005</v>
      </c>
      <c r="K183" s="10">
        <v>224.39327885</v>
      </c>
      <c r="L183" s="10">
        <v>87.156642706565506</v>
      </c>
      <c r="M183" s="10">
        <v>4</v>
      </c>
      <c r="N183" s="8">
        <v>103.860083</v>
      </c>
      <c r="O183" s="8">
        <v>72.793081700000002</v>
      </c>
      <c r="P183" s="8">
        <v>161.20749000000001</v>
      </c>
      <c r="Q183" s="8">
        <v>80.562209800000005</v>
      </c>
      <c r="R183" s="8">
        <v>172.02103</v>
      </c>
      <c r="S183" s="8">
        <v>61.642110299999999</v>
      </c>
      <c r="T183" s="10">
        <v>108.68100080000001</v>
      </c>
      <c r="U183" s="10">
        <v>19.222815419244</v>
      </c>
      <c r="V183" s="10">
        <v>6</v>
      </c>
      <c r="W183" s="8">
        <v>19.390803779999999</v>
      </c>
      <c r="X183" s="8">
        <v>12.606640199999999</v>
      </c>
      <c r="Y183" s="8">
        <v>21.930053822001199</v>
      </c>
      <c r="Z183" s="8">
        <v>27.900718900000001</v>
      </c>
      <c r="AA183" s="8">
        <v>22.572594299999999</v>
      </c>
      <c r="AB183" s="10">
        <v>20.8801622004002</v>
      </c>
      <c r="AC183" s="10">
        <v>2.4892184516096898</v>
      </c>
      <c r="AD183" s="10">
        <v>5</v>
      </c>
      <c r="AH183" s="8"/>
    </row>
    <row r="184" spans="1:34">
      <c r="A184" s="8">
        <v>9.7135590799999996</v>
      </c>
      <c r="B184" s="8">
        <v>283.51052900000002</v>
      </c>
      <c r="C184" s="8">
        <v>267.74565419999999</v>
      </c>
      <c r="D184" s="10">
        <v>275.6280916</v>
      </c>
      <c r="E184" s="10">
        <v>7.8824374000000104</v>
      </c>
      <c r="F184" s="10">
        <v>2</v>
      </c>
      <c r="G184" s="8">
        <v>60.623052000000001</v>
      </c>
      <c r="H184" s="8">
        <v>310.07941299999999</v>
      </c>
      <c r="I184" s="8">
        <v>425.10243000000003</v>
      </c>
      <c r="J184" s="8">
        <v>95.620803499999994</v>
      </c>
      <c r="K184" s="10">
        <v>222.85642462499999</v>
      </c>
      <c r="L184" s="10">
        <v>87.091841785724796</v>
      </c>
      <c r="M184" s="10">
        <v>4</v>
      </c>
      <c r="N184" s="8">
        <v>105.482894</v>
      </c>
      <c r="O184" s="8">
        <v>73.6367592</v>
      </c>
      <c r="P184" s="8">
        <v>164.10685599999999</v>
      </c>
      <c r="Q184" s="8">
        <v>81.650454800000006</v>
      </c>
      <c r="R184" s="8">
        <v>173.727316</v>
      </c>
      <c r="S184" s="8">
        <v>62.862511300000001</v>
      </c>
      <c r="T184" s="10">
        <v>110.244465216667</v>
      </c>
      <c r="U184" s="10">
        <v>19.456526902643901</v>
      </c>
      <c r="V184" s="10">
        <v>6</v>
      </c>
      <c r="W184" s="8">
        <v>19.568065189999999</v>
      </c>
      <c r="X184" s="8">
        <v>12.6403704</v>
      </c>
      <c r="Y184" s="8">
        <v>22.2604962296945</v>
      </c>
      <c r="Z184" s="8">
        <v>28.036444500000002</v>
      </c>
      <c r="AA184" s="8">
        <v>23.087812700000001</v>
      </c>
      <c r="AB184" s="10">
        <v>21.118637803938899</v>
      </c>
      <c r="AC184" s="10">
        <v>2.5231214152672501</v>
      </c>
      <c r="AD184" s="10">
        <v>5</v>
      </c>
      <c r="AH184" s="8"/>
    </row>
    <row r="185" spans="1:34">
      <c r="A185" s="8">
        <v>9.6866646700000008</v>
      </c>
      <c r="B185" s="8">
        <v>281.24867440000003</v>
      </c>
      <c r="C185" s="8">
        <v>269.91514690000002</v>
      </c>
      <c r="D185" s="10">
        <v>275.58191065</v>
      </c>
      <c r="E185" s="10">
        <v>5.6667637500000003</v>
      </c>
      <c r="F185" s="10">
        <v>2</v>
      </c>
      <c r="G185" s="8">
        <v>59.360458399999999</v>
      </c>
      <c r="H185" s="8">
        <v>314.440091</v>
      </c>
      <c r="I185" s="8">
        <v>419.495251</v>
      </c>
      <c r="J185" s="8">
        <v>92.031341800000007</v>
      </c>
      <c r="K185" s="10">
        <v>221.33178555000001</v>
      </c>
      <c r="L185" s="10">
        <v>87.030277851831102</v>
      </c>
      <c r="M185" s="10">
        <v>4</v>
      </c>
      <c r="N185" s="8">
        <v>107.11604800000001</v>
      </c>
      <c r="O185" s="8">
        <v>74.495596300000003</v>
      </c>
      <c r="P185" s="8">
        <v>167.04105799999999</v>
      </c>
      <c r="Q185" s="8">
        <v>82.750068900000002</v>
      </c>
      <c r="R185" s="8">
        <v>175.412374</v>
      </c>
      <c r="S185" s="8">
        <v>64.108798199999995</v>
      </c>
      <c r="T185" s="10">
        <v>111.82065723333299</v>
      </c>
      <c r="U185" s="10">
        <v>19.6892637600135</v>
      </c>
      <c r="V185" s="10">
        <v>6</v>
      </c>
      <c r="W185" s="8">
        <v>19.747627659999999</v>
      </c>
      <c r="X185" s="8">
        <v>12.6763621</v>
      </c>
      <c r="Y185" s="8">
        <v>22.594240165111199</v>
      </c>
      <c r="Z185" s="8">
        <v>28.1710794</v>
      </c>
      <c r="AA185" s="8">
        <v>23.612083500000001</v>
      </c>
      <c r="AB185" s="10">
        <v>21.360278565022199</v>
      </c>
      <c r="AC185" s="10">
        <v>2.5592122110365501</v>
      </c>
      <c r="AD185" s="10">
        <v>5</v>
      </c>
      <c r="AH185" s="8"/>
    </row>
    <row r="186" spans="1:34">
      <c r="A186" s="8">
        <v>9.6598447299999997</v>
      </c>
      <c r="B186" s="8">
        <v>278.92661079999999</v>
      </c>
      <c r="C186" s="8">
        <v>272.0147561</v>
      </c>
      <c r="D186" s="10">
        <v>275.47068345000002</v>
      </c>
      <c r="E186" s="10">
        <v>3.4559273500000001</v>
      </c>
      <c r="F186" s="10">
        <v>2</v>
      </c>
      <c r="G186" s="8">
        <v>58.147711600000001</v>
      </c>
      <c r="H186" s="8">
        <v>318.78094900000002</v>
      </c>
      <c r="I186" s="8">
        <v>413.770849</v>
      </c>
      <c r="J186" s="8">
        <v>88.576590999999993</v>
      </c>
      <c r="K186" s="10">
        <v>219.81902514999999</v>
      </c>
      <c r="L186" s="10">
        <v>86.9736370466333</v>
      </c>
      <c r="M186" s="10">
        <v>4</v>
      </c>
      <c r="N186" s="8">
        <v>108.759013</v>
      </c>
      <c r="O186" s="8">
        <v>75.369780000000006</v>
      </c>
      <c r="P186" s="8">
        <v>170.00904199999999</v>
      </c>
      <c r="Q186" s="8">
        <v>83.860773100000003</v>
      </c>
      <c r="R186" s="8">
        <v>177.07526999999999</v>
      </c>
      <c r="S186" s="8">
        <v>65.381386399999997</v>
      </c>
      <c r="T186" s="10">
        <v>113.40921075</v>
      </c>
      <c r="U186" s="10">
        <v>19.92093765213</v>
      </c>
      <c r="V186" s="10">
        <v>6</v>
      </c>
      <c r="W186" s="8">
        <v>19.929493610000002</v>
      </c>
      <c r="X186" s="8">
        <v>12.714660500000001</v>
      </c>
      <c r="Y186" s="8">
        <v>22.931207686807301</v>
      </c>
      <c r="Z186" s="8">
        <v>28.304632000000002</v>
      </c>
      <c r="AA186" s="8">
        <v>24.1454016</v>
      </c>
      <c r="AB186" s="10">
        <v>21.605079079361499</v>
      </c>
      <c r="AC186" s="10">
        <v>2.5975276140031398</v>
      </c>
      <c r="AD186" s="10">
        <v>5</v>
      </c>
      <c r="AH186" s="8"/>
    </row>
    <row r="187" spans="1:34">
      <c r="A187" s="8">
        <v>9.6330990500000002</v>
      </c>
      <c r="B187" s="8">
        <v>276.54661779999998</v>
      </c>
      <c r="C187" s="8">
        <v>274.04243509999998</v>
      </c>
      <c r="D187" s="10">
        <v>275.29452644999998</v>
      </c>
      <c r="E187" s="10">
        <v>1.2520913499999999</v>
      </c>
      <c r="F187" s="10">
        <v>2</v>
      </c>
      <c r="G187" s="8">
        <v>56.983147600000002</v>
      </c>
      <c r="H187" s="8">
        <v>323.098973</v>
      </c>
      <c r="I187" s="8">
        <v>407.93492099999997</v>
      </c>
      <c r="J187" s="8">
        <v>85.254154299999996</v>
      </c>
      <c r="K187" s="10">
        <v>218.31779897499999</v>
      </c>
      <c r="L187" s="10">
        <v>86.923601831142705</v>
      </c>
      <c r="M187" s="10">
        <v>4</v>
      </c>
      <c r="N187" s="8">
        <v>110.411241</v>
      </c>
      <c r="O187" s="8">
        <v>76.259495099999995</v>
      </c>
      <c r="P187" s="8">
        <v>173.00966299999999</v>
      </c>
      <c r="Q187" s="8">
        <v>84.982271400000002</v>
      </c>
      <c r="R187" s="8">
        <v>178.715082</v>
      </c>
      <c r="S187" s="8">
        <v>66.680692300000004</v>
      </c>
      <c r="T187" s="10">
        <v>115.0097408</v>
      </c>
      <c r="U187" s="10">
        <v>20.1514557475126</v>
      </c>
      <c r="V187" s="10">
        <v>6</v>
      </c>
      <c r="W187" s="8">
        <v>20.113666030000001</v>
      </c>
      <c r="X187" s="8">
        <v>12.755310700000001</v>
      </c>
      <c r="Y187" s="8">
        <v>23.271317812596902</v>
      </c>
      <c r="Z187" s="8">
        <v>28.437114600000001</v>
      </c>
      <c r="AA187" s="8">
        <v>24.687753799999999</v>
      </c>
      <c r="AB187" s="10">
        <v>21.853032588519401</v>
      </c>
      <c r="AC187" s="10">
        <v>2.63809830032258</v>
      </c>
      <c r="AD187" s="10">
        <v>5</v>
      </c>
      <c r="AH187" s="8"/>
    </row>
    <row r="188" spans="1:34">
      <c r="A188" s="8">
        <v>9.6064274199999993</v>
      </c>
      <c r="B188" s="8">
        <v>274.11103200000002</v>
      </c>
      <c r="C188" s="8">
        <v>275.9962026</v>
      </c>
      <c r="D188" s="10">
        <v>275.05361729999998</v>
      </c>
      <c r="E188" s="10">
        <v>0.94258529999998997</v>
      </c>
      <c r="F188" s="10">
        <v>2</v>
      </c>
      <c r="G188" s="8">
        <v>55.865142599999999</v>
      </c>
      <c r="H188" s="8">
        <v>327.39110699999998</v>
      </c>
      <c r="I188" s="8">
        <v>401.99329399999999</v>
      </c>
      <c r="J188" s="8">
        <v>82.061490000000006</v>
      </c>
      <c r="K188" s="10">
        <v>216.82775839999999</v>
      </c>
      <c r="L188" s="10">
        <v>86.881835659762203</v>
      </c>
      <c r="M188" s="10">
        <v>4</v>
      </c>
      <c r="N188" s="8">
        <v>112.07217</v>
      </c>
      <c r="O188" s="8">
        <v>77.164924200000002</v>
      </c>
      <c r="P188" s="8">
        <v>176.041687</v>
      </c>
      <c r="Q188" s="8">
        <v>86.114250999999996</v>
      </c>
      <c r="R188" s="8">
        <v>180.33089200000001</v>
      </c>
      <c r="S188" s="8">
        <v>68.0071327</v>
      </c>
      <c r="T188" s="10">
        <v>116.621842816667</v>
      </c>
      <c r="U188" s="10">
        <v>20.380719629310502</v>
      </c>
      <c r="V188" s="10">
        <v>6</v>
      </c>
      <c r="W188" s="8">
        <v>20.300148499999999</v>
      </c>
      <c r="X188" s="8">
        <v>12.798357599999999</v>
      </c>
      <c r="Y188" s="8">
        <v>23.614486624850802</v>
      </c>
      <c r="Z188" s="8">
        <v>28.568543600000002</v>
      </c>
      <c r="AA188" s="8">
        <v>25.239119200000001</v>
      </c>
      <c r="AB188" s="10">
        <v>22.1041311049702</v>
      </c>
      <c r="AC188" s="10">
        <v>2.6809487763024298</v>
      </c>
      <c r="AD188" s="10">
        <v>5</v>
      </c>
      <c r="AH188" s="8"/>
    </row>
    <row r="189" spans="1:34">
      <c r="A189" s="8">
        <v>9.5798296399999998</v>
      </c>
      <c r="B189" s="8">
        <v>271.62224220000002</v>
      </c>
      <c r="C189" s="8">
        <v>277.87414699999999</v>
      </c>
      <c r="D189" s="10">
        <v>274.74819459999998</v>
      </c>
      <c r="E189" s="10">
        <v>3.1259523999999899</v>
      </c>
      <c r="F189" s="10">
        <v>2</v>
      </c>
      <c r="G189" s="8">
        <v>54.7921142</v>
      </c>
      <c r="H189" s="8">
        <v>331.65425699999997</v>
      </c>
      <c r="I189" s="8">
        <v>395.95191499999999</v>
      </c>
      <c r="J189" s="8">
        <v>78.995925</v>
      </c>
      <c r="K189" s="10">
        <v>215.34855279999999</v>
      </c>
      <c r="L189" s="10">
        <v>86.849966585717596</v>
      </c>
      <c r="M189" s="10">
        <v>4</v>
      </c>
      <c r="N189" s="8">
        <v>113.741219</v>
      </c>
      <c r="O189" s="8">
        <v>78.086247</v>
      </c>
      <c r="P189" s="8">
        <v>179.10378700000001</v>
      </c>
      <c r="Q189" s="8">
        <v>87.256381500000003</v>
      </c>
      <c r="R189" s="8">
        <v>181.921795</v>
      </c>
      <c r="S189" s="8">
        <v>69.361124200000006</v>
      </c>
      <c r="T189" s="10">
        <v>118.24509228333299</v>
      </c>
      <c r="U189" s="10">
        <v>20.608625582598201</v>
      </c>
      <c r="V189" s="10">
        <v>6</v>
      </c>
      <c r="W189" s="8">
        <v>20.488945180000002</v>
      </c>
      <c r="X189" s="8">
        <v>12.8438462</v>
      </c>
      <c r="Y189" s="8">
        <v>23.960627382417101</v>
      </c>
      <c r="Z189" s="8">
        <v>28.6989391</v>
      </c>
      <c r="AA189" s="8">
        <v>25.799468399999999</v>
      </c>
      <c r="AB189" s="10">
        <v>22.358365252483399</v>
      </c>
      <c r="AC189" s="10">
        <v>2.72609717112352</v>
      </c>
      <c r="AD189" s="10">
        <v>5</v>
      </c>
      <c r="AH189" s="8"/>
    </row>
    <row r="190" spans="1:34">
      <c r="A190" s="8">
        <v>9.5533055000000004</v>
      </c>
      <c r="B190" s="8">
        <v>269.0826859</v>
      </c>
      <c r="C190" s="8">
        <v>279.67442970000002</v>
      </c>
      <c r="D190" s="10">
        <v>274.37855780000001</v>
      </c>
      <c r="E190" s="10">
        <v>5.2958719000000096</v>
      </c>
      <c r="F190" s="10">
        <v>2</v>
      </c>
      <c r="G190" s="8">
        <v>53.762522199999999</v>
      </c>
      <c r="H190" s="8">
        <v>335.88529</v>
      </c>
      <c r="I190" s="8">
        <v>389.81684000000001</v>
      </c>
      <c r="J190" s="8">
        <v>76.054667600000002</v>
      </c>
      <c r="K190" s="10">
        <v>213.87982994999999</v>
      </c>
      <c r="L190" s="10">
        <v>86.829570330455397</v>
      </c>
      <c r="M190" s="10">
        <v>4</v>
      </c>
      <c r="N190" s="8">
        <v>115.417796</v>
      </c>
      <c r="O190" s="8">
        <v>79.023640599999993</v>
      </c>
      <c r="P190" s="8">
        <v>182.19454400000001</v>
      </c>
      <c r="Q190" s="8">
        <v>88.4083155</v>
      </c>
      <c r="R190" s="8">
        <v>183.48689400000001</v>
      </c>
      <c r="S190" s="8">
        <v>70.743082400000006</v>
      </c>
      <c r="T190" s="10">
        <v>119.879045416667</v>
      </c>
      <c r="U190" s="10">
        <v>20.835063648606202</v>
      </c>
      <c r="V190" s="10">
        <v>6</v>
      </c>
      <c r="W190" s="8">
        <v>20.680060820000001</v>
      </c>
      <c r="X190" s="8">
        <v>12.891821500000001</v>
      </c>
      <c r="Y190" s="8">
        <v>24.309650638835699</v>
      </c>
      <c r="Z190" s="8">
        <v>28.828325299999999</v>
      </c>
      <c r="AA190" s="8">
        <v>26.368763900000001</v>
      </c>
      <c r="AB190" s="10">
        <v>22.615724431767099</v>
      </c>
      <c r="AC190" s="10">
        <v>2.7735553233839001</v>
      </c>
      <c r="AD190" s="10">
        <v>5</v>
      </c>
      <c r="AH190" s="8"/>
    </row>
    <row r="191" spans="1:34">
      <c r="A191" s="8">
        <v>9.5268547899999998</v>
      </c>
      <c r="B191" s="8">
        <v>266.49484480000001</v>
      </c>
      <c r="C191" s="8">
        <v>281.39528849999999</v>
      </c>
      <c r="D191" s="10">
        <v>273.94506665</v>
      </c>
      <c r="E191" s="10">
        <v>7.4502218499999904</v>
      </c>
      <c r="F191" s="10">
        <v>2</v>
      </c>
      <c r="G191" s="8">
        <v>52.774868900000001</v>
      </c>
      <c r="H191" s="8">
        <v>340.08103699999998</v>
      </c>
      <c r="I191" s="8">
        <v>383.594224</v>
      </c>
      <c r="J191" s="8">
        <v>73.234821800000006</v>
      </c>
      <c r="K191" s="10">
        <v>212.42123792500001</v>
      </c>
      <c r="L191" s="10">
        <v>86.822153969234506</v>
      </c>
      <c r="M191" s="10">
        <v>4</v>
      </c>
      <c r="N191" s="8">
        <v>117.101293</v>
      </c>
      <c r="O191" s="8">
        <v>79.977278900000002</v>
      </c>
      <c r="P191" s="8">
        <v>185.31244599999999</v>
      </c>
      <c r="Q191" s="8">
        <v>89.569688099999993</v>
      </c>
      <c r="R191" s="8">
        <v>185.02530300000001</v>
      </c>
      <c r="S191" s="8">
        <v>72.153421899999998</v>
      </c>
      <c r="T191" s="10">
        <v>121.523238483333</v>
      </c>
      <c r="U191" s="10">
        <v>21.059917477373101</v>
      </c>
      <c r="V191" s="10">
        <v>6</v>
      </c>
      <c r="W191" s="8">
        <v>20.87350077</v>
      </c>
      <c r="X191" s="8">
        <v>12.9423285</v>
      </c>
      <c r="Y191" s="8">
        <v>24.661464366486701</v>
      </c>
      <c r="Z191" s="8">
        <v>28.9567306</v>
      </c>
      <c r="AA191" s="8">
        <v>26.946959</v>
      </c>
      <c r="AB191" s="10">
        <v>22.876196647297299</v>
      </c>
      <c r="AC191" s="10">
        <v>2.8233287734176802</v>
      </c>
      <c r="AD191" s="10">
        <v>5</v>
      </c>
      <c r="AH191" s="8"/>
    </row>
    <row r="192" spans="1:34">
      <c r="A192" s="8">
        <v>9.5004773300000007</v>
      </c>
      <c r="B192" s="8">
        <v>263.86124039999999</v>
      </c>
      <c r="C192" s="8">
        <v>283.03504090000001</v>
      </c>
      <c r="D192" s="10">
        <v>273.44814065000003</v>
      </c>
      <c r="E192" s="10">
        <v>9.58690025000001</v>
      </c>
      <c r="F192" s="10">
        <v>2</v>
      </c>
      <c r="G192" s="8">
        <v>51.827699600000003</v>
      </c>
      <c r="H192" s="8">
        <v>344.23829999999998</v>
      </c>
      <c r="I192" s="8">
        <v>377.29030999999998</v>
      </c>
      <c r="J192" s="8">
        <v>70.533399200000005</v>
      </c>
      <c r="K192" s="10">
        <v>210.9724272</v>
      </c>
      <c r="L192" s="10">
        <v>86.829140606079207</v>
      </c>
      <c r="M192" s="10">
        <v>4</v>
      </c>
      <c r="N192" s="8">
        <v>118.791085</v>
      </c>
      <c r="O192" s="8">
        <v>80.947332799999998</v>
      </c>
      <c r="P192" s="8">
        <v>188.45588499999999</v>
      </c>
      <c r="Q192" s="8">
        <v>90.740116700000002</v>
      </c>
      <c r="R192" s="8">
        <v>186.536145</v>
      </c>
      <c r="S192" s="8">
        <v>73.592554699999994</v>
      </c>
      <c r="T192" s="10">
        <v>123.177186533333</v>
      </c>
      <c r="U192" s="10">
        <v>21.283063483986499</v>
      </c>
      <c r="V192" s="10">
        <v>6</v>
      </c>
      <c r="W192" s="8">
        <v>21.069270939999999</v>
      </c>
      <c r="X192" s="8">
        <v>12.9954123</v>
      </c>
      <c r="Y192" s="8">
        <v>25.0159740862902</v>
      </c>
      <c r="Z192" s="8">
        <v>29.084187</v>
      </c>
      <c r="AA192" s="8">
        <v>27.5339983</v>
      </c>
      <c r="AB192" s="10">
        <v>23.139768525257999</v>
      </c>
      <c r="AC192" s="10">
        <v>2.8754168141229699</v>
      </c>
      <c r="AD192" s="10">
        <v>5</v>
      </c>
      <c r="AH192" s="8"/>
    </row>
    <row r="193" spans="1:34">
      <c r="A193" s="8">
        <v>9.4741728900000002</v>
      </c>
      <c r="B193" s="8">
        <v>261.18442920000001</v>
      </c>
      <c r="C193" s="8">
        <v>284.59208710000001</v>
      </c>
      <c r="D193" s="10">
        <v>272.88825815000001</v>
      </c>
      <c r="E193" s="10">
        <v>11.70382895</v>
      </c>
      <c r="F193" s="10">
        <v>2</v>
      </c>
      <c r="G193" s="8">
        <v>50.919602699999999</v>
      </c>
      <c r="H193" s="8">
        <v>348.35385200000002</v>
      </c>
      <c r="I193" s="8">
        <v>370.91142000000002</v>
      </c>
      <c r="J193" s="8">
        <v>67.947332700000004</v>
      </c>
      <c r="K193" s="10">
        <v>209.53305184999999</v>
      </c>
      <c r="L193" s="10">
        <v>86.851853933160996</v>
      </c>
      <c r="M193" s="10">
        <v>4</v>
      </c>
      <c r="N193" s="8">
        <v>120.486538</v>
      </c>
      <c r="O193" s="8">
        <v>81.933969599999998</v>
      </c>
      <c r="P193" s="8">
        <v>191.623164</v>
      </c>
      <c r="Q193" s="8">
        <v>91.919201200000003</v>
      </c>
      <c r="R193" s="8">
        <v>188.01855599999999</v>
      </c>
      <c r="S193" s="8">
        <v>75.060890200000003</v>
      </c>
      <c r="T193" s="10">
        <v>124.84038649999999</v>
      </c>
      <c r="U193" s="10">
        <v>21.504371472936601</v>
      </c>
      <c r="V193" s="10">
        <v>6</v>
      </c>
      <c r="W193" s="8">
        <v>21.267377830000001</v>
      </c>
      <c r="X193" s="8">
        <v>13.051118499999999</v>
      </c>
      <c r="Y193" s="8">
        <v>25.373083002546799</v>
      </c>
      <c r="Z193" s="8">
        <v>29.210730600000002</v>
      </c>
      <c r="AA193" s="8">
        <v>28.129817299999999</v>
      </c>
      <c r="AB193" s="10">
        <v>23.406425446509399</v>
      </c>
      <c r="AC193" s="10">
        <v>2.9298126008441101</v>
      </c>
      <c r="AD193" s="10">
        <v>5</v>
      </c>
      <c r="AH193" s="8"/>
    </row>
    <row r="194" spans="1:34">
      <c r="A194" s="8">
        <v>9.4479412899999993</v>
      </c>
      <c r="B194" s="8">
        <v>258.46699849999999</v>
      </c>
      <c r="C194" s="8">
        <v>286.06491310000001</v>
      </c>
      <c r="D194" s="10">
        <v>272.26595579999997</v>
      </c>
      <c r="E194" s="10">
        <v>13.7989573</v>
      </c>
      <c r="F194" s="10">
        <v>2</v>
      </c>
      <c r="G194" s="8">
        <v>50.0492092</v>
      </c>
      <c r="H194" s="8">
        <v>352.42443800000001</v>
      </c>
      <c r="I194" s="8">
        <v>364.46394299999997</v>
      </c>
      <c r="J194" s="8">
        <v>65.4734883</v>
      </c>
      <c r="K194" s="10">
        <v>208.10276962500001</v>
      </c>
      <c r="L194" s="10">
        <v>86.891503399380895</v>
      </c>
      <c r="M194" s="10">
        <v>4</v>
      </c>
      <c r="N194" s="8">
        <v>122.187</v>
      </c>
      <c r="O194" s="8">
        <v>82.937353299999998</v>
      </c>
      <c r="P194" s="8">
        <v>194.812487</v>
      </c>
      <c r="Q194" s="8">
        <v>93.106523800000005</v>
      </c>
      <c r="R194" s="8">
        <v>189.47168099999999</v>
      </c>
      <c r="S194" s="8">
        <v>76.558833899999996</v>
      </c>
      <c r="T194" s="10">
        <v>126.512313166667</v>
      </c>
      <c r="U194" s="10">
        <v>21.723702921818902</v>
      </c>
      <c r="V194" s="10">
        <v>6</v>
      </c>
      <c r="W194" s="8">
        <v>21.467828489999999</v>
      </c>
      <c r="X194" s="8">
        <v>13.109492700000001</v>
      </c>
      <c r="Y194" s="8">
        <v>25.732692142488101</v>
      </c>
      <c r="Z194" s="8">
        <v>29.336401500000001</v>
      </c>
      <c r="AA194" s="8">
        <v>28.734341700000002</v>
      </c>
      <c r="AB194" s="10">
        <v>23.676151306497601</v>
      </c>
      <c r="AC194" s="10">
        <v>2.9865033591827301</v>
      </c>
      <c r="AD194" s="10">
        <v>5</v>
      </c>
      <c r="AH194" s="8"/>
    </row>
    <row r="195" spans="1:34">
      <c r="A195" s="8">
        <v>9.4217823200000002</v>
      </c>
      <c r="B195" s="8">
        <v>255.71156160000001</v>
      </c>
      <c r="C195" s="8">
        <v>287.45209360000001</v>
      </c>
      <c r="D195" s="10">
        <v>271.5818276</v>
      </c>
      <c r="E195" s="10">
        <v>15.870266000000001</v>
      </c>
      <c r="F195" s="10">
        <v>2</v>
      </c>
      <c r="G195" s="8">
        <v>49.215192600000002</v>
      </c>
      <c r="H195" s="8">
        <v>356.44678199999998</v>
      </c>
      <c r="I195" s="8">
        <v>357.95432199999999</v>
      </c>
      <c r="J195" s="8">
        <v>63.1086776</v>
      </c>
      <c r="K195" s="10">
        <v>206.68124355</v>
      </c>
      <c r="L195" s="10">
        <v>86.949170815585006</v>
      </c>
      <c r="M195" s="10">
        <v>4</v>
      </c>
      <c r="N195" s="8">
        <v>123.891808</v>
      </c>
      <c r="O195" s="8">
        <v>83.9576438</v>
      </c>
      <c r="P195" s="8">
        <v>198.02196699999999</v>
      </c>
      <c r="Q195" s="8">
        <v>94.301648999999998</v>
      </c>
      <c r="R195" s="8">
        <v>190.894677</v>
      </c>
      <c r="S195" s="8">
        <v>78.086787099999995</v>
      </c>
      <c r="T195" s="10">
        <v>128.19242198333299</v>
      </c>
      <c r="U195" s="10">
        <v>21.9409116822447</v>
      </c>
      <c r="V195" s="10">
        <v>6</v>
      </c>
      <c r="W195" s="8">
        <v>21.670630540000001</v>
      </c>
      <c r="X195" s="8">
        <v>13.170580899999999</v>
      </c>
      <c r="Y195" s="8">
        <v>26.094700500081998</v>
      </c>
      <c r="Z195" s="8">
        <v>29.4612436</v>
      </c>
      <c r="AA195" s="8">
        <v>29.3474881</v>
      </c>
      <c r="AB195" s="10">
        <v>23.948928728016401</v>
      </c>
      <c r="AC195" s="10">
        <v>3.0454705676934499</v>
      </c>
      <c r="AD195" s="10">
        <v>5</v>
      </c>
      <c r="AH195" s="8"/>
    </row>
    <row r="196" spans="1:34">
      <c r="A196" s="8">
        <v>9.3956957699999997</v>
      </c>
      <c r="B196" s="8">
        <v>252.9207529</v>
      </c>
      <c r="C196" s="8">
        <v>288.75229409999997</v>
      </c>
      <c r="D196" s="10">
        <v>270.8365235</v>
      </c>
      <c r="E196" s="10">
        <v>17.915770599999998</v>
      </c>
      <c r="F196" s="10">
        <v>2</v>
      </c>
      <c r="G196" s="8">
        <v>48.416268500000001</v>
      </c>
      <c r="H196" s="8">
        <v>360.41758900000002</v>
      </c>
      <c r="I196" s="8">
        <v>351.38904500000001</v>
      </c>
      <c r="J196" s="8">
        <v>60.849669499999997</v>
      </c>
      <c r="K196" s="10">
        <v>205.26814300000001</v>
      </c>
      <c r="L196" s="10">
        <v>87.0257981949579</v>
      </c>
      <c r="M196" s="10">
        <v>4</v>
      </c>
      <c r="N196" s="8">
        <v>125.600286</v>
      </c>
      <c r="O196" s="8">
        <v>84.994996999999998</v>
      </c>
      <c r="P196" s="8">
        <v>201.24962500000001</v>
      </c>
      <c r="Q196" s="8">
        <v>95.504123399999997</v>
      </c>
      <c r="R196" s="8">
        <v>192.286711</v>
      </c>
      <c r="S196" s="8">
        <v>79.645145400000004</v>
      </c>
      <c r="T196" s="10">
        <v>129.88014796666701</v>
      </c>
      <c r="U196" s="10">
        <v>22.155843401745599</v>
      </c>
      <c r="V196" s="10">
        <v>6</v>
      </c>
      <c r="W196" s="8">
        <v>21.875792100000002</v>
      </c>
      <c r="X196" s="8">
        <v>13.2344297</v>
      </c>
      <c r="Y196" s="8">
        <v>26.459005183619499</v>
      </c>
      <c r="Z196" s="8">
        <v>29.585304499999999</v>
      </c>
      <c r="AA196" s="8">
        <v>29.969162900000001</v>
      </c>
      <c r="AB196" s="10">
        <v>24.224738876723901</v>
      </c>
      <c r="AC196" s="10">
        <v>3.1066900702406199</v>
      </c>
      <c r="AD196" s="10">
        <v>5</v>
      </c>
      <c r="AH196" s="8"/>
    </row>
    <row r="197" spans="1:34">
      <c r="A197" s="8">
        <v>9.3696814499999999</v>
      </c>
      <c r="B197" s="8">
        <v>250.0972232</v>
      </c>
      <c r="C197" s="8">
        <v>289.9642738</v>
      </c>
      <c r="D197" s="10">
        <v>270.03074850000002</v>
      </c>
      <c r="E197" s="10">
        <v>19.933525299999999</v>
      </c>
      <c r="F197" s="10">
        <v>2</v>
      </c>
      <c r="G197" s="8">
        <v>47.651193399999997</v>
      </c>
      <c r="H197" s="8">
        <v>364.33354700000001</v>
      </c>
      <c r="I197" s="8">
        <v>344.77463599999999</v>
      </c>
      <c r="J197" s="8">
        <v>58.693201199999997</v>
      </c>
      <c r="K197" s="10">
        <v>203.86314440000001</v>
      </c>
      <c r="L197" s="10">
        <v>87.122176960222802</v>
      </c>
      <c r="M197" s="10">
        <v>4</v>
      </c>
      <c r="N197" s="8">
        <v>127.311745</v>
      </c>
      <c r="O197" s="8">
        <v>86.049564700000005</v>
      </c>
      <c r="P197" s="8">
        <v>204.49338700000001</v>
      </c>
      <c r="Q197" s="8">
        <v>96.713476</v>
      </c>
      <c r="R197" s="8">
        <v>193.646963</v>
      </c>
      <c r="S197" s="8">
        <v>81.234298199999998</v>
      </c>
      <c r="T197" s="10">
        <v>131.57490565000001</v>
      </c>
      <c r="U197" s="10">
        <v>22.368335110948198</v>
      </c>
      <c r="V197" s="10">
        <v>6</v>
      </c>
      <c r="W197" s="8">
        <v>22.083321810000001</v>
      </c>
      <c r="X197" s="8">
        <v>13.301086099999999</v>
      </c>
      <c r="Y197" s="8">
        <v>26.8255015665884</v>
      </c>
      <c r="Z197" s="8">
        <v>29.7086355</v>
      </c>
      <c r="AA197" s="8">
        <v>30.599262700000001</v>
      </c>
      <c r="AB197" s="10">
        <v>24.503561535317701</v>
      </c>
      <c r="AC197" s="10">
        <v>3.1701324056152802</v>
      </c>
      <c r="AD197" s="10">
        <v>5</v>
      </c>
      <c r="AH197" s="8"/>
    </row>
    <row r="198" spans="1:34">
      <c r="A198" s="8">
        <v>9.3437391600000002</v>
      </c>
      <c r="B198" s="8">
        <v>247.2436347</v>
      </c>
      <c r="C198" s="8">
        <v>291.08688760000001</v>
      </c>
      <c r="D198" s="10">
        <v>269.16526114999999</v>
      </c>
      <c r="E198" s="10">
        <v>21.921626450000002</v>
      </c>
      <c r="F198" s="10">
        <v>2</v>
      </c>
      <c r="G198" s="8">
        <v>46.918764500000002</v>
      </c>
      <c r="H198" s="8">
        <v>368.19133199999999</v>
      </c>
      <c r="I198" s="8">
        <v>338.11763400000001</v>
      </c>
      <c r="J198" s="8">
        <v>56.6359894</v>
      </c>
      <c r="K198" s="10">
        <v>202.46592997499999</v>
      </c>
      <c r="L198" s="10">
        <v>87.238937186255498</v>
      </c>
      <c r="M198" s="10">
        <v>4</v>
      </c>
      <c r="N198" s="8">
        <v>129.025485</v>
      </c>
      <c r="O198" s="8">
        <v>87.121494100000007</v>
      </c>
      <c r="P198" s="8">
        <v>207.75109</v>
      </c>
      <c r="Q198" s="8">
        <v>97.929218000000006</v>
      </c>
      <c r="R198" s="8">
        <v>194.97462400000001</v>
      </c>
      <c r="S198" s="8">
        <v>82.854627600000001</v>
      </c>
      <c r="T198" s="10">
        <v>133.27608978333299</v>
      </c>
      <c r="U198" s="10">
        <v>22.578215399691899</v>
      </c>
      <c r="V198" s="10">
        <v>6</v>
      </c>
      <c r="W198" s="8">
        <v>22.29322878</v>
      </c>
      <c r="X198" s="8">
        <v>13.370597399999999</v>
      </c>
      <c r="Y198" s="8">
        <v>27.194083441327599</v>
      </c>
      <c r="Z198" s="8">
        <v>29.831291700000001</v>
      </c>
      <c r="AA198" s="8">
        <v>31.237673999999998</v>
      </c>
      <c r="AB198" s="10">
        <v>24.785375064265502</v>
      </c>
      <c r="AC198" s="10">
        <v>3.2357630825153501</v>
      </c>
      <c r="AD198" s="10">
        <v>5</v>
      </c>
      <c r="AH198" s="8"/>
    </row>
    <row r="199" spans="1:34">
      <c r="A199" s="8">
        <v>9.3178686899999992</v>
      </c>
      <c r="B199" s="8">
        <v>244.3626563</v>
      </c>
      <c r="C199" s="8">
        <v>292.11908820000002</v>
      </c>
      <c r="D199" s="10">
        <v>268.24087225</v>
      </c>
      <c r="E199" s="10">
        <v>23.878215950000001</v>
      </c>
      <c r="F199" s="10">
        <v>2</v>
      </c>
      <c r="G199" s="8">
        <v>46.217818299999998</v>
      </c>
      <c r="H199" s="8">
        <v>371.98761000000002</v>
      </c>
      <c r="I199" s="8">
        <v>331.42459200000002</v>
      </c>
      <c r="J199" s="8">
        <v>54.674740700000001</v>
      </c>
      <c r="K199" s="10">
        <v>201.07619025</v>
      </c>
      <c r="L199" s="10">
        <v>87.376541013156498</v>
      </c>
      <c r="M199" s="10">
        <v>4</v>
      </c>
      <c r="N199" s="8">
        <v>130.740793</v>
      </c>
      <c r="O199" s="8">
        <v>88.210927600000005</v>
      </c>
      <c r="P199" s="8">
        <v>211.02048099999999</v>
      </c>
      <c r="Q199" s="8">
        <v>99.150842699999998</v>
      </c>
      <c r="R199" s="8">
        <v>196.26889800000001</v>
      </c>
      <c r="S199" s="8">
        <v>84.506507400000004</v>
      </c>
      <c r="T199" s="10">
        <v>134.98307495</v>
      </c>
      <c r="U199" s="10">
        <v>22.785304247291801</v>
      </c>
      <c r="V199" s="10">
        <v>6</v>
      </c>
      <c r="W199" s="8">
        <v>22.505522590000002</v>
      </c>
      <c r="X199" s="8">
        <v>13.443012</v>
      </c>
      <c r="Y199" s="8">
        <v>27.564643174934901</v>
      </c>
      <c r="Z199" s="8">
        <v>29.953331599999999</v>
      </c>
      <c r="AA199" s="8">
        <v>31.884272599999999</v>
      </c>
      <c r="AB199" s="10">
        <v>25.070156392986998</v>
      </c>
      <c r="AC199" s="10">
        <v>3.3035426239808801</v>
      </c>
      <c r="AD199" s="10">
        <v>5</v>
      </c>
      <c r="AH199" s="8"/>
    </row>
    <row r="200" spans="1:34">
      <c r="A200" s="8">
        <v>9.2920698599999998</v>
      </c>
      <c r="B200" s="8">
        <v>241.45695889999999</v>
      </c>
      <c r="C200" s="8">
        <v>293.05992750000001</v>
      </c>
      <c r="D200" s="10">
        <v>267.25844319999999</v>
      </c>
      <c r="E200" s="10">
        <v>25.801484299999998</v>
      </c>
      <c r="F200" s="10">
        <v>2</v>
      </c>
      <c r="G200" s="8">
        <v>45.547229399999999</v>
      </c>
      <c r="H200" s="8">
        <v>375.719042</v>
      </c>
      <c r="I200" s="8">
        <v>324.70205800000002</v>
      </c>
      <c r="J200" s="8">
        <v>52.806161199999998</v>
      </c>
      <c r="K200" s="10">
        <v>199.69362265000001</v>
      </c>
      <c r="L200" s="10">
        <v>87.535275769832396</v>
      </c>
      <c r="M200" s="10">
        <v>4</v>
      </c>
      <c r="N200" s="8">
        <v>132.45694499999999</v>
      </c>
      <c r="O200" s="8">
        <v>89.318002500000006</v>
      </c>
      <c r="P200" s="8">
        <v>214.299216</v>
      </c>
      <c r="Q200" s="8">
        <v>100.377826</v>
      </c>
      <c r="R200" s="8">
        <v>197.528998</v>
      </c>
      <c r="S200" s="8">
        <v>86.190302099999997</v>
      </c>
      <c r="T200" s="10">
        <v>136.69521493333301</v>
      </c>
      <c r="U200" s="10">
        <v>22.989412268097102</v>
      </c>
      <c r="V200" s="10">
        <v>6</v>
      </c>
      <c r="W200" s="8">
        <v>22.720213229999999</v>
      </c>
      <c r="X200" s="8">
        <v>13.5183786</v>
      </c>
      <c r="Y200" s="8">
        <v>27.937071866894801</v>
      </c>
      <c r="Z200" s="8">
        <v>30.074816999999999</v>
      </c>
      <c r="AA200" s="8">
        <v>32.538924299999998</v>
      </c>
      <c r="AB200" s="10">
        <v>25.357880999378999</v>
      </c>
      <c r="AC200" s="10">
        <v>3.3734270555100698</v>
      </c>
      <c r="AD200" s="10">
        <v>5</v>
      </c>
      <c r="AH200" s="8"/>
    </row>
    <row r="201" spans="1:34">
      <c r="A201" s="8">
        <v>9.2663424499999998</v>
      </c>
      <c r="B201" s="8">
        <v>238.52921000000001</v>
      </c>
      <c r="C201" s="8">
        <v>293.9085589</v>
      </c>
      <c r="D201" s="10">
        <v>266.21888445000002</v>
      </c>
      <c r="E201" s="10">
        <v>27.689674449999998</v>
      </c>
      <c r="F201" s="10">
        <v>2</v>
      </c>
      <c r="G201" s="8">
        <v>44.905909999999999</v>
      </c>
      <c r="H201" s="8">
        <v>379.38228700000002</v>
      </c>
      <c r="I201" s="8">
        <v>317.95656500000001</v>
      </c>
      <c r="J201" s="8">
        <v>51.026965799999999</v>
      </c>
      <c r="K201" s="10">
        <v>198.31793195</v>
      </c>
      <c r="L201" s="10">
        <v>87.715249707948303</v>
      </c>
      <c r="M201" s="10">
        <v>4</v>
      </c>
      <c r="N201" s="8">
        <v>134.17320799999999</v>
      </c>
      <c r="O201" s="8">
        <v>90.442851099999999</v>
      </c>
      <c r="P201" s="8">
        <v>217.584868</v>
      </c>
      <c r="Q201" s="8">
        <v>101.60962600000001</v>
      </c>
      <c r="R201" s="8">
        <v>198.75415100000001</v>
      </c>
      <c r="S201" s="8">
        <v>87.906365500000007</v>
      </c>
      <c r="T201" s="10">
        <v>138.41184493333299</v>
      </c>
      <c r="U201" s="10">
        <v>23.190341859346699</v>
      </c>
      <c r="V201" s="10">
        <v>6</v>
      </c>
      <c r="W201" s="8">
        <v>22.937311090000001</v>
      </c>
      <c r="X201" s="8">
        <v>13.5967468</v>
      </c>
      <c r="Y201" s="8">
        <v>28.311259507877601</v>
      </c>
      <c r="Z201" s="8">
        <v>30.1958132</v>
      </c>
      <c r="AA201" s="8">
        <v>33.201483899999999</v>
      </c>
      <c r="AB201" s="10">
        <v>25.6485228995755</v>
      </c>
      <c r="AC201" s="10">
        <v>3.4453679906952002</v>
      </c>
      <c r="AD201" s="10">
        <v>5</v>
      </c>
      <c r="AH201" s="8"/>
    </row>
    <row r="202" spans="1:34">
      <c r="A202" s="8">
        <v>9.2406862800000003</v>
      </c>
      <c r="B202" s="8">
        <v>235.5820693</v>
      </c>
      <c r="C202" s="8">
        <v>294.66423800000001</v>
      </c>
      <c r="D202" s="10">
        <v>265.12315365000001</v>
      </c>
      <c r="E202" s="10">
        <v>29.541084349999998</v>
      </c>
      <c r="F202" s="10">
        <v>2</v>
      </c>
      <c r="G202" s="8">
        <v>44.2928079</v>
      </c>
      <c r="H202" s="8">
        <v>382.97400499999998</v>
      </c>
      <c r="I202" s="8">
        <v>311.19461999999999</v>
      </c>
      <c r="J202" s="8">
        <v>49.333887599999997</v>
      </c>
      <c r="K202" s="10">
        <v>196.948830125</v>
      </c>
      <c r="L202" s="10">
        <v>87.916389527046206</v>
      </c>
      <c r="M202" s="10">
        <v>4</v>
      </c>
      <c r="N202" s="8">
        <v>135.888837</v>
      </c>
      <c r="O202" s="8">
        <v>91.585599700000003</v>
      </c>
      <c r="P202" s="8">
        <v>220.874922</v>
      </c>
      <c r="Q202" s="8">
        <v>102.84568400000001</v>
      </c>
      <c r="R202" s="8">
        <v>199.94359700000001</v>
      </c>
      <c r="S202" s="8">
        <v>89.655039799999997</v>
      </c>
      <c r="T202" s="10">
        <v>140.13227991666699</v>
      </c>
      <c r="U202" s="10">
        <v>23.387886376309599</v>
      </c>
      <c r="V202" s="10">
        <v>6</v>
      </c>
      <c r="W202" s="8">
        <v>23.156826909999999</v>
      </c>
      <c r="X202" s="8">
        <v>13.678166900000001</v>
      </c>
      <c r="Y202" s="8">
        <v>28.687095139156799</v>
      </c>
      <c r="Z202" s="8">
        <v>30.316388499999999</v>
      </c>
      <c r="AA202" s="8">
        <v>33.871795599999999</v>
      </c>
      <c r="AB202" s="10">
        <v>25.942054609831398</v>
      </c>
      <c r="AC202" s="10">
        <v>3.5193129426120802</v>
      </c>
      <c r="AD202" s="10">
        <v>5</v>
      </c>
      <c r="AH202" s="8"/>
    </row>
    <row r="203" spans="1:34">
      <c r="A203" s="8">
        <v>9.2151011399999998</v>
      </c>
      <c r="B203" s="8">
        <v>232.6181837</v>
      </c>
      <c r="C203" s="8">
        <v>295.32632389999998</v>
      </c>
      <c r="D203" s="10">
        <v>263.97225379999998</v>
      </c>
      <c r="E203" s="10">
        <v>31.354070100000001</v>
      </c>
      <c r="F203" s="10">
        <v>2</v>
      </c>
      <c r="G203" s="8">
        <v>43.706905499999998</v>
      </c>
      <c r="H203" s="8">
        <v>386.49086199999999</v>
      </c>
      <c r="I203" s="8">
        <v>304.42269099999999</v>
      </c>
      <c r="J203" s="8">
        <v>47.723685400000001</v>
      </c>
      <c r="K203" s="10">
        <v>195.58603597499999</v>
      </c>
      <c r="L203" s="10">
        <v>88.138439905673707</v>
      </c>
      <c r="M203" s="10">
        <v>4</v>
      </c>
      <c r="N203" s="8">
        <v>137.60307700000001</v>
      </c>
      <c r="O203" s="8">
        <v>92.746369000000001</v>
      </c>
      <c r="P203" s="8">
        <v>224.16678099999999</v>
      </c>
      <c r="Q203" s="8">
        <v>104.08542199999999</v>
      </c>
      <c r="R203" s="8">
        <v>201.096585</v>
      </c>
      <c r="S203" s="8">
        <v>91.436654500000003</v>
      </c>
      <c r="T203" s="10">
        <v>141.85581475000001</v>
      </c>
      <c r="U203" s="10">
        <v>23.581830402429802</v>
      </c>
      <c r="V203" s="10">
        <v>6</v>
      </c>
      <c r="W203" s="8">
        <v>23.37877173</v>
      </c>
      <c r="X203" s="8">
        <v>13.7626902</v>
      </c>
      <c r="Y203" s="8">
        <v>29.064467012083799</v>
      </c>
      <c r="Z203" s="8">
        <v>30.436614299999999</v>
      </c>
      <c r="AA203" s="8">
        <v>34.549692700000001</v>
      </c>
      <c r="AB203" s="10">
        <v>26.238447188416799</v>
      </c>
      <c r="AC203" s="10">
        <v>3.5952055105087601</v>
      </c>
      <c r="AD203" s="10">
        <v>5</v>
      </c>
      <c r="AH203" s="8"/>
    </row>
    <row r="204" spans="1:34">
      <c r="A204" s="8">
        <v>9.1895868400000005</v>
      </c>
      <c r="B204" s="8">
        <v>229.64018239999999</v>
      </c>
      <c r="C204" s="8">
        <v>295.8942806</v>
      </c>
      <c r="D204" s="10">
        <v>262.76723149999998</v>
      </c>
      <c r="E204" s="10">
        <v>33.127049100000001</v>
      </c>
      <c r="F204" s="10">
        <v>2</v>
      </c>
      <c r="G204" s="8">
        <v>43.147218600000002</v>
      </c>
      <c r="H204" s="8">
        <v>389.92953399999999</v>
      </c>
      <c r="I204" s="8">
        <v>297.64719500000001</v>
      </c>
      <c r="J204" s="8">
        <v>46.193151899999997</v>
      </c>
      <c r="K204" s="10">
        <v>194.22927487499999</v>
      </c>
      <c r="L204" s="10">
        <v>88.380964701269505</v>
      </c>
      <c r="M204" s="10">
        <v>4</v>
      </c>
      <c r="N204" s="8">
        <v>139.31516400000001</v>
      </c>
      <c r="O204" s="8">
        <v>93.925273399999995</v>
      </c>
      <c r="P204" s="8">
        <v>227.45777000000001</v>
      </c>
      <c r="Q204" s="8">
        <v>105.328247</v>
      </c>
      <c r="R204" s="8">
        <v>202.21238</v>
      </c>
      <c r="S204" s="8">
        <v>93.251524799999999</v>
      </c>
      <c r="T204" s="10">
        <v>143.58172653333301</v>
      </c>
      <c r="U204" s="10">
        <v>23.771950551093799</v>
      </c>
      <c r="V204" s="10">
        <v>6</v>
      </c>
      <c r="W204" s="8">
        <v>23.603156899999998</v>
      </c>
      <c r="X204" s="8">
        <v>13.850368700000001</v>
      </c>
      <c r="Y204" s="8">
        <v>29.4432627470553</v>
      </c>
      <c r="Z204" s="8">
        <v>30.5565648</v>
      </c>
      <c r="AA204" s="8">
        <v>35.234997499999999</v>
      </c>
      <c r="AB204" s="10">
        <v>26.537670129411101</v>
      </c>
      <c r="AC204" s="10">
        <v>3.6729856498393598</v>
      </c>
      <c r="AD204" s="10">
        <v>5</v>
      </c>
      <c r="AH204" s="8"/>
    </row>
    <row r="205" spans="1:34">
      <c r="A205" s="8">
        <v>9.1641431799999999</v>
      </c>
      <c r="B205" s="8">
        <v>226.65067250000001</v>
      </c>
      <c r="C205" s="8">
        <v>296.36767689999999</v>
      </c>
      <c r="D205" s="10">
        <v>261.50917470000002</v>
      </c>
      <c r="E205" s="10">
        <v>34.858502199999997</v>
      </c>
      <c r="F205" s="10">
        <v>2</v>
      </c>
      <c r="G205" s="8">
        <v>42.612794700000002</v>
      </c>
      <c r="H205" s="8">
        <v>393.28671000000003</v>
      </c>
      <c r="I205" s="8">
        <v>290.87448699999999</v>
      </c>
      <c r="J205" s="8">
        <v>44.739120499999999</v>
      </c>
      <c r="K205" s="10">
        <v>192.87827805000001</v>
      </c>
      <c r="L205" s="10">
        <v>88.643350028481507</v>
      </c>
      <c r="M205" s="10">
        <v>4</v>
      </c>
      <c r="N205" s="8">
        <v>141.024327</v>
      </c>
      <c r="O205" s="8">
        <v>95.122420500000004</v>
      </c>
      <c r="P205" s="8">
        <v>230.745136</v>
      </c>
      <c r="Q205" s="8">
        <v>106.573547</v>
      </c>
      <c r="R205" s="8">
        <v>203.290255</v>
      </c>
      <c r="S205" s="8">
        <v>95.099950399999997</v>
      </c>
      <c r="T205" s="10">
        <v>145.30927265</v>
      </c>
      <c r="U205" s="10">
        <v>23.9580149643891</v>
      </c>
      <c r="V205" s="10">
        <v>6</v>
      </c>
      <c r="W205" s="8">
        <v>23.829993959999999</v>
      </c>
      <c r="X205" s="8">
        <v>13.941255399999999</v>
      </c>
      <c r="Y205" s="8">
        <v>29.823369491411899</v>
      </c>
      <c r="Z205" s="8">
        <v>30.676316700000001</v>
      </c>
      <c r="AA205" s="8">
        <v>35.927521300000002</v>
      </c>
      <c r="AB205" s="10">
        <v>26.839691370282399</v>
      </c>
      <c r="AC205" s="10">
        <v>3.7525898447841599</v>
      </c>
      <c r="AD205" s="10">
        <v>5</v>
      </c>
      <c r="AH205" s="8"/>
    </row>
    <row r="206" spans="1:34">
      <c r="A206" s="8">
        <v>9.1387699700000002</v>
      </c>
      <c r="B206" s="8">
        <v>223.6522343</v>
      </c>
      <c r="C206" s="8">
        <v>296.74618750000002</v>
      </c>
      <c r="D206" s="10">
        <v>260.19921090000003</v>
      </c>
      <c r="E206" s="10">
        <v>36.546976600000001</v>
      </c>
      <c r="F206" s="10">
        <v>2</v>
      </c>
      <c r="G206" s="8">
        <v>42.102711800000002</v>
      </c>
      <c r="H206" s="8">
        <v>396.55909500000001</v>
      </c>
      <c r="I206" s="8">
        <v>284.11084699999998</v>
      </c>
      <c r="J206" s="8">
        <v>43.358472200000001</v>
      </c>
      <c r="K206" s="10">
        <v>191.5327815</v>
      </c>
      <c r="L206" s="10">
        <v>88.924808642939794</v>
      </c>
      <c r="M206" s="10">
        <v>4</v>
      </c>
      <c r="N206" s="8">
        <v>142.729782</v>
      </c>
      <c r="O206" s="8">
        <v>96.337911000000005</v>
      </c>
      <c r="P206" s="8">
        <v>234.026049</v>
      </c>
      <c r="Q206" s="8">
        <v>107.820696</v>
      </c>
      <c r="R206" s="8">
        <v>204.3295</v>
      </c>
      <c r="S206" s="8">
        <v>96.982214499999998</v>
      </c>
      <c r="T206" s="10">
        <v>147.03769208333301</v>
      </c>
      <c r="U206" s="10">
        <v>24.139783900234999</v>
      </c>
      <c r="V206" s="10">
        <v>6</v>
      </c>
      <c r="W206" s="8">
        <v>24.059294649999998</v>
      </c>
      <c r="X206" s="8">
        <v>14.0354045</v>
      </c>
      <c r="Y206" s="8">
        <v>30.2046740757009</v>
      </c>
      <c r="Z206" s="8">
        <v>30.7959496</v>
      </c>
      <c r="AA206" s="8">
        <v>36.627064400000002</v>
      </c>
      <c r="AB206" s="10">
        <v>27.1444774451402</v>
      </c>
      <c r="AC206" s="10">
        <v>3.8339513170639301</v>
      </c>
      <c r="AD206" s="10">
        <v>5</v>
      </c>
      <c r="AH206" s="8"/>
    </row>
    <row r="207" spans="1:34">
      <c r="A207" s="8">
        <v>9.1134670199999999</v>
      </c>
      <c r="B207" s="8">
        <v>220.6474164</v>
      </c>
      <c r="C207" s="8">
        <v>297.02959299999998</v>
      </c>
      <c r="D207" s="10">
        <v>258.83850469999999</v>
      </c>
      <c r="E207" s="10">
        <v>38.191088299999997</v>
      </c>
      <c r="F207" s="10">
        <v>2</v>
      </c>
      <c r="G207" s="8">
        <v>41.616076800000002</v>
      </c>
      <c r="H207" s="8">
        <v>399.74341900000002</v>
      </c>
      <c r="I207" s="8">
        <v>277.36247100000003</v>
      </c>
      <c r="J207" s="8">
        <v>42.048141200000003</v>
      </c>
      <c r="K207" s="10">
        <v>190.19252700000001</v>
      </c>
      <c r="L207" s="10">
        <v>89.224387582212799</v>
      </c>
      <c r="M207" s="10">
        <v>4</v>
      </c>
      <c r="N207" s="8">
        <v>144.43074200000001</v>
      </c>
      <c r="O207" s="8">
        <v>97.571838499999998</v>
      </c>
      <c r="P207" s="8">
        <v>237.29761300000001</v>
      </c>
      <c r="Q207" s="8">
        <v>109.06904900000001</v>
      </c>
      <c r="R207" s="8">
        <v>205.32941299999999</v>
      </c>
      <c r="S207" s="8">
        <v>98.898581699999994</v>
      </c>
      <c r="T207" s="10">
        <v>148.7662062</v>
      </c>
      <c r="U207" s="10">
        <v>24.317010610238398</v>
      </c>
      <c r="V207" s="10">
        <v>6</v>
      </c>
      <c r="W207" s="8">
        <v>24.291070850000001</v>
      </c>
      <c r="X207" s="8">
        <v>14.1328709</v>
      </c>
      <c r="Y207" s="8">
        <v>30.5870631677486</v>
      </c>
      <c r="Z207" s="8">
        <v>30.915545099999999</v>
      </c>
      <c r="AA207" s="8">
        <v>37.333415700000003</v>
      </c>
      <c r="AB207" s="10">
        <v>27.4519931435497</v>
      </c>
      <c r="AC207" s="10">
        <v>3.9170002236103199</v>
      </c>
      <c r="AD207" s="10">
        <v>5</v>
      </c>
      <c r="AH207" s="8"/>
    </row>
    <row r="208" spans="1:34">
      <c r="A208" s="8">
        <v>9.0882341199999992</v>
      </c>
      <c r="B208" s="8">
        <v>217.63873190000001</v>
      </c>
      <c r="C208" s="8">
        <v>297.21778</v>
      </c>
      <c r="D208" s="10">
        <v>257.42825594999999</v>
      </c>
      <c r="E208" s="10">
        <v>39.789524049999997</v>
      </c>
      <c r="F208" s="10">
        <v>2</v>
      </c>
      <c r="G208" s="8">
        <v>41.152024099999998</v>
      </c>
      <c r="H208" s="8">
        <v>402.83643499999999</v>
      </c>
      <c r="I208" s="8">
        <v>270.63545599999998</v>
      </c>
      <c r="J208" s="8">
        <v>40.805120600000002</v>
      </c>
      <c r="K208" s="10">
        <v>188.857258925</v>
      </c>
      <c r="L208" s="10">
        <v>89.540974497659803</v>
      </c>
      <c r="M208" s="10">
        <v>4</v>
      </c>
      <c r="N208" s="8">
        <v>146.126408</v>
      </c>
      <c r="O208" s="8">
        <v>98.824288499999994</v>
      </c>
      <c r="P208" s="8">
        <v>240.55686</v>
      </c>
      <c r="Q208" s="8">
        <v>110.31794499999999</v>
      </c>
      <c r="R208" s="8">
        <v>206.28930800000001</v>
      </c>
      <c r="S208" s="8">
        <v>100.84929700000001</v>
      </c>
      <c r="T208" s="10">
        <v>150.49401775000001</v>
      </c>
      <c r="U208" s="10">
        <v>24.489441278426899</v>
      </c>
      <c r="V208" s="10">
        <v>6</v>
      </c>
      <c r="W208" s="8">
        <v>24.525334489999999</v>
      </c>
      <c r="X208" s="8">
        <v>14.2337107</v>
      </c>
      <c r="Y208" s="8">
        <v>30.970423423986901</v>
      </c>
      <c r="Z208" s="8">
        <v>31.035187100000002</v>
      </c>
      <c r="AA208" s="8">
        <v>38.046353199999999</v>
      </c>
      <c r="AB208" s="10">
        <v>27.762201782797401</v>
      </c>
      <c r="AC208" s="10">
        <v>4.0016638427414204</v>
      </c>
      <c r="AD208" s="10">
        <v>5</v>
      </c>
      <c r="AH208" s="8"/>
    </row>
    <row r="209" spans="1:34">
      <c r="A209" s="8">
        <v>9.0630710800000003</v>
      </c>
      <c r="B209" s="8">
        <v>214.62865350000001</v>
      </c>
      <c r="C209" s="8">
        <v>297.31074089999998</v>
      </c>
      <c r="D209" s="10">
        <v>255.96969720000001</v>
      </c>
      <c r="E209" s="10">
        <v>41.3410437</v>
      </c>
      <c r="F209" s="10">
        <v>2</v>
      </c>
      <c r="G209" s="8">
        <v>40.709714400000003</v>
      </c>
      <c r="H209" s="8">
        <v>405.834925</v>
      </c>
      <c r="I209" s="8">
        <v>263.93579</v>
      </c>
      <c r="J209" s="8">
        <v>39.6264672</v>
      </c>
      <c r="K209" s="10">
        <v>187.52672415000001</v>
      </c>
      <c r="L209" s="10">
        <v>89.873307244254093</v>
      </c>
      <c r="M209" s="10">
        <v>4</v>
      </c>
      <c r="N209" s="8">
        <v>147.81597600000001</v>
      </c>
      <c r="O209" s="8">
        <v>100.095338</v>
      </c>
      <c r="P209" s="8">
        <v>243.80076299999999</v>
      </c>
      <c r="Q209" s="8">
        <v>111.56670699999999</v>
      </c>
      <c r="R209" s="8">
        <v>207.20850899999999</v>
      </c>
      <c r="S209" s="8">
        <v>102.834586</v>
      </c>
      <c r="T209" s="10">
        <v>152.22031316666701</v>
      </c>
      <c r="U209" s="10">
        <v>24.6568161210505</v>
      </c>
      <c r="V209" s="10">
        <v>6</v>
      </c>
      <c r="W209" s="8">
        <v>24.762097539999999</v>
      </c>
      <c r="X209" s="8">
        <v>14.3379812</v>
      </c>
      <c r="Y209" s="8">
        <v>31.354641637494399</v>
      </c>
      <c r="Z209" s="8">
        <v>31.154961400000001</v>
      </c>
      <c r="AA209" s="8">
        <v>38.765643500000003</v>
      </c>
      <c r="AB209" s="10">
        <v>28.0750650554989</v>
      </c>
      <c r="AC209" s="10">
        <v>4.0878666694244998</v>
      </c>
      <c r="AD209" s="10">
        <v>5</v>
      </c>
      <c r="AH209" s="8"/>
    </row>
    <row r="210" spans="1:34">
      <c r="A210" s="8">
        <v>9.0379777200000007</v>
      </c>
      <c r="B210" s="8">
        <v>211.6196099</v>
      </c>
      <c r="C210" s="8">
        <v>297.3085734</v>
      </c>
      <c r="D210" s="10">
        <v>254.46409165</v>
      </c>
      <c r="E210" s="10">
        <v>42.84448175</v>
      </c>
      <c r="F210" s="10">
        <v>2</v>
      </c>
      <c r="G210" s="8">
        <v>40.2883329</v>
      </c>
      <c r="H210" s="8">
        <v>408.73570899999999</v>
      </c>
      <c r="I210" s="8">
        <v>257.26934499999999</v>
      </c>
      <c r="J210" s="8">
        <v>38.5093058</v>
      </c>
      <c r="K210" s="10">
        <v>186.20067317499999</v>
      </c>
      <c r="L210" s="10">
        <v>90.2199854643398</v>
      </c>
      <c r="M210" s="10">
        <v>4</v>
      </c>
      <c r="N210" s="8">
        <v>149.498636</v>
      </c>
      <c r="O210" s="8">
        <v>101.38505600000001</v>
      </c>
      <c r="P210" s="8">
        <v>247.02623299999999</v>
      </c>
      <c r="Q210" s="8">
        <v>112.81464200000001</v>
      </c>
      <c r="R210" s="8">
        <v>208.086355</v>
      </c>
      <c r="S210" s="8">
        <v>104.854648</v>
      </c>
      <c r="T210" s="10">
        <v>153.94426166666699</v>
      </c>
      <c r="U210" s="10">
        <v>24.818869924287601</v>
      </c>
      <c r="V210" s="10">
        <v>6</v>
      </c>
      <c r="W210" s="8">
        <v>25.001371949999999</v>
      </c>
      <c r="X210" s="8">
        <v>14.445740499999999</v>
      </c>
      <c r="Y210" s="8">
        <v>31.739604882218799</v>
      </c>
      <c r="Z210" s="8">
        <v>31.274955299999998</v>
      </c>
      <c r="AA210" s="8">
        <v>39.491042200000003</v>
      </c>
      <c r="AB210" s="10">
        <v>28.3905429664438</v>
      </c>
      <c r="AC210" s="10">
        <v>4.1755306816420799</v>
      </c>
      <c r="AD210" s="10">
        <v>5</v>
      </c>
      <c r="AH210" s="8"/>
    </row>
    <row r="211" spans="1:34">
      <c r="A211" s="8">
        <v>9.0129538300000007</v>
      </c>
      <c r="B211" s="8">
        <v>208.61398120000001</v>
      </c>
      <c r="C211" s="8">
        <v>297.21148019999998</v>
      </c>
      <c r="D211" s="10">
        <v>252.9127307</v>
      </c>
      <c r="E211" s="10">
        <v>44.2987495</v>
      </c>
      <c r="F211" s="10">
        <v>2</v>
      </c>
      <c r="G211" s="8">
        <v>39.887088300000002</v>
      </c>
      <c r="H211" s="8">
        <v>411.535641</v>
      </c>
      <c r="I211" s="8">
        <v>250.641862</v>
      </c>
      <c r="J211" s="8">
        <v>37.450833000000003</v>
      </c>
      <c r="K211" s="10">
        <v>184.87885607499999</v>
      </c>
      <c r="L211" s="10">
        <v>90.579479745300503</v>
      </c>
      <c r="M211" s="10">
        <v>4</v>
      </c>
      <c r="N211" s="8">
        <v>151.17357000000001</v>
      </c>
      <c r="O211" s="8">
        <v>102.69350300000001</v>
      </c>
      <c r="P211" s="8">
        <v>250.23012700000001</v>
      </c>
      <c r="Q211" s="8">
        <v>114.06104499999999</v>
      </c>
      <c r="R211" s="8">
        <v>208.92219800000001</v>
      </c>
      <c r="S211" s="8">
        <v>106.909662</v>
      </c>
      <c r="T211" s="10">
        <v>155.6650175</v>
      </c>
      <c r="U211" s="10">
        <v>24.975332414429602</v>
      </c>
      <c r="V211" s="10">
        <v>6</v>
      </c>
      <c r="W211" s="8">
        <v>25.24316954</v>
      </c>
      <c r="X211" s="8">
        <v>14.557048</v>
      </c>
      <c r="Y211" s="8">
        <v>32.125200652864102</v>
      </c>
      <c r="Z211" s="8">
        <v>31.395257999999998</v>
      </c>
      <c r="AA211" s="8">
        <v>40.222293800000003</v>
      </c>
      <c r="AB211" s="10">
        <v>28.708593998572798</v>
      </c>
      <c r="AC211" s="10">
        <v>4.2645754092986401</v>
      </c>
      <c r="AD211" s="10">
        <v>5</v>
      </c>
      <c r="AH211" s="8"/>
    </row>
    <row r="212" spans="1:34">
      <c r="A212" s="8">
        <v>8.9879992200000007</v>
      </c>
      <c r="B212" s="8">
        <v>205.61409560000001</v>
      </c>
      <c r="C212" s="8">
        <v>297.01976780000001</v>
      </c>
      <c r="D212" s="10">
        <v>251.3169317</v>
      </c>
      <c r="E212" s="10">
        <v>45.702836099999999</v>
      </c>
      <c r="F212" s="10">
        <v>2</v>
      </c>
      <c r="G212" s="8">
        <v>39.505211299999999</v>
      </c>
      <c r="H212" s="8">
        <v>414.23162200000002</v>
      </c>
      <c r="I212" s="8">
        <v>244.058941</v>
      </c>
      <c r="J212" s="8">
        <v>36.448320299999999</v>
      </c>
      <c r="K212" s="10">
        <v>183.56102365000001</v>
      </c>
      <c r="L212" s="10">
        <v>90.950145457826693</v>
      </c>
      <c r="M212" s="10">
        <v>4</v>
      </c>
      <c r="N212" s="8">
        <v>152.83995400000001</v>
      </c>
      <c r="O212" s="8">
        <v>104.020726</v>
      </c>
      <c r="P212" s="8">
        <v>253.40925200000001</v>
      </c>
      <c r="Q212" s="8">
        <v>115.30519099999999</v>
      </c>
      <c r="R212" s="8">
        <v>209.71539999999999</v>
      </c>
      <c r="S212" s="8">
        <v>108.999779</v>
      </c>
      <c r="T212" s="10">
        <v>157.38171700000001</v>
      </c>
      <c r="U212" s="10">
        <v>25.1259300265917</v>
      </c>
      <c r="V212" s="10">
        <v>6</v>
      </c>
      <c r="W212" s="8">
        <v>25.48750197</v>
      </c>
      <c r="X212" s="8">
        <v>14.671964300000001</v>
      </c>
      <c r="Y212" s="8">
        <v>32.511316999945102</v>
      </c>
      <c r="Z212" s="8">
        <v>31.515959599999999</v>
      </c>
      <c r="AA212" s="8">
        <v>40.959131599999999</v>
      </c>
      <c r="AB212" s="10">
        <v>29.029174893989001</v>
      </c>
      <c r="AC212" s="10">
        <v>4.35491803578486</v>
      </c>
      <c r="AD212" s="10">
        <v>5</v>
      </c>
      <c r="AH212" s="8"/>
    </row>
    <row r="213" spans="1:34">
      <c r="A213" s="8">
        <v>8.96311371</v>
      </c>
      <c r="B213" s="8">
        <v>202.62222539999999</v>
      </c>
      <c r="C213" s="8">
        <v>296.73384570000002</v>
      </c>
      <c r="D213" s="10">
        <v>249.67803555</v>
      </c>
      <c r="E213" s="10">
        <v>47.055810149999999</v>
      </c>
      <c r="F213" s="10">
        <v>2</v>
      </c>
      <c r="G213" s="8">
        <v>39.141953100000002</v>
      </c>
      <c r="H213" s="8">
        <v>416.82059800000002</v>
      </c>
      <c r="I213" s="8">
        <v>237.52603400000001</v>
      </c>
      <c r="J213" s="8">
        <v>35.499117400000003</v>
      </c>
      <c r="K213" s="10">
        <v>182.24692562499999</v>
      </c>
      <c r="L213" s="10">
        <v>91.330234120676593</v>
      </c>
      <c r="M213" s="10">
        <v>4</v>
      </c>
      <c r="N213" s="8">
        <v>154.496961</v>
      </c>
      <c r="O213" s="8">
        <v>105.366767</v>
      </c>
      <c r="P213" s="8">
        <v>256.56036799999998</v>
      </c>
      <c r="Q213" s="8">
        <v>116.546344</v>
      </c>
      <c r="R213" s="8">
        <v>210.46534</v>
      </c>
      <c r="S213" s="8">
        <v>111.125123</v>
      </c>
      <c r="T213" s="10">
        <v>159.09348383333301</v>
      </c>
      <c r="U213" s="10">
        <v>25.2703858221752</v>
      </c>
      <c r="V213" s="10">
        <v>6</v>
      </c>
      <c r="W213" s="8">
        <v>25.734380680000001</v>
      </c>
      <c r="X213" s="8">
        <v>14.7905509</v>
      </c>
      <c r="Y213" s="8">
        <v>32.897842659525999</v>
      </c>
      <c r="Z213" s="8">
        <v>31.6371517</v>
      </c>
      <c r="AA213" s="8">
        <v>41.701278100000003</v>
      </c>
      <c r="AB213" s="10">
        <v>29.352240807905201</v>
      </c>
      <c r="AC213" s="10">
        <v>4.4464736432124097</v>
      </c>
      <c r="AD213" s="10">
        <v>5</v>
      </c>
      <c r="AH213" s="8"/>
    </row>
    <row r="214" spans="1:34">
      <c r="A214" s="8">
        <v>8.9382970999999998</v>
      </c>
      <c r="B214" s="8">
        <v>199.64058370000001</v>
      </c>
      <c r="C214" s="8">
        <v>296.35422519999997</v>
      </c>
      <c r="D214" s="10">
        <v>247.99740445</v>
      </c>
      <c r="E214" s="10">
        <v>48.356820749999997</v>
      </c>
      <c r="F214" s="10">
        <v>2</v>
      </c>
      <c r="G214" s="8">
        <v>38.796584600000003</v>
      </c>
      <c r="H214" s="8">
        <v>419.29956700000002</v>
      </c>
      <c r="I214" s="8">
        <v>231.04843199999999</v>
      </c>
      <c r="J214" s="8">
        <v>34.600653700000002</v>
      </c>
      <c r="K214" s="10">
        <v>180.936309325</v>
      </c>
      <c r="L214" s="10">
        <v>91.717906694262894</v>
      </c>
      <c r="M214" s="10">
        <v>4</v>
      </c>
      <c r="N214" s="8">
        <v>156.14375699999999</v>
      </c>
      <c r="O214" s="8">
        <v>106.73165400000001</v>
      </c>
      <c r="P214" s="8">
        <v>259.68019600000002</v>
      </c>
      <c r="Q214" s="8">
        <v>117.783753</v>
      </c>
      <c r="R214" s="8">
        <v>211.17141000000001</v>
      </c>
      <c r="S214" s="8">
        <v>113.285791</v>
      </c>
      <c r="T214" s="10">
        <v>160.799426833333</v>
      </c>
      <c r="U214" s="10">
        <v>25.408421376469398</v>
      </c>
      <c r="V214" s="10">
        <v>6</v>
      </c>
      <c r="W214" s="8">
        <v>25.98381681</v>
      </c>
      <c r="X214" s="8">
        <v>14.9128706</v>
      </c>
      <c r="Y214" s="8">
        <v>33.284667177184801</v>
      </c>
      <c r="Z214" s="8">
        <v>31.758926299999999</v>
      </c>
      <c r="AA214" s="8">
        <v>42.448444700000003</v>
      </c>
      <c r="AB214" s="10">
        <v>29.677745117436999</v>
      </c>
      <c r="AC214" s="10">
        <v>4.5391551832029799</v>
      </c>
      <c r="AD214" s="10">
        <v>5</v>
      </c>
      <c r="AH214" s="8"/>
    </row>
    <row r="215" spans="1:34">
      <c r="A215" s="8">
        <v>8.9135492099999993</v>
      </c>
      <c r="B215" s="8">
        <v>196.6713211</v>
      </c>
      <c r="C215" s="8">
        <v>295.88151779999998</v>
      </c>
      <c r="D215" s="10">
        <v>246.27641944999999</v>
      </c>
      <c r="E215" s="10">
        <v>49.605098349999999</v>
      </c>
      <c r="F215" s="10">
        <v>2</v>
      </c>
      <c r="G215" s="8">
        <v>38.4683949</v>
      </c>
      <c r="H215" s="8">
        <v>421.66558400000002</v>
      </c>
      <c r="I215" s="8">
        <v>224.63126099999999</v>
      </c>
      <c r="J215" s="8">
        <v>33.7504408</v>
      </c>
      <c r="K215" s="10">
        <v>179.62892017499999</v>
      </c>
      <c r="L215" s="10">
        <v>92.111247031303506</v>
      </c>
      <c r="M215" s="10">
        <v>4</v>
      </c>
      <c r="N215" s="8">
        <v>157.779506</v>
      </c>
      <c r="O215" s="8">
        <v>108.115403</v>
      </c>
      <c r="P215" s="8">
        <v>262.765421</v>
      </c>
      <c r="Q215" s="8">
        <v>119.01665300000001</v>
      </c>
      <c r="R215" s="8">
        <v>211.83301399999999</v>
      </c>
      <c r="S215" s="8">
        <v>115.48184500000001</v>
      </c>
      <c r="T215" s="10">
        <v>162.49864033333299</v>
      </c>
      <c r="U215" s="10">
        <v>25.539757717411302</v>
      </c>
      <c r="V215" s="10">
        <v>6</v>
      </c>
      <c r="W215" s="8">
        <v>26.235821090000002</v>
      </c>
      <c r="X215" s="8">
        <v>15.038987300000001</v>
      </c>
      <c r="Y215" s="8">
        <v>33.671681025769601</v>
      </c>
      <c r="Z215" s="8">
        <v>31.881376299999999</v>
      </c>
      <c r="AA215" s="8">
        <v>43.200332299999999</v>
      </c>
      <c r="AB215" s="10">
        <v>30.005639603153899</v>
      </c>
      <c r="AC215" s="10">
        <v>4.6328737087149996</v>
      </c>
      <c r="AD215" s="10">
        <v>5</v>
      </c>
      <c r="AH215" s="8"/>
    </row>
    <row r="216" spans="1:34">
      <c r="A216" s="8">
        <v>8.8888698300000009</v>
      </c>
      <c r="B216" s="8">
        <v>193.71652219999999</v>
      </c>
      <c r="C216" s="8">
        <v>295.31643400000002</v>
      </c>
      <c r="D216" s="10">
        <v>244.5164781</v>
      </c>
      <c r="E216" s="10">
        <v>50.7999559</v>
      </c>
      <c r="F216" s="10">
        <v>2</v>
      </c>
      <c r="G216" s="8">
        <v>38.156690099999999</v>
      </c>
      <c r="H216" s="8">
        <v>423.91576600000002</v>
      </c>
      <c r="I216" s="8">
        <v>218.27946800000001</v>
      </c>
      <c r="J216" s="8">
        <v>32.946073699999999</v>
      </c>
      <c r="K216" s="10">
        <v>178.32449944999999</v>
      </c>
      <c r="L216" s="10">
        <v>92.508274931214899</v>
      </c>
      <c r="M216" s="10">
        <v>4</v>
      </c>
      <c r="N216" s="8">
        <v>159.40336400000001</v>
      </c>
      <c r="O216" s="8">
        <v>109.518019</v>
      </c>
      <c r="P216" s="8">
        <v>265.81270000000001</v>
      </c>
      <c r="Q216" s="8">
        <v>120.24426800000001</v>
      </c>
      <c r="R216" s="8">
        <v>212.44957299999999</v>
      </c>
      <c r="S216" s="8">
        <v>117.713319</v>
      </c>
      <c r="T216" s="10">
        <v>164.19020716666699</v>
      </c>
      <c r="U216" s="10">
        <v>25.664116433668799</v>
      </c>
      <c r="V216" s="10">
        <v>6</v>
      </c>
      <c r="W216" s="8">
        <v>26.490403830000002</v>
      </c>
      <c r="X216" s="8">
        <v>15.1689659</v>
      </c>
      <c r="Y216" s="8">
        <v>34.058775716536701</v>
      </c>
      <c r="Z216" s="8">
        <v>32.0045948</v>
      </c>
      <c r="AA216" s="8">
        <v>43.956631100000003</v>
      </c>
      <c r="AB216" s="10">
        <v>30.3358742693073</v>
      </c>
      <c r="AC216" s="10">
        <v>4.7275384314606601</v>
      </c>
      <c r="AD216" s="10">
        <v>5</v>
      </c>
      <c r="AH216" s="8"/>
    </row>
    <row r="217" spans="1:34">
      <c r="A217" s="8">
        <v>8.8642587800000001</v>
      </c>
      <c r="B217" s="8">
        <v>190.77820349999999</v>
      </c>
      <c r="C217" s="8">
        <v>294.6597812</v>
      </c>
      <c r="D217" s="10">
        <v>242.71899235000001</v>
      </c>
      <c r="E217" s="10">
        <v>51.940788849999997</v>
      </c>
      <c r="F217" s="10">
        <v>2</v>
      </c>
      <c r="G217" s="8">
        <v>37.860792600000003</v>
      </c>
      <c r="H217" s="8">
        <v>426.04729300000002</v>
      </c>
      <c r="I217" s="8">
        <v>211.997817</v>
      </c>
      <c r="J217" s="8">
        <v>32.185231399999999</v>
      </c>
      <c r="K217" s="10">
        <v>177.0227835</v>
      </c>
      <c r="L217" s="10">
        <v>92.906958615242999</v>
      </c>
      <c r="M217" s="10">
        <v>4</v>
      </c>
      <c r="N217" s="8">
        <v>161.014488</v>
      </c>
      <c r="O217" s="8">
        <v>110.93949600000001</v>
      </c>
      <c r="P217" s="8">
        <v>268.81866500000001</v>
      </c>
      <c r="Q217" s="8">
        <v>121.465807</v>
      </c>
      <c r="R217" s="8">
        <v>213.02052</v>
      </c>
      <c r="S217" s="8">
        <v>119.98021</v>
      </c>
      <c r="T217" s="10">
        <v>165.87319766666701</v>
      </c>
      <c r="U217" s="10">
        <v>25.781220910386001</v>
      </c>
      <c r="V217" s="10">
        <v>6</v>
      </c>
      <c r="W217" s="8">
        <v>26.74757477</v>
      </c>
      <c r="X217" s="8">
        <v>15.3028724</v>
      </c>
      <c r="Y217" s="8">
        <v>34.445843903289102</v>
      </c>
      <c r="Z217" s="8">
        <v>32.128675200000004</v>
      </c>
      <c r="AA217" s="8">
        <v>44.7170208</v>
      </c>
      <c r="AB217" s="10">
        <v>30.6683974146578</v>
      </c>
      <c r="AC217" s="10">
        <v>4.8230568180094897</v>
      </c>
      <c r="AD217" s="10">
        <v>5</v>
      </c>
      <c r="AH217" s="8"/>
    </row>
    <row r="218" spans="1:34">
      <c r="A218" s="8">
        <v>8.83971588</v>
      </c>
      <c r="B218" s="8">
        <v>187.85831010000001</v>
      </c>
      <c r="C218" s="8">
        <v>293.912462</v>
      </c>
      <c r="D218" s="10">
        <v>240.88538604999999</v>
      </c>
      <c r="E218" s="10">
        <v>53.027075949999997</v>
      </c>
      <c r="F218" s="10">
        <v>2</v>
      </c>
      <c r="G218" s="8">
        <v>37.580039800000002</v>
      </c>
      <c r="H218" s="8">
        <v>428.05741799999998</v>
      </c>
      <c r="I218" s="8">
        <v>205.79087799999999</v>
      </c>
      <c r="J218" s="8">
        <v>31.465678</v>
      </c>
      <c r="K218" s="10">
        <v>175.72350345000001</v>
      </c>
      <c r="L218" s="10">
        <v>93.305228594667696</v>
      </c>
      <c r="M218" s="10">
        <v>4</v>
      </c>
      <c r="N218" s="8">
        <v>162.61203</v>
      </c>
      <c r="O218" s="8">
        <v>112.37981000000001</v>
      </c>
      <c r="P218" s="8">
        <v>271.77993099999998</v>
      </c>
      <c r="Q218" s="8">
        <v>122.68047</v>
      </c>
      <c r="R218" s="8">
        <v>213.54530700000001</v>
      </c>
      <c r="S218" s="8">
        <v>122.28248000000001</v>
      </c>
      <c r="T218" s="10">
        <v>167.54667133333299</v>
      </c>
      <c r="U218" s="10">
        <v>25.890798376731698</v>
      </c>
      <c r="V218" s="10">
        <v>6</v>
      </c>
      <c r="W218" s="8">
        <v>27.007343030000001</v>
      </c>
      <c r="X218" s="8">
        <v>15.440773800000001</v>
      </c>
      <c r="Y218" s="8">
        <v>34.832779479166703</v>
      </c>
      <c r="Z218" s="8">
        <v>32.253710699999999</v>
      </c>
      <c r="AA218" s="8">
        <v>45.481171099999997</v>
      </c>
      <c r="AB218" s="10">
        <v>31.003155621833301</v>
      </c>
      <c r="AC218" s="10">
        <v>4.9193347381317798</v>
      </c>
      <c r="AD218" s="10">
        <v>5</v>
      </c>
      <c r="AH218" s="8"/>
    </row>
    <row r="219" spans="1:34">
      <c r="A219" s="8">
        <v>8.8152409299999999</v>
      </c>
      <c r="B219" s="8">
        <v>184.95871360000001</v>
      </c>
      <c r="C219" s="8">
        <v>293.07547190000003</v>
      </c>
      <c r="D219" s="10">
        <v>239.01709274999999</v>
      </c>
      <c r="E219" s="10">
        <v>54.05837915</v>
      </c>
      <c r="F219" s="10">
        <v>2</v>
      </c>
      <c r="G219" s="8">
        <v>37.313783200000003</v>
      </c>
      <c r="H219" s="8">
        <v>429.943468</v>
      </c>
      <c r="I219" s="8">
        <v>199.66302400000001</v>
      </c>
      <c r="J219" s="8">
        <v>30.785262700000001</v>
      </c>
      <c r="K219" s="10">
        <v>174.42638447499999</v>
      </c>
      <c r="L219" s="10">
        <v>93.700989518438405</v>
      </c>
      <c r="M219" s="10">
        <v>4</v>
      </c>
      <c r="N219" s="8">
        <v>164.19514100000001</v>
      </c>
      <c r="O219" s="8">
        <v>113.838928</v>
      </c>
      <c r="P219" s="8">
        <v>274.69309900000002</v>
      </c>
      <c r="Q219" s="8">
        <v>123.887444</v>
      </c>
      <c r="R219" s="8">
        <v>214.02339699999999</v>
      </c>
      <c r="S219" s="8">
        <v>124.620054</v>
      </c>
      <c r="T219" s="10">
        <v>169.20967716666701</v>
      </c>
      <c r="U219" s="10">
        <v>25.992580041602402</v>
      </c>
      <c r="V219" s="10">
        <v>6</v>
      </c>
      <c r="W219" s="8">
        <v>27.269717020000002</v>
      </c>
      <c r="X219" s="8">
        <v>15.582738000000001</v>
      </c>
      <c r="Y219" s="8">
        <v>35.219477665767897</v>
      </c>
      <c r="Z219" s="8">
        <v>32.379794199999999</v>
      </c>
      <c r="AA219" s="8">
        <v>46.2487414</v>
      </c>
      <c r="AB219" s="10">
        <v>31.340093657153599</v>
      </c>
      <c r="AC219" s="10">
        <v>5.0162764990562598</v>
      </c>
      <c r="AD219" s="10">
        <v>5</v>
      </c>
      <c r="AH219" s="8"/>
    </row>
    <row r="220" spans="1:34">
      <c r="A220" s="8">
        <v>8.7908337400000001</v>
      </c>
      <c r="B220" s="8">
        <v>182.08120980000001</v>
      </c>
      <c r="C220" s="8">
        <v>292.14989739999999</v>
      </c>
      <c r="D220" s="10">
        <v>237.1155536</v>
      </c>
      <c r="E220" s="10">
        <v>55.034343800000002</v>
      </c>
      <c r="F220" s="10">
        <v>2</v>
      </c>
      <c r="G220" s="8">
        <v>37.061387600000003</v>
      </c>
      <c r="H220" s="8">
        <v>431.70284800000002</v>
      </c>
      <c r="I220" s="8">
        <v>193.61842200000001</v>
      </c>
      <c r="J220" s="8">
        <v>30.141919399999999</v>
      </c>
      <c r="K220" s="10">
        <v>173.13114425000001</v>
      </c>
      <c r="L220" s="10">
        <v>94.092131989421901</v>
      </c>
      <c r="M220" s="10">
        <v>4</v>
      </c>
      <c r="N220" s="8">
        <v>165.762967</v>
      </c>
      <c r="O220" s="8">
        <v>115.31679800000001</v>
      </c>
      <c r="P220" s="8">
        <v>277.55476700000003</v>
      </c>
      <c r="Q220" s="8">
        <v>125.08590700000001</v>
      </c>
      <c r="R220" s="8">
        <v>214.454274</v>
      </c>
      <c r="S220" s="8">
        <v>126.992818</v>
      </c>
      <c r="T220" s="10">
        <v>170.86125516666701</v>
      </c>
      <c r="U220" s="10">
        <v>26.086304389933801</v>
      </c>
      <c r="V220" s="10">
        <v>6</v>
      </c>
      <c r="W220" s="8">
        <v>27.53470433</v>
      </c>
      <c r="X220" s="8">
        <v>15.7288341</v>
      </c>
      <c r="Y220" s="8">
        <v>35.605835094317698</v>
      </c>
      <c r="Z220" s="8">
        <v>32.507017900000001</v>
      </c>
      <c r="AA220" s="8">
        <v>47.019381600000003</v>
      </c>
      <c r="AB220" s="10">
        <v>31.679154604863498</v>
      </c>
      <c r="AC220" s="10">
        <v>5.1137849673832303</v>
      </c>
      <c r="AD220" s="10">
        <v>5</v>
      </c>
      <c r="AH220" s="8"/>
    </row>
    <row r="221" spans="1:34">
      <c r="A221" s="8">
        <v>8.7664941299999999</v>
      </c>
      <c r="B221" s="8">
        <v>179.22751679999999</v>
      </c>
      <c r="C221" s="8">
        <v>291.13691349999999</v>
      </c>
      <c r="D221" s="10">
        <v>235.18221514999999</v>
      </c>
      <c r="E221" s="10">
        <v>55.954698350000001</v>
      </c>
      <c r="F221" s="10">
        <v>2</v>
      </c>
      <c r="G221" s="8">
        <v>36.822230400000002</v>
      </c>
      <c r="H221" s="8">
        <v>433.33305000000001</v>
      </c>
      <c r="I221" s="8">
        <v>187.66102799999999</v>
      </c>
      <c r="J221" s="8">
        <v>29.533666700000001</v>
      </c>
      <c r="K221" s="10">
        <v>171.83749377500001</v>
      </c>
      <c r="L221" s="10">
        <v>94.476545019211002</v>
      </c>
      <c r="M221" s="10">
        <v>4</v>
      </c>
      <c r="N221" s="8">
        <v>167.31465700000001</v>
      </c>
      <c r="O221" s="8">
        <v>116.81335300000001</v>
      </c>
      <c r="P221" s="8">
        <v>280.36153200000001</v>
      </c>
      <c r="Q221" s="8">
        <v>126.275026</v>
      </c>
      <c r="R221" s="8">
        <v>214.837434</v>
      </c>
      <c r="S221" s="8">
        <v>129.40061399999999</v>
      </c>
      <c r="T221" s="10">
        <v>172.50043600000001</v>
      </c>
      <c r="U221" s="10">
        <v>26.171717643898699</v>
      </c>
      <c r="V221" s="10">
        <v>6</v>
      </c>
      <c r="W221" s="8">
        <v>27.802311670000002</v>
      </c>
      <c r="X221" s="8">
        <v>15.8791318</v>
      </c>
      <c r="Y221" s="8">
        <v>35.9917498786332</v>
      </c>
      <c r="Z221" s="8">
        <v>32.635473300000001</v>
      </c>
      <c r="AA221" s="8">
        <v>47.792732100000002</v>
      </c>
      <c r="AB221" s="10">
        <v>32.020279749726598</v>
      </c>
      <c r="AC221" s="10">
        <v>5.2117617131220397</v>
      </c>
      <c r="AD221" s="10">
        <v>5</v>
      </c>
      <c r="AH221" s="8"/>
    </row>
    <row r="222" spans="1:34">
      <c r="A222" s="8">
        <v>8.7422219099999996</v>
      </c>
      <c r="B222" s="8">
        <v>176.3992733</v>
      </c>
      <c r="C222" s="8">
        <v>290.03778119999998</v>
      </c>
      <c r="D222" s="10">
        <v>233.21852724999999</v>
      </c>
      <c r="E222" s="10">
        <v>56.819253949999997</v>
      </c>
      <c r="F222" s="10">
        <v>2</v>
      </c>
      <c r="G222" s="8">
        <v>36.595700899999997</v>
      </c>
      <c r="H222" s="8">
        <v>434.83165300000002</v>
      </c>
      <c r="I222" s="8">
        <v>181.79458199999999</v>
      </c>
      <c r="J222" s="8">
        <v>28.958606700000001</v>
      </c>
      <c r="K222" s="10">
        <v>170.54513564999999</v>
      </c>
      <c r="L222" s="10">
        <v>94.852125940911804</v>
      </c>
      <c r="M222" s="10">
        <v>4</v>
      </c>
      <c r="N222" s="8">
        <v>168.849357</v>
      </c>
      <c r="O222" s="8">
        <v>118.328512</v>
      </c>
      <c r="P222" s="8">
        <v>283.11000100000001</v>
      </c>
      <c r="Q222" s="8">
        <v>127.453962</v>
      </c>
      <c r="R222" s="8">
        <v>215.17239499999999</v>
      </c>
      <c r="S222" s="8">
        <v>131.843244</v>
      </c>
      <c r="T222" s="10">
        <v>174.12624516666699</v>
      </c>
      <c r="U222" s="10">
        <v>26.248575980798101</v>
      </c>
      <c r="V222" s="10">
        <v>6</v>
      </c>
      <c r="W222" s="8">
        <v>28.072544709999999</v>
      </c>
      <c r="X222" s="8">
        <v>16.033701799999999</v>
      </c>
      <c r="Y222" s="8">
        <v>36.377121679672399</v>
      </c>
      <c r="Z222" s="8">
        <v>32.765250899999998</v>
      </c>
      <c r="AA222" s="8">
        <v>48.568423899999999</v>
      </c>
      <c r="AB222" s="10">
        <v>32.363408597934502</v>
      </c>
      <c r="AC222" s="10">
        <v>5.31010700405231</v>
      </c>
      <c r="AD222" s="10">
        <v>5</v>
      </c>
      <c r="AH222" s="8"/>
    </row>
    <row r="223" spans="1:34">
      <c r="A223" s="8">
        <v>8.7180169000000003</v>
      </c>
      <c r="B223" s="8">
        <v>173.59803729999999</v>
      </c>
      <c r="C223" s="8">
        <v>288.85384490000001</v>
      </c>
      <c r="D223" s="10">
        <v>231.2259411</v>
      </c>
      <c r="E223" s="10">
        <v>57.627903799999999</v>
      </c>
      <c r="F223" s="10">
        <v>2</v>
      </c>
      <c r="G223" s="8">
        <v>36.3811994</v>
      </c>
      <c r="H223" s="8">
        <v>436.19633099999999</v>
      </c>
      <c r="I223" s="8">
        <v>176.022603</v>
      </c>
      <c r="J223" s="8">
        <v>28.4149244</v>
      </c>
      <c r="K223" s="10">
        <v>169.25376445000001</v>
      </c>
      <c r="L223" s="10">
        <v>95.216791420601993</v>
      </c>
      <c r="M223" s="10">
        <v>4</v>
      </c>
      <c r="N223" s="8">
        <v>170.36621099999999</v>
      </c>
      <c r="O223" s="8">
        <v>119.862173</v>
      </c>
      <c r="P223" s="8">
        <v>285.79679399999998</v>
      </c>
      <c r="Q223" s="8">
        <v>128.62186600000001</v>
      </c>
      <c r="R223" s="8">
        <v>215.45869099999999</v>
      </c>
      <c r="S223" s="8">
        <v>134.32046299999999</v>
      </c>
      <c r="T223" s="10">
        <v>175.737699666667</v>
      </c>
      <c r="U223" s="10">
        <v>26.316647484027701</v>
      </c>
      <c r="V223" s="10">
        <v>6</v>
      </c>
      <c r="W223" s="8">
        <v>28.345408020000001</v>
      </c>
      <c r="X223" s="8">
        <v>16.1926153</v>
      </c>
      <c r="Y223" s="8">
        <v>36.7618517614913</v>
      </c>
      <c r="Z223" s="8">
        <v>32.896439600000001</v>
      </c>
      <c r="AA223" s="8">
        <v>49.346079400000001</v>
      </c>
      <c r="AB223" s="10">
        <v>32.708478816298303</v>
      </c>
      <c r="AC223" s="10">
        <v>5.4087200386705501</v>
      </c>
      <c r="AD223" s="10">
        <v>5</v>
      </c>
      <c r="AH223" s="8"/>
    </row>
    <row r="224" spans="1:34">
      <c r="A224" s="8">
        <v>8.6938788999999996</v>
      </c>
      <c r="B224" s="8">
        <v>170.82528450000001</v>
      </c>
      <c r="C224" s="8">
        <v>287.58652970000003</v>
      </c>
      <c r="D224" s="10">
        <v>229.20590709999999</v>
      </c>
      <c r="E224" s="10">
        <v>58.380622600000002</v>
      </c>
      <c r="F224" s="10">
        <v>2</v>
      </c>
      <c r="G224" s="8">
        <v>36.178136899999998</v>
      </c>
      <c r="H224" s="8">
        <v>437.42485499999998</v>
      </c>
      <c r="I224" s="8">
        <v>170.34838400000001</v>
      </c>
      <c r="J224" s="8">
        <v>27.900886</v>
      </c>
      <c r="K224" s="10">
        <v>167.96306547500001</v>
      </c>
      <c r="L224" s="10">
        <v>95.568486471433204</v>
      </c>
      <c r="M224" s="10">
        <v>4</v>
      </c>
      <c r="N224" s="8">
        <v>171.86436800000001</v>
      </c>
      <c r="O224" s="8">
        <v>121.414219</v>
      </c>
      <c r="P224" s="8">
        <v>288.41854999999998</v>
      </c>
      <c r="Q224" s="8">
        <v>129.77788200000001</v>
      </c>
      <c r="R224" s="8">
        <v>215.695874</v>
      </c>
      <c r="S224" s="8">
        <v>136.83198200000001</v>
      </c>
      <c r="T224" s="10">
        <v>177.33381249999999</v>
      </c>
      <c r="U224" s="10">
        <v>26.375713088552398</v>
      </c>
      <c r="V224" s="10">
        <v>6</v>
      </c>
      <c r="W224" s="8">
        <v>28.620904960000001</v>
      </c>
      <c r="X224" s="8">
        <v>16.355944399999998</v>
      </c>
      <c r="Y224" s="8">
        <v>37.145843038471298</v>
      </c>
      <c r="Z224" s="8">
        <v>33.029127199999998</v>
      </c>
      <c r="AA224" s="8">
        <v>50.125312399999999</v>
      </c>
      <c r="AB224" s="10">
        <v>33.055426399694298</v>
      </c>
      <c r="AC224" s="10">
        <v>5.5074989216855199</v>
      </c>
      <c r="AD224" s="10">
        <v>5</v>
      </c>
      <c r="AH224" s="8"/>
    </row>
    <row r="225" spans="1:34">
      <c r="A225" s="8">
        <v>8.6698077300000005</v>
      </c>
      <c r="B225" s="8">
        <v>168.0824077</v>
      </c>
      <c r="C225" s="8">
        <v>286.23733879999997</v>
      </c>
      <c r="D225" s="10">
        <v>227.15987325</v>
      </c>
      <c r="E225" s="10">
        <v>59.077465549999999</v>
      </c>
      <c r="F225" s="10">
        <v>2</v>
      </c>
      <c r="G225" s="8">
        <v>35.9859346</v>
      </c>
      <c r="H225" s="8">
        <v>438.51510100000002</v>
      </c>
      <c r="I225" s="8">
        <v>164.77499299999999</v>
      </c>
      <c r="J225" s="8">
        <v>27.414837599999998</v>
      </c>
      <c r="K225" s="10">
        <v>166.67271654999999</v>
      </c>
      <c r="L225" s="10">
        <v>95.905194143415002</v>
      </c>
      <c r="M225" s="10">
        <v>4</v>
      </c>
      <c r="N225" s="8">
        <v>173.342974</v>
      </c>
      <c r="O225" s="8">
        <v>122.984511</v>
      </c>
      <c r="P225" s="8">
        <v>290.97194000000002</v>
      </c>
      <c r="Q225" s="8">
        <v>130.92115000000001</v>
      </c>
      <c r="R225" s="8">
        <v>215.88351900000001</v>
      </c>
      <c r="S225" s="8">
        <v>139.37746100000001</v>
      </c>
      <c r="T225" s="10">
        <v>178.91359249999999</v>
      </c>
      <c r="U225" s="10">
        <v>26.425570248563801</v>
      </c>
      <c r="V225" s="10">
        <v>6</v>
      </c>
      <c r="W225" s="8">
        <v>28.899037549999999</v>
      </c>
      <c r="X225" s="8">
        <v>16.523761499999999</v>
      </c>
      <c r="Y225" s="8">
        <v>37.529000113720201</v>
      </c>
      <c r="Z225" s="8">
        <v>33.163399300000002</v>
      </c>
      <c r="AA225" s="8">
        <v>50.905728500000002</v>
      </c>
      <c r="AB225" s="10">
        <v>33.404185392743997</v>
      </c>
      <c r="AC225" s="10">
        <v>5.6063408451666801</v>
      </c>
      <c r="AD225" s="10">
        <v>5</v>
      </c>
      <c r="AH225" s="8"/>
    </row>
    <row r="226" spans="1:34">
      <c r="A226" s="8">
        <v>8.6458032199999995</v>
      </c>
      <c r="B226" s="8">
        <v>165.37071599999999</v>
      </c>
      <c r="C226" s="8">
        <v>284.80785040000001</v>
      </c>
      <c r="D226" s="10">
        <v>225.08928320000001</v>
      </c>
      <c r="E226" s="10">
        <v>59.718567200000003</v>
      </c>
      <c r="F226" s="10">
        <v>2</v>
      </c>
      <c r="G226" s="8">
        <v>35.804023399999998</v>
      </c>
      <c r="H226" s="8">
        <v>439.46505000000002</v>
      </c>
      <c r="I226" s="8">
        <v>159.30526599999999</v>
      </c>
      <c r="J226" s="8">
        <v>26.955203600000001</v>
      </c>
      <c r="K226" s="10">
        <v>165.38238575</v>
      </c>
      <c r="L226" s="10">
        <v>96.224942614571603</v>
      </c>
      <c r="M226" s="10">
        <v>4</v>
      </c>
      <c r="N226" s="8">
        <v>174.801177</v>
      </c>
      <c r="O226" s="8">
        <v>124.572891</v>
      </c>
      <c r="P226" s="8">
        <v>293.453667</v>
      </c>
      <c r="Q226" s="8">
        <v>132.05080100000001</v>
      </c>
      <c r="R226" s="8">
        <v>216.02121700000001</v>
      </c>
      <c r="S226" s="8">
        <v>141.956513</v>
      </c>
      <c r="T226" s="10">
        <v>180.47604433333299</v>
      </c>
      <c r="U226" s="10">
        <v>26.4660333768954</v>
      </c>
      <c r="V226" s="10">
        <v>6</v>
      </c>
      <c r="W226" s="8">
        <v>29.179806370000001</v>
      </c>
      <c r="X226" s="8">
        <v>16.6961397</v>
      </c>
      <c r="Y226" s="8">
        <v>37.911229308588098</v>
      </c>
      <c r="Z226" s="8">
        <v>33.299340000000001</v>
      </c>
      <c r="AA226" s="8">
        <v>51.686925500000001</v>
      </c>
      <c r="AB226" s="10">
        <v>33.754688175717597</v>
      </c>
      <c r="AC226" s="10">
        <v>5.7051421158436302</v>
      </c>
      <c r="AD226" s="10">
        <v>5</v>
      </c>
      <c r="AH226" s="8"/>
    </row>
    <row r="227" spans="1:34">
      <c r="A227" s="8">
        <v>8.6218651600000005</v>
      </c>
      <c r="B227" s="8">
        <v>162.69143410000001</v>
      </c>
      <c r="C227" s="8">
        <v>283.29971490000003</v>
      </c>
      <c r="D227" s="10">
        <v>222.9955745</v>
      </c>
      <c r="E227" s="10">
        <v>60.304140400000001</v>
      </c>
      <c r="F227" s="10">
        <v>2</v>
      </c>
      <c r="G227" s="8">
        <v>35.631843699999997</v>
      </c>
      <c r="H227" s="8">
        <v>440.27279800000002</v>
      </c>
      <c r="I227" s="8">
        <v>153.94180700000001</v>
      </c>
      <c r="J227" s="8">
        <v>26.520484700000001</v>
      </c>
      <c r="K227" s="10">
        <v>164.09173335</v>
      </c>
      <c r="L227" s="10">
        <v>96.525813982637203</v>
      </c>
      <c r="M227" s="10">
        <v>4</v>
      </c>
      <c r="N227" s="8">
        <v>176.23813000000001</v>
      </c>
      <c r="O227" s="8">
        <v>126.179182</v>
      </c>
      <c r="P227" s="8">
        <v>295.860479</v>
      </c>
      <c r="Q227" s="8">
        <v>133.16596699999999</v>
      </c>
      <c r="R227" s="8">
        <v>216.108586</v>
      </c>
      <c r="S227" s="8">
        <v>144.56869499999999</v>
      </c>
      <c r="T227" s="10">
        <v>182.02017316666701</v>
      </c>
      <c r="U227" s="10">
        <v>26.496937003122401</v>
      </c>
      <c r="V227" s="10">
        <v>6</v>
      </c>
      <c r="W227" s="8">
        <v>29.463210409999999</v>
      </c>
      <c r="X227" s="8">
        <v>16.873152099999999</v>
      </c>
      <c r="Y227" s="8">
        <v>38.292438683282199</v>
      </c>
      <c r="Z227" s="8">
        <v>33.4370306</v>
      </c>
      <c r="AA227" s="8">
        <v>52.468493899999999</v>
      </c>
      <c r="AB227" s="10">
        <v>34.106865138656403</v>
      </c>
      <c r="AC227" s="10">
        <v>5.80379836535427</v>
      </c>
      <c r="AD227" s="10">
        <v>5</v>
      </c>
      <c r="AH227" s="8"/>
    </row>
    <row r="228" spans="1:34">
      <c r="A228" s="8">
        <v>8.5979933800000001</v>
      </c>
      <c r="B228" s="8">
        <v>160.04570240000001</v>
      </c>
      <c r="C228" s="8">
        <v>281.71465169999999</v>
      </c>
      <c r="D228" s="10">
        <v>220.88017704999999</v>
      </c>
      <c r="E228" s="10">
        <v>60.834474649999997</v>
      </c>
      <c r="F228" s="10">
        <v>2</v>
      </c>
      <c r="G228" s="8">
        <v>35.468844900000001</v>
      </c>
      <c r="H228" s="8">
        <v>440.93655799999999</v>
      </c>
      <c r="I228" s="8">
        <v>148.68698599999999</v>
      </c>
      <c r="J228" s="8">
        <v>26.109255999999998</v>
      </c>
      <c r="K228" s="10">
        <v>162.800411225</v>
      </c>
      <c r="L228" s="10">
        <v>96.805950494597198</v>
      </c>
      <c r="M228" s="10">
        <v>4</v>
      </c>
      <c r="N228" s="8">
        <v>177.652986</v>
      </c>
      <c r="O228" s="8">
        <v>127.80318200000001</v>
      </c>
      <c r="P228" s="8">
        <v>298.18916999999999</v>
      </c>
      <c r="Q228" s="8">
        <v>134.265772</v>
      </c>
      <c r="R228" s="8">
        <v>216.145263</v>
      </c>
      <c r="S228" s="8">
        <v>147.213515</v>
      </c>
      <c r="T228" s="10">
        <v>183.544981333333</v>
      </c>
      <c r="U228" s="10">
        <v>26.518137239858099</v>
      </c>
      <c r="V228" s="10">
        <v>6</v>
      </c>
      <c r="W228" s="8">
        <v>29.749247010000001</v>
      </c>
      <c r="X228" s="8">
        <v>17.0548723</v>
      </c>
      <c r="Y228" s="8">
        <v>38.6725380486007</v>
      </c>
      <c r="Z228" s="8">
        <v>33.576550500000003</v>
      </c>
      <c r="AA228" s="8">
        <v>53.250017399999997</v>
      </c>
      <c r="AB228" s="10">
        <v>34.4606450517201</v>
      </c>
      <c r="AC228" s="10">
        <v>5.9022045695989904</v>
      </c>
      <c r="AD228" s="10">
        <v>5</v>
      </c>
      <c r="AH228" s="8"/>
    </row>
    <row r="229" spans="1:34">
      <c r="A229" s="8">
        <v>8.5741876999999995</v>
      </c>
      <c r="B229" s="8">
        <v>157.43457699999999</v>
      </c>
      <c r="C229" s="8">
        <v>280.0544463</v>
      </c>
      <c r="D229" s="10">
        <v>218.74451164999999</v>
      </c>
      <c r="E229" s="10">
        <v>61.309934650000002</v>
      </c>
      <c r="F229" s="10">
        <v>2</v>
      </c>
      <c r="G229" s="8">
        <v>35.314485500000004</v>
      </c>
      <c r="H229" s="8">
        <v>441.45466099999999</v>
      </c>
      <c r="I229" s="8">
        <v>143.54293999999999</v>
      </c>
      <c r="J229" s="8">
        <v>25.720164499999999</v>
      </c>
      <c r="K229" s="10">
        <v>161.50806274999999</v>
      </c>
      <c r="L229" s="10">
        <v>97.063559827857802</v>
      </c>
      <c r="M229" s="10">
        <v>4</v>
      </c>
      <c r="N229" s="8">
        <v>179.04490100000001</v>
      </c>
      <c r="O229" s="8">
        <v>129.444669</v>
      </c>
      <c r="P229" s="8">
        <v>300.43659300000002</v>
      </c>
      <c r="Q229" s="8">
        <v>135.34934200000001</v>
      </c>
      <c r="R229" s="8">
        <v>216.130909</v>
      </c>
      <c r="S229" s="8">
        <v>149.890424</v>
      </c>
      <c r="T229" s="10">
        <v>185.04947300000001</v>
      </c>
      <c r="U229" s="10">
        <v>26.529514373303599</v>
      </c>
      <c r="V229" s="10">
        <v>6</v>
      </c>
      <c r="W229" s="8">
        <v>30.037911659999999</v>
      </c>
      <c r="X229" s="8">
        <v>17.241373899999999</v>
      </c>
      <c r="Y229" s="8">
        <v>39.051438968852203</v>
      </c>
      <c r="Z229" s="8">
        <v>33.717976299999997</v>
      </c>
      <c r="AA229" s="8">
        <v>54.0310731</v>
      </c>
      <c r="AB229" s="10">
        <v>34.815954785770401</v>
      </c>
      <c r="AC229" s="10">
        <v>6.0002551790419698</v>
      </c>
      <c r="AD229" s="10">
        <v>5</v>
      </c>
      <c r="AH229" s="8"/>
    </row>
    <row r="230" spans="1:34">
      <c r="A230" s="8">
        <v>8.5504479300000007</v>
      </c>
      <c r="B230" s="8">
        <v>154.85902960000001</v>
      </c>
      <c r="C230" s="8">
        <v>278.32094719999998</v>
      </c>
      <c r="D230" s="10">
        <v>216.58998840000001</v>
      </c>
      <c r="E230" s="10">
        <v>61.730958800000003</v>
      </c>
      <c r="F230" s="10">
        <v>2</v>
      </c>
      <c r="G230" s="8">
        <v>35.168232500000002</v>
      </c>
      <c r="H230" s="8">
        <v>441.82556799999998</v>
      </c>
      <c r="I230" s="8">
        <v>138.511571</v>
      </c>
      <c r="J230" s="8">
        <v>25.351927400000001</v>
      </c>
      <c r="K230" s="10">
        <v>160.21432472500001</v>
      </c>
      <c r="L230" s="10">
        <v>97.296922378155003</v>
      </c>
      <c r="M230" s="10">
        <v>4</v>
      </c>
      <c r="N230" s="8">
        <v>180.413039</v>
      </c>
      <c r="O230" s="8">
        <v>131.10339400000001</v>
      </c>
      <c r="P230" s="8">
        <v>302.59966500000002</v>
      </c>
      <c r="Q230" s="8">
        <v>136.41580099999999</v>
      </c>
      <c r="R230" s="8">
        <v>216.06521000000001</v>
      </c>
      <c r="S230" s="8">
        <v>152.598815</v>
      </c>
      <c r="T230" s="10">
        <v>186.53265400000001</v>
      </c>
      <c r="U230" s="10">
        <v>26.530975507988501</v>
      </c>
      <c r="V230" s="10">
        <v>6</v>
      </c>
      <c r="W230" s="8">
        <v>30.329197919999999</v>
      </c>
      <c r="X230" s="8">
        <v>17.432730299999999</v>
      </c>
      <c r="Y230" s="8">
        <v>39.4290547560608</v>
      </c>
      <c r="Z230" s="8">
        <v>33.861381399999999</v>
      </c>
      <c r="AA230" s="8">
        <v>54.811232099999998</v>
      </c>
      <c r="AB230" s="10">
        <v>35.172719295212197</v>
      </c>
      <c r="AC230" s="10">
        <v>6.0978442611996</v>
      </c>
      <c r="AD230" s="10">
        <v>5</v>
      </c>
      <c r="AH230" s="8"/>
    </row>
    <row r="231" spans="1:34">
      <c r="A231" s="8">
        <v>8.5267738899999994</v>
      </c>
      <c r="B231" s="8">
        <v>152.31994839999999</v>
      </c>
      <c r="C231" s="8">
        <v>276.51606249999998</v>
      </c>
      <c r="D231" s="10">
        <v>214.41800545000001</v>
      </c>
      <c r="E231" s="10">
        <v>62.098057050000001</v>
      </c>
      <c r="F231" s="10">
        <v>2</v>
      </c>
      <c r="G231" s="8">
        <v>35.029561999999999</v>
      </c>
      <c r="H231" s="8">
        <v>442.04786799999999</v>
      </c>
      <c r="I231" s="8">
        <v>133.59455</v>
      </c>
      <c r="J231" s="8">
        <v>25.003329399999998</v>
      </c>
      <c r="K231" s="10">
        <v>158.91882734999999</v>
      </c>
      <c r="L231" s="10">
        <v>97.504394491927101</v>
      </c>
      <c r="M231" s="10">
        <v>4</v>
      </c>
      <c r="N231" s="8">
        <v>181.756564</v>
      </c>
      <c r="O231" s="8">
        <v>132.779087</v>
      </c>
      <c r="P231" s="8">
        <v>304.67537199999998</v>
      </c>
      <c r="Q231" s="8">
        <v>137.46427</v>
      </c>
      <c r="R231" s="8">
        <v>215.947878</v>
      </c>
      <c r="S231" s="8">
        <v>155.33802399999999</v>
      </c>
      <c r="T231" s="10">
        <v>187.99353249999999</v>
      </c>
      <c r="U231" s="10">
        <v>26.522456191918501</v>
      </c>
      <c r="V231" s="10">
        <v>6</v>
      </c>
      <c r="W231" s="8">
        <v>30.62309729</v>
      </c>
      <c r="X231" s="8">
        <v>17.629014900000001</v>
      </c>
      <c r="Y231" s="8">
        <v>39.805300455600701</v>
      </c>
      <c r="Z231" s="8">
        <v>34.006836700000001</v>
      </c>
      <c r="AA231" s="8">
        <v>55.590060200000003</v>
      </c>
      <c r="AB231" s="10">
        <v>35.530861909120098</v>
      </c>
      <c r="AC231" s="10">
        <v>6.1948655905239001</v>
      </c>
      <c r="AD231" s="10">
        <v>5</v>
      </c>
      <c r="AH231" s="8"/>
    </row>
    <row r="232" spans="1:34">
      <c r="A232" s="8">
        <v>8.5031653899999995</v>
      </c>
      <c r="B232" s="8">
        <v>149.8181385</v>
      </c>
      <c r="C232" s="8">
        <v>274.64175710000001</v>
      </c>
      <c r="D232" s="10">
        <v>212.22994779999999</v>
      </c>
      <c r="E232" s="10">
        <v>62.411809300000002</v>
      </c>
      <c r="F232" s="10">
        <v>2</v>
      </c>
      <c r="G232" s="8">
        <v>34.897958500000001</v>
      </c>
      <c r="H232" s="8">
        <v>442.12028600000002</v>
      </c>
      <c r="I232" s="8">
        <v>128.79331400000001</v>
      </c>
      <c r="J232" s="8">
        <v>24.673220300000001</v>
      </c>
      <c r="K232" s="10">
        <v>157.62119469999999</v>
      </c>
      <c r="L232" s="10">
        <v>97.684413741669204</v>
      </c>
      <c r="M232" s="10">
        <v>4</v>
      </c>
      <c r="N232" s="8">
        <v>183.07464899999999</v>
      </c>
      <c r="O232" s="8">
        <v>134.47145</v>
      </c>
      <c r="P232" s="8">
        <v>306.66077799999999</v>
      </c>
      <c r="Q232" s="8">
        <v>138.493877</v>
      </c>
      <c r="R232" s="8">
        <v>215.77865299999999</v>
      </c>
      <c r="S232" s="8">
        <v>158.107328</v>
      </c>
      <c r="T232" s="10">
        <v>189.43112249999999</v>
      </c>
      <c r="U232" s="10">
        <v>26.5039229359014</v>
      </c>
      <c r="V232" s="10">
        <v>6</v>
      </c>
      <c r="W232" s="8">
        <v>30.919599030000001</v>
      </c>
      <c r="X232" s="8">
        <v>17.830300399999999</v>
      </c>
      <c r="Y232" s="8">
        <v>40.180092823440198</v>
      </c>
      <c r="Z232" s="8">
        <v>34.154409600000001</v>
      </c>
      <c r="AA232" s="8">
        <v>56.367117899999997</v>
      </c>
      <c r="AB232" s="10">
        <v>35.890303950688001</v>
      </c>
      <c r="AC232" s="10">
        <v>6.2912127723662801</v>
      </c>
      <c r="AD232" s="10">
        <v>5</v>
      </c>
      <c r="AH232" s="8"/>
    </row>
    <row r="233" spans="1:34">
      <c r="A233" s="8">
        <v>8.4796222700000001</v>
      </c>
      <c r="B233" s="8">
        <v>147.35432280000001</v>
      </c>
      <c r="C233" s="8">
        <v>272.70004879999999</v>
      </c>
      <c r="D233" s="10">
        <v>210.02718580000001</v>
      </c>
      <c r="E233" s="10">
        <v>62.672863</v>
      </c>
      <c r="F233" s="10">
        <v>2</v>
      </c>
      <c r="G233" s="8">
        <v>34.772915300000001</v>
      </c>
      <c r="H233" s="8">
        <v>442.04168399999998</v>
      </c>
      <c r="I233" s="8">
        <v>124.109071</v>
      </c>
      <c r="J233" s="8">
        <v>24.360512700000001</v>
      </c>
      <c r="K233" s="10">
        <v>156.32104575</v>
      </c>
      <c r="L233" s="10">
        <v>97.835501709933297</v>
      </c>
      <c r="M233" s="10">
        <v>4</v>
      </c>
      <c r="N233" s="8">
        <v>184.36647099999999</v>
      </c>
      <c r="O233" s="8">
        <v>136.18015800000001</v>
      </c>
      <c r="P233" s="8">
        <v>308.55303400000003</v>
      </c>
      <c r="Q233" s="8">
        <v>139.503749</v>
      </c>
      <c r="R233" s="8">
        <v>215.557301</v>
      </c>
      <c r="S233" s="8">
        <v>160.90594200000001</v>
      </c>
      <c r="T233" s="10">
        <v>190.84444250000001</v>
      </c>
      <c r="U233" s="10">
        <v>26.475376373815799</v>
      </c>
      <c r="V233" s="10">
        <v>6</v>
      </c>
      <c r="W233" s="8">
        <v>31.218690089999999</v>
      </c>
      <c r="X233" s="8">
        <v>18.036659400000001</v>
      </c>
      <c r="Y233" s="8">
        <v>40.5533502952144</v>
      </c>
      <c r="Z233" s="8">
        <v>34.304164</v>
      </c>
      <c r="AA233" s="8">
        <v>57.141961700000003</v>
      </c>
      <c r="AB233" s="10">
        <v>36.250965097042901</v>
      </c>
      <c r="AC233" s="10">
        <v>6.3867793751682704</v>
      </c>
      <c r="AD233" s="10">
        <v>5</v>
      </c>
      <c r="AH233" s="8"/>
    </row>
    <row r="234" spans="1:34">
      <c r="A234" s="8">
        <v>8.4561443199999999</v>
      </c>
      <c r="B234" s="8">
        <v>144.92914339999999</v>
      </c>
      <c r="C234" s="8">
        <v>270.69300609999999</v>
      </c>
      <c r="D234" s="10">
        <v>207.81107474999999</v>
      </c>
      <c r="E234" s="10">
        <v>62.881931350000002</v>
      </c>
      <c r="F234" s="10">
        <v>2</v>
      </c>
      <c r="G234" s="8">
        <v>34.653934499999998</v>
      </c>
      <c r="H234" s="8">
        <v>441.81106899999997</v>
      </c>
      <c r="I234" s="8">
        <v>119.542805</v>
      </c>
      <c r="J234" s="8">
        <v>24.064179200000002</v>
      </c>
      <c r="K234" s="10">
        <v>155.01799692500001</v>
      </c>
      <c r="L234" s="10">
        <v>97.9562680198556</v>
      </c>
      <c r="M234" s="10">
        <v>4</v>
      </c>
      <c r="N234" s="8">
        <v>185.63121599999999</v>
      </c>
      <c r="O234" s="8">
        <v>137.90486100000001</v>
      </c>
      <c r="P234" s="8">
        <v>310.34938199999999</v>
      </c>
      <c r="Q234" s="8">
        <v>140.49301700000001</v>
      </c>
      <c r="R234" s="8">
        <v>215.28361899999999</v>
      </c>
      <c r="S234" s="8">
        <v>163.73301799999999</v>
      </c>
      <c r="T234" s="10">
        <v>192.23251883333299</v>
      </c>
      <c r="U234" s="10">
        <v>26.436852930262901</v>
      </c>
      <c r="V234" s="10">
        <v>6</v>
      </c>
      <c r="W234" s="8">
        <v>31.520354900000001</v>
      </c>
      <c r="X234" s="8">
        <v>18.248163399999999</v>
      </c>
      <c r="Y234" s="8">
        <v>40.924992947380098</v>
      </c>
      <c r="Z234" s="8">
        <v>34.456160400000002</v>
      </c>
      <c r="AA234" s="8">
        <v>57.914143699999997</v>
      </c>
      <c r="AB234" s="10">
        <v>36.612763069476003</v>
      </c>
      <c r="AC234" s="10">
        <v>6.4814590191754196</v>
      </c>
      <c r="AD234" s="10">
        <v>5</v>
      </c>
      <c r="AH234" s="8"/>
    </row>
    <row r="235" spans="1:34">
      <c r="A235" s="8">
        <v>8.4327313900000007</v>
      </c>
      <c r="B235" s="8">
        <v>142.54316270000001</v>
      </c>
      <c r="C235" s="8">
        <v>268.62274400000001</v>
      </c>
      <c r="D235" s="10">
        <v>205.58295335</v>
      </c>
      <c r="E235" s="10">
        <v>63.03979065</v>
      </c>
      <c r="F235" s="10">
        <v>2</v>
      </c>
      <c r="G235" s="8">
        <v>34.540527300000001</v>
      </c>
      <c r="H235" s="8">
        <v>441.427594</v>
      </c>
      <c r="I235" s="8">
        <v>115.09527199999999</v>
      </c>
      <c r="J235" s="8">
        <v>23.783250200000001</v>
      </c>
      <c r="K235" s="10">
        <v>153.71166087500001</v>
      </c>
      <c r="L235" s="10">
        <v>98.045412370074999</v>
      </c>
      <c r="M235" s="10">
        <v>4</v>
      </c>
      <c r="N235" s="8">
        <v>186.868076</v>
      </c>
      <c r="O235" s="8">
        <v>139.64517699999999</v>
      </c>
      <c r="P235" s="8">
        <v>312.04716200000001</v>
      </c>
      <c r="Q235" s="8">
        <v>141.46081799999999</v>
      </c>
      <c r="R235" s="8">
        <v>214.95743400000001</v>
      </c>
      <c r="S235" s="8">
        <v>166.58764600000001</v>
      </c>
      <c r="T235" s="10">
        <v>193.59438549999999</v>
      </c>
      <c r="U235" s="10">
        <v>26.388427563193002</v>
      </c>
      <c r="V235" s="10">
        <v>6</v>
      </c>
      <c r="W235" s="8">
        <v>31.824575299999999</v>
      </c>
      <c r="X235" s="8">
        <v>18.464883</v>
      </c>
      <c r="Y235" s="8">
        <v>41.294942450742397</v>
      </c>
      <c r="Z235" s="8">
        <v>34.610455399999999</v>
      </c>
      <c r="AA235" s="8">
        <v>58.683213199999997</v>
      </c>
      <c r="AB235" s="10">
        <v>36.9756138701485</v>
      </c>
      <c r="AC235" s="10">
        <v>6.5751456194507396</v>
      </c>
      <c r="AD235" s="10">
        <v>5</v>
      </c>
      <c r="AH235" s="8"/>
    </row>
    <row r="236" spans="1:34">
      <c r="A236" s="8">
        <v>8.4093832699999993</v>
      </c>
      <c r="B236" s="8">
        <v>140.19686490000001</v>
      </c>
      <c r="C236" s="8">
        <v>266.49142119999999</v>
      </c>
      <c r="D236" s="10">
        <v>203.34414305000001</v>
      </c>
      <c r="E236" s="10">
        <v>63.147278149999998</v>
      </c>
      <c r="F236" s="10">
        <v>2</v>
      </c>
      <c r="G236" s="8">
        <v>34.432213699999998</v>
      </c>
      <c r="H236" s="8">
        <v>440.89056199999999</v>
      </c>
      <c r="I236" s="8">
        <v>110.76701300000001</v>
      </c>
      <c r="J236" s="8">
        <v>23.516811300000001</v>
      </c>
      <c r="K236" s="10">
        <v>152.40164999999999</v>
      </c>
      <c r="L236" s="10">
        <v>98.101726493782294</v>
      </c>
      <c r="M236" s="10">
        <v>4</v>
      </c>
      <c r="N236" s="8">
        <v>188.07625400000001</v>
      </c>
      <c r="O236" s="8">
        <v>141.400699</v>
      </c>
      <c r="P236" s="8">
        <v>313.64382000000001</v>
      </c>
      <c r="Q236" s="8">
        <v>142.406297</v>
      </c>
      <c r="R236" s="8">
        <v>214.57860400000001</v>
      </c>
      <c r="S236" s="8">
        <v>169.46884700000001</v>
      </c>
      <c r="T236" s="10">
        <v>194.929086833333</v>
      </c>
      <c r="U236" s="10">
        <v>26.3302160276242</v>
      </c>
      <c r="V236" s="10">
        <v>6</v>
      </c>
      <c r="W236" s="8">
        <v>32.131330349999999</v>
      </c>
      <c r="X236" s="8">
        <v>18.686888100000001</v>
      </c>
      <c r="Y236" s="8">
        <v>41.6631220166758</v>
      </c>
      <c r="Z236" s="8">
        <v>34.767101699999998</v>
      </c>
      <c r="AA236" s="8">
        <v>59.448716400000002</v>
      </c>
      <c r="AB236" s="10">
        <v>37.339431713335202</v>
      </c>
      <c r="AC236" s="10">
        <v>6.6677333178181399</v>
      </c>
      <c r="AD236" s="10">
        <v>5</v>
      </c>
      <c r="AH236" s="8"/>
    </row>
    <row r="237" spans="1:34">
      <c r="A237" s="8">
        <v>8.3860998000000002</v>
      </c>
      <c r="B237" s="8">
        <v>137.89065769999999</v>
      </c>
      <c r="C237" s="8">
        <v>264.30123680000003</v>
      </c>
      <c r="D237" s="10">
        <v>201.09594724999999</v>
      </c>
      <c r="E237" s="10">
        <v>63.205289550000003</v>
      </c>
      <c r="F237" s="10">
        <v>2</v>
      </c>
      <c r="G237" s="8">
        <v>34.328523199999999</v>
      </c>
      <c r="H237" s="8">
        <v>440.199431</v>
      </c>
      <c r="I237" s="8">
        <v>106.55835</v>
      </c>
      <c r="J237" s="8">
        <v>23.264000599999999</v>
      </c>
      <c r="K237" s="10">
        <v>151.0875762</v>
      </c>
      <c r="L237" s="10">
        <v>98.124096390103901</v>
      </c>
      <c r="M237" s="10">
        <v>4</v>
      </c>
      <c r="N237" s="8">
        <v>189.25495900000001</v>
      </c>
      <c r="O237" s="8">
        <v>143.170985</v>
      </c>
      <c r="P237" s="8">
        <v>315.13691599999999</v>
      </c>
      <c r="Q237" s="8">
        <v>143.32860299999999</v>
      </c>
      <c r="R237" s="8">
        <v>214.14702199999999</v>
      </c>
      <c r="S237" s="8">
        <v>172.37558000000001</v>
      </c>
      <c r="T237" s="10">
        <v>196.23567750000001</v>
      </c>
      <c r="U237" s="10">
        <v>26.262378404849699</v>
      </c>
      <c r="V237" s="10">
        <v>6</v>
      </c>
      <c r="W237" s="8">
        <v>32.440596210000002</v>
      </c>
      <c r="X237" s="8">
        <v>18.914246800000001</v>
      </c>
      <c r="Y237" s="8">
        <v>42.029456336393501</v>
      </c>
      <c r="Z237" s="8">
        <v>34.926147999999998</v>
      </c>
      <c r="AA237" s="8">
        <v>60.210197399999998</v>
      </c>
      <c r="AB237" s="10">
        <v>37.704128949278697</v>
      </c>
      <c r="AC237" s="10">
        <v>6.7591168075055297</v>
      </c>
      <c r="AD237" s="10">
        <v>5</v>
      </c>
      <c r="AH237" s="8"/>
    </row>
    <row r="238" spans="1:34">
      <c r="A238" s="8">
        <v>8.3628807999999992</v>
      </c>
      <c r="B238" s="8">
        <v>135.62487429999999</v>
      </c>
      <c r="C238" s="8">
        <v>262.05442720000002</v>
      </c>
      <c r="D238" s="10">
        <v>198.83965075</v>
      </c>
      <c r="E238" s="10">
        <v>63.214776450000002</v>
      </c>
      <c r="F238" s="10">
        <v>2</v>
      </c>
      <c r="G238" s="8">
        <v>34.228994899999996</v>
      </c>
      <c r="H238" s="8">
        <v>439.35381799999999</v>
      </c>
      <c r="I238" s="8">
        <v>102.469399</v>
      </c>
      <c r="J238" s="8">
        <v>23.024006400000001</v>
      </c>
      <c r="K238" s="10">
        <v>149.76905457500001</v>
      </c>
      <c r="L238" s="10">
        <v>98.1115034251049</v>
      </c>
      <c r="M238" s="10">
        <v>4</v>
      </c>
      <c r="N238" s="8">
        <v>190.403415</v>
      </c>
      <c r="O238" s="8">
        <v>144.95556500000001</v>
      </c>
      <c r="P238" s="8">
        <v>316.52412600000002</v>
      </c>
      <c r="Q238" s="8">
        <v>144.22689600000001</v>
      </c>
      <c r="R238" s="8">
        <v>213.66261399999999</v>
      </c>
      <c r="S238" s="8">
        <v>175.30673400000001</v>
      </c>
      <c r="T238" s="10">
        <v>197.51322500000001</v>
      </c>
      <c r="U238" s="10">
        <v>26.185120103884799</v>
      </c>
      <c r="V238" s="10">
        <v>6</v>
      </c>
      <c r="W238" s="8">
        <v>32.752346000000003</v>
      </c>
      <c r="X238" s="8">
        <v>19.147025800000002</v>
      </c>
      <c r="Y238" s="8">
        <v>42.393871513648399</v>
      </c>
      <c r="Z238" s="8">
        <v>35.087638699999999</v>
      </c>
      <c r="AA238" s="8">
        <v>60.9671989</v>
      </c>
      <c r="AB238" s="10">
        <v>38.069616182729703</v>
      </c>
      <c r="AC238" s="10">
        <v>6.8491914017548199</v>
      </c>
      <c r="AD238" s="10">
        <v>5</v>
      </c>
      <c r="AH238" s="8"/>
    </row>
    <row r="239" spans="1:34">
      <c r="A239" s="8">
        <v>8.3397260899999992</v>
      </c>
      <c r="B239" s="8">
        <v>133.3997751</v>
      </c>
      <c r="C239" s="8">
        <v>259.75326260000003</v>
      </c>
      <c r="D239" s="10">
        <v>196.57651885000001</v>
      </c>
      <c r="E239" s="10">
        <v>63.17674375</v>
      </c>
      <c r="F239" s="10">
        <v>2</v>
      </c>
      <c r="G239" s="8">
        <v>34.133177600000003</v>
      </c>
      <c r="H239" s="8">
        <v>438.3535</v>
      </c>
      <c r="I239" s="8">
        <v>98.500068900000002</v>
      </c>
      <c r="J239" s="8">
        <v>22.796064699999999</v>
      </c>
      <c r="K239" s="10">
        <v>148.44570279999999</v>
      </c>
      <c r="L239" s="10">
        <v>98.063024885058297</v>
      </c>
      <c r="M239" s="10">
        <v>4</v>
      </c>
      <c r="N239" s="8">
        <v>191.52085199999999</v>
      </c>
      <c r="O239" s="8">
        <v>146.75393600000001</v>
      </c>
      <c r="P239" s="8">
        <v>317.80325199999999</v>
      </c>
      <c r="Q239" s="8">
        <v>145.100347</v>
      </c>
      <c r="R239" s="8">
        <v>213.12534199999999</v>
      </c>
      <c r="S239" s="8">
        <v>178.261132</v>
      </c>
      <c r="T239" s="10">
        <v>198.760810166667</v>
      </c>
      <c r="U239" s="10">
        <v>26.0986952416362</v>
      </c>
      <c r="V239" s="10">
        <v>6</v>
      </c>
      <c r="W239" s="8">
        <v>33.066549639999998</v>
      </c>
      <c r="X239" s="8">
        <v>19.385290399999999</v>
      </c>
      <c r="Y239" s="8">
        <v>42.756294991274501</v>
      </c>
      <c r="Z239" s="8">
        <v>35.251613800000001</v>
      </c>
      <c r="AA239" s="8">
        <v>61.719262499999999</v>
      </c>
      <c r="AB239" s="10">
        <v>38.435802266254903</v>
      </c>
      <c r="AC239" s="10">
        <v>6.9378530907004299</v>
      </c>
      <c r="AD239" s="10">
        <v>5</v>
      </c>
      <c r="AH239" s="8"/>
    </row>
    <row r="240" spans="1:34">
      <c r="A240" s="8">
        <v>8.3166354800000004</v>
      </c>
      <c r="B240" s="8">
        <v>131.21555000000001</v>
      </c>
      <c r="C240" s="8">
        <v>257.40004399999998</v>
      </c>
      <c r="D240" s="10">
        <v>194.30779699999999</v>
      </c>
      <c r="E240" s="10">
        <v>63.092247</v>
      </c>
      <c r="F240" s="10">
        <v>2</v>
      </c>
      <c r="G240" s="8">
        <v>34.040630399999998</v>
      </c>
      <c r="H240" s="8">
        <v>437.198418</v>
      </c>
      <c r="I240" s="8">
        <v>94.650070700000001</v>
      </c>
      <c r="J240" s="8">
        <v>22.5794566</v>
      </c>
      <c r="K240" s="10">
        <v>147.11714392499999</v>
      </c>
      <c r="L240" s="10">
        <v>97.977834575395093</v>
      </c>
      <c r="M240" s="10">
        <v>4</v>
      </c>
      <c r="N240" s="8">
        <v>192.606515</v>
      </c>
      <c r="O240" s="8">
        <v>148.565563</v>
      </c>
      <c r="P240" s="8">
        <v>318.97222699999998</v>
      </c>
      <c r="Q240" s="8">
        <v>145.948139</v>
      </c>
      <c r="R240" s="8">
        <v>212.53520599999999</v>
      </c>
      <c r="S240" s="8">
        <v>181.237526</v>
      </c>
      <c r="T240" s="10">
        <v>199.977529333333</v>
      </c>
      <c r="U240" s="10">
        <v>26.003408876102501</v>
      </c>
      <c r="V240" s="10">
        <v>6</v>
      </c>
      <c r="W240" s="8">
        <v>33.383173749999997</v>
      </c>
      <c r="X240" s="8">
        <v>19.629103400000002</v>
      </c>
      <c r="Y240" s="8">
        <v>43.116655472006101</v>
      </c>
      <c r="Z240" s="8">
        <v>35.418109100000002</v>
      </c>
      <c r="AA240" s="8">
        <v>62.465929500000001</v>
      </c>
      <c r="AB240" s="10">
        <v>38.802594244401199</v>
      </c>
      <c r="AC240" s="10">
        <v>7.0249988222153199</v>
      </c>
      <c r="AD240" s="10">
        <v>5</v>
      </c>
      <c r="AH240" s="8"/>
    </row>
    <row r="241" spans="1:34">
      <c r="A241" s="8">
        <v>8.2936088100000003</v>
      </c>
      <c r="B241" s="8">
        <v>129.07232099999999</v>
      </c>
      <c r="C241" s="8">
        <v>254.99710010000001</v>
      </c>
      <c r="D241" s="10">
        <v>192.03471055</v>
      </c>
      <c r="E241" s="10">
        <v>62.962389549999997</v>
      </c>
      <c r="F241" s="10">
        <v>2</v>
      </c>
      <c r="G241" s="8">
        <v>33.950922800000001</v>
      </c>
      <c r="H241" s="8">
        <v>435.88868100000002</v>
      </c>
      <c r="I241" s="8">
        <v>90.918924200000006</v>
      </c>
      <c r="J241" s="8">
        <v>22.373506200000001</v>
      </c>
      <c r="K241" s="10">
        <v>145.78300855000001</v>
      </c>
      <c r="L241" s="10">
        <v>97.855203239574294</v>
      </c>
      <c r="M241" s="10">
        <v>4</v>
      </c>
      <c r="N241" s="8">
        <v>193.65966399999999</v>
      </c>
      <c r="O241" s="8">
        <v>150.38987599999999</v>
      </c>
      <c r="P241" s="8">
        <v>320.02912099999998</v>
      </c>
      <c r="Q241" s="8">
        <v>146.769465</v>
      </c>
      <c r="R241" s="8">
        <v>211.89224300000001</v>
      </c>
      <c r="S241" s="8">
        <v>184.234599</v>
      </c>
      <c r="T241" s="10">
        <v>201.16249466666699</v>
      </c>
      <c r="U241" s="10">
        <v>25.899619660958201</v>
      </c>
      <c r="V241" s="10">
        <v>6</v>
      </c>
      <c r="W241" s="8">
        <v>33.70218148</v>
      </c>
      <c r="X241" s="8">
        <v>19.878525799999998</v>
      </c>
      <c r="Y241" s="8">
        <v>43.4748828340309</v>
      </c>
      <c r="Z241" s="8">
        <v>35.587155500000001</v>
      </c>
      <c r="AA241" s="8">
        <v>63.206741600000001</v>
      </c>
      <c r="AB241" s="10">
        <v>39.169897442806203</v>
      </c>
      <c r="AC241" s="10">
        <v>7.1105265409652203</v>
      </c>
      <c r="AD241" s="10">
        <v>5</v>
      </c>
      <c r="AH241" s="8"/>
    </row>
    <row r="242" spans="1:34">
      <c r="A242" s="8">
        <v>8.2706458900000008</v>
      </c>
      <c r="B242" s="8">
        <v>126.9701438</v>
      </c>
      <c r="C242" s="8">
        <v>252.54678379999999</v>
      </c>
      <c r="D242" s="10">
        <v>189.75846379999999</v>
      </c>
      <c r="E242" s="10">
        <v>62.788319999999999</v>
      </c>
      <c r="F242" s="10">
        <v>2</v>
      </c>
      <c r="G242" s="8">
        <v>33.863635100000003</v>
      </c>
      <c r="H242" s="8">
        <v>434.42456900000002</v>
      </c>
      <c r="I242" s="8">
        <v>87.305964000000003</v>
      </c>
      <c r="J242" s="8">
        <v>22.177577899999999</v>
      </c>
      <c r="K242" s="10">
        <v>144.4429365</v>
      </c>
      <c r="L242" s="10">
        <v>97.694498576570098</v>
      </c>
      <c r="M242" s="10">
        <v>4</v>
      </c>
      <c r="N242" s="8">
        <v>194.67956899999999</v>
      </c>
      <c r="O242" s="8">
        <v>152.226271</v>
      </c>
      <c r="P242" s="8">
        <v>320.97214600000001</v>
      </c>
      <c r="Q242" s="8">
        <v>147.563535</v>
      </c>
      <c r="R242" s="8">
        <v>211.19653099999999</v>
      </c>
      <c r="S242" s="8">
        <v>187.25096500000001</v>
      </c>
      <c r="T242" s="10">
        <v>202.31483616666699</v>
      </c>
      <c r="U242" s="10">
        <v>25.787741622152499</v>
      </c>
      <c r="V242" s="10">
        <v>6</v>
      </c>
      <c r="W242" s="8">
        <v>34.023532400000001</v>
      </c>
      <c r="X242" s="8">
        <v>20.133615899999999</v>
      </c>
      <c r="Y242" s="8">
        <v>43.830908041754803</v>
      </c>
      <c r="Z242" s="8">
        <v>35.758779599999997</v>
      </c>
      <c r="AA242" s="8">
        <v>63.941241400000003</v>
      </c>
      <c r="AB242" s="10">
        <v>39.537615468350999</v>
      </c>
      <c r="AC242" s="10">
        <v>7.1943353813464697</v>
      </c>
      <c r="AD242" s="10">
        <v>5</v>
      </c>
      <c r="AH242" s="8"/>
    </row>
    <row r="243" spans="1:34">
      <c r="A243" s="8">
        <v>8.2477465500000005</v>
      </c>
      <c r="B243" s="8">
        <v>124.90901119999999</v>
      </c>
      <c r="C243" s="8">
        <v>250.05146959999999</v>
      </c>
      <c r="D243" s="10">
        <v>187.48024040000001</v>
      </c>
      <c r="E243" s="10">
        <v>62.571229199999998</v>
      </c>
      <c r="F243" s="10">
        <v>2</v>
      </c>
      <c r="G243" s="8">
        <v>33.778358799999999</v>
      </c>
      <c r="H243" s="8">
        <v>432.806533</v>
      </c>
      <c r="I243" s="8">
        <v>83.810347100000001</v>
      </c>
      <c r="J243" s="8">
        <v>21.9910745</v>
      </c>
      <c r="K243" s="10">
        <v>143.09657834999999</v>
      </c>
      <c r="L243" s="10">
        <v>97.495184166312299</v>
      </c>
      <c r="M243" s="10">
        <v>4</v>
      </c>
      <c r="N243" s="8">
        <v>195.66551699999999</v>
      </c>
      <c r="O243" s="8">
        <v>154.07411099999999</v>
      </c>
      <c r="P243" s="8">
        <v>321.79966200000001</v>
      </c>
      <c r="Q243" s="8">
        <v>148.32957500000001</v>
      </c>
      <c r="R243" s="8">
        <v>210.44818699999999</v>
      </c>
      <c r="S243" s="8">
        <v>190.285166</v>
      </c>
      <c r="T243" s="10">
        <v>203.43370300000001</v>
      </c>
      <c r="U243" s="10">
        <v>25.6682464144539</v>
      </c>
      <c r="V243" s="10">
        <v>6</v>
      </c>
      <c r="W243" s="8">
        <v>34.347182340000003</v>
      </c>
      <c r="X243" s="8">
        <v>20.394429299999999</v>
      </c>
      <c r="Y243" s="8">
        <v>44.184663052273002</v>
      </c>
      <c r="Z243" s="8">
        <v>35.933002899999998</v>
      </c>
      <c r="AA243" s="8">
        <v>64.668972999999994</v>
      </c>
      <c r="AB243" s="10">
        <v>39.905650118454602</v>
      </c>
      <c r="AC243" s="10">
        <v>7.2763257885294097</v>
      </c>
      <c r="AD243" s="10">
        <v>5</v>
      </c>
      <c r="AH243" s="8"/>
    </row>
    <row r="244" spans="1:34">
      <c r="A244" s="8">
        <v>8.2249106100000002</v>
      </c>
      <c r="B244" s="8">
        <v>122.88885519999999</v>
      </c>
      <c r="C244" s="8">
        <v>247.51354979999999</v>
      </c>
      <c r="D244" s="10">
        <v>185.20120249999999</v>
      </c>
      <c r="E244" s="10">
        <v>62.312347299999999</v>
      </c>
      <c r="F244" s="10">
        <v>2</v>
      </c>
      <c r="G244" s="8">
        <v>33.694696999999998</v>
      </c>
      <c r="H244" s="8">
        <v>431.03519899999998</v>
      </c>
      <c r="I244" s="8">
        <v>80.431060500000001</v>
      </c>
      <c r="J244" s="8">
        <v>21.813434900000001</v>
      </c>
      <c r="K244" s="10">
        <v>141.74359784999999</v>
      </c>
      <c r="L244" s="10">
        <v>97.256819252059202</v>
      </c>
      <c r="M244" s="10">
        <v>4</v>
      </c>
      <c r="N244" s="8">
        <v>196.61681200000001</v>
      </c>
      <c r="O244" s="8">
        <v>155.93271999999999</v>
      </c>
      <c r="P244" s="8">
        <v>322.51017899999999</v>
      </c>
      <c r="Q244" s="8">
        <v>149.06682599999999</v>
      </c>
      <c r="R244" s="8">
        <v>209.64737099999999</v>
      </c>
      <c r="S244" s="8">
        <v>193.33567400000001</v>
      </c>
      <c r="T244" s="10">
        <v>204.518263666667</v>
      </c>
      <c r="U244" s="10">
        <v>25.541665352155398</v>
      </c>
      <c r="V244" s="10">
        <v>6</v>
      </c>
      <c r="W244" s="8">
        <v>34.673083300000002</v>
      </c>
      <c r="X244" s="8">
        <v>20.661018899999998</v>
      </c>
      <c r="Y244" s="8">
        <v>44.5360807180571</v>
      </c>
      <c r="Z244" s="8">
        <v>36.109842299999997</v>
      </c>
      <c r="AA244" s="8">
        <v>65.389482799999996</v>
      </c>
      <c r="AB244" s="10">
        <v>40.273901603611399</v>
      </c>
      <c r="AC244" s="10">
        <v>7.3563996395508804</v>
      </c>
      <c r="AD244" s="10">
        <v>5</v>
      </c>
      <c r="AH244" s="8"/>
    </row>
    <row r="245" spans="1:34">
      <c r="A245" s="8">
        <v>8.2021379000000003</v>
      </c>
      <c r="B245" s="8">
        <v>120.9095495</v>
      </c>
      <c r="C245" s="8">
        <v>244.9354323</v>
      </c>
      <c r="D245" s="10">
        <v>182.92249090000001</v>
      </c>
      <c r="E245" s="10">
        <v>62.012941400000003</v>
      </c>
      <c r="F245" s="10">
        <v>2</v>
      </c>
      <c r="G245" s="8">
        <v>33.612264600000003</v>
      </c>
      <c r="H245" s="8">
        <v>429.11137000000002</v>
      </c>
      <c r="I245" s="8">
        <v>77.166929400000001</v>
      </c>
      <c r="J245" s="8">
        <v>21.644131999999999</v>
      </c>
      <c r="K245" s="10">
        <v>140.38367400000001</v>
      </c>
      <c r="L245" s="10">
        <v>96.979057848813497</v>
      </c>
      <c r="M245" s="10">
        <v>4</v>
      </c>
      <c r="N245" s="8">
        <v>197.53277199999999</v>
      </c>
      <c r="O245" s="8">
        <v>157.80139</v>
      </c>
      <c r="P245" s="8">
        <v>323.10236700000002</v>
      </c>
      <c r="Q245" s="8">
        <v>149.77454900000001</v>
      </c>
      <c r="R245" s="8">
        <v>208.79428799999999</v>
      </c>
      <c r="S245" s="8">
        <v>196.40088900000001</v>
      </c>
      <c r="T245" s="10">
        <v>205.56770916666699</v>
      </c>
      <c r="U245" s="10">
        <v>25.408591314961399</v>
      </c>
      <c r="V245" s="10">
        <v>6</v>
      </c>
      <c r="W245" s="8">
        <v>35.001183310000002</v>
      </c>
      <c r="X245" s="8">
        <v>20.933434099999999</v>
      </c>
      <c r="Y245" s="8">
        <v>44.885094686378302</v>
      </c>
      <c r="Z245" s="8">
        <v>36.289309600000003</v>
      </c>
      <c r="AA245" s="8">
        <v>66.1023201</v>
      </c>
      <c r="AB245" s="10">
        <v>40.642268359275697</v>
      </c>
      <c r="AC245" s="10">
        <v>7.4344604654104902</v>
      </c>
      <c r="AD245" s="10">
        <v>5</v>
      </c>
      <c r="AH245" s="8"/>
    </row>
    <row r="246" spans="1:34">
      <c r="A246" s="8">
        <v>8.17942824</v>
      </c>
      <c r="B246" s="8">
        <v>118.9709129</v>
      </c>
      <c r="C246" s="8">
        <v>242.31953680000001</v>
      </c>
      <c r="D246" s="10">
        <v>180.64522485000001</v>
      </c>
      <c r="E246" s="10">
        <v>61.674311950000003</v>
      </c>
      <c r="F246" s="10">
        <v>2</v>
      </c>
      <c r="G246" s="8">
        <v>33.530689000000002</v>
      </c>
      <c r="H246" s="8">
        <v>427.03602699999999</v>
      </c>
      <c r="I246" s="8">
        <v>74.016625099999999</v>
      </c>
      <c r="J246" s="8">
        <v>21.482670299999999</v>
      </c>
      <c r="K246" s="10">
        <v>139.01650284999999</v>
      </c>
      <c r="L246" s="10">
        <v>96.661647477423202</v>
      </c>
      <c r="M246" s="10">
        <v>4</v>
      </c>
      <c r="N246" s="8">
        <v>198.41273799999999</v>
      </c>
      <c r="O246" s="8">
        <v>159.679372</v>
      </c>
      <c r="P246" s="8">
        <v>323.57505600000002</v>
      </c>
      <c r="Q246" s="8">
        <v>150.45202499999999</v>
      </c>
      <c r="R246" s="8">
        <v>207.889183</v>
      </c>
      <c r="S246" s="8">
        <v>199.47914</v>
      </c>
      <c r="T246" s="10">
        <v>206.581252333333</v>
      </c>
      <c r="U246" s="10">
        <v>25.269680082971501</v>
      </c>
      <c r="V246" s="10">
        <v>6</v>
      </c>
      <c r="W246" s="8">
        <v>35.331426299999997</v>
      </c>
      <c r="X246" s="8">
        <v>21.211720700000001</v>
      </c>
      <c r="Y246" s="8">
        <v>45.231639295997802</v>
      </c>
      <c r="Z246" s="8">
        <v>36.471411799999998</v>
      </c>
      <c r="AA246" s="8">
        <v>66.807037399999999</v>
      </c>
      <c r="AB246" s="10">
        <v>41.010647099199602</v>
      </c>
      <c r="AC246" s="10">
        <v>7.5104135046784997</v>
      </c>
      <c r="AD246" s="10">
        <v>5</v>
      </c>
      <c r="AH246" s="8"/>
    </row>
    <row r="247" spans="1:34">
      <c r="A247" s="8">
        <v>8.1567814599999995</v>
      </c>
      <c r="B247" s="8">
        <v>117.07271160000001</v>
      </c>
      <c r="C247" s="8">
        <v>239.6682921</v>
      </c>
      <c r="D247" s="10">
        <v>178.37050185000001</v>
      </c>
      <c r="E247" s="10">
        <v>61.297790249999998</v>
      </c>
      <c r="F247" s="10">
        <v>2</v>
      </c>
      <c r="G247" s="8">
        <v>33.449610200000002</v>
      </c>
      <c r="H247" s="8">
        <v>424.81033000000002</v>
      </c>
      <c r="I247" s="8">
        <v>70.978673599999993</v>
      </c>
      <c r="J247" s="8">
        <v>21.328584500000002</v>
      </c>
      <c r="K247" s="10">
        <v>137.64179957499999</v>
      </c>
      <c r="L247" s="10">
        <v>96.3044277101923</v>
      </c>
      <c r="M247" s="10">
        <v>4</v>
      </c>
      <c r="N247" s="8">
        <v>199.256066</v>
      </c>
      <c r="O247" s="8">
        <v>161.56588300000001</v>
      </c>
      <c r="P247" s="8">
        <v>323.92724099999998</v>
      </c>
      <c r="Q247" s="8">
        <v>151.098555</v>
      </c>
      <c r="R247" s="8">
        <v>206.93235000000001</v>
      </c>
      <c r="S247" s="8">
        <v>202.56868700000001</v>
      </c>
      <c r="T247" s="10">
        <v>207.558130333333</v>
      </c>
      <c r="U247" s="10">
        <v>25.125651432310299</v>
      </c>
      <c r="V247" s="10">
        <v>6</v>
      </c>
      <c r="W247" s="8">
        <v>35.663752039999999</v>
      </c>
      <c r="X247" s="8">
        <v>21.4959211</v>
      </c>
      <c r="Y247" s="8">
        <v>45.575649471658998</v>
      </c>
      <c r="Z247" s="8">
        <v>36.6561509</v>
      </c>
      <c r="AA247" s="8">
        <v>67.503191799999996</v>
      </c>
      <c r="AB247" s="10">
        <v>41.378933062331797</v>
      </c>
      <c r="AC247" s="10">
        <v>7.5841659178120597</v>
      </c>
      <c r="AD247" s="10">
        <v>5</v>
      </c>
      <c r="AH247" s="8"/>
    </row>
    <row r="248" spans="1:34">
      <c r="A248" s="8">
        <v>8.1341973900000006</v>
      </c>
      <c r="B248" s="8">
        <v>115.2146619</v>
      </c>
      <c r="C248" s="8">
        <v>236.9841333</v>
      </c>
      <c r="D248" s="10">
        <v>176.0993976</v>
      </c>
      <c r="E248" s="10">
        <v>60.8847357</v>
      </c>
      <c r="F248" s="10">
        <v>2</v>
      </c>
      <c r="G248" s="8">
        <v>33.368681199999997</v>
      </c>
      <c r="H248" s="8">
        <v>422.43561999999997</v>
      </c>
      <c r="I248" s="8">
        <v>68.051464699999997</v>
      </c>
      <c r="J248" s="8">
        <v>21.181437299999999</v>
      </c>
      <c r="K248" s="10">
        <v>136.25930080000001</v>
      </c>
      <c r="L248" s="10">
        <v>95.907328902132207</v>
      </c>
      <c r="M248" s="10">
        <v>4</v>
      </c>
      <c r="N248" s="8">
        <v>200.06213299999999</v>
      </c>
      <c r="O248" s="8">
        <v>163.460103</v>
      </c>
      <c r="P248" s="8">
        <v>324.15808600000003</v>
      </c>
      <c r="Q248" s="8">
        <v>151.71346299999999</v>
      </c>
      <c r="R248" s="8">
        <v>205.924128</v>
      </c>
      <c r="S248" s="8">
        <v>205.66771800000001</v>
      </c>
      <c r="T248" s="10">
        <v>208.497605166667</v>
      </c>
      <c r="U248" s="10">
        <v>24.977289996042799</v>
      </c>
      <c r="V248" s="10">
        <v>6</v>
      </c>
      <c r="W248" s="8">
        <v>35.998095990000003</v>
      </c>
      <c r="X248" s="8">
        <v>21.786073300000002</v>
      </c>
      <c r="Y248" s="8">
        <v>45.917060616922797</v>
      </c>
      <c r="Z248" s="8">
        <v>36.8435238</v>
      </c>
      <c r="AA248" s="8">
        <v>68.190344600000003</v>
      </c>
      <c r="AB248" s="10">
        <v>41.747019661384599</v>
      </c>
      <c r="AC248" s="10">
        <v>7.6556268524013102</v>
      </c>
      <c r="AD248" s="10">
        <v>5</v>
      </c>
      <c r="AH248" s="8"/>
    </row>
    <row r="249" spans="1:34">
      <c r="A249" s="8">
        <v>8.1116758400000002</v>
      </c>
      <c r="B249" s="8">
        <v>113.3964338</v>
      </c>
      <c r="C249" s="8">
        <v>234.2694985</v>
      </c>
      <c r="D249" s="10">
        <v>173.83296615</v>
      </c>
      <c r="E249" s="10">
        <v>60.43653235</v>
      </c>
      <c r="F249" s="10">
        <v>2</v>
      </c>
      <c r="G249" s="8">
        <v>33.287568800000003</v>
      </c>
      <c r="H249" s="8">
        <v>419.91341899999998</v>
      </c>
      <c r="I249" s="8">
        <v>65.233260099999995</v>
      </c>
      <c r="J249" s="8">
        <v>21.040817700000002</v>
      </c>
      <c r="K249" s="10">
        <v>134.8687664</v>
      </c>
      <c r="L249" s="10">
        <v>95.470370327051398</v>
      </c>
      <c r="M249" s="10">
        <v>4</v>
      </c>
      <c r="N249" s="8">
        <v>200.83034000000001</v>
      </c>
      <c r="O249" s="8">
        <v>165.36117100000001</v>
      </c>
      <c r="P249" s="8">
        <v>324.26692600000001</v>
      </c>
      <c r="Q249" s="8">
        <v>152.29609500000001</v>
      </c>
      <c r="R249" s="8">
        <v>204.864904</v>
      </c>
      <c r="S249" s="8">
        <v>208.77435199999999</v>
      </c>
      <c r="T249" s="10">
        <v>209.39896466666701</v>
      </c>
      <c r="U249" s="10">
        <v>24.825445757571</v>
      </c>
      <c r="V249" s="10">
        <v>6</v>
      </c>
      <c r="W249" s="8">
        <v>36.334389250000001</v>
      </c>
      <c r="X249" s="8">
        <v>22.0822112</v>
      </c>
      <c r="Y249" s="8">
        <v>46.255808505884801</v>
      </c>
      <c r="Z249" s="8">
        <v>37.033522400000003</v>
      </c>
      <c r="AA249" s="8">
        <v>68.868062899999998</v>
      </c>
      <c r="AB249" s="10">
        <v>42.114798851177</v>
      </c>
      <c r="AC249" s="10">
        <v>7.7247076700648796</v>
      </c>
      <c r="AD249" s="10">
        <v>5</v>
      </c>
      <c r="AH249" s="8"/>
    </row>
    <row r="250" spans="1:34">
      <c r="A250" s="8">
        <v>8.0892166499999991</v>
      </c>
      <c r="B250" s="8">
        <v>111.6176531</v>
      </c>
      <c r="C250" s="8">
        <v>231.52682609999999</v>
      </c>
      <c r="D250" s="10">
        <v>171.57223959999999</v>
      </c>
      <c r="E250" s="10">
        <v>59.954586499999998</v>
      </c>
      <c r="F250" s="10">
        <v>2</v>
      </c>
      <c r="G250" s="8">
        <v>33.205953200000003</v>
      </c>
      <c r="H250" s="8">
        <v>417.245431</v>
      </c>
      <c r="I250" s="8">
        <v>62.522203099999999</v>
      </c>
      <c r="J250" s="8">
        <v>20.906338999999999</v>
      </c>
      <c r="K250" s="10">
        <v>133.46998157499999</v>
      </c>
      <c r="L250" s="10">
        <v>94.993658552660605</v>
      </c>
      <c r="M250" s="10">
        <v>4</v>
      </c>
      <c r="N250" s="8">
        <v>201.56010699999999</v>
      </c>
      <c r="O250" s="8">
        <v>167.26819</v>
      </c>
      <c r="P250" s="8">
        <v>324.25327199999998</v>
      </c>
      <c r="Q250" s="8">
        <v>152.84582499999999</v>
      </c>
      <c r="R250" s="8">
        <v>203.755112</v>
      </c>
      <c r="S250" s="8">
        <v>211.886638</v>
      </c>
      <c r="T250" s="10">
        <v>210.26152400000001</v>
      </c>
      <c r="U250" s="10">
        <v>24.671033570177201</v>
      </c>
      <c r="V250" s="10">
        <v>6</v>
      </c>
      <c r="W250" s="8">
        <v>36.672558449999997</v>
      </c>
      <c r="X250" s="8">
        <v>22.384363700000002</v>
      </c>
      <c r="Y250" s="8">
        <v>46.591829174313901</v>
      </c>
      <c r="Z250" s="8">
        <v>37.226133599999997</v>
      </c>
      <c r="AA250" s="8">
        <v>69.535919399999997</v>
      </c>
      <c r="AB250" s="10">
        <v>42.482160864862799</v>
      </c>
      <c r="AC250" s="10">
        <v>7.7913220258148197</v>
      </c>
      <c r="AD250" s="10">
        <v>5</v>
      </c>
      <c r="AH250" s="8"/>
    </row>
    <row r="251" spans="1:34">
      <c r="A251" s="8">
        <v>8.0668196400000003</v>
      </c>
      <c r="B251" s="8">
        <v>109.877905</v>
      </c>
      <c r="C251" s="8">
        <v>228.75855189999999</v>
      </c>
      <c r="D251" s="10">
        <v>169.31822844999999</v>
      </c>
      <c r="E251" s="10">
        <v>59.440323450000001</v>
      </c>
      <c r="F251" s="10">
        <v>2</v>
      </c>
      <c r="G251" s="8">
        <v>33.123528999999998</v>
      </c>
      <c r="H251" s="8">
        <v>414.43353999999999</v>
      </c>
      <c r="I251" s="8">
        <v>59.916327099999997</v>
      </c>
      <c r="J251" s="8">
        <v>20.777637800000001</v>
      </c>
      <c r="K251" s="10">
        <v>132.06275847500001</v>
      </c>
      <c r="L251" s="10">
        <v>94.477384874169303</v>
      </c>
      <c r="M251" s="10">
        <v>4</v>
      </c>
      <c r="N251" s="8">
        <v>202.25088099999999</v>
      </c>
      <c r="O251" s="8">
        <v>169.180227</v>
      </c>
      <c r="P251" s="8">
        <v>324.11681099999998</v>
      </c>
      <c r="Q251" s="8">
        <v>153.36205100000001</v>
      </c>
      <c r="R251" s="8">
        <v>202.595236</v>
      </c>
      <c r="S251" s="8">
        <v>215.002557</v>
      </c>
      <c r="T251" s="10">
        <v>211.08462716666699</v>
      </c>
      <c r="U251" s="10">
        <v>24.5150322201664</v>
      </c>
      <c r="V251" s="10">
        <v>6</v>
      </c>
      <c r="W251" s="8">
        <v>37.012525699999998</v>
      </c>
      <c r="X251" s="8">
        <v>22.692555200000001</v>
      </c>
      <c r="Y251" s="8">
        <v>46.925058810743799</v>
      </c>
      <c r="Z251" s="8">
        <v>37.421338900000002</v>
      </c>
      <c r="AA251" s="8">
        <v>70.193493700000005</v>
      </c>
      <c r="AB251" s="10">
        <v>42.848994462148802</v>
      </c>
      <c r="AC251" s="10">
        <v>7.8553860356582401</v>
      </c>
      <c r="AD251" s="10">
        <v>5</v>
      </c>
      <c r="AH251" s="8"/>
    </row>
    <row r="252" spans="1:34">
      <c r="A252" s="8">
        <v>8.0444846400000003</v>
      </c>
      <c r="B252" s="8">
        <v>108.1767364</v>
      </c>
      <c r="C252" s="8">
        <v>225.96710619999999</v>
      </c>
      <c r="D252" s="10">
        <v>167.07192130000001</v>
      </c>
      <c r="E252" s="10">
        <v>58.895184899999997</v>
      </c>
      <c r="F252" s="10">
        <v>2</v>
      </c>
      <c r="G252" s="8">
        <v>33.040005399999998</v>
      </c>
      <c r="H252" s="8">
        <v>411.47981299999998</v>
      </c>
      <c r="I252" s="8">
        <v>57.413564999999998</v>
      </c>
      <c r="J252" s="8">
        <v>20.654371699999999</v>
      </c>
      <c r="K252" s="10">
        <v>130.646938775</v>
      </c>
      <c r="L252" s="10">
        <v>93.921824112114507</v>
      </c>
      <c r="M252" s="10">
        <v>4</v>
      </c>
      <c r="N252" s="8">
        <v>202.90213</v>
      </c>
      <c r="O252" s="8">
        <v>171.09630899999999</v>
      </c>
      <c r="P252" s="8">
        <v>323.85740800000002</v>
      </c>
      <c r="Q252" s="8">
        <v>153.844199</v>
      </c>
      <c r="R252" s="8">
        <v>201.385808</v>
      </c>
      <c r="S252" s="8">
        <v>218.120024</v>
      </c>
      <c r="T252" s="10">
        <v>211.867646333333</v>
      </c>
      <c r="U252" s="10">
        <v>24.358482951534199</v>
      </c>
      <c r="V252" s="10">
        <v>6</v>
      </c>
      <c r="W252" s="8">
        <v>37.354208530000001</v>
      </c>
      <c r="X252" s="8">
        <v>23.006804599999999</v>
      </c>
      <c r="Y252" s="8">
        <v>47.255433648046299</v>
      </c>
      <c r="Z252" s="8">
        <v>37.619115299999997</v>
      </c>
      <c r="AA252" s="8">
        <v>70.840372200000004</v>
      </c>
      <c r="AB252" s="10">
        <v>43.215186855609304</v>
      </c>
      <c r="AC252" s="10">
        <v>7.91681835282749</v>
      </c>
      <c r="AD252" s="10">
        <v>5</v>
      </c>
      <c r="AH252" s="8"/>
    </row>
    <row r="253" spans="1:34">
      <c r="A253" s="8">
        <v>8.0222114900000001</v>
      </c>
      <c r="B253" s="8">
        <v>106.5136593</v>
      </c>
      <c r="C253" s="8">
        <v>223.154911</v>
      </c>
      <c r="D253" s="10">
        <v>164.83428515</v>
      </c>
      <c r="E253" s="10">
        <v>58.320625849999999</v>
      </c>
      <c r="F253" s="10">
        <v>2</v>
      </c>
      <c r="G253" s="8">
        <v>32.955106299999997</v>
      </c>
      <c r="H253" s="8">
        <v>408.38649600000002</v>
      </c>
      <c r="I253" s="8">
        <v>55.011758100000002</v>
      </c>
      <c r="J253" s="8">
        <v>20.536218600000002</v>
      </c>
      <c r="K253" s="10">
        <v>129.22239475000001</v>
      </c>
      <c r="L253" s="10">
        <v>93.327331531882507</v>
      </c>
      <c r="M253" s="10">
        <v>4</v>
      </c>
      <c r="N253" s="8">
        <v>203.513352</v>
      </c>
      <c r="O253" s="8">
        <v>173.015424</v>
      </c>
      <c r="P253" s="8">
        <v>323.47510999999997</v>
      </c>
      <c r="Q253" s="8">
        <v>154.29172199999999</v>
      </c>
      <c r="R253" s="8">
        <v>200.127411</v>
      </c>
      <c r="S253" s="8">
        <v>221.23688799999999</v>
      </c>
      <c r="T253" s="10">
        <v>212.6099845</v>
      </c>
      <c r="U253" s="10">
        <v>24.202487366907199</v>
      </c>
      <c r="V253" s="10">
        <v>6</v>
      </c>
      <c r="W253" s="8">
        <v>37.697519810000003</v>
      </c>
      <c r="X253" s="8">
        <v>23.327125299999999</v>
      </c>
      <c r="Y253" s="8">
        <v>47.582889856001003</v>
      </c>
      <c r="Z253" s="8">
        <v>37.819434200000003</v>
      </c>
      <c r="AA253" s="8">
        <v>71.476149300000003</v>
      </c>
      <c r="AB253" s="10">
        <v>43.580623693200202</v>
      </c>
      <c r="AC253" s="10">
        <v>7.9755404085177002</v>
      </c>
      <c r="AD253" s="10">
        <v>5</v>
      </c>
      <c r="AH253" s="8"/>
    </row>
    <row r="254" spans="1:34">
      <c r="A254" s="8">
        <v>8</v>
      </c>
      <c r="B254" s="8">
        <v>104.8881533</v>
      </c>
      <c r="C254" s="8">
        <v>220.324377</v>
      </c>
      <c r="D254" s="10">
        <v>162.60626515000001</v>
      </c>
      <c r="E254" s="10">
        <v>57.71811185</v>
      </c>
      <c r="F254" s="10">
        <v>2</v>
      </c>
      <c r="G254" s="8">
        <v>32.868570800000001</v>
      </c>
      <c r="H254" s="8">
        <v>405.15601299999997</v>
      </c>
      <c r="I254" s="8">
        <v>52.708665500000002</v>
      </c>
      <c r="J254" s="8">
        <v>20.4228746</v>
      </c>
      <c r="K254" s="10">
        <v>127.789030975</v>
      </c>
      <c r="L254" s="10">
        <v>92.6943405734186</v>
      </c>
      <c r="M254" s="10">
        <v>4</v>
      </c>
      <c r="N254" s="8">
        <v>204.08407</v>
      </c>
      <c r="O254" s="8">
        <v>174.93652499999999</v>
      </c>
      <c r="P254" s="8">
        <v>322.97014300000001</v>
      </c>
      <c r="Q254" s="8">
        <v>154.704105</v>
      </c>
      <c r="R254" s="8">
        <v>198.82068000000001</v>
      </c>
      <c r="S254" s="8">
        <v>224.350932</v>
      </c>
      <c r="T254" s="10">
        <v>213.31107583333301</v>
      </c>
      <c r="U254" s="10">
        <v>24.0482028614881</v>
      </c>
      <c r="V254" s="10">
        <v>6</v>
      </c>
      <c r="W254" s="8">
        <v>38.042367779999999</v>
      </c>
      <c r="X254" s="8">
        <v>23.653524900000001</v>
      </c>
      <c r="Y254" s="8">
        <v>47.907363435367898</v>
      </c>
      <c r="Z254" s="8">
        <v>38.022262499999997</v>
      </c>
      <c r="AA254" s="8">
        <v>72.100427499999995</v>
      </c>
      <c r="AB254" s="10">
        <v>43.945189223073598</v>
      </c>
      <c r="AC254" s="10">
        <v>8.0314764205439797</v>
      </c>
      <c r="AD254" s="10">
        <v>5</v>
      </c>
      <c r="AH254" s="8"/>
    </row>
    <row r="255" spans="1:34">
      <c r="A255" s="8">
        <v>7.97785001</v>
      </c>
      <c r="B255" s="8">
        <v>103.2996687</v>
      </c>
      <c r="C255" s="8">
        <v>217.47790140000001</v>
      </c>
      <c r="D255" s="10">
        <v>160.38878505</v>
      </c>
      <c r="E255" s="10">
        <v>57.089116349999998</v>
      </c>
      <c r="F255" s="10">
        <v>2</v>
      </c>
      <c r="G255" s="8">
        <v>32.780153400000003</v>
      </c>
      <c r="H255" s="8">
        <v>401.79096600000003</v>
      </c>
      <c r="I255" s="8">
        <v>50.501972700000003</v>
      </c>
      <c r="J255" s="8">
        <v>20.3140532</v>
      </c>
      <c r="K255" s="10">
        <v>126.346786325</v>
      </c>
      <c r="L255" s="10">
        <v>92.023360784786504</v>
      </c>
      <c r="M255" s="10">
        <v>4</v>
      </c>
      <c r="N255" s="8">
        <v>204.613834</v>
      </c>
      <c r="O255" s="8">
        <v>176.85852600000001</v>
      </c>
      <c r="P255" s="8">
        <v>322.342916</v>
      </c>
      <c r="Q255" s="8">
        <v>155.08086299999999</v>
      </c>
      <c r="R255" s="8">
        <v>197.46629799999999</v>
      </c>
      <c r="S255" s="8">
        <v>227.459878</v>
      </c>
      <c r="T255" s="10">
        <v>213.97038583333301</v>
      </c>
      <c r="U255" s="10">
        <v>23.896839198860999</v>
      </c>
      <c r="V255" s="10">
        <v>6</v>
      </c>
      <c r="W255" s="8">
        <v>38.388655989999997</v>
      </c>
      <c r="X255" s="8">
        <v>23.986004999999999</v>
      </c>
      <c r="Y255" s="8">
        <v>48.228790113952698</v>
      </c>
      <c r="Z255" s="8">
        <v>38.227561700000003</v>
      </c>
      <c r="AA255" s="8">
        <v>72.712817999999999</v>
      </c>
      <c r="AB255" s="10">
        <v>44.308766160790498</v>
      </c>
      <c r="AC255" s="10">
        <v>8.0845535498400807</v>
      </c>
      <c r="AD255" s="10">
        <v>5</v>
      </c>
      <c r="AH255" s="8"/>
    </row>
    <row r="256" spans="1:34">
      <c r="A256" s="8">
        <v>7.9557613500000004</v>
      </c>
      <c r="B256" s="8">
        <v>101.74762920000001</v>
      </c>
      <c r="C256" s="8">
        <v>214.6178644</v>
      </c>
      <c r="D256" s="10">
        <v>158.18274679999999</v>
      </c>
      <c r="E256" s="10">
        <v>56.435117599999998</v>
      </c>
      <c r="F256" s="10">
        <v>2</v>
      </c>
      <c r="G256" s="8">
        <v>32.689624100000003</v>
      </c>
      <c r="H256" s="8">
        <v>398.29413399999999</v>
      </c>
      <c r="I256" s="8">
        <v>48.389300800000001</v>
      </c>
      <c r="J256" s="8">
        <v>20.209484100000001</v>
      </c>
      <c r="K256" s="10">
        <v>124.89563575</v>
      </c>
      <c r="L256" s="10">
        <v>91.314975526344895</v>
      </c>
      <c r="M256" s="10">
        <v>4</v>
      </c>
      <c r="N256" s="8">
        <v>205.102225</v>
      </c>
      <c r="O256" s="8">
        <v>178.780305</v>
      </c>
      <c r="P256" s="8">
        <v>321.59401700000001</v>
      </c>
      <c r="Q256" s="8">
        <v>155.42154099999999</v>
      </c>
      <c r="R256" s="8">
        <v>196.06500199999999</v>
      </c>
      <c r="S256" s="8">
        <v>230.56138899999999</v>
      </c>
      <c r="T256" s="10">
        <v>214.58741316666701</v>
      </c>
      <c r="U256" s="10">
        <v>23.749651999102198</v>
      </c>
      <c r="V256" s="10">
        <v>6</v>
      </c>
      <c r="W256" s="8">
        <v>38.736283319999998</v>
      </c>
      <c r="X256" s="8">
        <v>24.324560699999999</v>
      </c>
      <c r="Y256" s="8">
        <v>48.547105245139598</v>
      </c>
      <c r="Z256" s="8">
        <v>38.435288700000001</v>
      </c>
      <c r="AA256" s="8">
        <v>73.312941499999994</v>
      </c>
      <c r="AB256" s="10">
        <v>44.671235893027898</v>
      </c>
      <c r="AC256" s="10">
        <v>8.1347020663328404</v>
      </c>
      <c r="AD256" s="10">
        <v>5</v>
      </c>
      <c r="AH256" s="8"/>
    </row>
    <row r="257" spans="1:34">
      <c r="A257" s="8">
        <v>7.9337338500000003</v>
      </c>
      <c r="B257" s="8">
        <v>100.23143469999999</v>
      </c>
      <c r="C257" s="8">
        <v>211.7466269</v>
      </c>
      <c r="D257" s="10">
        <v>155.98903079999999</v>
      </c>
      <c r="E257" s="10">
        <v>55.757596100000001</v>
      </c>
      <c r="F257" s="10">
        <v>2</v>
      </c>
      <c r="G257" s="8">
        <v>32.596769000000002</v>
      </c>
      <c r="H257" s="8">
        <v>394.66846500000003</v>
      </c>
      <c r="I257" s="8">
        <v>46.368214999999999</v>
      </c>
      <c r="J257" s="8">
        <v>20.1089117</v>
      </c>
      <c r="K257" s="10">
        <v>123.435590175</v>
      </c>
      <c r="L257" s="10">
        <v>90.569837979382001</v>
      </c>
      <c r="M257" s="10">
        <v>4</v>
      </c>
      <c r="N257" s="8">
        <v>205.548855</v>
      </c>
      <c r="O257" s="8">
        <v>180.700703</v>
      </c>
      <c r="P257" s="8">
        <v>320.72421800000001</v>
      </c>
      <c r="Q257" s="8">
        <v>155.725718</v>
      </c>
      <c r="R257" s="8">
        <v>194.61757700000001</v>
      </c>
      <c r="S257" s="8">
        <v>233.65306699999999</v>
      </c>
      <c r="T257" s="10">
        <v>215.161689666667</v>
      </c>
      <c r="U257" s="10">
        <v>23.607936454647199</v>
      </c>
      <c r="V257" s="10">
        <v>6</v>
      </c>
      <c r="W257" s="8">
        <v>39.085143960000003</v>
      </c>
      <c r="X257" s="8">
        <v>24.6691802</v>
      </c>
      <c r="Y257" s="8">
        <v>48.8622437093508</v>
      </c>
      <c r="Z257" s="8">
        <v>38.645395399999998</v>
      </c>
      <c r="AA257" s="8">
        <v>73.900428300000002</v>
      </c>
      <c r="AB257" s="10">
        <v>45.0324783138702</v>
      </c>
      <c r="AC257" s="10">
        <v>8.1818554238199503</v>
      </c>
      <c r="AD257" s="10">
        <v>5</v>
      </c>
      <c r="AH257" s="8"/>
    </row>
    <row r="258" spans="1:34">
      <c r="A258" s="8">
        <v>7.91176733</v>
      </c>
      <c r="B258" s="8">
        <v>98.750463730000007</v>
      </c>
      <c r="C258" s="8">
        <v>208.86652799999999</v>
      </c>
      <c r="D258" s="10">
        <v>153.808495865</v>
      </c>
      <c r="E258" s="10">
        <v>55.058032134999998</v>
      </c>
      <c r="F258" s="10">
        <v>2</v>
      </c>
      <c r="G258" s="8">
        <v>32.501390299999997</v>
      </c>
      <c r="H258" s="8">
        <v>390.917081</v>
      </c>
      <c r="I258" s="8">
        <v>44.4362335</v>
      </c>
      <c r="J258" s="8">
        <v>20.012094300000001</v>
      </c>
      <c r="K258" s="10">
        <v>121.966699775</v>
      </c>
      <c r="L258" s="10">
        <v>89.788670377964095</v>
      </c>
      <c r="M258" s="10">
        <v>4</v>
      </c>
      <c r="N258" s="8">
        <v>205.95336599999999</v>
      </c>
      <c r="O258" s="8">
        <v>182.618526</v>
      </c>
      <c r="P258" s="8">
        <v>319.73446799999999</v>
      </c>
      <c r="Q258" s="8">
        <v>155.99300700000001</v>
      </c>
      <c r="R258" s="8">
        <v>193.124863</v>
      </c>
      <c r="S258" s="8">
        <v>236.73245900000001</v>
      </c>
      <c r="T258" s="10">
        <v>215.6927815</v>
      </c>
      <c r="U258" s="10">
        <v>23.4730179646069</v>
      </c>
      <c r="V258" s="10">
        <v>6</v>
      </c>
      <c r="W258" s="8">
        <v>39.4351275</v>
      </c>
      <c r="X258" s="8">
        <v>25.019844899999999</v>
      </c>
      <c r="Y258" s="8">
        <v>49.174139818867097</v>
      </c>
      <c r="Z258" s="8">
        <v>38.857829000000002</v>
      </c>
      <c r="AA258" s="8">
        <v>74.474919299999996</v>
      </c>
      <c r="AB258" s="10">
        <v>45.392372103773397</v>
      </c>
      <c r="AC258" s="10">
        <v>8.2259504009701505</v>
      </c>
      <c r="AD258" s="10">
        <v>5</v>
      </c>
      <c r="AH258" s="8"/>
    </row>
    <row r="259" spans="1:34">
      <c r="A259" s="8">
        <v>7.8898616400000003</v>
      </c>
      <c r="B259" s="8">
        <v>97.304076519999995</v>
      </c>
      <c r="C259" s="8">
        <v>205.9798816</v>
      </c>
      <c r="D259" s="10">
        <v>151.64197906000001</v>
      </c>
      <c r="E259" s="10">
        <v>54.337902540000002</v>
      </c>
      <c r="F259" s="10">
        <v>2</v>
      </c>
      <c r="G259" s="8">
        <v>32.403306200000003</v>
      </c>
      <c r="H259" s="8">
        <v>387.04326600000002</v>
      </c>
      <c r="I259" s="8">
        <v>42.590835800000001</v>
      </c>
      <c r="J259" s="8">
        <v>19.918803199999999</v>
      </c>
      <c r="K259" s="10">
        <v>120.4890528</v>
      </c>
      <c r="L259" s="10">
        <v>88.972259087283206</v>
      </c>
      <c r="M259" s="10">
        <v>4</v>
      </c>
      <c r="N259" s="8">
        <v>206.31543300000001</v>
      </c>
      <c r="O259" s="8">
        <v>184.532544</v>
      </c>
      <c r="P259" s="8">
        <v>318.62589600000001</v>
      </c>
      <c r="Q259" s="8">
        <v>156.22305399999999</v>
      </c>
      <c r="R259" s="8">
        <v>191.58774700000001</v>
      </c>
      <c r="S259" s="8">
        <v>239.79705899999999</v>
      </c>
      <c r="T259" s="10">
        <v>216.18028883333301</v>
      </c>
      <c r="U259" s="10">
        <v>23.346243464552</v>
      </c>
      <c r="V259" s="10">
        <v>6</v>
      </c>
      <c r="W259" s="8">
        <v>39.786118940000001</v>
      </c>
      <c r="X259" s="8">
        <v>25.376528799999999</v>
      </c>
      <c r="Y259" s="8">
        <v>49.482727226429503</v>
      </c>
      <c r="Z259" s="8">
        <v>39.072532000000002</v>
      </c>
      <c r="AA259" s="8">
        <v>75.036065500000007</v>
      </c>
      <c r="AB259" s="10">
        <v>45.750794493285902</v>
      </c>
      <c r="AC259" s="10">
        <v>8.2669270795961491</v>
      </c>
      <c r="AD259" s="10">
        <v>5</v>
      </c>
      <c r="AH259" s="8"/>
    </row>
    <row r="260" spans="1:34">
      <c r="A260" s="8">
        <v>7.8680165899999999</v>
      </c>
      <c r="B260" s="8">
        <v>95.891617199999999</v>
      </c>
      <c r="C260" s="8">
        <v>203.08897469999999</v>
      </c>
      <c r="D260" s="10">
        <v>149.49029594999999</v>
      </c>
      <c r="E260" s="10">
        <v>53.598678749999998</v>
      </c>
      <c r="F260" s="10">
        <v>2</v>
      </c>
      <c r="G260" s="8">
        <v>32.302351399999999</v>
      </c>
      <c r="H260" s="8">
        <v>383.05047000000002</v>
      </c>
      <c r="I260" s="8">
        <v>40.829470800000003</v>
      </c>
      <c r="J260" s="8">
        <v>19.828821699999999</v>
      </c>
      <c r="K260" s="10">
        <v>119.002778475</v>
      </c>
      <c r="L260" s="10">
        <v>88.121453682748196</v>
      </c>
      <c r="M260" s="10">
        <v>4</v>
      </c>
      <c r="N260" s="8">
        <v>206.63476399999999</v>
      </c>
      <c r="O260" s="8">
        <v>186.441495</v>
      </c>
      <c r="P260" s="8">
        <v>317.39980800000001</v>
      </c>
      <c r="Q260" s="8">
        <v>156.41554199999999</v>
      </c>
      <c r="R260" s="8">
        <v>190.007171</v>
      </c>
      <c r="S260" s="8">
        <v>242.844311</v>
      </c>
      <c r="T260" s="10">
        <v>216.62384850000001</v>
      </c>
      <c r="U260" s="10">
        <v>23.228969435845698</v>
      </c>
      <c r="V260" s="10">
        <v>6</v>
      </c>
      <c r="W260" s="8">
        <v>40.137998760000002</v>
      </c>
      <c r="X260" s="8">
        <v>25.739198500000001</v>
      </c>
      <c r="Y260" s="8">
        <v>49.787938838014703</v>
      </c>
      <c r="Z260" s="8">
        <v>39.289442200000003</v>
      </c>
      <c r="AA260" s="8">
        <v>75.5835297</v>
      </c>
      <c r="AB260" s="10">
        <v>46.107621599602901</v>
      </c>
      <c r="AC260" s="10">
        <v>8.3047291348216792</v>
      </c>
      <c r="AD260" s="10">
        <v>5</v>
      </c>
      <c r="AH260" s="8"/>
    </row>
    <row r="261" spans="1:34">
      <c r="A261" s="8">
        <v>7.8462320300000004</v>
      </c>
      <c r="B261" s="8">
        <v>94.512416430000002</v>
      </c>
      <c r="C261" s="8">
        <v>200.19606400000001</v>
      </c>
      <c r="D261" s="10">
        <v>147.354240215</v>
      </c>
      <c r="E261" s="10">
        <v>52.841823785000003</v>
      </c>
      <c r="F261" s="10">
        <v>2</v>
      </c>
      <c r="G261" s="8">
        <v>32.198377000000001</v>
      </c>
      <c r="H261" s="8">
        <v>378.94230099999999</v>
      </c>
      <c r="I261" s="8">
        <v>39.149564900000001</v>
      </c>
      <c r="J261" s="8">
        <v>19.741944100000001</v>
      </c>
      <c r="K261" s="10">
        <v>117.50804675000001</v>
      </c>
      <c r="L261" s="10">
        <v>87.237163121246098</v>
      </c>
      <c r="M261" s="10">
        <v>4</v>
      </c>
      <c r="N261" s="8">
        <v>206.911103</v>
      </c>
      <c r="O261" s="8">
        <v>188.34408099999999</v>
      </c>
      <c r="P261" s="8">
        <v>316.057682</v>
      </c>
      <c r="Q261" s="8">
        <v>156.570189</v>
      </c>
      <c r="R261" s="8">
        <v>188.38412299999999</v>
      </c>
      <c r="S261" s="8">
        <v>245.87161</v>
      </c>
      <c r="T261" s="10">
        <v>217.023131333333</v>
      </c>
      <c r="U261" s="10">
        <v>23.122549619537899</v>
      </c>
      <c r="V261" s="10">
        <v>6</v>
      </c>
      <c r="W261" s="8">
        <v>40.490643050000003</v>
      </c>
      <c r="X261" s="8">
        <v>26.1078124</v>
      </c>
      <c r="Y261" s="8">
        <v>50.089706730157197</v>
      </c>
      <c r="Z261" s="8">
        <v>39.508493100000003</v>
      </c>
      <c r="AA261" s="8">
        <v>76.116985600000007</v>
      </c>
      <c r="AB261" s="10">
        <v>46.462728176031398</v>
      </c>
      <c r="AC261" s="10">
        <v>8.3393037457982295</v>
      </c>
      <c r="AD261" s="10">
        <v>5</v>
      </c>
      <c r="AH261" s="8"/>
    </row>
    <row r="262" spans="1:34">
      <c r="A262" s="8">
        <v>7.8245077900000002</v>
      </c>
      <c r="B262" s="8">
        <v>93.165793699999995</v>
      </c>
      <c r="C262" s="8">
        <v>197.30337349999999</v>
      </c>
      <c r="D262" s="10">
        <v>145.23458360000001</v>
      </c>
      <c r="E262" s="10">
        <v>52.068789899999999</v>
      </c>
      <c r="F262" s="10">
        <v>2</v>
      </c>
      <c r="G262" s="8">
        <v>32.091250600000002</v>
      </c>
      <c r="H262" s="8">
        <v>374.72251799999998</v>
      </c>
      <c r="I262" s="8">
        <v>37.548529600000002</v>
      </c>
      <c r="J262" s="8">
        <v>19.657975199999999</v>
      </c>
      <c r="K262" s="10">
        <v>116.00506835</v>
      </c>
      <c r="L262" s="10">
        <v>86.320352174262993</v>
      </c>
      <c r="M262" s="10">
        <v>4</v>
      </c>
      <c r="N262" s="8">
        <v>207.144229</v>
      </c>
      <c r="O262" s="8">
        <v>190.23897400000001</v>
      </c>
      <c r="P262" s="8">
        <v>314.60116699999998</v>
      </c>
      <c r="Q262" s="8">
        <v>156.68674899999999</v>
      </c>
      <c r="R262" s="8">
        <v>186.71964399999999</v>
      </c>
      <c r="S262" s="8">
        <v>248.87630799999999</v>
      </c>
      <c r="T262" s="10">
        <v>217.37784516666699</v>
      </c>
      <c r="U262" s="10">
        <v>23.028321077827702</v>
      </c>
      <c r="V262" s="10">
        <v>6</v>
      </c>
      <c r="W262" s="8">
        <v>40.84392356</v>
      </c>
      <c r="X262" s="8">
        <v>26.482320900000001</v>
      </c>
      <c r="Y262" s="8">
        <v>50.387962072164498</v>
      </c>
      <c r="Z262" s="8">
        <v>39.729613399999998</v>
      </c>
      <c r="AA262" s="8">
        <v>76.636119199999996</v>
      </c>
      <c r="AB262" s="10">
        <v>46.815987826432902</v>
      </c>
      <c r="AC262" s="10">
        <v>8.3706018300301697</v>
      </c>
      <c r="AD262" s="10">
        <v>5</v>
      </c>
      <c r="AH262" s="8"/>
    </row>
    <row r="263" spans="1:34">
      <c r="A263" s="8">
        <v>7.8028436900000004</v>
      </c>
      <c r="B263" s="8">
        <v>91.851059680000006</v>
      </c>
      <c r="C263" s="8">
        <v>194.41309229999999</v>
      </c>
      <c r="D263" s="10">
        <v>143.13207599</v>
      </c>
      <c r="E263" s="10">
        <v>51.281016309999998</v>
      </c>
      <c r="F263" s="10">
        <v>2</v>
      </c>
      <c r="G263" s="8">
        <v>31.9808564</v>
      </c>
      <c r="H263" s="8">
        <v>370.39503300000001</v>
      </c>
      <c r="I263" s="8">
        <v>36.023768699999998</v>
      </c>
      <c r="J263" s="8">
        <v>19.5767293</v>
      </c>
      <c r="K263" s="10">
        <v>114.49409685000001</v>
      </c>
      <c r="L263" s="10">
        <v>85.372040229123201</v>
      </c>
      <c r="M263" s="10">
        <v>4</v>
      </c>
      <c r="N263" s="8">
        <v>207.333956</v>
      </c>
      <c r="O263" s="8">
        <v>192.12481700000001</v>
      </c>
      <c r="P263" s="8">
        <v>313.03208100000001</v>
      </c>
      <c r="Q263" s="8">
        <v>156.76501400000001</v>
      </c>
      <c r="R263" s="8">
        <v>185.01482300000001</v>
      </c>
      <c r="S263" s="8">
        <v>251.855715</v>
      </c>
      <c r="T263" s="10">
        <v>217.687734333333</v>
      </c>
      <c r="U263" s="10">
        <v>22.947589416107402</v>
      </c>
      <c r="V263" s="10">
        <v>6</v>
      </c>
      <c r="W263" s="8">
        <v>41.197707889999997</v>
      </c>
      <c r="X263" s="8">
        <v>26.862666099999998</v>
      </c>
      <c r="Y263" s="8">
        <v>50.682635053550101</v>
      </c>
      <c r="Z263" s="8">
        <v>39.952727899999999</v>
      </c>
      <c r="AA263" s="8">
        <v>77.140628500000005</v>
      </c>
      <c r="AB263" s="10">
        <v>47.167273088709997</v>
      </c>
      <c r="AC263" s="10">
        <v>8.3985779756543106</v>
      </c>
      <c r="AD263" s="10">
        <v>5</v>
      </c>
      <c r="AH263" s="8"/>
    </row>
    <row r="264" spans="1:34">
      <c r="A264" s="8">
        <v>7.7812395800000003</v>
      </c>
      <c r="B264" s="8">
        <v>90.567518399999997</v>
      </c>
      <c r="C264" s="8">
        <v>191.52737160000001</v>
      </c>
      <c r="D264" s="10">
        <v>141.04744500000001</v>
      </c>
      <c r="E264" s="10">
        <v>50.479926599999999</v>
      </c>
      <c r="F264" s="10">
        <v>2</v>
      </c>
      <c r="G264" s="8">
        <v>31.8670951</v>
      </c>
      <c r="H264" s="8">
        <v>365.96389499999998</v>
      </c>
      <c r="I264" s="8">
        <v>34.572685999999997</v>
      </c>
      <c r="J264" s="8">
        <v>19.49803</v>
      </c>
      <c r="K264" s="10">
        <v>112.975426525</v>
      </c>
      <c r="L264" s="10">
        <v>84.393295542752398</v>
      </c>
      <c r="M264" s="10">
        <v>4</v>
      </c>
      <c r="N264" s="8">
        <v>207.48013900000001</v>
      </c>
      <c r="O264" s="8">
        <v>194.00022000000001</v>
      </c>
      <c r="P264" s="8">
        <v>311.35240499999998</v>
      </c>
      <c r="Q264" s="8">
        <v>156.80481399999999</v>
      </c>
      <c r="R264" s="8">
        <v>183.27079699999999</v>
      </c>
      <c r="S264" s="8">
        <v>254.807107</v>
      </c>
      <c r="T264" s="10">
        <v>217.952580333333</v>
      </c>
      <c r="U264" s="10">
        <v>22.881612996277401</v>
      </c>
      <c r="V264" s="10">
        <v>6</v>
      </c>
      <c r="W264" s="8">
        <v>41.551859610000001</v>
      </c>
      <c r="X264" s="8">
        <v>27.248781300000001</v>
      </c>
      <c r="Y264" s="8">
        <v>50.973654816979902</v>
      </c>
      <c r="Z264" s="8">
        <v>40.177757</v>
      </c>
      <c r="AA264" s="8">
        <v>77.630223900000004</v>
      </c>
      <c r="AB264" s="10">
        <v>47.516455325396002</v>
      </c>
      <c r="AC264" s="10">
        <v>8.4231905821025403</v>
      </c>
      <c r="AD264" s="10">
        <v>5</v>
      </c>
      <c r="AH264" s="8"/>
    </row>
    <row r="265" spans="1:34">
      <c r="A265" s="8">
        <v>7.7596952799999999</v>
      </c>
      <c r="B265" s="8">
        <v>89.314469360000004</v>
      </c>
      <c r="C265" s="8">
        <v>188.64832229999999</v>
      </c>
      <c r="D265" s="10">
        <v>138.98139583</v>
      </c>
      <c r="E265" s="10">
        <v>49.66692647</v>
      </c>
      <c r="F265" s="10">
        <v>2</v>
      </c>
      <c r="G265" s="8">
        <v>31.749883700000002</v>
      </c>
      <c r="H265" s="8">
        <v>361.43329699999998</v>
      </c>
      <c r="I265" s="8">
        <v>33.192691199999999</v>
      </c>
      <c r="J265" s="8">
        <v>19.421709</v>
      </c>
      <c r="K265" s="10">
        <v>111.449395225</v>
      </c>
      <c r="L265" s="10">
        <v>83.385235524022306</v>
      </c>
      <c r="M265" s="10">
        <v>4</v>
      </c>
      <c r="N265" s="8">
        <v>207.58266699999999</v>
      </c>
      <c r="O265" s="8">
        <v>195.86376799999999</v>
      </c>
      <c r="P265" s="8">
        <v>309.564279</v>
      </c>
      <c r="Q265" s="8">
        <v>156.806016</v>
      </c>
      <c r="R265" s="8">
        <v>181.48874900000001</v>
      </c>
      <c r="S265" s="8">
        <v>257.72772400000002</v>
      </c>
      <c r="T265" s="10">
        <v>218.1722005</v>
      </c>
      <c r="U265" s="10">
        <v>22.8315863416633</v>
      </c>
      <c r="V265" s="10">
        <v>6</v>
      </c>
      <c r="W265" s="8">
        <v>41.906238449999996</v>
      </c>
      <c r="X265" s="8">
        <v>27.640590700000001</v>
      </c>
      <c r="Y265" s="8">
        <v>51.260949397007003</v>
      </c>
      <c r="Z265" s="8">
        <v>40.404617199999997</v>
      </c>
      <c r="AA265" s="8">
        <v>78.1046288</v>
      </c>
      <c r="AB265" s="10">
        <v>47.863404909401403</v>
      </c>
      <c r="AC265" s="10">
        <v>8.4444019676158</v>
      </c>
      <c r="AD265" s="10">
        <v>5</v>
      </c>
      <c r="AH265" s="8"/>
    </row>
    <row r="266" spans="1:34">
      <c r="A266" s="8">
        <v>7.7382106400000001</v>
      </c>
      <c r="B266" s="8">
        <v>88.09120953</v>
      </c>
      <c r="C266" s="8">
        <v>185.7780127</v>
      </c>
      <c r="D266" s="10">
        <v>136.934611115</v>
      </c>
      <c r="E266" s="10">
        <v>48.843401585000002</v>
      </c>
      <c r="F266" s="10">
        <v>2</v>
      </c>
      <c r="G266" s="8">
        <v>31.629155699999998</v>
      </c>
      <c r="H266" s="8">
        <v>356.80755599999998</v>
      </c>
      <c r="I266" s="8">
        <v>31.881207</v>
      </c>
      <c r="J266" s="8">
        <v>19.347605999999999</v>
      </c>
      <c r="K266" s="10">
        <v>109.916381175</v>
      </c>
      <c r="L266" s="10">
        <v>82.349020093473897</v>
      </c>
      <c r="M266" s="10">
        <v>4</v>
      </c>
      <c r="N266" s="8">
        <v>207.641471</v>
      </c>
      <c r="O266" s="8">
        <v>197.71402</v>
      </c>
      <c r="P266" s="8">
        <v>307.66999600000003</v>
      </c>
      <c r="Q266" s="8">
        <v>156.76852700000001</v>
      </c>
      <c r="R266" s="8">
        <v>179.66991100000001</v>
      </c>
      <c r="S266" s="8">
        <v>260.614777</v>
      </c>
      <c r="T266" s="10">
        <v>218.346450333333</v>
      </c>
      <c r="U266" s="10">
        <v>22.7986230216511</v>
      </c>
      <c r="V266" s="10">
        <v>6</v>
      </c>
      <c r="W266" s="8">
        <v>42.260700509999999</v>
      </c>
      <c r="X266" s="8">
        <v>28.0380097</v>
      </c>
      <c r="Y266" s="8">
        <v>51.544445664840097</v>
      </c>
      <c r="Z266" s="8">
        <v>40.633220999999999</v>
      </c>
      <c r="AA266" s="8">
        <v>78.563579300000001</v>
      </c>
      <c r="AB266" s="10">
        <v>48.207991234967999</v>
      </c>
      <c r="AC266" s="10">
        <v>8.4621782690313392</v>
      </c>
      <c r="AD266" s="10">
        <v>5</v>
      </c>
      <c r="AH266" s="8"/>
    </row>
    <row r="267" spans="1:34">
      <c r="A267" s="8">
        <v>7.7167854800000004</v>
      </c>
      <c r="B267" s="8">
        <v>86.897035209999999</v>
      </c>
      <c r="C267" s="8">
        <v>182.918466</v>
      </c>
      <c r="D267" s="10">
        <v>134.90775060499999</v>
      </c>
      <c r="E267" s="10">
        <v>48.010715394999998</v>
      </c>
      <c r="F267" s="10">
        <v>2</v>
      </c>
      <c r="G267" s="8">
        <v>31.504860799999999</v>
      </c>
      <c r="H267" s="8">
        <v>352.091117</v>
      </c>
      <c r="I267" s="8">
        <v>30.6356748</v>
      </c>
      <c r="J267" s="8">
        <v>19.2755683</v>
      </c>
      <c r="K267" s="10">
        <v>108.376805225</v>
      </c>
      <c r="L267" s="10">
        <v>81.285851262158005</v>
      </c>
      <c r="M267" s="10">
        <v>4</v>
      </c>
      <c r="N267" s="8">
        <v>207.656521</v>
      </c>
      <c r="O267" s="8">
        <v>199.54951</v>
      </c>
      <c r="P267" s="8">
        <v>305.67199900000003</v>
      </c>
      <c r="Q267" s="8">
        <v>156.69229100000001</v>
      </c>
      <c r="R267" s="8">
        <v>177.81555599999999</v>
      </c>
      <c r="S267" s="8">
        <v>263.46545500000002</v>
      </c>
      <c r="T267" s="10">
        <v>218.475222</v>
      </c>
      <c r="U267" s="10">
        <v>22.7837404397659</v>
      </c>
      <c r="V267" s="10">
        <v>6</v>
      </c>
      <c r="W267" s="8">
        <v>42.615098430000003</v>
      </c>
      <c r="X267" s="8">
        <v>28.440943999999998</v>
      </c>
      <c r="Y267" s="8">
        <v>51.824069279368302</v>
      </c>
      <c r="Z267" s="8">
        <v>40.863477199999998</v>
      </c>
      <c r="AA267" s="8">
        <v>79.0068251</v>
      </c>
      <c r="AB267" s="10">
        <v>48.5500828018737</v>
      </c>
      <c r="AC267" s="10">
        <v>8.4764896844019599</v>
      </c>
      <c r="AD267" s="10">
        <v>5</v>
      </c>
      <c r="AH267" s="8"/>
    </row>
    <row r="268" spans="1:34">
      <c r="A268" s="8">
        <v>7.6954196399999999</v>
      </c>
      <c r="B268" s="8">
        <v>85.731243890000002</v>
      </c>
      <c r="C268" s="8">
        <v>180.0716578</v>
      </c>
      <c r="D268" s="10">
        <v>132.901450845</v>
      </c>
      <c r="E268" s="10">
        <v>47.170206954999998</v>
      </c>
      <c r="F268" s="10">
        <v>2</v>
      </c>
      <c r="G268" s="8">
        <v>31.376964600000001</v>
      </c>
      <c r="H268" s="8">
        <v>347.28854000000001</v>
      </c>
      <c r="I268" s="8">
        <v>29.453560700000001</v>
      </c>
      <c r="J268" s="8">
        <v>19.2054498</v>
      </c>
      <c r="K268" s="10">
        <v>106.831128775</v>
      </c>
      <c r="L268" s="10">
        <v>80.196968542773703</v>
      </c>
      <c r="M268" s="10">
        <v>4</v>
      </c>
      <c r="N268" s="8">
        <v>207.627826</v>
      </c>
      <c r="O268" s="8">
        <v>201.36875000000001</v>
      </c>
      <c r="P268" s="8">
        <v>303.57287500000001</v>
      </c>
      <c r="Q268" s="8">
        <v>156.57729399999999</v>
      </c>
      <c r="R268" s="8">
        <v>175.92700199999999</v>
      </c>
      <c r="S268" s="8">
        <v>266.27692400000001</v>
      </c>
      <c r="T268" s="10">
        <v>218.55844516666701</v>
      </c>
      <c r="U268" s="10">
        <v>22.787842960492199</v>
      </c>
      <c r="V268" s="10">
        <v>6</v>
      </c>
      <c r="W268" s="8">
        <v>42.969281719999998</v>
      </c>
      <c r="X268" s="8">
        <v>28.8492897</v>
      </c>
      <c r="Y268" s="8">
        <v>52.099744644638498</v>
      </c>
      <c r="Z268" s="8">
        <v>41.095290800000001</v>
      </c>
      <c r="AA268" s="8">
        <v>79.434128900000005</v>
      </c>
      <c r="AB268" s="10">
        <v>48.889547152927697</v>
      </c>
      <c r="AC268" s="10">
        <v>8.4873103387070294</v>
      </c>
      <c r="AD268" s="10">
        <v>5</v>
      </c>
      <c r="AH268" s="8"/>
    </row>
    <row r="269" spans="1:34">
      <c r="A269" s="8">
        <v>7.6741129499999996</v>
      </c>
      <c r="B269" s="8">
        <v>84.593135869999998</v>
      </c>
      <c r="C269" s="8">
        <v>177.23951360000001</v>
      </c>
      <c r="D269" s="10">
        <v>130.91632473499999</v>
      </c>
      <c r="E269" s="10">
        <v>46.323188864999999</v>
      </c>
      <c r="F269" s="10">
        <v>2</v>
      </c>
      <c r="G269" s="8">
        <v>31.245448799999998</v>
      </c>
      <c r="H269" s="8">
        <v>342.404493</v>
      </c>
      <c r="I269" s="8">
        <v>28.3323605</v>
      </c>
      <c r="J269" s="8">
        <v>19.137111300000001</v>
      </c>
      <c r="K269" s="10">
        <v>105.27985339999999</v>
      </c>
      <c r="L269" s="10">
        <v>79.083645828330106</v>
      </c>
      <c r="M269" s="10">
        <v>4</v>
      </c>
      <c r="N269" s="8">
        <v>207.55543800000001</v>
      </c>
      <c r="O269" s="8">
        <v>203.170231</v>
      </c>
      <c r="P269" s="8">
        <v>301.37534599999998</v>
      </c>
      <c r="Q269" s="8">
        <v>156.42355900000001</v>
      </c>
      <c r="R269" s="8">
        <v>174.00560999999999</v>
      </c>
      <c r="S269" s="8">
        <v>269.04633699999999</v>
      </c>
      <c r="T269" s="10">
        <v>218.596086833333</v>
      </c>
      <c r="U269" s="10">
        <v>22.811707729675302</v>
      </c>
      <c r="V269" s="10">
        <v>6</v>
      </c>
      <c r="W269" s="8">
        <v>43.32309695</v>
      </c>
      <c r="X269" s="8">
        <v>29.262933199999999</v>
      </c>
      <c r="Y269" s="8">
        <v>52.371394873957797</v>
      </c>
      <c r="Z269" s="8">
        <v>41.328563600000003</v>
      </c>
      <c r="AA269" s="8">
        <v>79.845267100000001</v>
      </c>
      <c r="AB269" s="10">
        <v>49.226251144791597</v>
      </c>
      <c r="AC269" s="10">
        <v>8.4946183802155009</v>
      </c>
      <c r="AD269" s="10">
        <v>5</v>
      </c>
      <c r="AH269" s="8"/>
    </row>
    <row r="270" spans="1:34">
      <c r="A270" s="8">
        <v>7.6528652599999996</v>
      </c>
      <c r="B270" s="8">
        <v>83.482015860000004</v>
      </c>
      <c r="C270" s="8">
        <v>174.42390710000001</v>
      </c>
      <c r="D270" s="10">
        <v>128.95296148</v>
      </c>
      <c r="E270" s="10">
        <v>45.470945620000002</v>
      </c>
      <c r="F270" s="10">
        <v>2</v>
      </c>
      <c r="G270" s="8">
        <v>31.110310599999998</v>
      </c>
      <c r="H270" s="8">
        <v>337.44374800000003</v>
      </c>
      <c r="I270" s="8">
        <v>27.2696048</v>
      </c>
      <c r="J270" s="8">
        <v>19.0704195</v>
      </c>
      <c r="K270" s="10">
        <v>103.723520725</v>
      </c>
      <c r="L270" s="10">
        <v>77.947189242360395</v>
      </c>
      <c r="M270" s="10">
        <v>4</v>
      </c>
      <c r="N270" s="8">
        <v>207.43944999999999</v>
      </c>
      <c r="O270" s="8">
        <v>204.952427</v>
      </c>
      <c r="P270" s="8">
        <v>299.082269</v>
      </c>
      <c r="Q270" s="8">
        <v>156.23114799999999</v>
      </c>
      <c r="R270" s="8">
        <v>172.05277799999999</v>
      </c>
      <c r="S270" s="8">
        <v>271.77083499999998</v>
      </c>
      <c r="T270" s="10">
        <v>218.58815116666699</v>
      </c>
      <c r="U270" s="10">
        <v>22.8559723605775</v>
      </c>
      <c r="V270" s="10">
        <v>6</v>
      </c>
      <c r="W270" s="8">
        <v>43.676388090000003</v>
      </c>
      <c r="X270" s="8">
        <v>29.6817508</v>
      </c>
      <c r="Y270" s="8">
        <v>52.638941760768901</v>
      </c>
      <c r="Z270" s="8">
        <v>41.563193699999999</v>
      </c>
      <c r="AA270" s="8">
        <v>80.240029699999994</v>
      </c>
      <c r="AB270" s="10">
        <v>49.5600608101538</v>
      </c>
      <c r="AC270" s="10">
        <v>8.4983960136754995</v>
      </c>
      <c r="AD270" s="10">
        <v>5</v>
      </c>
      <c r="AH270" s="8"/>
    </row>
    <row r="271" spans="1:34">
      <c r="A271" s="8">
        <v>7.6316763999999999</v>
      </c>
      <c r="B271" s="8">
        <v>82.397194450000001</v>
      </c>
      <c r="C271" s="8">
        <v>171.62665720000001</v>
      </c>
      <c r="D271" s="10">
        <v>127.01192582500001</v>
      </c>
      <c r="E271" s="10">
        <v>44.614731374999998</v>
      </c>
      <c r="F271" s="10">
        <v>2</v>
      </c>
      <c r="G271" s="8">
        <v>30.971562299999999</v>
      </c>
      <c r="H271" s="8">
        <v>332.41116499999998</v>
      </c>
      <c r="I271" s="8">
        <v>26.262863800000002</v>
      </c>
      <c r="J271" s="8">
        <v>19.005247199999999</v>
      </c>
      <c r="K271" s="10">
        <v>102.16270957499999</v>
      </c>
      <c r="L271" s="10">
        <v>76.788931935342106</v>
      </c>
      <c r="M271" s="10">
        <v>4</v>
      </c>
      <c r="N271" s="8">
        <v>207.27999600000001</v>
      </c>
      <c r="O271" s="8">
        <v>206.713795</v>
      </c>
      <c r="P271" s="8">
        <v>296.696619</v>
      </c>
      <c r="Q271" s="8">
        <v>156.00016400000001</v>
      </c>
      <c r="R271" s="8">
        <v>170.06994499999999</v>
      </c>
      <c r="S271" s="8">
        <v>274.44755500000002</v>
      </c>
      <c r="T271" s="10">
        <v>218.53467900000001</v>
      </c>
      <c r="U271" s="10">
        <v>22.921122546029402</v>
      </c>
      <c r="V271" s="10">
        <v>6</v>
      </c>
      <c r="W271" s="8">
        <v>44.028996820000003</v>
      </c>
      <c r="X271" s="8">
        <v>30.105608499999999</v>
      </c>
      <c r="Y271" s="8">
        <v>52.902305756422301</v>
      </c>
      <c r="Z271" s="8">
        <v>41.799076399999997</v>
      </c>
      <c r="AA271" s="8">
        <v>80.618220399999998</v>
      </c>
      <c r="AB271" s="10">
        <v>49.890841575284497</v>
      </c>
      <c r="AC271" s="10">
        <v>8.4986294818111308</v>
      </c>
      <c r="AD271" s="10">
        <v>5</v>
      </c>
      <c r="AH271" s="8"/>
    </row>
    <row r="272" spans="1:34">
      <c r="A272" s="8">
        <v>7.6105462099999999</v>
      </c>
      <c r="B272" s="8">
        <v>81.337989460000003</v>
      </c>
      <c r="C272" s="8">
        <v>168.8495265</v>
      </c>
      <c r="D272" s="10">
        <v>125.09375798000001</v>
      </c>
      <c r="E272" s="10">
        <v>43.755768519999997</v>
      </c>
      <c r="F272" s="10">
        <v>2</v>
      </c>
      <c r="G272" s="8">
        <v>30.829231400000001</v>
      </c>
      <c r="H272" s="8">
        <v>327.31169</v>
      </c>
      <c r="I272" s="8">
        <v>25.3097511</v>
      </c>
      <c r="J272" s="8">
        <v>18.9414728</v>
      </c>
      <c r="K272" s="10">
        <v>100.598036325</v>
      </c>
      <c r="L272" s="10">
        <v>75.610232531805195</v>
      </c>
      <c r="M272" s="10">
        <v>4</v>
      </c>
      <c r="N272" s="8">
        <v>207.07725400000001</v>
      </c>
      <c r="O272" s="8">
        <v>208.45278099999999</v>
      </c>
      <c r="P272" s="8">
        <v>294.22149200000001</v>
      </c>
      <c r="Q272" s="8">
        <v>155.73074800000001</v>
      </c>
      <c r="R272" s="8">
        <v>168.058583</v>
      </c>
      <c r="S272" s="8">
        <v>277.07363199999998</v>
      </c>
      <c r="T272" s="10">
        <v>218.43574833333301</v>
      </c>
      <c r="U272" s="10">
        <v>23.007485179204402</v>
      </c>
      <c r="V272" s="10">
        <v>6</v>
      </c>
      <c r="W272" s="8">
        <v>44.380762830000002</v>
      </c>
      <c r="X272" s="8">
        <v>30.5343622</v>
      </c>
      <c r="Y272" s="8">
        <v>53.161405954948798</v>
      </c>
      <c r="Z272" s="8">
        <v>42.036103900000001</v>
      </c>
      <c r="AA272" s="8">
        <v>80.979656399999996</v>
      </c>
      <c r="AB272" s="10">
        <v>50.218458256989798</v>
      </c>
      <c r="AC272" s="10">
        <v>8.4953090015870103</v>
      </c>
      <c r="AD272" s="10">
        <v>5</v>
      </c>
      <c r="AH272" s="8"/>
    </row>
    <row r="273" spans="1:34">
      <c r="A273" s="8">
        <v>7.5894745199999996</v>
      </c>
      <c r="B273" s="8">
        <v>80.303727219999999</v>
      </c>
      <c r="C273" s="8">
        <v>166.09421879999999</v>
      </c>
      <c r="D273" s="10">
        <v>123.19897301</v>
      </c>
      <c r="E273" s="10">
        <v>42.895245789999997</v>
      </c>
      <c r="F273" s="10">
        <v>2</v>
      </c>
      <c r="G273" s="8">
        <v>30.683359899999999</v>
      </c>
      <c r="H273" s="8">
        <v>322.15034600000001</v>
      </c>
      <c r="I273" s="8">
        <v>24.407927900000001</v>
      </c>
      <c r="J273" s="8">
        <v>18.878979900000001</v>
      </c>
      <c r="K273" s="10">
        <v>99.030153424999995</v>
      </c>
      <c r="L273" s="10">
        <v>74.412471893489695</v>
      </c>
      <c r="M273" s="10">
        <v>4</v>
      </c>
      <c r="N273" s="8">
        <v>206.83144300000001</v>
      </c>
      <c r="O273" s="8">
        <v>210.16781599999999</v>
      </c>
      <c r="P273" s="8">
        <v>291.66009100000002</v>
      </c>
      <c r="Q273" s="8">
        <v>155.423079</v>
      </c>
      <c r="R273" s="8">
        <v>166.02019999999999</v>
      </c>
      <c r="S273" s="8">
        <v>279.646209</v>
      </c>
      <c r="T273" s="10">
        <v>218.291473</v>
      </c>
      <c r="U273" s="10">
        <v>23.1152220933118</v>
      </c>
      <c r="V273" s="10">
        <v>6</v>
      </c>
      <c r="W273" s="8">
        <v>44.731524239999999</v>
      </c>
      <c r="X273" s="8">
        <v>30.967857200000001</v>
      </c>
      <c r="Y273" s="8">
        <v>53.416160084910103</v>
      </c>
      <c r="Z273" s="8">
        <v>42.274165400000001</v>
      </c>
      <c r="AA273" s="8">
        <v>81.324168999999998</v>
      </c>
      <c r="AB273" s="10">
        <v>50.542775184981998</v>
      </c>
      <c r="AC273" s="10">
        <v>8.4884289047473001</v>
      </c>
      <c r="AD273" s="10">
        <v>5</v>
      </c>
      <c r="AH273" s="8"/>
    </row>
    <row r="274" spans="1:34">
      <c r="A274" s="8">
        <v>7.56846117</v>
      </c>
      <c r="B274" s="8">
        <v>79.293743669999998</v>
      </c>
      <c r="C274" s="8">
        <v>163.3623771</v>
      </c>
      <c r="D274" s="10">
        <v>121.328060385</v>
      </c>
      <c r="E274" s="10">
        <v>42.034316715000003</v>
      </c>
      <c r="F274" s="10">
        <v>2</v>
      </c>
      <c r="G274" s="8">
        <v>30.534004199999998</v>
      </c>
      <c r="H274" s="8">
        <v>316.93221799999998</v>
      </c>
      <c r="I274" s="8">
        <v>23.555106200000001</v>
      </c>
      <c r="J274" s="8">
        <v>18.817657499999999</v>
      </c>
      <c r="K274" s="10">
        <v>97.459746475000003</v>
      </c>
      <c r="L274" s="10">
        <v>73.197048408662297</v>
      </c>
      <c r="M274" s="10">
        <v>4</v>
      </c>
      <c r="N274" s="8">
        <v>206.54282499999999</v>
      </c>
      <c r="O274" s="8">
        <v>211.857327</v>
      </c>
      <c r="P274" s="8">
        <v>289.01572099999998</v>
      </c>
      <c r="Q274" s="8">
        <v>155.07737800000001</v>
      </c>
      <c r="R274" s="8">
        <v>163.95633599999999</v>
      </c>
      <c r="S274" s="8">
        <v>282.16243800000001</v>
      </c>
      <c r="T274" s="10">
        <v>218.102004166667</v>
      </c>
      <c r="U274" s="10">
        <v>23.2443268480855</v>
      </c>
      <c r="V274" s="10">
        <v>6</v>
      </c>
      <c r="W274" s="8">
        <v>45.08111796</v>
      </c>
      <c r="X274" s="8">
        <v>31.405928100000001</v>
      </c>
      <c r="Y274" s="8">
        <v>53.666484508390198</v>
      </c>
      <c r="Z274" s="8">
        <v>42.513147799999999</v>
      </c>
      <c r="AA274" s="8">
        <v>81.6516029</v>
      </c>
      <c r="AB274" s="10">
        <v>50.863656253678002</v>
      </c>
      <c r="AC274" s="10">
        <v>8.47798746866677</v>
      </c>
      <c r="AD274" s="10">
        <v>5</v>
      </c>
      <c r="AH274" s="8"/>
    </row>
    <row r="275" spans="1:34">
      <c r="A275" s="8">
        <v>7.5475060100000002</v>
      </c>
      <c r="B275" s="8">
        <v>78.307385420000003</v>
      </c>
      <c r="C275" s="8">
        <v>160.6555817</v>
      </c>
      <c r="D275" s="10">
        <v>119.48148356</v>
      </c>
      <c r="E275" s="10">
        <v>41.174098139999998</v>
      </c>
      <c r="F275" s="10">
        <v>2</v>
      </c>
      <c r="G275" s="8">
        <v>30.381234200000002</v>
      </c>
      <c r="H275" s="8">
        <v>311.66244799999998</v>
      </c>
      <c r="I275" s="8">
        <v>22.7490521</v>
      </c>
      <c r="J275" s="8">
        <v>18.757399499999998</v>
      </c>
      <c r="K275" s="10">
        <v>95.887533450000006</v>
      </c>
      <c r="L275" s="10">
        <v>71.965375938606499</v>
      </c>
      <c r="M275" s="10">
        <v>4</v>
      </c>
      <c r="N275" s="8">
        <v>206.21170499999999</v>
      </c>
      <c r="O275" s="8">
        <v>213.51973100000001</v>
      </c>
      <c r="P275" s="8">
        <v>286.29178000000002</v>
      </c>
      <c r="Q275" s="8">
        <v>154.69390100000001</v>
      </c>
      <c r="R275" s="8">
        <v>161.86855800000001</v>
      </c>
      <c r="S275" s="8">
        <v>284.61948799999999</v>
      </c>
      <c r="T275" s="10">
        <v>217.867527166667</v>
      </c>
      <c r="U275" s="10">
        <v>23.394625995128099</v>
      </c>
      <c r="V275" s="10">
        <v>6</v>
      </c>
      <c r="W275" s="8">
        <v>45.42938006</v>
      </c>
      <c r="X275" s="8">
        <v>31.848398799999998</v>
      </c>
      <c r="Y275" s="8">
        <v>53.912294227163599</v>
      </c>
      <c r="Z275" s="8">
        <v>42.752935100000002</v>
      </c>
      <c r="AA275" s="8">
        <v>81.961816600000006</v>
      </c>
      <c r="AB275" s="10">
        <v>51.1809649574327</v>
      </c>
      <c r="AC275" s="10">
        <v>8.4639869971636106</v>
      </c>
      <c r="AD275" s="10">
        <v>5</v>
      </c>
      <c r="AH275" s="8"/>
    </row>
    <row r="276" spans="1:34">
      <c r="A276" s="8">
        <v>7.5266088599999996</v>
      </c>
      <c r="B276" s="8">
        <v>77.344010690000005</v>
      </c>
      <c r="C276" s="8">
        <v>157.9753484</v>
      </c>
      <c r="D276" s="10">
        <v>117.659679545</v>
      </c>
      <c r="E276" s="10">
        <v>40.315668854999998</v>
      </c>
      <c r="F276" s="10">
        <v>2</v>
      </c>
      <c r="G276" s="8">
        <v>30.225133400000001</v>
      </c>
      <c r="H276" s="8">
        <v>306.346226</v>
      </c>
      <c r="I276" s="8">
        <v>21.987588299999999</v>
      </c>
      <c r="J276" s="8">
        <v>18.698104499999999</v>
      </c>
      <c r="K276" s="10">
        <v>94.314263049999994</v>
      </c>
      <c r="L276" s="10">
        <v>70.718880768608301</v>
      </c>
      <c r="M276" s="10">
        <v>4</v>
      </c>
      <c r="N276" s="8">
        <v>205.83843300000001</v>
      </c>
      <c r="O276" s="8">
        <v>215.153447</v>
      </c>
      <c r="P276" s="8">
        <v>283.49175100000002</v>
      </c>
      <c r="Q276" s="8">
        <v>154.272943</v>
      </c>
      <c r="R276" s="8">
        <v>159.75846100000001</v>
      </c>
      <c r="S276" s="8">
        <v>287.01454999999999</v>
      </c>
      <c r="T276" s="10">
        <v>217.58826416666699</v>
      </c>
      <c r="U276" s="10">
        <v>23.565781433550999</v>
      </c>
      <c r="V276" s="10">
        <v>6</v>
      </c>
      <c r="W276" s="8">
        <v>45.776146269999998</v>
      </c>
      <c r="X276" s="8">
        <v>32.295082600000001</v>
      </c>
      <c r="Y276" s="8">
        <v>54.153502896063998</v>
      </c>
      <c r="Z276" s="8">
        <v>42.993409300000003</v>
      </c>
      <c r="AA276" s="8">
        <v>82.254682099999997</v>
      </c>
      <c r="AB276" s="10">
        <v>51.494564633212804</v>
      </c>
      <c r="AC276" s="10">
        <v>8.4464336858108506</v>
      </c>
      <c r="AD276" s="10">
        <v>5</v>
      </c>
      <c r="AH276" s="8"/>
    </row>
    <row r="277" spans="1:34">
      <c r="A277" s="8">
        <v>7.50576957</v>
      </c>
      <c r="B277" s="8">
        <v>76.402990169999995</v>
      </c>
      <c r="C277" s="8">
        <v>155.32312669999999</v>
      </c>
      <c r="D277" s="10">
        <v>115.863058435</v>
      </c>
      <c r="E277" s="10">
        <v>39.460068264999997</v>
      </c>
      <c r="F277" s="10">
        <v>2</v>
      </c>
      <c r="G277" s="8">
        <v>30.0657979</v>
      </c>
      <c r="H277" s="8">
        <v>300.98877499999998</v>
      </c>
      <c r="I277" s="8">
        <v>21.268596899999999</v>
      </c>
      <c r="J277" s="8">
        <v>18.639675799999999</v>
      </c>
      <c r="K277" s="10">
        <v>92.740711399999995</v>
      </c>
      <c r="L277" s="10">
        <v>69.458997139484893</v>
      </c>
      <c r="M277" s="10">
        <v>4</v>
      </c>
      <c r="N277" s="8">
        <v>205.42339799999999</v>
      </c>
      <c r="O277" s="8">
        <v>216.756889</v>
      </c>
      <c r="P277" s="8">
        <v>280.619193</v>
      </c>
      <c r="Q277" s="8">
        <v>153.81483800000001</v>
      </c>
      <c r="R277" s="8">
        <v>157.627666</v>
      </c>
      <c r="S277" s="8">
        <v>289.34484500000002</v>
      </c>
      <c r="T277" s="10">
        <v>217.26447150000001</v>
      </c>
      <c r="U277" s="10">
        <v>23.757296565755599</v>
      </c>
      <c r="V277" s="10">
        <v>6</v>
      </c>
      <c r="W277" s="8">
        <v>46.12125236</v>
      </c>
      <c r="X277" s="8">
        <v>32.745781899999997</v>
      </c>
      <c r="Y277" s="8">
        <v>54.390022843556302</v>
      </c>
      <c r="Z277" s="8">
        <v>43.234450199999998</v>
      </c>
      <c r="AA277" s="8">
        <v>82.530084900000006</v>
      </c>
      <c r="AB277" s="10">
        <v>51.804318440711299</v>
      </c>
      <c r="AC277" s="10">
        <v>8.4253376448192103</v>
      </c>
      <c r="AD277" s="10">
        <v>5</v>
      </c>
      <c r="AH277" s="8"/>
    </row>
    <row r="278" spans="1:34">
      <c r="A278" s="8">
        <v>7.4849879799999997</v>
      </c>
      <c r="B278" s="8">
        <v>75.483707719999998</v>
      </c>
      <c r="C278" s="8">
        <v>152.70029819999999</v>
      </c>
      <c r="D278" s="10">
        <v>114.09200296</v>
      </c>
      <c r="E278" s="10">
        <v>38.608295239999997</v>
      </c>
      <c r="F278" s="10">
        <v>2</v>
      </c>
      <c r="G278" s="8">
        <v>29.903336100000001</v>
      </c>
      <c r="H278" s="8">
        <v>295.595348</v>
      </c>
      <c r="I278" s="8">
        <v>20.590020800000001</v>
      </c>
      <c r="J278" s="8">
        <v>18.5820215</v>
      </c>
      <c r="K278" s="10">
        <v>91.167681599999995</v>
      </c>
      <c r="L278" s="10">
        <v>68.187165871742096</v>
      </c>
      <c r="M278" s="10">
        <v>4</v>
      </c>
      <c r="N278" s="8">
        <v>204.96703400000001</v>
      </c>
      <c r="O278" s="8">
        <v>218.32847799999999</v>
      </c>
      <c r="P278" s="8">
        <v>277.67773399999999</v>
      </c>
      <c r="Q278" s="8">
        <v>153.319954</v>
      </c>
      <c r="R278" s="8">
        <v>155.477813</v>
      </c>
      <c r="S278" s="8">
        <v>291.60762699999998</v>
      </c>
      <c r="T278" s="10">
        <v>216.89644000000001</v>
      </c>
      <c r="U278" s="10">
        <v>23.9685251515976</v>
      </c>
      <c r="V278" s="10">
        <v>6</v>
      </c>
      <c r="W278" s="8">
        <v>46.464534630000003</v>
      </c>
      <c r="X278" s="8">
        <v>33.200288</v>
      </c>
      <c r="Y278" s="8">
        <v>54.621765099497402</v>
      </c>
      <c r="Z278" s="8">
        <v>43.4759356</v>
      </c>
      <c r="AA278" s="8">
        <v>82.787923599999999</v>
      </c>
      <c r="AB278" s="10">
        <v>52.110089385899499</v>
      </c>
      <c r="AC278" s="10">
        <v>8.4007128135435707</v>
      </c>
      <c r="AD278" s="10">
        <v>5</v>
      </c>
      <c r="AH278" s="8"/>
    </row>
    <row r="279" spans="1:34">
      <c r="A279" s="8">
        <v>7.4642639300000004</v>
      </c>
      <c r="B279" s="8">
        <v>74.585561010000006</v>
      </c>
      <c r="C279" s="8">
        <v>150.10817489999999</v>
      </c>
      <c r="D279" s="10">
        <v>112.34686795499999</v>
      </c>
      <c r="E279" s="10">
        <v>37.761306945000001</v>
      </c>
      <c r="F279" s="10">
        <v>2</v>
      </c>
      <c r="G279" s="8">
        <v>29.737868200000001</v>
      </c>
      <c r="H279" s="8">
        <v>290.17120899999998</v>
      </c>
      <c r="I279" s="8">
        <v>19.949865899999999</v>
      </c>
      <c r="J279" s="8">
        <v>18.5250539</v>
      </c>
      <c r="K279" s="10">
        <v>89.595999250000006</v>
      </c>
      <c r="L279" s="10">
        <v>66.904829037599001</v>
      </c>
      <c r="M279" s="10">
        <v>4</v>
      </c>
      <c r="N279" s="8">
        <v>204.46981600000001</v>
      </c>
      <c r="O279" s="8">
        <v>219.86663999999999</v>
      </c>
      <c r="P279" s="8">
        <v>274.67105800000002</v>
      </c>
      <c r="Q279" s="8">
        <v>152.78869900000001</v>
      </c>
      <c r="R279" s="8">
        <v>153.31056100000001</v>
      </c>
      <c r="S279" s="8">
        <v>293.80018999999999</v>
      </c>
      <c r="T279" s="10">
        <v>216.48449400000001</v>
      </c>
      <c r="U279" s="10">
        <v>24.198680810097901</v>
      </c>
      <c r="V279" s="10">
        <v>6</v>
      </c>
      <c r="W279" s="8">
        <v>46.805830419999999</v>
      </c>
      <c r="X279" s="8">
        <v>33.6583817</v>
      </c>
      <c r="Y279" s="8">
        <v>54.848639430059201</v>
      </c>
      <c r="Z279" s="8">
        <v>43.717741500000002</v>
      </c>
      <c r="AA279" s="8">
        <v>83.028110100000006</v>
      </c>
      <c r="AB279" s="10">
        <v>52.411740630011799</v>
      </c>
      <c r="AC279" s="10">
        <v>8.3725768930410904</v>
      </c>
      <c r="AD279" s="10">
        <v>5</v>
      </c>
      <c r="AH279" s="8"/>
    </row>
    <row r="280" spans="1:34">
      <c r="A280" s="8">
        <v>7.4435972599999998</v>
      </c>
      <c r="B280" s="8">
        <v>73.707962109999997</v>
      </c>
      <c r="C280" s="8">
        <v>147.54799800000001</v>
      </c>
      <c r="D280" s="10">
        <v>110.62798005499999</v>
      </c>
      <c r="E280" s="10">
        <v>36.920017944999998</v>
      </c>
      <c r="F280" s="10">
        <v>2</v>
      </c>
      <c r="G280" s="8">
        <v>29.569525599999999</v>
      </c>
      <c r="H280" s="8">
        <v>284.721632</v>
      </c>
      <c r="I280" s="8">
        <v>19.346202300000002</v>
      </c>
      <c r="J280" s="8">
        <v>18.4686898</v>
      </c>
      <c r="K280" s="10">
        <v>88.026512425000007</v>
      </c>
      <c r="L280" s="10">
        <v>65.613429177061306</v>
      </c>
      <c r="M280" s="10">
        <v>4</v>
      </c>
      <c r="N280" s="8">
        <v>203.932264</v>
      </c>
      <c r="O280" s="8">
        <v>221.36980800000001</v>
      </c>
      <c r="P280" s="8">
        <v>271.60290099999997</v>
      </c>
      <c r="Q280" s="8">
        <v>152.22151400000001</v>
      </c>
      <c r="R280" s="8">
        <v>151.127588</v>
      </c>
      <c r="S280" s="8">
        <v>295.91987699999999</v>
      </c>
      <c r="T280" s="10">
        <v>216.02899199999999</v>
      </c>
      <c r="U280" s="10">
        <v>24.4468501729548</v>
      </c>
      <c r="V280" s="10">
        <v>6</v>
      </c>
      <c r="W280" s="8">
        <v>47.14497858</v>
      </c>
      <c r="X280" s="8">
        <v>34.119832799999998</v>
      </c>
      <c r="Y280" s="8">
        <v>55.070554379769803</v>
      </c>
      <c r="Z280" s="8">
        <v>43.959742499999997</v>
      </c>
      <c r="AA280" s="8">
        <v>83.250568999999999</v>
      </c>
      <c r="AB280" s="10">
        <v>52.709135451953998</v>
      </c>
      <c r="AC280" s="10">
        <v>8.3409512477046501</v>
      </c>
      <c r="AD280" s="10">
        <v>5</v>
      </c>
      <c r="AH280" s="8"/>
    </row>
    <row r="281" spans="1:34">
      <c r="A281" s="8">
        <v>7.4229878100000004</v>
      </c>
      <c r="B281" s="8">
        <v>72.850337929999995</v>
      </c>
      <c r="C281" s="8">
        <v>145.02093629999999</v>
      </c>
      <c r="D281" s="10">
        <v>108.93563711500001</v>
      </c>
      <c r="E281" s="10">
        <v>36.085299184999997</v>
      </c>
      <c r="F281" s="10">
        <v>2</v>
      </c>
      <c r="G281" s="8">
        <v>29.398450100000002</v>
      </c>
      <c r="H281" s="8">
        <v>279.25188300000002</v>
      </c>
      <c r="I281" s="8">
        <v>18.777165499999999</v>
      </c>
      <c r="J281" s="8">
        <v>18.4128504</v>
      </c>
      <c r="K281" s="10">
        <v>86.460087250000001</v>
      </c>
      <c r="L281" s="10">
        <v>64.314404349702599</v>
      </c>
      <c r="M281" s="10">
        <v>4</v>
      </c>
      <c r="N281" s="8">
        <v>203.35493399999999</v>
      </c>
      <c r="O281" s="8">
        <v>222.83643000000001</v>
      </c>
      <c r="P281" s="8">
        <v>268.47704099999999</v>
      </c>
      <c r="Q281" s="8">
        <v>151.61887400000001</v>
      </c>
      <c r="R281" s="8">
        <v>148.93057999999999</v>
      </c>
      <c r="S281" s="8">
        <v>297.96408100000002</v>
      </c>
      <c r="T281" s="10">
        <v>215.530323333333</v>
      </c>
      <c r="U281" s="10">
        <v>24.712006381997501</v>
      </c>
      <c r="V281" s="10">
        <v>6</v>
      </c>
      <c r="W281" s="8">
        <v>47.481819989999998</v>
      </c>
      <c r="X281" s="8">
        <v>34.584400100000003</v>
      </c>
      <c r="Y281" s="8">
        <v>55.287417320616797</v>
      </c>
      <c r="Z281" s="8">
        <v>44.2018117</v>
      </c>
      <c r="AA281" s="8">
        <v>83.455237699999998</v>
      </c>
      <c r="AB281" s="10">
        <v>53.002137362123399</v>
      </c>
      <c r="AC281" s="10">
        <v>8.3058609011422604</v>
      </c>
      <c r="AD281" s="10">
        <v>5</v>
      </c>
      <c r="AH281" s="8"/>
    </row>
    <row r="282" spans="1:34">
      <c r="A282" s="8">
        <v>7.4024354199999998</v>
      </c>
      <c r="B282" s="8">
        <v>72.012130580000004</v>
      </c>
      <c r="C282" s="8">
        <v>142.52808540000001</v>
      </c>
      <c r="D282" s="10">
        <v>107.27010799</v>
      </c>
      <c r="E282" s="10">
        <v>35.257977410000002</v>
      </c>
      <c r="F282" s="10">
        <v>2</v>
      </c>
      <c r="G282" s="8">
        <v>29.224793500000001</v>
      </c>
      <c r="H282" s="8">
        <v>273.76721300000003</v>
      </c>
      <c r="I282" s="8">
        <v>18.240956799999999</v>
      </c>
      <c r="J282" s="8">
        <v>18.357461099999998</v>
      </c>
      <c r="K282" s="10">
        <v>84.897606100000004</v>
      </c>
      <c r="L282" s="10">
        <v>63.0091860140775</v>
      </c>
      <c r="M282" s="10">
        <v>4</v>
      </c>
      <c r="N282" s="8">
        <v>202.738428</v>
      </c>
      <c r="O282" s="8">
        <v>224.26496900000001</v>
      </c>
      <c r="P282" s="8">
        <v>265.29728499999999</v>
      </c>
      <c r="Q282" s="8">
        <v>150.981291</v>
      </c>
      <c r="R282" s="8">
        <v>146.721239</v>
      </c>
      <c r="S282" s="8">
        <v>299.93025499999999</v>
      </c>
      <c r="T282" s="10">
        <v>214.98891116666701</v>
      </c>
      <c r="U282" s="10">
        <v>24.993021998927901</v>
      </c>
      <c r="V282" s="10">
        <v>6</v>
      </c>
      <c r="W282" s="8">
        <v>47.816198129999997</v>
      </c>
      <c r="X282" s="8">
        <v>35.051831999999997</v>
      </c>
      <c r="Y282" s="8">
        <v>55.499134508144699</v>
      </c>
      <c r="Z282" s="8">
        <v>44.443820899999999</v>
      </c>
      <c r="AA282" s="8">
        <v>83.642065900000006</v>
      </c>
      <c r="AB282" s="10">
        <v>53.290610287628901</v>
      </c>
      <c r="AC282" s="10">
        <v>8.2673343387947007</v>
      </c>
      <c r="AD282" s="10">
        <v>5</v>
      </c>
      <c r="AH282" s="8"/>
    </row>
    <row r="283" spans="1:34">
      <c r="A283" s="8">
        <v>7.3819399399999996</v>
      </c>
      <c r="B283" s="8">
        <v>71.1927977</v>
      </c>
      <c r="C283" s="8">
        <v>140.07046629999999</v>
      </c>
      <c r="D283" s="10">
        <v>105.631632</v>
      </c>
      <c r="E283" s="10">
        <v>34.438834300000003</v>
      </c>
      <c r="F283" s="10">
        <v>2</v>
      </c>
      <c r="G283" s="8">
        <v>29.048716599999999</v>
      </c>
      <c r="H283" s="8">
        <v>268.27284700000001</v>
      </c>
      <c r="I283" s="8">
        <v>17.735844400000001</v>
      </c>
      <c r="J283" s="8">
        <v>18.302451600000001</v>
      </c>
      <c r="K283" s="10">
        <v>83.339964899999998</v>
      </c>
      <c r="L283" s="10">
        <v>61.699195893335997</v>
      </c>
      <c r="M283" s="10">
        <v>4</v>
      </c>
      <c r="N283" s="8">
        <v>202.08338499999999</v>
      </c>
      <c r="O283" s="8">
        <v>225.65390600000001</v>
      </c>
      <c r="P283" s="8">
        <v>262.06746500000003</v>
      </c>
      <c r="Q283" s="8">
        <v>150.30930699999999</v>
      </c>
      <c r="R283" s="8">
        <v>144.50126800000001</v>
      </c>
      <c r="S283" s="8">
        <v>301.81591700000001</v>
      </c>
      <c r="T283" s="10">
        <v>214.40520799999999</v>
      </c>
      <c r="U283" s="10">
        <v>25.288685659454298</v>
      </c>
      <c r="V283" s="10">
        <v>6</v>
      </c>
      <c r="W283" s="8">
        <v>48.147959550000003</v>
      </c>
      <c r="X283" s="8">
        <v>35.521866099999997</v>
      </c>
      <c r="Y283" s="8">
        <v>55.705611144465898</v>
      </c>
      <c r="Z283" s="8">
        <v>44.685640900000003</v>
      </c>
      <c r="AA283" s="8">
        <v>83.811015499999996</v>
      </c>
      <c r="AB283" s="10">
        <v>53.574418638893199</v>
      </c>
      <c r="AC283" s="10">
        <v>8.2254034926600301</v>
      </c>
      <c r="AD283" s="10">
        <v>5</v>
      </c>
      <c r="AH283" s="8"/>
    </row>
    <row r="284" spans="1:34">
      <c r="A284" s="8">
        <v>7.3615012000000002</v>
      </c>
      <c r="B284" s="8">
        <v>70.391812630000004</v>
      </c>
      <c r="C284" s="8">
        <v>137.64902509999999</v>
      </c>
      <c r="D284" s="10">
        <v>104.020418865</v>
      </c>
      <c r="E284" s="10">
        <v>33.628606234999999</v>
      </c>
      <c r="F284" s="10">
        <v>2</v>
      </c>
      <c r="G284" s="8">
        <v>28.870388999999999</v>
      </c>
      <c r="H284" s="8">
        <v>262.77397200000001</v>
      </c>
      <c r="I284" s="8">
        <v>17.260162900000001</v>
      </c>
      <c r="J284" s="8">
        <v>18.247755699999999</v>
      </c>
      <c r="K284" s="10">
        <v>81.788069899999996</v>
      </c>
      <c r="L284" s="10">
        <v>60.385842726324199</v>
      </c>
      <c r="M284" s="10">
        <v>4</v>
      </c>
      <c r="N284" s="8">
        <v>201.39048399999999</v>
      </c>
      <c r="O284" s="8">
        <v>227.001746</v>
      </c>
      <c r="P284" s="8">
        <v>258.791425</v>
      </c>
      <c r="Q284" s="8">
        <v>149.603497</v>
      </c>
      <c r="R284" s="8">
        <v>142.27238</v>
      </c>
      <c r="S284" s="8">
        <v>303.61865799999998</v>
      </c>
      <c r="T284" s="10">
        <v>213.77969833333299</v>
      </c>
      <c r="U284" s="10">
        <v>25.597715249999499</v>
      </c>
      <c r="V284" s="10">
        <v>6</v>
      </c>
      <c r="W284" s="8">
        <v>48.47695452</v>
      </c>
      <c r="X284" s="8">
        <v>35.994229400000002</v>
      </c>
      <c r="Y284" s="8">
        <v>55.906751448095697</v>
      </c>
      <c r="Z284" s="8">
        <v>44.927141800000001</v>
      </c>
      <c r="AA284" s="8">
        <v>83.962060199999996</v>
      </c>
      <c r="AB284" s="10">
        <v>53.853427473619099</v>
      </c>
      <c r="AC284" s="10">
        <v>8.1801035970734208</v>
      </c>
      <c r="AD284" s="10">
        <v>5</v>
      </c>
      <c r="AH284" s="8"/>
    </row>
    <row r="285" spans="1:34">
      <c r="A285" s="8">
        <v>7.3411190599999996</v>
      </c>
      <c r="B285" s="8">
        <v>69.608664590000004</v>
      </c>
      <c r="C285" s="8">
        <v>135.26463150000001</v>
      </c>
      <c r="D285" s="10">
        <v>102.436648045</v>
      </c>
      <c r="E285" s="10">
        <v>32.827983455000002</v>
      </c>
      <c r="F285" s="10">
        <v>2</v>
      </c>
      <c r="G285" s="8">
        <v>28.689988199999998</v>
      </c>
      <c r="H285" s="8">
        <v>257.27573100000001</v>
      </c>
      <c r="I285" s="8">
        <v>16.812314199999999</v>
      </c>
      <c r="J285" s="8">
        <v>18.1933115</v>
      </c>
      <c r="K285" s="10">
        <v>80.242836225000005</v>
      </c>
      <c r="L285" s="10">
        <v>59.070520435935599</v>
      </c>
      <c r="M285" s="10">
        <v>4</v>
      </c>
      <c r="N285" s="8">
        <v>200.66044299999999</v>
      </c>
      <c r="O285" s="8">
        <v>228.307019</v>
      </c>
      <c r="P285" s="8">
        <v>255.473015</v>
      </c>
      <c r="Q285" s="8">
        <v>148.86446900000001</v>
      </c>
      <c r="R285" s="8">
        <v>140.03628399999999</v>
      </c>
      <c r="S285" s="8">
        <v>305.33614499999999</v>
      </c>
      <c r="T285" s="10">
        <v>213.112895833333</v>
      </c>
      <c r="U285" s="10">
        <v>25.918773048789301</v>
      </c>
      <c r="V285" s="10">
        <v>6</v>
      </c>
      <c r="W285" s="8">
        <v>48.803037519999997</v>
      </c>
      <c r="X285" s="8">
        <v>36.468638900000002</v>
      </c>
      <c r="Y285" s="8">
        <v>56.102458730510797</v>
      </c>
      <c r="Z285" s="8">
        <v>45.1681928</v>
      </c>
      <c r="AA285" s="8">
        <v>84.095185200000003</v>
      </c>
      <c r="AB285" s="10">
        <v>54.1275026301022</v>
      </c>
      <c r="AC285" s="10">
        <v>8.1314730516293192</v>
      </c>
      <c r="AD285" s="10">
        <v>5</v>
      </c>
      <c r="AH285" s="8"/>
    </row>
    <row r="286" spans="1:34">
      <c r="A286" s="8">
        <v>7.3207933499999998</v>
      </c>
      <c r="B286" s="8">
        <v>68.842858719999995</v>
      </c>
      <c r="C286" s="8">
        <v>132.91807900000001</v>
      </c>
      <c r="D286" s="10">
        <v>100.88046885999999</v>
      </c>
      <c r="E286" s="10">
        <v>32.037610139999998</v>
      </c>
      <c r="F286" s="10">
        <v>2</v>
      </c>
      <c r="G286" s="8">
        <v>28.5076985</v>
      </c>
      <c r="H286" s="8">
        <v>251.78320500000001</v>
      </c>
      <c r="I286" s="8">
        <v>16.390766200000002</v>
      </c>
      <c r="J286" s="8">
        <v>18.139061399999999</v>
      </c>
      <c r="K286" s="10">
        <v>78.705182774999997</v>
      </c>
      <c r="L286" s="10">
        <v>57.7546035512541</v>
      </c>
      <c r="M286" s="10">
        <v>4</v>
      </c>
      <c r="N286" s="8">
        <v>199.89401599999999</v>
      </c>
      <c r="O286" s="8">
        <v>229.56828200000001</v>
      </c>
      <c r="P286" s="8">
        <v>252.11608100000001</v>
      </c>
      <c r="Q286" s="8">
        <v>148.09285700000001</v>
      </c>
      <c r="R286" s="8">
        <v>137.79468900000001</v>
      </c>
      <c r="S286" s="8">
        <v>306.96612900000002</v>
      </c>
      <c r="T286" s="10">
        <v>212.40534233333301</v>
      </c>
      <c r="U286" s="10">
        <v>26.250479542076299</v>
      </c>
      <c r="V286" s="10">
        <v>6</v>
      </c>
      <c r="W286" s="8">
        <v>49.126067829999997</v>
      </c>
      <c r="X286" s="8">
        <v>36.944801099999999</v>
      </c>
      <c r="Y286" s="8">
        <v>56.292635479323003</v>
      </c>
      <c r="Z286" s="8">
        <v>45.408662900000003</v>
      </c>
      <c r="AA286" s="8">
        <v>84.210386900000003</v>
      </c>
      <c r="AB286" s="10">
        <v>54.396510841864597</v>
      </c>
      <c r="AC286" s="10">
        <v>8.0795533519258296</v>
      </c>
      <c r="AD286" s="10">
        <v>5</v>
      </c>
      <c r="AH286" s="8"/>
    </row>
    <row r="287" spans="1:34">
      <c r="A287" s="8">
        <v>7.3005239099999999</v>
      </c>
      <c r="B287" s="8">
        <v>68.093916100000001</v>
      </c>
      <c r="C287" s="8">
        <v>130.610084</v>
      </c>
      <c r="D287" s="10">
        <v>99.352000050000001</v>
      </c>
      <c r="E287" s="10">
        <v>31.25808395</v>
      </c>
      <c r="F287" s="10">
        <v>2</v>
      </c>
      <c r="G287" s="8">
        <v>28.323710999999999</v>
      </c>
      <c r="H287" s="8">
        <v>246.301411</v>
      </c>
      <c r="I287" s="8">
        <v>15.9940532</v>
      </c>
      <c r="J287" s="8">
        <v>18.084951799999999</v>
      </c>
      <c r="K287" s="10">
        <v>77.176031750000007</v>
      </c>
      <c r="L287" s="10">
        <v>56.439446443413402</v>
      </c>
      <c r="M287" s="10">
        <v>4</v>
      </c>
      <c r="N287" s="8">
        <v>199.091994</v>
      </c>
      <c r="O287" s="8">
        <v>230.78412800000001</v>
      </c>
      <c r="P287" s="8">
        <v>248.72445500000001</v>
      </c>
      <c r="Q287" s="8">
        <v>147.28932800000001</v>
      </c>
      <c r="R287" s="8">
        <v>135.54929999999999</v>
      </c>
      <c r="S287" s="8">
        <v>308.50644999999997</v>
      </c>
      <c r="T287" s="10">
        <v>211.65760916666699</v>
      </c>
      <c r="U287" s="10">
        <v>26.591425800152798</v>
      </c>
      <c r="V287" s="10">
        <v>6</v>
      </c>
      <c r="W287" s="8">
        <v>49.445910140000002</v>
      </c>
      <c r="X287" s="8">
        <v>37.422412700000002</v>
      </c>
      <c r="Y287" s="8">
        <v>56.477183447950097</v>
      </c>
      <c r="Z287" s="8">
        <v>45.6484205</v>
      </c>
      <c r="AA287" s="8">
        <v>84.307672299999993</v>
      </c>
      <c r="AB287" s="10">
        <v>54.66031981759</v>
      </c>
      <c r="AC287" s="10">
        <v>8.0243888928016496</v>
      </c>
      <c r="AD287" s="10">
        <v>5</v>
      </c>
      <c r="AH287" s="8"/>
    </row>
    <row r="288" spans="1:34">
      <c r="A288" s="8">
        <v>7.28031059</v>
      </c>
      <c r="B288" s="8">
        <v>67.361373700000001</v>
      </c>
      <c r="C288" s="8">
        <v>128.341286</v>
      </c>
      <c r="D288" s="10">
        <v>97.851329849999999</v>
      </c>
      <c r="E288" s="10">
        <v>30.489956150000001</v>
      </c>
      <c r="F288" s="10">
        <v>2</v>
      </c>
      <c r="G288" s="8">
        <v>28.138222200000001</v>
      </c>
      <c r="H288" s="8">
        <v>240.835286</v>
      </c>
      <c r="I288" s="8">
        <v>15.6207748</v>
      </c>
      <c r="J288" s="8">
        <v>18.0309332</v>
      </c>
      <c r="K288" s="10">
        <v>75.656304050000003</v>
      </c>
      <c r="L288" s="10">
        <v>55.126379286349298</v>
      </c>
      <c r="M288" s="10">
        <v>4</v>
      </c>
      <c r="N288" s="8">
        <v>198.25520299999999</v>
      </c>
      <c r="O288" s="8">
        <v>231.953183</v>
      </c>
      <c r="P288" s="8">
        <v>245.30194800000001</v>
      </c>
      <c r="Q288" s="8">
        <v>146.45457400000001</v>
      </c>
      <c r="R288" s="8">
        <v>133.30181200000001</v>
      </c>
      <c r="S288" s="8">
        <v>309.95504399999999</v>
      </c>
      <c r="T288" s="10">
        <v>210.870294</v>
      </c>
      <c r="U288" s="10">
        <v>26.940186581985401</v>
      </c>
      <c r="V288" s="10">
        <v>6</v>
      </c>
      <c r="W288" s="8">
        <v>49.762435089999997</v>
      </c>
      <c r="X288" s="8">
        <v>37.901160900000001</v>
      </c>
      <c r="Y288" s="8">
        <v>56.6560037516591</v>
      </c>
      <c r="Z288" s="8">
        <v>45.887334000000003</v>
      </c>
      <c r="AA288" s="8">
        <v>84.387059199999996</v>
      </c>
      <c r="AB288" s="10">
        <v>54.918798588331804</v>
      </c>
      <c r="AC288" s="10">
        <v>7.9660269108421797</v>
      </c>
      <c r="AD288" s="10">
        <v>5</v>
      </c>
      <c r="AH288" s="8"/>
    </row>
    <row r="289" spans="1:34">
      <c r="A289" s="8">
        <v>7.2601532400000002</v>
      </c>
      <c r="B289" s="8">
        <v>66.644784220000005</v>
      </c>
      <c r="C289" s="8">
        <v>126.1122471</v>
      </c>
      <c r="D289" s="10">
        <v>96.378515660000005</v>
      </c>
      <c r="E289" s="10">
        <v>29.73373144</v>
      </c>
      <c r="F289" s="10">
        <v>2</v>
      </c>
      <c r="G289" s="8">
        <v>27.9514338</v>
      </c>
      <c r="H289" s="8">
        <v>235.38968199999999</v>
      </c>
      <c r="I289" s="8">
        <v>15.2695951</v>
      </c>
      <c r="J289" s="8">
        <v>17.976960500000001</v>
      </c>
      <c r="K289" s="10">
        <v>74.146917849999994</v>
      </c>
      <c r="L289" s="10">
        <v>53.816706653429101</v>
      </c>
      <c r="M289" s="10">
        <v>4</v>
      </c>
      <c r="N289" s="8">
        <v>197.38450399999999</v>
      </c>
      <c r="O289" s="8">
        <v>233.07411300000001</v>
      </c>
      <c r="P289" s="8">
        <v>241.852341</v>
      </c>
      <c r="Q289" s="8">
        <v>145.589313</v>
      </c>
      <c r="R289" s="8">
        <v>131.05390800000001</v>
      </c>
      <c r="S289" s="8">
        <v>311.30994900000002</v>
      </c>
      <c r="T289" s="10">
        <v>210.04402133333301</v>
      </c>
      <c r="U289" s="10">
        <v>27.2953312480623</v>
      </c>
      <c r="V289" s="10">
        <v>6</v>
      </c>
      <c r="W289" s="8">
        <v>50.075519890000002</v>
      </c>
      <c r="X289" s="8">
        <v>38.3807233</v>
      </c>
      <c r="Y289" s="8">
        <v>56.828996969851403</v>
      </c>
      <c r="Z289" s="8">
        <v>46.125271699999999</v>
      </c>
      <c r="AA289" s="8">
        <v>84.448575199999993</v>
      </c>
      <c r="AB289" s="10">
        <v>55.171817411970302</v>
      </c>
      <c r="AC289" s="10">
        <v>7.9045172841049203</v>
      </c>
      <c r="AD289" s="10">
        <v>5</v>
      </c>
      <c r="AH289" s="8"/>
    </row>
    <row r="290" spans="1:34">
      <c r="A290" s="8">
        <v>7.2400517000000004</v>
      </c>
      <c r="B290" s="8">
        <v>65.943715960000006</v>
      </c>
      <c r="C290" s="8">
        <v>123.9234526</v>
      </c>
      <c r="D290" s="10">
        <v>94.933584280000005</v>
      </c>
      <c r="E290" s="10">
        <v>28.989868319999999</v>
      </c>
      <c r="F290" s="10">
        <v>2</v>
      </c>
      <c r="G290" s="8">
        <v>27.7635516</v>
      </c>
      <c r="H290" s="8">
        <v>229.96935099999999</v>
      </c>
      <c r="I290" s="8">
        <v>14.939242</v>
      </c>
      <c r="J290" s="8">
        <v>17.922992499999999</v>
      </c>
      <c r="K290" s="10">
        <v>72.648784274999997</v>
      </c>
      <c r="L290" s="10">
        <v>52.511703760491002</v>
      </c>
      <c r="M290" s="10">
        <v>4</v>
      </c>
      <c r="N290" s="8">
        <v>196.48078799999999</v>
      </c>
      <c r="O290" s="8">
        <v>234.14562699999999</v>
      </c>
      <c r="P290" s="8">
        <v>238.37937700000001</v>
      </c>
      <c r="Q290" s="8">
        <v>144.694289</v>
      </c>
      <c r="R290" s="8">
        <v>128.80725899999999</v>
      </c>
      <c r="S290" s="8">
        <v>312.56930999999997</v>
      </c>
      <c r="T290" s="10">
        <v>209.179441666667</v>
      </c>
      <c r="U290" s="10">
        <v>27.655433446579998</v>
      </c>
      <c r="V290" s="10">
        <v>6</v>
      </c>
      <c r="W290" s="8">
        <v>50.385048849999997</v>
      </c>
      <c r="X290" s="8">
        <v>38.860768399999998</v>
      </c>
      <c r="Y290" s="8">
        <v>56.996063254447499</v>
      </c>
      <c r="Z290" s="8">
        <v>46.362102399999998</v>
      </c>
      <c r="AA290" s="8">
        <v>84.492257699999996</v>
      </c>
      <c r="AB290" s="10">
        <v>55.419248120889499</v>
      </c>
      <c r="AC290" s="10">
        <v>7.8399124150975998</v>
      </c>
      <c r="AD290" s="10">
        <v>5</v>
      </c>
      <c r="AH290" s="8"/>
    </row>
    <row r="291" spans="1:34">
      <c r="A291" s="8">
        <v>7.2200058199999999</v>
      </c>
      <c r="B291" s="8">
        <v>65.257752569999994</v>
      </c>
      <c r="C291" s="8">
        <v>121.775311</v>
      </c>
      <c r="D291" s="10">
        <v>93.516531784999998</v>
      </c>
      <c r="E291" s="10">
        <v>28.258779215000001</v>
      </c>
      <c r="F291" s="10">
        <v>2</v>
      </c>
      <c r="G291" s="8">
        <v>27.574784900000001</v>
      </c>
      <c r="H291" s="8">
        <v>224.57894099999999</v>
      </c>
      <c r="I291" s="8">
        <v>14.6285054</v>
      </c>
      <c r="J291" s="8">
        <v>17.8689924</v>
      </c>
      <c r="K291" s="10">
        <v>71.162805925000001</v>
      </c>
      <c r="L291" s="10">
        <v>51.212615449479301</v>
      </c>
      <c r="M291" s="10">
        <v>4</v>
      </c>
      <c r="N291" s="8">
        <v>195.54497699999999</v>
      </c>
      <c r="O291" s="8">
        <v>235.16648000000001</v>
      </c>
      <c r="P291" s="8">
        <v>234.886753</v>
      </c>
      <c r="Q291" s="8">
        <v>143.77027100000001</v>
      </c>
      <c r="R291" s="8">
        <v>126.56351600000001</v>
      </c>
      <c r="S291" s="8">
        <v>313.73138399999999</v>
      </c>
      <c r="T291" s="10">
        <v>208.27723016666701</v>
      </c>
      <c r="U291" s="10">
        <v>28.0190804972036</v>
      </c>
      <c r="V291" s="10">
        <v>6</v>
      </c>
      <c r="W291" s="8">
        <v>50.690913999999999</v>
      </c>
      <c r="X291" s="8">
        <v>39.3409561</v>
      </c>
      <c r="Y291" s="8">
        <v>57.157102444230198</v>
      </c>
      <c r="Z291" s="8">
        <v>46.597695000000002</v>
      </c>
      <c r="AA291" s="8">
        <v>84.518153400000003</v>
      </c>
      <c r="AB291" s="10">
        <v>55.660964188846002</v>
      </c>
      <c r="AC291" s="10">
        <v>7.7722670763963704</v>
      </c>
      <c r="AD291" s="10">
        <v>5</v>
      </c>
      <c r="AH291" s="8"/>
    </row>
    <row r="292" spans="1:34">
      <c r="A292" s="8">
        <v>7.2000154399999996</v>
      </c>
      <c r="B292" s="8">
        <v>64.586492789999994</v>
      </c>
      <c r="C292" s="8">
        <v>119.6681548</v>
      </c>
      <c r="D292" s="10">
        <v>92.127323794999995</v>
      </c>
      <c r="E292" s="10">
        <v>27.540831005000001</v>
      </c>
      <c r="F292" s="10">
        <v>2</v>
      </c>
      <c r="G292" s="8">
        <v>27.385345699999998</v>
      </c>
      <c r="H292" s="8">
        <v>219.222983</v>
      </c>
      <c r="I292" s="8">
        <v>14.336236599999999</v>
      </c>
      <c r="J292" s="8">
        <v>17.814927300000001</v>
      </c>
      <c r="K292" s="10">
        <v>69.689873149999997</v>
      </c>
      <c r="L292" s="10">
        <v>49.920652932453599</v>
      </c>
      <c r="M292" s="10">
        <v>4</v>
      </c>
      <c r="N292" s="8">
        <v>194.578025</v>
      </c>
      <c r="O292" s="8">
        <v>236.13547500000001</v>
      </c>
      <c r="P292" s="8">
        <v>231.37811199999999</v>
      </c>
      <c r="Q292" s="8">
        <v>142.818049</v>
      </c>
      <c r="R292" s="8">
        <v>124.32431</v>
      </c>
      <c r="S292" s="8">
        <v>314.79454600000003</v>
      </c>
      <c r="T292" s="10">
        <v>207.33808616666701</v>
      </c>
      <c r="U292" s="10">
        <v>28.384881302090399</v>
      </c>
      <c r="V292" s="10">
        <v>6</v>
      </c>
      <c r="W292" s="8">
        <v>50.993015640000003</v>
      </c>
      <c r="X292" s="8">
        <v>39.820937999999998</v>
      </c>
      <c r="Y292" s="8">
        <v>57.312014184991099</v>
      </c>
      <c r="Z292" s="8">
        <v>46.8319191</v>
      </c>
      <c r="AA292" s="8">
        <v>84.526317800000001</v>
      </c>
      <c r="AB292" s="10">
        <v>55.896840944998203</v>
      </c>
      <c r="AC292" s="10">
        <v>7.7016382233429503</v>
      </c>
      <c r="AD292" s="10">
        <v>5</v>
      </c>
      <c r="AH292" s="8"/>
    </row>
    <row r="293" spans="1:34">
      <c r="A293" s="8">
        <v>7.1800804100000004</v>
      </c>
      <c r="B293" s="8">
        <v>63.929550130000003</v>
      </c>
      <c r="C293" s="8">
        <v>117.6022409</v>
      </c>
      <c r="D293" s="10">
        <v>90.765895514999997</v>
      </c>
      <c r="E293" s="10">
        <v>26.836345385000001</v>
      </c>
      <c r="F293" s="10">
        <v>2</v>
      </c>
      <c r="G293" s="8">
        <v>27.195447900000001</v>
      </c>
      <c r="H293" s="8">
        <v>213.90588600000001</v>
      </c>
      <c r="I293" s="8">
        <v>14.0613464</v>
      </c>
      <c r="J293" s="8">
        <v>17.7607687</v>
      </c>
      <c r="K293" s="10">
        <v>68.230862250000001</v>
      </c>
      <c r="L293" s="10">
        <v>48.636992579215899</v>
      </c>
      <c r="M293" s="10">
        <v>4</v>
      </c>
      <c r="N293" s="8">
        <v>193.58091099999999</v>
      </c>
      <c r="O293" s="8">
        <v>237.051469</v>
      </c>
      <c r="P293" s="8">
        <v>227.85703599999999</v>
      </c>
      <c r="Q293" s="8">
        <v>141.83843300000001</v>
      </c>
      <c r="R293" s="8">
        <v>122.09125</v>
      </c>
      <c r="S293" s="8">
        <v>315.757294</v>
      </c>
      <c r="T293" s="10">
        <v>206.362732166667</v>
      </c>
      <c r="U293" s="10">
        <v>28.751473391964399</v>
      </c>
      <c r="V293" s="10">
        <v>6</v>
      </c>
      <c r="W293" s="8">
        <v>51.29126291</v>
      </c>
      <c r="X293" s="8">
        <v>40.300357699999999</v>
      </c>
      <c r="Y293" s="8">
        <v>57.460698055324997</v>
      </c>
      <c r="Z293" s="8">
        <v>47.064644899999998</v>
      </c>
      <c r="AA293" s="8">
        <v>84.516815100000002</v>
      </c>
      <c r="AB293" s="10">
        <v>56.126755733065004</v>
      </c>
      <c r="AC293" s="10">
        <v>7.6280849211020199</v>
      </c>
      <c r="AD293" s="10">
        <v>5</v>
      </c>
      <c r="AH293" s="8"/>
    </row>
    <row r="294" spans="1:34">
      <c r="A294" s="8">
        <v>7.1602005699999998</v>
      </c>
      <c r="B294" s="8">
        <v>63.286552520000001</v>
      </c>
      <c r="C294" s="8">
        <v>115.5777518</v>
      </c>
      <c r="D294" s="10">
        <v>89.432152160000001</v>
      </c>
      <c r="E294" s="10">
        <v>26.14559964</v>
      </c>
      <c r="F294" s="10">
        <v>2</v>
      </c>
      <c r="G294" s="8">
        <v>27.005306699999998</v>
      </c>
      <c r="H294" s="8">
        <v>208.63192699999999</v>
      </c>
      <c r="I294" s="8">
        <v>13.8028038</v>
      </c>
      <c r="J294" s="8">
        <v>17.706492099999998</v>
      </c>
      <c r="K294" s="10">
        <v>66.786632400000002</v>
      </c>
      <c r="L294" s="10">
        <v>47.362773479101499</v>
      </c>
      <c r="M294" s="10">
        <v>4</v>
      </c>
      <c r="N294" s="8">
        <v>192.554641</v>
      </c>
      <c r="O294" s="8">
        <v>237.91337300000001</v>
      </c>
      <c r="P294" s="8">
        <v>224.32703900000001</v>
      </c>
      <c r="Q294" s="8">
        <v>140.832255</v>
      </c>
      <c r="R294" s="8">
        <v>119.865916</v>
      </c>
      <c r="S294" s="8">
        <v>316.61825299999998</v>
      </c>
      <c r="T294" s="10">
        <v>205.35191283333299</v>
      </c>
      <c r="U294" s="10">
        <v>29.117528869054102</v>
      </c>
      <c r="V294" s="10">
        <v>6</v>
      </c>
      <c r="W294" s="8">
        <v>51.58557433</v>
      </c>
      <c r="X294" s="8">
        <v>40.778851099999997</v>
      </c>
      <c r="Y294" s="8">
        <v>57.603053697907697</v>
      </c>
      <c r="Z294" s="8">
        <v>47.2957435</v>
      </c>
      <c r="AA294" s="8">
        <v>84.489717499999998</v>
      </c>
      <c r="AB294" s="10">
        <v>56.350588025581501</v>
      </c>
      <c r="AC294" s="10">
        <v>7.5516681389594096</v>
      </c>
      <c r="AD294" s="10">
        <v>5</v>
      </c>
      <c r="AH294" s="8"/>
    </row>
    <row r="295" spans="1:34">
      <c r="A295" s="8">
        <v>7.1403757700000003</v>
      </c>
      <c r="B295" s="8">
        <v>62.65714191</v>
      </c>
      <c r="C295" s="8">
        <v>113.5947962</v>
      </c>
      <c r="D295" s="10">
        <v>88.125969054999999</v>
      </c>
      <c r="E295" s="10">
        <v>25.468827144999999</v>
      </c>
      <c r="F295" s="10">
        <v>2</v>
      </c>
      <c r="G295" s="8">
        <v>26.815138000000001</v>
      </c>
      <c r="H295" s="8">
        <v>203.40524099999999</v>
      </c>
      <c r="I295" s="8">
        <v>13.5596342</v>
      </c>
      <c r="J295" s="8">
        <v>17.652076999999998</v>
      </c>
      <c r="K295" s="10">
        <v>65.358022550000001</v>
      </c>
      <c r="L295" s="10">
        <v>46.099095026993801</v>
      </c>
      <c r="M295" s="10">
        <v>4</v>
      </c>
      <c r="N295" s="8">
        <v>191.50024500000001</v>
      </c>
      <c r="O295" s="8">
        <v>238.720159</v>
      </c>
      <c r="P295" s="8">
        <v>220.79156</v>
      </c>
      <c r="Q295" s="8">
        <v>139.800364</v>
      </c>
      <c r="R295" s="8">
        <v>117.649862</v>
      </c>
      <c r="S295" s="8">
        <v>317.37618300000003</v>
      </c>
      <c r="T295" s="10">
        <v>204.30639550000001</v>
      </c>
      <c r="U295" s="10">
        <v>29.4817598982068</v>
      </c>
      <c r="V295" s="10">
        <v>6</v>
      </c>
      <c r="W295" s="8">
        <v>51.875878319999998</v>
      </c>
      <c r="X295" s="8">
        <v>41.2560474</v>
      </c>
      <c r="Y295" s="8">
        <v>57.738980956089598</v>
      </c>
      <c r="Z295" s="8">
        <v>47.5250871</v>
      </c>
      <c r="AA295" s="8">
        <v>84.445104799999996</v>
      </c>
      <c r="AB295" s="10">
        <v>56.5682197152179</v>
      </c>
      <c r="AC295" s="10">
        <v>7.4724505357676803</v>
      </c>
      <c r="AD295" s="10">
        <v>5</v>
      </c>
      <c r="AH295" s="8"/>
    </row>
    <row r="296" spans="1:34">
      <c r="A296" s="8">
        <v>7.1206058700000003</v>
      </c>
      <c r="B296" s="8">
        <v>62.040973860000001</v>
      </c>
      <c r="C296" s="8">
        <v>111.6534109</v>
      </c>
      <c r="D296" s="10">
        <v>86.847192379999996</v>
      </c>
      <c r="E296" s="10">
        <v>24.806218520000002</v>
      </c>
      <c r="F296" s="10">
        <v>2</v>
      </c>
      <c r="G296" s="8">
        <v>26.625157300000001</v>
      </c>
      <c r="H296" s="8">
        <v>198.22981899999999</v>
      </c>
      <c r="I296" s="8">
        <v>13.330918</v>
      </c>
      <c r="J296" s="8">
        <v>17.597507100000001</v>
      </c>
      <c r="K296" s="10">
        <v>63.945850350000001</v>
      </c>
      <c r="L296" s="10">
        <v>44.847016497701603</v>
      </c>
      <c r="M296" s="10">
        <v>4</v>
      </c>
      <c r="N296" s="8">
        <v>190.41877600000001</v>
      </c>
      <c r="O296" s="8">
        <v>239.47085799999999</v>
      </c>
      <c r="P296" s="8">
        <v>217.25395700000001</v>
      </c>
      <c r="Q296" s="8">
        <v>138.743627</v>
      </c>
      <c r="R296" s="8">
        <v>115.444608</v>
      </c>
      <c r="S296" s="8">
        <v>318.02997699999997</v>
      </c>
      <c r="T296" s="10">
        <v>203.22696716666701</v>
      </c>
      <c r="U296" s="10">
        <v>29.842922463119599</v>
      </c>
      <c r="V296" s="10">
        <v>6</v>
      </c>
      <c r="W296" s="8">
        <v>52.162113769999998</v>
      </c>
      <c r="X296" s="8">
        <v>41.731569</v>
      </c>
      <c r="Y296" s="8">
        <v>57.868380015629</v>
      </c>
      <c r="Z296" s="8">
        <v>47.752549000000002</v>
      </c>
      <c r="AA296" s="8">
        <v>84.383064399999995</v>
      </c>
      <c r="AB296" s="10">
        <v>56.779535237125799</v>
      </c>
      <c r="AC296" s="10">
        <v>7.3904964467934402</v>
      </c>
      <c r="AD296" s="10">
        <v>5</v>
      </c>
      <c r="AH296" s="8"/>
    </row>
    <row r="297" spans="1:34">
      <c r="A297" s="8">
        <v>7.1008906999999999</v>
      </c>
      <c r="B297" s="8">
        <v>61.4377171</v>
      </c>
      <c r="C297" s="8">
        <v>109.75356170000001</v>
      </c>
      <c r="D297" s="10">
        <v>85.595639399999996</v>
      </c>
      <c r="E297" s="10">
        <v>24.157922299999999</v>
      </c>
      <c r="F297" s="10">
        <v>2</v>
      </c>
      <c r="G297" s="8">
        <v>26.435579300000001</v>
      </c>
      <c r="H297" s="8">
        <v>193.109497</v>
      </c>
      <c r="I297" s="8">
        <v>13.1157886</v>
      </c>
      <c r="J297" s="8">
        <v>17.542770300000001</v>
      </c>
      <c r="K297" s="10">
        <v>62.550908800000002</v>
      </c>
      <c r="L297" s="10">
        <v>43.607554408701503</v>
      </c>
      <c r="M297" s="10">
        <v>4</v>
      </c>
      <c r="N297" s="8">
        <v>189.311307</v>
      </c>
      <c r="O297" s="8">
        <v>240.16456700000001</v>
      </c>
      <c r="P297" s="8">
        <v>213.717502</v>
      </c>
      <c r="Q297" s="8">
        <v>137.66292300000001</v>
      </c>
      <c r="R297" s="8">
        <v>113.25164100000001</v>
      </c>
      <c r="S297" s="8">
        <v>318.57867199999998</v>
      </c>
      <c r="T297" s="10">
        <v>202.11443533333301</v>
      </c>
      <c r="U297" s="10">
        <v>30.199821109940899</v>
      </c>
      <c r="V297" s="10">
        <v>6</v>
      </c>
      <c r="W297" s="8">
        <v>52.444230480000002</v>
      </c>
      <c r="X297" s="8">
        <v>42.205032600000003</v>
      </c>
      <c r="Y297" s="8">
        <v>57.991151551386103</v>
      </c>
      <c r="Z297" s="8">
        <v>47.978003800000003</v>
      </c>
      <c r="AA297" s="8">
        <v>84.303690399999994</v>
      </c>
      <c r="AB297" s="10">
        <v>56.984421766277201</v>
      </c>
      <c r="AC297" s="10">
        <v>7.3058715741835902</v>
      </c>
      <c r="AD297" s="10">
        <v>5</v>
      </c>
      <c r="AH297" s="8"/>
    </row>
    <row r="298" spans="1:34">
      <c r="A298" s="8">
        <v>7.0812301199999999</v>
      </c>
      <c r="B298" s="8">
        <v>60.847053029999998</v>
      </c>
      <c r="C298" s="8">
        <v>107.8951452</v>
      </c>
      <c r="D298" s="10">
        <v>84.371099115000007</v>
      </c>
      <c r="E298" s="10">
        <v>23.524046084999998</v>
      </c>
      <c r="F298" s="10">
        <v>2</v>
      </c>
      <c r="G298" s="8">
        <v>26.246616899999999</v>
      </c>
      <c r="H298" s="8">
        <v>188.04794999999999</v>
      </c>
      <c r="I298" s="8">
        <v>12.9134306</v>
      </c>
      <c r="J298" s="8">
        <v>17.4878584</v>
      </c>
      <c r="K298" s="10">
        <v>61.173963974999999</v>
      </c>
      <c r="L298" s="10">
        <v>42.3816811896356</v>
      </c>
      <c r="M298" s="10">
        <v>4</v>
      </c>
      <c r="N298" s="8">
        <v>188.17892900000001</v>
      </c>
      <c r="O298" s="8">
        <v>240.80045100000001</v>
      </c>
      <c r="P298" s="8">
        <v>210.185371</v>
      </c>
      <c r="Q298" s="8">
        <v>136.55914999999999</v>
      </c>
      <c r="R298" s="8">
        <v>111.07240899999999</v>
      </c>
      <c r="S298" s="8">
        <v>319.02144900000002</v>
      </c>
      <c r="T298" s="10">
        <v>200.9696265</v>
      </c>
      <c r="U298" s="10">
        <v>30.551311189727201</v>
      </c>
      <c r="V298" s="10">
        <v>6</v>
      </c>
      <c r="W298" s="8">
        <v>52.722189659999998</v>
      </c>
      <c r="X298" s="8">
        <v>42.676049300000003</v>
      </c>
      <c r="Y298" s="8">
        <v>58.107196878790702</v>
      </c>
      <c r="Z298" s="8">
        <v>48.201327599999999</v>
      </c>
      <c r="AA298" s="8">
        <v>84.207083699999998</v>
      </c>
      <c r="AB298" s="10">
        <v>57.182769427758103</v>
      </c>
      <c r="AC298" s="10">
        <v>7.2186429681490596</v>
      </c>
      <c r="AD298" s="10">
        <v>5</v>
      </c>
      <c r="AH298" s="8"/>
    </row>
    <row r="299" spans="1:34">
      <c r="A299" s="8">
        <v>7.0616239700000003</v>
      </c>
      <c r="B299" s="8">
        <v>60.26867524</v>
      </c>
      <c r="C299" s="8">
        <v>106.0779909</v>
      </c>
      <c r="D299" s="10">
        <v>83.173333069999998</v>
      </c>
      <c r="E299" s="10">
        <v>22.904657830000001</v>
      </c>
      <c r="F299" s="10">
        <v>2</v>
      </c>
      <c r="G299" s="8">
        <v>26.058481100000002</v>
      </c>
      <c r="H299" s="8">
        <v>183.048689</v>
      </c>
      <c r="I299" s="8">
        <v>12.7230781</v>
      </c>
      <c r="J299" s="8">
        <v>17.4327671</v>
      </c>
      <c r="K299" s="10">
        <v>59.815753825000002</v>
      </c>
      <c r="L299" s="10">
        <v>41.170324511257803</v>
      </c>
      <c r="M299" s="10">
        <v>4</v>
      </c>
      <c r="N299" s="8">
        <v>187.02275</v>
      </c>
      <c r="O299" s="8">
        <v>241.377745</v>
      </c>
      <c r="P299" s="8">
        <v>206.66064600000001</v>
      </c>
      <c r="Q299" s="8">
        <v>135.43321399999999</v>
      </c>
      <c r="R299" s="8">
        <v>108.908322</v>
      </c>
      <c r="S299" s="8">
        <v>319.35763600000001</v>
      </c>
      <c r="T299" s="10">
        <v>199.7933855</v>
      </c>
      <c r="U299" s="10">
        <v>30.896301716877101</v>
      </c>
      <c r="V299" s="10">
        <v>6</v>
      </c>
      <c r="W299" s="8">
        <v>52.995964379999997</v>
      </c>
      <c r="X299" s="8">
        <v>43.144225200000001</v>
      </c>
      <c r="Y299" s="8">
        <v>58.216418109893603</v>
      </c>
      <c r="Z299" s="8">
        <v>48.422398200000003</v>
      </c>
      <c r="AA299" s="8">
        <v>84.093351100000007</v>
      </c>
      <c r="AB299" s="10">
        <v>57.374471397978702</v>
      </c>
      <c r="AC299" s="10">
        <v>7.1288787754468599</v>
      </c>
      <c r="AD299" s="10">
        <v>5</v>
      </c>
      <c r="AH299" s="8"/>
    </row>
    <row r="300" spans="1:34">
      <c r="A300" s="8">
        <v>7.0420721100000003</v>
      </c>
      <c r="B300" s="8">
        <v>59.702289020000002</v>
      </c>
      <c r="C300" s="8">
        <v>104.3018623</v>
      </c>
      <c r="D300" s="10">
        <v>82.002075660000003</v>
      </c>
      <c r="E300" s="10">
        <v>22.299786640000001</v>
      </c>
      <c r="F300" s="10">
        <v>2</v>
      </c>
      <c r="G300" s="8">
        <v>25.8713798</v>
      </c>
      <c r="H300" s="8">
        <v>178.11505199999999</v>
      </c>
      <c r="I300" s="8">
        <v>12.5440126</v>
      </c>
      <c r="J300" s="8">
        <v>17.377496300000001</v>
      </c>
      <c r="K300" s="10">
        <v>58.476985175000003</v>
      </c>
      <c r="L300" s="10">
        <v>39.974365213695997</v>
      </c>
      <c r="M300" s="10">
        <v>4</v>
      </c>
      <c r="N300" s="8">
        <v>185.843895</v>
      </c>
      <c r="O300" s="8">
        <v>241.89575500000001</v>
      </c>
      <c r="P300" s="8">
        <v>203.14630600000001</v>
      </c>
      <c r="Q300" s="8">
        <v>134.286035</v>
      </c>
      <c r="R300" s="8">
        <v>106.760749</v>
      </c>
      <c r="S300" s="8">
        <v>319.58671199999998</v>
      </c>
      <c r="T300" s="10">
        <v>198.586575333333</v>
      </c>
      <c r="U300" s="10">
        <v>31.233756862055401</v>
      </c>
      <c r="V300" s="10">
        <v>6</v>
      </c>
      <c r="W300" s="8">
        <v>53.265540010000002</v>
      </c>
      <c r="X300" s="8">
        <v>43.609162599999998</v>
      </c>
      <c r="Y300" s="8">
        <v>58.3187183138037</v>
      </c>
      <c r="Z300" s="8">
        <v>48.641094899999999</v>
      </c>
      <c r="AA300" s="8">
        <v>83.962605499999995</v>
      </c>
      <c r="AB300" s="10">
        <v>57.5594242647607</v>
      </c>
      <c r="AC300" s="10">
        <v>7.0366481650027497</v>
      </c>
      <c r="AD300" s="10">
        <v>5</v>
      </c>
      <c r="AH300" s="8"/>
    </row>
    <row r="301" spans="1:34">
      <c r="A301" s="8">
        <v>7.02257438</v>
      </c>
      <c r="B301" s="8">
        <v>59.14761077</v>
      </c>
      <c r="C301" s="8">
        <v>102.5664601</v>
      </c>
      <c r="D301" s="10">
        <v>80.857035435</v>
      </c>
      <c r="E301" s="10">
        <v>21.709424665</v>
      </c>
      <c r="F301" s="10">
        <v>2</v>
      </c>
      <c r="G301" s="8">
        <v>25.685517300000001</v>
      </c>
      <c r="H301" s="8">
        <v>173.250202</v>
      </c>
      <c r="I301" s="8">
        <v>12.3755614</v>
      </c>
      <c r="J301" s="8">
        <v>17.322049499999999</v>
      </c>
      <c r="K301" s="10">
        <v>57.158332549999997</v>
      </c>
      <c r="L301" s="10">
        <v>38.794636969635199</v>
      </c>
      <c r="M301" s="10">
        <v>4</v>
      </c>
      <c r="N301" s="8">
        <v>184.64349799999999</v>
      </c>
      <c r="O301" s="8">
        <v>242.35386399999999</v>
      </c>
      <c r="P301" s="8">
        <v>199.64522299999999</v>
      </c>
      <c r="Q301" s="8">
        <v>133.11854</v>
      </c>
      <c r="R301" s="8">
        <v>104.63101399999999</v>
      </c>
      <c r="S301" s="8">
        <v>319.70831199999998</v>
      </c>
      <c r="T301" s="10">
        <v>197.35007516666701</v>
      </c>
      <c r="U301" s="10">
        <v>31.562698633398199</v>
      </c>
      <c r="V301" s="10">
        <v>6</v>
      </c>
      <c r="W301" s="8">
        <v>53.53091457</v>
      </c>
      <c r="X301" s="8">
        <v>44.070459800000002</v>
      </c>
      <c r="Y301" s="8">
        <v>58.414001681308498</v>
      </c>
      <c r="Z301" s="8">
        <v>48.8572992</v>
      </c>
      <c r="AA301" s="8">
        <v>83.814965400000006</v>
      </c>
      <c r="AB301" s="10">
        <v>57.737528130261701</v>
      </c>
      <c r="AC301" s="10">
        <v>6.94202121599207</v>
      </c>
      <c r="AD301" s="10">
        <v>5</v>
      </c>
      <c r="AH301" s="8"/>
    </row>
    <row r="302" spans="1:34">
      <c r="A302" s="8">
        <v>7.0031306400000002</v>
      </c>
      <c r="B302" s="8">
        <v>58.604367519999997</v>
      </c>
      <c r="C302" s="8">
        <v>100.8714236</v>
      </c>
      <c r="D302" s="10">
        <v>79.737895559999998</v>
      </c>
      <c r="E302" s="10">
        <v>21.133528040000002</v>
      </c>
      <c r="F302" s="10">
        <v>2</v>
      </c>
      <c r="G302" s="8">
        <v>25.501093900000001</v>
      </c>
      <c r="H302" s="8">
        <v>168.457121</v>
      </c>
      <c r="I302" s="8">
        <v>12.2170954</v>
      </c>
      <c r="J302" s="8">
        <v>17.2664343</v>
      </c>
      <c r="K302" s="10">
        <v>55.860436149999998</v>
      </c>
      <c r="L302" s="10">
        <v>37.6319249127666</v>
      </c>
      <c r="M302" s="10">
        <v>4</v>
      </c>
      <c r="N302" s="8">
        <v>183.42270500000001</v>
      </c>
      <c r="O302" s="8">
        <v>242.75153299999999</v>
      </c>
      <c r="P302" s="8">
        <v>196.160158</v>
      </c>
      <c r="Q302" s="8">
        <v>131.931667</v>
      </c>
      <c r="R302" s="8">
        <v>102.52039499999999</v>
      </c>
      <c r="S302" s="8">
        <v>319.72222499999998</v>
      </c>
      <c r="T302" s="10">
        <v>196.08478049999999</v>
      </c>
      <c r="U302" s="10">
        <v>31.882206905450399</v>
      </c>
      <c r="V302" s="10">
        <v>6</v>
      </c>
      <c r="W302" s="8">
        <v>53.792099149999999</v>
      </c>
      <c r="X302" s="8">
        <v>44.5277125</v>
      </c>
      <c r="Y302" s="8">
        <v>58.502173693470397</v>
      </c>
      <c r="Z302" s="8">
        <v>49.070894299999999</v>
      </c>
      <c r="AA302" s="8">
        <v>83.650554200000002</v>
      </c>
      <c r="AB302" s="10">
        <v>57.908686768694103</v>
      </c>
      <c r="AC302" s="10">
        <v>6.8450686895835897</v>
      </c>
      <c r="AD302" s="10">
        <v>5</v>
      </c>
      <c r="AH302" s="8"/>
    </row>
    <row r="303" spans="1:34">
      <c r="A303" s="8">
        <v>6.9837407300000001</v>
      </c>
      <c r="B303" s="8">
        <v>58.072296369999997</v>
      </c>
      <c r="C303" s="8">
        <v>99.216333550000002</v>
      </c>
      <c r="D303" s="10">
        <v>78.644314960000003</v>
      </c>
      <c r="E303" s="10">
        <v>20.572018589999999</v>
      </c>
      <c r="F303" s="10">
        <v>2</v>
      </c>
      <c r="G303" s="8">
        <v>25.3183051</v>
      </c>
      <c r="H303" s="8">
        <v>163.73860999999999</v>
      </c>
      <c r="I303" s="8">
        <v>12.068027300000001</v>
      </c>
      <c r="J303" s="8">
        <v>17.210661900000002</v>
      </c>
      <c r="K303" s="10">
        <v>54.583901075</v>
      </c>
      <c r="L303" s="10">
        <v>36.486965843477201</v>
      </c>
      <c r="M303" s="10">
        <v>4</v>
      </c>
      <c r="N303" s="8">
        <v>182.182672</v>
      </c>
      <c r="O303" s="8">
        <v>243.0883</v>
      </c>
      <c r="P303" s="8">
        <v>192.69376099999999</v>
      </c>
      <c r="Q303" s="8">
        <v>130.72635700000001</v>
      </c>
      <c r="R303" s="8">
        <v>100.43012299999999</v>
      </c>
      <c r="S303" s="8">
        <v>319.6284</v>
      </c>
      <c r="T303" s="10">
        <v>194.79160216666699</v>
      </c>
      <c r="U303" s="10">
        <v>32.191420990267801</v>
      </c>
      <c r="V303" s="10">
        <v>6</v>
      </c>
      <c r="W303" s="8">
        <v>54.04911817</v>
      </c>
      <c r="X303" s="8">
        <v>44.980514200000002</v>
      </c>
      <c r="Y303" s="8">
        <v>58.583141293983601</v>
      </c>
      <c r="Z303" s="8">
        <v>49.281765700000001</v>
      </c>
      <c r="AA303" s="8">
        <v>83.469500499999995</v>
      </c>
      <c r="AB303" s="10">
        <v>58.072807972796703</v>
      </c>
      <c r="AC303" s="10">
        <v>6.7458620335894004</v>
      </c>
      <c r="AD303" s="10">
        <v>5</v>
      </c>
      <c r="AH303" s="8"/>
    </row>
    <row r="304" spans="1:34">
      <c r="A304" s="8">
        <v>6.9644045099999996</v>
      </c>
      <c r="B304" s="8">
        <v>57.5511439</v>
      </c>
      <c r="C304" s="8">
        <v>97.600714580000002</v>
      </c>
      <c r="D304" s="10">
        <v>77.575929239999994</v>
      </c>
      <c r="E304" s="10">
        <v>20.024785340000001</v>
      </c>
      <c r="F304" s="10">
        <v>2</v>
      </c>
      <c r="G304" s="8">
        <v>25.1373414</v>
      </c>
      <c r="H304" s="8">
        <v>159.09728100000001</v>
      </c>
      <c r="I304" s="8">
        <v>11.9278098</v>
      </c>
      <c r="J304" s="8">
        <v>17.1547473</v>
      </c>
      <c r="K304" s="10">
        <v>53.329294875000002</v>
      </c>
      <c r="L304" s="10">
        <v>35.360446344687297</v>
      </c>
      <c r="M304" s="10">
        <v>4</v>
      </c>
      <c r="N304" s="8">
        <v>180.92456000000001</v>
      </c>
      <c r="O304" s="8">
        <v>243.363788</v>
      </c>
      <c r="P304" s="8">
        <v>189.24856399999999</v>
      </c>
      <c r="Q304" s="8">
        <v>129.50356099999999</v>
      </c>
      <c r="R304" s="8">
        <v>98.361379499999998</v>
      </c>
      <c r="S304" s="8">
        <v>319.42694299999999</v>
      </c>
      <c r="T304" s="10">
        <v>193.471465916667</v>
      </c>
      <c r="U304" s="10">
        <v>32.489539422430603</v>
      </c>
      <c r="V304" s="10">
        <v>6</v>
      </c>
      <c r="W304" s="8">
        <v>54.30200971</v>
      </c>
      <c r="X304" s="8">
        <v>45.428456699999998</v>
      </c>
      <c r="Y304" s="8">
        <v>58.6568130650735</v>
      </c>
      <c r="Z304" s="8">
        <v>49.489801200000002</v>
      </c>
      <c r="AA304" s="8">
        <v>83.271937399999999</v>
      </c>
      <c r="AB304" s="10">
        <v>58.229803615014703</v>
      </c>
      <c r="AC304" s="10">
        <v>6.6444732356629697</v>
      </c>
      <c r="AD304" s="10">
        <v>5</v>
      </c>
      <c r="AH304" s="8"/>
    </row>
    <row r="305" spans="1:34">
      <c r="A305" s="8">
        <v>6.9451218199999998</v>
      </c>
      <c r="B305" s="8">
        <v>57.040665660000002</v>
      </c>
      <c r="C305" s="8">
        <v>96.024037870000001</v>
      </c>
      <c r="D305" s="10">
        <v>76.532351765000001</v>
      </c>
      <c r="E305" s="10">
        <v>19.491686104999999</v>
      </c>
      <c r="F305" s="10">
        <v>2</v>
      </c>
      <c r="G305" s="8">
        <v>24.958387099999999</v>
      </c>
      <c r="H305" s="8">
        <v>154.53555800000001</v>
      </c>
      <c r="I305" s="8">
        <v>11.7959336</v>
      </c>
      <c r="J305" s="8">
        <v>17.098709100000001</v>
      </c>
      <c r="K305" s="10">
        <v>52.097146950000003</v>
      </c>
      <c r="L305" s="10">
        <v>34.253003267435403</v>
      </c>
      <c r="M305" s="10">
        <v>4</v>
      </c>
      <c r="N305" s="8">
        <v>179.64953299999999</v>
      </c>
      <c r="O305" s="8">
        <v>243.577699</v>
      </c>
      <c r="P305" s="8">
        <v>185.82698199999999</v>
      </c>
      <c r="Q305" s="8">
        <v>128.264229</v>
      </c>
      <c r="R305" s="8">
        <v>96.315294600000001</v>
      </c>
      <c r="S305" s="8">
        <v>319.11812300000003</v>
      </c>
      <c r="T305" s="10">
        <v>192.12531010000001</v>
      </c>
      <c r="U305" s="10">
        <v>32.775821145191003</v>
      </c>
      <c r="V305" s="10">
        <v>6</v>
      </c>
      <c r="W305" s="8">
        <v>54.55082573</v>
      </c>
      <c r="X305" s="8">
        <v>45.871131200000001</v>
      </c>
      <c r="Y305" s="8">
        <v>58.723099406713203</v>
      </c>
      <c r="Z305" s="8">
        <v>49.694890700000002</v>
      </c>
      <c r="AA305" s="8">
        <v>83.058002400000007</v>
      </c>
      <c r="AB305" s="10">
        <v>58.379589887342597</v>
      </c>
      <c r="AC305" s="10">
        <v>6.5409747615126896</v>
      </c>
      <c r="AD305" s="10">
        <v>5</v>
      </c>
      <c r="AH305" s="8"/>
    </row>
    <row r="306" spans="1:34">
      <c r="A306" s="8">
        <v>6.9258925199999997</v>
      </c>
      <c r="B306" s="8">
        <v>56.540625570000003</v>
      </c>
      <c r="C306" s="8">
        <v>94.485723980000003</v>
      </c>
      <c r="D306" s="10">
        <v>75.513174774999996</v>
      </c>
      <c r="E306" s="10">
        <v>18.972549205</v>
      </c>
      <c r="F306" s="10">
        <v>2</v>
      </c>
      <c r="G306" s="8">
        <v>24.7816206</v>
      </c>
      <c r="H306" s="8">
        <v>150.05567500000001</v>
      </c>
      <c r="I306" s="8">
        <v>11.6719255</v>
      </c>
      <c r="J306" s="8">
        <v>17.042569199999999</v>
      </c>
      <c r="K306" s="10">
        <v>50.887947574999998</v>
      </c>
      <c r="L306" s="10">
        <v>33.165223371651599</v>
      </c>
      <c r="M306" s="10">
        <v>4</v>
      </c>
      <c r="N306" s="8">
        <v>178.35876099999999</v>
      </c>
      <c r="O306" s="8">
        <v>243.72982500000001</v>
      </c>
      <c r="P306" s="8">
        <v>182.431307</v>
      </c>
      <c r="Q306" s="8">
        <v>127.009316</v>
      </c>
      <c r="R306" s="8">
        <v>94.292946000000001</v>
      </c>
      <c r="S306" s="8">
        <v>318.70236999999997</v>
      </c>
      <c r="T306" s="10">
        <v>190.7540875</v>
      </c>
      <c r="U306" s="10">
        <v>33.049585103664903</v>
      </c>
      <c r="V306" s="10">
        <v>6</v>
      </c>
      <c r="W306" s="8">
        <v>54.795632310000002</v>
      </c>
      <c r="X306" s="8">
        <v>46.308129000000001</v>
      </c>
      <c r="Y306" s="8">
        <v>58.781912718924801</v>
      </c>
      <c r="Z306" s="8">
        <v>49.896926800000003</v>
      </c>
      <c r="AA306" s="8">
        <v>82.827837099999996</v>
      </c>
      <c r="AB306" s="10">
        <v>58.522087585785002</v>
      </c>
      <c r="AC306" s="10">
        <v>6.4354394581330396</v>
      </c>
      <c r="AD306" s="10">
        <v>5</v>
      </c>
      <c r="AH306" s="8"/>
    </row>
    <row r="307" spans="1:34">
      <c r="A307" s="8">
        <v>6.9067164700000001</v>
      </c>
      <c r="B307" s="8">
        <v>56.050795379999997</v>
      </c>
      <c r="C307" s="8">
        <v>92.985145700000004</v>
      </c>
      <c r="D307" s="10">
        <v>74.517970539999993</v>
      </c>
      <c r="E307" s="10">
        <v>18.46717516</v>
      </c>
      <c r="F307" s="10">
        <v>2</v>
      </c>
      <c r="G307" s="8">
        <v>24.6072135</v>
      </c>
      <c r="H307" s="8">
        <v>145.659673</v>
      </c>
      <c r="I307" s="8">
        <v>11.5553466</v>
      </c>
      <c r="J307" s="8">
        <v>16.986353099999999</v>
      </c>
      <c r="K307" s="10">
        <v>49.702146550000002</v>
      </c>
      <c r="L307" s="10">
        <v>32.097642741426299</v>
      </c>
      <c r="M307" s="10">
        <v>4</v>
      </c>
      <c r="N307" s="8">
        <v>177.05341000000001</v>
      </c>
      <c r="O307" s="8">
        <v>243.820041</v>
      </c>
      <c r="P307" s="8">
        <v>179.06371300000001</v>
      </c>
      <c r="Q307" s="8">
        <v>125.739777</v>
      </c>
      <c r="R307" s="8">
        <v>92.2953574</v>
      </c>
      <c r="S307" s="8">
        <v>318.18027699999999</v>
      </c>
      <c r="T307" s="10">
        <v>189.358762566667</v>
      </c>
      <c r="U307" s="10">
        <v>33.310210208453597</v>
      </c>
      <c r="V307" s="10">
        <v>6</v>
      </c>
      <c r="W307" s="8">
        <v>55.03650975</v>
      </c>
      <c r="X307" s="8">
        <v>46.7390422</v>
      </c>
      <c r="Y307" s="8">
        <v>58.833167586932298</v>
      </c>
      <c r="Z307" s="8">
        <v>50.095804700000002</v>
      </c>
      <c r="AA307" s="8">
        <v>82.581587200000001</v>
      </c>
      <c r="AB307" s="10">
        <v>58.657222287386503</v>
      </c>
      <c r="AC307" s="10">
        <v>6.3279405820523396</v>
      </c>
      <c r="AD307" s="10">
        <v>5</v>
      </c>
      <c r="AH307" s="8"/>
    </row>
    <row r="308" spans="1:34">
      <c r="A308" s="8">
        <v>6.8875935100000003</v>
      </c>
      <c r="B308" s="8">
        <v>55.570954129999997</v>
      </c>
      <c r="C308" s="8">
        <v>91.521631049999996</v>
      </c>
      <c r="D308" s="10">
        <v>73.546292589999993</v>
      </c>
      <c r="E308" s="10">
        <v>17.97533846</v>
      </c>
      <c r="F308" s="10">
        <v>2</v>
      </c>
      <c r="G308" s="8">
        <v>24.435330199999999</v>
      </c>
      <c r="H308" s="8">
        <v>141.349401</v>
      </c>
      <c r="I308" s="8">
        <v>11.445790499999999</v>
      </c>
      <c r="J308" s="8">
        <v>16.9300897</v>
      </c>
      <c r="K308" s="10">
        <v>48.540152849999998</v>
      </c>
      <c r="L308" s="10">
        <v>31.050747210086499</v>
      </c>
      <c r="M308" s="10">
        <v>4</v>
      </c>
      <c r="N308" s="8">
        <v>175.73464899999999</v>
      </c>
      <c r="O308" s="8">
        <v>243.848309</v>
      </c>
      <c r="P308" s="8">
        <v>175.726249</v>
      </c>
      <c r="Q308" s="8">
        <v>124.456569</v>
      </c>
      <c r="R308" s="8">
        <v>90.323497799999998</v>
      </c>
      <c r="S308" s="8">
        <v>317.55259599999999</v>
      </c>
      <c r="T308" s="10">
        <v>187.94031163333301</v>
      </c>
      <c r="U308" s="10">
        <v>33.557134301731601</v>
      </c>
      <c r="V308" s="10">
        <v>6</v>
      </c>
      <c r="W308" s="8">
        <v>55.273552729999999</v>
      </c>
      <c r="X308" s="8">
        <v>47.163464300000001</v>
      </c>
      <c r="Y308" s="8">
        <v>58.876780968920599</v>
      </c>
      <c r="Z308" s="8">
        <v>50.291421999999997</v>
      </c>
      <c r="AA308" s="8">
        <v>82.319401799999994</v>
      </c>
      <c r="AB308" s="10">
        <v>58.7849243597841</v>
      </c>
      <c r="AC308" s="10">
        <v>6.2185517325175503</v>
      </c>
      <c r="AD308" s="10">
        <v>5</v>
      </c>
      <c r="AH308" s="8"/>
    </row>
    <row r="309" spans="1:34">
      <c r="A309" s="8">
        <v>6.8685234900000003</v>
      </c>
      <c r="B309" s="8">
        <v>55.100887589999999</v>
      </c>
      <c r="C309" s="8">
        <v>90.094466370000006</v>
      </c>
      <c r="D309" s="10">
        <v>72.597676980000003</v>
      </c>
      <c r="E309" s="10">
        <v>17.49678939</v>
      </c>
      <c r="F309" s="10">
        <v>2</v>
      </c>
      <c r="G309" s="8">
        <v>24.266127699999998</v>
      </c>
      <c r="H309" s="8">
        <v>137.12651700000001</v>
      </c>
      <c r="I309" s="8">
        <v>11.3428817</v>
      </c>
      <c r="J309" s="8">
        <v>16.8738107</v>
      </c>
      <c r="K309" s="10">
        <v>47.402334275000001</v>
      </c>
      <c r="L309" s="10">
        <v>30.024972789369102</v>
      </c>
      <c r="M309" s="10">
        <v>4</v>
      </c>
      <c r="N309" s="8">
        <v>174.403639</v>
      </c>
      <c r="O309" s="8">
        <v>243.814684</v>
      </c>
      <c r="P309" s="8">
        <v>172.420841</v>
      </c>
      <c r="Q309" s="8">
        <v>123.16064299999999</v>
      </c>
      <c r="R309" s="8">
        <v>88.378280200000006</v>
      </c>
      <c r="S309" s="8">
        <v>316.82024200000001</v>
      </c>
      <c r="T309" s="10">
        <v>186.499721533333</v>
      </c>
      <c r="U309" s="10">
        <v>33.789855077999299</v>
      </c>
      <c r="V309" s="10">
        <v>6</v>
      </c>
      <c r="W309" s="8">
        <v>55.50687035</v>
      </c>
      <c r="X309" s="8">
        <v>47.580991400000002</v>
      </c>
      <c r="Y309" s="8">
        <v>58.912672386155897</v>
      </c>
      <c r="Z309" s="8">
        <v>50.483679199999997</v>
      </c>
      <c r="AA309" s="8">
        <v>82.041433999999995</v>
      </c>
      <c r="AB309" s="10">
        <v>58.905129467231198</v>
      </c>
      <c r="AC309" s="10">
        <v>6.10734695643555</v>
      </c>
      <c r="AD309" s="10">
        <v>5</v>
      </c>
      <c r="AH309" s="8"/>
    </row>
    <row r="310" spans="1:34">
      <c r="A310" s="8">
        <v>6.8495062799999999</v>
      </c>
      <c r="B310" s="8">
        <v>54.640387709999999</v>
      </c>
      <c r="C310" s="8">
        <v>88.702899430000002</v>
      </c>
      <c r="D310" s="10">
        <v>71.671643570000001</v>
      </c>
      <c r="E310" s="10">
        <v>17.031255860000002</v>
      </c>
      <c r="F310" s="10">
        <v>2</v>
      </c>
      <c r="G310" s="8">
        <v>24.099755099999999</v>
      </c>
      <c r="H310" s="8">
        <v>132.99248700000001</v>
      </c>
      <c r="I310" s="8">
        <v>11.2462734</v>
      </c>
      <c r="J310" s="8">
        <v>16.817551099999999</v>
      </c>
      <c r="K310" s="10">
        <v>46.289016650000001</v>
      </c>
      <c r="L310" s="10">
        <v>29.020705589598599</v>
      </c>
      <c r="M310" s="10">
        <v>4</v>
      </c>
      <c r="N310" s="8">
        <v>173.06153699999999</v>
      </c>
      <c r="O310" s="8">
        <v>243.71930499999999</v>
      </c>
      <c r="P310" s="8">
        <v>169.149294</v>
      </c>
      <c r="Q310" s="8">
        <v>121.85295000000001</v>
      </c>
      <c r="R310" s="8">
        <v>86.460560799999996</v>
      </c>
      <c r="S310" s="8">
        <v>315.98428999999999</v>
      </c>
      <c r="T310" s="10">
        <v>185.037989466667</v>
      </c>
      <c r="U310" s="10">
        <v>34.007928060156502</v>
      </c>
      <c r="V310" s="10">
        <v>6</v>
      </c>
      <c r="W310" s="8">
        <v>55.73658614</v>
      </c>
      <c r="X310" s="8">
        <v>47.991222899999997</v>
      </c>
      <c r="Y310" s="8">
        <v>58.940764115213497</v>
      </c>
      <c r="Z310" s="8">
        <v>50.672479699999997</v>
      </c>
      <c r="AA310" s="8">
        <v>81.747839999999997</v>
      </c>
      <c r="AB310" s="10">
        <v>59.017778571042697</v>
      </c>
      <c r="AC310" s="10">
        <v>5.9944006821939304</v>
      </c>
      <c r="AD310" s="10">
        <v>5</v>
      </c>
      <c r="AH310" s="8"/>
    </row>
    <row r="311" spans="1:34">
      <c r="A311" s="8">
        <v>6.8305417200000003</v>
      </c>
      <c r="B311" s="8">
        <v>54.189252109999998</v>
      </c>
      <c r="C311" s="8">
        <v>87.346142650000004</v>
      </c>
      <c r="D311" s="10">
        <v>70.767697380000001</v>
      </c>
      <c r="E311" s="10">
        <v>16.57844527</v>
      </c>
      <c r="F311" s="10">
        <v>2</v>
      </c>
      <c r="G311" s="8">
        <v>23.936353400000002</v>
      </c>
      <c r="H311" s="8">
        <v>128.948587</v>
      </c>
      <c r="I311" s="8">
        <v>11.1556462</v>
      </c>
      <c r="J311" s="8">
        <v>16.7613488</v>
      </c>
      <c r="K311" s="10">
        <v>45.200483849999998</v>
      </c>
      <c r="L311" s="10">
        <v>28.038282457538699</v>
      </c>
      <c r="M311" s="10">
        <v>4</v>
      </c>
      <c r="N311" s="8">
        <v>171.70949400000001</v>
      </c>
      <c r="O311" s="8">
        <v>243.56240600000001</v>
      </c>
      <c r="P311" s="8">
        <v>165.913287</v>
      </c>
      <c r="Q311" s="8">
        <v>120.534437</v>
      </c>
      <c r="R311" s="8">
        <v>84.5711388</v>
      </c>
      <c r="S311" s="8">
        <v>315.04597200000001</v>
      </c>
      <c r="T311" s="10">
        <v>183.55612246666701</v>
      </c>
      <c r="U311" s="10">
        <v>34.210966406335402</v>
      </c>
      <c r="V311" s="10">
        <v>6</v>
      </c>
      <c r="W311" s="8">
        <v>55.96283802</v>
      </c>
      <c r="X311" s="8">
        <v>48.393762099999996</v>
      </c>
      <c r="Y311" s="8">
        <v>58.960981382053397</v>
      </c>
      <c r="Z311" s="8">
        <v>50.857729800000001</v>
      </c>
      <c r="AA311" s="8">
        <v>81.438779600000004</v>
      </c>
      <c r="AB311" s="10">
        <v>59.122818180410697</v>
      </c>
      <c r="AC311" s="10">
        <v>5.8797879645302196</v>
      </c>
      <c r="AD311" s="10">
        <v>5</v>
      </c>
      <c r="AH311" s="8"/>
    </row>
    <row r="312" spans="1:34">
      <c r="A312" s="8">
        <v>6.8116296600000004</v>
      </c>
      <c r="B312" s="8">
        <v>53.74728356</v>
      </c>
      <c r="C312" s="8">
        <v>86.023376319999997</v>
      </c>
      <c r="D312" s="10">
        <v>69.885329940000005</v>
      </c>
      <c r="E312" s="10">
        <v>16.138046379999999</v>
      </c>
      <c r="F312" s="10">
        <v>2</v>
      </c>
      <c r="G312" s="8">
        <v>23.776054899999998</v>
      </c>
      <c r="H312" s="8">
        <v>124.995903</v>
      </c>
      <c r="I312" s="8">
        <v>11.070706400000001</v>
      </c>
      <c r="J312" s="8">
        <v>16.7052443</v>
      </c>
      <c r="K312" s="10">
        <v>44.13697715</v>
      </c>
      <c r="L312" s="10">
        <v>27.077991175110601</v>
      </c>
      <c r="M312" s="10">
        <v>4</v>
      </c>
      <c r="N312" s="8">
        <v>170.348648</v>
      </c>
      <c r="O312" s="8">
        <v>243.34430699999999</v>
      </c>
      <c r="P312" s="8">
        <v>162.714381</v>
      </c>
      <c r="Q312" s="8">
        <v>119.206045</v>
      </c>
      <c r="R312" s="8">
        <v>82.710755199999994</v>
      </c>
      <c r="S312" s="8">
        <v>314.00667800000002</v>
      </c>
      <c r="T312" s="10">
        <v>182.05513569999999</v>
      </c>
      <c r="U312" s="10">
        <v>34.398639904978303</v>
      </c>
      <c r="V312" s="10">
        <v>6</v>
      </c>
      <c r="W312" s="8">
        <v>56.185778190000001</v>
      </c>
      <c r="X312" s="8">
        <v>48.788217500000002</v>
      </c>
      <c r="Y312" s="8">
        <v>58.9732525576811</v>
      </c>
      <c r="Z312" s="8">
        <v>51.039338600000001</v>
      </c>
      <c r="AA312" s="8">
        <v>81.114415699999995</v>
      </c>
      <c r="AB312" s="10">
        <v>59.220200509536198</v>
      </c>
      <c r="AC312" s="10">
        <v>5.7635845270313899</v>
      </c>
      <c r="AD312" s="10">
        <v>5</v>
      </c>
      <c r="AH312" s="8"/>
    </row>
    <row r="313" spans="1:34">
      <c r="A313" s="8">
        <v>6.7927699700000002</v>
      </c>
      <c r="B313" s="8">
        <v>53.314289459999998</v>
      </c>
      <c r="C313" s="8">
        <v>84.733751859999998</v>
      </c>
      <c r="D313" s="10">
        <v>69.024020660000005</v>
      </c>
      <c r="E313" s="10">
        <v>15.7097312</v>
      </c>
      <c r="F313" s="10">
        <v>2</v>
      </c>
      <c r="G313" s="8">
        <v>23.618983499999999</v>
      </c>
      <c r="H313" s="8">
        <v>121.135336</v>
      </c>
      <c r="I313" s="8">
        <v>10.9911843</v>
      </c>
      <c r="J313" s="8">
        <v>16.649280699999998</v>
      </c>
      <c r="K313" s="10">
        <v>43.098696124999996</v>
      </c>
      <c r="L313" s="10">
        <v>26.1400718228575</v>
      </c>
      <c r="M313" s="10">
        <v>4</v>
      </c>
      <c r="N313" s="8">
        <v>168.98013</v>
      </c>
      <c r="O313" s="8">
        <v>243.06542099999999</v>
      </c>
      <c r="P313" s="8">
        <v>159.554014</v>
      </c>
      <c r="Q313" s="8">
        <v>117.868706</v>
      </c>
      <c r="R313" s="8">
        <v>80.880093000000002</v>
      </c>
      <c r="S313" s="8">
        <v>312.867952</v>
      </c>
      <c r="T313" s="10">
        <v>180.53605266666699</v>
      </c>
      <c r="U313" s="10">
        <v>34.570674188751902</v>
      </c>
      <c r="V313" s="10">
        <v>6</v>
      </c>
      <c r="W313" s="8">
        <v>56.405573019999999</v>
      </c>
      <c r="X313" s="8">
        <v>49.174202999999999</v>
      </c>
      <c r="Y313" s="8">
        <v>58.977509355122898</v>
      </c>
      <c r="Z313" s="8">
        <v>51.217218600000002</v>
      </c>
      <c r="AA313" s="8">
        <v>80.774914499999994</v>
      </c>
      <c r="AB313" s="10">
        <v>59.309883695024602</v>
      </c>
      <c r="AC313" s="10">
        <v>5.6458670377062301</v>
      </c>
      <c r="AD313" s="10">
        <v>5</v>
      </c>
      <c r="AH313" s="8"/>
    </row>
    <row r="314" spans="1:34">
      <c r="A314" s="8">
        <v>6.7739624999999997</v>
      </c>
      <c r="B314" s="8">
        <v>52.890081389999999</v>
      </c>
      <c r="C314" s="8">
        <v>83.476395120000007</v>
      </c>
      <c r="D314" s="10">
        <v>68.183238255000006</v>
      </c>
      <c r="E314" s="10">
        <v>15.293156865</v>
      </c>
      <c r="F314" s="10">
        <v>2</v>
      </c>
      <c r="G314" s="8">
        <v>23.4652542</v>
      </c>
      <c r="H314" s="8">
        <v>117.367605</v>
      </c>
      <c r="I314" s="8">
        <v>10.916832599999999</v>
      </c>
      <c r="J314" s="8">
        <v>16.593503800000001</v>
      </c>
      <c r="K314" s="10">
        <v>42.0857989</v>
      </c>
      <c r="L314" s="10">
        <v>25.2247176797527</v>
      </c>
      <c r="M314" s="10">
        <v>4</v>
      </c>
      <c r="N314" s="8">
        <v>167.605054</v>
      </c>
      <c r="O314" s="8">
        <v>242.72625199999999</v>
      </c>
      <c r="P314" s="8">
        <v>156.43350599999999</v>
      </c>
      <c r="Q314" s="8">
        <v>116.523348</v>
      </c>
      <c r="R314" s="8">
        <v>79.079777199999995</v>
      </c>
      <c r="S314" s="8">
        <v>311.63148799999999</v>
      </c>
      <c r="T314" s="10">
        <v>178.9999042</v>
      </c>
      <c r="U314" s="10">
        <v>34.726848987650399</v>
      </c>
      <c r="V314" s="10">
        <v>6</v>
      </c>
      <c r="W314" s="8">
        <v>56.622402770000001</v>
      </c>
      <c r="X314" s="8">
        <v>49.551339499999997</v>
      </c>
      <c r="Y314" s="8">
        <v>58.973687027438999</v>
      </c>
      <c r="Z314" s="8">
        <v>51.391285099999997</v>
      </c>
      <c r="AA314" s="8">
        <v>80.420445299999997</v>
      </c>
      <c r="AB314" s="10">
        <v>59.391831939487801</v>
      </c>
      <c r="AC314" s="10">
        <v>5.5267133277412199</v>
      </c>
      <c r="AD314" s="10">
        <v>5</v>
      </c>
      <c r="AH314" s="8"/>
    </row>
    <row r="315" spans="1:34">
      <c r="A315" s="8">
        <v>6.7552070999999998</v>
      </c>
      <c r="B315" s="8">
        <v>52.474474600000001</v>
      </c>
      <c r="C315" s="8">
        <v>82.250409640000001</v>
      </c>
      <c r="D315" s="10">
        <v>67.362442119999997</v>
      </c>
      <c r="E315" s="10">
        <v>14.88796752</v>
      </c>
      <c r="F315" s="10">
        <v>2</v>
      </c>
      <c r="G315" s="8">
        <v>23.3149728</v>
      </c>
      <c r="H315" s="8">
        <v>113.693248</v>
      </c>
      <c r="I315" s="8">
        <v>10.847425100000001</v>
      </c>
      <c r="J315" s="8">
        <v>16.537961200000002</v>
      </c>
      <c r="K315" s="10">
        <v>41.098401774999999</v>
      </c>
      <c r="L315" s="10">
        <v>24.332075667675401</v>
      </c>
      <c r="M315" s="10">
        <v>4</v>
      </c>
      <c r="N315" s="8">
        <v>166.22452100000001</v>
      </c>
      <c r="O315" s="8">
        <v>242.327393</v>
      </c>
      <c r="P315" s="8">
        <v>153.35406</v>
      </c>
      <c r="Q315" s="8">
        <v>115.17088699999999</v>
      </c>
      <c r="R315" s="8">
        <v>77.310374199999998</v>
      </c>
      <c r="S315" s="8">
        <v>310.299128</v>
      </c>
      <c r="T315" s="10">
        <v>177.4477272</v>
      </c>
      <c r="U315" s="10">
        <v>34.866997374086701</v>
      </c>
      <c r="V315" s="10">
        <v>6</v>
      </c>
      <c r="W315" s="8">
        <v>56.836461380000003</v>
      </c>
      <c r="X315" s="8">
        <v>49.919255200000002</v>
      </c>
      <c r="Y315" s="8">
        <v>58.961724566493302</v>
      </c>
      <c r="Z315" s="8">
        <v>51.561456700000001</v>
      </c>
      <c r="AA315" s="8">
        <v>80.051180700000003</v>
      </c>
      <c r="AB315" s="10">
        <v>59.466015709298702</v>
      </c>
      <c r="AC315" s="10">
        <v>5.4062027920492897</v>
      </c>
      <c r="AD315" s="10">
        <v>5</v>
      </c>
      <c r="AH315" s="8"/>
    </row>
    <row r="316" spans="1:34">
      <c r="A316" s="8">
        <v>6.7365036299999996</v>
      </c>
      <c r="B316" s="8">
        <v>52.067287610000001</v>
      </c>
      <c r="C316" s="8">
        <v>81.054879940000006</v>
      </c>
      <c r="D316" s="10">
        <v>66.561083775</v>
      </c>
      <c r="E316" s="10">
        <v>14.493796164999999</v>
      </c>
      <c r="F316" s="10">
        <v>2</v>
      </c>
      <c r="G316" s="8">
        <v>23.168236100000001</v>
      </c>
      <c r="H316" s="8">
        <v>110.112628</v>
      </c>
      <c r="I316" s="8">
        <v>10.782755</v>
      </c>
      <c r="J316" s="8">
        <v>16.482703099999998</v>
      </c>
      <c r="K316" s="10">
        <v>40.136580549999998</v>
      </c>
      <c r="L316" s="10">
        <v>23.462247908320599</v>
      </c>
      <c r="M316" s="10">
        <v>4</v>
      </c>
      <c r="N316" s="8">
        <v>164.83961600000001</v>
      </c>
      <c r="O316" s="8">
        <v>241.86952500000001</v>
      </c>
      <c r="P316" s="8">
        <v>150.31676300000001</v>
      </c>
      <c r="Q316" s="8">
        <v>113.81223</v>
      </c>
      <c r="R316" s="8">
        <v>75.572392600000001</v>
      </c>
      <c r="S316" s="8">
        <v>308.87285900000001</v>
      </c>
      <c r="T316" s="10">
        <v>175.88056426666699</v>
      </c>
      <c r="U316" s="10">
        <v>34.991004221409099</v>
      </c>
      <c r="V316" s="10">
        <v>6</v>
      </c>
      <c r="W316" s="8">
        <v>57.047956120000002</v>
      </c>
      <c r="X316" s="8">
        <v>50.277586599999999</v>
      </c>
      <c r="Y316" s="8">
        <v>58.941564902190699</v>
      </c>
      <c r="Z316" s="8">
        <v>51.727655400000003</v>
      </c>
      <c r="AA316" s="8">
        <v>79.667296399999998</v>
      </c>
      <c r="AB316" s="10">
        <v>59.532411884438098</v>
      </c>
      <c r="AC316" s="10">
        <v>5.2844167600774501</v>
      </c>
      <c r="AD316" s="10">
        <v>5</v>
      </c>
      <c r="AH316" s="8"/>
    </row>
    <row r="317" spans="1:34">
      <c r="A317" s="8">
        <v>6.7178519400000001</v>
      </c>
      <c r="B317" s="8">
        <v>51.668341720000001</v>
      </c>
      <c r="C317" s="8">
        <v>79.888874770000001</v>
      </c>
      <c r="D317" s="10">
        <v>65.778608245000001</v>
      </c>
      <c r="E317" s="10">
        <v>14.110266525</v>
      </c>
      <c r="F317" s="10">
        <v>2</v>
      </c>
      <c r="G317" s="8">
        <v>23.025131399999999</v>
      </c>
      <c r="H317" s="8">
        <v>106.625935</v>
      </c>
      <c r="I317" s="8">
        <v>10.7226339</v>
      </c>
      <c r="J317" s="8">
        <v>16.427781100000001</v>
      </c>
      <c r="K317" s="10">
        <v>39.20037035</v>
      </c>
      <c r="L317" s="10">
        <v>22.615292425564999</v>
      </c>
      <c r="M317" s="10">
        <v>4</v>
      </c>
      <c r="N317" s="8">
        <v>163.45140499999999</v>
      </c>
      <c r="O317" s="8">
        <v>241.353421</v>
      </c>
      <c r="P317" s="8">
        <v>147.32259300000001</v>
      </c>
      <c r="Q317" s="8">
        <v>112.448273</v>
      </c>
      <c r="R317" s="8">
        <v>73.866283100000004</v>
      </c>
      <c r="S317" s="8">
        <v>307.35480699999999</v>
      </c>
      <c r="T317" s="10">
        <v>174.29946368333299</v>
      </c>
      <c r="U317" s="10">
        <v>35.098804850039301</v>
      </c>
      <c r="V317" s="10">
        <v>6</v>
      </c>
      <c r="W317" s="8">
        <v>57.257107220000002</v>
      </c>
      <c r="X317" s="8">
        <v>50.625979600000001</v>
      </c>
      <c r="Y317" s="8">
        <v>58.913155101886403</v>
      </c>
      <c r="Z317" s="8">
        <v>51.889806100000001</v>
      </c>
      <c r="AA317" s="8">
        <v>79.268971500000006</v>
      </c>
      <c r="AB317" s="10">
        <v>59.591003904377303</v>
      </c>
      <c r="AC317" s="10">
        <v>5.1614390911207302</v>
      </c>
      <c r="AD317" s="10">
        <v>5</v>
      </c>
      <c r="AH317" s="8"/>
    </row>
    <row r="318" spans="1:34">
      <c r="A318" s="8">
        <v>6.6992519000000001</v>
      </c>
      <c r="B318" s="8">
        <v>51.277460640000001</v>
      </c>
      <c r="C318" s="8">
        <v>78.751450289999994</v>
      </c>
      <c r="D318" s="10">
        <v>65.014455464999998</v>
      </c>
      <c r="E318" s="10">
        <v>13.736994825</v>
      </c>
      <c r="F318" s="10">
        <v>2</v>
      </c>
      <c r="G318" s="8">
        <v>22.885736900000001</v>
      </c>
      <c r="H318" s="8">
        <v>103.233193</v>
      </c>
      <c r="I318" s="8">
        <v>10.6668898</v>
      </c>
      <c r="J318" s="8">
        <v>16.373248799999999</v>
      </c>
      <c r="K318" s="10">
        <v>38.289767124999997</v>
      </c>
      <c r="L318" s="10">
        <v>21.791224989959399</v>
      </c>
      <c r="M318" s="10">
        <v>4</v>
      </c>
      <c r="N318" s="8">
        <v>162.060936</v>
      </c>
      <c r="O318" s="8">
        <v>240.77994000000001</v>
      </c>
      <c r="P318" s="8">
        <v>144.37241499999999</v>
      </c>
      <c r="Q318" s="8">
        <v>111.07990100000001</v>
      </c>
      <c r="R318" s="8">
        <v>72.192439300000004</v>
      </c>
      <c r="S318" s="8">
        <v>305.74723499999999</v>
      </c>
      <c r="T318" s="10">
        <v>172.70547771666699</v>
      </c>
      <c r="U318" s="10">
        <v>35.190383584571698</v>
      </c>
      <c r="V318" s="10">
        <v>6</v>
      </c>
      <c r="W318" s="8">
        <v>57.464147400000002</v>
      </c>
      <c r="X318" s="8">
        <v>50.964089899999998</v>
      </c>
      <c r="Y318" s="8">
        <v>58.876446569664203</v>
      </c>
      <c r="Z318" s="8">
        <v>52.047837399999999</v>
      </c>
      <c r="AA318" s="8">
        <v>78.856388300000006</v>
      </c>
      <c r="AB318" s="10">
        <v>59.641781913932803</v>
      </c>
      <c r="AC318" s="10">
        <v>5.0373567513444799</v>
      </c>
      <c r="AD318" s="10">
        <v>5</v>
      </c>
      <c r="AH318" s="8"/>
    </row>
    <row r="319" spans="1:34">
      <c r="A319" s="8">
        <v>6.6807033599999999</v>
      </c>
      <c r="B319" s="8">
        <v>50.89447011</v>
      </c>
      <c r="C319" s="8">
        <v>77.641653289999994</v>
      </c>
      <c r="D319" s="10">
        <v>64.268061700000004</v>
      </c>
      <c r="E319" s="10">
        <v>13.37359159</v>
      </c>
      <c r="F319" s="10">
        <v>2</v>
      </c>
      <c r="G319" s="8">
        <v>22.750121400000001</v>
      </c>
      <c r="H319" s="8">
        <v>99.934266199999996</v>
      </c>
      <c r="I319" s="8">
        <v>10.6153666</v>
      </c>
      <c r="J319" s="8">
        <v>16.319161399999999</v>
      </c>
      <c r="K319" s="10">
        <v>37.404728900000002</v>
      </c>
      <c r="L319" s="10">
        <v>20.990020734404698</v>
      </c>
      <c r="M319" s="10">
        <v>4</v>
      </c>
      <c r="N319" s="8">
        <v>160.66923399999999</v>
      </c>
      <c r="O319" s="8">
        <v>240.15002699999999</v>
      </c>
      <c r="P319" s="8">
        <v>141.466993</v>
      </c>
      <c r="Q319" s="8">
        <v>109.707982</v>
      </c>
      <c r="R319" s="8">
        <v>70.551198099999993</v>
      </c>
      <c r="S319" s="8">
        <v>304.05253499999998</v>
      </c>
      <c r="T319" s="10">
        <v>171.099661516667</v>
      </c>
      <c r="U319" s="10">
        <v>35.265771985399702</v>
      </c>
      <c r="V319" s="10">
        <v>6</v>
      </c>
      <c r="W319" s="8">
        <v>57.66932138</v>
      </c>
      <c r="X319" s="8">
        <v>51.291584200000003</v>
      </c>
      <c r="Y319" s="8">
        <v>58.8313952451727</v>
      </c>
      <c r="Z319" s="8">
        <v>52.201681000000001</v>
      </c>
      <c r="AA319" s="8">
        <v>78.429732700000002</v>
      </c>
      <c r="AB319" s="10">
        <v>59.684742905034497</v>
      </c>
      <c r="AC319" s="10">
        <v>4.9122606663734798</v>
      </c>
      <c r="AD319" s="10">
        <v>5</v>
      </c>
      <c r="AH319" s="8"/>
    </row>
    <row r="320" spans="1:34">
      <c r="A320" s="8">
        <v>6.6622061700000001</v>
      </c>
      <c r="B320" s="8">
        <v>50.519197509999998</v>
      </c>
      <c r="C320" s="8">
        <v>76.558524219999995</v>
      </c>
      <c r="D320" s="10">
        <v>63.538860864999997</v>
      </c>
      <c r="E320" s="10">
        <v>13.019663355</v>
      </c>
      <c r="F320" s="10">
        <v>2</v>
      </c>
      <c r="G320" s="8">
        <v>22.618344400000002</v>
      </c>
      <c r="H320" s="8">
        <v>96.728861199999997</v>
      </c>
      <c r="I320" s="8">
        <v>10.567922100000001</v>
      </c>
      <c r="J320" s="8">
        <v>16.2655751</v>
      </c>
      <c r="K320" s="10">
        <v>36.545175700000001</v>
      </c>
      <c r="L320" s="10">
        <v>20.211614927057401</v>
      </c>
      <c r="M320" s="10">
        <v>4</v>
      </c>
      <c r="N320" s="8">
        <v>159.27730299999999</v>
      </c>
      <c r="O320" s="8">
        <v>239.46471299999999</v>
      </c>
      <c r="P320" s="8">
        <v>138.60698400000001</v>
      </c>
      <c r="Q320" s="8">
        <v>108.333375</v>
      </c>
      <c r="R320" s="8">
        <v>68.942840799999999</v>
      </c>
      <c r="S320" s="8">
        <v>302.27322299999997</v>
      </c>
      <c r="T320" s="10">
        <v>169.48307313333299</v>
      </c>
      <c r="U320" s="10">
        <v>35.325046989193602</v>
      </c>
      <c r="V320" s="10">
        <v>6</v>
      </c>
      <c r="W320" s="8">
        <v>57.872885340000003</v>
      </c>
      <c r="X320" s="8">
        <v>51.608141000000003</v>
      </c>
      <c r="Y320" s="8">
        <v>58.777961801698702</v>
      </c>
      <c r="Z320" s="8">
        <v>52.351272000000002</v>
      </c>
      <c r="AA320" s="8">
        <v>77.989193999999998</v>
      </c>
      <c r="AB320" s="10">
        <v>59.7198908283397</v>
      </c>
      <c r="AC320" s="10">
        <v>4.7862465808718797</v>
      </c>
      <c r="AD320" s="10">
        <v>5</v>
      </c>
      <c r="AH320" s="8"/>
    </row>
    <row r="321" spans="1:34">
      <c r="A321" s="8">
        <v>6.6437601900000001</v>
      </c>
      <c r="B321" s="8">
        <v>50.151471530000002</v>
      </c>
      <c r="C321" s="8">
        <v>75.501100289999997</v>
      </c>
      <c r="D321" s="10">
        <v>62.826285910000003</v>
      </c>
      <c r="E321" s="10">
        <v>12.674814380000001</v>
      </c>
      <c r="F321" s="10">
        <v>2</v>
      </c>
      <c r="G321" s="8">
        <v>22.490456099999999</v>
      </c>
      <c r="H321" s="8">
        <v>93.616535499999998</v>
      </c>
      <c r="I321" s="8">
        <v>10.524427299999999</v>
      </c>
      <c r="J321" s="8">
        <v>16.212547499999999</v>
      </c>
      <c r="K321" s="10">
        <v>35.7109916</v>
      </c>
      <c r="L321" s="10">
        <v>19.455905095070001</v>
      </c>
      <c r="M321" s="10">
        <v>4</v>
      </c>
      <c r="N321" s="8">
        <v>157.886124</v>
      </c>
      <c r="O321" s="8">
        <v>238.725111</v>
      </c>
      <c r="P321" s="8">
        <v>135.79294999999999</v>
      </c>
      <c r="Q321" s="8">
        <v>106.95692</v>
      </c>
      <c r="R321" s="8">
        <v>67.367593400000004</v>
      </c>
      <c r="S321" s="8">
        <v>300.41193500000003</v>
      </c>
      <c r="T321" s="10">
        <v>167.856772233333</v>
      </c>
      <c r="U321" s="10">
        <v>35.368329619725998</v>
      </c>
      <c r="V321" s="10">
        <v>6</v>
      </c>
      <c r="W321" s="8">
        <v>58.075106249999997</v>
      </c>
      <c r="X321" s="8">
        <v>51.913451000000002</v>
      </c>
      <c r="Y321" s="8">
        <v>58.716111843149399</v>
      </c>
      <c r="Z321" s="8">
        <v>52.496549000000002</v>
      </c>
      <c r="AA321" s="8">
        <v>77.534965400000004</v>
      </c>
      <c r="AB321" s="10">
        <v>59.747236698629898</v>
      </c>
      <c r="AC321" s="10">
        <v>4.65941628068094</v>
      </c>
      <c r="AD321" s="10">
        <v>5</v>
      </c>
      <c r="AH321" s="8"/>
    </row>
    <row r="322" spans="1:34">
      <c r="A322" s="8">
        <v>6.6253652900000004</v>
      </c>
      <c r="B322" s="8">
        <v>49.791121869999998</v>
      </c>
      <c r="C322" s="8">
        <v>74.468418349999993</v>
      </c>
      <c r="D322" s="10">
        <v>62.129770110000003</v>
      </c>
      <c r="E322" s="10">
        <v>12.338648239999999</v>
      </c>
      <c r="F322" s="10">
        <v>2</v>
      </c>
      <c r="G322" s="8">
        <v>22.3664974</v>
      </c>
      <c r="H322" s="8">
        <v>90.596702800000003</v>
      </c>
      <c r="I322" s="8">
        <v>10.484765299999999</v>
      </c>
      <c r="J322" s="8">
        <v>16.160136999999999</v>
      </c>
      <c r="K322" s="10">
        <v>34.902025625</v>
      </c>
      <c r="L322" s="10">
        <v>18.722752478642001</v>
      </c>
      <c r="M322" s="10">
        <v>4</v>
      </c>
      <c r="N322" s="8">
        <v>156.49665200000001</v>
      </c>
      <c r="O322" s="8">
        <v>237.93241699999999</v>
      </c>
      <c r="P322" s="8">
        <v>133.02535599999999</v>
      </c>
      <c r="Q322" s="8">
        <v>105.579443</v>
      </c>
      <c r="R322" s="8">
        <v>65.825628300000005</v>
      </c>
      <c r="S322" s="8">
        <v>298.47142200000002</v>
      </c>
      <c r="T322" s="10">
        <v>166.221819716667</v>
      </c>
      <c r="U322" s="10">
        <v>35.395783299737701</v>
      </c>
      <c r="V322" s="10">
        <v>6</v>
      </c>
      <c r="W322" s="8">
        <v>58.276261239999997</v>
      </c>
      <c r="X322" s="8">
        <v>52.207218500000003</v>
      </c>
      <c r="Y322" s="8">
        <v>58.645816099600403</v>
      </c>
      <c r="Z322" s="8">
        <v>52.637453999999998</v>
      </c>
      <c r="AA322" s="8">
        <v>77.067243899999994</v>
      </c>
      <c r="AB322" s="10">
        <v>59.766798747920099</v>
      </c>
      <c r="AC322" s="10">
        <v>4.5318788414956304</v>
      </c>
      <c r="AD322" s="10">
        <v>5</v>
      </c>
      <c r="AH322" s="8"/>
    </row>
    <row r="323" spans="1:34">
      <c r="A323" s="8">
        <v>6.6070213200000003</v>
      </c>
      <c r="B323" s="8">
        <v>49.437978940000001</v>
      </c>
      <c r="C323" s="8">
        <v>73.459517790000007</v>
      </c>
      <c r="D323" s="10">
        <v>61.448748365</v>
      </c>
      <c r="E323" s="10">
        <v>12.010769424999999</v>
      </c>
      <c r="F323" s="10">
        <v>2</v>
      </c>
      <c r="G323" s="8">
        <v>22.246500300000001</v>
      </c>
      <c r="H323" s="8">
        <v>87.668639999999996</v>
      </c>
      <c r="I323" s="8">
        <v>10.4488298</v>
      </c>
      <c r="J323" s="8">
        <v>16.108402699999999</v>
      </c>
      <c r="K323" s="10">
        <v>34.118093199999997</v>
      </c>
      <c r="L323" s="10">
        <v>18.011983886583899</v>
      </c>
      <c r="M323" s="10">
        <v>4</v>
      </c>
      <c r="N323" s="8">
        <v>155.10981699999999</v>
      </c>
      <c r="O323" s="8">
        <v>237.08790400000001</v>
      </c>
      <c r="P323" s="8">
        <v>130.304576</v>
      </c>
      <c r="Q323" s="8">
        <v>104.20175399999999</v>
      </c>
      <c r="R323" s="8">
        <v>64.317065299999996</v>
      </c>
      <c r="S323" s="8">
        <v>296.45453900000001</v>
      </c>
      <c r="T323" s="10">
        <v>164.579275883333</v>
      </c>
      <c r="U323" s="10">
        <v>35.407611185975199</v>
      </c>
      <c r="V323" s="10">
        <v>6</v>
      </c>
      <c r="W323" s="8">
        <v>58.476636820000003</v>
      </c>
      <c r="X323" s="8">
        <v>52.489161799999998</v>
      </c>
      <c r="Y323" s="8">
        <v>58.5670506210582</v>
      </c>
      <c r="Z323" s="8">
        <v>52.773932299999998</v>
      </c>
      <c r="AA323" s="8">
        <v>76.586230599999993</v>
      </c>
      <c r="AB323" s="10">
        <v>59.778602428211599</v>
      </c>
      <c r="AC323" s="10">
        <v>4.4037522935830502</v>
      </c>
      <c r="AD323" s="10">
        <v>5</v>
      </c>
      <c r="AH323" s="8"/>
    </row>
    <row r="324" spans="1:34">
      <c r="A324" s="8">
        <v>6.5887281399999997</v>
      </c>
      <c r="B324" s="8">
        <v>49.0918736</v>
      </c>
      <c r="C324" s="8">
        <v>72.473443250000003</v>
      </c>
      <c r="D324" s="10">
        <v>60.782658425000001</v>
      </c>
      <c r="E324" s="10">
        <v>11.690784825</v>
      </c>
      <c r="F324" s="10">
        <v>2</v>
      </c>
      <c r="G324" s="8">
        <v>22.1304877</v>
      </c>
      <c r="H324" s="8">
        <v>84.831493600000002</v>
      </c>
      <c r="I324" s="8">
        <v>10.4165245</v>
      </c>
      <c r="J324" s="8">
        <v>16.057404099999999</v>
      </c>
      <c r="K324" s="10">
        <v>33.358977475000003</v>
      </c>
      <c r="L324" s="10">
        <v>17.3233933565431</v>
      </c>
      <c r="M324" s="10">
        <v>4</v>
      </c>
      <c r="N324" s="8">
        <v>153.72652199999999</v>
      </c>
      <c r="O324" s="8">
        <v>236.19292300000001</v>
      </c>
      <c r="P324" s="8">
        <v>127.630899</v>
      </c>
      <c r="Q324" s="8">
        <v>102.824645</v>
      </c>
      <c r="R324" s="8">
        <v>62.841972400000003</v>
      </c>
      <c r="S324" s="8">
        <v>294.36424199999999</v>
      </c>
      <c r="T324" s="10">
        <v>162.930200566667</v>
      </c>
      <c r="U324" s="10">
        <v>35.404055023691001</v>
      </c>
      <c r="V324" s="10">
        <v>6</v>
      </c>
      <c r="W324" s="8">
        <v>58.676528130000001</v>
      </c>
      <c r="X324" s="8">
        <v>52.759013899999999</v>
      </c>
      <c r="Y324" s="8">
        <v>58.479796969070897</v>
      </c>
      <c r="Z324" s="8">
        <v>52.905932700000001</v>
      </c>
      <c r="AA324" s="8">
        <v>76.092130699999998</v>
      </c>
      <c r="AB324" s="10">
        <v>59.782680479814204</v>
      </c>
      <c r="AC324" s="10">
        <v>4.2751654774982901</v>
      </c>
      <c r="AD324" s="10">
        <v>5</v>
      </c>
      <c r="AH324" s="8"/>
    </row>
    <row r="325" spans="1:34">
      <c r="A325" s="8">
        <v>6.5704856100000004</v>
      </c>
      <c r="B325" s="8">
        <v>48.752636950000003</v>
      </c>
      <c r="C325" s="8">
        <v>71.509247290000005</v>
      </c>
      <c r="D325" s="10">
        <v>60.13094212</v>
      </c>
      <c r="E325" s="10">
        <v>11.378305170000001</v>
      </c>
      <c r="F325" s="10">
        <v>2</v>
      </c>
      <c r="G325" s="8">
        <v>22.0184739</v>
      </c>
      <c r="H325" s="8">
        <v>82.084287000000003</v>
      </c>
      <c r="I325" s="8">
        <v>10.3877617</v>
      </c>
      <c r="J325" s="8">
        <v>16.007201299999998</v>
      </c>
      <c r="K325" s="10">
        <v>32.624430975000003</v>
      </c>
      <c r="L325" s="10">
        <v>16.656744044600199</v>
      </c>
      <c r="M325" s="10">
        <v>4</v>
      </c>
      <c r="N325" s="8">
        <v>152.34764300000001</v>
      </c>
      <c r="O325" s="8">
        <v>235.248897</v>
      </c>
      <c r="P325" s="8">
        <v>125.004531</v>
      </c>
      <c r="Q325" s="8">
        <v>101.44888899999999</v>
      </c>
      <c r="R325" s="8">
        <v>61.400368</v>
      </c>
      <c r="S325" s="8">
        <v>292.20357999999999</v>
      </c>
      <c r="T325" s="10">
        <v>161.275651333333</v>
      </c>
      <c r="U325" s="10">
        <v>35.385392840663698</v>
      </c>
      <c r="V325" s="10">
        <v>6</v>
      </c>
      <c r="W325" s="8">
        <v>58.876238069999999</v>
      </c>
      <c r="X325" s="8">
        <v>53.016523399999997</v>
      </c>
      <c r="Y325" s="8">
        <v>58.3840424058046</v>
      </c>
      <c r="Z325" s="8">
        <v>53.033407400000002</v>
      </c>
      <c r="AA325" s="8">
        <v>75.585154200000005</v>
      </c>
      <c r="AB325" s="10">
        <v>59.779073095160904</v>
      </c>
      <c r="AC325" s="10">
        <v>4.14626039733424</v>
      </c>
      <c r="AD325" s="10">
        <v>5</v>
      </c>
      <c r="AH325" s="8"/>
    </row>
    <row r="326" spans="1:34">
      <c r="A326" s="8">
        <v>6.5522935799999997</v>
      </c>
      <c r="B326" s="8">
        <v>48.420100069999997</v>
      </c>
      <c r="C326" s="8">
        <v>70.565992840000007</v>
      </c>
      <c r="D326" s="10">
        <v>59.493046454999998</v>
      </c>
      <c r="E326" s="10">
        <v>11.072946385</v>
      </c>
      <c r="F326" s="10">
        <v>2</v>
      </c>
      <c r="G326" s="8">
        <v>21.9104645</v>
      </c>
      <c r="H326" s="8">
        <v>79.425927700000003</v>
      </c>
      <c r="I326" s="8">
        <v>10.3624618</v>
      </c>
      <c r="J326" s="8">
        <v>15.9578541</v>
      </c>
      <c r="K326" s="10">
        <v>31.914177025000001</v>
      </c>
      <c r="L326" s="10">
        <v>16.011770115846499</v>
      </c>
      <c r="M326" s="10">
        <v>4</v>
      </c>
      <c r="N326" s="8">
        <v>150.97402600000001</v>
      </c>
      <c r="O326" s="8">
        <v>234.25732300000001</v>
      </c>
      <c r="P326" s="8">
        <v>122.425601</v>
      </c>
      <c r="Q326" s="8">
        <v>100.075243</v>
      </c>
      <c r="R326" s="8">
        <v>59.992221700000002</v>
      </c>
      <c r="S326" s="8">
        <v>289.97568699999999</v>
      </c>
      <c r="T326" s="10">
        <v>159.61668361666699</v>
      </c>
      <c r="U326" s="10">
        <v>35.351937019264298</v>
      </c>
      <c r="V326" s="10">
        <v>6</v>
      </c>
      <c r="W326" s="8">
        <v>59.076076389999997</v>
      </c>
      <c r="X326" s="8">
        <v>53.261455099999999</v>
      </c>
      <c r="Y326" s="8">
        <v>58.279780080189703</v>
      </c>
      <c r="Z326" s="8">
        <v>53.156312</v>
      </c>
      <c r="AA326" s="8">
        <v>75.065515399999995</v>
      </c>
      <c r="AB326" s="10">
        <v>59.767827794037899</v>
      </c>
      <c r="AC326" s="10">
        <v>4.0171947850572201</v>
      </c>
      <c r="AD326" s="10">
        <v>5</v>
      </c>
      <c r="AH326" s="8"/>
    </row>
    <row r="327" spans="1:34">
      <c r="A327" s="8">
        <v>6.5341519300000002</v>
      </c>
      <c r="B327" s="8">
        <v>48.094093890000003</v>
      </c>
      <c r="C327" s="8">
        <v>69.642755660000006</v>
      </c>
      <c r="D327" s="10">
        <v>58.868424775000001</v>
      </c>
      <c r="E327" s="10">
        <v>10.774330884999999</v>
      </c>
      <c r="F327" s="10">
        <v>2</v>
      </c>
      <c r="G327" s="8">
        <v>21.806456600000001</v>
      </c>
      <c r="H327" s="8">
        <v>76.855214500000002</v>
      </c>
      <c r="I327" s="8">
        <v>10.340552000000001</v>
      </c>
      <c r="J327" s="8">
        <v>15.9094224</v>
      </c>
      <c r="K327" s="10">
        <v>31.227911375000001</v>
      </c>
      <c r="L327" s="10">
        <v>15.388178597751599</v>
      </c>
      <c r="M327" s="10">
        <v>4</v>
      </c>
      <c r="N327" s="8">
        <v>149.60648800000001</v>
      </c>
      <c r="O327" s="8">
        <v>233.219763</v>
      </c>
      <c r="P327" s="8">
        <v>119.89416300000001</v>
      </c>
      <c r="Q327" s="8">
        <v>98.704442599999993</v>
      </c>
      <c r="R327" s="8">
        <v>58.617456500000003</v>
      </c>
      <c r="S327" s="8">
        <v>287.68377400000003</v>
      </c>
      <c r="T327" s="10">
        <v>157.95434785</v>
      </c>
      <c r="U327" s="10">
        <v>35.304032072374397</v>
      </c>
      <c r="V327" s="10">
        <v>6</v>
      </c>
      <c r="W327" s="8">
        <v>59.276358770000002</v>
      </c>
      <c r="X327" s="8">
        <v>53.4935908</v>
      </c>
      <c r="Y327" s="8">
        <v>58.167009210720202</v>
      </c>
      <c r="Z327" s="8">
        <v>53.2746055</v>
      </c>
      <c r="AA327" s="8">
        <v>74.533434</v>
      </c>
      <c r="AB327" s="10">
        <v>59.748999656144001</v>
      </c>
      <c r="AC327" s="10">
        <v>3.8881454556838002</v>
      </c>
      <c r="AD327" s="10">
        <v>5</v>
      </c>
      <c r="AH327" s="8"/>
    </row>
    <row r="328" spans="1:34">
      <c r="A328" s="8">
        <v>6.5160605</v>
      </c>
      <c r="B328" s="8">
        <v>47.77444903</v>
      </c>
      <c r="C328" s="8">
        <v>68.738626519999997</v>
      </c>
      <c r="D328" s="10">
        <v>58.256537774999998</v>
      </c>
      <c r="E328" s="10">
        <v>10.482088745</v>
      </c>
      <c r="F328" s="10">
        <v>2</v>
      </c>
      <c r="G328" s="8">
        <v>21.706439400000001</v>
      </c>
      <c r="H328" s="8">
        <v>74.3708448</v>
      </c>
      <c r="I328" s="8">
        <v>10.3219659</v>
      </c>
      <c r="J328" s="8">
        <v>15.8619656</v>
      </c>
      <c r="K328" s="10">
        <v>30.565303924999998</v>
      </c>
      <c r="L328" s="10">
        <v>14.785651220911801</v>
      </c>
      <c r="M328" s="10">
        <v>4</v>
      </c>
      <c r="N328" s="8">
        <v>148.24581800000001</v>
      </c>
      <c r="O328" s="8">
        <v>232.137844</v>
      </c>
      <c r="P328" s="8">
        <v>117.410203</v>
      </c>
      <c r="Q328" s="8">
        <v>97.337204200000002</v>
      </c>
      <c r="R328" s="8">
        <v>57.275949799999999</v>
      </c>
      <c r="S328" s="8">
        <v>285.33112599999998</v>
      </c>
      <c r="T328" s="10">
        <v>156.289690833333</v>
      </c>
      <c r="U328" s="10">
        <v>35.242053187765002</v>
      </c>
      <c r="V328" s="10">
        <v>6</v>
      </c>
      <c r="W328" s="8">
        <v>59.477405830000002</v>
      </c>
      <c r="X328" s="8">
        <v>53.712729799999998</v>
      </c>
      <c r="Y328" s="8">
        <v>58.045735264470999</v>
      </c>
      <c r="Z328" s="8">
        <v>53.388250300000003</v>
      </c>
      <c r="AA328" s="8">
        <v>73.989134500000006</v>
      </c>
      <c r="AB328" s="10">
        <v>59.7226511388942</v>
      </c>
      <c r="AC328" s="10">
        <v>3.75931195893354</v>
      </c>
      <c r="AD328" s="10">
        <v>5</v>
      </c>
      <c r="AH328" s="8"/>
    </row>
    <row r="329" spans="1:34">
      <c r="A329" s="8">
        <v>6.4980191700000001</v>
      </c>
      <c r="B329" s="8">
        <v>47.460995660000002</v>
      </c>
      <c r="C329" s="8">
        <v>67.852713350000002</v>
      </c>
      <c r="D329" s="10">
        <v>57.656854504999998</v>
      </c>
      <c r="E329" s="10">
        <v>10.195858845</v>
      </c>
      <c r="F329" s="10">
        <v>2</v>
      </c>
      <c r="G329" s="8">
        <v>21.610394200000002</v>
      </c>
      <c r="H329" s="8">
        <v>71.971422599999997</v>
      </c>
      <c r="I329" s="8">
        <v>10.306642200000001</v>
      </c>
      <c r="J329" s="8">
        <v>15.8155427</v>
      </c>
      <c r="K329" s="10">
        <v>29.926000425000002</v>
      </c>
      <c r="L329" s="10">
        <v>14.203846507000399</v>
      </c>
      <c r="M329" s="10">
        <v>4</v>
      </c>
      <c r="N329" s="8">
        <v>146.89277200000001</v>
      </c>
      <c r="O329" s="8">
        <v>231.01325700000001</v>
      </c>
      <c r="P329" s="8">
        <v>114.97364399999999</v>
      </c>
      <c r="Q329" s="8">
        <v>95.974224199999995</v>
      </c>
      <c r="R329" s="8">
        <v>55.967535699999999</v>
      </c>
      <c r="S329" s="8">
        <v>282.92108500000001</v>
      </c>
      <c r="T329" s="10">
        <v>154.62375298333299</v>
      </c>
      <c r="U329" s="10">
        <v>35.166403176434102</v>
      </c>
      <c r="V329" s="10">
        <v>6</v>
      </c>
      <c r="W329" s="8">
        <v>59.679542050000002</v>
      </c>
      <c r="X329" s="8">
        <v>53.918689399999998</v>
      </c>
      <c r="Y329" s="8">
        <v>57.915970131877003</v>
      </c>
      <c r="Z329" s="8">
        <v>53.4972122</v>
      </c>
      <c r="AA329" s="8">
        <v>73.432847100000004</v>
      </c>
      <c r="AB329" s="10">
        <v>59.688852176375399</v>
      </c>
      <c r="AC329" s="10">
        <v>3.6309212188210198</v>
      </c>
      <c r="AD329" s="10">
        <v>5</v>
      </c>
      <c r="AH329" s="8"/>
    </row>
    <row r="330" spans="1:34">
      <c r="A330" s="8">
        <v>6.4800277900000003</v>
      </c>
      <c r="B330" s="8">
        <v>47.153563390000002</v>
      </c>
      <c r="C330" s="8">
        <v>66.984143189999998</v>
      </c>
      <c r="D330" s="10">
        <v>57.06885329</v>
      </c>
      <c r="E330" s="10">
        <v>9.9152898999999994</v>
      </c>
      <c r="F330" s="10">
        <v>2</v>
      </c>
      <c r="G330" s="8">
        <v>21.518294699999998</v>
      </c>
      <c r="H330" s="8">
        <v>69.655465699999993</v>
      </c>
      <c r="I330" s="8">
        <v>10.294524300000001</v>
      </c>
      <c r="J330" s="8">
        <v>15.770211700000001</v>
      </c>
      <c r="K330" s="10">
        <v>29.309624100000001</v>
      </c>
      <c r="L330" s="10">
        <v>13.6424015993422</v>
      </c>
      <c r="M330" s="10">
        <v>4</v>
      </c>
      <c r="N330" s="8">
        <v>145.54807700000001</v>
      </c>
      <c r="O330" s="8">
        <v>229.847747</v>
      </c>
      <c r="P330" s="8">
        <v>112.584346</v>
      </c>
      <c r="Q330" s="8">
        <v>94.616178199999993</v>
      </c>
      <c r="R330" s="8">
        <v>54.692006800000001</v>
      </c>
      <c r="S330" s="8">
        <v>280.45705199999998</v>
      </c>
      <c r="T330" s="10">
        <v>152.957567833333</v>
      </c>
      <c r="U330" s="10">
        <v>35.077511285820101</v>
      </c>
      <c r="V330" s="10">
        <v>6</v>
      </c>
      <c r="W330" s="8">
        <v>59.88309469</v>
      </c>
      <c r="X330" s="8">
        <v>54.111305600000001</v>
      </c>
      <c r="Y330" s="8">
        <v>57.777732296792799</v>
      </c>
      <c r="Z330" s="8">
        <v>53.601460099999997</v>
      </c>
      <c r="AA330" s="8">
        <v>72.864807400000004</v>
      </c>
      <c r="AB330" s="10">
        <v>59.647680017358603</v>
      </c>
      <c r="AC330" s="10">
        <v>3.5032327768288498</v>
      </c>
      <c r="AD330" s="10">
        <v>5</v>
      </c>
      <c r="AH330" s="8"/>
    </row>
    <row r="331" spans="1:34">
      <c r="A331" s="8">
        <v>6.4620862199999998</v>
      </c>
      <c r="B331" s="8">
        <v>46.851981260000002</v>
      </c>
      <c r="C331" s="8">
        <v>66.132063959999996</v>
      </c>
      <c r="D331" s="10">
        <v>56.492022609999999</v>
      </c>
      <c r="E331" s="10">
        <v>9.6400413500000006</v>
      </c>
      <c r="F331" s="10">
        <v>2</v>
      </c>
      <c r="G331" s="8">
        <v>21.430107199999998</v>
      </c>
      <c r="H331" s="8">
        <v>67.421413200000003</v>
      </c>
      <c r="I331" s="8">
        <v>10.285559299999999</v>
      </c>
      <c r="J331" s="8">
        <v>15.72603</v>
      </c>
      <c r="K331" s="10">
        <v>28.715777424999999</v>
      </c>
      <c r="L331" s="10">
        <v>13.1009341577703</v>
      </c>
      <c r="M331" s="10">
        <v>4</v>
      </c>
      <c r="N331" s="8">
        <v>144.21242599999999</v>
      </c>
      <c r="O331" s="8">
        <v>228.643114</v>
      </c>
      <c r="P331" s="8">
        <v>110.242116</v>
      </c>
      <c r="Q331" s="8">
        <v>93.263720699999993</v>
      </c>
      <c r="R331" s="8">
        <v>53.449115900000002</v>
      </c>
      <c r="S331" s="8">
        <v>277.94247100000001</v>
      </c>
      <c r="T331" s="10">
        <v>151.29216059999999</v>
      </c>
      <c r="U331" s="10">
        <v>34.975830299111699</v>
      </c>
      <c r="V331" s="10">
        <v>6</v>
      </c>
      <c r="W331" s="8">
        <v>60.088392730000002</v>
      </c>
      <c r="X331" s="8">
        <v>54.290433899999996</v>
      </c>
      <c r="Y331" s="8">
        <v>57.631047001328497</v>
      </c>
      <c r="Z331" s="8">
        <v>53.700966399999999</v>
      </c>
      <c r="AA331" s="8">
        <v>72.285257099999995</v>
      </c>
      <c r="AB331" s="10">
        <v>59.599219426265698</v>
      </c>
      <c r="AC331" s="10">
        <v>3.3765451100238302</v>
      </c>
      <c r="AD331" s="10">
        <v>5</v>
      </c>
      <c r="AH331" s="8"/>
    </row>
    <row r="332" spans="1:34">
      <c r="A332" s="8">
        <v>6.4441943300000002</v>
      </c>
      <c r="B332" s="8">
        <v>46.556077639999998</v>
      </c>
      <c r="C332" s="8">
        <v>65.295646199999993</v>
      </c>
      <c r="D332" s="10">
        <v>55.925861920000003</v>
      </c>
      <c r="E332" s="10">
        <v>9.3697842799999993</v>
      </c>
      <c r="F332" s="10">
        <v>2</v>
      </c>
      <c r="G332" s="8">
        <v>21.345791200000001</v>
      </c>
      <c r="H332" s="8">
        <v>65.267633399999994</v>
      </c>
      <c r="I332" s="8">
        <v>10.2796977</v>
      </c>
      <c r="J332" s="8">
        <v>15.683053599999999</v>
      </c>
      <c r="K332" s="10">
        <v>28.144043974999999</v>
      </c>
      <c r="L332" s="10">
        <v>12.5790443514459</v>
      </c>
      <c r="M332" s="10">
        <v>4</v>
      </c>
      <c r="N332" s="8">
        <v>142.886483</v>
      </c>
      <c r="O332" s="8">
        <v>227.401208</v>
      </c>
      <c r="P332" s="8">
        <v>107.94671</v>
      </c>
      <c r="Q332" s="8">
        <v>91.917484599999995</v>
      </c>
      <c r="R332" s="8">
        <v>52.238577900000003</v>
      </c>
      <c r="S332" s="8">
        <v>275.38082400000002</v>
      </c>
      <c r="T332" s="10">
        <v>149.628547916667</v>
      </c>
      <c r="U332" s="10">
        <v>34.861834784864598</v>
      </c>
      <c r="V332" s="10">
        <v>6</v>
      </c>
      <c r="W332" s="8">
        <v>60.295765619999997</v>
      </c>
      <c r="X332" s="8">
        <v>54.455948900000003</v>
      </c>
      <c r="Y332" s="8">
        <v>57.475946404929701</v>
      </c>
      <c r="Z332" s="8">
        <v>53.795706799999998</v>
      </c>
      <c r="AA332" s="8">
        <v>71.694444099999998</v>
      </c>
      <c r="AB332" s="10">
        <v>59.543562364985902</v>
      </c>
      <c r="AC332" s="10">
        <v>3.2512030603953201</v>
      </c>
      <c r="AD332" s="10">
        <v>5</v>
      </c>
      <c r="AH332" s="8"/>
    </row>
    <row r="333" spans="1:34">
      <c r="A333" s="8">
        <v>6.4263519699999998</v>
      </c>
      <c r="B333" s="8">
        <v>46.265680240000002</v>
      </c>
      <c r="C333" s="8">
        <v>64.474084480000002</v>
      </c>
      <c r="D333" s="10">
        <v>55.369882359999998</v>
      </c>
      <c r="E333" s="10">
        <v>9.1042021200000001</v>
      </c>
      <c r="F333" s="10">
        <v>2</v>
      </c>
      <c r="G333" s="8">
        <v>21.2652994</v>
      </c>
      <c r="H333" s="8">
        <v>63.192430799999997</v>
      </c>
      <c r="I333" s="8">
        <v>10.276892500000001</v>
      </c>
      <c r="J333" s="8">
        <v>15.641337</v>
      </c>
      <c r="K333" s="10">
        <v>27.593989924999999</v>
      </c>
      <c r="L333" s="10">
        <v>12.0763166696381</v>
      </c>
      <c r="M333" s="10">
        <v>4</v>
      </c>
      <c r="N333" s="8">
        <v>141.57087899999999</v>
      </c>
      <c r="O333" s="8">
        <v>226.12392399999999</v>
      </c>
      <c r="P333" s="8">
        <v>105.697836</v>
      </c>
      <c r="Q333" s="8">
        <v>90.5780812</v>
      </c>
      <c r="R333" s="8">
        <v>51.060071899999997</v>
      </c>
      <c r="S333" s="8">
        <v>272.775622</v>
      </c>
      <c r="T333" s="10">
        <v>147.96773568333299</v>
      </c>
      <c r="U333" s="10">
        <v>34.736018863877902</v>
      </c>
      <c r="V333" s="10">
        <v>6</v>
      </c>
      <c r="W333" s="8">
        <v>60.505542149999997</v>
      </c>
      <c r="X333" s="8">
        <v>54.607745799999996</v>
      </c>
      <c r="Y333" s="8">
        <v>57.312469737141299</v>
      </c>
      <c r="Z333" s="8">
        <v>53.885660100000003</v>
      </c>
      <c r="AA333" s="8">
        <v>71.092622599999999</v>
      </c>
      <c r="AB333" s="10">
        <v>59.4808080774283</v>
      </c>
      <c r="AC333" s="10">
        <v>3.1276063086094301</v>
      </c>
      <c r="AD333" s="10">
        <v>5</v>
      </c>
      <c r="AH333" s="8"/>
    </row>
    <row r="334" spans="1:34">
      <c r="A334" s="8">
        <v>6.4085590200000002</v>
      </c>
      <c r="B334" s="8">
        <v>45.980616120000001</v>
      </c>
      <c r="C334" s="8">
        <v>63.666598810000004</v>
      </c>
      <c r="D334" s="10">
        <v>54.823607465000002</v>
      </c>
      <c r="E334" s="10">
        <v>8.8429913449999997</v>
      </c>
      <c r="F334" s="10">
        <v>2</v>
      </c>
      <c r="G334" s="8">
        <v>21.188578499999998</v>
      </c>
      <c r="H334" s="8">
        <v>61.194054000000001</v>
      </c>
      <c r="I334" s="8">
        <v>10.2770986</v>
      </c>
      <c r="J334" s="8">
        <v>15.6009335</v>
      </c>
      <c r="K334" s="10">
        <v>27.06516615</v>
      </c>
      <c r="L334" s="10">
        <v>11.5923218504128</v>
      </c>
      <c r="M334" s="10">
        <v>4</v>
      </c>
      <c r="N334" s="8">
        <v>140.266212</v>
      </c>
      <c r="O334" s="8">
        <v>224.813198</v>
      </c>
      <c r="P334" s="8">
        <v>103.49516199999999</v>
      </c>
      <c r="Q334" s="8">
        <v>89.246099599999994</v>
      </c>
      <c r="R334" s="8">
        <v>49.913243399999999</v>
      </c>
      <c r="S334" s="8">
        <v>270.13039900000001</v>
      </c>
      <c r="T334" s="10">
        <v>146.31071900000001</v>
      </c>
      <c r="U334" s="10">
        <v>34.598894221184104</v>
      </c>
      <c r="V334" s="10">
        <v>6</v>
      </c>
      <c r="W334" s="8">
        <v>60.718049229999998</v>
      </c>
      <c r="X334" s="8">
        <v>54.745739899999997</v>
      </c>
      <c r="Y334" s="8">
        <v>57.140663443465698</v>
      </c>
      <c r="Z334" s="8">
        <v>53.9708082</v>
      </c>
      <c r="AA334" s="8">
        <v>70.480053499999997</v>
      </c>
      <c r="AB334" s="10">
        <v>59.4110628546931</v>
      </c>
      <c r="AC334" s="10">
        <v>3.00621930135783</v>
      </c>
      <c r="AD334" s="10">
        <v>5</v>
      </c>
      <c r="AH334" s="8"/>
    </row>
    <row r="335" spans="1:34">
      <c r="A335" s="8">
        <v>6.3908153299999997</v>
      </c>
      <c r="B335" s="8">
        <v>45.700711720000001</v>
      </c>
      <c r="C335" s="8">
        <v>62.87243582</v>
      </c>
      <c r="D335" s="10">
        <v>54.286573769999997</v>
      </c>
      <c r="E335" s="10">
        <v>8.5858620499999994</v>
      </c>
      <c r="F335" s="10">
        <v>2</v>
      </c>
      <c r="G335" s="8">
        <v>21.115568799999998</v>
      </c>
      <c r="H335" s="8">
        <v>59.2707026</v>
      </c>
      <c r="I335" s="8">
        <v>10.2802723</v>
      </c>
      <c r="J335" s="8">
        <v>15.561894300000001</v>
      </c>
      <c r="K335" s="10">
        <v>26.557109499999999</v>
      </c>
      <c r="L335" s="10">
        <v>11.1266187033308</v>
      </c>
      <c r="M335" s="10">
        <v>4</v>
      </c>
      <c r="N335" s="8">
        <v>138.97304800000001</v>
      </c>
      <c r="O335" s="8">
        <v>223.471003</v>
      </c>
      <c r="P335" s="8">
        <v>101.338314</v>
      </c>
      <c r="Q335" s="8">
        <v>87.922106799999995</v>
      </c>
      <c r="R335" s="8">
        <v>48.7977062</v>
      </c>
      <c r="S335" s="8">
        <v>267.44869699999998</v>
      </c>
      <c r="T335" s="10">
        <v>144.65847916666701</v>
      </c>
      <c r="U335" s="10">
        <v>34.450987450410999</v>
      </c>
      <c r="V335" s="10">
        <v>6</v>
      </c>
      <c r="W335" s="8">
        <v>60.933610600000002</v>
      </c>
      <c r="X335" s="8">
        <v>54.869867599999999</v>
      </c>
      <c r="Y335" s="8">
        <v>56.960581323694697</v>
      </c>
      <c r="Z335" s="8">
        <v>54.051136399999997</v>
      </c>
      <c r="AA335" s="8">
        <v>69.857004700000005</v>
      </c>
      <c r="AB335" s="10">
        <v>59.334440124738897</v>
      </c>
      <c r="AC335" s="10">
        <v>2.8875822337491499</v>
      </c>
      <c r="AD335" s="10">
        <v>5</v>
      </c>
      <c r="AH335" s="8"/>
    </row>
    <row r="336" spans="1:34">
      <c r="A336" s="8">
        <v>6.3731207699999999</v>
      </c>
      <c r="B336" s="8">
        <v>45.425792940000001</v>
      </c>
      <c r="C336" s="8">
        <v>62.090869750000003</v>
      </c>
      <c r="D336" s="10">
        <v>53.758331345000002</v>
      </c>
      <c r="E336" s="10">
        <v>8.3325384049999993</v>
      </c>
      <c r="F336" s="10">
        <v>2</v>
      </c>
      <c r="G336" s="8">
        <v>21.046205400000002</v>
      </c>
      <c r="H336" s="8">
        <v>57.420534600000003</v>
      </c>
      <c r="I336" s="8">
        <v>10.2863706</v>
      </c>
      <c r="J336" s="8">
        <v>15.5242691</v>
      </c>
      <c r="K336" s="10">
        <v>26.069344924999999</v>
      </c>
      <c r="L336" s="10">
        <v>10.678755886588</v>
      </c>
      <c r="M336" s="10">
        <v>4</v>
      </c>
      <c r="N336" s="8">
        <v>137.69192200000001</v>
      </c>
      <c r="O336" s="8">
        <v>222.099344</v>
      </c>
      <c r="P336" s="8">
        <v>99.226888599999995</v>
      </c>
      <c r="Q336" s="8">
        <v>86.606647300000006</v>
      </c>
      <c r="R336" s="8">
        <v>47.713044400000001</v>
      </c>
      <c r="S336" s="8">
        <v>264.73406699999998</v>
      </c>
      <c r="T336" s="10">
        <v>143.01198554999999</v>
      </c>
      <c r="U336" s="10">
        <v>34.292838677885399</v>
      </c>
      <c r="V336" s="10">
        <v>6</v>
      </c>
      <c r="W336" s="8">
        <v>61.152545590000003</v>
      </c>
      <c r="X336" s="8">
        <v>54.980086</v>
      </c>
      <c r="Y336" s="8">
        <v>56.7722846620631</v>
      </c>
      <c r="Z336" s="8">
        <v>54.126632899999997</v>
      </c>
      <c r="AA336" s="8">
        <v>69.223750800000005</v>
      </c>
      <c r="AB336" s="10">
        <v>59.2510599904126</v>
      </c>
      <c r="AC336" s="10">
        <v>2.7723231091382301</v>
      </c>
      <c r="AD336" s="10">
        <v>5</v>
      </c>
      <c r="AH336" s="8"/>
    </row>
    <row r="337" spans="1:34">
      <c r="A337" s="8">
        <v>6.3554751999999999</v>
      </c>
      <c r="B337" s="8">
        <v>45.15568519</v>
      </c>
      <c r="C337" s="8">
        <v>61.321203390000001</v>
      </c>
      <c r="D337" s="10">
        <v>53.238444289999997</v>
      </c>
      <c r="E337" s="10">
        <v>8.0827591000000005</v>
      </c>
      <c r="F337" s="10">
        <v>2</v>
      </c>
      <c r="G337" s="8">
        <v>20.980418</v>
      </c>
      <c r="H337" s="8">
        <v>55.641673099999998</v>
      </c>
      <c r="I337" s="8">
        <v>10.2953513</v>
      </c>
      <c r="J337" s="8">
        <v>15.4881052</v>
      </c>
      <c r="K337" s="10">
        <v>25.601386900000001</v>
      </c>
      <c r="L337" s="10">
        <v>10.2482735988584</v>
      </c>
      <c r="M337" s="10">
        <v>4</v>
      </c>
      <c r="N337" s="8">
        <v>136.42333600000001</v>
      </c>
      <c r="O337" s="8">
        <v>220.700253</v>
      </c>
      <c r="P337" s="8">
        <v>97.160448099999996</v>
      </c>
      <c r="Q337" s="8">
        <v>85.300243100000003</v>
      </c>
      <c r="R337" s="8">
        <v>46.658814399999997</v>
      </c>
      <c r="S337" s="8">
        <v>261.99005099999999</v>
      </c>
      <c r="T337" s="10">
        <v>141.372190933333</v>
      </c>
      <c r="U337" s="10">
        <v>34.124998654942999</v>
      </c>
      <c r="V337" s="10">
        <v>6</v>
      </c>
      <c r="W337" s="8">
        <v>61.375167879999999</v>
      </c>
      <c r="X337" s="8">
        <v>55.0763739</v>
      </c>
      <c r="Y337" s="8">
        <v>56.575842348539197</v>
      </c>
      <c r="Z337" s="8">
        <v>54.197288999999998</v>
      </c>
      <c r="AA337" s="8">
        <v>68.580574100000007</v>
      </c>
      <c r="AB337" s="10">
        <v>59.161049445707803</v>
      </c>
      <c r="AC337" s="10">
        <v>2.661170353108</v>
      </c>
      <c r="AD337" s="10">
        <v>5</v>
      </c>
      <c r="AH337" s="8"/>
    </row>
    <row r="338" spans="1:34">
      <c r="A338" s="8">
        <v>6.3378784899999996</v>
      </c>
      <c r="B338" s="8">
        <v>44.890213539999998</v>
      </c>
      <c r="C338" s="8">
        <v>60.562768740000003</v>
      </c>
      <c r="D338" s="10">
        <v>52.72649114</v>
      </c>
      <c r="E338" s="10">
        <v>7.8362775999999998</v>
      </c>
      <c r="F338" s="10">
        <v>2</v>
      </c>
      <c r="G338" s="8">
        <v>20.9181314</v>
      </c>
      <c r="H338" s="8">
        <v>53.932213300000001</v>
      </c>
      <c r="I338" s="8">
        <v>10.3071717</v>
      </c>
      <c r="J338" s="8">
        <v>15.453447799999999</v>
      </c>
      <c r="K338" s="10">
        <v>25.152741049999999</v>
      </c>
      <c r="L338" s="10">
        <v>9.8347053876884907</v>
      </c>
      <c r="M338" s="10">
        <v>4</v>
      </c>
      <c r="N338" s="8">
        <v>135.16775799999999</v>
      </c>
      <c r="O338" s="8">
        <v>219.27578600000001</v>
      </c>
      <c r="P338" s="8">
        <v>95.138529899999995</v>
      </c>
      <c r="Q338" s="8">
        <v>84.003393599999995</v>
      </c>
      <c r="R338" s="8">
        <v>45.634547400000002</v>
      </c>
      <c r="S338" s="8">
        <v>259.22018000000003</v>
      </c>
      <c r="T338" s="10">
        <v>139.74003248333301</v>
      </c>
      <c r="U338" s="10">
        <v>33.948027287551902</v>
      </c>
      <c r="V338" s="10">
        <v>6</v>
      </c>
      <c r="W338" s="8">
        <v>61.601784109999997</v>
      </c>
      <c r="X338" s="8">
        <v>55.158731400000001</v>
      </c>
      <c r="Y338" s="8">
        <v>56.371330990535398</v>
      </c>
      <c r="Z338" s="8">
        <v>54.263098800000002</v>
      </c>
      <c r="AA338" s="8">
        <v>67.927764100000005</v>
      </c>
      <c r="AB338" s="10">
        <v>59.0645418801071</v>
      </c>
      <c r="AC338" s="10">
        <v>2.5549647972730001</v>
      </c>
      <c r="AD338" s="10">
        <v>5</v>
      </c>
      <c r="AH338" s="8"/>
    </row>
    <row r="339" spans="1:34">
      <c r="A339" s="8">
        <v>6.3203304899999999</v>
      </c>
      <c r="B339" s="8">
        <v>44.629202820000003</v>
      </c>
      <c r="C339" s="8">
        <v>59.814927650000001</v>
      </c>
      <c r="D339" s="10">
        <v>52.222065235000002</v>
      </c>
      <c r="E339" s="10">
        <v>7.5928624149999999</v>
      </c>
      <c r="F339" s="10">
        <v>2</v>
      </c>
      <c r="G339" s="8">
        <v>20.859266000000002</v>
      </c>
      <c r="H339" s="8">
        <v>52.2902287</v>
      </c>
      <c r="I339" s="8">
        <v>10.3217889</v>
      </c>
      <c r="J339" s="8">
        <v>15.4203397</v>
      </c>
      <c r="K339" s="10">
        <v>24.722905825000002</v>
      </c>
      <c r="L339" s="10">
        <v>9.4375796172771604</v>
      </c>
      <c r="M339" s="10">
        <v>4</v>
      </c>
      <c r="N339" s="8">
        <v>133.92562799999999</v>
      </c>
      <c r="O339" s="8">
        <v>217.82801599999999</v>
      </c>
      <c r="P339" s="8">
        <v>93.160648100000003</v>
      </c>
      <c r="Q339" s="8">
        <v>82.716575300000002</v>
      </c>
      <c r="R339" s="8">
        <v>44.639751099999998</v>
      </c>
      <c r="S339" s="8">
        <v>256.42796499999997</v>
      </c>
      <c r="T339" s="10">
        <v>138.116430583333</v>
      </c>
      <c r="U339" s="10">
        <v>33.762491418382197</v>
      </c>
      <c r="V339" s="10">
        <v>6</v>
      </c>
      <c r="W339" s="8">
        <v>61.832692680000001</v>
      </c>
      <c r="X339" s="8">
        <v>55.227179900000003</v>
      </c>
      <c r="Y339" s="8">
        <v>56.1588350142896</v>
      </c>
      <c r="Z339" s="8">
        <v>54.324059800000001</v>
      </c>
      <c r="AA339" s="8">
        <v>67.265617899999995</v>
      </c>
      <c r="AB339" s="10">
        <v>58.961677058857902</v>
      </c>
      <c r="AC339" s="10">
        <v>2.4546695356605901</v>
      </c>
      <c r="AD339" s="10">
        <v>5</v>
      </c>
      <c r="AH339" s="8"/>
    </row>
    <row r="340" spans="1:34">
      <c r="A340" s="8">
        <v>6.3028310899999997</v>
      </c>
      <c r="B340" s="8">
        <v>44.372477809999999</v>
      </c>
      <c r="C340" s="8">
        <v>59.077072190000003</v>
      </c>
      <c r="D340" s="10">
        <v>51.724775000000001</v>
      </c>
      <c r="E340" s="10">
        <v>7.3522971899999998</v>
      </c>
      <c r="F340" s="10">
        <v>2</v>
      </c>
      <c r="G340" s="8">
        <v>20.803737999999999</v>
      </c>
      <c r="H340" s="8">
        <v>50.713778099999999</v>
      </c>
      <c r="I340" s="8">
        <v>10.3391588</v>
      </c>
      <c r="J340" s="8">
        <v>15.388821200000001</v>
      </c>
      <c r="K340" s="10">
        <v>24.311374024999999</v>
      </c>
      <c r="L340" s="10">
        <v>9.0564212883828592</v>
      </c>
      <c r="M340" s="10">
        <v>4</v>
      </c>
      <c r="N340" s="8">
        <v>132.69735</v>
      </c>
      <c r="O340" s="8">
        <v>216.35902899999999</v>
      </c>
      <c r="P340" s="8">
        <v>91.226297200000005</v>
      </c>
      <c r="Q340" s="8">
        <v>81.440242499999997</v>
      </c>
      <c r="R340" s="8">
        <v>43.673912100000003</v>
      </c>
      <c r="S340" s="8">
        <v>253.616885</v>
      </c>
      <c r="T340" s="10">
        <v>136.50228596666699</v>
      </c>
      <c r="U340" s="10">
        <v>33.568962369325</v>
      </c>
      <c r="V340" s="10">
        <v>6</v>
      </c>
      <c r="W340" s="8">
        <v>62.068182399999998</v>
      </c>
      <c r="X340" s="8">
        <v>55.281762899999997</v>
      </c>
      <c r="Y340" s="8">
        <v>55.938446755136901</v>
      </c>
      <c r="Z340" s="8">
        <v>54.380171699999998</v>
      </c>
      <c r="AA340" s="8">
        <v>66.594440300000002</v>
      </c>
      <c r="AB340" s="10">
        <v>58.852600811027401</v>
      </c>
      <c r="AC340" s="10">
        <v>2.3613750552359698</v>
      </c>
      <c r="AD340" s="10">
        <v>5</v>
      </c>
      <c r="AH340" s="8"/>
    </row>
    <row r="341" spans="1:34">
      <c r="A341" s="8">
        <v>6.2853801300000001</v>
      </c>
      <c r="B341" s="8">
        <v>44.119863350000003</v>
      </c>
      <c r="C341" s="8">
        <v>58.348624970000003</v>
      </c>
      <c r="D341" s="10">
        <v>51.234244160000003</v>
      </c>
      <c r="E341" s="10">
        <v>7.1143808100000001</v>
      </c>
      <c r="F341" s="10">
        <v>2</v>
      </c>
      <c r="G341" s="8">
        <v>20.7514599</v>
      </c>
      <c r="H341" s="8">
        <v>49.200910899999997</v>
      </c>
      <c r="I341" s="8">
        <v>10.3592364</v>
      </c>
      <c r="J341" s="8">
        <v>15.3589298</v>
      </c>
      <c r="K341" s="10">
        <v>23.917634249999999</v>
      </c>
      <c r="L341" s="10">
        <v>8.6907532867619697</v>
      </c>
      <c r="M341" s="10">
        <v>4</v>
      </c>
      <c r="N341" s="8">
        <v>131.48329899999999</v>
      </c>
      <c r="O341" s="8">
        <v>214.87091899999999</v>
      </c>
      <c r="P341" s="8">
        <v>89.334954999999994</v>
      </c>
      <c r="Q341" s="8">
        <v>80.174826499999995</v>
      </c>
      <c r="R341" s="8">
        <v>42.736497399999998</v>
      </c>
      <c r="S341" s="8">
        <v>250.79038600000001</v>
      </c>
      <c r="T341" s="10">
        <v>134.898480483333</v>
      </c>
      <c r="U341" s="10">
        <v>33.368014842940397</v>
      </c>
      <c r="V341" s="10">
        <v>6</v>
      </c>
      <c r="W341" s="8">
        <v>62.308531170000002</v>
      </c>
      <c r="X341" s="8">
        <v>55.3225452</v>
      </c>
      <c r="Y341" s="8">
        <v>55.710266535861201</v>
      </c>
      <c r="Z341" s="8">
        <v>54.431437799999998</v>
      </c>
      <c r="AA341" s="8">
        <v>65.914544000000006</v>
      </c>
      <c r="AB341" s="10">
        <v>58.737464941172199</v>
      </c>
      <c r="AC341" s="10">
        <v>2.2762958352509401</v>
      </c>
      <c r="AD341" s="10">
        <v>5</v>
      </c>
      <c r="AH341" s="8"/>
    </row>
    <row r="342" spans="1:34">
      <c r="A342" s="8">
        <v>6.2679774999999998</v>
      </c>
      <c r="B342" s="8">
        <v>43.871184599999999</v>
      </c>
      <c r="C342" s="8">
        <v>57.629039280000001</v>
      </c>
      <c r="D342" s="10">
        <v>50.750111939999996</v>
      </c>
      <c r="E342" s="10">
        <v>6.8789273399999997</v>
      </c>
      <c r="F342" s="10">
        <v>2</v>
      </c>
      <c r="G342" s="8">
        <v>20.702340800000002</v>
      </c>
      <c r="H342" s="8">
        <v>47.749673399999999</v>
      </c>
      <c r="I342" s="8">
        <v>10.381975000000001</v>
      </c>
      <c r="J342" s="8">
        <v>15.330700500000001</v>
      </c>
      <c r="K342" s="10">
        <v>23.541172424999999</v>
      </c>
      <c r="L342" s="10">
        <v>8.3400979738100993</v>
      </c>
      <c r="M342" s="10">
        <v>4</v>
      </c>
      <c r="N342" s="8">
        <v>130.28381899999999</v>
      </c>
      <c r="O342" s="8">
        <v>213.36578399999999</v>
      </c>
      <c r="P342" s="8">
        <v>87.486085799999998</v>
      </c>
      <c r="Q342" s="8">
        <v>78.920736500000004</v>
      </c>
      <c r="R342" s="8">
        <v>41.826957</v>
      </c>
      <c r="S342" s="8">
        <v>247.951865</v>
      </c>
      <c r="T342" s="10">
        <v>133.30587455</v>
      </c>
      <c r="U342" s="10">
        <v>33.160224006623203</v>
      </c>
      <c r="V342" s="10">
        <v>6</v>
      </c>
      <c r="W342" s="8">
        <v>62.554004730000003</v>
      </c>
      <c r="X342" s="8">
        <v>55.349613400000003</v>
      </c>
      <c r="Y342" s="8">
        <v>55.474402732286002</v>
      </c>
      <c r="Z342" s="8">
        <v>54.477863499999998</v>
      </c>
      <c r="AA342" s="8">
        <v>65.226249699999997</v>
      </c>
      <c r="AB342" s="10">
        <v>58.616426812457199</v>
      </c>
      <c r="AC342" s="10">
        <v>2.20075407468449</v>
      </c>
      <c r="AD342" s="10">
        <v>5</v>
      </c>
      <c r="AH342" s="8"/>
    </row>
    <row r="343" spans="1:34">
      <c r="A343" s="8">
        <v>6.2506230399999998</v>
      </c>
      <c r="B343" s="8">
        <v>43.626267200000001</v>
      </c>
      <c r="C343" s="8">
        <v>56.917799080000002</v>
      </c>
      <c r="D343" s="10">
        <v>50.272033139999998</v>
      </c>
      <c r="E343" s="10">
        <v>6.6457659400000004</v>
      </c>
      <c r="F343" s="10">
        <v>2</v>
      </c>
      <c r="G343" s="8">
        <v>20.656286699999999</v>
      </c>
      <c r="H343" s="8">
        <v>46.358114</v>
      </c>
      <c r="I343" s="8">
        <v>10.407325800000001</v>
      </c>
      <c r="J343" s="8">
        <v>15.3041652</v>
      </c>
      <c r="K343" s="10">
        <v>23.181472925000001</v>
      </c>
      <c r="L343" s="10">
        <v>8.0039785354732498</v>
      </c>
      <c r="M343" s="10">
        <v>4</v>
      </c>
      <c r="N343" s="8">
        <v>129.09922299999999</v>
      </c>
      <c r="O343" s="8">
        <v>211.84572</v>
      </c>
      <c r="P343" s="8">
        <v>85.679143100000005</v>
      </c>
      <c r="Q343" s="8">
        <v>77.678359200000003</v>
      </c>
      <c r="R343" s="8">
        <v>40.944725699999999</v>
      </c>
      <c r="S343" s="8">
        <v>245.10467</v>
      </c>
      <c r="T343" s="10">
        <v>131.72530683333301</v>
      </c>
      <c r="U343" s="10">
        <v>32.946164454717596</v>
      </c>
      <c r="V343" s="10">
        <v>6</v>
      </c>
      <c r="W343" s="8">
        <v>62.804855369999999</v>
      </c>
      <c r="X343" s="8">
        <v>55.3630754</v>
      </c>
      <c r="Y343" s="8">
        <v>55.230971825241703</v>
      </c>
      <c r="Z343" s="8">
        <v>54.519457600000003</v>
      </c>
      <c r="AA343" s="8">
        <v>64.529885899999996</v>
      </c>
      <c r="AB343" s="10">
        <v>58.489649219048303</v>
      </c>
      <c r="AC343" s="10">
        <v>2.1361452078680401</v>
      </c>
      <c r="AD343" s="10">
        <v>5</v>
      </c>
      <c r="AH343" s="8"/>
    </row>
    <row r="344" spans="1:34">
      <c r="A344" s="8">
        <v>6.23331664</v>
      </c>
      <c r="B344" s="8">
        <v>43.384937520000001</v>
      </c>
      <c r="C344" s="8">
        <v>56.214418940000002</v>
      </c>
      <c r="D344" s="10">
        <v>49.799678229999998</v>
      </c>
      <c r="E344" s="10">
        <v>6.4147407100000002</v>
      </c>
      <c r="F344" s="10">
        <v>2</v>
      </c>
      <c r="G344" s="8">
        <v>20.613201100000001</v>
      </c>
      <c r="H344" s="8">
        <v>45.024288800000001</v>
      </c>
      <c r="I344" s="8">
        <v>10.4352383</v>
      </c>
      <c r="J344" s="8">
        <v>15.2793528</v>
      </c>
      <c r="K344" s="10">
        <v>22.83802025</v>
      </c>
      <c r="L344" s="10">
        <v>7.6819202576670298</v>
      </c>
      <c r="M344" s="10">
        <v>4</v>
      </c>
      <c r="N344" s="8">
        <v>127.92979099999999</v>
      </c>
      <c r="O344" s="8">
        <v>210.312815</v>
      </c>
      <c r="P344" s="8">
        <v>83.913572599999995</v>
      </c>
      <c r="Q344" s="8">
        <v>76.448059099999995</v>
      </c>
      <c r="R344" s="8">
        <v>40.089224899999998</v>
      </c>
      <c r="S344" s="8">
        <v>242.25208799999999</v>
      </c>
      <c r="T344" s="10">
        <v>130.157591766667</v>
      </c>
      <c r="U344" s="10">
        <v>32.726407742389299</v>
      </c>
      <c r="V344" s="10">
        <v>6</v>
      </c>
      <c r="W344" s="8">
        <v>63.061320670000001</v>
      </c>
      <c r="X344" s="8">
        <v>55.363060400000002</v>
      </c>
      <c r="Y344" s="8">
        <v>54.980098438020597</v>
      </c>
      <c r="Z344" s="8">
        <v>54.556230999999997</v>
      </c>
      <c r="AA344" s="8">
        <v>63.825789100000001</v>
      </c>
      <c r="AB344" s="10">
        <v>58.357299921604103</v>
      </c>
      <c r="AC344" s="10">
        <v>2.08388183705088</v>
      </c>
      <c r="AD344" s="10">
        <v>5</v>
      </c>
      <c r="AH344" s="8"/>
    </row>
    <row r="345" spans="1:34">
      <c r="A345" s="8">
        <v>6.2160581500000003</v>
      </c>
      <c r="B345" s="8">
        <v>43.147022870000001</v>
      </c>
      <c r="C345" s="8">
        <v>55.518443769999998</v>
      </c>
      <c r="D345" s="10">
        <v>49.332733320000003</v>
      </c>
      <c r="E345" s="10">
        <v>6.1857104500000002</v>
      </c>
      <c r="F345" s="10">
        <v>2</v>
      </c>
      <c r="G345" s="8">
        <v>20.572984900000002</v>
      </c>
      <c r="H345" s="8">
        <v>43.746265899999997</v>
      </c>
      <c r="I345" s="8">
        <v>10.4656593</v>
      </c>
      <c r="J345" s="8">
        <v>15.2562891</v>
      </c>
      <c r="K345" s="10">
        <v>22.510299799999999</v>
      </c>
      <c r="L345" s="10">
        <v>7.3734517088451996</v>
      </c>
      <c r="M345" s="10">
        <v>4</v>
      </c>
      <c r="N345" s="8">
        <v>126.775778</v>
      </c>
      <c r="O345" s="8">
        <v>208.76914600000001</v>
      </c>
      <c r="P345" s="8">
        <v>82.188813800000005</v>
      </c>
      <c r="Q345" s="8">
        <v>75.230178800000004</v>
      </c>
      <c r="R345" s="8">
        <v>39.259864700000001</v>
      </c>
      <c r="S345" s="8">
        <v>239.39734200000001</v>
      </c>
      <c r="T345" s="10">
        <v>128.60352055000001</v>
      </c>
      <c r="U345" s="10">
        <v>32.501521231581002</v>
      </c>
      <c r="V345" s="10">
        <v>6</v>
      </c>
      <c r="W345" s="8">
        <v>63.323622229999998</v>
      </c>
      <c r="X345" s="8">
        <v>55.349718799999998</v>
      </c>
      <c r="Y345" s="8">
        <v>54.721915358414002</v>
      </c>
      <c r="Z345" s="8">
        <v>54.588197700000002</v>
      </c>
      <c r="AA345" s="8">
        <v>63.114303700000001</v>
      </c>
      <c r="AB345" s="10">
        <v>58.219551557682799</v>
      </c>
      <c r="AC345" s="10">
        <v>2.0453149615883102</v>
      </c>
      <c r="AD345" s="10">
        <v>5</v>
      </c>
      <c r="AH345" s="8"/>
    </row>
    <row r="346" spans="1:34">
      <c r="A346" s="8">
        <v>6.1988474499999997</v>
      </c>
      <c r="B346" s="8">
        <v>42.912351790000002</v>
      </c>
      <c r="C346" s="8">
        <v>54.829448460000002</v>
      </c>
      <c r="D346" s="10">
        <v>48.870900124999999</v>
      </c>
      <c r="E346" s="10">
        <v>5.9585483349999997</v>
      </c>
      <c r="F346" s="10">
        <v>2</v>
      </c>
      <c r="G346" s="8">
        <v>20.5355375</v>
      </c>
      <c r="H346" s="8">
        <v>42.522130799999999</v>
      </c>
      <c r="I346" s="8">
        <v>10.4985331</v>
      </c>
      <c r="J346" s="8">
        <v>15.234996900000001</v>
      </c>
      <c r="K346" s="10">
        <v>22.197799575000001</v>
      </c>
      <c r="L346" s="10">
        <v>7.0781059854404802</v>
      </c>
      <c r="M346" s="10">
        <v>4</v>
      </c>
      <c r="N346" s="8">
        <v>125.637406</v>
      </c>
      <c r="O346" s="8">
        <v>207.21677299999999</v>
      </c>
      <c r="P346" s="8">
        <v>80.504302800000005</v>
      </c>
      <c r="Q346" s="8">
        <v>74.025039500000005</v>
      </c>
      <c r="R346" s="8">
        <v>38.456045500000002</v>
      </c>
      <c r="S346" s="8">
        <v>236.543578</v>
      </c>
      <c r="T346" s="10">
        <v>127.063857466667</v>
      </c>
      <c r="U346" s="10">
        <v>32.272065590288697</v>
      </c>
      <c r="V346" s="10">
        <v>6</v>
      </c>
      <c r="W346" s="8">
        <v>63.591964509999997</v>
      </c>
      <c r="X346" s="8">
        <v>55.323221500000002</v>
      </c>
      <c r="Y346" s="8">
        <v>54.456563544411601</v>
      </c>
      <c r="Z346" s="8">
        <v>54.615374000000003</v>
      </c>
      <c r="AA346" s="8">
        <v>62.395782199999999</v>
      </c>
      <c r="AB346" s="10">
        <v>58.076581150882298</v>
      </c>
      <c r="AC346" s="10">
        <v>2.02163823519831</v>
      </c>
      <c r="AD346" s="10">
        <v>5</v>
      </c>
      <c r="AH346" s="8"/>
    </row>
    <row r="347" spans="1:34">
      <c r="A347" s="8">
        <v>6.1816844</v>
      </c>
      <c r="B347" s="8">
        <v>42.680754290000003</v>
      </c>
      <c r="C347" s="8">
        <v>54.147037490000002</v>
      </c>
      <c r="D347" s="10">
        <v>48.413895889999999</v>
      </c>
      <c r="E347" s="10">
        <v>5.7331415999999997</v>
      </c>
      <c r="F347" s="10">
        <v>2</v>
      </c>
      <c r="G347" s="8">
        <v>20.5007561</v>
      </c>
      <c r="H347" s="8">
        <v>41.349989899999997</v>
      </c>
      <c r="I347" s="8">
        <v>10.5338013</v>
      </c>
      <c r="J347" s="8">
        <v>15.2154957</v>
      </c>
      <c r="K347" s="10">
        <v>21.90001075</v>
      </c>
      <c r="L347" s="10">
        <v>6.7954216279904696</v>
      </c>
      <c r="M347" s="10">
        <v>4</v>
      </c>
      <c r="N347" s="8">
        <v>124.514869</v>
      </c>
      <c r="O347" s="8">
        <v>205.657734</v>
      </c>
      <c r="P347" s="8">
        <v>78.859474300000002</v>
      </c>
      <c r="Q347" s="8">
        <v>72.832940800000003</v>
      </c>
      <c r="R347" s="8">
        <v>37.677160100000002</v>
      </c>
      <c r="S347" s="8">
        <v>233.69386700000001</v>
      </c>
      <c r="T347" s="10">
        <v>125.539340866667</v>
      </c>
      <c r="U347" s="10">
        <v>32.038594093032302</v>
      </c>
      <c r="V347" s="10">
        <v>6</v>
      </c>
      <c r="W347" s="8">
        <v>63.86653364</v>
      </c>
      <c r="X347" s="8">
        <v>55.283760200000003</v>
      </c>
      <c r="Y347" s="8">
        <v>54.184192112635699</v>
      </c>
      <c r="Z347" s="8">
        <v>54.637779000000002</v>
      </c>
      <c r="AA347" s="8">
        <v>61.670584699999999</v>
      </c>
      <c r="AB347" s="10">
        <v>57.928569930527097</v>
      </c>
      <c r="AC347" s="10">
        <v>2.0137871815588899</v>
      </c>
      <c r="AD347" s="10">
        <v>5</v>
      </c>
      <c r="AH347" s="8"/>
    </row>
    <row r="348" spans="1:34">
      <c r="A348" s="8">
        <v>6.1645688700000001</v>
      </c>
      <c r="B348" s="8">
        <v>42.45206211</v>
      </c>
      <c r="C348" s="8">
        <v>53.470844309999997</v>
      </c>
      <c r="D348" s="10">
        <v>47.961453210000002</v>
      </c>
      <c r="E348" s="10">
        <v>5.5093911000000002</v>
      </c>
      <c r="F348" s="10">
        <v>2</v>
      </c>
      <c r="G348" s="8">
        <v>20.468537099999999</v>
      </c>
      <c r="H348" s="8">
        <v>40.227975100000002</v>
      </c>
      <c r="I348" s="8">
        <v>10.571402600000001</v>
      </c>
      <c r="J348" s="8">
        <v>15.1978016</v>
      </c>
      <c r="K348" s="10">
        <v>21.616429100000001</v>
      </c>
      <c r="L348" s="10">
        <v>6.5249437412851696</v>
      </c>
      <c r="M348" s="10">
        <v>4</v>
      </c>
      <c r="N348" s="8">
        <v>123.408333</v>
      </c>
      <c r="O348" s="8">
        <v>204.094042</v>
      </c>
      <c r="P348" s="8">
        <v>77.253762800000004</v>
      </c>
      <c r="Q348" s="8">
        <v>71.654161299999998</v>
      </c>
      <c r="R348" s="8">
        <v>36.922595299999998</v>
      </c>
      <c r="S348" s="8">
        <v>230.85119299999999</v>
      </c>
      <c r="T348" s="10">
        <v>124.030681233333</v>
      </c>
      <c r="U348" s="10">
        <v>31.801650566222801</v>
      </c>
      <c r="V348" s="10">
        <v>6</v>
      </c>
      <c r="W348" s="8">
        <v>64.147496250000003</v>
      </c>
      <c r="X348" s="8">
        <v>55.231546199999997</v>
      </c>
      <c r="Y348" s="8">
        <v>53.904958308577299</v>
      </c>
      <c r="Z348" s="8">
        <v>54.655434300000003</v>
      </c>
      <c r="AA348" s="8">
        <v>60.939079200000002</v>
      </c>
      <c r="AB348" s="10">
        <v>57.775702851715501</v>
      </c>
      <c r="AC348" s="10">
        <v>2.0223522597811101</v>
      </c>
      <c r="AD348" s="10">
        <v>5</v>
      </c>
      <c r="AH348" s="8"/>
    </row>
    <row r="349" spans="1:34">
      <c r="A349" s="8">
        <v>6.14750073</v>
      </c>
      <c r="B349" s="8">
        <v>42.226109030000003</v>
      </c>
      <c r="C349" s="8">
        <v>52.800530760000001</v>
      </c>
      <c r="D349" s="10">
        <v>47.513319895000002</v>
      </c>
      <c r="E349" s="10">
        <v>5.2872108649999996</v>
      </c>
      <c r="F349" s="10">
        <v>2</v>
      </c>
      <c r="G349" s="8">
        <v>20.4387756</v>
      </c>
      <c r="H349" s="8">
        <v>39.154246899999997</v>
      </c>
      <c r="I349" s="8">
        <v>10.611272400000001</v>
      </c>
      <c r="J349" s="8">
        <v>15.1819275</v>
      </c>
      <c r="K349" s="10">
        <v>21.346555599999999</v>
      </c>
      <c r="L349" s="10">
        <v>6.2662248002020604</v>
      </c>
      <c r="M349" s="10">
        <v>4</v>
      </c>
      <c r="N349" s="8">
        <v>122.317938</v>
      </c>
      <c r="O349" s="8">
        <v>202.52767800000001</v>
      </c>
      <c r="P349" s="8">
        <v>75.686604700000004</v>
      </c>
      <c r="Q349" s="8">
        <v>70.488959199999996</v>
      </c>
      <c r="R349" s="8">
        <v>36.191733399999997</v>
      </c>
      <c r="S349" s="8">
        <v>228.01844800000001</v>
      </c>
      <c r="T349" s="10">
        <v>122.53856021666699</v>
      </c>
      <c r="U349" s="10">
        <v>31.561767783052701</v>
      </c>
      <c r="V349" s="10">
        <v>6</v>
      </c>
      <c r="W349" s="8">
        <v>64.434998419999999</v>
      </c>
      <c r="X349" s="8">
        <v>55.166810499999997</v>
      </c>
      <c r="Y349" s="8">
        <v>53.619027457711503</v>
      </c>
      <c r="Z349" s="8">
        <v>54.668363999999997</v>
      </c>
      <c r="AA349" s="8">
        <v>60.201641100000003</v>
      </c>
      <c r="AB349" s="10">
        <v>57.618168295542297</v>
      </c>
      <c r="AC349" s="10">
        <v>2.04752451196144</v>
      </c>
      <c r="AD349" s="10">
        <v>5</v>
      </c>
      <c r="AH349" s="8"/>
    </row>
    <row r="350" spans="1:34">
      <c r="A350" s="8">
        <v>6.1304798399999996</v>
      </c>
      <c r="B350" s="8">
        <v>42.002731140000002</v>
      </c>
      <c r="C350" s="8">
        <v>52.135786299999999</v>
      </c>
      <c r="D350" s="10">
        <v>47.069258720000001</v>
      </c>
      <c r="E350" s="10">
        <v>5.0665275799999998</v>
      </c>
      <c r="F350" s="10">
        <v>2</v>
      </c>
      <c r="G350" s="8">
        <v>20.411366300000001</v>
      </c>
      <c r="H350" s="8">
        <v>38.126998</v>
      </c>
      <c r="I350" s="8">
        <v>10.6533433</v>
      </c>
      <c r="J350" s="8">
        <v>15.1678829</v>
      </c>
      <c r="K350" s="10">
        <v>21.089897624999999</v>
      </c>
      <c r="L350" s="10">
        <v>6.0188254566306698</v>
      </c>
      <c r="M350" s="10">
        <v>4</v>
      </c>
      <c r="N350" s="8">
        <v>121.24379399999999</v>
      </c>
      <c r="O350" s="8">
        <v>200.96058500000001</v>
      </c>
      <c r="P350" s="8">
        <v>74.157439699999998</v>
      </c>
      <c r="Q350" s="8">
        <v>69.337572399999999</v>
      </c>
      <c r="R350" s="8">
        <v>35.483954099999998</v>
      </c>
      <c r="S350" s="8">
        <v>225.19842800000001</v>
      </c>
      <c r="T350" s="10">
        <v>121.063628866667</v>
      </c>
      <c r="U350" s="10">
        <v>31.319466088620299</v>
      </c>
      <c r="V350" s="10">
        <v>6</v>
      </c>
      <c r="W350" s="8">
        <v>64.729164620000006</v>
      </c>
      <c r="X350" s="8">
        <v>55.089803000000003</v>
      </c>
      <c r="Y350" s="8">
        <v>53.326572896575101</v>
      </c>
      <c r="Z350" s="8">
        <v>54.676594700000003</v>
      </c>
      <c r="AA350" s="8">
        <v>59.458653200000001</v>
      </c>
      <c r="AB350" s="10">
        <v>57.456157683314999</v>
      </c>
      <c r="AC350" s="10">
        <v>2.0890870442821101</v>
      </c>
      <c r="AD350" s="10">
        <v>5</v>
      </c>
      <c r="AH350" s="8"/>
    </row>
    <row r="351" spans="1:34">
      <c r="A351" s="8">
        <v>6.1135060799999996</v>
      </c>
      <c r="B351" s="8">
        <v>41.781767129999999</v>
      </c>
      <c r="C351" s="8">
        <v>51.476327240000003</v>
      </c>
      <c r="D351" s="10">
        <v>46.629047184999997</v>
      </c>
      <c r="E351" s="10">
        <v>4.8472800549999997</v>
      </c>
      <c r="F351" s="10">
        <v>2</v>
      </c>
      <c r="G351" s="8">
        <v>20.386203099999999</v>
      </c>
      <c r="H351" s="8">
        <v>37.144456400000003</v>
      </c>
      <c r="I351" s="8">
        <v>10.697544300000001</v>
      </c>
      <c r="J351" s="8">
        <v>15.1556739</v>
      </c>
      <c r="K351" s="10">
        <v>20.845969425</v>
      </c>
      <c r="L351" s="10">
        <v>5.78231541301734</v>
      </c>
      <c r="M351" s="10">
        <v>4</v>
      </c>
      <c r="N351" s="8">
        <v>120.185987</v>
      </c>
      <c r="O351" s="8">
        <v>199.394668</v>
      </c>
      <c r="P351" s="8">
        <v>72.665711599999995</v>
      </c>
      <c r="Q351" s="8">
        <v>68.200218899999996</v>
      </c>
      <c r="R351" s="8">
        <v>34.798635900000001</v>
      </c>
      <c r="S351" s="8">
        <v>222.39383100000001</v>
      </c>
      <c r="T351" s="10">
        <v>119.606508733333</v>
      </c>
      <c r="U351" s="10">
        <v>31.075252821407801</v>
      </c>
      <c r="V351" s="10">
        <v>6</v>
      </c>
      <c r="W351" s="8">
        <v>65.030096700000001</v>
      </c>
      <c r="X351" s="8">
        <v>55.000792300000001</v>
      </c>
      <c r="Y351" s="8">
        <v>53.0277758829167</v>
      </c>
      <c r="Z351" s="8">
        <v>54.680155599999999</v>
      </c>
      <c r="AA351" s="8">
        <v>58.710505400000002</v>
      </c>
      <c r="AB351" s="10">
        <v>57.289865176583298</v>
      </c>
      <c r="AC351" s="10">
        <v>2.14645342991748</v>
      </c>
      <c r="AD351" s="10">
        <v>5</v>
      </c>
      <c r="AH351" s="8"/>
    </row>
    <row r="352" spans="1:34">
      <c r="A352" s="8">
        <v>6.09657932</v>
      </c>
      <c r="B352" s="8">
        <v>41.563058580000003</v>
      </c>
      <c r="C352" s="8">
        <v>50.821895849999997</v>
      </c>
      <c r="D352" s="10">
        <v>46.192477214999997</v>
      </c>
      <c r="E352" s="10">
        <v>4.6294186350000004</v>
      </c>
      <c r="F352" s="10">
        <v>2</v>
      </c>
      <c r="G352" s="8">
        <v>20.363180199999999</v>
      </c>
      <c r="H352" s="8">
        <v>36.2048877</v>
      </c>
      <c r="I352" s="8">
        <v>10.743801299999999</v>
      </c>
      <c r="J352" s="8">
        <v>15.1453033</v>
      </c>
      <c r="K352" s="10">
        <v>20.614293125</v>
      </c>
      <c r="L352" s="10">
        <v>5.5562738974099304</v>
      </c>
      <c r="M352" s="10">
        <v>4</v>
      </c>
      <c r="N352" s="8">
        <v>119.144576</v>
      </c>
      <c r="O352" s="8">
        <v>197.83178599999999</v>
      </c>
      <c r="P352" s="8">
        <v>71.210869700000003</v>
      </c>
      <c r="Q352" s="8">
        <v>67.077097699999996</v>
      </c>
      <c r="R352" s="8">
        <v>34.135157399999997</v>
      </c>
      <c r="S352" s="8">
        <v>219.60724500000001</v>
      </c>
      <c r="T352" s="10">
        <v>118.167788633333</v>
      </c>
      <c r="U352" s="10">
        <v>30.829619927225401</v>
      </c>
      <c r="V352" s="10">
        <v>6</v>
      </c>
      <c r="W352" s="8">
        <v>65.337872970000006</v>
      </c>
      <c r="X352" s="8">
        <v>54.900064499999999</v>
      </c>
      <c r="Y352" s="8">
        <v>52.722825484053701</v>
      </c>
      <c r="Z352" s="8">
        <v>54.679078099999998</v>
      </c>
      <c r="AA352" s="8">
        <v>57.9575946</v>
      </c>
      <c r="AB352" s="10">
        <v>57.119487130810697</v>
      </c>
      <c r="AC352" s="10">
        <v>2.2187423985174499</v>
      </c>
      <c r="AD352" s="10">
        <v>5</v>
      </c>
      <c r="AH352" s="8"/>
    </row>
    <row r="353" spans="1:34">
      <c r="A353" s="8">
        <v>6.0796994299999998</v>
      </c>
      <c r="B353" s="8">
        <v>41.346450300000001</v>
      </c>
      <c r="C353" s="8">
        <v>50.17225947</v>
      </c>
      <c r="D353" s="10">
        <v>45.759354885</v>
      </c>
      <c r="E353" s="10">
        <v>4.4129045849999997</v>
      </c>
      <c r="F353" s="10">
        <v>2</v>
      </c>
      <c r="G353" s="8">
        <v>20.3421919</v>
      </c>
      <c r="H353" s="8">
        <v>35.3065979</v>
      </c>
      <c r="I353" s="8">
        <v>10.7920368</v>
      </c>
      <c r="J353" s="8">
        <v>15.136770500000001</v>
      </c>
      <c r="K353" s="10">
        <v>20.394399275000001</v>
      </c>
      <c r="L353" s="10">
        <v>5.3402904015797104</v>
      </c>
      <c r="M353" s="10">
        <v>4</v>
      </c>
      <c r="N353" s="8">
        <v>118.119596</v>
      </c>
      <c r="O353" s="8">
        <v>196.27375000000001</v>
      </c>
      <c r="P353" s="8">
        <v>69.792369300000004</v>
      </c>
      <c r="Q353" s="8">
        <v>65.9683888</v>
      </c>
      <c r="R353" s="8">
        <v>33.492898799999999</v>
      </c>
      <c r="S353" s="8">
        <v>216.84115199999999</v>
      </c>
      <c r="T353" s="10">
        <v>116.748025816667</v>
      </c>
      <c r="U353" s="10">
        <v>30.583043945853898</v>
      </c>
      <c r="V353" s="10">
        <v>6</v>
      </c>
      <c r="W353" s="8">
        <v>65.652547339999998</v>
      </c>
      <c r="X353" s="8">
        <v>54.787922899999998</v>
      </c>
      <c r="Y353" s="8">
        <v>52.411918442613803</v>
      </c>
      <c r="Z353" s="8">
        <v>54.673396500000003</v>
      </c>
      <c r="AA353" s="8">
        <v>57.200323900000001</v>
      </c>
      <c r="AB353" s="10">
        <v>56.945221816522803</v>
      </c>
      <c r="AC353" s="10">
        <v>2.30487053008093</v>
      </c>
      <c r="AD353" s="10">
        <v>5</v>
      </c>
      <c r="AH353" s="8"/>
    </row>
    <row r="354" spans="1:34">
      <c r="A354" s="8">
        <v>6.0628662699999998</v>
      </c>
      <c r="B354" s="8">
        <v>41.131790530000004</v>
      </c>
      <c r="C354" s="8">
        <v>49.527209489999997</v>
      </c>
      <c r="D354" s="10">
        <v>45.329500009999997</v>
      </c>
      <c r="E354" s="10">
        <v>4.1977094800000003</v>
      </c>
      <c r="F354" s="10">
        <v>2</v>
      </c>
      <c r="G354" s="8">
        <v>20.323132699999999</v>
      </c>
      <c r="H354" s="8">
        <v>34.447935000000001</v>
      </c>
      <c r="I354" s="8">
        <v>10.8421699</v>
      </c>
      <c r="J354" s="8">
        <v>15.130071600000001</v>
      </c>
      <c r="K354" s="10">
        <v>20.1858273</v>
      </c>
      <c r="L354" s="10">
        <v>5.1339650703746704</v>
      </c>
      <c r="M354" s="10">
        <v>4</v>
      </c>
      <c r="N354" s="8">
        <v>117.111058</v>
      </c>
      <c r="O354" s="8">
        <v>194.72231500000001</v>
      </c>
      <c r="P354" s="8">
        <v>68.409672799999996</v>
      </c>
      <c r="Q354" s="8">
        <v>64.874254100000002</v>
      </c>
      <c r="R354" s="8">
        <v>32.871243300000003</v>
      </c>
      <c r="S354" s="8">
        <v>214.097917</v>
      </c>
      <c r="T354" s="10">
        <v>115.347743366667</v>
      </c>
      <c r="U354" s="10">
        <v>30.335983772633998</v>
      </c>
      <c r="V354" s="10">
        <v>6</v>
      </c>
      <c r="W354" s="8">
        <v>65.974148499999998</v>
      </c>
      <c r="X354" s="8">
        <v>54.664687200000003</v>
      </c>
      <c r="Y354" s="8">
        <v>52.095259018886502</v>
      </c>
      <c r="Z354" s="8">
        <v>54.663147299999999</v>
      </c>
      <c r="AA354" s="8">
        <v>56.439102900000002</v>
      </c>
      <c r="AB354" s="10">
        <v>56.767268983777299</v>
      </c>
      <c r="AC354" s="10">
        <v>2.40364492733885</v>
      </c>
      <c r="AD354" s="10">
        <v>5</v>
      </c>
      <c r="AH354" s="8"/>
    </row>
    <row r="355" spans="1:34">
      <c r="A355" s="8">
        <v>6.0460797099999999</v>
      </c>
      <c r="B355" s="8">
        <v>40.918931360000002</v>
      </c>
      <c r="C355" s="8">
        <v>48.886560340000003</v>
      </c>
      <c r="D355" s="10">
        <v>44.902745850000002</v>
      </c>
      <c r="E355" s="10">
        <v>3.9838144899999999</v>
      </c>
      <c r="F355" s="10">
        <v>2</v>
      </c>
      <c r="G355" s="8">
        <v>20.3058981</v>
      </c>
      <c r="H355" s="8">
        <v>33.627291</v>
      </c>
      <c r="I355" s="8">
        <v>10.8941163</v>
      </c>
      <c r="J355" s="8">
        <v>15.125199200000001</v>
      </c>
      <c r="K355" s="10">
        <v>19.988126149999999</v>
      </c>
      <c r="L355" s="10">
        <v>4.93690920930137</v>
      </c>
      <c r="M355" s="10">
        <v>4</v>
      </c>
      <c r="N355" s="8">
        <v>116.118948</v>
      </c>
      <c r="O355" s="8">
        <v>193.17918</v>
      </c>
      <c r="P355" s="8">
        <v>67.062249600000001</v>
      </c>
      <c r="Q355" s="8">
        <v>63.794837700000002</v>
      </c>
      <c r="R355" s="8">
        <v>32.269578199999998</v>
      </c>
      <c r="S355" s="8">
        <v>211.37979200000001</v>
      </c>
      <c r="T355" s="10">
        <v>113.967430916667</v>
      </c>
      <c r="U355" s="10">
        <v>30.088880888338799</v>
      </c>
      <c r="V355" s="10">
        <v>6</v>
      </c>
      <c r="W355" s="8">
        <v>66.302679159999997</v>
      </c>
      <c r="X355" s="8">
        <v>54.530692700000003</v>
      </c>
      <c r="Y355" s="8">
        <v>51.773058809070697</v>
      </c>
      <c r="Z355" s="8">
        <v>54.648369500000001</v>
      </c>
      <c r="AA355" s="8">
        <v>55.674346900000003</v>
      </c>
      <c r="AB355" s="10">
        <v>56.585829413814103</v>
      </c>
      <c r="AC355" s="10">
        <v>2.5138423586904501</v>
      </c>
      <c r="AD355" s="10">
        <v>5</v>
      </c>
      <c r="AH355" s="8"/>
    </row>
    <row r="356" spans="1:34">
      <c r="A356" s="8">
        <v>6.0293396399999999</v>
      </c>
      <c r="B356" s="8">
        <v>40.707728899999999</v>
      </c>
      <c r="C356" s="8">
        <v>48.250148459999998</v>
      </c>
      <c r="D356" s="10">
        <v>44.478938679999999</v>
      </c>
      <c r="E356" s="10">
        <v>3.77120978</v>
      </c>
      <c r="F356" s="10">
        <v>2</v>
      </c>
      <c r="G356" s="8">
        <v>20.290384400000001</v>
      </c>
      <c r="H356" s="8">
        <v>32.843103499999998</v>
      </c>
      <c r="I356" s="8">
        <v>10.9477884</v>
      </c>
      <c r="J356" s="8">
        <v>15.122142800000001</v>
      </c>
      <c r="K356" s="10">
        <v>19.800854775000001</v>
      </c>
      <c r="L356" s="10">
        <v>4.74874563300388</v>
      </c>
      <c r="M356" s="10">
        <v>4</v>
      </c>
      <c r="N356" s="8">
        <v>115.14323</v>
      </c>
      <c r="O356" s="8">
        <v>191.645983</v>
      </c>
      <c r="P356" s="8">
        <v>65.749577400000007</v>
      </c>
      <c r="Q356" s="8">
        <v>62.730266800000003</v>
      </c>
      <c r="R356" s="8">
        <v>31.687296100000001</v>
      </c>
      <c r="S356" s="8">
        <v>208.688907</v>
      </c>
      <c r="T356" s="10">
        <v>112.607543383333</v>
      </c>
      <c r="U356" s="10">
        <v>29.842157648732901</v>
      </c>
      <c r="V356" s="10">
        <v>6</v>
      </c>
      <c r="W356" s="8">
        <v>66.638115450000001</v>
      </c>
      <c r="X356" s="8">
        <v>54.386289400000003</v>
      </c>
      <c r="Y356" s="8">
        <v>51.445536538775698</v>
      </c>
      <c r="Z356" s="8">
        <v>54.629104699999999</v>
      </c>
      <c r="AA356" s="8">
        <v>54.906476400000003</v>
      </c>
      <c r="AB356" s="10">
        <v>56.401104497755099</v>
      </c>
      <c r="AC356" s="10">
        <v>2.63426862093096</v>
      </c>
      <c r="AD356" s="10">
        <v>5</v>
      </c>
      <c r="AH356" s="8"/>
    </row>
    <row r="357" spans="1:34">
      <c r="A357" s="8">
        <v>6.0126459099999998</v>
      </c>
      <c r="B357" s="8">
        <v>40.49804365</v>
      </c>
      <c r="C357" s="8">
        <v>47.617831180000003</v>
      </c>
      <c r="D357" s="10">
        <v>44.057937414999998</v>
      </c>
      <c r="E357" s="10">
        <v>3.559893765</v>
      </c>
      <c r="F357" s="10">
        <v>2</v>
      </c>
      <c r="G357" s="8">
        <v>20.2764889</v>
      </c>
      <c r="H357" s="8">
        <v>32.093856600000002</v>
      </c>
      <c r="I357" s="8">
        <v>11.003095399999999</v>
      </c>
      <c r="J357" s="8">
        <v>15.120888600000001</v>
      </c>
      <c r="K357" s="10">
        <v>19.623582375000002</v>
      </c>
      <c r="L357" s="10">
        <v>4.5691088946556402</v>
      </c>
      <c r="M357" s="10">
        <v>4</v>
      </c>
      <c r="N357" s="8">
        <v>114.183846</v>
      </c>
      <c r="O357" s="8">
        <v>190.12429599999999</v>
      </c>
      <c r="P357" s="8">
        <v>64.471141299999999</v>
      </c>
      <c r="Q357" s="8">
        <v>61.680652000000002</v>
      </c>
      <c r="R357" s="8">
        <v>31.1237958</v>
      </c>
      <c r="S357" s="8">
        <v>206.02727100000001</v>
      </c>
      <c r="T357" s="10">
        <v>111.26850035</v>
      </c>
      <c r="U357" s="10">
        <v>29.596216846300301</v>
      </c>
      <c r="V357" s="10">
        <v>6</v>
      </c>
      <c r="W357" s="8">
        <v>66.980406250000001</v>
      </c>
      <c r="X357" s="8">
        <v>54.231841299999999</v>
      </c>
      <c r="Y357" s="8">
        <v>51.112917831215398</v>
      </c>
      <c r="Z357" s="8">
        <v>54.605397000000004</v>
      </c>
      <c r="AA357" s="8">
        <v>54.135917200000002</v>
      </c>
      <c r="AB357" s="10">
        <v>56.213295916243098</v>
      </c>
      <c r="AC357" s="10">
        <v>2.7637974347020502</v>
      </c>
      <c r="AD357" s="10">
        <v>5</v>
      </c>
      <c r="AH357" s="8"/>
    </row>
    <row r="358" spans="1:34">
      <c r="A358" s="8">
        <v>5.9959984100000003</v>
      </c>
      <c r="B358" s="8">
        <v>40.289740729999998</v>
      </c>
      <c r="C358" s="8">
        <v>46.989485649999999</v>
      </c>
      <c r="D358" s="10">
        <v>43.639613189999999</v>
      </c>
      <c r="E358" s="10">
        <v>3.3498724599999998</v>
      </c>
      <c r="F358" s="10">
        <v>2</v>
      </c>
      <c r="G358" s="8">
        <v>20.264110299999999</v>
      </c>
      <c r="H358" s="8">
        <v>31.378081900000002</v>
      </c>
      <c r="I358" s="8">
        <v>11.0599431</v>
      </c>
      <c r="J358" s="8">
        <v>15.121419700000001</v>
      </c>
      <c r="K358" s="10">
        <v>19.45588875</v>
      </c>
      <c r="L358" s="10">
        <v>4.3976455526693803</v>
      </c>
      <c r="M358" s="10">
        <v>4</v>
      </c>
      <c r="N358" s="8">
        <v>113.240718</v>
      </c>
      <c r="O358" s="8">
        <v>188.615623</v>
      </c>
      <c r="P358" s="8">
        <v>63.226434900000001</v>
      </c>
      <c r="Q358" s="8">
        <v>60.646087999999999</v>
      </c>
      <c r="R358" s="8">
        <v>30.578483599999998</v>
      </c>
      <c r="S358" s="8">
        <v>203.39677</v>
      </c>
      <c r="T358" s="10">
        <v>109.95068625</v>
      </c>
      <c r="U358" s="10">
        <v>29.351441064755299</v>
      </c>
      <c r="V358" s="10">
        <v>6</v>
      </c>
      <c r="W358" s="8">
        <v>67.329472780000003</v>
      </c>
      <c r="X358" s="8">
        <v>54.067725199999998</v>
      </c>
      <c r="Y358" s="8">
        <v>50.775434949629798</v>
      </c>
      <c r="Z358" s="8">
        <v>54.577293099999999</v>
      </c>
      <c r="AA358" s="8">
        <v>53.363099099999999</v>
      </c>
      <c r="AB358" s="10">
        <v>56.022605025925998</v>
      </c>
      <c r="AC358" s="10">
        <v>2.9013919563269002</v>
      </c>
      <c r="AD358" s="10">
        <v>5</v>
      </c>
      <c r="AH358" s="8"/>
    </row>
    <row r="359" spans="1:34">
      <c r="A359" s="8">
        <v>5.9793969899999997</v>
      </c>
      <c r="B359" s="8">
        <v>40.082690169999999</v>
      </c>
      <c r="C359" s="8">
        <v>46.365007669999997</v>
      </c>
      <c r="D359" s="10">
        <v>43.223848920000002</v>
      </c>
      <c r="E359" s="10">
        <v>3.1411587500000002</v>
      </c>
      <c r="F359" s="10">
        <v>2</v>
      </c>
      <c r="G359" s="8">
        <v>20.253149100000002</v>
      </c>
      <c r="H359" s="8">
        <v>30.6943591</v>
      </c>
      <c r="I359" s="8">
        <v>11.1182342</v>
      </c>
      <c r="J359" s="8">
        <v>15.123716099999999</v>
      </c>
      <c r="K359" s="10">
        <v>19.297364625</v>
      </c>
      <c r="L359" s="10">
        <v>4.23401428458883</v>
      </c>
      <c r="M359" s="10">
        <v>4</v>
      </c>
      <c r="N359" s="8">
        <v>112.31374599999999</v>
      </c>
      <c r="O359" s="8">
        <v>187.12139500000001</v>
      </c>
      <c r="P359" s="8">
        <v>62.014959699999999</v>
      </c>
      <c r="Q359" s="8">
        <v>59.626654299999998</v>
      </c>
      <c r="R359" s="8">
        <v>30.050773800000002</v>
      </c>
      <c r="S359" s="8">
        <v>200.799162</v>
      </c>
      <c r="T359" s="10">
        <v>108.65444846666701</v>
      </c>
      <c r="U359" s="10">
        <v>29.108191615197001</v>
      </c>
      <c r="V359" s="10">
        <v>6</v>
      </c>
      <c r="W359" s="8">
        <v>67.685208110000005</v>
      </c>
      <c r="X359" s="8">
        <v>53.8943303</v>
      </c>
      <c r="Y359" s="8">
        <v>50.433326513571998</v>
      </c>
      <c r="Z359" s="8">
        <v>54.544842199999998</v>
      </c>
      <c r="AA359" s="8">
        <v>52.588456200000003</v>
      </c>
      <c r="AB359" s="10">
        <v>55.829232664714397</v>
      </c>
      <c r="AC359" s="10">
        <v>3.0461130566036498</v>
      </c>
      <c r="AD359" s="10">
        <v>5</v>
      </c>
      <c r="AH359" s="8"/>
    </row>
    <row r="360" spans="1:34">
      <c r="A360" s="8">
        <v>5.9628415500000003</v>
      </c>
      <c r="B360" s="8">
        <v>39.87676716</v>
      </c>
      <c r="C360" s="8">
        <v>45.744310609999999</v>
      </c>
      <c r="D360" s="10">
        <v>42.810538885</v>
      </c>
      <c r="E360" s="10">
        <v>2.9337717250000002</v>
      </c>
      <c r="F360" s="10">
        <v>2</v>
      </c>
      <c r="G360" s="8">
        <v>20.2435072</v>
      </c>
      <c r="H360" s="8">
        <v>30.041316900000002</v>
      </c>
      <c r="I360" s="8">
        <v>11.1778683</v>
      </c>
      <c r="J360" s="8">
        <v>15.127754700000001</v>
      </c>
      <c r="K360" s="10">
        <v>19.147611775000001</v>
      </c>
      <c r="L360" s="10">
        <v>4.0778860954923699</v>
      </c>
      <c r="M360" s="10">
        <v>4</v>
      </c>
      <c r="N360" s="8">
        <v>111.402809</v>
      </c>
      <c r="O360" s="8">
        <v>185.64297099999999</v>
      </c>
      <c r="P360" s="8">
        <v>60.836225300000002</v>
      </c>
      <c r="Q360" s="8">
        <v>58.622415799999999</v>
      </c>
      <c r="R360" s="8">
        <v>29.540089800000001</v>
      </c>
      <c r="S360" s="8">
        <v>198.23608100000001</v>
      </c>
      <c r="T360" s="10">
        <v>107.38009864999999</v>
      </c>
      <c r="U360" s="10">
        <v>28.866808897016401</v>
      </c>
      <c r="V360" s="10">
        <v>6</v>
      </c>
      <c r="W360" s="8">
        <v>68.047476840000002</v>
      </c>
      <c r="X360" s="8">
        <v>53.712056400000002</v>
      </c>
      <c r="Y360" s="8">
        <v>50.086837188817597</v>
      </c>
      <c r="Z360" s="8">
        <v>54.508096299999998</v>
      </c>
      <c r="AA360" s="8">
        <v>51.812425500000003</v>
      </c>
      <c r="AB360" s="10">
        <v>55.633378445763498</v>
      </c>
      <c r="AC360" s="10">
        <v>3.1971188481321602</v>
      </c>
      <c r="AD360" s="10">
        <v>5</v>
      </c>
      <c r="AH360" s="8"/>
    </row>
    <row r="361" spans="1:34">
      <c r="A361" s="8">
        <v>5.9463319400000003</v>
      </c>
      <c r="B361" s="8">
        <v>39.671852309999998</v>
      </c>
      <c r="C361" s="8">
        <v>45.127324250000001</v>
      </c>
      <c r="D361" s="10">
        <v>42.399588280000003</v>
      </c>
      <c r="E361" s="10">
        <v>2.7277359699999999</v>
      </c>
      <c r="F361" s="10">
        <v>2</v>
      </c>
      <c r="G361" s="8">
        <v>20.2350885</v>
      </c>
      <c r="H361" s="8">
        <v>29.417632399999999</v>
      </c>
      <c r="I361" s="8">
        <v>11.238742200000001</v>
      </c>
      <c r="J361" s="8">
        <v>15.133509800000001</v>
      </c>
      <c r="K361" s="10">
        <v>19.006243224999999</v>
      </c>
      <c r="L361" s="10">
        <v>3.9289441077055001</v>
      </c>
      <c r="M361" s="10">
        <v>4</v>
      </c>
      <c r="N361" s="8">
        <v>110.50776999999999</v>
      </c>
      <c r="O361" s="8">
        <v>184.18163000000001</v>
      </c>
      <c r="P361" s="8">
        <v>59.689748999999999</v>
      </c>
      <c r="Q361" s="8">
        <v>57.6334236</v>
      </c>
      <c r="R361" s="8">
        <v>29.045864900000002</v>
      </c>
      <c r="S361" s="8">
        <v>195.70903200000001</v>
      </c>
      <c r="T361" s="10">
        <v>106.127911583333</v>
      </c>
      <c r="U361" s="10">
        <v>28.627611079339101</v>
      </c>
      <c r="V361" s="10">
        <v>6</v>
      </c>
      <c r="W361" s="8">
        <v>68.416114899999997</v>
      </c>
      <c r="X361" s="8">
        <v>53.5213137</v>
      </c>
      <c r="Y361" s="8">
        <v>49.736217350778396</v>
      </c>
      <c r="Z361" s="8">
        <v>54.467109999999998</v>
      </c>
      <c r="AA361" s="8">
        <v>51.0354472</v>
      </c>
      <c r="AB361" s="10">
        <v>55.435240630155697</v>
      </c>
      <c r="AC361" s="10">
        <v>3.35365873776278</v>
      </c>
      <c r="AD361" s="10">
        <v>5</v>
      </c>
      <c r="AH361" s="8"/>
    </row>
    <row r="362" spans="1:34">
      <c r="A362" s="8">
        <v>5.9298680399999997</v>
      </c>
      <c r="B362" s="8">
        <v>39.467831859999997</v>
      </c>
      <c r="C362" s="8">
        <v>44.513993679999999</v>
      </c>
      <c r="D362" s="10">
        <v>41.990912770000001</v>
      </c>
      <c r="E362" s="10">
        <v>2.52308091</v>
      </c>
      <c r="F362" s="10">
        <v>2</v>
      </c>
      <c r="G362" s="8">
        <v>20.2277989</v>
      </c>
      <c r="H362" s="8">
        <v>28.822031599999999</v>
      </c>
      <c r="I362" s="8">
        <v>11.3007496</v>
      </c>
      <c r="J362" s="8">
        <v>15.140952499999999</v>
      </c>
      <c r="K362" s="10">
        <v>18.87288315</v>
      </c>
      <c r="L362" s="10">
        <v>3.7868837721489501</v>
      </c>
      <c r="M362" s="10">
        <v>4</v>
      </c>
      <c r="N362" s="8">
        <v>109.628472</v>
      </c>
      <c r="O362" s="8">
        <v>182.73857000000001</v>
      </c>
      <c r="P362" s="8">
        <v>58.575055599999999</v>
      </c>
      <c r="Q362" s="8">
        <v>56.659715499999997</v>
      </c>
      <c r="R362" s="8">
        <v>28.567542700000001</v>
      </c>
      <c r="S362" s="8">
        <v>193.21939399999999</v>
      </c>
      <c r="T362" s="10">
        <v>104.898124966667</v>
      </c>
      <c r="U362" s="10">
        <v>28.390894269285699</v>
      </c>
      <c r="V362" s="10">
        <v>6</v>
      </c>
      <c r="W362" s="8">
        <v>68.790929329999997</v>
      </c>
      <c r="X362" s="8">
        <v>53.322521399999999</v>
      </c>
      <c r="Y362" s="8">
        <v>49.381722721443197</v>
      </c>
      <c r="Z362" s="8">
        <v>54.421940599999999</v>
      </c>
      <c r="AA362" s="8">
        <v>50.2579633</v>
      </c>
      <c r="AB362" s="10">
        <v>55.235015470288602</v>
      </c>
      <c r="AC362" s="10">
        <v>3.5150647874182899</v>
      </c>
      <c r="AD362" s="10">
        <v>5</v>
      </c>
      <c r="AH362" s="8"/>
    </row>
    <row r="363" spans="1:34">
      <c r="A363" s="8">
        <v>5.91344973</v>
      </c>
      <c r="B363" s="8">
        <v>39.264597940000002</v>
      </c>
      <c r="C363" s="8">
        <v>43.904278179999999</v>
      </c>
      <c r="D363" s="10">
        <v>41.584438059999997</v>
      </c>
      <c r="E363" s="10">
        <v>2.3198401199999998</v>
      </c>
      <c r="F363" s="10">
        <v>2</v>
      </c>
      <c r="G363" s="8">
        <v>20.2215466</v>
      </c>
      <c r="H363" s="8">
        <v>28.2532891</v>
      </c>
      <c r="I363" s="8">
        <v>11.363781899999999</v>
      </c>
      <c r="J363" s="8">
        <v>15.150051599999999</v>
      </c>
      <c r="K363" s="10">
        <v>18.747167300000001</v>
      </c>
      <c r="L363" s="10">
        <v>3.6514125956130901</v>
      </c>
      <c r="M363" s="10">
        <v>4</v>
      </c>
      <c r="N363" s="8">
        <v>108.76474</v>
      </c>
      <c r="O363" s="8">
        <v>181.314908</v>
      </c>
      <c r="P363" s="8">
        <v>57.491677199999998</v>
      </c>
      <c r="Q363" s="8">
        <v>55.701316800000001</v>
      </c>
      <c r="R363" s="8">
        <v>28.1045777</v>
      </c>
      <c r="S363" s="8">
        <v>190.768418</v>
      </c>
      <c r="T363" s="10">
        <v>103.69093961666699</v>
      </c>
      <c r="U363" s="10">
        <v>28.1569322507702</v>
      </c>
      <c r="V363" s="10">
        <v>6</v>
      </c>
      <c r="W363" s="8">
        <v>69.171698259999999</v>
      </c>
      <c r="X363" s="8">
        <v>53.1161064</v>
      </c>
      <c r="Y363" s="8">
        <v>49.0236139800149</v>
      </c>
      <c r="Z363" s="8">
        <v>54.372648300000002</v>
      </c>
      <c r="AA363" s="8">
        <v>49.480417500000001</v>
      </c>
      <c r="AB363" s="10">
        <v>55.032896888003002</v>
      </c>
      <c r="AC363" s="10">
        <v>3.68074195395493</v>
      </c>
      <c r="AD363" s="10">
        <v>5</v>
      </c>
      <c r="AH363" s="8"/>
    </row>
    <row r="364" spans="1:34">
      <c r="A364" s="8">
        <v>5.8970768700000002</v>
      </c>
      <c r="B364" s="8">
        <v>39.062048730000001</v>
      </c>
      <c r="C364" s="8">
        <v>43.298150110000002</v>
      </c>
      <c r="D364" s="10">
        <v>41.180099419999998</v>
      </c>
      <c r="E364" s="10">
        <v>2.11805069</v>
      </c>
      <c r="F364" s="10">
        <v>2</v>
      </c>
      <c r="G364" s="8">
        <v>20.216242000000001</v>
      </c>
      <c r="H364" s="8">
        <v>27.710227700000001</v>
      </c>
      <c r="I364" s="8">
        <v>11.4277277</v>
      </c>
      <c r="J364" s="8">
        <v>15.1607731</v>
      </c>
      <c r="K364" s="10">
        <v>18.628742625000001</v>
      </c>
      <c r="L364" s="10">
        <v>3.5222501568537399</v>
      </c>
      <c r="M364" s="10">
        <v>4</v>
      </c>
      <c r="N364" s="8">
        <v>107.91638399999999</v>
      </c>
      <c r="O364" s="8">
        <v>179.911676</v>
      </c>
      <c r="P364" s="8">
        <v>56.4391526</v>
      </c>
      <c r="Q364" s="8">
        <v>54.758240800000003</v>
      </c>
      <c r="R364" s="8">
        <v>27.6564364</v>
      </c>
      <c r="S364" s="8">
        <v>188.35722799999999</v>
      </c>
      <c r="T364" s="10">
        <v>102.506519633333</v>
      </c>
      <c r="U364" s="10">
        <v>27.925976192211401</v>
      </c>
      <c r="V364" s="10">
        <v>6</v>
      </c>
      <c r="W364" s="8">
        <v>69.558170910000001</v>
      </c>
      <c r="X364" s="8">
        <v>52.902502900000002</v>
      </c>
      <c r="Y364" s="8">
        <v>48.662156347571099</v>
      </c>
      <c r="Z364" s="8">
        <v>54.319296100000003</v>
      </c>
      <c r="AA364" s="8">
        <v>48.703254100000002</v>
      </c>
      <c r="AB364" s="10">
        <v>54.829076071514201</v>
      </c>
      <c r="AC364" s="10">
        <v>3.85015836215804</v>
      </c>
      <c r="AD364" s="10">
        <v>5</v>
      </c>
      <c r="AH364" s="8"/>
    </row>
    <row r="365" spans="1:34">
      <c r="A365" s="8">
        <v>5.8807493500000003</v>
      </c>
      <c r="B365" s="8">
        <v>38.860088679999997</v>
      </c>
      <c r="C365" s="8">
        <v>42.695593850000002</v>
      </c>
      <c r="D365" s="10">
        <v>40.777841264999999</v>
      </c>
      <c r="E365" s="10">
        <v>1.9177525849999999</v>
      </c>
      <c r="F365" s="10">
        <v>2</v>
      </c>
      <c r="G365" s="8">
        <v>20.211798099999999</v>
      </c>
      <c r="H365" s="8">
        <v>27.191717799999999</v>
      </c>
      <c r="I365" s="8">
        <v>11.4924734</v>
      </c>
      <c r="J365" s="8">
        <v>15.1730806</v>
      </c>
      <c r="K365" s="10">
        <v>18.517267475000001</v>
      </c>
      <c r="L365" s="10">
        <v>3.39912783091772</v>
      </c>
      <c r="M365" s="10">
        <v>4</v>
      </c>
      <c r="N365" s="8">
        <v>107.083196</v>
      </c>
      <c r="O365" s="8">
        <v>178.52981800000001</v>
      </c>
      <c r="P365" s="8">
        <v>55.417026800000002</v>
      </c>
      <c r="Q365" s="8">
        <v>53.830489800000002</v>
      </c>
      <c r="R365" s="8">
        <v>27.222596800000002</v>
      </c>
      <c r="S365" s="8">
        <v>185.98682099999999</v>
      </c>
      <c r="T365" s="10">
        <v>101.3449914</v>
      </c>
      <c r="U365" s="10">
        <v>27.6982544234424</v>
      </c>
      <c r="V365" s="10">
        <v>6</v>
      </c>
      <c r="W365" s="8">
        <v>69.950067770000004</v>
      </c>
      <c r="X365" s="8">
        <v>52.682150499999999</v>
      </c>
      <c r="Y365" s="8">
        <v>48.297619146242397</v>
      </c>
      <c r="Z365" s="8">
        <v>54.2619501</v>
      </c>
      <c r="AA365" s="8">
        <v>47.926917899999999</v>
      </c>
      <c r="AB365" s="10">
        <v>54.623741083248497</v>
      </c>
      <c r="AC365" s="10">
        <v>4.0228361632504699</v>
      </c>
      <c r="AD365" s="10">
        <v>5</v>
      </c>
      <c r="AH365" s="8"/>
    </row>
    <row r="366" spans="1:34">
      <c r="A366" s="8">
        <v>5.8644670300000001</v>
      </c>
      <c r="B366" s="8">
        <v>38.65862868</v>
      </c>
      <c r="C366" s="8">
        <v>42.09660478</v>
      </c>
      <c r="D366" s="10">
        <v>40.37761673</v>
      </c>
      <c r="E366" s="10">
        <v>1.7189880500000001</v>
      </c>
      <c r="F366" s="10">
        <v>2</v>
      </c>
      <c r="G366" s="8">
        <v>20.208130300000001</v>
      </c>
      <c r="H366" s="8">
        <v>26.6966763</v>
      </c>
      <c r="I366" s="8">
        <v>11.557903100000001</v>
      </c>
      <c r="J366" s="8">
        <v>15.186935699999999</v>
      </c>
      <c r="K366" s="10">
        <v>18.412411349999999</v>
      </c>
      <c r="L366" s="10">
        <v>3.2817884964762798</v>
      </c>
      <c r="M366" s="10">
        <v>4</v>
      </c>
      <c r="N366" s="8">
        <v>106.264956</v>
      </c>
      <c r="O366" s="8">
        <v>177.17019099999999</v>
      </c>
      <c r="P366" s="8">
        <v>54.424850800000002</v>
      </c>
      <c r="Q366" s="8">
        <v>52.9180554</v>
      </c>
      <c r="R366" s="8">
        <v>26.8025497</v>
      </c>
      <c r="S366" s="8">
        <v>183.65807000000001</v>
      </c>
      <c r="T366" s="10">
        <v>100.206445483333</v>
      </c>
      <c r="U366" s="10">
        <v>27.4739728183472</v>
      </c>
      <c r="V366" s="10">
        <v>6</v>
      </c>
      <c r="W366" s="8">
        <v>70.347080759999997</v>
      </c>
      <c r="X366" s="8">
        <v>52.455493699999998</v>
      </c>
      <c r="Y366" s="8">
        <v>47.930275333575402</v>
      </c>
      <c r="Z366" s="8">
        <v>54.200679200000003</v>
      </c>
      <c r="AA366" s="8">
        <v>47.151852699999999</v>
      </c>
      <c r="AB366" s="10">
        <v>54.417076338715098</v>
      </c>
      <c r="AC366" s="10">
        <v>4.1983433448988796</v>
      </c>
      <c r="AD366" s="10">
        <v>5</v>
      </c>
      <c r="AH366" s="8"/>
    </row>
    <row r="367" spans="1:34">
      <c r="A367" s="8">
        <v>5.8482297900000004</v>
      </c>
      <c r="B367" s="8">
        <v>38.45758618</v>
      </c>
      <c r="C367" s="8">
        <v>41.501188200000001</v>
      </c>
      <c r="D367" s="10">
        <v>39.979387189999997</v>
      </c>
      <c r="E367" s="10">
        <v>1.5218010099999999</v>
      </c>
      <c r="F367" s="10">
        <v>2</v>
      </c>
      <c r="G367" s="8">
        <v>20.205156599999999</v>
      </c>
      <c r="H367" s="8">
        <v>26.2240666</v>
      </c>
      <c r="I367" s="8">
        <v>11.6238992</v>
      </c>
      <c r="J367" s="8">
        <v>15.202297400000001</v>
      </c>
      <c r="K367" s="10">
        <v>18.31385495</v>
      </c>
      <c r="L367" s="10">
        <v>3.1699864432282201</v>
      </c>
      <c r="M367" s="10">
        <v>4</v>
      </c>
      <c r="N367" s="8">
        <v>105.46142500000001</v>
      </c>
      <c r="O367" s="8">
        <v>175.833562</v>
      </c>
      <c r="P367" s="8">
        <v>53.462180799999999</v>
      </c>
      <c r="Q367" s="8">
        <v>52.020919499999998</v>
      </c>
      <c r="R367" s="8">
        <v>26.395798500000001</v>
      </c>
      <c r="S367" s="8">
        <v>181.371725</v>
      </c>
      <c r="T367" s="10">
        <v>99.090935133333303</v>
      </c>
      <c r="U367" s="10">
        <v>27.253314651306301</v>
      </c>
      <c r="V367" s="10">
        <v>6</v>
      </c>
      <c r="W367" s="8">
        <v>70.748873560000007</v>
      </c>
      <c r="X367" s="8">
        <v>52.222980499999998</v>
      </c>
      <c r="Y367" s="8">
        <v>47.560401012925801</v>
      </c>
      <c r="Z367" s="8">
        <v>54.135555400000001</v>
      </c>
      <c r="AA367" s="8">
        <v>46.378501399999998</v>
      </c>
      <c r="AB367" s="10">
        <v>54.209262374585201</v>
      </c>
      <c r="AC367" s="10">
        <v>4.3762864475246603</v>
      </c>
      <c r="AD367" s="10">
        <v>5</v>
      </c>
      <c r="AH367" s="8"/>
    </row>
    <row r="368" spans="1:34">
      <c r="A368" s="8">
        <v>5.8320375200000001</v>
      </c>
      <c r="B368" s="8">
        <v>38.256885390000001</v>
      </c>
      <c r="C368" s="8">
        <v>40.909358390000001</v>
      </c>
      <c r="D368" s="10">
        <v>39.583121890000001</v>
      </c>
      <c r="E368" s="10">
        <v>1.3262365</v>
      </c>
      <c r="F368" s="10">
        <v>2</v>
      </c>
      <c r="G368" s="8">
        <v>20.202798000000001</v>
      </c>
      <c r="H368" s="8">
        <v>25.772896800000002</v>
      </c>
      <c r="I368" s="8">
        <v>11.6903422</v>
      </c>
      <c r="J368" s="8">
        <v>15.219123099999999</v>
      </c>
      <c r="K368" s="10">
        <v>18.221290024999998</v>
      </c>
      <c r="L368" s="10">
        <v>3.0634869087045602</v>
      </c>
      <c r="M368" s="10">
        <v>4</v>
      </c>
      <c r="N368" s="8">
        <v>104.672354</v>
      </c>
      <c r="O368" s="8">
        <v>174.52060700000001</v>
      </c>
      <c r="P368" s="8">
        <v>52.528577800000001</v>
      </c>
      <c r="Q368" s="8">
        <v>51.139054999999999</v>
      </c>
      <c r="R368" s="8">
        <v>26.001859499999998</v>
      </c>
      <c r="S368" s="8">
        <v>179.12841599999999</v>
      </c>
      <c r="T368" s="10">
        <v>97.998478216666697</v>
      </c>
      <c r="U368" s="10">
        <v>27.036440909117001</v>
      </c>
      <c r="V368" s="10">
        <v>6</v>
      </c>
      <c r="W368" s="8">
        <v>71.155082050000004</v>
      </c>
      <c r="X368" s="8">
        <v>51.9850615</v>
      </c>
      <c r="Y368" s="8">
        <v>47.1882749209148</v>
      </c>
      <c r="Z368" s="8">
        <v>54.066654100000001</v>
      </c>
      <c r="AA368" s="8">
        <v>45.6073047</v>
      </c>
      <c r="AB368" s="10">
        <v>54.000475454182997</v>
      </c>
      <c r="AC368" s="10">
        <v>4.5563043790524898</v>
      </c>
      <c r="AD368" s="10">
        <v>5</v>
      </c>
      <c r="AH368" s="8"/>
    </row>
    <row r="369" spans="1:34">
      <c r="A369" s="8">
        <v>5.81589007</v>
      </c>
      <c r="B369" s="8">
        <v>38.056457309999999</v>
      </c>
      <c r="C369" s="8">
        <v>40.321137649999997</v>
      </c>
      <c r="D369" s="10">
        <v>39.188797479999998</v>
      </c>
      <c r="E369" s="10">
        <v>1.13234017</v>
      </c>
      <c r="F369" s="10">
        <v>2</v>
      </c>
      <c r="G369" s="8">
        <v>20.2009781</v>
      </c>
      <c r="H369" s="8">
        <v>25.342218800000001</v>
      </c>
      <c r="I369" s="8">
        <v>11.757111</v>
      </c>
      <c r="J369" s="8">
        <v>15.2373683</v>
      </c>
      <c r="K369" s="10">
        <v>18.134419050000002</v>
      </c>
      <c r="L369" s="10">
        <v>2.9620657847171898</v>
      </c>
      <c r="M369" s="10">
        <v>4</v>
      </c>
      <c r="N369" s="8">
        <v>103.89748</v>
      </c>
      <c r="O369" s="8">
        <v>173.231909</v>
      </c>
      <c r="P369" s="8">
        <v>51.623607</v>
      </c>
      <c r="Q369" s="8">
        <v>50.272426000000003</v>
      </c>
      <c r="R369" s="8">
        <v>25.620262400000001</v>
      </c>
      <c r="S369" s="8">
        <v>176.928652</v>
      </c>
      <c r="T369" s="10">
        <v>96.929056066666703</v>
      </c>
      <c r="U369" s="10">
        <v>26.823490045034799</v>
      </c>
      <c r="V369" s="10">
        <v>6</v>
      </c>
      <c r="W369" s="8">
        <v>71.565314760000007</v>
      </c>
      <c r="X369" s="8">
        <v>51.742188400000003</v>
      </c>
      <c r="Y369" s="8">
        <v>46.8141778931668</v>
      </c>
      <c r="Z369" s="8">
        <v>53.994053700000002</v>
      </c>
      <c r="AA369" s="8">
        <v>44.8387004</v>
      </c>
      <c r="AB369" s="10">
        <v>53.790887030633399</v>
      </c>
      <c r="AC369" s="10">
        <v>4.7380631050022899</v>
      </c>
      <c r="AD369" s="10">
        <v>5</v>
      </c>
      <c r="AH369" s="8"/>
    </row>
    <row r="370" spans="1:34">
      <c r="A370" s="8">
        <v>5.79978733</v>
      </c>
      <c r="B370" s="8">
        <v>37.856239889999998</v>
      </c>
      <c r="C370" s="8">
        <v>39.736555410000001</v>
      </c>
      <c r="D370" s="10">
        <v>38.796397650000003</v>
      </c>
      <c r="E370" s="10">
        <v>0.94015776000000195</v>
      </c>
      <c r="F370" s="10">
        <v>2</v>
      </c>
      <c r="G370" s="8">
        <v>20.199623500000001</v>
      </c>
      <c r="H370" s="8">
        <v>24.9311273</v>
      </c>
      <c r="I370" s="8">
        <v>11.824083399999999</v>
      </c>
      <c r="J370" s="8">
        <v>15.2569865</v>
      </c>
      <c r="K370" s="10">
        <v>18.052955175000001</v>
      </c>
      <c r="L370" s="10">
        <v>2.8655092784654399</v>
      </c>
      <c r="M370" s="10">
        <v>4</v>
      </c>
      <c r="N370" s="8">
        <v>103.136527</v>
      </c>
      <c r="O370" s="8">
        <v>171.967961</v>
      </c>
      <c r="P370" s="8">
        <v>50.746837399999997</v>
      </c>
      <c r="Q370" s="8">
        <v>49.4209891</v>
      </c>
      <c r="R370" s="8">
        <v>25.250550100000002</v>
      </c>
      <c r="S370" s="8">
        <v>174.77282700000001</v>
      </c>
      <c r="T370" s="10">
        <v>95.882615266666704</v>
      </c>
      <c r="U370" s="10">
        <v>26.614578935559901</v>
      </c>
      <c r="V370" s="10">
        <v>6</v>
      </c>
      <c r="W370" s="8">
        <v>71.979153530000005</v>
      </c>
      <c r="X370" s="8">
        <v>51.494813399999998</v>
      </c>
      <c r="Y370" s="8">
        <v>46.4383923097378</v>
      </c>
      <c r="Z370" s="8">
        <v>53.917836100000002</v>
      </c>
      <c r="AA370" s="8">
        <v>44.073123000000002</v>
      </c>
      <c r="AB370" s="10">
        <v>53.580663667947597</v>
      </c>
      <c r="AC370" s="10">
        <v>4.9212511391934699</v>
      </c>
      <c r="AD370" s="10">
        <v>5</v>
      </c>
      <c r="AH370" s="8"/>
    </row>
    <row r="371" spans="1:34">
      <c r="A371" s="8">
        <v>5.7837291799999999</v>
      </c>
      <c r="B371" s="8">
        <v>37.656178070000003</v>
      </c>
      <c r="C371" s="8">
        <v>39.155647330000001</v>
      </c>
      <c r="D371" s="10">
        <v>38.405912700000002</v>
      </c>
      <c r="E371" s="10">
        <v>0.74973462999999896</v>
      </c>
      <c r="F371" s="10">
        <v>2</v>
      </c>
      <c r="G371" s="8">
        <v>20.198663700000001</v>
      </c>
      <c r="H371" s="8">
        <v>24.5387585</v>
      </c>
      <c r="I371" s="8">
        <v>11.891136100000001</v>
      </c>
      <c r="J371" s="8">
        <v>15.2779302</v>
      </c>
      <c r="K371" s="10">
        <v>17.976622124999999</v>
      </c>
      <c r="L371" s="10">
        <v>2.77361347991594</v>
      </c>
      <c r="M371" s="10">
        <v>4</v>
      </c>
      <c r="N371" s="8">
        <v>102.389208</v>
      </c>
      <c r="O371" s="8">
        <v>170.729162</v>
      </c>
      <c r="P371" s="8">
        <v>49.897841100000001</v>
      </c>
      <c r="Q371" s="8">
        <v>48.5846935</v>
      </c>
      <c r="R371" s="8">
        <v>24.892278999999998</v>
      </c>
      <c r="S371" s="8">
        <v>172.66122200000001</v>
      </c>
      <c r="T371" s="10">
        <v>94.859067600000003</v>
      </c>
      <c r="U371" s="10">
        <v>26.409802827560199</v>
      </c>
      <c r="V371" s="10">
        <v>6</v>
      </c>
      <c r="W371" s="8">
        <v>72.396154129999999</v>
      </c>
      <c r="X371" s="8">
        <v>51.2433877</v>
      </c>
      <c r="Y371" s="8">
        <v>46.061201521834498</v>
      </c>
      <c r="Z371" s="8">
        <v>53.838086300000001</v>
      </c>
      <c r="AA371" s="8">
        <v>43.311002700000003</v>
      </c>
      <c r="AB371" s="10">
        <v>53.369966470366897</v>
      </c>
      <c r="AC371" s="10">
        <v>5.1055758123227202</v>
      </c>
      <c r="AD371" s="10">
        <v>5</v>
      </c>
      <c r="AH371" s="8"/>
    </row>
    <row r="372" spans="1:34">
      <c r="A372" s="8">
        <v>5.7677154899999996</v>
      </c>
      <c r="B372" s="8">
        <v>37.456223819999998</v>
      </c>
      <c r="C372" s="8">
        <v>38.57845451</v>
      </c>
      <c r="D372" s="10">
        <v>38.017339165000003</v>
      </c>
      <c r="E372" s="10">
        <v>0.56111534500000104</v>
      </c>
      <c r="F372" s="10">
        <v>2</v>
      </c>
      <c r="G372" s="8">
        <v>20.198031100000001</v>
      </c>
      <c r="H372" s="8">
        <v>24.164288500000001</v>
      </c>
      <c r="I372" s="8">
        <v>11.958144799999999</v>
      </c>
      <c r="J372" s="8">
        <v>15.300150199999999</v>
      </c>
      <c r="K372" s="10">
        <v>17.905153649999999</v>
      </c>
      <c r="L372" s="10">
        <v>2.6861839926385902</v>
      </c>
      <c r="M372" s="10">
        <v>4</v>
      </c>
      <c r="N372" s="8">
        <v>101.655227</v>
      </c>
      <c r="O372" s="8">
        <v>169.51581899999999</v>
      </c>
      <c r="P372" s="8">
        <v>49.076192800000001</v>
      </c>
      <c r="Q372" s="8">
        <v>47.763481900000002</v>
      </c>
      <c r="R372" s="8">
        <v>24.545019100000001</v>
      </c>
      <c r="S372" s="8">
        <v>170.59400600000001</v>
      </c>
      <c r="T372" s="10">
        <v>93.858290966666701</v>
      </c>
      <c r="U372" s="10">
        <v>26.209235724112801</v>
      </c>
      <c r="V372" s="10">
        <v>6</v>
      </c>
      <c r="W372" s="8">
        <v>72.815847090000005</v>
      </c>
      <c r="X372" s="8">
        <v>50.988360499999999</v>
      </c>
      <c r="Y372" s="8">
        <v>45.682889261611201</v>
      </c>
      <c r="Z372" s="8">
        <v>53.754893099999997</v>
      </c>
      <c r="AA372" s="8">
        <v>42.552764500000002</v>
      </c>
      <c r="AB372" s="10">
        <v>53.158950890322203</v>
      </c>
      <c r="AC372" s="10">
        <v>5.29076017783495</v>
      </c>
      <c r="AD372" s="10">
        <v>5</v>
      </c>
      <c r="AH372" s="8"/>
    </row>
    <row r="373" spans="1:34">
      <c r="A373" s="8">
        <v>5.7517461299999999</v>
      </c>
      <c r="B373" s="8">
        <v>37.256336210000001</v>
      </c>
      <c r="C373" s="8">
        <v>38.005022719999999</v>
      </c>
      <c r="D373" s="10">
        <v>37.630679465</v>
      </c>
      <c r="E373" s="10">
        <v>0.37434325499999899</v>
      </c>
      <c r="F373" s="10">
        <v>2</v>
      </c>
      <c r="G373" s="8">
        <v>20.197661499999999</v>
      </c>
      <c r="H373" s="8">
        <v>23.806932199999999</v>
      </c>
      <c r="I373" s="8">
        <v>12.0249849</v>
      </c>
      <c r="J373" s="8">
        <v>15.323596200000001</v>
      </c>
      <c r="K373" s="10">
        <v>17.838293700000001</v>
      </c>
      <c r="L373" s="10">
        <v>2.6030354825348101</v>
      </c>
      <c r="M373" s="10">
        <v>4</v>
      </c>
      <c r="N373" s="8">
        <v>100.934275</v>
      </c>
      <c r="O373" s="8">
        <v>168.32814500000001</v>
      </c>
      <c r="P373" s="8">
        <v>48.281469399999999</v>
      </c>
      <c r="Q373" s="8">
        <v>46.9572912</v>
      </c>
      <c r="R373" s="8">
        <v>24.208353899999999</v>
      </c>
      <c r="S373" s="8">
        <v>168.57124400000001</v>
      </c>
      <c r="T373" s="10">
        <v>92.880129749999995</v>
      </c>
      <c r="U373" s="10">
        <v>26.0129310415516</v>
      </c>
      <c r="V373" s="10">
        <v>6</v>
      </c>
      <c r="W373" s="8">
        <v>73.237738530000001</v>
      </c>
      <c r="X373" s="8">
        <v>50.730178100000003</v>
      </c>
      <c r="Y373" s="8">
        <v>45.303739037018303</v>
      </c>
      <c r="Z373" s="8">
        <v>53.668348600000002</v>
      </c>
      <c r="AA373" s="8">
        <v>41.798827899999999</v>
      </c>
      <c r="AB373" s="10">
        <v>52.9477664334037</v>
      </c>
      <c r="AC373" s="10">
        <v>5.4765403751557704</v>
      </c>
      <c r="AD373" s="10">
        <v>5</v>
      </c>
      <c r="AH373" s="8"/>
    </row>
    <row r="374" spans="1:34">
      <c r="A374" s="8">
        <v>5.7358209899999997</v>
      </c>
      <c r="B374" s="8">
        <v>37.05648137</v>
      </c>
      <c r="C374" s="8">
        <v>37.43540161</v>
      </c>
      <c r="D374" s="10">
        <v>37.24594149</v>
      </c>
      <c r="E374" s="10">
        <v>0.18946012000000001</v>
      </c>
      <c r="F374" s="10">
        <v>2</v>
      </c>
      <c r="G374" s="8">
        <v>20.1974935</v>
      </c>
      <c r="H374" s="8">
        <v>23.4659415</v>
      </c>
      <c r="I374" s="8">
        <v>12.0915315</v>
      </c>
      <c r="J374" s="8">
        <v>15.348216900000001</v>
      </c>
      <c r="K374" s="10">
        <v>17.775795850000002</v>
      </c>
      <c r="L374" s="10">
        <v>2.5239911810694</v>
      </c>
      <c r="M374" s="10">
        <v>4</v>
      </c>
      <c r="N374" s="8">
        <v>100.226035</v>
      </c>
      <c r="O374" s="8">
        <v>167.16626299999999</v>
      </c>
      <c r="P374" s="8">
        <v>47.513249399999999</v>
      </c>
      <c r="Q374" s="8">
        <v>46.166052700000002</v>
      </c>
      <c r="R374" s="8">
        <v>23.881880299999999</v>
      </c>
      <c r="S374" s="8">
        <v>166.592895</v>
      </c>
      <c r="T374" s="10">
        <v>91.924395899999993</v>
      </c>
      <c r="U374" s="10">
        <v>25.820921988003601</v>
      </c>
      <c r="V374" s="10">
        <v>6</v>
      </c>
      <c r="W374" s="8">
        <v>73.661311130000001</v>
      </c>
      <c r="X374" s="8">
        <v>50.4692826</v>
      </c>
      <c r="Y374" s="8">
        <v>44.9240335138539</v>
      </c>
      <c r="Z374" s="8">
        <v>53.578548499999997</v>
      </c>
      <c r="AA374" s="8">
        <v>41.0496056</v>
      </c>
      <c r="AB374" s="10">
        <v>52.736556268770798</v>
      </c>
      <c r="AC374" s="10">
        <v>5.6626635717631304</v>
      </c>
      <c r="AD374" s="10">
        <v>5</v>
      </c>
      <c r="AH374" s="8"/>
    </row>
    <row r="375" spans="1:34">
      <c r="A375" s="8">
        <v>5.7199399499999997</v>
      </c>
      <c r="B375" s="8">
        <v>36.856632470000001</v>
      </c>
      <c r="C375" s="8">
        <v>36.869644129999998</v>
      </c>
      <c r="D375" s="10">
        <v>36.863138300000003</v>
      </c>
      <c r="E375" s="10">
        <v>6.5058299999982703E-3</v>
      </c>
      <c r="F375" s="10">
        <v>2</v>
      </c>
      <c r="G375" s="8">
        <v>20.197468900000001</v>
      </c>
      <c r="H375" s="8">
        <v>23.140604199999999</v>
      </c>
      <c r="I375" s="8">
        <v>12.1576594</v>
      </c>
      <c r="J375" s="8">
        <v>15.3739603</v>
      </c>
      <c r="K375" s="10">
        <v>17.717423199999999</v>
      </c>
      <c r="L375" s="10">
        <v>2.44888258035368</v>
      </c>
      <c r="M375" s="10">
        <v>4</v>
      </c>
      <c r="N375" s="8">
        <v>99.530182600000003</v>
      </c>
      <c r="O375" s="8">
        <v>166.030204</v>
      </c>
      <c r="P375" s="8">
        <v>46.771112799999997</v>
      </c>
      <c r="Q375" s="8">
        <v>45.3896929</v>
      </c>
      <c r="R375" s="8">
        <v>23.565208899999998</v>
      </c>
      <c r="S375" s="8">
        <v>164.65882099999999</v>
      </c>
      <c r="T375" s="10">
        <v>90.990870366666698</v>
      </c>
      <c r="U375" s="10">
        <v>25.6332223009431</v>
      </c>
      <c r="V375" s="10">
        <v>6</v>
      </c>
      <c r="W375" s="8">
        <v>74.086025140000004</v>
      </c>
      <c r="X375" s="8">
        <v>50.206111200000002</v>
      </c>
      <c r="Y375" s="8">
        <v>44.544053887343402</v>
      </c>
      <c r="Z375" s="8">
        <v>53.485592400000002</v>
      </c>
      <c r="AA375" s="8">
        <v>40.305503100000003</v>
      </c>
      <c r="AB375" s="10">
        <v>52.5254571454687</v>
      </c>
      <c r="AC375" s="10">
        <v>5.8488861863210504</v>
      </c>
      <c r="AD375" s="10">
        <v>5</v>
      </c>
      <c r="AH375" s="8"/>
    </row>
    <row r="376" spans="1:34">
      <c r="A376" s="8">
        <v>5.7041028699999998</v>
      </c>
      <c r="B376" s="8">
        <v>36.656769730000001</v>
      </c>
      <c r="C376" s="8">
        <v>36.307805799999997</v>
      </c>
      <c r="D376" s="10">
        <v>36.482287765000002</v>
      </c>
      <c r="E376" s="10">
        <v>0.17448196500000199</v>
      </c>
      <c r="F376" s="10">
        <v>2</v>
      </c>
      <c r="G376" s="8">
        <v>20.197532599999999</v>
      </c>
      <c r="H376" s="8">
        <v>22.830242299999998</v>
      </c>
      <c r="I376" s="8">
        <v>12.2232439</v>
      </c>
      <c r="J376" s="8">
        <v>15.4007735</v>
      </c>
      <c r="K376" s="10">
        <v>17.662948074999999</v>
      </c>
      <c r="L376" s="10">
        <v>2.37754887158632</v>
      </c>
      <c r="M376" s="10">
        <v>4</v>
      </c>
      <c r="N376" s="8">
        <v>98.846383700000004</v>
      </c>
      <c r="O376" s="8">
        <v>164.91990799999999</v>
      </c>
      <c r="P376" s="8">
        <v>46.054640200000001</v>
      </c>
      <c r="Q376" s="8">
        <v>44.628134299999999</v>
      </c>
      <c r="R376" s="8">
        <v>23.2579633</v>
      </c>
      <c r="S376" s="8">
        <v>162.76879</v>
      </c>
      <c r="T376" s="10">
        <v>90.079303249999995</v>
      </c>
      <c r="U376" s="10">
        <v>25.449826778219801</v>
      </c>
      <c r="V376" s="10">
        <v>6</v>
      </c>
      <c r="W376" s="8">
        <v>74.511319520000001</v>
      </c>
      <c r="X376" s="8">
        <v>49.941094700000001</v>
      </c>
      <c r="Y376" s="8">
        <v>44.164079245737</v>
      </c>
      <c r="Z376" s="8">
        <v>53.389583399999999</v>
      </c>
      <c r="AA376" s="8">
        <v>39.5669179</v>
      </c>
      <c r="AB376" s="10">
        <v>52.314598953147403</v>
      </c>
      <c r="AC376" s="10">
        <v>6.0349725005888804</v>
      </c>
      <c r="AD376" s="10">
        <v>5</v>
      </c>
      <c r="AH376" s="8"/>
    </row>
    <row r="377" spans="1:34">
      <c r="A377" s="8">
        <v>5.6883096399999999</v>
      </c>
      <c r="B377" s="8">
        <v>36.456880300000002</v>
      </c>
      <c r="C377" s="8">
        <v>35.749944190000001</v>
      </c>
      <c r="D377" s="10">
        <v>36.103412245000001</v>
      </c>
      <c r="E377" s="10">
        <v>0.353468055</v>
      </c>
      <c r="F377" s="10">
        <v>2</v>
      </c>
      <c r="G377" s="8">
        <v>20.197632899999999</v>
      </c>
      <c r="H377" s="8">
        <v>22.534210600000002</v>
      </c>
      <c r="I377" s="8">
        <v>12.2881608</v>
      </c>
      <c r="J377" s="8">
        <v>15.4286032</v>
      </c>
      <c r="K377" s="10">
        <v>17.612151874999999</v>
      </c>
      <c r="L377" s="10">
        <v>2.3098365744095002</v>
      </c>
      <c r="M377" s="10">
        <v>4</v>
      </c>
      <c r="N377" s="8">
        <v>98.174297999999993</v>
      </c>
      <c r="O377" s="8">
        <v>163.83522600000001</v>
      </c>
      <c r="P377" s="8">
        <v>45.3634129</v>
      </c>
      <c r="Q377" s="8">
        <v>43.881295299999998</v>
      </c>
      <c r="R377" s="8">
        <v>22.959780599999998</v>
      </c>
      <c r="S377" s="8">
        <v>160.92247499999999</v>
      </c>
      <c r="T377" s="10">
        <v>89.1894146333333</v>
      </c>
      <c r="U377" s="10">
        <v>25.2707114811537</v>
      </c>
      <c r="V377" s="10">
        <v>6</v>
      </c>
      <c r="W377" s="8">
        <v>74.936613089999994</v>
      </c>
      <c r="X377" s="8">
        <v>49.674657199999999</v>
      </c>
      <c r="Y377" s="8">
        <v>43.7843859285611</v>
      </c>
      <c r="Z377" s="8">
        <v>53.290628300000002</v>
      </c>
      <c r="AA377" s="8">
        <v>38.834238800000001</v>
      </c>
      <c r="AB377" s="10">
        <v>52.104104663712199</v>
      </c>
      <c r="AC377" s="10">
        <v>6.2206935072701102</v>
      </c>
      <c r="AD377" s="10">
        <v>5</v>
      </c>
      <c r="AH377" s="8"/>
    </row>
    <row r="378" spans="1:34">
      <c r="A378" s="8">
        <v>5.6725601399999999</v>
      </c>
      <c r="B378" s="8">
        <v>36.2569582</v>
      </c>
      <c r="C378" s="8">
        <v>35.19611836</v>
      </c>
      <c r="D378" s="10">
        <v>35.72653828</v>
      </c>
      <c r="E378" s="10">
        <v>0.53041992000000004</v>
      </c>
      <c r="F378" s="10">
        <v>2</v>
      </c>
      <c r="G378" s="8">
        <v>20.197721000000001</v>
      </c>
      <c r="H378" s="8">
        <v>22.2518949</v>
      </c>
      <c r="I378" s="8">
        <v>12.352286599999999</v>
      </c>
      <c r="J378" s="8">
        <v>15.4573958</v>
      </c>
      <c r="K378" s="10">
        <v>17.564824574999999</v>
      </c>
      <c r="L378" s="10">
        <v>2.2455990291899899</v>
      </c>
      <c r="M378" s="10">
        <v>4</v>
      </c>
      <c r="N378" s="8">
        <v>97.513578600000002</v>
      </c>
      <c r="O378" s="8">
        <v>162.77592300000001</v>
      </c>
      <c r="P378" s="8">
        <v>44.697012200000003</v>
      </c>
      <c r="Q378" s="8">
        <v>43.149091300000002</v>
      </c>
      <c r="R378" s="8">
        <v>22.6703109</v>
      </c>
      <c r="S378" s="8">
        <v>159.11946699999999</v>
      </c>
      <c r="T378" s="10">
        <v>88.320897166666697</v>
      </c>
      <c r="U378" s="10">
        <v>25.0958353890443</v>
      </c>
      <c r="V378" s="10">
        <v>6</v>
      </c>
      <c r="W378" s="8">
        <v>75.361305830000006</v>
      </c>
      <c r="X378" s="8">
        <v>49.407214600000003</v>
      </c>
      <c r="Y378" s="8">
        <v>43.405246882304702</v>
      </c>
      <c r="Z378" s="8">
        <v>53.188837800000002</v>
      </c>
      <c r="AA378" s="8">
        <v>38.1078452</v>
      </c>
      <c r="AB378" s="10">
        <v>51.894090062460897</v>
      </c>
      <c r="AC378" s="10">
        <v>6.4058260321948399</v>
      </c>
      <c r="AD378" s="10">
        <v>5</v>
      </c>
      <c r="AH378" s="8"/>
    </row>
    <row r="379" spans="1:34">
      <c r="A379" s="8">
        <v>5.6568542500000003</v>
      </c>
      <c r="B379" s="8">
        <v>36.057004220000003</v>
      </c>
      <c r="C379" s="8">
        <v>34.646388379999998</v>
      </c>
      <c r="D379" s="10">
        <v>35.3516963</v>
      </c>
      <c r="E379" s="10">
        <v>0.70530792000000297</v>
      </c>
      <c r="F379" s="10">
        <v>2</v>
      </c>
      <c r="G379" s="8">
        <v>20.197751499999999</v>
      </c>
      <c r="H379" s="8">
        <v>21.982710900000001</v>
      </c>
      <c r="I379" s="8">
        <v>12.415498899999999</v>
      </c>
      <c r="J379" s="8">
        <v>15.487097500000001</v>
      </c>
      <c r="K379" s="10">
        <v>17.520764700000001</v>
      </c>
      <c r="L379" s="10">
        <v>2.1846960770336401</v>
      </c>
      <c r="M379" s="10">
        <v>4</v>
      </c>
      <c r="N379" s="8">
        <v>96.863872799999996</v>
      </c>
      <c r="O379" s="8">
        <v>161.74167600000001</v>
      </c>
      <c r="P379" s="8">
        <v>44.0550195</v>
      </c>
      <c r="Q379" s="8">
        <v>42.431434699999997</v>
      </c>
      <c r="R379" s="8">
        <v>22.389216999999999</v>
      </c>
      <c r="S379" s="8">
        <v>157.359272</v>
      </c>
      <c r="T379" s="10">
        <v>87.473415333333307</v>
      </c>
      <c r="U379" s="10">
        <v>24.925140042886699</v>
      </c>
      <c r="V379" s="10">
        <v>6</v>
      </c>
      <c r="W379" s="8">
        <v>75.784780170000005</v>
      </c>
      <c r="X379" s="8">
        <v>49.139173900000003</v>
      </c>
      <c r="Y379" s="8">
        <v>43.026931016441402</v>
      </c>
      <c r="Z379" s="8">
        <v>53.084326400000002</v>
      </c>
      <c r="AA379" s="8">
        <v>37.388106200000003</v>
      </c>
      <c r="AB379" s="10">
        <v>51.684663537288301</v>
      </c>
      <c r="AC379" s="10">
        <v>6.5901520446572599</v>
      </c>
      <c r="AD379" s="10">
        <v>5</v>
      </c>
      <c r="AH379" s="8"/>
    </row>
    <row r="380" spans="1:34">
      <c r="A380" s="8">
        <v>5.6411918400000003</v>
      </c>
      <c r="B380" s="8">
        <v>35.857025749999998</v>
      </c>
      <c r="C380" s="8">
        <v>34.10081486</v>
      </c>
      <c r="D380" s="10">
        <v>34.978920305000003</v>
      </c>
      <c r="E380" s="10">
        <v>0.87810544499999899</v>
      </c>
      <c r="F380" s="10">
        <v>2</v>
      </c>
      <c r="G380" s="8">
        <v>20.197682100000002</v>
      </c>
      <c r="H380" s="8">
        <v>21.726102600000001</v>
      </c>
      <c r="I380" s="8">
        <v>12.477676799999999</v>
      </c>
      <c r="J380" s="8">
        <v>15.517654500000001</v>
      </c>
      <c r="K380" s="10">
        <v>17.479779000000001</v>
      </c>
      <c r="L380" s="10">
        <v>2.1269935815146002</v>
      </c>
      <c r="M380" s="10">
        <v>4</v>
      </c>
      <c r="N380" s="8">
        <v>96.224822700000004</v>
      </c>
      <c r="O380" s="8">
        <v>160.732079</v>
      </c>
      <c r="P380" s="8">
        <v>43.437015799999998</v>
      </c>
      <c r="Q380" s="8">
        <v>41.728235499999997</v>
      </c>
      <c r="R380" s="8">
        <v>22.116174600000001</v>
      </c>
      <c r="S380" s="8">
        <v>155.64132000000001</v>
      </c>
      <c r="T380" s="10">
        <v>86.6466079333333</v>
      </c>
      <c r="U380" s="10">
        <v>24.758550963943101</v>
      </c>
      <c r="V380" s="10">
        <v>6</v>
      </c>
      <c r="W380" s="8">
        <v>76.206402409999995</v>
      </c>
      <c r="X380" s="8">
        <v>48.870932500000002</v>
      </c>
      <c r="Y380" s="8">
        <v>42.649702562794097</v>
      </c>
      <c r="Z380" s="8">
        <v>52.977212399999999</v>
      </c>
      <c r="AA380" s="8">
        <v>36.675380400000002</v>
      </c>
      <c r="AB380" s="10">
        <v>51.475926054558798</v>
      </c>
      <c r="AC380" s="10">
        <v>6.7734580742653003</v>
      </c>
      <c r="AD380" s="10">
        <v>5</v>
      </c>
      <c r="AH380" s="8"/>
    </row>
    <row r="381" spans="1:34">
      <c r="A381" s="8">
        <v>5.6255727999999996</v>
      </c>
      <c r="B381" s="8">
        <v>35.657036689999998</v>
      </c>
      <c r="C381" s="8">
        <v>33.55945861</v>
      </c>
      <c r="D381" s="10">
        <v>34.608247650000003</v>
      </c>
      <c r="E381" s="10">
        <v>1.04878904</v>
      </c>
      <c r="F381" s="10">
        <v>2</v>
      </c>
      <c r="G381" s="8">
        <v>20.197473800000001</v>
      </c>
      <c r="H381" s="8">
        <v>21.4815407</v>
      </c>
      <c r="I381" s="8">
        <v>12.538700800000001</v>
      </c>
      <c r="J381" s="8">
        <v>15.549013199999999</v>
      </c>
      <c r="K381" s="10">
        <v>17.441682125</v>
      </c>
      <c r="L381" s="10">
        <v>2.0723631156033702</v>
      </c>
      <c r="M381" s="10">
        <v>4</v>
      </c>
      <c r="N381" s="8">
        <v>95.596066100000002</v>
      </c>
      <c r="O381" s="8">
        <v>159.746645</v>
      </c>
      <c r="P381" s="8">
        <v>42.842581899999999</v>
      </c>
      <c r="Q381" s="8">
        <v>41.039401900000001</v>
      </c>
      <c r="R381" s="8">
        <v>21.850871699999999</v>
      </c>
      <c r="S381" s="8">
        <v>153.96496999999999</v>
      </c>
      <c r="T381" s="10">
        <v>85.840089433333304</v>
      </c>
      <c r="U381" s="10">
        <v>24.5959784194722</v>
      </c>
      <c r="V381" s="10">
        <v>6</v>
      </c>
      <c r="W381" s="8">
        <v>76.625524130000002</v>
      </c>
      <c r="X381" s="8">
        <v>48.602877300000003</v>
      </c>
      <c r="Y381" s="8">
        <v>42.273820441339801</v>
      </c>
      <c r="Z381" s="8">
        <v>52.867618</v>
      </c>
      <c r="AA381" s="8">
        <v>35.970014999999997</v>
      </c>
      <c r="AB381" s="10">
        <v>51.267970974268003</v>
      </c>
      <c r="AC381" s="10">
        <v>6.9555348383317899</v>
      </c>
      <c r="AD381" s="10">
        <v>5</v>
      </c>
      <c r="AH381" s="8"/>
    </row>
    <row r="382" spans="1:34">
      <c r="A382" s="8">
        <v>5.6099969999999999</v>
      </c>
      <c r="B382" s="8">
        <v>35.457057210000002</v>
      </c>
      <c r="C382" s="8">
        <v>33.022380230000003</v>
      </c>
      <c r="D382" s="10">
        <v>34.239718719999999</v>
      </c>
      <c r="E382" s="10">
        <v>1.2173384899999999</v>
      </c>
      <c r="F382" s="10">
        <v>2</v>
      </c>
      <c r="G382" s="8">
        <v>20.1970907</v>
      </c>
      <c r="H382" s="8">
        <v>21.248521199999999</v>
      </c>
      <c r="I382" s="8">
        <v>12.5984535</v>
      </c>
      <c r="J382" s="8">
        <v>15.5811201</v>
      </c>
      <c r="K382" s="10">
        <v>17.406296375</v>
      </c>
      <c r="L382" s="10">
        <v>2.0206815293321498</v>
      </c>
      <c r="M382" s="10">
        <v>4</v>
      </c>
      <c r="N382" s="8">
        <v>94.977236899999994</v>
      </c>
      <c r="O382" s="8">
        <v>158.784807</v>
      </c>
      <c r="P382" s="8">
        <v>42.271297799999999</v>
      </c>
      <c r="Q382" s="8">
        <v>40.364840299999997</v>
      </c>
      <c r="R382" s="8">
        <v>21.5930088</v>
      </c>
      <c r="S382" s="8">
        <v>152.329511</v>
      </c>
      <c r="T382" s="10">
        <v>85.053450299999994</v>
      </c>
      <c r="U382" s="10">
        <v>24.437317717141401</v>
      </c>
      <c r="V382" s="10">
        <v>6</v>
      </c>
      <c r="W382" s="8">
        <v>77.041483729999996</v>
      </c>
      <c r="X382" s="8">
        <v>48.335383899999997</v>
      </c>
      <c r="Y382" s="8">
        <v>41.899537635617399</v>
      </c>
      <c r="Z382" s="8">
        <v>52.755668900000003</v>
      </c>
      <c r="AA382" s="8">
        <v>35.272344799999999</v>
      </c>
      <c r="AB382" s="10">
        <v>51.060883793123502</v>
      </c>
      <c r="AC382" s="10">
        <v>7.13617700964938</v>
      </c>
      <c r="AD382" s="10">
        <v>5</v>
      </c>
      <c r="AH382" s="8"/>
    </row>
    <row r="383" spans="1:34">
      <c r="A383" s="8">
        <v>5.5944643300000001</v>
      </c>
      <c r="B383" s="8">
        <v>35.257113619999998</v>
      </c>
      <c r="C383" s="8">
        <v>32.489639820000001</v>
      </c>
      <c r="D383" s="10">
        <v>33.873376720000003</v>
      </c>
      <c r="E383" s="10">
        <v>1.3837368999999999</v>
      </c>
      <c r="F383" s="10">
        <v>2</v>
      </c>
      <c r="G383" s="8">
        <v>20.196500100000002</v>
      </c>
      <c r="H383" s="8">
        <v>21.026564100000002</v>
      </c>
      <c r="I383" s="8">
        <v>12.6568196</v>
      </c>
      <c r="J383" s="8">
        <v>15.6139224</v>
      </c>
      <c r="K383" s="10">
        <v>17.373451549999999</v>
      </c>
      <c r="L383" s="10">
        <v>1.9718306680190401</v>
      </c>
      <c r="M383" s="10">
        <v>4</v>
      </c>
      <c r="N383" s="8">
        <v>94.367965999999996</v>
      </c>
      <c r="O383" s="8">
        <v>157.84592000000001</v>
      </c>
      <c r="P383" s="8">
        <v>41.722743100000002</v>
      </c>
      <c r="Q383" s="8">
        <v>39.704455600000003</v>
      </c>
      <c r="R383" s="8">
        <v>21.342297899999998</v>
      </c>
      <c r="S383" s="8">
        <v>150.73416900000001</v>
      </c>
      <c r="T383" s="10">
        <v>84.286258599999996</v>
      </c>
      <c r="U383" s="10">
        <v>24.282450181808901</v>
      </c>
      <c r="V383" s="10">
        <v>6</v>
      </c>
      <c r="W383" s="8">
        <v>77.453608009999996</v>
      </c>
      <c r="X383" s="8">
        <v>48.068815800000003</v>
      </c>
      <c r="Y383" s="8">
        <v>41.527100580948897</v>
      </c>
      <c r="Z383" s="8">
        <v>52.641494999999999</v>
      </c>
      <c r="AA383" s="8">
        <v>34.582692600000001</v>
      </c>
      <c r="AB383" s="10">
        <v>50.854742398189799</v>
      </c>
      <c r="AC383" s="10">
        <v>7.3151829444355903</v>
      </c>
      <c r="AD383" s="10">
        <v>5</v>
      </c>
      <c r="AH383" s="8"/>
    </row>
    <row r="384" spans="1:34">
      <c r="A384" s="8">
        <v>5.57897467</v>
      </c>
      <c r="B384" s="8">
        <v>35.057238099999999</v>
      </c>
      <c r="C384" s="8">
        <v>31.961296749999999</v>
      </c>
      <c r="D384" s="10">
        <v>33.509267424999997</v>
      </c>
      <c r="E384" s="10">
        <v>1.547970675</v>
      </c>
      <c r="F384" s="10">
        <v>2</v>
      </c>
      <c r="G384" s="8">
        <v>20.195672600000002</v>
      </c>
      <c r="H384" s="8">
        <v>20.815212200000001</v>
      </c>
      <c r="I384" s="8">
        <v>12.7136862</v>
      </c>
      <c r="J384" s="8">
        <v>15.6473677</v>
      </c>
      <c r="K384" s="10">
        <v>17.342984675</v>
      </c>
      <c r="L384" s="10">
        <v>1.92569713955219</v>
      </c>
      <c r="M384" s="10">
        <v>4</v>
      </c>
      <c r="N384" s="8">
        <v>93.767881799999998</v>
      </c>
      <c r="O384" s="8">
        <v>156.92926600000001</v>
      </c>
      <c r="P384" s="8">
        <v>41.196496600000003</v>
      </c>
      <c r="Q384" s="8">
        <v>39.058152100000001</v>
      </c>
      <c r="R384" s="8">
        <v>21.098462999999999</v>
      </c>
      <c r="S384" s="8">
        <v>149.17811499999999</v>
      </c>
      <c r="T384" s="10">
        <v>83.538062416666705</v>
      </c>
      <c r="U384" s="10">
        <v>24.131244382935201</v>
      </c>
      <c r="V384" s="10">
        <v>6</v>
      </c>
      <c r="W384" s="8">
        <v>77.861213680000006</v>
      </c>
      <c r="X384" s="8">
        <v>47.803524199999998</v>
      </c>
      <c r="Y384" s="8">
        <v>41.156748568707698</v>
      </c>
      <c r="Z384" s="8">
        <v>52.525229699999997</v>
      </c>
      <c r="AA384" s="8">
        <v>33.9013676</v>
      </c>
      <c r="AB384" s="10">
        <v>50.649616749741497</v>
      </c>
      <c r="AC384" s="10">
        <v>7.49235467032904</v>
      </c>
      <c r="AD384" s="10">
        <v>5</v>
      </c>
      <c r="AH384" s="8"/>
    </row>
    <row r="385" spans="1:34">
      <c r="A385" s="8">
        <v>5.5635278899999996</v>
      </c>
      <c r="B385" s="8">
        <v>34.857468509999997</v>
      </c>
      <c r="C385" s="8">
        <v>31.43740936</v>
      </c>
      <c r="D385" s="10">
        <v>33.147438934999997</v>
      </c>
      <c r="E385" s="10">
        <v>1.7100295750000001</v>
      </c>
      <c r="F385" s="10">
        <v>2</v>
      </c>
      <c r="G385" s="8">
        <v>20.194581800000002</v>
      </c>
      <c r="H385" s="8">
        <v>20.614029500000001</v>
      </c>
      <c r="I385" s="8">
        <v>12.768943399999999</v>
      </c>
      <c r="J385" s="8">
        <v>15.681404499999999</v>
      </c>
      <c r="K385" s="10">
        <v>17.314739800000002</v>
      </c>
      <c r="L385" s="10">
        <v>1.8821718745014</v>
      </c>
      <c r="M385" s="10">
        <v>4</v>
      </c>
      <c r="N385" s="8">
        <v>93.176610999999994</v>
      </c>
      <c r="O385" s="8">
        <v>156.03405699999999</v>
      </c>
      <c r="P385" s="8">
        <v>40.6921368</v>
      </c>
      <c r="Q385" s="8">
        <v>38.425832999999997</v>
      </c>
      <c r="R385" s="8">
        <v>20.861239699999999</v>
      </c>
      <c r="S385" s="8">
        <v>147.66046299999999</v>
      </c>
      <c r="T385" s="10">
        <v>82.808390083333293</v>
      </c>
      <c r="U385" s="10">
        <v>23.983556357396601</v>
      </c>
      <c r="V385" s="10">
        <v>6</v>
      </c>
      <c r="W385" s="8">
        <v>78.263609099999996</v>
      </c>
      <c r="X385" s="8">
        <v>47.539846699999998</v>
      </c>
      <c r="Y385" s="8">
        <v>40.788713169867002</v>
      </c>
      <c r="Z385" s="8">
        <v>52.40701</v>
      </c>
      <c r="AA385" s="8">
        <v>33.228665800000002</v>
      </c>
      <c r="AB385" s="10">
        <v>50.4455689539734</v>
      </c>
      <c r="AC385" s="10">
        <v>7.6674977933108996</v>
      </c>
      <c r="AD385" s="10">
        <v>5</v>
      </c>
      <c r="AH385" s="8"/>
    </row>
    <row r="386" spans="1:34">
      <c r="A386" s="8">
        <v>5.5481238800000003</v>
      </c>
      <c r="B386" s="8">
        <v>34.657848119999997</v>
      </c>
      <c r="C386" s="8">
        <v>30.91803483</v>
      </c>
      <c r="D386" s="10">
        <v>32.787941474999997</v>
      </c>
      <c r="E386" s="10">
        <v>1.8699066449999999</v>
      </c>
      <c r="F386" s="10">
        <v>2</v>
      </c>
      <c r="G386" s="8">
        <v>20.1932045</v>
      </c>
      <c r="H386" s="8">
        <v>20.4226001</v>
      </c>
      <c r="I386" s="8">
        <v>12.8224841</v>
      </c>
      <c r="J386" s="8">
        <v>15.715981899999999</v>
      </c>
      <c r="K386" s="10">
        <v>17.288567650000001</v>
      </c>
      <c r="L386" s="10">
        <v>1.84115006732012</v>
      </c>
      <c r="M386" s="10">
        <v>4</v>
      </c>
      <c r="N386" s="8">
        <v>92.593778900000004</v>
      </c>
      <c r="O386" s="8">
        <v>155.159437</v>
      </c>
      <c r="P386" s="8">
        <v>40.209241400000003</v>
      </c>
      <c r="Q386" s="8">
        <v>37.807400999999999</v>
      </c>
      <c r="R386" s="8">
        <v>20.630374400000001</v>
      </c>
      <c r="S386" s="8">
        <v>146.18028100000001</v>
      </c>
      <c r="T386" s="10">
        <v>82.096752283333302</v>
      </c>
      <c r="U386" s="10">
        <v>23.839230925636301</v>
      </c>
      <c r="V386" s="10">
        <v>6</v>
      </c>
      <c r="W386" s="8">
        <v>78.660095900000002</v>
      </c>
      <c r="X386" s="8">
        <v>47.278107499999997</v>
      </c>
      <c r="Y386" s="8">
        <v>40.423217681035197</v>
      </c>
      <c r="Z386" s="8">
        <v>52.286976799999998</v>
      </c>
      <c r="AA386" s="8">
        <v>32.564868699999998</v>
      </c>
      <c r="AB386" s="10">
        <v>50.242653316206997</v>
      </c>
      <c r="AC386" s="10">
        <v>7.84042160389426</v>
      </c>
      <c r="AD386" s="10">
        <v>5</v>
      </c>
      <c r="AH386" s="8"/>
    </row>
    <row r="387" spans="1:34">
      <c r="A387" s="8">
        <v>5.5327625200000004</v>
      </c>
      <c r="B387" s="8">
        <v>34.458425349999999</v>
      </c>
      <c r="C387" s="8">
        <v>30.403228989999999</v>
      </c>
      <c r="D387" s="10">
        <v>32.430827170000001</v>
      </c>
      <c r="E387" s="10">
        <v>2.02759818</v>
      </c>
      <c r="F387" s="10">
        <v>2</v>
      </c>
      <c r="G387" s="8">
        <v>20.191520799999999</v>
      </c>
      <c r="H387" s="8">
        <v>20.240526800000001</v>
      </c>
      <c r="I387" s="8">
        <v>12.874204499999999</v>
      </c>
      <c r="J387" s="8">
        <v>15.7510501</v>
      </c>
      <c r="K387" s="10">
        <v>17.264325549999999</v>
      </c>
      <c r="L387" s="10">
        <v>1.8025308904738599</v>
      </c>
      <c r="M387" s="10">
        <v>4</v>
      </c>
      <c r="N387" s="8">
        <v>92.019010600000001</v>
      </c>
      <c r="O387" s="8">
        <v>154.304483</v>
      </c>
      <c r="P387" s="8">
        <v>39.747388100000002</v>
      </c>
      <c r="Q387" s="8">
        <v>37.202758600000003</v>
      </c>
      <c r="R387" s="8">
        <v>20.405624499999998</v>
      </c>
      <c r="S387" s="8">
        <v>144.736594</v>
      </c>
      <c r="T387" s="10">
        <v>81.402643133333299</v>
      </c>
      <c r="U387" s="10">
        <v>23.698102029009998</v>
      </c>
      <c r="V387" s="10">
        <v>6</v>
      </c>
      <c r="W387" s="8">
        <v>79.049970700000003</v>
      </c>
      <c r="X387" s="8">
        <v>47.0186165</v>
      </c>
      <c r="Y387" s="8">
        <v>40.060476596138599</v>
      </c>
      <c r="Z387" s="8">
        <v>52.165274099999998</v>
      </c>
      <c r="AA387" s="8">
        <v>31.910243699999999</v>
      </c>
      <c r="AB387" s="10">
        <v>50.040916319227698</v>
      </c>
      <c r="AC387" s="10">
        <v>8.0109390677262802</v>
      </c>
      <c r="AD387" s="10">
        <v>5</v>
      </c>
      <c r="AH387" s="8"/>
    </row>
    <row r="388" spans="1:34">
      <c r="A388" s="8">
        <v>5.5174436900000003</v>
      </c>
      <c r="B388" s="8">
        <v>34.2592535</v>
      </c>
      <c r="C388" s="8">
        <v>29.893046210000001</v>
      </c>
      <c r="D388" s="10">
        <v>32.076149854999997</v>
      </c>
      <c r="E388" s="10">
        <v>2.1831036450000001</v>
      </c>
      <c r="F388" s="10">
        <v>2</v>
      </c>
      <c r="G388" s="8">
        <v>20.189513600000002</v>
      </c>
      <c r="H388" s="8">
        <v>20.067430399999999</v>
      </c>
      <c r="I388" s="8">
        <v>12.9240043</v>
      </c>
      <c r="J388" s="8">
        <v>15.7865605</v>
      </c>
      <c r="K388" s="10">
        <v>17.241877200000001</v>
      </c>
      <c r="L388" s="10">
        <v>1.7662173401200401</v>
      </c>
      <c r="M388" s="10">
        <v>4</v>
      </c>
      <c r="N388" s="8">
        <v>91.451931000000002</v>
      </c>
      <c r="O388" s="8">
        <v>153.46821399999999</v>
      </c>
      <c r="P388" s="8">
        <v>39.306154100000001</v>
      </c>
      <c r="Q388" s="8">
        <v>36.611808199999999</v>
      </c>
      <c r="R388" s="8">
        <v>20.186758099999999</v>
      </c>
      <c r="S388" s="8">
        <v>143.32838699999999</v>
      </c>
      <c r="T388" s="10">
        <v>80.725542066666705</v>
      </c>
      <c r="U388" s="10">
        <v>23.559993995932899</v>
      </c>
      <c r="V388" s="10">
        <v>6</v>
      </c>
      <c r="W388" s="8">
        <v>79.43252683</v>
      </c>
      <c r="X388" s="8">
        <v>46.761668899999997</v>
      </c>
      <c r="Y388" s="8">
        <v>39.700695106829798</v>
      </c>
      <c r="Z388" s="8">
        <v>52.042049599999999</v>
      </c>
      <c r="AA388" s="8">
        <v>31.265042900000001</v>
      </c>
      <c r="AB388" s="10">
        <v>49.840396667366001</v>
      </c>
      <c r="AC388" s="10">
        <v>8.1788670461841395</v>
      </c>
      <c r="AD388" s="10">
        <v>5</v>
      </c>
      <c r="AH388" s="8"/>
    </row>
    <row r="389" spans="1:34">
      <c r="A389" s="8">
        <v>5.5021672700000002</v>
      </c>
      <c r="B389" s="8">
        <v>34.060390409999997</v>
      </c>
      <c r="C389" s="8">
        <v>29.3875393</v>
      </c>
      <c r="D389" s="10">
        <v>31.723964854999998</v>
      </c>
      <c r="E389" s="10">
        <v>2.3364255549999999</v>
      </c>
      <c r="F389" s="10">
        <v>2</v>
      </c>
      <c r="G389" s="8">
        <v>20.187169099999998</v>
      </c>
      <c r="H389" s="8">
        <v>19.902948299999998</v>
      </c>
      <c r="I389" s="8">
        <v>12.9717872</v>
      </c>
      <c r="J389" s="8">
        <v>15.8224654</v>
      </c>
      <c r="K389" s="10">
        <v>17.221092500000001</v>
      </c>
      <c r="L389" s="10">
        <v>1.7321161004804599</v>
      </c>
      <c r="M389" s="10">
        <v>4</v>
      </c>
      <c r="N389" s="8">
        <v>90.892165800000001</v>
      </c>
      <c r="O389" s="8">
        <v>152.64958999999999</v>
      </c>
      <c r="P389" s="8">
        <v>38.885116799999999</v>
      </c>
      <c r="Q389" s="8">
        <v>36.034451699999998</v>
      </c>
      <c r="R389" s="8">
        <v>19.973553599999999</v>
      </c>
      <c r="S389" s="8">
        <v>141.95461299999999</v>
      </c>
      <c r="T389" s="10">
        <v>80.064915150000004</v>
      </c>
      <c r="U389" s="10">
        <v>23.4247222085156</v>
      </c>
      <c r="V389" s="10">
        <v>6</v>
      </c>
      <c r="W389" s="8">
        <v>79.807056119999999</v>
      </c>
      <c r="X389" s="8">
        <v>46.507544899999999</v>
      </c>
      <c r="Y389" s="8">
        <v>39.344068634602998</v>
      </c>
      <c r="Z389" s="8">
        <v>51.9174541</v>
      </c>
      <c r="AA389" s="8">
        <v>30.629503499999998</v>
      </c>
      <c r="AB389" s="10">
        <v>49.641125450920597</v>
      </c>
      <c r="AC389" s="10">
        <v>8.3440263680151201</v>
      </c>
      <c r="AD389" s="10">
        <v>5</v>
      </c>
      <c r="AH389" s="8"/>
    </row>
    <row r="390" spans="1:34">
      <c r="A390" s="8">
        <v>5.4869331499999996</v>
      </c>
      <c r="B390" s="8">
        <v>33.86189822</v>
      </c>
      <c r="C390" s="8">
        <v>28.88675945</v>
      </c>
      <c r="D390" s="10">
        <v>31.374328835</v>
      </c>
      <c r="E390" s="10">
        <v>2.487569385</v>
      </c>
      <c r="F390" s="10">
        <v>2</v>
      </c>
      <c r="G390" s="8">
        <v>20.184476400000001</v>
      </c>
      <c r="H390" s="8">
        <v>19.746733500000001</v>
      </c>
      <c r="I390" s="8">
        <v>13.0174606</v>
      </c>
      <c r="J390" s="8">
        <v>15.858718700000001</v>
      </c>
      <c r="K390" s="10">
        <v>17.201847300000001</v>
      </c>
      <c r="L390" s="10">
        <v>1.70013746038353</v>
      </c>
      <c r="M390" s="10">
        <v>4</v>
      </c>
      <c r="N390" s="8">
        <v>90.339342099999996</v>
      </c>
      <c r="O390" s="8">
        <v>151.84752</v>
      </c>
      <c r="P390" s="8">
        <v>38.483853799999999</v>
      </c>
      <c r="Q390" s="8">
        <v>35.4705917</v>
      </c>
      <c r="R390" s="8">
        <v>19.765799300000001</v>
      </c>
      <c r="S390" s="8">
        <v>140.614194</v>
      </c>
      <c r="T390" s="10">
        <v>79.420216816666695</v>
      </c>
      <c r="U390" s="10">
        <v>23.292093995644802</v>
      </c>
      <c r="V390" s="10">
        <v>6</v>
      </c>
      <c r="W390" s="8">
        <v>80.172850589999996</v>
      </c>
      <c r="X390" s="8">
        <v>46.256509700000002</v>
      </c>
      <c r="Y390" s="8">
        <v>38.9907823974686</v>
      </c>
      <c r="Z390" s="8">
        <v>51.791641499999997</v>
      </c>
      <c r="AA390" s="8">
        <v>30.003847</v>
      </c>
      <c r="AB390" s="10">
        <v>49.443126237493701</v>
      </c>
      <c r="AC390" s="10">
        <v>8.5062420512810295</v>
      </c>
      <c r="AD390" s="10">
        <v>5</v>
      </c>
      <c r="AH390" s="8"/>
    </row>
    <row r="391" spans="1:34">
      <c r="A391" s="8">
        <v>5.4717412200000002</v>
      </c>
      <c r="B391" s="8">
        <v>33.663842979999998</v>
      </c>
      <c r="C391" s="8">
        <v>28.39075618</v>
      </c>
      <c r="D391" s="10">
        <v>31.027299580000001</v>
      </c>
      <c r="E391" s="10">
        <v>2.6365433999999999</v>
      </c>
      <c r="F391" s="10">
        <v>2</v>
      </c>
      <c r="G391" s="8">
        <v>20.1814277</v>
      </c>
      <c r="H391" s="8">
        <v>19.598453500000002</v>
      </c>
      <c r="I391" s="8">
        <v>13.060936399999999</v>
      </c>
      <c r="J391" s="8">
        <v>15.8952755</v>
      </c>
      <c r="K391" s="10">
        <v>17.184023275000001</v>
      </c>
      <c r="L391" s="10">
        <v>1.67019516835528</v>
      </c>
      <c r="M391" s="10">
        <v>4</v>
      </c>
      <c r="N391" s="8">
        <v>89.793088699999998</v>
      </c>
      <c r="O391" s="8">
        <v>151.06085999999999</v>
      </c>
      <c r="P391" s="8">
        <v>38.101943599999998</v>
      </c>
      <c r="Q391" s="8">
        <v>34.920130299999997</v>
      </c>
      <c r="R391" s="8">
        <v>19.563293300000002</v>
      </c>
      <c r="S391" s="8">
        <v>139.306029</v>
      </c>
      <c r="T391" s="10">
        <v>78.790890816666703</v>
      </c>
      <c r="U391" s="10">
        <v>23.161909186477999</v>
      </c>
      <c r="V391" s="10">
        <v>6</v>
      </c>
      <c r="W391" s="8">
        <v>80.529204309999997</v>
      </c>
      <c r="X391" s="8">
        <v>46.008812599999999</v>
      </c>
      <c r="Y391" s="8">
        <v>38.6410110138848</v>
      </c>
      <c r="Z391" s="8">
        <v>51.664768799999997</v>
      </c>
      <c r="AA391" s="8">
        <v>29.388279000000001</v>
      </c>
      <c r="AB391" s="10">
        <v>49.246415144777004</v>
      </c>
      <c r="AC391" s="10">
        <v>8.6653435319077605</v>
      </c>
      <c r="AD391" s="10">
        <v>5</v>
      </c>
      <c r="AH391" s="8"/>
    </row>
    <row r="392" spans="1:34">
      <c r="A392" s="8">
        <v>5.4565913400000001</v>
      </c>
      <c r="B392" s="8">
        <v>33.466294349999998</v>
      </c>
      <c r="C392" s="8">
        <v>27.899577319999999</v>
      </c>
      <c r="D392" s="10">
        <v>30.682935834999999</v>
      </c>
      <c r="E392" s="10">
        <v>2.7833585150000002</v>
      </c>
      <c r="F392" s="10">
        <v>2</v>
      </c>
      <c r="G392" s="8">
        <v>20.178018000000002</v>
      </c>
      <c r="H392" s="8">
        <v>19.457789900000002</v>
      </c>
      <c r="I392" s="8">
        <v>13.102130900000001</v>
      </c>
      <c r="J392" s="8">
        <v>15.9320922</v>
      </c>
      <c r="K392" s="10">
        <v>17.167507749999999</v>
      </c>
      <c r="L392" s="10">
        <v>1.6422064630059301</v>
      </c>
      <c r="M392" s="10">
        <v>4</v>
      </c>
      <c r="N392" s="8">
        <v>89.2530371</v>
      </c>
      <c r="O392" s="8">
        <v>150.28842399999999</v>
      </c>
      <c r="P392" s="8">
        <v>37.738965</v>
      </c>
      <c r="Q392" s="8">
        <v>34.382970299999997</v>
      </c>
      <c r="R392" s="8">
        <v>19.365843099999999</v>
      </c>
      <c r="S392" s="8">
        <v>138.02899600000001</v>
      </c>
      <c r="T392" s="10">
        <v>78.176372583333304</v>
      </c>
      <c r="U392" s="10">
        <v>23.033961433726901</v>
      </c>
      <c r="V392" s="10">
        <v>6</v>
      </c>
      <c r="W392" s="8">
        <v>80.875415099999998</v>
      </c>
      <c r="X392" s="8">
        <v>45.764687500000001</v>
      </c>
      <c r="Y392" s="8">
        <v>38.2949181464692</v>
      </c>
      <c r="Z392" s="8">
        <v>51.536995500000003</v>
      </c>
      <c r="AA392" s="8">
        <v>28.782989100000002</v>
      </c>
      <c r="AB392" s="10">
        <v>49.051001069293797</v>
      </c>
      <c r="AC392" s="10">
        <v>8.8211648397849096</v>
      </c>
      <c r="AD392" s="10">
        <v>5</v>
      </c>
      <c r="AH392" s="8"/>
    </row>
    <row r="393" spans="1:34">
      <c r="A393" s="8">
        <v>5.44148341</v>
      </c>
      <c r="B393" s="8">
        <v>33.269325240000001</v>
      </c>
      <c r="C393" s="8">
        <v>27.413269039999999</v>
      </c>
      <c r="D393" s="10">
        <v>30.341297140000002</v>
      </c>
      <c r="E393" s="10">
        <v>2.9280281000000001</v>
      </c>
      <c r="F393" s="10">
        <v>2</v>
      </c>
      <c r="G393" s="8">
        <v>20.1742454</v>
      </c>
      <c r="H393" s="8">
        <v>19.3244367</v>
      </c>
      <c r="I393" s="8">
        <v>13.1409652</v>
      </c>
      <c r="J393" s="8">
        <v>15.969127</v>
      </c>
      <c r="K393" s="10">
        <v>17.152193574999998</v>
      </c>
      <c r="L393" s="10">
        <v>1.6160919173627599</v>
      </c>
      <c r="M393" s="10">
        <v>4</v>
      </c>
      <c r="N393" s="8">
        <v>88.718821800000001</v>
      </c>
      <c r="O393" s="8">
        <v>149.52898200000001</v>
      </c>
      <c r="P393" s="8">
        <v>37.394498499999997</v>
      </c>
      <c r="Q393" s="8">
        <v>33.859014299999998</v>
      </c>
      <c r="R393" s="8">
        <v>19.173265499999999</v>
      </c>
      <c r="S393" s="8">
        <v>136.78195600000001</v>
      </c>
      <c r="T393" s="10">
        <v>77.576089683333294</v>
      </c>
      <c r="U393" s="10">
        <v>22.908038342286901</v>
      </c>
      <c r="V393" s="10">
        <v>6</v>
      </c>
      <c r="W393" s="8">
        <v>81.210786339999999</v>
      </c>
      <c r="X393" s="8">
        <v>45.524352499999999</v>
      </c>
      <c r="Y393" s="8">
        <v>37.952656187811499</v>
      </c>
      <c r="Z393" s="8">
        <v>51.408483799999999</v>
      </c>
      <c r="AA393" s="8">
        <v>28.188150799999999</v>
      </c>
      <c r="AB393" s="10">
        <v>48.856885925562302</v>
      </c>
      <c r="AC393" s="10">
        <v>8.9735448420258592</v>
      </c>
      <c r="AD393" s="10">
        <v>5</v>
      </c>
      <c r="AH393" s="8"/>
    </row>
    <row r="394" spans="1:34">
      <c r="A394" s="8">
        <v>5.4264173099999997</v>
      </c>
      <c r="B394" s="8">
        <v>33.073011489999999</v>
      </c>
      <c r="C394" s="8">
        <v>26.93187584</v>
      </c>
      <c r="D394" s="10">
        <v>30.002443665000001</v>
      </c>
      <c r="E394" s="10">
        <v>3.0705678249999999</v>
      </c>
      <c r="F394" s="10">
        <v>2</v>
      </c>
      <c r="G394" s="8">
        <v>20.1701108</v>
      </c>
      <c r="H394" s="8">
        <v>19.1981006</v>
      </c>
      <c r="I394" s="8">
        <v>13.177365200000001</v>
      </c>
      <c r="J394" s="8">
        <v>16.006339400000002</v>
      </c>
      <c r="K394" s="10">
        <v>17.137979000000001</v>
      </c>
      <c r="L394" s="10">
        <v>1.5917755839626699</v>
      </c>
      <c r="M394" s="10">
        <v>4</v>
      </c>
      <c r="N394" s="8">
        <v>88.190080800000004</v>
      </c>
      <c r="O394" s="8">
        <v>148.78126800000001</v>
      </c>
      <c r="P394" s="8">
        <v>37.068125899999998</v>
      </c>
      <c r="Q394" s="8">
        <v>33.348165100000003</v>
      </c>
      <c r="R394" s="8">
        <v>18.985385900000001</v>
      </c>
      <c r="S394" s="8">
        <v>135.56376299999999</v>
      </c>
      <c r="T394" s="10">
        <v>76.989464783333304</v>
      </c>
      <c r="U394" s="10">
        <v>22.7839232232005</v>
      </c>
      <c r="V394" s="10">
        <v>6</v>
      </c>
      <c r="W394" s="8">
        <v>81.534628740000002</v>
      </c>
      <c r="X394" s="8">
        <v>45.288009899999999</v>
      </c>
      <c r="Y394" s="8">
        <v>37.614365990482099</v>
      </c>
      <c r="Z394" s="8">
        <v>51.279398100000002</v>
      </c>
      <c r="AA394" s="8">
        <v>27.6039213</v>
      </c>
      <c r="AB394" s="10">
        <v>48.664064806096398</v>
      </c>
      <c r="AC394" s="10">
        <v>9.1223274900465601</v>
      </c>
      <c r="AD394" s="10">
        <v>5</v>
      </c>
      <c r="AH394" s="8"/>
    </row>
    <row r="395" spans="1:34">
      <c r="A395" s="8">
        <v>5.4113929199999999</v>
      </c>
      <c r="B395" s="8">
        <v>32.877431459999997</v>
      </c>
      <c r="C395" s="8">
        <v>26.45544061</v>
      </c>
      <c r="D395" s="10">
        <v>29.666436035</v>
      </c>
      <c r="E395" s="10">
        <v>3.2109954250000001</v>
      </c>
      <c r="F395" s="10">
        <v>2</v>
      </c>
      <c r="G395" s="8">
        <v>20.165617900000001</v>
      </c>
      <c r="H395" s="8">
        <v>19.0784992</v>
      </c>
      <c r="I395" s="8">
        <v>13.211262</v>
      </c>
      <c r="J395" s="8">
        <v>16.043690699999999</v>
      </c>
      <c r="K395" s="10">
        <v>17.12476745</v>
      </c>
      <c r="L395" s="10">
        <v>1.56918479517215</v>
      </c>
      <c r="M395" s="10">
        <v>4</v>
      </c>
      <c r="N395" s="8">
        <v>87.666456600000004</v>
      </c>
      <c r="O395" s="8">
        <v>148.04398499999999</v>
      </c>
      <c r="P395" s="8">
        <v>36.7594311</v>
      </c>
      <c r="Q395" s="8">
        <v>32.850325900000001</v>
      </c>
      <c r="R395" s="8">
        <v>18.802038499999998</v>
      </c>
      <c r="S395" s="8">
        <v>134.37325799999999</v>
      </c>
      <c r="T395" s="10">
        <v>76.415915850000005</v>
      </c>
      <c r="U395" s="10">
        <v>22.661395029238701</v>
      </c>
      <c r="V395" s="10">
        <v>6</v>
      </c>
      <c r="W395" s="8">
        <v>81.846262089999996</v>
      </c>
      <c r="X395" s="8">
        <v>45.055846000000003</v>
      </c>
      <c r="Y395" s="8">
        <v>37.280176643093498</v>
      </c>
      <c r="Z395" s="8">
        <v>51.149905099999998</v>
      </c>
      <c r="AA395" s="8">
        <v>27.030441100000001</v>
      </c>
      <c r="AB395" s="10">
        <v>48.472526186618701</v>
      </c>
      <c r="AC395" s="10">
        <v>9.2673621129702806</v>
      </c>
      <c r="AD395" s="10">
        <v>5</v>
      </c>
      <c r="AH395" s="8"/>
    </row>
    <row r="396" spans="1:34">
      <c r="A396" s="8">
        <v>5.3964101400000004</v>
      </c>
      <c r="B396" s="8">
        <v>32.682665700000001</v>
      </c>
      <c r="C396" s="8">
        <v>25.984004649999999</v>
      </c>
      <c r="D396" s="10">
        <v>29.333335174999998</v>
      </c>
      <c r="E396" s="10">
        <v>3.3493305250000001</v>
      </c>
      <c r="F396" s="10">
        <v>2</v>
      </c>
      <c r="G396" s="8">
        <v>20.160773200000001</v>
      </c>
      <c r="H396" s="8">
        <v>18.9653609</v>
      </c>
      <c r="I396" s="8">
        <v>13.242591900000001</v>
      </c>
      <c r="J396" s="8">
        <v>16.081143600000001</v>
      </c>
      <c r="K396" s="10">
        <v>17.1124674</v>
      </c>
      <c r="L396" s="10">
        <v>1.5482502957263999</v>
      </c>
      <c r="M396" s="10">
        <v>4</v>
      </c>
      <c r="N396" s="8">
        <v>87.147595999999993</v>
      </c>
      <c r="O396" s="8">
        <v>147.31580500000001</v>
      </c>
      <c r="P396" s="8">
        <v>36.468000099999998</v>
      </c>
      <c r="Q396" s="8">
        <v>32.365399699999998</v>
      </c>
      <c r="R396" s="8">
        <v>18.623066000000001</v>
      </c>
      <c r="S396" s="8">
        <v>133.209283</v>
      </c>
      <c r="T396" s="10">
        <v>75.854858300000004</v>
      </c>
      <c r="U396" s="10">
        <v>22.540229604529699</v>
      </c>
      <c r="V396" s="10">
        <v>6</v>
      </c>
      <c r="W396" s="8">
        <v>82.145016960000007</v>
      </c>
      <c r="X396" s="8">
        <v>44.828031699999997</v>
      </c>
      <c r="Y396" s="8">
        <v>36.9502052939999</v>
      </c>
      <c r="Z396" s="8">
        <v>51.020172899999999</v>
      </c>
      <c r="AA396" s="8">
        <v>26.467834700000001</v>
      </c>
      <c r="AB396" s="10">
        <v>48.282252310799997</v>
      </c>
      <c r="AC396" s="10">
        <v>9.4085035583702101</v>
      </c>
      <c r="AD396" s="10">
        <v>5</v>
      </c>
      <c r="AH396" s="8"/>
    </row>
    <row r="397" spans="1:34">
      <c r="A397" s="8">
        <v>5.3814688300000002</v>
      </c>
      <c r="B397" s="8">
        <v>32.488796579999999</v>
      </c>
      <c r="C397" s="8">
        <v>25.517607779999999</v>
      </c>
      <c r="D397" s="10">
        <v>29.003202179999999</v>
      </c>
      <c r="E397" s="10">
        <v>3.4855944000000001</v>
      </c>
      <c r="F397" s="10">
        <v>2</v>
      </c>
      <c r="G397" s="8">
        <v>20.155585899999998</v>
      </c>
      <c r="H397" s="8">
        <v>18.858424500000002</v>
      </c>
      <c r="I397" s="8">
        <v>13.271296700000001</v>
      </c>
      <c r="J397" s="8">
        <v>16.118662700000002</v>
      </c>
      <c r="K397" s="10">
        <v>17.10099245</v>
      </c>
      <c r="L397" s="10">
        <v>1.52890619481307</v>
      </c>
      <c r="M397" s="10">
        <v>4</v>
      </c>
      <c r="N397" s="8">
        <v>86.633151600000005</v>
      </c>
      <c r="O397" s="8">
        <v>146.59537900000001</v>
      </c>
      <c r="P397" s="8">
        <v>36.193421899999997</v>
      </c>
      <c r="Q397" s="8">
        <v>31.893289500000002</v>
      </c>
      <c r="R397" s="8">
        <v>18.448318700000002</v>
      </c>
      <c r="S397" s="8">
        <v>132.07067799999999</v>
      </c>
      <c r="T397" s="10">
        <v>75.305706450000002</v>
      </c>
      <c r="U397" s="10">
        <v>22.4202004978393</v>
      </c>
      <c r="V397" s="10">
        <v>6</v>
      </c>
      <c r="W397" s="8">
        <v>82.430236480000005</v>
      </c>
      <c r="X397" s="8">
        <v>44.604722000000002</v>
      </c>
      <c r="Y397" s="8">
        <v>36.624557023945798</v>
      </c>
      <c r="Z397" s="8">
        <v>50.890371600000002</v>
      </c>
      <c r="AA397" s="8">
        <v>25.9162097</v>
      </c>
      <c r="AB397" s="10">
        <v>48.093219360789199</v>
      </c>
      <c r="AC397" s="10">
        <v>9.5456125849046494</v>
      </c>
      <c r="AD397" s="10">
        <v>5</v>
      </c>
      <c r="AH397" s="8"/>
    </row>
    <row r="398" spans="1:34">
      <c r="A398" s="8">
        <v>5.3665688999999999</v>
      </c>
      <c r="B398" s="8">
        <v>32.295907900000003</v>
      </c>
      <c r="C398" s="8">
        <v>25.056288380000002</v>
      </c>
      <c r="D398" s="10">
        <v>28.676098140000001</v>
      </c>
      <c r="E398" s="10">
        <v>3.6198097599999999</v>
      </c>
      <c r="F398" s="10">
        <v>2</v>
      </c>
      <c r="G398" s="8">
        <v>20.1500679</v>
      </c>
      <c r="H398" s="8">
        <v>18.757437800000002</v>
      </c>
      <c r="I398" s="8">
        <v>13.2973239</v>
      </c>
      <c r="J398" s="8">
        <v>16.156214200000001</v>
      </c>
      <c r="K398" s="10">
        <v>17.090260950000001</v>
      </c>
      <c r="L398" s="10">
        <v>1.51108989410768</v>
      </c>
      <c r="M398" s="10">
        <v>4</v>
      </c>
      <c r="N398" s="8">
        <v>86.1227813</v>
      </c>
      <c r="O398" s="8">
        <v>145.881336</v>
      </c>
      <c r="P398" s="8">
        <v>35.935288300000003</v>
      </c>
      <c r="Q398" s="8">
        <v>31.433898299999999</v>
      </c>
      <c r="R398" s="8">
        <v>18.277654999999999</v>
      </c>
      <c r="S398" s="8">
        <v>130.956288</v>
      </c>
      <c r="T398" s="10">
        <v>74.767874483333301</v>
      </c>
      <c r="U398" s="10">
        <v>22.3010793984181</v>
      </c>
      <c r="V398" s="10">
        <v>6</v>
      </c>
      <c r="W398" s="8">
        <v>82.701277959999999</v>
      </c>
      <c r="X398" s="8">
        <v>44.386056600000003</v>
      </c>
      <c r="Y398" s="8">
        <v>36.303324768674102</v>
      </c>
      <c r="Z398" s="8">
        <v>50.760672200000002</v>
      </c>
      <c r="AA398" s="8">
        <v>25.3756576</v>
      </c>
      <c r="AB398" s="10">
        <v>47.905397825734802</v>
      </c>
      <c r="AC398" s="10">
        <v>9.67855599403679</v>
      </c>
      <c r="AD398" s="10">
        <v>5</v>
      </c>
      <c r="AH398" s="8"/>
    </row>
    <row r="399" spans="1:34">
      <c r="A399" s="8">
        <v>5.3517102200000002</v>
      </c>
      <c r="B399" s="8">
        <v>32.104084520000001</v>
      </c>
      <c r="C399" s="8">
        <v>24.600083439999999</v>
      </c>
      <c r="D399" s="10">
        <v>28.35208398</v>
      </c>
      <c r="E399" s="10">
        <v>3.7520005400000001</v>
      </c>
      <c r="F399" s="10">
        <v>2</v>
      </c>
      <c r="G399" s="8">
        <v>20.144233799999999</v>
      </c>
      <c r="H399" s="8">
        <v>18.662158000000002</v>
      </c>
      <c r="I399" s="8">
        <v>13.320626799999999</v>
      </c>
      <c r="J399" s="8">
        <v>16.193765899999999</v>
      </c>
      <c r="K399" s="10">
        <v>17.080196125000001</v>
      </c>
      <c r="L399" s="10">
        <v>1.4947421823692399</v>
      </c>
      <c r="M399" s="10">
        <v>4</v>
      </c>
      <c r="N399" s="8">
        <v>85.6161496</v>
      </c>
      <c r="O399" s="8">
        <v>145.172292</v>
      </c>
      <c r="P399" s="8">
        <v>35.693194800000001</v>
      </c>
      <c r="Q399" s="8">
        <v>30.987128800000001</v>
      </c>
      <c r="R399" s="8">
        <v>18.110940899999999</v>
      </c>
      <c r="S399" s="8">
        <v>129.86496500000001</v>
      </c>
      <c r="T399" s="10">
        <v>74.240778516666694</v>
      </c>
      <c r="U399" s="10">
        <v>22.182637271322001</v>
      </c>
      <c r="V399" s="10">
        <v>6</v>
      </c>
      <c r="W399" s="8">
        <v>82.957514610000004</v>
      </c>
      <c r="X399" s="8">
        <v>44.1721602</v>
      </c>
      <c r="Y399" s="8">
        <v>35.9865892921976</v>
      </c>
      <c r="Z399" s="8">
        <v>50.6312468</v>
      </c>
      <c r="AA399" s="8">
        <v>24.8462538</v>
      </c>
      <c r="AB399" s="10">
        <v>47.718752940439501</v>
      </c>
      <c r="AC399" s="10">
        <v>9.8072069044940999</v>
      </c>
      <c r="AD399" s="10">
        <v>5</v>
      </c>
      <c r="AH399" s="8"/>
    </row>
    <row r="400" spans="1:34">
      <c r="A400" s="8">
        <v>5.3368926800000001</v>
      </c>
      <c r="B400" s="8">
        <v>31.913412000000001</v>
      </c>
      <c r="C400" s="8">
        <v>24.14902872</v>
      </c>
      <c r="D400" s="10">
        <v>28.031220359999999</v>
      </c>
      <c r="E400" s="10">
        <v>3.8821916399999998</v>
      </c>
      <c r="F400" s="10">
        <v>2</v>
      </c>
      <c r="G400" s="8">
        <v>20.138100399999999</v>
      </c>
      <c r="H400" s="8">
        <v>18.572350499999999</v>
      </c>
      <c r="I400" s="8">
        <v>13.341164300000001</v>
      </c>
      <c r="J400" s="8">
        <v>16.231287300000002</v>
      </c>
      <c r="K400" s="10">
        <v>17.070725625000001</v>
      </c>
      <c r="L400" s="10">
        <v>1.4798071285908501</v>
      </c>
      <c r="M400" s="10">
        <v>4</v>
      </c>
      <c r="N400" s="8">
        <v>85.112927799999994</v>
      </c>
      <c r="O400" s="8">
        <v>144.46685299999999</v>
      </c>
      <c r="P400" s="8">
        <v>35.466740700000003</v>
      </c>
      <c r="Q400" s="8">
        <v>30.552883300000001</v>
      </c>
      <c r="R400" s="8">
        <v>17.9480495</v>
      </c>
      <c r="S400" s="8">
        <v>128.79557199999999</v>
      </c>
      <c r="T400" s="10">
        <v>73.723837716666694</v>
      </c>
      <c r="U400" s="10">
        <v>22.064645045756901</v>
      </c>
      <c r="V400" s="10">
        <v>6</v>
      </c>
      <c r="W400" s="8">
        <v>83.198337100000003</v>
      </c>
      <c r="X400" s="8">
        <v>43.963142400000002</v>
      </c>
      <c r="Y400" s="8">
        <v>35.674419211117701</v>
      </c>
      <c r="Z400" s="8">
        <v>50.5022679</v>
      </c>
      <c r="AA400" s="8">
        <v>24.328057099999999</v>
      </c>
      <c r="AB400" s="10">
        <v>47.533244742223502</v>
      </c>
      <c r="AC400" s="10">
        <v>9.9314450575485207</v>
      </c>
      <c r="AD400" s="10">
        <v>5</v>
      </c>
      <c r="AH400" s="8"/>
    </row>
    <row r="401" spans="1:34">
      <c r="A401" s="8">
        <v>5.3221161600000002</v>
      </c>
      <c r="B401" s="8">
        <v>31.723976199999999</v>
      </c>
      <c r="C401" s="8">
        <v>23.70315875</v>
      </c>
      <c r="D401" s="10">
        <v>27.713567475000001</v>
      </c>
      <c r="E401" s="10">
        <v>4.0104087249999996</v>
      </c>
      <c r="F401" s="10">
        <v>2</v>
      </c>
      <c r="G401" s="8">
        <v>20.131687199999998</v>
      </c>
      <c r="H401" s="8">
        <v>18.487788999999999</v>
      </c>
      <c r="I401" s="8">
        <v>13.358901700000001</v>
      </c>
      <c r="J401" s="8">
        <v>16.268749700000001</v>
      </c>
      <c r="K401" s="10">
        <v>17.0617819</v>
      </c>
      <c r="L401" s="10">
        <v>1.46623203728717</v>
      </c>
      <c r="M401" s="10">
        <v>4</v>
      </c>
      <c r="N401" s="8">
        <v>84.612794300000004</v>
      </c>
      <c r="O401" s="8">
        <v>143.76361900000001</v>
      </c>
      <c r="P401" s="8">
        <v>35.255529600000003</v>
      </c>
      <c r="Q401" s="8">
        <v>30.131063600000001</v>
      </c>
      <c r="R401" s="8">
        <v>17.788861000000001</v>
      </c>
      <c r="S401" s="8">
        <v>127.746987</v>
      </c>
      <c r="T401" s="10">
        <v>73.216475750000001</v>
      </c>
      <c r="U401" s="10">
        <v>21.9468743439155</v>
      </c>
      <c r="V401" s="10">
        <v>6</v>
      </c>
      <c r="W401" s="8">
        <v>83.423155170000001</v>
      </c>
      <c r="X401" s="8">
        <v>43.759098299999998</v>
      </c>
      <c r="Y401" s="8">
        <v>35.366871070046301</v>
      </c>
      <c r="Z401" s="8">
        <v>50.373908399999998</v>
      </c>
      <c r="AA401" s="8">
        <v>23.821110699999998</v>
      </c>
      <c r="AB401" s="10">
        <v>47.348828728009302</v>
      </c>
      <c r="AC401" s="10">
        <v>10.051156960105899</v>
      </c>
      <c r="AD401" s="10">
        <v>5</v>
      </c>
      <c r="AH401" s="8"/>
    </row>
    <row r="402" spans="1:34">
      <c r="A402" s="8">
        <v>5.3073805600000004</v>
      </c>
      <c r="B402" s="8">
        <v>31.535862940000001</v>
      </c>
      <c r="C402" s="8">
        <v>23.26250697</v>
      </c>
      <c r="D402" s="10">
        <v>27.399184954999999</v>
      </c>
      <c r="E402" s="10">
        <v>4.1366779850000004</v>
      </c>
      <c r="F402" s="10">
        <v>2</v>
      </c>
      <c r="G402" s="8">
        <v>20.125016200000001</v>
      </c>
      <c r="H402" s="8">
        <v>18.408254700000001</v>
      </c>
      <c r="I402" s="8">
        <v>13.3738101</v>
      </c>
      <c r="J402" s="8">
        <v>16.3061258</v>
      </c>
      <c r="K402" s="10">
        <v>17.053301699999999</v>
      </c>
      <c r="L402" s="10">
        <v>1.4539674991132201</v>
      </c>
      <c r="M402" s="10">
        <v>4</v>
      </c>
      <c r="N402" s="8">
        <v>84.115435399999996</v>
      </c>
      <c r="O402" s="8">
        <v>143.06118900000001</v>
      </c>
      <c r="P402" s="8">
        <v>35.059169500000003</v>
      </c>
      <c r="Q402" s="8">
        <v>29.7215709</v>
      </c>
      <c r="R402" s="8">
        <v>17.633262299999998</v>
      </c>
      <c r="S402" s="8">
        <v>126.718102</v>
      </c>
      <c r="T402" s="10">
        <v>72.718121516666699</v>
      </c>
      <c r="U402" s="10">
        <v>21.829097970190698</v>
      </c>
      <c r="V402" s="10">
        <v>6</v>
      </c>
      <c r="W402" s="8">
        <v>83.631399180000003</v>
      </c>
      <c r="X402" s="8">
        <v>43.560109099999998</v>
      </c>
      <c r="Y402" s="8">
        <v>35.063989467857098</v>
      </c>
      <c r="Z402" s="8">
        <v>50.246341299999997</v>
      </c>
      <c r="AA402" s="8">
        <v>23.325442200000001</v>
      </c>
      <c r="AB402" s="10">
        <v>47.165456249571399</v>
      </c>
      <c r="AC402" s="10">
        <v>10.1662361341867</v>
      </c>
      <c r="AD402" s="10">
        <v>5</v>
      </c>
      <c r="AH402" s="8"/>
    </row>
    <row r="403" spans="1:34">
      <c r="A403" s="8">
        <v>5.2926857600000004</v>
      </c>
      <c r="B403" s="8">
        <v>31.349157609999999</v>
      </c>
      <c r="C403" s="8">
        <v>22.827105809999999</v>
      </c>
      <c r="D403" s="10">
        <v>27.088131709999999</v>
      </c>
      <c r="E403" s="10">
        <v>4.2610258999999999</v>
      </c>
      <c r="F403" s="10">
        <v>2</v>
      </c>
      <c r="G403" s="8">
        <v>20.1181114</v>
      </c>
      <c r="H403" s="8">
        <v>18.3335364</v>
      </c>
      <c r="I403" s="8">
        <v>13.3858671</v>
      </c>
      <c r="J403" s="8">
        <v>16.343390100000001</v>
      </c>
      <c r="K403" s="10">
        <v>17.045226249999999</v>
      </c>
      <c r="L403" s="10">
        <v>1.44296712707472</v>
      </c>
      <c r="M403" s="10">
        <v>4</v>
      </c>
      <c r="N403" s="8">
        <v>83.620545699999994</v>
      </c>
      <c r="O403" s="8">
        <v>142.35816600000001</v>
      </c>
      <c r="P403" s="8">
        <v>34.877273799999998</v>
      </c>
      <c r="Q403" s="8">
        <v>29.324305299999999</v>
      </c>
      <c r="R403" s="8">
        <v>17.481147</v>
      </c>
      <c r="S403" s="8">
        <v>125.707832</v>
      </c>
      <c r="T403" s="10">
        <v>72.228211633333302</v>
      </c>
      <c r="U403" s="10">
        <v>21.711091168014701</v>
      </c>
      <c r="V403" s="10">
        <v>6</v>
      </c>
      <c r="W403" s="8">
        <v>83.822521550000005</v>
      </c>
      <c r="X403" s="8">
        <v>43.366242</v>
      </c>
      <c r="Y403" s="8">
        <v>34.765807234156398</v>
      </c>
      <c r="Z403" s="8">
        <v>50.1197388</v>
      </c>
      <c r="AA403" s="8">
        <v>22.841063500000001</v>
      </c>
      <c r="AB403" s="10">
        <v>46.983074616831303</v>
      </c>
      <c r="AC403" s="10">
        <v>10.276583366525299</v>
      </c>
      <c r="AD403" s="10">
        <v>5</v>
      </c>
      <c r="AH403" s="8"/>
    </row>
    <row r="404" spans="1:34">
      <c r="A404" s="8">
        <v>5.27803164</v>
      </c>
      <c r="B404" s="8">
        <v>31.163944839999999</v>
      </c>
      <c r="C404" s="8">
        <v>22.396986729999998</v>
      </c>
      <c r="D404" s="10">
        <v>26.780465785000001</v>
      </c>
      <c r="E404" s="10">
        <v>4.3834790549999996</v>
      </c>
      <c r="F404" s="10">
        <v>2</v>
      </c>
      <c r="G404" s="8">
        <v>20.1109993</v>
      </c>
      <c r="H404" s="8">
        <v>18.263429500000001</v>
      </c>
      <c r="I404" s="8">
        <v>13.3950563</v>
      </c>
      <c r="J404" s="8">
        <v>16.3805184</v>
      </c>
      <c r="K404" s="10">
        <v>17.037500874999999</v>
      </c>
      <c r="L404" s="10">
        <v>1.4331876481139301</v>
      </c>
      <c r="M404" s="10">
        <v>4</v>
      </c>
      <c r="N404" s="8">
        <v>83.127828199999996</v>
      </c>
      <c r="O404" s="8">
        <v>141.65316100000001</v>
      </c>
      <c r="P404" s="8">
        <v>34.709460700000001</v>
      </c>
      <c r="Q404" s="8">
        <v>28.939166199999999</v>
      </c>
      <c r="R404" s="8">
        <v>17.332414700000001</v>
      </c>
      <c r="S404" s="8">
        <v>124.71511099999999</v>
      </c>
      <c r="T404" s="10">
        <v>71.746190299999995</v>
      </c>
      <c r="U404" s="10">
        <v>21.592631783912601</v>
      </c>
      <c r="V404" s="10">
        <v>6</v>
      </c>
      <c r="W404" s="8">
        <v>83.995998220000004</v>
      </c>
      <c r="X404" s="8">
        <v>43.177551200000003</v>
      </c>
      <c r="Y404" s="8">
        <v>34.4723456550321</v>
      </c>
      <c r="Z404" s="8">
        <v>49.994272500000001</v>
      </c>
      <c r="AA404" s="8">
        <v>22.367971499999999</v>
      </c>
      <c r="AB404" s="10">
        <v>46.801627815006398</v>
      </c>
      <c r="AC404" s="10">
        <v>10.382106868839401</v>
      </c>
      <c r="AD404" s="10">
        <v>5</v>
      </c>
      <c r="AH404" s="8"/>
    </row>
    <row r="405" spans="1:34">
      <c r="A405" s="8">
        <v>5.2634181</v>
      </c>
      <c r="B405" s="8">
        <v>30.980308090000001</v>
      </c>
      <c r="C405" s="8">
        <v>21.97218037</v>
      </c>
      <c r="D405" s="10">
        <v>26.476244229999999</v>
      </c>
      <c r="E405" s="10">
        <v>4.5040638599999996</v>
      </c>
      <c r="F405" s="10">
        <v>2</v>
      </c>
      <c r="G405" s="8">
        <v>20.103708300000001</v>
      </c>
      <c r="H405" s="8">
        <v>18.197736599999999</v>
      </c>
      <c r="I405" s="8">
        <v>13.4013677</v>
      </c>
      <c r="J405" s="8">
        <v>16.417488200000001</v>
      </c>
      <c r="K405" s="10">
        <v>17.030075199999999</v>
      </c>
      <c r="L405" s="10">
        <v>1.4245886696280301</v>
      </c>
      <c r="M405" s="10">
        <v>4</v>
      </c>
      <c r="N405" s="8">
        <v>82.636995200000001</v>
      </c>
      <c r="O405" s="8">
        <v>140.94479699999999</v>
      </c>
      <c r="P405" s="8">
        <v>34.555354399999999</v>
      </c>
      <c r="Q405" s="8">
        <v>28.566051600000002</v>
      </c>
      <c r="R405" s="8">
        <v>17.186971400000001</v>
      </c>
      <c r="S405" s="8">
        <v>123.738899</v>
      </c>
      <c r="T405" s="10">
        <v>71.271511433333302</v>
      </c>
      <c r="U405" s="10">
        <v>21.4735012348286</v>
      </c>
      <c r="V405" s="10">
        <v>6</v>
      </c>
      <c r="W405" s="8">
        <v>84.151330049999999</v>
      </c>
      <c r="X405" s="8">
        <v>42.994078199999997</v>
      </c>
      <c r="Y405" s="8">
        <v>34.183614746810598</v>
      </c>
      <c r="Z405" s="8">
        <v>49.870113000000003</v>
      </c>
      <c r="AA405" s="8">
        <v>21.906148300000002</v>
      </c>
      <c r="AB405" s="10">
        <v>46.621056859362099</v>
      </c>
      <c r="AC405" s="10">
        <v>10.482722492666401</v>
      </c>
      <c r="AD405" s="10">
        <v>5</v>
      </c>
      <c r="AH405" s="8"/>
    </row>
    <row r="406" spans="1:34">
      <c r="A406" s="8">
        <v>5.2488450200000001</v>
      </c>
      <c r="B406" s="8">
        <v>30.798329379999998</v>
      </c>
      <c r="C406" s="8">
        <v>21.55271656</v>
      </c>
      <c r="D406" s="10">
        <v>26.175522969999999</v>
      </c>
      <c r="E406" s="10">
        <v>4.6228064099999999</v>
      </c>
      <c r="F406" s="10">
        <v>2</v>
      </c>
      <c r="G406" s="8">
        <v>20.096268999999999</v>
      </c>
      <c r="H406" s="8">
        <v>18.136266500000001</v>
      </c>
      <c r="I406" s="8">
        <v>13.4047977</v>
      </c>
      <c r="J406" s="8">
        <v>16.4542784</v>
      </c>
      <c r="K406" s="10">
        <v>17.022902899999998</v>
      </c>
      <c r="L406" s="10">
        <v>1.41713257291798</v>
      </c>
      <c r="M406" s="10">
        <v>4</v>
      </c>
      <c r="N406" s="8">
        <v>82.147768299999996</v>
      </c>
      <c r="O406" s="8">
        <v>140.23171600000001</v>
      </c>
      <c r="P406" s="8">
        <v>34.414584900000001</v>
      </c>
      <c r="Q406" s="8">
        <v>28.204858099999999</v>
      </c>
      <c r="R406" s="8">
        <v>17.044728800000001</v>
      </c>
      <c r="S406" s="8">
        <v>122.778181</v>
      </c>
      <c r="T406" s="10">
        <v>70.803639516666706</v>
      </c>
      <c r="U406" s="10">
        <v>21.353485258034901</v>
      </c>
      <c r="V406" s="10">
        <v>6</v>
      </c>
      <c r="W406" s="8">
        <v>84.28804409</v>
      </c>
      <c r="X406" s="8">
        <v>42.815852100000001</v>
      </c>
      <c r="Y406" s="8">
        <v>33.899613576228198</v>
      </c>
      <c r="Z406" s="8">
        <v>49.747428900000003</v>
      </c>
      <c r="AA406" s="8">
        <v>21.455561700000001</v>
      </c>
      <c r="AB406" s="10">
        <v>46.4413000732456</v>
      </c>
      <c r="AC406" s="10">
        <v>10.5783538788918</v>
      </c>
      <c r="AD406" s="10">
        <v>5</v>
      </c>
      <c r="AH406" s="8"/>
    </row>
    <row r="407" spans="1:34">
      <c r="A407" s="8">
        <v>5.2343122900000001</v>
      </c>
      <c r="B407" s="8">
        <v>30.618088879999998</v>
      </c>
      <c r="C407" s="8">
        <v>21.138624409999998</v>
      </c>
      <c r="D407" s="10">
        <v>25.878356645</v>
      </c>
      <c r="E407" s="10">
        <v>4.739732235</v>
      </c>
      <c r="F407" s="10">
        <v>2</v>
      </c>
      <c r="G407" s="8">
        <v>20.088713899999998</v>
      </c>
      <c r="H407" s="8">
        <v>18.078834400000002</v>
      </c>
      <c r="I407" s="8">
        <v>13.405348999999999</v>
      </c>
      <c r="J407" s="8">
        <v>16.490869100000001</v>
      </c>
      <c r="K407" s="10">
        <v>17.015941600000001</v>
      </c>
      <c r="L407" s="10">
        <v>1.41078437891155</v>
      </c>
      <c r="M407" s="10">
        <v>4</v>
      </c>
      <c r="N407" s="8">
        <v>81.659879200000006</v>
      </c>
      <c r="O407" s="8">
        <v>139.51257899999999</v>
      </c>
      <c r="P407" s="8">
        <v>34.286788199999997</v>
      </c>
      <c r="Q407" s="8">
        <v>27.855481000000001</v>
      </c>
      <c r="R407" s="8">
        <v>16.905604</v>
      </c>
      <c r="S407" s="8">
        <v>121.831973</v>
      </c>
      <c r="T407" s="10">
        <v>70.342050733333295</v>
      </c>
      <c r="U407" s="10">
        <v>21.2323744318712</v>
      </c>
      <c r="V407" s="10">
        <v>6</v>
      </c>
      <c r="W407" s="8">
        <v>84.405694879999999</v>
      </c>
      <c r="X407" s="8">
        <v>42.642890600000001</v>
      </c>
      <c r="Y407" s="8">
        <v>33.620330625112103</v>
      </c>
      <c r="Z407" s="8">
        <v>49.626387299999998</v>
      </c>
      <c r="AA407" s="8">
        <v>21.016165600000001</v>
      </c>
      <c r="AB407" s="10">
        <v>46.262293801022402</v>
      </c>
      <c r="AC407" s="10">
        <v>10.6689326377026</v>
      </c>
      <c r="AD407" s="10">
        <v>5</v>
      </c>
      <c r="AH407" s="8"/>
    </row>
    <row r="408" spans="1:34">
      <c r="A408" s="8">
        <v>5.2198197899999998</v>
      </c>
      <c r="B408" s="8">
        <v>30.439664659999998</v>
      </c>
      <c r="C408" s="8">
        <v>20.729932380000001</v>
      </c>
      <c r="D408" s="10">
        <v>25.58479852</v>
      </c>
      <c r="E408" s="10">
        <v>4.8548661400000004</v>
      </c>
      <c r="F408" s="10">
        <v>2</v>
      </c>
      <c r="G408" s="8">
        <v>20.0810773</v>
      </c>
      <c r="H408" s="8">
        <v>18.025261499999999</v>
      </c>
      <c r="I408" s="8">
        <v>13.4030308</v>
      </c>
      <c r="J408" s="8">
        <v>16.527241799999999</v>
      </c>
      <c r="K408" s="10">
        <v>17.00915285</v>
      </c>
      <c r="L408" s="10">
        <v>1.40551150578478</v>
      </c>
      <c r="M408" s="10">
        <v>4</v>
      </c>
      <c r="N408" s="8">
        <v>81.173069499999997</v>
      </c>
      <c r="O408" s="8">
        <v>138.78607299999999</v>
      </c>
      <c r="P408" s="8">
        <v>34.171606799999999</v>
      </c>
      <c r="Q408" s="8">
        <v>27.517813400000001</v>
      </c>
      <c r="R408" s="8">
        <v>16.769519899999999</v>
      </c>
      <c r="S408" s="8">
        <v>120.89932</v>
      </c>
      <c r="T408" s="10">
        <v>69.886233766666706</v>
      </c>
      <c r="U408" s="10">
        <v>21.109964779717998</v>
      </c>
      <c r="V408" s="10">
        <v>6</v>
      </c>
      <c r="W408" s="8">
        <v>84.503865610000005</v>
      </c>
      <c r="X408" s="8">
        <v>42.4752005</v>
      </c>
      <c r="Y408" s="8">
        <v>33.345744197365597</v>
      </c>
      <c r="Z408" s="8">
        <v>49.5071528</v>
      </c>
      <c r="AA408" s="8">
        <v>20.5879002</v>
      </c>
      <c r="AB408" s="10">
        <v>46.083972661473098</v>
      </c>
      <c r="AC408" s="10">
        <v>10.754398514828701</v>
      </c>
      <c r="AD408" s="10">
        <v>5</v>
      </c>
      <c r="AH408" s="8"/>
    </row>
    <row r="409" spans="1:34">
      <c r="A409" s="8">
        <v>5.20536742</v>
      </c>
      <c r="B409" s="8">
        <v>30.26313232</v>
      </c>
      <c r="C409" s="8">
        <v>20.32666832</v>
      </c>
      <c r="D409" s="10">
        <v>25.29490032</v>
      </c>
      <c r="E409" s="10">
        <v>4.9682320000000004</v>
      </c>
      <c r="F409" s="10">
        <v>2</v>
      </c>
      <c r="G409" s="8">
        <v>20.073395300000001</v>
      </c>
      <c r="H409" s="8">
        <v>17.975375</v>
      </c>
      <c r="I409" s="8">
        <v>13.397858400000001</v>
      </c>
      <c r="J409" s="8">
        <v>16.563379000000001</v>
      </c>
      <c r="K409" s="10">
        <v>17.002501925000001</v>
      </c>
      <c r="L409" s="10">
        <v>1.4012836979672101</v>
      </c>
      <c r="M409" s="10">
        <v>4</v>
      </c>
      <c r="N409" s="8">
        <v>80.687091899999999</v>
      </c>
      <c r="O409" s="8">
        <v>138.050917</v>
      </c>
      <c r="P409" s="8">
        <v>34.068689800000001</v>
      </c>
      <c r="Q409" s="8">
        <v>27.191746999999999</v>
      </c>
      <c r="R409" s="8">
        <v>16.636403999999999</v>
      </c>
      <c r="S409" s="8">
        <v>119.979297</v>
      </c>
      <c r="T409" s="10">
        <v>69.435691116666703</v>
      </c>
      <c r="U409" s="10">
        <v>20.986058590558901</v>
      </c>
      <c r="V409" s="10">
        <v>6</v>
      </c>
      <c r="W409" s="8">
        <v>84.582169250000007</v>
      </c>
      <c r="X409" s="8">
        <v>42.312778100000003</v>
      </c>
      <c r="Y409" s="8">
        <v>33.075822865767897</v>
      </c>
      <c r="Z409" s="8">
        <v>49.389887299999998</v>
      </c>
      <c r="AA409" s="8">
        <v>20.170692800000001</v>
      </c>
      <c r="AB409" s="10">
        <v>45.906270063153599</v>
      </c>
      <c r="AC409" s="10">
        <v>10.834699497000001</v>
      </c>
      <c r="AD409" s="10">
        <v>5</v>
      </c>
      <c r="AH409" s="8"/>
    </row>
    <row r="410" spans="1:34">
      <c r="A410" s="8">
        <v>5.1909550700000002</v>
      </c>
      <c r="B410" s="8">
        <v>30.088564699999999</v>
      </c>
      <c r="C410" s="8">
        <v>19.928859509999999</v>
      </c>
      <c r="D410" s="10">
        <v>25.008712105000001</v>
      </c>
      <c r="E410" s="10">
        <v>5.0798525950000002</v>
      </c>
      <c r="F410" s="10">
        <v>2</v>
      </c>
      <c r="G410" s="8">
        <v>20.065705600000001</v>
      </c>
      <c r="H410" s="8">
        <v>17.929007899999998</v>
      </c>
      <c r="I410" s="8">
        <v>13.3898537</v>
      </c>
      <c r="J410" s="8">
        <v>16.5992645</v>
      </c>
      <c r="K410" s="10">
        <v>16.995957924999999</v>
      </c>
      <c r="L410" s="10">
        <v>1.39807267333213</v>
      </c>
      <c r="M410" s="10">
        <v>4</v>
      </c>
      <c r="N410" s="8">
        <v>80.201709399999999</v>
      </c>
      <c r="O410" s="8">
        <v>137.30586199999999</v>
      </c>
      <c r="P410" s="8">
        <v>33.977693100000003</v>
      </c>
      <c r="Q410" s="8">
        <v>26.877170899999999</v>
      </c>
      <c r="R410" s="8">
        <v>16.506189200000001</v>
      </c>
      <c r="S410" s="8">
        <v>119.07101400000001</v>
      </c>
      <c r="T410" s="10">
        <v>68.989939766666694</v>
      </c>
      <c r="U410" s="10">
        <v>20.8604648374825</v>
      </c>
      <c r="V410" s="10">
        <v>6</v>
      </c>
      <c r="W410" s="8">
        <v>84.640249620000006</v>
      </c>
      <c r="X410" s="8">
        <v>42.155610099999997</v>
      </c>
      <c r="Y410" s="8">
        <v>32.810525955833498</v>
      </c>
      <c r="Z410" s="8">
        <v>49.274749900000003</v>
      </c>
      <c r="AA410" s="8">
        <v>19.7644582</v>
      </c>
      <c r="AB410" s="10">
        <v>45.729118755166702</v>
      </c>
      <c r="AC410" s="10">
        <v>10.9097919484378</v>
      </c>
      <c r="AD410" s="10">
        <v>5</v>
      </c>
      <c r="AH410" s="8"/>
    </row>
    <row r="411" spans="1:34">
      <c r="A411" s="8">
        <v>5.1765826199999996</v>
      </c>
      <c r="B411" s="8">
        <v>29.916031610000001</v>
      </c>
      <c r="C411" s="8">
        <v>19.536532709999999</v>
      </c>
      <c r="D411" s="10">
        <v>24.72628216</v>
      </c>
      <c r="E411" s="10">
        <v>5.1897494499999999</v>
      </c>
      <c r="F411" s="10">
        <v>2</v>
      </c>
      <c r="G411" s="8">
        <v>20.058047299999998</v>
      </c>
      <c r="H411" s="8">
        <v>17.885998600000001</v>
      </c>
      <c r="I411" s="8">
        <v>13.379044499999999</v>
      </c>
      <c r="J411" s="8">
        <v>16.6348828</v>
      </c>
      <c r="K411" s="10">
        <v>16.989493299999999</v>
      </c>
      <c r="L411" s="10">
        <v>1.39585202618257</v>
      </c>
      <c r="M411" s="10">
        <v>4</v>
      </c>
      <c r="N411" s="8">
        <v>79.716696799999994</v>
      </c>
      <c r="O411" s="8">
        <v>136.54969800000001</v>
      </c>
      <c r="P411" s="8">
        <v>33.898279199999998</v>
      </c>
      <c r="Q411" s="8">
        <v>26.573972300000001</v>
      </c>
      <c r="R411" s="8">
        <v>16.3788129</v>
      </c>
      <c r="S411" s="8">
        <v>118.173615</v>
      </c>
      <c r="T411" s="10">
        <v>68.548512366666699</v>
      </c>
      <c r="U411" s="10">
        <v>20.7329999575554</v>
      </c>
      <c r="V411" s="10">
        <v>6</v>
      </c>
      <c r="W411" s="8">
        <v>84.677782329999999</v>
      </c>
      <c r="X411" s="8">
        <v>42.003674099999998</v>
      </c>
      <c r="Y411" s="8">
        <v>32.549804063727599</v>
      </c>
      <c r="Z411" s="8">
        <v>49.161895800000003</v>
      </c>
      <c r="AA411" s="8">
        <v>19.3690991</v>
      </c>
      <c r="AB411" s="10">
        <v>45.552451078745499</v>
      </c>
      <c r="AC411" s="10">
        <v>10.979640715891099</v>
      </c>
      <c r="AD411" s="10">
        <v>5</v>
      </c>
      <c r="AH411" s="8"/>
    </row>
    <row r="412" spans="1:34">
      <c r="A412" s="8">
        <v>5.1622499599999996</v>
      </c>
      <c r="B412" s="8">
        <v>29.745599590000001</v>
      </c>
      <c r="C412" s="8">
        <v>19.149714159999998</v>
      </c>
      <c r="D412" s="10">
        <v>24.447656875</v>
      </c>
      <c r="E412" s="10">
        <v>5.2979427149999996</v>
      </c>
      <c r="F412" s="10">
        <v>2</v>
      </c>
      <c r="G412" s="8">
        <v>20.0504611</v>
      </c>
      <c r="H412" s="8">
        <v>17.8461912</v>
      </c>
      <c r="I412" s="8">
        <v>13.365465199999999</v>
      </c>
      <c r="J412" s="8">
        <v>16.670219599999999</v>
      </c>
      <c r="K412" s="10">
        <v>16.983084275</v>
      </c>
      <c r="L412" s="10">
        <v>1.39459690195162</v>
      </c>
      <c r="M412" s="10">
        <v>4</v>
      </c>
      <c r="N412" s="8">
        <v>79.231840199999994</v>
      </c>
      <c r="O412" s="8">
        <v>135.78125499999999</v>
      </c>
      <c r="P412" s="8">
        <v>33.830117799999996</v>
      </c>
      <c r="Q412" s="8">
        <v>26.2820359</v>
      </c>
      <c r="R412" s="8">
        <v>16.254217000000001</v>
      </c>
      <c r="S412" s="8">
        <v>117.28628</v>
      </c>
      <c r="T412" s="10">
        <v>68.110957650000003</v>
      </c>
      <c r="U412" s="10">
        <v>20.603488156770201</v>
      </c>
      <c r="V412" s="10">
        <v>6</v>
      </c>
      <c r="W412" s="8">
        <v>84.69447572</v>
      </c>
      <c r="X412" s="8">
        <v>41.856939400000002</v>
      </c>
      <c r="Y412" s="8">
        <v>32.293599605012901</v>
      </c>
      <c r="Z412" s="8">
        <v>49.051476899999997</v>
      </c>
      <c r="AA412" s="8">
        <v>18.984507099999998</v>
      </c>
      <c r="AB412" s="10">
        <v>45.376199745002602</v>
      </c>
      <c r="AC412" s="10">
        <v>11.0442191853457</v>
      </c>
      <c r="AD412" s="10">
        <v>5</v>
      </c>
      <c r="AH412" s="8"/>
    </row>
    <row r="413" spans="1:34">
      <c r="A413" s="8">
        <v>5.14795699</v>
      </c>
      <c r="B413" s="8">
        <v>29.577331569999998</v>
      </c>
      <c r="C413" s="8">
        <v>18.76842959</v>
      </c>
      <c r="D413" s="10">
        <v>24.172880580000001</v>
      </c>
      <c r="E413" s="10">
        <v>5.40445099</v>
      </c>
      <c r="F413" s="10">
        <v>2</v>
      </c>
      <c r="G413" s="8">
        <v>20.0429888</v>
      </c>
      <c r="H413" s="8">
        <v>17.809435100000002</v>
      </c>
      <c r="I413" s="8">
        <v>13.349156000000001</v>
      </c>
      <c r="J413" s="8">
        <v>16.705261100000001</v>
      </c>
      <c r="K413" s="10">
        <v>16.97671025</v>
      </c>
      <c r="L413" s="10">
        <v>1.39428384543602</v>
      </c>
      <c r="M413" s="10">
        <v>4</v>
      </c>
      <c r="N413" s="8">
        <v>78.746937500000001</v>
      </c>
      <c r="O413" s="8">
        <v>134.99941100000001</v>
      </c>
      <c r="P413" s="8">
        <v>33.772885600000002</v>
      </c>
      <c r="Q413" s="8">
        <v>26.001243599999999</v>
      </c>
      <c r="R413" s="8">
        <v>16.1323477</v>
      </c>
      <c r="S413" s="8">
        <v>116.40822199999999</v>
      </c>
      <c r="T413" s="10">
        <v>67.676841233333306</v>
      </c>
      <c r="U413" s="10">
        <v>20.471762146964899</v>
      </c>
      <c r="V413" s="10">
        <v>6</v>
      </c>
      <c r="W413" s="8">
        <v>84.690071649999993</v>
      </c>
      <c r="X413" s="8">
        <v>41.7153676</v>
      </c>
      <c r="Y413" s="8">
        <v>32.041847390803703</v>
      </c>
      <c r="Z413" s="8">
        <v>48.943640600000002</v>
      </c>
      <c r="AA413" s="8">
        <v>18.6105625</v>
      </c>
      <c r="AB413" s="10">
        <v>45.200297948160703</v>
      </c>
      <c r="AC413" s="10">
        <v>11.1035094295377</v>
      </c>
      <c r="AD413" s="10">
        <v>5</v>
      </c>
      <c r="AH413" s="8"/>
    </row>
    <row r="414" spans="1:34">
      <c r="A414" s="8">
        <v>5.1337035899999997</v>
      </c>
      <c r="B414" s="8">
        <v>29.411286740000001</v>
      </c>
      <c r="C414" s="8">
        <v>18.39270424</v>
      </c>
      <c r="D414" s="10">
        <v>23.901995490000001</v>
      </c>
      <c r="E414" s="10">
        <v>5.5092912500000004</v>
      </c>
      <c r="F414" s="10">
        <v>2</v>
      </c>
      <c r="G414" s="8">
        <v>20.035673200000002</v>
      </c>
      <c r="H414" s="8">
        <v>17.775584899999998</v>
      </c>
      <c r="I414" s="8">
        <v>13.330163199999999</v>
      </c>
      <c r="J414" s="8">
        <v>16.739993999999999</v>
      </c>
      <c r="K414" s="10">
        <v>16.970353825</v>
      </c>
      <c r="L414" s="10">
        <v>1.39489047927929</v>
      </c>
      <c r="M414" s="10">
        <v>4</v>
      </c>
      <c r="N414" s="8">
        <v>78.2617987</v>
      </c>
      <c r="O414" s="8">
        <v>134.20309</v>
      </c>
      <c r="P414" s="8">
        <v>33.726266199999998</v>
      </c>
      <c r="Q414" s="8">
        <v>25.731474800000001</v>
      </c>
      <c r="R414" s="8">
        <v>16.013155099999999</v>
      </c>
      <c r="S414" s="8">
        <v>115.53869400000001</v>
      </c>
      <c r="T414" s="10">
        <v>67.245746466666702</v>
      </c>
      <c r="U414" s="10">
        <v>20.337663557064701</v>
      </c>
      <c r="V414" s="10">
        <v>6</v>
      </c>
      <c r="W414" s="8">
        <v>84.664346300000005</v>
      </c>
      <c r="X414" s="8">
        <v>41.578913399999998</v>
      </c>
      <c r="Y414" s="8">
        <v>31.794475227730601</v>
      </c>
      <c r="Z414" s="8">
        <v>48.838529999999999</v>
      </c>
      <c r="AA414" s="8">
        <v>18.247135700000001</v>
      </c>
      <c r="AB414" s="10">
        <v>45.024680125546098</v>
      </c>
      <c r="AC414" s="10">
        <v>11.1575021862292</v>
      </c>
      <c r="AD414" s="10">
        <v>5</v>
      </c>
      <c r="AH414" s="8"/>
    </row>
    <row r="415" spans="1:34">
      <c r="A415" s="8">
        <v>5.1194896600000002</v>
      </c>
      <c r="B415" s="8">
        <v>29.247520229999999</v>
      </c>
      <c r="C415" s="8">
        <v>18.022562829999998</v>
      </c>
      <c r="D415" s="10">
        <v>23.635041529999999</v>
      </c>
      <c r="E415" s="10">
        <v>5.6124786999999996</v>
      </c>
      <c r="F415" s="10">
        <v>2</v>
      </c>
      <c r="G415" s="8">
        <v>20.0285583</v>
      </c>
      <c r="H415" s="8">
        <v>17.744500500000001</v>
      </c>
      <c r="I415" s="8">
        <v>13.308538799999999</v>
      </c>
      <c r="J415" s="8">
        <v>16.7744058</v>
      </c>
      <c r="K415" s="10">
        <v>16.964000850000001</v>
      </c>
      <c r="L415" s="10">
        <v>1.39639539380194</v>
      </c>
      <c r="M415" s="10">
        <v>4</v>
      </c>
      <c r="N415" s="8">
        <v>77.776246099999994</v>
      </c>
      <c r="O415" s="8">
        <v>133.39127199999999</v>
      </c>
      <c r="P415" s="8">
        <v>33.689950600000003</v>
      </c>
      <c r="Q415" s="8">
        <v>25.4726061</v>
      </c>
      <c r="R415" s="8">
        <v>15.8965934</v>
      </c>
      <c r="S415" s="8">
        <v>114.676986</v>
      </c>
      <c r="T415" s="10">
        <v>66.817275699999996</v>
      </c>
      <c r="U415" s="10">
        <v>20.201043821291499</v>
      </c>
      <c r="V415" s="10">
        <v>6</v>
      </c>
      <c r="W415" s="8">
        <v>84.617110740000001</v>
      </c>
      <c r="X415" s="8">
        <v>41.4475251</v>
      </c>
      <c r="Y415" s="8">
        <v>31.551404537975699</v>
      </c>
      <c r="Z415" s="8">
        <v>48.736283200000003</v>
      </c>
      <c r="AA415" s="8">
        <v>17.8940874</v>
      </c>
      <c r="AB415" s="10">
        <v>44.849282195595102</v>
      </c>
      <c r="AC415" s="10">
        <v>11.206196928370399</v>
      </c>
      <c r="AD415" s="10">
        <v>5</v>
      </c>
      <c r="AH415" s="8"/>
    </row>
    <row r="416" spans="1:34">
      <c r="A416" s="8">
        <v>5.1053150799999996</v>
      </c>
      <c r="B416" s="8">
        <v>29.086083009999999</v>
      </c>
      <c r="C416" s="8">
        <v>17.65802957</v>
      </c>
      <c r="D416" s="10">
        <v>23.37205629</v>
      </c>
      <c r="E416" s="10">
        <v>5.7140267199999997</v>
      </c>
      <c r="F416" s="10">
        <v>2</v>
      </c>
      <c r="G416" s="8">
        <v>20.0216888</v>
      </c>
      <c r="H416" s="8">
        <v>17.716046899999998</v>
      </c>
      <c r="I416" s="8">
        <v>13.2843409</v>
      </c>
      <c r="J416" s="8">
        <v>16.8084843</v>
      </c>
      <c r="K416" s="10">
        <v>16.957640224999999</v>
      </c>
      <c r="L416" s="10">
        <v>1.39877773358422</v>
      </c>
      <c r="M416" s="10">
        <v>4</v>
      </c>
      <c r="N416" s="8">
        <v>77.290114500000001</v>
      </c>
      <c r="O416" s="8">
        <v>132.56299100000001</v>
      </c>
      <c r="P416" s="8">
        <v>33.6636363</v>
      </c>
      <c r="Q416" s="8">
        <v>25.224510899999999</v>
      </c>
      <c r="R416" s="8">
        <v>15.7826202</v>
      </c>
      <c r="S416" s="8">
        <v>113.822422</v>
      </c>
      <c r="T416" s="10">
        <v>66.391049150000001</v>
      </c>
      <c r="U416" s="10">
        <v>20.061763920676999</v>
      </c>
      <c r="V416" s="10">
        <v>6</v>
      </c>
      <c r="W416" s="8">
        <v>84.548211609999996</v>
      </c>
      <c r="X416" s="8">
        <v>41.321145399999999</v>
      </c>
      <c r="Y416" s="8">
        <v>31.312550995524099</v>
      </c>
      <c r="Z416" s="8">
        <v>48.637033500000001</v>
      </c>
      <c r="AA416" s="8">
        <v>17.5512692</v>
      </c>
      <c r="AB416" s="10">
        <v>44.674042141104799</v>
      </c>
      <c r="AC416" s="10">
        <v>11.2496019164002</v>
      </c>
      <c r="AD416" s="10">
        <v>5</v>
      </c>
      <c r="AH416" s="8"/>
    </row>
    <row r="417" spans="1:34">
      <c r="A417" s="8">
        <v>5.0911797400000003</v>
      </c>
      <c r="B417" s="8">
        <v>28.927021629999999</v>
      </c>
      <c r="C417" s="8">
        <v>17.299128069999998</v>
      </c>
      <c r="D417" s="10">
        <v>23.11307485</v>
      </c>
      <c r="E417" s="10">
        <v>5.8139467800000002</v>
      </c>
      <c r="F417" s="10">
        <v>2</v>
      </c>
      <c r="G417" s="8">
        <v>20.015110100000001</v>
      </c>
      <c r="H417" s="8">
        <v>17.690093999999998</v>
      </c>
      <c r="I417" s="8">
        <v>13.2576328</v>
      </c>
      <c r="J417" s="8">
        <v>16.842217300000002</v>
      </c>
      <c r="K417" s="10">
        <v>16.95126355</v>
      </c>
      <c r="L417" s="10">
        <v>1.4020171574609499</v>
      </c>
      <c r="M417" s="10">
        <v>4</v>
      </c>
      <c r="N417" s="8">
        <v>76.803251500000002</v>
      </c>
      <c r="O417" s="8">
        <v>131.71733699999999</v>
      </c>
      <c r="P417" s="8">
        <v>33.647028200000001</v>
      </c>
      <c r="Q417" s="8">
        <v>24.987059599999998</v>
      </c>
      <c r="R417" s="8">
        <v>15.671196699999999</v>
      </c>
      <c r="S417" s="8">
        <v>112.974368</v>
      </c>
      <c r="T417" s="10">
        <v>65.966706833333305</v>
      </c>
      <c r="U417" s="10">
        <v>19.919695220132599</v>
      </c>
      <c r="V417" s="10">
        <v>6</v>
      </c>
      <c r="W417" s="8">
        <v>84.457531560000007</v>
      </c>
      <c r="X417" s="8">
        <v>41.199712099999999</v>
      </c>
      <c r="Y417" s="8">
        <v>31.077825174692201</v>
      </c>
      <c r="Z417" s="8">
        <v>48.540908199999997</v>
      </c>
      <c r="AA417" s="8">
        <v>17.218524500000001</v>
      </c>
      <c r="AB417" s="10">
        <v>44.498900306938403</v>
      </c>
      <c r="AC417" s="10">
        <v>11.287734148454501</v>
      </c>
      <c r="AD417" s="10">
        <v>5</v>
      </c>
      <c r="AH417" s="8"/>
    </row>
    <row r="418" spans="1:34">
      <c r="A418" s="8">
        <v>5.0770835400000003</v>
      </c>
      <c r="B418" s="8">
        <v>28.770378099999999</v>
      </c>
      <c r="C418" s="8">
        <v>16.945881350000001</v>
      </c>
      <c r="D418" s="10">
        <v>22.858129725000001</v>
      </c>
      <c r="E418" s="10">
        <v>5.9122483749999999</v>
      </c>
      <c r="F418" s="10">
        <v>2</v>
      </c>
      <c r="G418" s="8">
        <v>20.008868199999998</v>
      </c>
      <c r="H418" s="8">
        <v>17.6665168</v>
      </c>
      <c r="I418" s="8">
        <v>13.228483300000001</v>
      </c>
      <c r="J418" s="8">
        <v>16.875592900000001</v>
      </c>
      <c r="K418" s="10">
        <v>16.9448653</v>
      </c>
      <c r="L418" s="10">
        <v>1.4060935392659799</v>
      </c>
      <c r="M418" s="10">
        <v>4</v>
      </c>
      <c r="N418" s="8">
        <v>76.315517499999999</v>
      </c>
      <c r="O418" s="8">
        <v>130.853466</v>
      </c>
      <c r="P418" s="8">
        <v>33.639837700000001</v>
      </c>
      <c r="Q418" s="8">
        <v>24.760119599999999</v>
      </c>
      <c r="R418" s="8">
        <v>15.562287100000001</v>
      </c>
      <c r="S418" s="8">
        <v>112.132223</v>
      </c>
      <c r="T418" s="10">
        <v>65.543908483333297</v>
      </c>
      <c r="U418" s="10">
        <v>19.774720021338499</v>
      </c>
      <c r="V418" s="10">
        <v>6</v>
      </c>
      <c r="W418" s="8">
        <v>84.344989650000002</v>
      </c>
      <c r="X418" s="8">
        <v>41.083159000000002</v>
      </c>
      <c r="Y418" s="8">
        <v>30.8471332069401</v>
      </c>
      <c r="Z418" s="8">
        <v>48.448029300000002</v>
      </c>
      <c r="AA418" s="8">
        <v>16.895688799999999</v>
      </c>
      <c r="AB418" s="10">
        <v>44.323799991388</v>
      </c>
      <c r="AC418" s="10">
        <v>11.3206194050102</v>
      </c>
      <c r="AD418" s="10">
        <v>5</v>
      </c>
      <c r="AH418" s="8"/>
    </row>
    <row r="419" spans="1:34">
      <c r="A419" s="8">
        <v>5.0630263800000002</v>
      </c>
      <c r="B419" s="8">
        <v>28.61618975</v>
      </c>
      <c r="C419" s="8">
        <v>16.598311760000001</v>
      </c>
      <c r="D419" s="10">
        <v>22.607250754999999</v>
      </c>
      <c r="E419" s="10">
        <v>6.0089389950000003</v>
      </c>
      <c r="F419" s="10">
        <v>2</v>
      </c>
      <c r="G419" s="8">
        <v>20.0030094</v>
      </c>
      <c r="H419" s="8">
        <v>17.6451949</v>
      </c>
      <c r="I419" s="8">
        <v>13.1969665</v>
      </c>
      <c r="J419" s="8">
        <v>16.908599200000001</v>
      </c>
      <c r="K419" s="10">
        <v>16.938442500000001</v>
      </c>
      <c r="L419" s="10">
        <v>1.4109867268632801</v>
      </c>
      <c r="M419" s="10">
        <v>4</v>
      </c>
      <c r="N419" s="8">
        <v>75.826785799999996</v>
      </c>
      <c r="O419" s="8">
        <v>129.970596</v>
      </c>
      <c r="P419" s="8">
        <v>33.641782999999997</v>
      </c>
      <c r="Q419" s="8">
        <v>24.543554799999999</v>
      </c>
      <c r="R419" s="8">
        <v>15.4558588</v>
      </c>
      <c r="S419" s="8">
        <v>111.295428</v>
      </c>
      <c r="T419" s="10">
        <v>65.1223344</v>
      </c>
      <c r="U419" s="10">
        <v>19.626731901253301</v>
      </c>
      <c r="V419" s="10">
        <v>6</v>
      </c>
      <c r="W419" s="8">
        <v>84.210541739999996</v>
      </c>
      <c r="X419" s="8">
        <v>40.971415800000003</v>
      </c>
      <c r="Y419" s="8">
        <v>30.6203774419563</v>
      </c>
      <c r="Z419" s="8">
        <v>48.358512599999997</v>
      </c>
      <c r="AA419" s="8">
        <v>16.5825906</v>
      </c>
      <c r="AB419" s="10">
        <v>44.148687636391301</v>
      </c>
      <c r="AC419" s="10">
        <v>11.348292204781201</v>
      </c>
      <c r="AD419" s="10">
        <v>5</v>
      </c>
      <c r="AH419" s="8"/>
    </row>
    <row r="420" spans="1:34">
      <c r="A420" s="8">
        <v>5.0490081299999998</v>
      </c>
      <c r="B420" s="8">
        <v>28.464489100000002</v>
      </c>
      <c r="C420" s="8">
        <v>16.256440900000001</v>
      </c>
      <c r="D420" s="10">
        <v>22.360465000000001</v>
      </c>
      <c r="E420" s="10">
        <v>6.1040241000000002</v>
      </c>
      <c r="F420" s="10">
        <v>2</v>
      </c>
      <c r="G420" s="8">
        <v>19.997580200000002</v>
      </c>
      <c r="H420" s="8">
        <v>17.626012899999999</v>
      </c>
      <c r="I420" s="8">
        <v>13.1631614</v>
      </c>
      <c r="J420" s="8">
        <v>16.941224099999999</v>
      </c>
      <c r="K420" s="10">
        <v>16.93199465</v>
      </c>
      <c r="L420" s="10">
        <v>1.4166764316748199</v>
      </c>
      <c r="M420" s="10">
        <v>4</v>
      </c>
      <c r="N420" s="8">
        <v>75.336943099999999</v>
      </c>
      <c r="O420" s="8">
        <v>129.06801200000001</v>
      </c>
      <c r="P420" s="8">
        <v>33.652588899999998</v>
      </c>
      <c r="Q420" s="8">
        <v>24.337226099999999</v>
      </c>
      <c r="R420" s="8">
        <v>15.3518817</v>
      </c>
      <c r="S420" s="8">
        <v>110.46345700000001</v>
      </c>
      <c r="T420" s="10">
        <v>64.701684799999995</v>
      </c>
      <c r="U420" s="10">
        <v>19.4756356674778</v>
      </c>
      <c r="V420" s="10">
        <v>6</v>
      </c>
      <c r="W420" s="8">
        <v>84.054180639999998</v>
      </c>
      <c r="X420" s="8">
        <v>40.864409700000003</v>
      </c>
      <c r="Y420" s="8">
        <v>30.397457109009899</v>
      </c>
      <c r="Z420" s="8">
        <v>48.272467900000002</v>
      </c>
      <c r="AA420" s="8">
        <v>16.279052</v>
      </c>
      <c r="AB420" s="10">
        <v>43.973513469802</v>
      </c>
      <c r="AC420" s="10">
        <v>11.370795747585699</v>
      </c>
      <c r="AD420" s="10">
        <v>5</v>
      </c>
      <c r="AH420" s="8"/>
    </row>
    <row r="421" spans="1:34">
      <c r="A421" s="8">
        <v>5.0350286899999999</v>
      </c>
      <c r="B421" s="8">
        <v>28.315303759999999</v>
      </c>
      <c r="C421" s="8">
        <v>15.92028958</v>
      </c>
      <c r="D421" s="10">
        <v>22.117796670000001</v>
      </c>
      <c r="E421" s="10">
        <v>6.1975070900000002</v>
      </c>
      <c r="F421" s="10">
        <v>2</v>
      </c>
      <c r="G421" s="8">
        <v>19.992627200000001</v>
      </c>
      <c r="H421" s="8">
        <v>17.608859899999999</v>
      </c>
      <c r="I421" s="8">
        <v>13.127151599999999</v>
      </c>
      <c r="J421" s="8">
        <v>16.973455099999999</v>
      </c>
      <c r="K421" s="10">
        <v>16.92552345</v>
      </c>
      <c r="L421" s="10">
        <v>1.42314207158863</v>
      </c>
      <c r="M421" s="10">
        <v>4</v>
      </c>
      <c r="N421" s="8">
        <v>74.845888900000006</v>
      </c>
      <c r="O421" s="8">
        <v>128.14506600000001</v>
      </c>
      <c r="P421" s="8">
        <v>33.6719863</v>
      </c>
      <c r="Q421" s="8">
        <v>24.1409907</v>
      </c>
      <c r="R421" s="8">
        <v>15.250328700000001</v>
      </c>
      <c r="S421" s="8">
        <v>109.635823</v>
      </c>
      <c r="T421" s="10">
        <v>64.281680600000001</v>
      </c>
      <c r="U421" s="10">
        <v>19.321347920994199</v>
      </c>
      <c r="V421" s="10">
        <v>6</v>
      </c>
      <c r="W421" s="8">
        <v>83.875936330000002</v>
      </c>
      <c r="X421" s="8">
        <v>40.762065499999999</v>
      </c>
      <c r="Y421" s="8">
        <v>30.178268974607999</v>
      </c>
      <c r="Z421" s="8">
        <v>48.189998000000003</v>
      </c>
      <c r="AA421" s="8">
        <v>15.984889300000001</v>
      </c>
      <c r="AB421" s="10">
        <v>43.798231620921598</v>
      </c>
      <c r="AC421" s="10">
        <v>11.3881818674845</v>
      </c>
      <c r="AD421" s="10">
        <v>5</v>
      </c>
      <c r="AH421" s="8"/>
    </row>
    <row r="422" spans="1:34">
      <c r="A422" s="8">
        <v>5.02108797</v>
      </c>
      <c r="B422" s="8">
        <v>28.168656380000002</v>
      </c>
      <c r="C422" s="8">
        <v>15.58987771</v>
      </c>
      <c r="D422" s="10">
        <v>21.879267044999999</v>
      </c>
      <c r="E422" s="10">
        <v>6.2893893350000001</v>
      </c>
      <c r="F422" s="10">
        <v>2</v>
      </c>
      <c r="G422" s="8">
        <v>19.9881967</v>
      </c>
      <c r="H422" s="8">
        <v>17.593629799999999</v>
      </c>
      <c r="I422" s="8">
        <v>13.089025700000001</v>
      </c>
      <c r="J422" s="8">
        <v>17.005279300000002</v>
      </c>
      <c r="K422" s="10">
        <v>16.919032874999999</v>
      </c>
      <c r="L422" s="10">
        <v>1.4303624541319599</v>
      </c>
      <c r="M422" s="10">
        <v>4</v>
      </c>
      <c r="N422" s="8">
        <v>74.353536399999996</v>
      </c>
      <c r="O422" s="8">
        <v>127.201184</v>
      </c>
      <c r="P422" s="8">
        <v>33.699712400000003</v>
      </c>
      <c r="Q422" s="8">
        <v>23.954702600000001</v>
      </c>
      <c r="R422" s="8">
        <v>15.151174599999999</v>
      </c>
      <c r="S422" s="8">
        <v>108.812073</v>
      </c>
      <c r="T422" s="10">
        <v>63.862063833333302</v>
      </c>
      <c r="U422" s="10">
        <v>19.163797569623899</v>
      </c>
      <c r="V422" s="10">
        <v>6</v>
      </c>
      <c r="W422" s="8">
        <v>83.675875989999994</v>
      </c>
      <c r="X422" s="8">
        <v>40.664306000000003</v>
      </c>
      <c r="Y422" s="8">
        <v>29.9627079925692</v>
      </c>
      <c r="Z422" s="8">
        <v>48.1111997</v>
      </c>
      <c r="AA422" s="8">
        <v>15.699913799999999</v>
      </c>
      <c r="AB422" s="10">
        <v>43.622800696513799</v>
      </c>
      <c r="AC422" s="10">
        <v>11.400510958429299</v>
      </c>
      <c r="AD422" s="10">
        <v>5</v>
      </c>
      <c r="AH422" s="8"/>
    </row>
    <row r="423" spans="1:34">
      <c r="A423" s="8">
        <v>5.0071858300000001</v>
      </c>
      <c r="B423" s="8">
        <v>28.024564550000001</v>
      </c>
      <c r="C423" s="8">
        <v>15.265224229999999</v>
      </c>
      <c r="D423" s="10">
        <v>21.644894390000001</v>
      </c>
      <c r="E423" s="10">
        <v>6.3796701599999999</v>
      </c>
      <c r="F423" s="10">
        <v>2</v>
      </c>
      <c r="G423" s="8">
        <v>19.9843349</v>
      </c>
      <c r="H423" s="8">
        <v>17.580220799999999</v>
      </c>
      <c r="I423" s="8">
        <v>13.0488762</v>
      </c>
      <c r="J423" s="8">
        <v>17.036683499999999</v>
      </c>
      <c r="K423" s="10">
        <v>16.912528850000001</v>
      </c>
      <c r="L423" s="10">
        <v>1.43831588805218</v>
      </c>
      <c r="M423" s="10">
        <v>4</v>
      </c>
      <c r="N423" s="8">
        <v>73.859811899999997</v>
      </c>
      <c r="O423" s="8">
        <v>126.23586400000001</v>
      </c>
      <c r="P423" s="8">
        <v>33.735510099999999</v>
      </c>
      <c r="Q423" s="8">
        <v>23.778212400000001</v>
      </c>
      <c r="R423" s="8">
        <v>15.0543967</v>
      </c>
      <c r="S423" s="8">
        <v>107.99179100000001</v>
      </c>
      <c r="T423" s="10">
        <v>63.442597683333297</v>
      </c>
      <c r="U423" s="10">
        <v>19.002925896564399</v>
      </c>
      <c r="V423" s="10">
        <v>6</v>
      </c>
      <c r="W423" s="8">
        <v>83.454103970000006</v>
      </c>
      <c r="X423" s="8">
        <v>40.571053200000001</v>
      </c>
      <c r="Y423" s="8">
        <v>29.750667942724601</v>
      </c>
      <c r="Z423" s="8">
        <v>48.036162300000001</v>
      </c>
      <c r="AA423" s="8">
        <v>15.4239321</v>
      </c>
      <c r="AB423" s="10">
        <v>43.4471839025449</v>
      </c>
      <c r="AC423" s="10">
        <v>11.4078518899498</v>
      </c>
      <c r="AD423" s="10">
        <v>5</v>
      </c>
      <c r="AH423" s="8"/>
    </row>
    <row r="424" spans="1:34">
      <c r="A424" s="8">
        <v>4.9933221999999997</v>
      </c>
      <c r="B424" s="8">
        <v>27.883040810000001</v>
      </c>
      <c r="C424" s="8">
        <v>14.94634697</v>
      </c>
      <c r="D424" s="10">
        <v>21.414693889999999</v>
      </c>
      <c r="E424" s="10">
        <v>6.4683469200000001</v>
      </c>
      <c r="F424" s="10">
        <v>2</v>
      </c>
      <c r="G424" s="8">
        <v>19.9810874</v>
      </c>
      <c r="H424" s="8">
        <v>17.568535600000001</v>
      </c>
      <c r="I424" s="8">
        <v>13.006799600000001</v>
      </c>
      <c r="J424" s="8">
        <v>17.067653400000001</v>
      </c>
      <c r="K424" s="10">
        <v>16.906019000000001</v>
      </c>
      <c r="L424" s="10">
        <v>1.44697994453257</v>
      </c>
      <c r="M424" s="10">
        <v>4</v>
      </c>
      <c r="N424" s="8">
        <v>73.364655099999993</v>
      </c>
      <c r="O424" s="8">
        <v>125.248676</v>
      </c>
      <c r="P424" s="8">
        <v>33.779127899999999</v>
      </c>
      <c r="Q424" s="8">
        <v>23.611367099999999</v>
      </c>
      <c r="R424" s="8">
        <v>14.959974000000001</v>
      </c>
      <c r="S424" s="8">
        <v>107.174595</v>
      </c>
      <c r="T424" s="10">
        <v>63.023065850000002</v>
      </c>
      <c r="U424" s="10">
        <v>18.8386864867702</v>
      </c>
      <c r="V424" s="10">
        <v>6</v>
      </c>
      <c r="W424" s="8">
        <v>83.210761680000005</v>
      </c>
      <c r="X424" s="8">
        <v>40.482228300000003</v>
      </c>
      <c r="Y424" s="8">
        <v>29.5420420545904</v>
      </c>
      <c r="Z424" s="8">
        <v>47.964968499999998</v>
      </c>
      <c r="AA424" s="8">
        <v>15.1567471</v>
      </c>
      <c r="AB424" s="10">
        <v>43.271349526918101</v>
      </c>
      <c r="AC424" s="10">
        <v>11.410281882385799</v>
      </c>
      <c r="AD424" s="10">
        <v>5</v>
      </c>
      <c r="AH424" s="8"/>
    </row>
    <row r="425" spans="1:34">
      <c r="A425" s="8">
        <v>4.9794969399999998</v>
      </c>
      <c r="B425" s="8">
        <v>27.744092609999999</v>
      </c>
      <c r="C425" s="8">
        <v>14.633262589999999</v>
      </c>
      <c r="D425" s="10">
        <v>21.188677599999998</v>
      </c>
      <c r="E425" s="10">
        <v>6.5554150099999999</v>
      </c>
      <c r="F425" s="10">
        <v>2</v>
      </c>
      <c r="G425" s="8">
        <v>19.978499100000001</v>
      </c>
      <c r="H425" s="8">
        <v>17.558481199999999</v>
      </c>
      <c r="I425" s="8">
        <v>12.962896499999999</v>
      </c>
      <c r="J425" s="8">
        <v>17.098174199999999</v>
      </c>
      <c r="K425" s="10">
        <v>16.89951275</v>
      </c>
      <c r="L425" s="10">
        <v>1.45633129910579</v>
      </c>
      <c r="M425" s="10">
        <v>4</v>
      </c>
      <c r="N425" s="8">
        <v>72.868019099999998</v>
      </c>
      <c r="O425" s="8">
        <v>124.239268</v>
      </c>
      <c r="P425" s="8">
        <v>33.830319799999998</v>
      </c>
      <c r="Q425" s="8">
        <v>23.4540106</v>
      </c>
      <c r="R425" s="8">
        <v>14.8678875</v>
      </c>
      <c r="S425" s="8">
        <v>106.360136</v>
      </c>
      <c r="T425" s="10">
        <v>62.6032735</v>
      </c>
      <c r="U425" s="10">
        <v>18.671045822239801</v>
      </c>
      <c r="V425" s="10">
        <v>6</v>
      </c>
      <c r="W425" s="8">
        <v>82.946027389999998</v>
      </c>
      <c r="X425" s="8">
        <v>40.397752500000003</v>
      </c>
      <c r="Y425" s="8">
        <v>29.336723612512799</v>
      </c>
      <c r="Z425" s="8">
        <v>47.897693599999997</v>
      </c>
      <c r="AA425" s="8">
        <v>14.898158499999999</v>
      </c>
      <c r="AB425" s="10">
        <v>43.095271120502602</v>
      </c>
      <c r="AC425" s="10">
        <v>11.4078863802489</v>
      </c>
      <c r="AD425" s="10">
        <v>5</v>
      </c>
      <c r="AH425" s="8"/>
    </row>
    <row r="426" spans="1:34">
      <c r="A426" s="8">
        <v>4.9657099699999998</v>
      </c>
      <c r="B426" s="8">
        <v>27.607722330000001</v>
      </c>
      <c r="C426" s="8">
        <v>14.32598643</v>
      </c>
      <c r="D426" s="10">
        <v>20.966854380000001</v>
      </c>
      <c r="E426" s="10">
        <v>6.6408679499999996</v>
      </c>
      <c r="F426" s="10">
        <v>2</v>
      </c>
      <c r="G426" s="8">
        <v>19.976614000000001</v>
      </c>
      <c r="H426" s="8">
        <v>17.549968799999998</v>
      </c>
      <c r="I426" s="8">
        <v>12.9172707</v>
      </c>
      <c r="J426" s="8">
        <v>17.128229999999999</v>
      </c>
      <c r="K426" s="10">
        <v>16.893020875000001</v>
      </c>
      <c r="L426" s="10">
        <v>1.46634579605235</v>
      </c>
      <c r="M426" s="10">
        <v>4</v>
      </c>
      <c r="N426" s="8">
        <v>72.369870199999994</v>
      </c>
      <c r="O426" s="8">
        <v>123.207364</v>
      </c>
      <c r="P426" s="8">
        <v>33.888844499999998</v>
      </c>
      <c r="Q426" s="8">
        <v>23.3059832</v>
      </c>
      <c r="R426" s="8">
        <v>14.778119500000001</v>
      </c>
      <c r="S426" s="8">
        <v>105.548097</v>
      </c>
      <c r="T426" s="10">
        <v>62.183046400000002</v>
      </c>
      <c r="U426" s="10">
        <v>18.4999831800172</v>
      </c>
      <c r="V426" s="10">
        <v>6</v>
      </c>
      <c r="W426" s="8">
        <v>82.660115930000003</v>
      </c>
      <c r="X426" s="8">
        <v>40.317547500000003</v>
      </c>
      <c r="Y426" s="8">
        <v>29.134606538972399</v>
      </c>
      <c r="Z426" s="8">
        <v>47.8344059</v>
      </c>
      <c r="AA426" s="8">
        <v>14.6479634</v>
      </c>
      <c r="AB426" s="10">
        <v>42.9189278537945</v>
      </c>
      <c r="AC426" s="10">
        <v>11.400758920208199</v>
      </c>
      <c r="AD426" s="10">
        <v>5</v>
      </c>
      <c r="AH426" s="8"/>
    </row>
    <row r="427" spans="1:34">
      <c r="A427" s="8">
        <v>4.9519611599999998</v>
      </c>
      <c r="B427" s="8">
        <v>27.473927310000001</v>
      </c>
      <c r="C427" s="8">
        <v>14.02453242</v>
      </c>
      <c r="D427" s="10">
        <v>20.749229865</v>
      </c>
      <c r="E427" s="10">
        <v>6.7246974450000003</v>
      </c>
      <c r="F427" s="10">
        <v>2</v>
      </c>
      <c r="G427" s="8">
        <v>19.975475299999999</v>
      </c>
      <c r="H427" s="8">
        <v>17.542913800000001</v>
      </c>
      <c r="I427" s="8">
        <v>12.870029300000001</v>
      </c>
      <c r="J427" s="8">
        <v>17.157803999999999</v>
      </c>
      <c r="K427" s="10">
        <v>16.886555600000001</v>
      </c>
      <c r="L427" s="10">
        <v>1.47699836980415</v>
      </c>
      <c r="M427" s="10">
        <v>4</v>
      </c>
      <c r="N427" s="8">
        <v>71.870188200000001</v>
      </c>
      <c r="O427" s="8">
        <v>122.152765</v>
      </c>
      <c r="P427" s="8">
        <v>33.9544657</v>
      </c>
      <c r="Q427" s="8">
        <v>23.1671218</v>
      </c>
      <c r="R427" s="8">
        <v>14.690653899999999</v>
      </c>
      <c r="S427" s="8">
        <v>104.738193</v>
      </c>
      <c r="T427" s="10">
        <v>61.762231266666703</v>
      </c>
      <c r="U427" s="10">
        <v>18.3254907539641</v>
      </c>
      <c r="V427" s="10">
        <v>6</v>
      </c>
      <c r="W427" s="8">
        <v>82.353278309999993</v>
      </c>
      <c r="X427" s="8">
        <v>40.241535599999999</v>
      </c>
      <c r="Y427" s="8">
        <v>28.935585952941999</v>
      </c>
      <c r="Z427" s="8">
        <v>47.775166200000001</v>
      </c>
      <c r="AA427" s="8">
        <v>14.4059569</v>
      </c>
      <c r="AB427" s="10">
        <v>42.742304592588397</v>
      </c>
      <c r="AC427" s="10">
        <v>11.389000966952199</v>
      </c>
      <c r="AD427" s="10">
        <v>5</v>
      </c>
      <c r="AH427" s="8"/>
    </row>
    <row r="428" spans="1:34">
      <c r="A428" s="8">
        <v>4.9382504300000001</v>
      </c>
      <c r="B428" s="8">
        <v>27.342699889999999</v>
      </c>
      <c r="C428" s="8">
        <v>13.728912920000001</v>
      </c>
      <c r="D428" s="10">
        <v>20.535806404999999</v>
      </c>
      <c r="E428" s="10">
        <v>6.8068934849999998</v>
      </c>
      <c r="F428" s="10">
        <v>2</v>
      </c>
      <c r="G428" s="8">
        <v>19.975124600000001</v>
      </c>
      <c r="H428" s="8">
        <v>17.5372354</v>
      </c>
      <c r="I428" s="8">
        <v>12.821282099999999</v>
      </c>
      <c r="J428" s="8">
        <v>17.186878100000001</v>
      </c>
      <c r="K428" s="10">
        <v>16.880130050000002</v>
      </c>
      <c r="L428" s="10">
        <v>1.48826296267736</v>
      </c>
      <c r="M428" s="10">
        <v>4</v>
      </c>
      <c r="N428" s="8">
        <v>71.368965700000004</v>
      </c>
      <c r="O428" s="8">
        <v>121.075351</v>
      </c>
      <c r="P428" s="8">
        <v>34.026951099999998</v>
      </c>
      <c r="Q428" s="8">
        <v>23.03726</v>
      </c>
      <c r="R428" s="8">
        <v>14.6054757</v>
      </c>
      <c r="S428" s="8">
        <v>103.93016900000001</v>
      </c>
      <c r="T428" s="10">
        <v>61.340695416666698</v>
      </c>
      <c r="U428" s="10">
        <v>18.147573848791801</v>
      </c>
      <c r="V428" s="10">
        <v>6</v>
      </c>
      <c r="W428" s="8">
        <v>82.025801229999999</v>
      </c>
      <c r="X428" s="8">
        <v>40.169640899999997</v>
      </c>
      <c r="Y428" s="8">
        <v>28.739558700421799</v>
      </c>
      <c r="Z428" s="8">
        <v>47.720027899999998</v>
      </c>
      <c r="AA428" s="8">
        <v>14.171932699999999</v>
      </c>
      <c r="AB428" s="10">
        <v>42.565392286084403</v>
      </c>
      <c r="AC428" s="10">
        <v>11.3727217249044</v>
      </c>
      <c r="AD428" s="10">
        <v>5</v>
      </c>
      <c r="AH428" s="8"/>
    </row>
    <row r="429" spans="1:34">
      <c r="A429" s="8">
        <v>4.9245776499999998</v>
      </c>
      <c r="B429" s="8">
        <v>27.214027470000001</v>
      </c>
      <c r="C429" s="8">
        <v>13.43913865</v>
      </c>
      <c r="D429" s="10">
        <v>20.326583060000001</v>
      </c>
      <c r="E429" s="10">
        <v>6.8874444099999996</v>
      </c>
      <c r="F429" s="10">
        <v>2</v>
      </c>
      <c r="G429" s="8">
        <v>19.9756024</v>
      </c>
      <c r="H429" s="8">
        <v>17.532857</v>
      </c>
      <c r="I429" s="8">
        <v>12.771141699999999</v>
      </c>
      <c r="J429" s="8">
        <v>17.215433099999998</v>
      </c>
      <c r="K429" s="10">
        <v>16.873758550000002</v>
      </c>
      <c r="L429" s="10">
        <v>1.5001125666817201</v>
      </c>
      <c r="M429" s="10">
        <v>4</v>
      </c>
      <c r="N429" s="8">
        <v>70.866208799999995</v>
      </c>
      <c r="O429" s="8">
        <v>119.97507899999999</v>
      </c>
      <c r="P429" s="8">
        <v>34.1060728</v>
      </c>
      <c r="Q429" s="8">
        <v>22.916228499999999</v>
      </c>
      <c r="R429" s="8">
        <v>14.522570699999999</v>
      </c>
      <c r="S429" s="8">
        <v>103.12379900000001</v>
      </c>
      <c r="T429" s="10">
        <v>60.918326466666699</v>
      </c>
      <c r="U429" s="10">
        <v>17.966250623671399</v>
      </c>
      <c r="V429" s="10">
        <v>6</v>
      </c>
      <c r="W429" s="8">
        <v>81.67800656</v>
      </c>
      <c r="X429" s="8">
        <v>40.101788599999999</v>
      </c>
      <c r="Y429" s="8">
        <v>28.5464238545268</v>
      </c>
      <c r="Z429" s="8">
        <v>47.669037099999997</v>
      </c>
      <c r="AA429" s="8">
        <v>13.9456837</v>
      </c>
      <c r="AB429" s="10">
        <v>42.388187962905398</v>
      </c>
      <c r="AC429" s="10">
        <v>11.3520379611448</v>
      </c>
      <c r="AD429" s="10">
        <v>5</v>
      </c>
      <c r="AH429" s="8"/>
    </row>
    <row r="430" spans="1:34">
      <c r="A430" s="8">
        <v>4.9109427400000003</v>
      </c>
      <c r="B430" s="8">
        <v>27.087892629999999</v>
      </c>
      <c r="C430" s="8">
        <v>13.1552185</v>
      </c>
      <c r="D430" s="10">
        <v>20.121555565000001</v>
      </c>
      <c r="E430" s="10">
        <v>6.9663370650000003</v>
      </c>
      <c r="F430" s="10">
        <v>2</v>
      </c>
      <c r="G430" s="8">
        <v>19.9769474</v>
      </c>
      <c r="H430" s="8">
        <v>17.529705400000001</v>
      </c>
      <c r="I430" s="8">
        <v>12.7197228</v>
      </c>
      <c r="J430" s="8">
        <v>17.243448300000001</v>
      </c>
      <c r="K430" s="10">
        <v>16.867455974999999</v>
      </c>
      <c r="L430" s="10">
        <v>1.5125191993964899</v>
      </c>
      <c r="M430" s="10">
        <v>4</v>
      </c>
      <c r="N430" s="8">
        <v>70.361936200000002</v>
      </c>
      <c r="O430" s="8">
        <v>118.85198699999999</v>
      </c>
      <c r="P430" s="8">
        <v>34.191606399999998</v>
      </c>
      <c r="Q430" s="8">
        <v>22.803854300000001</v>
      </c>
      <c r="R430" s="8">
        <v>14.441925599999999</v>
      </c>
      <c r="S430" s="8">
        <v>102.31888499999999</v>
      </c>
      <c r="T430" s="10">
        <v>60.495032416666703</v>
      </c>
      <c r="U430" s="10">
        <v>17.781552574627302</v>
      </c>
      <c r="V430" s="10">
        <v>6</v>
      </c>
      <c r="W430" s="8">
        <v>81.310250659999994</v>
      </c>
      <c r="X430" s="8">
        <v>40.037906499999998</v>
      </c>
      <c r="Y430" s="8">
        <v>28.356083182766501</v>
      </c>
      <c r="Z430" s="8">
        <v>47.622232400000001</v>
      </c>
      <c r="AA430" s="8">
        <v>13.7270024</v>
      </c>
      <c r="AB430" s="10">
        <v>42.210695028553303</v>
      </c>
      <c r="AC430" s="10">
        <v>11.327073789033699</v>
      </c>
      <c r="AD430" s="10">
        <v>5</v>
      </c>
      <c r="AH430" s="8"/>
    </row>
    <row r="431" spans="1:34">
      <c r="A431" s="8">
        <v>4.8973455699999997</v>
      </c>
      <c r="B431" s="8">
        <v>26.964273210000002</v>
      </c>
      <c r="C431" s="8">
        <v>12.87715944</v>
      </c>
      <c r="D431" s="10">
        <v>19.920716325000001</v>
      </c>
      <c r="E431" s="10">
        <v>7.0435568850000001</v>
      </c>
      <c r="F431" s="10">
        <v>2</v>
      </c>
      <c r="G431" s="8">
        <v>19.9791965</v>
      </c>
      <c r="H431" s="8">
        <v>17.5277113</v>
      </c>
      <c r="I431" s="8">
        <v>12.6671421</v>
      </c>
      <c r="J431" s="8">
        <v>17.2709017</v>
      </c>
      <c r="K431" s="10">
        <v>16.861237899999999</v>
      </c>
      <c r="L431" s="10">
        <v>1.52545393880067</v>
      </c>
      <c r="M431" s="10">
        <v>4</v>
      </c>
      <c r="N431" s="8">
        <v>69.856179499999996</v>
      </c>
      <c r="O431" s="8">
        <v>117.70618899999999</v>
      </c>
      <c r="P431" s="8">
        <v>34.283330800000002</v>
      </c>
      <c r="Q431" s="8">
        <v>22.699961600000002</v>
      </c>
      <c r="R431" s="8">
        <v>14.3635278</v>
      </c>
      <c r="S431" s="8">
        <v>101.515255</v>
      </c>
      <c r="T431" s="10">
        <v>60.070740616666697</v>
      </c>
      <c r="U431" s="10">
        <v>17.593523836714201</v>
      </c>
      <c r="V431" s="10">
        <v>6</v>
      </c>
      <c r="W431" s="8">
        <v>80.922923679999997</v>
      </c>
      <c r="X431" s="8">
        <v>39.9779245</v>
      </c>
      <c r="Y431" s="8">
        <v>28.1684415794379</v>
      </c>
      <c r="Z431" s="8">
        <v>47.5796451</v>
      </c>
      <c r="AA431" s="8">
        <v>13.5156817</v>
      </c>
      <c r="AB431" s="10">
        <v>42.0329233118876</v>
      </c>
      <c r="AC431" s="10">
        <v>11.297960422579701</v>
      </c>
      <c r="AD431" s="10">
        <v>5</v>
      </c>
      <c r="AH431" s="8"/>
    </row>
    <row r="432" spans="1:34">
      <c r="A432" s="8">
        <v>4.8837860500000003</v>
      </c>
      <c r="B432" s="8">
        <v>26.84314243</v>
      </c>
      <c r="C432" s="8">
        <v>12.60496639</v>
      </c>
      <c r="D432" s="10">
        <v>19.724054410000001</v>
      </c>
      <c r="E432" s="10">
        <v>7.1190880200000004</v>
      </c>
      <c r="F432" s="10">
        <v>2</v>
      </c>
      <c r="G432" s="8">
        <v>19.982384700000001</v>
      </c>
      <c r="H432" s="8">
        <v>17.5268087</v>
      </c>
      <c r="I432" s="8">
        <v>12.613517699999999</v>
      </c>
      <c r="J432" s="8">
        <v>17.2977697</v>
      </c>
      <c r="K432" s="10">
        <v>16.855120200000002</v>
      </c>
      <c r="L432" s="10">
        <v>1.5388870177785701</v>
      </c>
      <c r="M432" s="10">
        <v>4</v>
      </c>
      <c r="N432" s="8">
        <v>69.348983000000004</v>
      </c>
      <c r="O432" s="8">
        <v>116.53787699999999</v>
      </c>
      <c r="P432" s="8">
        <v>34.381028100000002</v>
      </c>
      <c r="Q432" s="8">
        <v>22.604371700000002</v>
      </c>
      <c r="R432" s="8">
        <v>14.287365100000001</v>
      </c>
      <c r="S432" s="8">
        <v>100.71276</v>
      </c>
      <c r="T432" s="10">
        <v>59.645397483333298</v>
      </c>
      <c r="U432" s="10">
        <v>17.402221232374799</v>
      </c>
      <c r="V432" s="10">
        <v>6</v>
      </c>
      <c r="W432" s="8">
        <v>80.516448710000006</v>
      </c>
      <c r="X432" s="8">
        <v>39.921775099999998</v>
      </c>
      <c r="Y432" s="8">
        <v>27.9834074613475</v>
      </c>
      <c r="Z432" s="8">
        <v>47.541299199999997</v>
      </c>
      <c r="AA432" s="8">
        <v>13.3115153</v>
      </c>
      <c r="AB432" s="10">
        <v>41.8548891542695</v>
      </c>
      <c r="AC432" s="10">
        <v>11.264835932622301</v>
      </c>
      <c r="AD432" s="10">
        <v>5</v>
      </c>
      <c r="AH432" s="8"/>
    </row>
    <row r="433" spans="1:34">
      <c r="A433" s="8">
        <v>4.8702640700000002</v>
      </c>
      <c r="B433" s="8">
        <v>26.724469039999999</v>
      </c>
      <c r="C433" s="8">
        <v>12.338642070000001</v>
      </c>
      <c r="D433" s="10">
        <v>19.531555555000001</v>
      </c>
      <c r="E433" s="10">
        <v>7.1929134850000001</v>
      </c>
      <c r="F433" s="10">
        <v>2</v>
      </c>
      <c r="G433" s="8">
        <v>19.986544599999998</v>
      </c>
      <c r="H433" s="8">
        <v>17.526935099999999</v>
      </c>
      <c r="I433" s="8">
        <v>12.558969299999999</v>
      </c>
      <c r="J433" s="8">
        <v>17.324027300000001</v>
      </c>
      <c r="K433" s="10">
        <v>16.849119075000001</v>
      </c>
      <c r="L433" s="10">
        <v>1.55278771898516</v>
      </c>
      <c r="M433" s="10">
        <v>4</v>
      </c>
      <c r="N433" s="8">
        <v>68.840403300000006</v>
      </c>
      <c r="O433" s="8">
        <v>115.34732099999999</v>
      </c>
      <c r="P433" s="8">
        <v>34.484482900000003</v>
      </c>
      <c r="Q433" s="8">
        <v>22.516902699999999</v>
      </c>
      <c r="R433" s="8">
        <v>14.213425300000001</v>
      </c>
      <c r="S433" s="8">
        <v>99.911277999999996</v>
      </c>
      <c r="T433" s="10">
        <v>59.2189688666667</v>
      </c>
      <c r="U433" s="10">
        <v>17.207714689473701</v>
      </c>
      <c r="V433" s="10">
        <v>6</v>
      </c>
      <c r="W433" s="8">
        <v>80.091280920000003</v>
      </c>
      <c r="X433" s="8">
        <v>39.869393899999999</v>
      </c>
      <c r="Y433" s="8">
        <v>27.800893125375801</v>
      </c>
      <c r="Z433" s="8">
        <v>47.507211300000002</v>
      </c>
      <c r="AA433" s="8">
        <v>13.114298</v>
      </c>
      <c r="AB433" s="10">
        <v>41.6766154490752</v>
      </c>
      <c r="AC433" s="10">
        <v>11.2278450047493</v>
      </c>
      <c r="AD433" s="10">
        <v>5</v>
      </c>
      <c r="AH433" s="8"/>
    </row>
    <row r="434" spans="1:34">
      <c r="A434" s="8">
        <v>4.8567795399999998</v>
      </c>
      <c r="B434" s="8">
        <v>26.608217490000001</v>
      </c>
      <c r="C434" s="8">
        <v>12.07818689</v>
      </c>
      <c r="D434" s="10">
        <v>19.34320219</v>
      </c>
      <c r="E434" s="10">
        <v>7.2650153</v>
      </c>
      <c r="F434" s="10">
        <v>2</v>
      </c>
      <c r="G434" s="8">
        <v>19.991706700000002</v>
      </c>
      <c r="H434" s="8">
        <v>17.528031299999999</v>
      </c>
      <c r="I434" s="8">
        <v>12.503617200000001</v>
      </c>
      <c r="J434" s="8">
        <v>17.349647600000001</v>
      </c>
      <c r="K434" s="10">
        <v>16.843250699999999</v>
      </c>
      <c r="L434" s="10">
        <v>1.56712465970654</v>
      </c>
      <c r="M434" s="10">
        <v>4</v>
      </c>
      <c r="N434" s="8">
        <v>68.3305091</v>
      </c>
      <c r="O434" s="8">
        <v>114.13486899999999</v>
      </c>
      <c r="P434" s="8">
        <v>34.593482299999998</v>
      </c>
      <c r="Q434" s="8">
        <v>22.4373702</v>
      </c>
      <c r="R434" s="8">
        <v>14.141696700000001</v>
      </c>
      <c r="S434" s="8">
        <v>99.110705400000001</v>
      </c>
      <c r="T434" s="10">
        <v>58.791438783333298</v>
      </c>
      <c r="U434" s="10">
        <v>17.010086478124698</v>
      </c>
      <c r="V434" s="10">
        <v>6</v>
      </c>
      <c r="W434" s="8">
        <v>79.647906559999996</v>
      </c>
      <c r="X434" s="8">
        <v>39.820719500000003</v>
      </c>
      <c r="Y434" s="8">
        <v>27.6208150667103</v>
      </c>
      <c r="Z434" s="8">
        <v>47.477390900000003</v>
      </c>
      <c r="AA434" s="8">
        <v>12.9238263</v>
      </c>
      <c r="AB434" s="10">
        <v>41.4981316653421</v>
      </c>
      <c r="AC434" s="10">
        <v>11.1871386425914</v>
      </c>
      <c r="AD434" s="10">
        <v>5</v>
      </c>
      <c r="AH434" s="8"/>
    </row>
    <row r="435" spans="1:34">
      <c r="A435" s="8">
        <v>4.8433323399999999</v>
      </c>
      <c r="B435" s="8">
        <v>26.494348080000002</v>
      </c>
      <c r="C435" s="8">
        <v>11.82359883</v>
      </c>
      <c r="D435" s="10">
        <v>19.158973455000002</v>
      </c>
      <c r="E435" s="10">
        <v>7.335374625</v>
      </c>
      <c r="F435" s="10">
        <v>2</v>
      </c>
      <c r="G435" s="8">
        <v>19.997898800000002</v>
      </c>
      <c r="H435" s="8">
        <v>17.530041099999998</v>
      </c>
      <c r="I435" s="8">
        <v>12.4475824</v>
      </c>
      <c r="J435" s="8">
        <v>17.374602200000002</v>
      </c>
      <c r="K435" s="10">
        <v>16.837531125000002</v>
      </c>
      <c r="L435" s="10">
        <v>1.5818656984288699</v>
      </c>
      <c r="M435" s="10">
        <v>4</v>
      </c>
      <c r="N435" s="8">
        <v>67.819381199999995</v>
      </c>
      <c r="O435" s="8">
        <v>112.900941</v>
      </c>
      <c r="P435" s="8">
        <v>34.707815500000002</v>
      </c>
      <c r="Q435" s="8">
        <v>22.365587000000001</v>
      </c>
      <c r="R435" s="8">
        <v>14.072167200000001</v>
      </c>
      <c r="S435" s="8">
        <v>98.310960600000001</v>
      </c>
      <c r="T435" s="10">
        <v>58.362808749999999</v>
      </c>
      <c r="U435" s="10">
        <v>16.809430960364701</v>
      </c>
      <c r="V435" s="10">
        <v>6</v>
      </c>
      <c r="W435" s="8">
        <v>79.186841920000006</v>
      </c>
      <c r="X435" s="8">
        <v>39.7756939</v>
      </c>
      <c r="Y435" s="8">
        <v>27.443094256879402</v>
      </c>
      <c r="Z435" s="8">
        <v>47.451840699999998</v>
      </c>
      <c r="AA435" s="8">
        <v>12.739898999999999</v>
      </c>
      <c r="AB435" s="10">
        <v>41.319473955375898</v>
      </c>
      <c r="AC435" s="10">
        <v>11.142873851670799</v>
      </c>
      <c r="AD435" s="10">
        <v>5</v>
      </c>
      <c r="AH435" s="8"/>
    </row>
    <row r="436" spans="1:34">
      <c r="A436" s="8">
        <v>4.8299223700000002</v>
      </c>
      <c r="B436" s="8">
        <v>26.382817129999999</v>
      </c>
      <c r="C436" s="8">
        <v>11.5748733</v>
      </c>
      <c r="D436" s="10">
        <v>18.978845215</v>
      </c>
      <c r="E436" s="10">
        <v>7.4039719149999996</v>
      </c>
      <c r="F436" s="10">
        <v>2</v>
      </c>
      <c r="G436" s="8">
        <v>20.005145800000001</v>
      </c>
      <c r="H436" s="8">
        <v>17.532911299999999</v>
      </c>
      <c r="I436" s="8">
        <v>12.3909863</v>
      </c>
      <c r="J436" s="8">
        <v>17.398860899999999</v>
      </c>
      <c r="K436" s="10">
        <v>16.831976075</v>
      </c>
      <c r="L436" s="10">
        <v>1.59697800234725</v>
      </c>
      <c r="M436" s="10">
        <v>4</v>
      </c>
      <c r="N436" s="8">
        <v>67.307111800000001</v>
      </c>
      <c r="O436" s="8">
        <v>111.64603200000001</v>
      </c>
      <c r="P436" s="8">
        <v>34.827273099999999</v>
      </c>
      <c r="Q436" s="8">
        <v>22.301363299999998</v>
      </c>
      <c r="R436" s="8">
        <v>14.004824599999999</v>
      </c>
      <c r="S436" s="8">
        <v>97.511980500000007</v>
      </c>
      <c r="T436" s="10">
        <v>57.933097549999999</v>
      </c>
      <c r="U436" s="10">
        <v>16.6058546096505</v>
      </c>
      <c r="V436" s="10">
        <v>6</v>
      </c>
      <c r="W436" s="8">
        <v>78.708632170000001</v>
      </c>
      <c r="X436" s="8">
        <v>39.734262299999997</v>
      </c>
      <c r="Y436" s="8">
        <v>27.267656381033401</v>
      </c>
      <c r="Z436" s="8">
        <v>47.430556199999998</v>
      </c>
      <c r="AA436" s="8">
        <v>12.5623174</v>
      </c>
      <c r="AB436" s="10">
        <v>41.1406848902067</v>
      </c>
      <c r="AC436" s="10">
        <v>11.095213330159501</v>
      </c>
      <c r="AD436" s="10">
        <v>5</v>
      </c>
      <c r="AH436" s="8"/>
    </row>
    <row r="437" spans="1:34">
      <c r="A437" s="8">
        <v>4.8165495199999997</v>
      </c>
      <c r="B437" s="8">
        <v>26.273577240000002</v>
      </c>
      <c r="C437" s="8">
        <v>11.33200304</v>
      </c>
      <c r="D437" s="10">
        <v>18.802790139999999</v>
      </c>
      <c r="E437" s="10">
        <v>7.4707870999999999</v>
      </c>
      <c r="F437" s="10">
        <v>2</v>
      </c>
      <c r="G437" s="8">
        <v>20.013470000000002</v>
      </c>
      <c r="H437" s="8">
        <v>17.5365915</v>
      </c>
      <c r="I437" s="8">
        <v>12.3339499</v>
      </c>
      <c r="J437" s="8">
        <v>17.422391999999999</v>
      </c>
      <c r="K437" s="10">
        <v>16.826600849999998</v>
      </c>
      <c r="L437" s="10">
        <v>1.61242832800054</v>
      </c>
      <c r="M437" s="10">
        <v>4</v>
      </c>
      <c r="N437" s="8">
        <v>66.793804600000001</v>
      </c>
      <c r="O437" s="8">
        <v>110.37071</v>
      </c>
      <c r="P437" s="8">
        <v>34.951647399999999</v>
      </c>
      <c r="Q437" s="8">
        <v>22.244506999999999</v>
      </c>
      <c r="R437" s="8">
        <v>13.939656400000001</v>
      </c>
      <c r="S437" s="8">
        <v>96.713719600000005</v>
      </c>
      <c r="T437" s="10">
        <v>57.502340833333299</v>
      </c>
      <c r="U437" s="10">
        <v>16.399475680678101</v>
      </c>
      <c r="V437" s="10">
        <v>6</v>
      </c>
      <c r="W437" s="8">
        <v>78.213850170000001</v>
      </c>
      <c r="X437" s="8">
        <v>39.696373800000003</v>
      </c>
      <c r="Y437" s="8">
        <v>27.0944320342273</v>
      </c>
      <c r="Z437" s="8">
        <v>47.413526300000001</v>
      </c>
      <c r="AA437" s="8">
        <v>12.3908855</v>
      </c>
      <c r="AB437" s="10">
        <v>40.961813560845499</v>
      </c>
      <c r="AC437" s="10">
        <v>11.0443251655533</v>
      </c>
      <c r="AD437" s="10">
        <v>5</v>
      </c>
      <c r="AH437" s="8"/>
    </row>
    <row r="438" spans="1:34">
      <c r="A438" s="8">
        <v>4.8032137099999996</v>
      </c>
      <c r="B438" s="8">
        <v>26.16657743</v>
      </c>
      <c r="C438" s="8">
        <v>11.09497803</v>
      </c>
      <c r="D438" s="10">
        <v>18.630777729999998</v>
      </c>
      <c r="E438" s="10">
        <v>7.5357997000000001</v>
      </c>
      <c r="F438" s="10">
        <v>2</v>
      </c>
      <c r="G438" s="8">
        <v>20.022890400000001</v>
      </c>
      <c r="H438" s="8">
        <v>17.541034100000001</v>
      </c>
      <c r="I438" s="8">
        <v>12.276593999999999</v>
      </c>
      <c r="J438" s="8">
        <v>17.445161599999999</v>
      </c>
      <c r="K438" s="10">
        <v>16.821420024999998</v>
      </c>
      <c r="L438" s="10">
        <v>1.62818288614541</v>
      </c>
      <c r="M438" s="10">
        <v>4</v>
      </c>
      <c r="N438" s="8">
        <v>66.279574100000005</v>
      </c>
      <c r="O438" s="8">
        <v>109.07561099999999</v>
      </c>
      <c r="P438" s="8">
        <v>35.080731700000001</v>
      </c>
      <c r="Q438" s="8">
        <v>22.194823599999999</v>
      </c>
      <c r="R438" s="8">
        <v>13.8766493</v>
      </c>
      <c r="S438" s="8">
        <v>95.916147800000005</v>
      </c>
      <c r="T438" s="10">
        <v>57.070589583333302</v>
      </c>
      <c r="U438" s="10">
        <v>16.190423528940599</v>
      </c>
      <c r="V438" s="10">
        <v>6</v>
      </c>
      <c r="W438" s="8">
        <v>77.703095189999999</v>
      </c>
      <c r="X438" s="8">
        <v>39.661980700000001</v>
      </c>
      <c r="Y438" s="8">
        <v>26.923356876763201</v>
      </c>
      <c r="Z438" s="8">
        <v>47.400733600000002</v>
      </c>
      <c r="AA438" s="8">
        <v>12.2254109</v>
      </c>
      <c r="AB438" s="10">
        <v>40.782915453352601</v>
      </c>
      <c r="AC438" s="10">
        <v>10.9903824177833</v>
      </c>
      <c r="AD438" s="10">
        <v>5</v>
      </c>
      <c r="AH438" s="8"/>
    </row>
    <row r="439" spans="1:34">
      <c r="A439" s="8">
        <v>4.7899148199999999</v>
      </c>
      <c r="B439" s="8">
        <v>26.061763389999999</v>
      </c>
      <c r="C439" s="8">
        <v>10.863785330000001</v>
      </c>
      <c r="D439" s="10">
        <v>18.462774360000001</v>
      </c>
      <c r="E439" s="10">
        <v>7.5989890300000003</v>
      </c>
      <c r="F439" s="10">
        <v>2</v>
      </c>
      <c r="G439" s="8">
        <v>20.0334228</v>
      </c>
      <c r="H439" s="8">
        <v>17.546193800000001</v>
      </c>
      <c r="I439" s="8">
        <v>12.219038599999999</v>
      </c>
      <c r="J439" s="8">
        <v>17.467134399999999</v>
      </c>
      <c r="K439" s="10">
        <v>16.816447400000001</v>
      </c>
      <c r="L439" s="10">
        <v>1.6442075542847501</v>
      </c>
      <c r="M439" s="10">
        <v>4</v>
      </c>
      <c r="N439" s="8">
        <v>65.764545699999999</v>
      </c>
      <c r="O439" s="8">
        <v>107.761441</v>
      </c>
      <c r="P439" s="8">
        <v>35.214320399999998</v>
      </c>
      <c r="Q439" s="8">
        <v>22.152116500000002</v>
      </c>
      <c r="R439" s="8">
        <v>13.815789799999999</v>
      </c>
      <c r="S439" s="8">
        <v>95.119249499999995</v>
      </c>
      <c r="T439" s="10">
        <v>56.6379104833333</v>
      </c>
      <c r="U439" s="10">
        <v>15.978838624797801</v>
      </c>
      <c r="V439" s="10">
        <v>6</v>
      </c>
      <c r="W439" s="8">
        <v>77.176991549999997</v>
      </c>
      <c r="X439" s="8">
        <v>39.631039399999999</v>
      </c>
      <c r="Y439" s="8">
        <v>26.754371748945701</v>
      </c>
      <c r="Z439" s="8">
        <v>47.392153999999998</v>
      </c>
      <c r="AA439" s="8">
        <v>12.065704500000001</v>
      </c>
      <c r="AB439" s="10">
        <v>40.604052239789098</v>
      </c>
      <c r="AC439" s="10">
        <v>10.9335628015238</v>
      </c>
      <c r="AD439" s="10">
        <v>5</v>
      </c>
      <c r="AH439" s="8"/>
    </row>
    <row r="440" spans="1:34">
      <c r="A440" s="8">
        <v>4.7766527500000002</v>
      </c>
      <c r="B440" s="8">
        <v>25.959077740000001</v>
      </c>
      <c r="C440" s="8">
        <v>10.638409060000001</v>
      </c>
      <c r="D440" s="10">
        <v>18.298743399999999</v>
      </c>
      <c r="E440" s="10">
        <v>7.6603343400000004</v>
      </c>
      <c r="F440" s="10">
        <v>2</v>
      </c>
      <c r="G440" s="8">
        <v>20.045079699999999</v>
      </c>
      <c r="H440" s="8">
        <v>17.552028199999999</v>
      </c>
      <c r="I440" s="8">
        <v>12.161402600000001</v>
      </c>
      <c r="J440" s="8">
        <v>17.488273199999998</v>
      </c>
      <c r="K440" s="10">
        <v>16.811695924999999</v>
      </c>
      <c r="L440" s="10">
        <v>1.66046798953954</v>
      </c>
      <c r="M440" s="10">
        <v>4</v>
      </c>
      <c r="N440" s="8">
        <v>65.248854800000004</v>
      </c>
      <c r="O440" s="8">
        <v>106.428972</v>
      </c>
      <c r="P440" s="8">
        <v>35.352208099999999</v>
      </c>
      <c r="Q440" s="8">
        <v>22.1161873</v>
      </c>
      <c r="R440" s="8">
        <v>13.7570631</v>
      </c>
      <c r="S440" s="8">
        <v>94.323022100000003</v>
      </c>
      <c r="T440" s="10">
        <v>56.204384566666697</v>
      </c>
      <c r="U440" s="10">
        <v>15.7648720346118</v>
      </c>
      <c r="V440" s="10">
        <v>6</v>
      </c>
      <c r="W440" s="8">
        <v>76.636187190000001</v>
      </c>
      <c r="X440" s="8">
        <v>39.603509500000001</v>
      </c>
      <c r="Y440" s="8">
        <v>26.5874227458912</v>
      </c>
      <c r="Z440" s="8">
        <v>47.3877576</v>
      </c>
      <c r="AA440" s="8">
        <v>11.911581399999999</v>
      </c>
      <c r="AB440" s="10">
        <v>40.425291687178202</v>
      </c>
      <c r="AC440" s="10">
        <v>10.8740482384529</v>
      </c>
      <c r="AD440" s="10">
        <v>5</v>
      </c>
      <c r="AH440" s="8"/>
    </row>
    <row r="441" spans="1:34">
      <c r="A441" s="8">
        <v>4.7634274000000003</v>
      </c>
      <c r="B441" s="8">
        <v>25.858460189999999</v>
      </c>
      <c r="C441" s="8">
        <v>10.41883026</v>
      </c>
      <c r="D441" s="10">
        <v>18.138645225000001</v>
      </c>
      <c r="E441" s="10">
        <v>7.7198149650000003</v>
      </c>
      <c r="F441" s="10">
        <v>2</v>
      </c>
      <c r="G441" s="8">
        <v>20.057869700000001</v>
      </c>
      <c r="H441" s="8">
        <v>17.558496600000002</v>
      </c>
      <c r="I441" s="8">
        <v>12.1038035</v>
      </c>
      <c r="J441" s="8">
        <v>17.508539200000001</v>
      </c>
      <c r="K441" s="10">
        <v>16.807177249999999</v>
      </c>
      <c r="L441" s="10">
        <v>1.6769296195544501</v>
      </c>
      <c r="M441" s="10">
        <v>4</v>
      </c>
      <c r="N441" s="8">
        <v>64.732646900000006</v>
      </c>
      <c r="O441" s="8">
        <v>105.079036</v>
      </c>
      <c r="P441" s="8">
        <v>35.494190099999997</v>
      </c>
      <c r="Q441" s="8">
        <v>22.086835300000001</v>
      </c>
      <c r="R441" s="8">
        <v>13.700454000000001</v>
      </c>
      <c r="S441" s="8">
        <v>93.527474100000006</v>
      </c>
      <c r="T441" s="10">
        <v>55.770106066666699</v>
      </c>
      <c r="U441" s="10">
        <v>15.548684481334099</v>
      </c>
      <c r="V441" s="10">
        <v>6</v>
      </c>
      <c r="W441" s="8">
        <v>76.081352190000004</v>
      </c>
      <c r="X441" s="8">
        <v>39.579354500000001</v>
      </c>
      <c r="Y441" s="8">
        <v>26.422461253301499</v>
      </c>
      <c r="Z441" s="8">
        <v>47.387508500000003</v>
      </c>
      <c r="AA441" s="8">
        <v>11.762860699999999</v>
      </c>
      <c r="AB441" s="10">
        <v>40.246707428660301</v>
      </c>
      <c r="AC441" s="10">
        <v>10.8120244908666</v>
      </c>
      <c r="AD441" s="10">
        <v>5</v>
      </c>
      <c r="AH441" s="8"/>
    </row>
    <row r="442" spans="1:34">
      <c r="A442" s="8">
        <v>4.7502386599999999</v>
      </c>
      <c r="B442" s="8">
        <v>25.75984789</v>
      </c>
      <c r="C442" s="8">
        <v>10.205026849999999</v>
      </c>
      <c r="D442" s="10">
        <v>17.98243737</v>
      </c>
      <c r="E442" s="10">
        <v>7.7774105200000001</v>
      </c>
      <c r="F442" s="10">
        <v>2</v>
      </c>
      <c r="G442" s="8">
        <v>20.071798000000001</v>
      </c>
      <c r="H442" s="8">
        <v>17.5655608</v>
      </c>
      <c r="I442" s="8">
        <v>12.046357</v>
      </c>
      <c r="J442" s="8">
        <v>17.527891700000001</v>
      </c>
      <c r="K442" s="10">
        <v>16.802901875</v>
      </c>
      <c r="L442" s="10">
        <v>1.6935578896257699</v>
      </c>
      <c r="M442" s="10">
        <v>4</v>
      </c>
      <c r="N442" s="8">
        <v>64.216076700000002</v>
      </c>
      <c r="O442" s="8">
        <v>103.71253</v>
      </c>
      <c r="P442" s="8">
        <v>35.640061699999997</v>
      </c>
      <c r="Q442" s="8">
        <v>22.063858499999998</v>
      </c>
      <c r="R442" s="8">
        <v>13.6459461</v>
      </c>
      <c r="S442" s="8">
        <v>92.732624099999995</v>
      </c>
      <c r="T442" s="10">
        <v>55.335182850000002</v>
      </c>
      <c r="U442" s="10">
        <v>15.330446706698201</v>
      </c>
      <c r="V442" s="10">
        <v>6</v>
      </c>
      <c r="W442" s="8">
        <v>75.51317727</v>
      </c>
      <c r="X442" s="8">
        <v>39.558541599999998</v>
      </c>
      <c r="Y442" s="8">
        <v>26.259443945375601</v>
      </c>
      <c r="Z442" s="8">
        <v>47.391365200000003</v>
      </c>
      <c r="AA442" s="8">
        <v>11.619365800000001</v>
      </c>
      <c r="AB442" s="10">
        <v>40.068378763075103</v>
      </c>
      <c r="AC442" s="10">
        <v>10.7476807378556</v>
      </c>
      <c r="AD442" s="10">
        <v>5</v>
      </c>
      <c r="AH442" s="8"/>
    </row>
    <row r="443" spans="1:34">
      <c r="A443" s="8">
        <v>4.7370864499999996</v>
      </c>
      <c r="B443" s="8">
        <v>25.66317557</v>
      </c>
      <c r="C443" s="8">
        <v>9.9969735219999993</v>
      </c>
      <c r="D443" s="10">
        <v>17.830074545999999</v>
      </c>
      <c r="E443" s="10">
        <v>7.8331010240000003</v>
      </c>
      <c r="F443" s="10">
        <v>2</v>
      </c>
      <c r="G443" s="8">
        <v>20.086866000000001</v>
      </c>
      <c r="H443" s="8">
        <v>17.573184600000001</v>
      </c>
      <c r="I443" s="8">
        <v>11.989176799999999</v>
      </c>
      <c r="J443" s="8">
        <v>17.5462886</v>
      </c>
      <c r="K443" s="10">
        <v>16.798878999999999</v>
      </c>
      <c r="L443" s="10">
        <v>1.7103182948703199</v>
      </c>
      <c r="M443" s="10">
        <v>4</v>
      </c>
      <c r="N443" s="8">
        <v>63.699308100000003</v>
      </c>
      <c r="O443" s="8">
        <v>102.330404</v>
      </c>
      <c r="P443" s="8">
        <v>35.789618400000002</v>
      </c>
      <c r="Q443" s="8">
        <v>22.047053200000001</v>
      </c>
      <c r="R443" s="8">
        <v>13.5935217</v>
      </c>
      <c r="S443" s="8">
        <v>91.938499100000001</v>
      </c>
      <c r="T443" s="10">
        <v>54.8997340833333</v>
      </c>
      <c r="U443" s="10">
        <v>15.1103379729332</v>
      </c>
      <c r="V443" s="10">
        <v>6</v>
      </c>
      <c r="W443" s="8">
        <v>74.932372090000001</v>
      </c>
      <c r="X443" s="8">
        <v>39.541041100000001</v>
      </c>
      <c r="Y443" s="8">
        <v>26.098332746268401</v>
      </c>
      <c r="Z443" s="8">
        <v>47.399280900000001</v>
      </c>
      <c r="AA443" s="8">
        <v>11.480924699999999</v>
      </c>
      <c r="AB443" s="10">
        <v>39.890390307253703</v>
      </c>
      <c r="AC443" s="10">
        <v>10.6812091027187</v>
      </c>
      <c r="AD443" s="10">
        <v>5</v>
      </c>
      <c r="AH443" s="8"/>
    </row>
    <row r="444" spans="1:34">
      <c r="A444" s="8">
        <v>4.72397065</v>
      </c>
      <c r="B444" s="8">
        <v>25.568375880000001</v>
      </c>
      <c r="C444" s="8">
        <v>9.794641725</v>
      </c>
      <c r="D444" s="10">
        <v>17.681508802500002</v>
      </c>
      <c r="E444" s="10">
        <v>7.8868670774999998</v>
      </c>
      <c r="F444" s="10">
        <v>2</v>
      </c>
      <c r="G444" s="8">
        <v>20.103070899999999</v>
      </c>
      <c r="H444" s="8">
        <v>17.581333699999998</v>
      </c>
      <c r="I444" s="8">
        <v>11.9323745</v>
      </c>
      <c r="J444" s="8">
        <v>17.563686100000002</v>
      </c>
      <c r="K444" s="10">
        <v>16.7951163</v>
      </c>
      <c r="L444" s="10">
        <v>1.7271763755395499</v>
      </c>
      <c r="M444" s="10">
        <v>4</v>
      </c>
      <c r="N444" s="8">
        <v>63.1825136</v>
      </c>
      <c r="O444" s="8">
        <v>100.933665</v>
      </c>
      <c r="P444" s="8">
        <v>35.942655199999997</v>
      </c>
      <c r="Q444" s="8">
        <v>22.0362142</v>
      </c>
      <c r="R444" s="8">
        <v>13.543162199999999</v>
      </c>
      <c r="S444" s="8">
        <v>91.145133400000006</v>
      </c>
      <c r="T444" s="10">
        <v>54.463890599999999</v>
      </c>
      <c r="U444" s="10">
        <v>14.8885462278754</v>
      </c>
      <c r="V444" s="10">
        <v>6</v>
      </c>
      <c r="W444" s="8">
        <v>74.339663700000003</v>
      </c>
      <c r="X444" s="8">
        <v>39.5268272</v>
      </c>
      <c r="Y444" s="8">
        <v>25.939094756735201</v>
      </c>
      <c r="Z444" s="8">
        <v>47.411203700000002</v>
      </c>
      <c r="AA444" s="8">
        <v>11.347370400000001</v>
      </c>
      <c r="AB444" s="10">
        <v>39.712831951346999</v>
      </c>
      <c r="AC444" s="10">
        <v>10.6128041714353</v>
      </c>
      <c r="AD444" s="10">
        <v>5</v>
      </c>
      <c r="AH444" s="8"/>
    </row>
    <row r="445" spans="1:34">
      <c r="A445" s="8">
        <v>4.7108911600000001</v>
      </c>
      <c r="B445" s="8">
        <v>25.475379610000001</v>
      </c>
      <c r="C445" s="8">
        <v>9.5979996019999998</v>
      </c>
      <c r="D445" s="10">
        <v>17.536689605999999</v>
      </c>
      <c r="E445" s="10">
        <v>7.9386900039999997</v>
      </c>
      <c r="F445" s="10">
        <v>2</v>
      </c>
      <c r="G445" s="8">
        <v>20.120405900000002</v>
      </c>
      <c r="H445" s="8">
        <v>17.5899754</v>
      </c>
      <c r="I445" s="8">
        <v>11.8760587</v>
      </c>
      <c r="J445" s="8">
        <v>17.580038800000001</v>
      </c>
      <c r="K445" s="10">
        <v>16.791619699999998</v>
      </c>
      <c r="L445" s="10">
        <v>1.74409800018517</v>
      </c>
      <c r="M445" s="10">
        <v>4</v>
      </c>
      <c r="N445" s="8">
        <v>62.665873499999996</v>
      </c>
      <c r="O445" s="8">
        <v>99.523369700000003</v>
      </c>
      <c r="P445" s="8">
        <v>36.098966900000001</v>
      </c>
      <c r="Q445" s="8">
        <v>22.031135200000001</v>
      </c>
      <c r="R445" s="8">
        <v>13.4948476</v>
      </c>
      <c r="S445" s="8">
        <v>90.352567199999996</v>
      </c>
      <c r="T445" s="10">
        <v>54.027793350000003</v>
      </c>
      <c r="U445" s="10">
        <v>14.665267054239401</v>
      </c>
      <c r="V445" s="10">
        <v>6</v>
      </c>
      <c r="W445" s="8">
        <v>73.735794749999997</v>
      </c>
      <c r="X445" s="8">
        <v>39.515877099999997</v>
      </c>
      <c r="Y445" s="8">
        <v>25.781702147797699</v>
      </c>
      <c r="Z445" s="8">
        <v>47.427076900000003</v>
      </c>
      <c r="AA445" s="8">
        <v>11.218540600000001</v>
      </c>
      <c r="AB445" s="10">
        <v>39.535798299559502</v>
      </c>
      <c r="AC445" s="10">
        <v>10.542662558835101</v>
      </c>
      <c r="AD445" s="10">
        <v>5</v>
      </c>
      <c r="AH445" s="8"/>
    </row>
    <row r="446" spans="1:34">
      <c r="A446" s="8">
        <v>4.6978478800000003</v>
      </c>
      <c r="B446" s="8">
        <v>25.38411597</v>
      </c>
      <c r="C446" s="8">
        <v>9.4070119549999998</v>
      </c>
      <c r="D446" s="10">
        <v>17.395563962499999</v>
      </c>
      <c r="E446" s="10">
        <v>7.9885520075000001</v>
      </c>
      <c r="F446" s="10">
        <v>2</v>
      </c>
      <c r="G446" s="8">
        <v>20.138860099999999</v>
      </c>
      <c r="H446" s="8">
        <v>17.599078899999999</v>
      </c>
      <c r="I446" s="8">
        <v>11.8203353</v>
      </c>
      <c r="J446" s="8">
        <v>17.595300000000002</v>
      </c>
      <c r="K446" s="10">
        <v>16.788393575000001</v>
      </c>
      <c r="L446" s="10">
        <v>1.76104934707071</v>
      </c>
      <c r="M446" s="10">
        <v>4</v>
      </c>
      <c r="N446" s="8">
        <v>62.149575900000002</v>
      </c>
      <c r="O446" s="8">
        <v>98.100623499999998</v>
      </c>
      <c r="P446" s="8">
        <v>36.258347899999997</v>
      </c>
      <c r="Q446" s="8">
        <v>22.031608599999998</v>
      </c>
      <c r="R446" s="8">
        <v>13.4485566</v>
      </c>
      <c r="S446" s="8">
        <v>89.560845299999997</v>
      </c>
      <c r="T446" s="10">
        <v>53.591592966666703</v>
      </c>
      <c r="U446" s="10">
        <v>14.4407032963822</v>
      </c>
      <c r="V446" s="10">
        <v>6</v>
      </c>
      <c r="W446" s="8">
        <v>73.121521799999996</v>
      </c>
      <c r="X446" s="8">
        <v>39.508171099999998</v>
      </c>
      <c r="Y446" s="8">
        <v>25.626132023452701</v>
      </c>
      <c r="Z446" s="8">
        <v>47.446839099999998</v>
      </c>
      <c r="AA446" s="8">
        <v>11.0942781</v>
      </c>
      <c r="AB446" s="10">
        <v>39.359388424690501</v>
      </c>
      <c r="AC446" s="10">
        <v>10.470982374665899</v>
      </c>
      <c r="AD446" s="10">
        <v>5</v>
      </c>
      <c r="AH446" s="8"/>
    </row>
    <row r="447" spans="1:34">
      <c r="A447" s="8">
        <v>4.6848407200000004</v>
      </c>
      <c r="B447" s="8">
        <v>25.294512820000001</v>
      </c>
      <c r="C447" s="8">
        <v>9.2216402320000004</v>
      </c>
      <c r="D447" s="10">
        <v>17.258076526</v>
      </c>
      <c r="E447" s="10">
        <v>8.0364362939999996</v>
      </c>
      <c r="F447" s="10">
        <v>2</v>
      </c>
      <c r="G447" s="8">
        <v>20.158418399999999</v>
      </c>
      <c r="H447" s="8">
        <v>17.608614800000002</v>
      </c>
      <c r="I447" s="8">
        <v>11.765307</v>
      </c>
      <c r="J447" s="8">
        <v>17.609421600000001</v>
      </c>
      <c r="K447" s="10">
        <v>16.785440449999999</v>
      </c>
      <c r="L447" s="10">
        <v>1.7779970250502</v>
      </c>
      <c r="M447" s="10">
        <v>4</v>
      </c>
      <c r="N447" s="8">
        <v>61.633816099999997</v>
      </c>
      <c r="O447" s="8">
        <v>96.666574900000001</v>
      </c>
      <c r="P447" s="8">
        <v>36.420591899999998</v>
      </c>
      <c r="Q447" s="8">
        <v>22.037426199999999</v>
      </c>
      <c r="R447" s="8">
        <v>13.404266399999999</v>
      </c>
      <c r="S447" s="8">
        <v>88.770015999999998</v>
      </c>
      <c r="T447" s="10">
        <v>53.155448583333303</v>
      </c>
      <c r="U447" s="10">
        <v>14.2150641593144</v>
      </c>
      <c r="V447" s="10">
        <v>6</v>
      </c>
      <c r="W447" s="8">
        <v>72.4976135</v>
      </c>
      <c r="X447" s="8">
        <v>39.503692600000001</v>
      </c>
      <c r="Y447" s="8">
        <v>25.472366254603202</v>
      </c>
      <c r="Z447" s="8">
        <v>47.4704251</v>
      </c>
      <c r="AA447" s="8">
        <v>10.9744309</v>
      </c>
      <c r="AB447" s="10">
        <v>39.183705670920602</v>
      </c>
      <c r="AC447" s="10">
        <v>10.397962726097401</v>
      </c>
      <c r="AD447" s="10">
        <v>5</v>
      </c>
      <c r="AH447" s="8"/>
    </row>
    <row r="448" spans="1:34">
      <c r="A448" s="8">
        <v>4.6718695800000001</v>
      </c>
      <c r="B448" s="8">
        <v>25.206496959999999</v>
      </c>
      <c r="C448" s="8">
        <v>9.0418425120000006</v>
      </c>
      <c r="D448" s="10">
        <v>17.124169735999999</v>
      </c>
      <c r="E448" s="10">
        <v>8.0823272240000001</v>
      </c>
      <c r="F448" s="10">
        <v>2</v>
      </c>
      <c r="G448" s="8">
        <v>20.179061000000001</v>
      </c>
      <c r="H448" s="8">
        <v>17.618555199999999</v>
      </c>
      <c r="I448" s="8">
        <v>11.7110732</v>
      </c>
      <c r="J448" s="8">
        <v>17.6223542</v>
      </c>
      <c r="K448" s="10">
        <v>16.7827609</v>
      </c>
      <c r="L448" s="10">
        <v>1.7949080644262501</v>
      </c>
      <c r="M448" s="10">
        <v>4</v>
      </c>
      <c r="N448" s="8">
        <v>61.118795499999997</v>
      </c>
      <c r="O448" s="8">
        <v>95.222412599999998</v>
      </c>
      <c r="P448" s="8">
        <v>36.585492100000003</v>
      </c>
      <c r="Q448" s="8">
        <v>22.048378700000001</v>
      </c>
      <c r="R448" s="8">
        <v>13.361953</v>
      </c>
      <c r="S448" s="8">
        <v>87.980130000000003</v>
      </c>
      <c r="T448" s="10">
        <v>52.719526983333303</v>
      </c>
      <c r="U448" s="10">
        <v>13.9885645808113</v>
      </c>
      <c r="V448" s="10">
        <v>6</v>
      </c>
      <c r="W448" s="8">
        <v>71.864848719999998</v>
      </c>
      <c r="X448" s="8">
        <v>39.502428000000002</v>
      </c>
      <c r="Y448" s="8">
        <v>25.320391286525499</v>
      </c>
      <c r="Z448" s="8">
        <v>47.497765299999998</v>
      </c>
      <c r="AA448" s="8">
        <v>10.858852000000001</v>
      </c>
      <c r="AB448" s="10">
        <v>39.0088570613051</v>
      </c>
      <c r="AC448" s="10">
        <v>10.3238031835452</v>
      </c>
      <c r="AD448" s="10">
        <v>5</v>
      </c>
      <c r="AH448" s="8"/>
    </row>
    <row r="449" spans="1:34">
      <c r="A449" s="8">
        <v>4.65893435</v>
      </c>
      <c r="B449" s="8">
        <v>25.119994389999999</v>
      </c>
      <c r="C449" s="8">
        <v>8.8675735119999999</v>
      </c>
      <c r="D449" s="10">
        <v>16.993783951000001</v>
      </c>
      <c r="E449" s="10">
        <v>8.1262104389999994</v>
      </c>
      <c r="F449" s="10">
        <v>2</v>
      </c>
      <c r="G449" s="8">
        <v>20.200764100000001</v>
      </c>
      <c r="H449" s="8">
        <v>17.6288737</v>
      </c>
      <c r="I449" s="8">
        <v>11.657729399999999</v>
      </c>
      <c r="J449" s="8">
        <v>17.634047500000001</v>
      </c>
      <c r="K449" s="10">
        <v>16.780353675000001</v>
      </c>
      <c r="L449" s="10">
        <v>1.81175022004362</v>
      </c>
      <c r="M449" s="10">
        <v>4</v>
      </c>
      <c r="N449" s="8">
        <v>60.604722000000002</v>
      </c>
      <c r="O449" s="8">
        <v>93.769362000000001</v>
      </c>
      <c r="P449" s="8">
        <v>36.752840800000001</v>
      </c>
      <c r="Q449" s="8">
        <v>22.0642563</v>
      </c>
      <c r="R449" s="8">
        <v>13.321590499999999</v>
      </c>
      <c r="S449" s="8">
        <v>87.191239199999998</v>
      </c>
      <c r="T449" s="10">
        <v>52.284001799999999</v>
      </c>
      <c r="U449" s="10">
        <v>13.7614245784772</v>
      </c>
      <c r="V449" s="10">
        <v>6</v>
      </c>
      <c r="W449" s="8">
        <v>71.224014789999998</v>
      </c>
      <c r="X449" s="8">
        <v>39.504365900000003</v>
      </c>
      <c r="Y449" s="8">
        <v>25.170197922302201</v>
      </c>
      <c r="Z449" s="8">
        <v>47.528786699999998</v>
      </c>
      <c r="AA449" s="8">
        <v>10.7473999</v>
      </c>
      <c r="AB449" s="10">
        <v>38.834953042460398</v>
      </c>
      <c r="AC449" s="10">
        <v>10.2487032158931</v>
      </c>
      <c r="AD449" s="10">
        <v>5</v>
      </c>
      <c r="AH449" s="8"/>
    </row>
    <row r="450" spans="1:34">
      <c r="A450" s="8">
        <v>4.6460349299999999</v>
      </c>
      <c r="B450" s="8">
        <v>25.034930540000001</v>
      </c>
      <c r="C450" s="8">
        <v>8.6987846019999999</v>
      </c>
      <c r="D450" s="10">
        <v>16.866857571000001</v>
      </c>
      <c r="E450" s="10">
        <v>8.1680729690000007</v>
      </c>
      <c r="F450" s="10">
        <v>2</v>
      </c>
      <c r="G450" s="8">
        <v>20.223499400000001</v>
      </c>
      <c r="H450" s="8">
        <v>17.639544900000001</v>
      </c>
      <c r="I450" s="8">
        <v>11.6053674</v>
      </c>
      <c r="J450" s="8">
        <v>17.644449999999999</v>
      </c>
      <c r="K450" s="10">
        <v>16.778215424999999</v>
      </c>
      <c r="L450" s="10">
        <v>1.8284918457927599</v>
      </c>
      <c r="M450" s="10">
        <v>4</v>
      </c>
      <c r="N450" s="8">
        <v>60.0918086</v>
      </c>
      <c r="O450" s="8">
        <v>92.308680800000005</v>
      </c>
      <c r="P450" s="8">
        <v>36.922429800000003</v>
      </c>
      <c r="Q450" s="8">
        <v>22.0848485</v>
      </c>
      <c r="R450" s="8">
        <v>13.283151800000001</v>
      </c>
      <c r="S450" s="8">
        <v>86.403395900000007</v>
      </c>
      <c r="T450" s="10">
        <v>51.8490525666667</v>
      </c>
      <c r="U450" s="10">
        <v>13.5338683800893</v>
      </c>
      <c r="V450" s="10">
        <v>6</v>
      </c>
      <c r="W450" s="8">
        <v>70.575905509999998</v>
      </c>
      <c r="X450" s="8">
        <v>39.509497699999997</v>
      </c>
      <c r="Y450" s="8">
        <v>25.021781084734801</v>
      </c>
      <c r="Z450" s="8">
        <v>47.563412999999997</v>
      </c>
      <c r="AA450" s="8">
        <v>10.6399382</v>
      </c>
      <c r="AB450" s="10">
        <v>38.662107098946997</v>
      </c>
      <c r="AC450" s="10">
        <v>10.1728616676216</v>
      </c>
      <c r="AD450" s="10">
        <v>5</v>
      </c>
      <c r="AH450" s="8"/>
    </row>
    <row r="451" spans="1:34">
      <c r="A451" s="8">
        <v>4.6331712200000004</v>
      </c>
      <c r="B451" s="8">
        <v>24.951230549999998</v>
      </c>
      <c r="C451" s="8">
        <v>8.5354238339999995</v>
      </c>
      <c r="D451" s="10">
        <v>16.743327191999999</v>
      </c>
      <c r="E451" s="10">
        <v>8.2079033579999994</v>
      </c>
      <c r="F451" s="10">
        <v>2</v>
      </c>
      <c r="G451" s="8">
        <v>20.247233699999999</v>
      </c>
      <c r="H451" s="8">
        <v>17.650544799999999</v>
      </c>
      <c r="I451" s="8">
        <v>11.5540749</v>
      </c>
      <c r="J451" s="8">
        <v>17.653509499999998</v>
      </c>
      <c r="K451" s="10">
        <v>16.776340725000001</v>
      </c>
      <c r="L451" s="10">
        <v>1.8451019893998799</v>
      </c>
      <c r="M451" s="10">
        <v>4</v>
      </c>
      <c r="N451" s="8">
        <v>59.580273300000002</v>
      </c>
      <c r="O451" s="8">
        <v>90.841654800000001</v>
      </c>
      <c r="P451" s="8">
        <v>37.094049900000002</v>
      </c>
      <c r="Q451" s="8">
        <v>22.109944899999999</v>
      </c>
      <c r="R451" s="8">
        <v>13.246608200000001</v>
      </c>
      <c r="S451" s="8">
        <v>85.616651700000006</v>
      </c>
      <c r="T451" s="10">
        <v>51.414863799999999</v>
      </c>
      <c r="U451" s="10">
        <v>13.3061236209222</v>
      </c>
      <c r="V451" s="10">
        <v>6</v>
      </c>
      <c r="W451" s="8">
        <v>69.92131929</v>
      </c>
      <c r="X451" s="8">
        <v>39.517816799999999</v>
      </c>
      <c r="Y451" s="8">
        <v>24.875139559318001</v>
      </c>
      <c r="Z451" s="8">
        <v>47.601564600000003</v>
      </c>
      <c r="AA451" s="8">
        <v>10.5363357</v>
      </c>
      <c r="AB451" s="10">
        <v>38.490435189863597</v>
      </c>
      <c r="AC451" s="10">
        <v>10.0964761694703</v>
      </c>
      <c r="AD451" s="10">
        <v>5</v>
      </c>
      <c r="AH451" s="8"/>
    </row>
    <row r="452" spans="1:34">
      <c r="A452" s="8">
        <v>4.6203431400000001</v>
      </c>
      <c r="B452" s="8">
        <v>24.868819519999999</v>
      </c>
      <c r="C452" s="8">
        <v>8.3774359839999999</v>
      </c>
      <c r="D452" s="10">
        <v>16.623127751999998</v>
      </c>
      <c r="E452" s="10">
        <v>8.2456917680000004</v>
      </c>
      <c r="F452" s="10">
        <v>2</v>
      </c>
      <c r="G452" s="8">
        <v>20.2719299</v>
      </c>
      <c r="H452" s="8">
        <v>17.6618505</v>
      </c>
      <c r="I452" s="8">
        <v>11.503935</v>
      </c>
      <c r="J452" s="8">
        <v>17.6611729</v>
      </c>
      <c r="K452" s="10">
        <v>16.774722075</v>
      </c>
      <c r="L452" s="10">
        <v>1.8615506723521</v>
      </c>
      <c r="M452" s="10">
        <v>4</v>
      </c>
      <c r="N452" s="8">
        <v>59.070338499999998</v>
      </c>
      <c r="O452" s="8">
        <v>89.369594399999997</v>
      </c>
      <c r="P452" s="8">
        <v>37.267491399999997</v>
      </c>
      <c r="Q452" s="8">
        <v>22.139334699999999</v>
      </c>
      <c r="R452" s="8">
        <v>13.211929100000001</v>
      </c>
      <c r="S452" s="8">
        <v>84.831056799999999</v>
      </c>
      <c r="T452" s="10">
        <v>50.981624150000002</v>
      </c>
      <c r="U452" s="10">
        <v>13.0784206646545</v>
      </c>
      <c r="V452" s="10">
        <v>6</v>
      </c>
      <c r="W452" s="8">
        <v>69.261057230000006</v>
      </c>
      <c r="X452" s="8">
        <v>39.529318699999997</v>
      </c>
      <c r="Y452" s="8">
        <v>24.730275720894898</v>
      </c>
      <c r="Z452" s="8">
        <v>47.643159400000002</v>
      </c>
      <c r="AA452" s="8">
        <v>10.4364665</v>
      </c>
      <c r="AB452" s="10">
        <v>38.320055510179003</v>
      </c>
      <c r="AC452" s="10">
        <v>10.0197425661502</v>
      </c>
      <c r="AD452" s="10">
        <v>5</v>
      </c>
      <c r="AH452" s="8"/>
    </row>
    <row r="453" spans="1:34">
      <c r="A453" s="8">
        <v>4.6075505699999999</v>
      </c>
      <c r="B453" s="8">
        <v>24.787622720000002</v>
      </c>
      <c r="C453" s="8">
        <v>8.2247626080000007</v>
      </c>
      <c r="D453" s="10">
        <v>16.506192664</v>
      </c>
      <c r="E453" s="10">
        <v>8.2814300559999996</v>
      </c>
      <c r="F453" s="10">
        <v>2</v>
      </c>
      <c r="G453" s="8">
        <v>20.297545899999999</v>
      </c>
      <c r="H453" s="8">
        <v>17.673439999999999</v>
      </c>
      <c r="I453" s="8">
        <v>11.4550266</v>
      </c>
      <c r="J453" s="8">
        <v>17.667386799999999</v>
      </c>
      <c r="K453" s="10">
        <v>16.773349825</v>
      </c>
      <c r="L453" s="10">
        <v>1.87780865941347</v>
      </c>
      <c r="M453" s="10">
        <v>4</v>
      </c>
      <c r="N453" s="8">
        <v>58.56223</v>
      </c>
      <c r="O453" s="8">
        <v>87.893830100000002</v>
      </c>
      <c r="P453" s="8">
        <v>37.442543899999997</v>
      </c>
      <c r="Q453" s="8">
        <v>22.172806900000001</v>
      </c>
      <c r="R453" s="8">
        <v>13.1790827</v>
      </c>
      <c r="S453" s="8">
        <v>84.046659399999996</v>
      </c>
      <c r="T453" s="10">
        <v>50.549525500000001</v>
      </c>
      <c r="U453" s="10">
        <v>12.8509916857427</v>
      </c>
      <c r="V453" s="10">
        <v>6</v>
      </c>
      <c r="W453" s="8">
        <v>68.595921149999995</v>
      </c>
      <c r="X453" s="8">
        <v>39.544000699999998</v>
      </c>
      <c r="Y453" s="8">
        <v>24.587195246631399</v>
      </c>
      <c r="Z453" s="8">
        <v>47.688112500000003</v>
      </c>
      <c r="AA453" s="8">
        <v>10.340210000000001</v>
      </c>
      <c r="AB453" s="10">
        <v>38.151087919326301</v>
      </c>
      <c r="AC453" s="10">
        <v>9.9428542918784899</v>
      </c>
      <c r="AD453" s="10">
        <v>5</v>
      </c>
      <c r="AH453" s="8"/>
    </row>
    <row r="454" spans="1:34">
      <c r="A454" s="8">
        <v>4.5947934200000002</v>
      </c>
      <c r="B454" s="8">
        <v>24.70756587</v>
      </c>
      <c r="C454" s="8">
        <v>8.0773421069999998</v>
      </c>
      <c r="D454" s="10">
        <v>16.392453988500002</v>
      </c>
      <c r="E454" s="10">
        <v>8.3151118815</v>
      </c>
      <c r="F454" s="10">
        <v>2</v>
      </c>
      <c r="G454" s="8">
        <v>20.3240354</v>
      </c>
      <c r="H454" s="8">
        <v>17.685292400000002</v>
      </c>
      <c r="I454" s="8">
        <v>11.407424000000001</v>
      </c>
      <c r="J454" s="8">
        <v>17.6720972</v>
      </c>
      <c r="K454" s="10">
        <v>16.772212249999999</v>
      </c>
      <c r="L454" s="10">
        <v>1.89384769142467</v>
      </c>
      <c r="M454" s="10">
        <v>4</v>
      </c>
      <c r="N454" s="8">
        <v>58.056177099999999</v>
      </c>
      <c r="O454" s="8">
        <v>86.415708100000003</v>
      </c>
      <c r="P454" s="8">
        <v>37.618996099999997</v>
      </c>
      <c r="Q454" s="8">
        <v>22.210151</v>
      </c>
      <c r="R454" s="8">
        <v>13.148035500000001</v>
      </c>
      <c r="S454" s="8">
        <v>83.263504499999996</v>
      </c>
      <c r="T454" s="10">
        <v>50.118762050000001</v>
      </c>
      <c r="U454" s="10">
        <v>12.6240697921197</v>
      </c>
      <c r="V454" s="10">
        <v>6</v>
      </c>
      <c r="W454" s="8">
        <v>67.926711690000005</v>
      </c>
      <c r="X454" s="8">
        <v>39.561861499999999</v>
      </c>
      <c r="Y454" s="8">
        <v>24.445906817940099</v>
      </c>
      <c r="Z454" s="8">
        <v>47.7363371</v>
      </c>
      <c r="AA454" s="8">
        <v>10.2474504</v>
      </c>
      <c r="AB454" s="10">
        <v>37.983653501588002</v>
      </c>
      <c r="AC454" s="10">
        <v>9.8660018733394992</v>
      </c>
      <c r="AD454" s="10">
        <v>5</v>
      </c>
      <c r="AH454" s="8"/>
    </row>
    <row r="455" spans="1:34">
      <c r="A455" s="8">
        <v>4.58207159</v>
      </c>
      <c r="B455" s="8">
        <v>24.62857533</v>
      </c>
      <c r="C455" s="8">
        <v>7.9351098039999997</v>
      </c>
      <c r="D455" s="10">
        <v>16.281842567000002</v>
      </c>
      <c r="E455" s="10">
        <v>8.3467327630000003</v>
      </c>
      <c r="F455" s="10">
        <v>2</v>
      </c>
      <c r="G455" s="8">
        <v>20.3513476</v>
      </c>
      <c r="H455" s="8">
        <v>17.697387800000001</v>
      </c>
      <c r="I455" s="8">
        <v>11.3611965</v>
      </c>
      <c r="J455" s="8">
        <v>17.675250200000001</v>
      </c>
      <c r="K455" s="10">
        <v>16.771295524999999</v>
      </c>
      <c r="L455" s="10">
        <v>1.9096405699390699</v>
      </c>
      <c r="M455" s="10">
        <v>4</v>
      </c>
      <c r="N455" s="8">
        <v>57.552411200000002</v>
      </c>
      <c r="O455" s="8">
        <v>84.936586300000002</v>
      </c>
      <c r="P455" s="8">
        <v>37.796636599999999</v>
      </c>
      <c r="Q455" s="8">
        <v>22.251156600000002</v>
      </c>
      <c r="R455" s="8">
        <v>13.1187524</v>
      </c>
      <c r="S455" s="8">
        <v>82.481633900000006</v>
      </c>
      <c r="T455" s="10">
        <v>49.689529499999999</v>
      </c>
      <c r="U455" s="10">
        <v>12.3978882332158</v>
      </c>
      <c r="V455" s="10">
        <v>6</v>
      </c>
      <c r="W455" s="8">
        <v>67.254226329999995</v>
      </c>
      <c r="X455" s="8">
        <v>39.582901399999997</v>
      </c>
      <c r="Y455" s="8">
        <v>24.3064218139587</v>
      </c>
      <c r="Z455" s="8">
        <v>47.787744199999999</v>
      </c>
      <c r="AA455" s="8">
        <v>10.158077199999999</v>
      </c>
      <c r="AB455" s="10">
        <v>37.817874188791698</v>
      </c>
      <c r="AC455" s="10">
        <v>9.7893722250623991</v>
      </c>
      <c r="AD455" s="10">
        <v>5</v>
      </c>
      <c r="AH455" s="8"/>
    </row>
    <row r="456" spans="1:34">
      <c r="A456" s="8">
        <v>4.5693849899999996</v>
      </c>
      <c r="B456" s="8">
        <v>24.550578359999999</v>
      </c>
      <c r="C456" s="8">
        <v>7.7979980409999996</v>
      </c>
      <c r="D456" s="10">
        <v>16.174288200500001</v>
      </c>
      <c r="E456" s="10">
        <v>8.3762901594999999</v>
      </c>
      <c r="F456" s="10">
        <v>2</v>
      </c>
      <c r="G456" s="8">
        <v>20.379427199999999</v>
      </c>
      <c r="H456" s="8">
        <v>17.7097072</v>
      </c>
      <c r="I456" s="8">
        <v>11.3164084</v>
      </c>
      <c r="J456" s="8">
        <v>17.676791399999999</v>
      </c>
      <c r="K456" s="10">
        <v>16.770583550000001</v>
      </c>
      <c r="L456" s="10">
        <v>1.9251611394550401</v>
      </c>
      <c r="M456" s="10">
        <v>4</v>
      </c>
      <c r="N456" s="8">
        <v>57.051166000000002</v>
      </c>
      <c r="O456" s="8">
        <v>83.457830299999998</v>
      </c>
      <c r="P456" s="8">
        <v>37.975253000000002</v>
      </c>
      <c r="Q456" s="8">
        <v>22.295614</v>
      </c>
      <c r="R456" s="8">
        <v>13.091196800000001</v>
      </c>
      <c r="S456" s="8">
        <v>81.701085500000005</v>
      </c>
      <c r="T456" s="10">
        <v>49.2620242666667</v>
      </c>
      <c r="U456" s="10">
        <v>12.1726795472907</v>
      </c>
      <c r="V456" s="10">
        <v>6</v>
      </c>
      <c r="W456" s="8">
        <v>66.579257499999997</v>
      </c>
      <c r="X456" s="8">
        <v>39.607121499999998</v>
      </c>
      <c r="Y456" s="8">
        <v>24.168753999136602</v>
      </c>
      <c r="Z456" s="8">
        <v>47.842243199999999</v>
      </c>
      <c r="AA456" s="8">
        <v>10.071984499999999</v>
      </c>
      <c r="AB456" s="10">
        <v>37.6538721398273</v>
      </c>
      <c r="AC456" s="10">
        <v>9.7131481590720998</v>
      </c>
      <c r="AD456" s="10">
        <v>5</v>
      </c>
      <c r="AH456" s="8"/>
    </row>
    <row r="457" spans="1:34">
      <c r="A457" s="8">
        <v>4.5567335099999999</v>
      </c>
      <c r="B457" s="8">
        <v>24.473503269999998</v>
      </c>
      <c r="C457" s="8">
        <v>7.6659362729999998</v>
      </c>
      <c r="D457" s="10">
        <v>16.069719771500001</v>
      </c>
      <c r="E457" s="10">
        <v>8.4037834984999993</v>
      </c>
      <c r="F457" s="10">
        <v>2</v>
      </c>
      <c r="G457" s="8">
        <v>20.408214600000001</v>
      </c>
      <c r="H457" s="8">
        <v>17.722232300000002</v>
      </c>
      <c r="I457" s="8">
        <v>11.273119299999999</v>
      </c>
      <c r="J457" s="8">
        <v>17.676666999999998</v>
      </c>
      <c r="K457" s="10">
        <v>16.770058299999999</v>
      </c>
      <c r="L457" s="10">
        <v>1.9403842895618699</v>
      </c>
      <c r="M457" s="10">
        <v>4</v>
      </c>
      <c r="N457" s="8">
        <v>56.552676099999999</v>
      </c>
      <c r="O457" s="8">
        <v>81.980808800000005</v>
      </c>
      <c r="P457" s="8">
        <v>38.154632900000003</v>
      </c>
      <c r="Q457" s="8">
        <v>22.343313800000001</v>
      </c>
      <c r="R457" s="8">
        <v>13.0653305</v>
      </c>
      <c r="S457" s="8">
        <v>80.921892499999998</v>
      </c>
      <c r="T457" s="10">
        <v>48.836442433333303</v>
      </c>
      <c r="U457" s="10">
        <v>11.9486746244968</v>
      </c>
      <c r="V457" s="10">
        <v>6</v>
      </c>
      <c r="W457" s="8">
        <v>65.902590619999998</v>
      </c>
      <c r="X457" s="8">
        <v>39.634523899999998</v>
      </c>
      <c r="Y457" s="8">
        <v>24.0329192074175</v>
      </c>
      <c r="Z457" s="8">
        <v>47.899741900000002</v>
      </c>
      <c r="AA457" s="8">
        <v>9.9890715599999993</v>
      </c>
      <c r="AB457" s="10">
        <v>37.491769437483498</v>
      </c>
      <c r="AC457" s="10">
        <v>9.6375076855677495</v>
      </c>
      <c r="AD457" s="10">
        <v>5</v>
      </c>
      <c r="AH457" s="8"/>
    </row>
    <row r="458" spans="1:34">
      <c r="A458" s="8">
        <v>4.5441170599999996</v>
      </c>
      <c r="B458" s="8">
        <v>24.397279699999999</v>
      </c>
      <c r="C458" s="8">
        <v>7.5388511869999997</v>
      </c>
      <c r="D458" s="10">
        <v>15.9680654435</v>
      </c>
      <c r="E458" s="10">
        <v>8.4292142564999999</v>
      </c>
      <c r="F458" s="10">
        <v>2</v>
      </c>
      <c r="G458" s="8">
        <v>20.437646099999998</v>
      </c>
      <c r="H458" s="8">
        <v>17.734945799999998</v>
      </c>
      <c r="I458" s="8">
        <v>11.2313832</v>
      </c>
      <c r="J458" s="8">
        <v>17.6748233</v>
      </c>
      <c r="K458" s="10">
        <v>16.769699599999999</v>
      </c>
      <c r="L458" s="10">
        <v>1.9552861941475299</v>
      </c>
      <c r="M458" s="10">
        <v>4</v>
      </c>
      <c r="N458" s="8">
        <v>56.057177000000003</v>
      </c>
      <c r="O458" s="8">
        <v>80.506889599999994</v>
      </c>
      <c r="P458" s="8">
        <v>38.334563600000003</v>
      </c>
      <c r="Q458" s="8">
        <v>22.394047700000002</v>
      </c>
      <c r="R458" s="8">
        <v>13.041114</v>
      </c>
      <c r="S458" s="8">
        <v>80.144083800000004</v>
      </c>
      <c r="T458" s="10">
        <v>48.4129792833333</v>
      </c>
      <c r="U458" s="10">
        <v>11.7261018658374</v>
      </c>
      <c r="V458" s="10">
        <v>6</v>
      </c>
      <c r="W458" s="8">
        <v>65.225002200000006</v>
      </c>
      <c r="X458" s="8">
        <v>39.665111500000002</v>
      </c>
      <c r="Y458" s="8">
        <v>23.898935025416101</v>
      </c>
      <c r="Z458" s="8">
        <v>47.9601471</v>
      </c>
      <c r="AA458" s="8">
        <v>9.9092419899999999</v>
      </c>
      <c r="AB458" s="10">
        <v>37.3316875630832</v>
      </c>
      <c r="AC458" s="10">
        <v>9.5626235489487996</v>
      </c>
      <c r="AD458" s="10">
        <v>5</v>
      </c>
      <c r="AH458" s="8"/>
    </row>
    <row r="459" spans="1:34">
      <c r="A459" s="8">
        <v>4.5315355400000001</v>
      </c>
      <c r="B459" s="8">
        <v>24.321838759999999</v>
      </c>
      <c r="C459" s="8">
        <v>7.4166668219999998</v>
      </c>
      <c r="D459" s="10">
        <v>15.869252790999999</v>
      </c>
      <c r="E459" s="10">
        <v>8.4525859689999994</v>
      </c>
      <c r="F459" s="10">
        <v>2</v>
      </c>
      <c r="G459" s="8">
        <v>20.467653599999998</v>
      </c>
      <c r="H459" s="8">
        <v>17.747831099999999</v>
      </c>
      <c r="I459" s="8">
        <v>11.191249300000001</v>
      </c>
      <c r="J459" s="8">
        <v>17.671207200000001</v>
      </c>
      <c r="K459" s="10">
        <v>16.769485299999999</v>
      </c>
      <c r="L459" s="10">
        <v>1.96984408300374</v>
      </c>
      <c r="M459" s="10">
        <v>4</v>
      </c>
      <c r="N459" s="8">
        <v>55.564904200000001</v>
      </c>
      <c r="O459" s="8">
        <v>79.037435400000007</v>
      </c>
      <c r="P459" s="8">
        <v>38.5148321</v>
      </c>
      <c r="Q459" s="8">
        <v>22.4476084</v>
      </c>
      <c r="R459" s="8">
        <v>13.018506199999999</v>
      </c>
      <c r="S459" s="8">
        <v>79.367682900000005</v>
      </c>
      <c r="T459" s="10">
        <v>47.9918282</v>
      </c>
      <c r="U459" s="10">
        <v>11.505186274980201</v>
      </c>
      <c r="V459" s="10">
        <v>6</v>
      </c>
      <c r="W459" s="8">
        <v>64.547258009999993</v>
      </c>
      <c r="X459" s="8">
        <v>39.698887599999999</v>
      </c>
      <c r="Y459" s="8">
        <v>23.766820476888</v>
      </c>
      <c r="Z459" s="8">
        <v>48.023364399999998</v>
      </c>
      <c r="AA459" s="8">
        <v>9.8324040400000001</v>
      </c>
      <c r="AB459" s="10">
        <v>37.173746905377598</v>
      </c>
      <c r="AC459" s="10">
        <v>9.4886625807940099</v>
      </c>
      <c r="AD459" s="10">
        <v>5</v>
      </c>
      <c r="AH459" s="8"/>
    </row>
    <row r="460" spans="1:34">
      <c r="A460" s="8">
        <v>4.5189888600000003</v>
      </c>
      <c r="B460" s="8">
        <v>24.247113219999999</v>
      </c>
      <c r="C460" s="8">
        <v>7.2993047019999997</v>
      </c>
      <c r="D460" s="10">
        <v>15.773208961</v>
      </c>
      <c r="E460" s="10">
        <v>8.4739042589999993</v>
      </c>
      <c r="F460" s="10">
        <v>2</v>
      </c>
      <c r="G460" s="8">
        <v>20.498165199999999</v>
      </c>
      <c r="H460" s="8">
        <v>17.760872500000001</v>
      </c>
      <c r="I460" s="8">
        <v>11.152761099999999</v>
      </c>
      <c r="J460" s="8">
        <v>17.665766399999999</v>
      </c>
      <c r="K460" s="10">
        <v>16.769391299999999</v>
      </c>
      <c r="L460" s="10">
        <v>1.9840365607082999</v>
      </c>
      <c r="M460" s="10">
        <v>4</v>
      </c>
      <c r="N460" s="8">
        <v>55.076092699999997</v>
      </c>
      <c r="O460" s="8">
        <v>77.573799899999997</v>
      </c>
      <c r="P460" s="8">
        <v>38.695225700000002</v>
      </c>
      <c r="Q460" s="8">
        <v>22.503789399999999</v>
      </c>
      <c r="R460" s="8">
        <v>12.997464799999999</v>
      </c>
      <c r="S460" s="8">
        <v>78.592708400000006</v>
      </c>
      <c r="T460" s="10">
        <v>47.573180149999999</v>
      </c>
      <c r="U460" s="10">
        <v>11.286148641478301</v>
      </c>
      <c r="V460" s="10">
        <v>6</v>
      </c>
      <c r="W460" s="8">
        <v>63.870111190000003</v>
      </c>
      <c r="X460" s="8">
        <v>39.7358555</v>
      </c>
      <c r="Y460" s="8">
        <v>23.6365957106682</v>
      </c>
      <c r="Z460" s="8">
        <v>48.089298599999999</v>
      </c>
      <c r="AA460" s="8">
        <v>9.7584702700000001</v>
      </c>
      <c r="AB460" s="10">
        <v>37.018066254133601</v>
      </c>
      <c r="AC460" s="10">
        <v>9.4157851727902102</v>
      </c>
      <c r="AD460" s="10">
        <v>5</v>
      </c>
      <c r="AH460" s="8"/>
    </row>
    <row r="461" spans="1:34">
      <c r="A461" s="8">
        <v>4.5064769099999999</v>
      </c>
      <c r="B461" s="8">
        <v>24.173037690000001</v>
      </c>
      <c r="C461" s="8">
        <v>7.1866839799999997</v>
      </c>
      <c r="D461" s="10">
        <v>15.679860834999999</v>
      </c>
      <c r="E461" s="10">
        <v>8.4931768549999997</v>
      </c>
      <c r="F461" s="10">
        <v>2</v>
      </c>
      <c r="G461" s="8">
        <v>20.529105000000001</v>
      </c>
      <c r="H461" s="8">
        <v>17.774055000000001</v>
      </c>
      <c r="I461" s="8">
        <v>11.115957</v>
      </c>
      <c r="J461" s="8">
        <v>17.658449399999999</v>
      </c>
      <c r="K461" s="10">
        <v>16.769391599999999</v>
      </c>
      <c r="L461" s="10">
        <v>1.9978434194913199</v>
      </c>
      <c r="M461" s="10">
        <v>4</v>
      </c>
      <c r="N461" s="8">
        <v>54.590975999999998</v>
      </c>
      <c r="O461" s="8">
        <v>76.117323499999998</v>
      </c>
      <c r="P461" s="8">
        <v>38.875531799999997</v>
      </c>
      <c r="Q461" s="8">
        <v>22.562386</v>
      </c>
      <c r="R461" s="8">
        <v>12.977945999999999</v>
      </c>
      <c r="S461" s="8">
        <v>77.819173599999999</v>
      </c>
      <c r="T461" s="10">
        <v>47.157222816666703</v>
      </c>
      <c r="U461" s="10">
        <v>11.069204596030399</v>
      </c>
      <c r="V461" s="10">
        <v>6</v>
      </c>
      <c r="W461" s="8">
        <v>63.194300460000001</v>
      </c>
      <c r="X461" s="8">
        <v>39.776018899999997</v>
      </c>
      <c r="Y461" s="8">
        <v>23.5082816941282</v>
      </c>
      <c r="Z461" s="8">
        <v>48.157854100000002</v>
      </c>
      <c r="AA461" s="8">
        <v>9.6873574500000004</v>
      </c>
      <c r="AB461" s="10">
        <v>36.8647625208256</v>
      </c>
      <c r="AC461" s="10">
        <v>9.3441447593372597</v>
      </c>
      <c r="AD461" s="10">
        <v>5</v>
      </c>
      <c r="AH461" s="8"/>
    </row>
    <row r="462" spans="1:34">
      <c r="A462" s="8">
        <v>4.4939996100000004</v>
      </c>
      <c r="B462" s="8">
        <v>24.099548760000001</v>
      </c>
      <c r="C462" s="8">
        <v>7.0787215860000003</v>
      </c>
      <c r="D462" s="10">
        <v>15.589135173000001</v>
      </c>
      <c r="E462" s="10">
        <v>8.5104135870000004</v>
      </c>
      <c r="F462" s="10">
        <v>2</v>
      </c>
      <c r="G462" s="8">
        <v>20.560393399999999</v>
      </c>
      <c r="H462" s="8">
        <v>17.787364499999999</v>
      </c>
      <c r="I462" s="8">
        <v>11.080870000000001</v>
      </c>
      <c r="J462" s="8">
        <v>17.649205899999998</v>
      </c>
      <c r="K462" s="10">
        <v>16.769458449999998</v>
      </c>
      <c r="L462" s="10">
        <v>2.0112457717173902</v>
      </c>
      <c r="M462" s="10">
        <v>4</v>
      </c>
      <c r="N462" s="8">
        <v>54.109786200000002</v>
      </c>
      <c r="O462" s="8">
        <v>74.669329599999998</v>
      </c>
      <c r="P462" s="8">
        <v>39.0555381</v>
      </c>
      <c r="Q462" s="8">
        <v>22.6231948</v>
      </c>
      <c r="R462" s="8">
        <v>12.9599048</v>
      </c>
      <c r="S462" s="8">
        <v>77.047086500000006</v>
      </c>
      <c r="T462" s="10">
        <v>46.744140000000002</v>
      </c>
      <c r="U462" s="10">
        <v>10.854563816337601</v>
      </c>
      <c r="V462" s="10">
        <v>6</v>
      </c>
      <c r="W462" s="8">
        <v>62.520548339999998</v>
      </c>
      <c r="X462" s="8">
        <v>39.819381300000003</v>
      </c>
      <c r="Y462" s="8">
        <v>23.381899914051701</v>
      </c>
      <c r="Z462" s="8">
        <v>48.228934700000003</v>
      </c>
      <c r="AA462" s="8">
        <v>9.6189863399999993</v>
      </c>
      <c r="AB462" s="10">
        <v>36.713950118810303</v>
      </c>
      <c r="AC462" s="10">
        <v>9.2738872898944003</v>
      </c>
      <c r="AD462" s="10">
        <v>5</v>
      </c>
      <c r="AH462" s="8"/>
    </row>
    <row r="463" spans="1:34">
      <c r="A463" s="8">
        <v>4.4815568600000004</v>
      </c>
      <c r="B463" s="8">
        <v>24.026585170000001</v>
      </c>
      <c r="C463" s="8">
        <v>6.9753323820000004</v>
      </c>
      <c r="D463" s="10">
        <v>15.500958775999999</v>
      </c>
      <c r="E463" s="10">
        <v>8.5256263939999997</v>
      </c>
      <c r="F463" s="10">
        <v>2</v>
      </c>
      <c r="G463" s="8">
        <v>20.591947300000001</v>
      </c>
      <c r="H463" s="8">
        <v>17.8007876</v>
      </c>
      <c r="I463" s="8">
        <v>11.0475276</v>
      </c>
      <c r="J463" s="8">
        <v>17.637986999999999</v>
      </c>
      <c r="K463" s="10">
        <v>16.769562375</v>
      </c>
      <c r="L463" s="10">
        <v>2.02422609234491</v>
      </c>
      <c r="M463" s="10">
        <v>4</v>
      </c>
      <c r="N463" s="8">
        <v>53.632752799999999</v>
      </c>
      <c r="O463" s="8">
        <v>73.231121000000002</v>
      </c>
      <c r="P463" s="8">
        <v>39.2350329</v>
      </c>
      <c r="Q463" s="8">
        <v>22.686013899999999</v>
      </c>
      <c r="R463" s="8">
        <v>12.943295300000001</v>
      </c>
      <c r="S463" s="8">
        <v>76.276449900000003</v>
      </c>
      <c r="T463" s="10">
        <v>46.334110966666699</v>
      </c>
      <c r="U463" s="10">
        <v>10.6424291670958</v>
      </c>
      <c r="V463" s="10">
        <v>6</v>
      </c>
      <c r="W463" s="8">
        <v>61.849559489999997</v>
      </c>
      <c r="X463" s="8">
        <v>39.865945799999999</v>
      </c>
      <c r="Y463" s="8">
        <v>23.2574720866827</v>
      </c>
      <c r="Z463" s="8">
        <v>48.302443799999999</v>
      </c>
      <c r="AA463" s="8">
        <v>9.5532815299999996</v>
      </c>
      <c r="AB463" s="10">
        <v>36.565740541336503</v>
      </c>
      <c r="AC463" s="10">
        <v>9.2051507588422901</v>
      </c>
      <c r="AD463" s="10">
        <v>5</v>
      </c>
      <c r="AH463" s="8"/>
    </row>
    <row r="464" spans="1:34">
      <c r="A464" s="8">
        <v>4.4691485499999999</v>
      </c>
      <c r="B464" s="8">
        <v>23.95408793</v>
      </c>
      <c r="C464" s="8">
        <v>6.876429334</v>
      </c>
      <c r="D464" s="10">
        <v>15.415258632</v>
      </c>
      <c r="E464" s="10">
        <v>8.5388292979999996</v>
      </c>
      <c r="F464" s="10">
        <v>2</v>
      </c>
      <c r="G464" s="8">
        <v>20.623680199999999</v>
      </c>
      <c r="H464" s="8">
        <v>17.814311799999999</v>
      </c>
      <c r="I464" s="8">
        <v>11.0159521</v>
      </c>
      <c r="J464" s="8">
        <v>17.6247452</v>
      </c>
      <c r="K464" s="10">
        <v>16.769672324999998</v>
      </c>
      <c r="L464" s="10">
        <v>2.0367681585955602</v>
      </c>
      <c r="M464" s="10">
        <v>4</v>
      </c>
      <c r="N464" s="8">
        <v>53.160102299999998</v>
      </c>
      <c r="O464" s="8">
        <v>71.803975699999995</v>
      </c>
      <c r="P464" s="8">
        <v>39.413805099999998</v>
      </c>
      <c r="Q464" s="8">
        <v>22.750643799999999</v>
      </c>
      <c r="R464" s="8">
        <v>12.928070200000001</v>
      </c>
      <c r="S464" s="8">
        <v>75.507261400000004</v>
      </c>
      <c r="T464" s="10">
        <v>45.927309749999999</v>
      </c>
      <c r="U464" s="10">
        <v>10.43299584114</v>
      </c>
      <c r="V464" s="10">
        <v>6</v>
      </c>
      <c r="W464" s="8">
        <v>61.182018970000001</v>
      </c>
      <c r="X464" s="8">
        <v>39.915714999999999</v>
      </c>
      <c r="Y464" s="8">
        <v>23.135019878534401</v>
      </c>
      <c r="Z464" s="8">
        <v>48.378285099999999</v>
      </c>
      <c r="AA464" s="8">
        <v>9.4901712600000003</v>
      </c>
      <c r="AB464" s="10">
        <v>36.420242041706899</v>
      </c>
      <c r="AC464" s="10">
        <v>9.1380647892901603</v>
      </c>
      <c r="AD464" s="10">
        <v>5</v>
      </c>
      <c r="AH464" s="8"/>
    </row>
    <row r="465" spans="1:34">
      <c r="A465" s="8">
        <v>4.4567746000000001</v>
      </c>
      <c r="B465" s="8">
        <v>23.88200045</v>
      </c>
      <c r="C465" s="8">
        <v>6.7819236710000004</v>
      </c>
      <c r="D465" s="10">
        <v>15.3319620605</v>
      </c>
      <c r="E465" s="10">
        <v>8.5500383894999992</v>
      </c>
      <c r="F465" s="10">
        <v>2</v>
      </c>
      <c r="G465" s="8">
        <v>20.6555024</v>
      </c>
      <c r="H465" s="8">
        <v>17.8279253</v>
      </c>
      <c r="I465" s="8">
        <v>10.9861602</v>
      </c>
      <c r="J465" s="8">
        <v>17.6094349</v>
      </c>
      <c r="K465" s="10">
        <v>16.769755700000001</v>
      </c>
      <c r="L465" s="10">
        <v>2.0488571689574102</v>
      </c>
      <c r="M465" s="10">
        <v>4</v>
      </c>
      <c r="N465" s="8">
        <v>52.692057800000001</v>
      </c>
      <c r="O465" s="8">
        <v>70.389143700000005</v>
      </c>
      <c r="P465" s="8">
        <v>39.591644899999999</v>
      </c>
      <c r="Q465" s="8">
        <v>22.816886700000001</v>
      </c>
      <c r="R465" s="8">
        <v>12.914181299999999</v>
      </c>
      <c r="S465" s="8">
        <v>74.739513799999997</v>
      </c>
      <c r="T465" s="10">
        <v>45.523904700000003</v>
      </c>
      <c r="U465" s="10">
        <v>10.226450634649501</v>
      </c>
      <c r="V465" s="10">
        <v>6</v>
      </c>
      <c r="W465" s="8">
        <v>60.51859073</v>
      </c>
      <c r="X465" s="8">
        <v>39.968691100000001</v>
      </c>
      <c r="Y465" s="8">
        <v>23.014564639383501</v>
      </c>
      <c r="Z465" s="8">
        <v>48.456361899999997</v>
      </c>
      <c r="AA465" s="8">
        <v>9.42958724</v>
      </c>
      <c r="AB465" s="10">
        <v>36.277559121876699</v>
      </c>
      <c r="AC465" s="10">
        <v>9.0727501966798005</v>
      </c>
      <c r="AD465" s="10">
        <v>5</v>
      </c>
      <c r="AH465" s="8"/>
    </row>
    <row r="466" spans="1:34">
      <c r="A466" s="8">
        <v>4.44443491</v>
      </c>
      <c r="B466" s="8">
        <v>23.810268659999998</v>
      </c>
      <c r="C466" s="8">
        <v>6.6917250690000003</v>
      </c>
      <c r="D466" s="10">
        <v>15.250996864499999</v>
      </c>
      <c r="E466" s="10">
        <v>8.5592717955000008</v>
      </c>
      <c r="F466" s="10">
        <v>2</v>
      </c>
      <c r="G466" s="8">
        <v>20.687321399999998</v>
      </c>
      <c r="H466" s="8">
        <v>17.841617200000002</v>
      </c>
      <c r="I466" s="8">
        <v>10.9581634</v>
      </c>
      <c r="J466" s="8">
        <v>17.5920123</v>
      </c>
      <c r="K466" s="10">
        <v>16.769778575</v>
      </c>
      <c r="L466" s="10">
        <v>2.0604796986900999</v>
      </c>
      <c r="M466" s="10">
        <v>4</v>
      </c>
      <c r="N466" s="8">
        <v>52.228838000000003</v>
      </c>
      <c r="O466" s="8">
        <v>68.987843699999999</v>
      </c>
      <c r="P466" s="8">
        <v>39.768343000000002</v>
      </c>
      <c r="Q466" s="8">
        <v>22.884547099999999</v>
      </c>
      <c r="R466" s="8">
        <v>12.901579699999999</v>
      </c>
      <c r="S466" s="8">
        <v>73.973195200000006</v>
      </c>
      <c r="T466" s="10">
        <v>45.124057783333299</v>
      </c>
      <c r="U466" s="10">
        <v>10.022971149638799</v>
      </c>
      <c r="V466" s="10">
        <v>6</v>
      </c>
      <c r="W466" s="8">
        <v>59.85991602</v>
      </c>
      <c r="X466" s="8">
        <v>40.024875299999998</v>
      </c>
      <c r="Y466" s="8">
        <v>22.896127148704998</v>
      </c>
      <c r="Z466" s="8">
        <v>48.536577999999999</v>
      </c>
      <c r="AA466" s="8">
        <v>9.3714644299999996</v>
      </c>
      <c r="AB466" s="10">
        <v>36.137792179740998</v>
      </c>
      <c r="AC466" s="10">
        <v>9.00931867150274</v>
      </c>
      <c r="AD466" s="10">
        <v>5</v>
      </c>
      <c r="AH466" s="8"/>
    </row>
    <row r="467" spans="1:34">
      <c r="A467" s="8">
        <v>4.4321293900000001</v>
      </c>
      <c r="B467" s="8">
        <v>23.738841059999999</v>
      </c>
      <c r="C467" s="8">
        <v>6.6057418239999999</v>
      </c>
      <c r="D467" s="10">
        <v>15.172291442000001</v>
      </c>
      <c r="E467" s="10">
        <v>8.5665496179999998</v>
      </c>
      <c r="F467" s="10">
        <v>2</v>
      </c>
      <c r="G467" s="8">
        <v>20.719041900000001</v>
      </c>
      <c r="H467" s="8">
        <v>17.855377399999998</v>
      </c>
      <c r="I467" s="8">
        <v>10.931967999999999</v>
      </c>
      <c r="J467" s="8">
        <v>17.572435800000001</v>
      </c>
      <c r="K467" s="10">
        <v>16.769705774999998</v>
      </c>
      <c r="L467" s="10">
        <v>2.0716236894494702</v>
      </c>
      <c r="M467" s="10">
        <v>4</v>
      </c>
      <c r="N467" s="8">
        <v>51.770657100000001</v>
      </c>
      <c r="O467" s="8">
        <v>67.601259499999998</v>
      </c>
      <c r="P467" s="8">
        <v>39.943691899999997</v>
      </c>
      <c r="Q467" s="8">
        <v>22.953432200000002</v>
      </c>
      <c r="R467" s="8">
        <v>12.890215299999999</v>
      </c>
      <c r="S467" s="8">
        <v>73.208289600000001</v>
      </c>
      <c r="T467" s="10">
        <v>44.727924266666697</v>
      </c>
      <c r="U467" s="10">
        <v>9.82272510783719</v>
      </c>
      <c r="V467" s="10">
        <v>6</v>
      </c>
      <c r="W467" s="8">
        <v>59.206611969999997</v>
      </c>
      <c r="X467" s="8">
        <v>40.084268299999998</v>
      </c>
      <c r="Y467" s="8">
        <v>22.779727376626902</v>
      </c>
      <c r="Z467" s="8">
        <v>48.618837300000003</v>
      </c>
      <c r="AA467" s="8">
        <v>9.3157408799999999</v>
      </c>
      <c r="AB467" s="10">
        <v>36.0010371653254</v>
      </c>
      <c r="AC467" s="10">
        <v>8.9478724541576202</v>
      </c>
      <c r="AD467" s="10">
        <v>5</v>
      </c>
      <c r="AH467" s="8"/>
    </row>
    <row r="468" spans="1:34">
      <c r="A468" s="8">
        <v>4.41985794</v>
      </c>
      <c r="B468" s="8">
        <v>23.667668890000002</v>
      </c>
      <c r="C468" s="8">
        <v>6.5238810369999998</v>
      </c>
      <c r="D468" s="10">
        <v>15.0957749635</v>
      </c>
      <c r="E468" s="10">
        <v>8.5718939264999996</v>
      </c>
      <c r="F468" s="10">
        <v>2</v>
      </c>
      <c r="G468" s="8">
        <v>20.7505664</v>
      </c>
      <c r="H468" s="8">
        <v>17.869196800000001</v>
      </c>
      <c r="I468" s="8">
        <v>10.9075749</v>
      </c>
      <c r="J468" s="8">
        <v>17.550666199999998</v>
      </c>
      <c r="K468" s="10">
        <v>16.769501075000001</v>
      </c>
      <c r="L468" s="10">
        <v>2.0822785845312</v>
      </c>
      <c r="M468" s="10">
        <v>4</v>
      </c>
      <c r="N468" s="8">
        <v>51.317723999999998</v>
      </c>
      <c r="O468" s="8">
        <v>66.230537499999997</v>
      </c>
      <c r="P468" s="8">
        <v>40.117485199999997</v>
      </c>
      <c r="Q468" s="8">
        <v>23.023351900000002</v>
      </c>
      <c r="R468" s="8">
        <v>12.8800376</v>
      </c>
      <c r="S468" s="8">
        <v>72.444776700000006</v>
      </c>
      <c r="T468" s="10">
        <v>44.335652150000001</v>
      </c>
      <c r="U468" s="10">
        <v>9.6258696158806192</v>
      </c>
      <c r="V468" s="10">
        <v>6</v>
      </c>
      <c r="W468" s="8">
        <v>58.559270230000003</v>
      </c>
      <c r="X468" s="8">
        <v>40.1468694</v>
      </c>
      <c r="Y468" s="8">
        <v>22.665384260316099</v>
      </c>
      <c r="Z468" s="8">
        <v>48.7030441</v>
      </c>
      <c r="AA468" s="8">
        <v>9.26235754</v>
      </c>
      <c r="AB468" s="10">
        <v>35.867385106063203</v>
      </c>
      <c r="AC468" s="10">
        <v>8.8885040817640295</v>
      </c>
      <c r="AD468" s="10">
        <v>5</v>
      </c>
      <c r="AH468" s="8"/>
    </row>
    <row r="469" spans="1:34">
      <c r="A469" s="8">
        <v>4.4076204600000004</v>
      </c>
      <c r="B469" s="8">
        <v>23.596706130000001</v>
      </c>
      <c r="C469" s="8">
        <v>6.4460487950000003</v>
      </c>
      <c r="D469" s="10">
        <v>15.0213774625</v>
      </c>
      <c r="E469" s="10">
        <v>8.5753286674999991</v>
      </c>
      <c r="F469" s="10">
        <v>2</v>
      </c>
      <c r="G469" s="8">
        <v>20.781794900000001</v>
      </c>
      <c r="H469" s="8">
        <v>17.883067100000002</v>
      </c>
      <c r="I469" s="8">
        <v>10.884980000000001</v>
      </c>
      <c r="J469" s="8">
        <v>17.526666500000001</v>
      </c>
      <c r="K469" s="10">
        <v>16.769127125000001</v>
      </c>
      <c r="L469" s="10">
        <v>2.0924351490099502</v>
      </c>
      <c r="M469" s="10">
        <v>4</v>
      </c>
      <c r="N469" s="8">
        <v>50.870241900000003</v>
      </c>
      <c r="O469" s="8">
        <v>64.876783099999997</v>
      </c>
      <c r="P469" s="8">
        <v>40.2895185</v>
      </c>
      <c r="Q469" s="8">
        <v>23.094118999999999</v>
      </c>
      <c r="R469" s="8">
        <v>12.870995499999999</v>
      </c>
      <c r="S469" s="8">
        <v>71.682633199999998</v>
      </c>
      <c r="T469" s="10">
        <v>43.947381866666703</v>
      </c>
      <c r="U469" s="10">
        <v>9.4325505913582592</v>
      </c>
      <c r="V469" s="10">
        <v>6</v>
      </c>
      <c r="W469" s="8">
        <v>57.918455629999997</v>
      </c>
      <c r="X469" s="8">
        <v>40.212677200000002</v>
      </c>
      <c r="Y469" s="8">
        <v>22.553115496533302</v>
      </c>
      <c r="Z469" s="8">
        <v>48.7891032</v>
      </c>
      <c r="AA469" s="8">
        <v>9.2112580499999996</v>
      </c>
      <c r="AB469" s="10">
        <v>35.736921915306702</v>
      </c>
      <c r="AC469" s="10">
        <v>8.8312962094359708</v>
      </c>
      <c r="AD469" s="10">
        <v>5</v>
      </c>
      <c r="AH469" s="8"/>
    </row>
    <row r="470" spans="1:34">
      <c r="A470" s="8">
        <v>4.39541687</v>
      </c>
      <c r="B470" s="8">
        <v>23.525909599999999</v>
      </c>
      <c r="C470" s="8">
        <v>6.3721503549999996</v>
      </c>
      <c r="D470" s="10">
        <v>14.9490299775</v>
      </c>
      <c r="E470" s="10">
        <v>8.5768796224999999</v>
      </c>
      <c r="F470" s="10">
        <v>2</v>
      </c>
      <c r="G470" s="8">
        <v>20.812625799999999</v>
      </c>
      <c r="H470" s="8">
        <v>17.896981</v>
      </c>
      <c r="I470" s="8">
        <v>10.8641741</v>
      </c>
      <c r="J470" s="8">
        <v>17.500402600000001</v>
      </c>
      <c r="K470" s="10">
        <v>16.768545875000001</v>
      </c>
      <c r="L470" s="10">
        <v>2.1020856427697798</v>
      </c>
      <c r="M470" s="10">
        <v>4</v>
      </c>
      <c r="N470" s="8">
        <v>50.4284076</v>
      </c>
      <c r="O470" s="8">
        <v>63.541058700000001</v>
      </c>
      <c r="P470" s="8">
        <v>40.459589000000001</v>
      </c>
      <c r="Q470" s="8">
        <v>23.165549299999999</v>
      </c>
      <c r="R470" s="8">
        <v>12.8630373</v>
      </c>
      <c r="S470" s="8">
        <v>70.921832499999994</v>
      </c>
      <c r="T470" s="10">
        <v>43.563245733333297</v>
      </c>
      <c r="U470" s="10">
        <v>9.2429021975617793</v>
      </c>
      <c r="V470" s="10">
        <v>6</v>
      </c>
      <c r="W470" s="8">
        <v>57.284705019999997</v>
      </c>
      <c r="X470" s="8">
        <v>40.281688799999998</v>
      </c>
      <c r="Y470" s="8">
        <v>22.442937350927</v>
      </c>
      <c r="Z470" s="8">
        <v>48.876919899999997</v>
      </c>
      <c r="AA470" s="8">
        <v>9.16238858</v>
      </c>
      <c r="AB470" s="10">
        <v>35.6097279301854</v>
      </c>
      <c r="AC470" s="10">
        <v>8.7763214555954203</v>
      </c>
      <c r="AD470" s="10">
        <v>5</v>
      </c>
      <c r="AH470" s="8"/>
    </row>
    <row r="471" spans="1:34">
      <c r="A471" s="8">
        <v>4.3832470700000004</v>
      </c>
      <c r="B471" s="8">
        <v>23.45523901</v>
      </c>
      <c r="C471" s="8">
        <v>6.3020903339999998</v>
      </c>
      <c r="D471" s="10">
        <v>14.878664671999999</v>
      </c>
      <c r="E471" s="10">
        <v>8.5765743380000004</v>
      </c>
      <c r="F471" s="10">
        <v>2</v>
      </c>
      <c r="G471" s="8">
        <v>20.8429559</v>
      </c>
      <c r="H471" s="8">
        <v>17.910931999999999</v>
      </c>
      <c r="I471" s="8">
        <v>10.8451431</v>
      </c>
      <c r="J471" s="8">
        <v>17.4718433</v>
      </c>
      <c r="K471" s="10">
        <v>16.767718575</v>
      </c>
      <c r="L471" s="10">
        <v>2.1112237382539001</v>
      </c>
      <c r="M471" s="10">
        <v>4</v>
      </c>
      <c r="N471" s="8">
        <v>49.992411199999999</v>
      </c>
      <c r="O471" s="8">
        <v>62.2243809</v>
      </c>
      <c r="P471" s="8">
        <v>40.627496000000001</v>
      </c>
      <c r="Q471" s="8">
        <v>23.237462300000001</v>
      </c>
      <c r="R471" s="8">
        <v>12.856110899999999</v>
      </c>
      <c r="S471" s="8">
        <v>70.162345599999995</v>
      </c>
      <c r="T471" s="10">
        <v>43.183367816666703</v>
      </c>
      <c r="U471" s="10">
        <v>9.0570463047322303</v>
      </c>
      <c r="V471" s="10">
        <v>6</v>
      </c>
      <c r="W471" s="8">
        <v>56.658526170000002</v>
      </c>
      <c r="X471" s="8">
        <v>40.353900500000002</v>
      </c>
      <c r="Y471" s="8">
        <v>22.334864484474402</v>
      </c>
      <c r="Z471" s="8">
        <v>48.966400100000001</v>
      </c>
      <c r="AA471" s="8">
        <v>9.1156976299999997</v>
      </c>
      <c r="AB471" s="10">
        <v>35.485877776894903</v>
      </c>
      <c r="AC471" s="10">
        <v>8.7236423554372298</v>
      </c>
      <c r="AD471" s="10">
        <v>5</v>
      </c>
      <c r="AH471" s="8"/>
    </row>
    <row r="472" spans="1:34">
      <c r="A472" s="8">
        <v>4.3711109600000002</v>
      </c>
      <c r="B472" s="8">
        <v>23.38465699</v>
      </c>
      <c r="C472" s="8">
        <v>6.2357728870000004</v>
      </c>
      <c r="D472" s="10">
        <v>14.8102149385</v>
      </c>
      <c r="E472" s="10">
        <v>8.5744420515000002</v>
      </c>
      <c r="F472" s="10">
        <v>2</v>
      </c>
      <c r="G472" s="8">
        <v>20.8726807</v>
      </c>
      <c r="H472" s="8">
        <v>17.9249148</v>
      </c>
      <c r="I472" s="8">
        <v>10.827868</v>
      </c>
      <c r="J472" s="8">
        <v>17.440960199999999</v>
      </c>
      <c r="K472" s="10">
        <v>16.766605925</v>
      </c>
      <c r="L472" s="10">
        <v>2.1198445567588</v>
      </c>
      <c r="M472" s="10">
        <v>4</v>
      </c>
      <c r="N472" s="8">
        <v>49.562435600000001</v>
      </c>
      <c r="O472" s="8">
        <v>60.927717999999999</v>
      </c>
      <c r="P472" s="8">
        <v>40.793040900000001</v>
      </c>
      <c r="Q472" s="8">
        <v>23.3096809</v>
      </c>
      <c r="R472" s="8">
        <v>12.850164100000001</v>
      </c>
      <c r="S472" s="8">
        <v>69.404141800000005</v>
      </c>
      <c r="T472" s="10">
        <v>42.80786355</v>
      </c>
      <c r="U472" s="10">
        <v>8.8750920726106504</v>
      </c>
      <c r="V472" s="10">
        <v>6</v>
      </c>
      <c r="W472" s="8">
        <v>56.040396710000003</v>
      </c>
      <c r="X472" s="8">
        <v>40.429307100000003</v>
      </c>
      <c r="Y472" s="8">
        <v>22.2289097973193</v>
      </c>
      <c r="Z472" s="8">
        <v>49.057450500000002</v>
      </c>
      <c r="AA472" s="8">
        <v>9.0711359100000006</v>
      </c>
      <c r="AB472" s="10">
        <v>35.365440003463902</v>
      </c>
      <c r="AC472" s="10">
        <v>8.67331133374757</v>
      </c>
      <c r="AD472" s="10">
        <v>5</v>
      </c>
      <c r="AH472" s="8"/>
    </row>
    <row r="473" spans="1:34">
      <c r="A473" s="8">
        <v>4.3590084500000001</v>
      </c>
      <c r="B473" s="8">
        <v>23.314129139999999</v>
      </c>
      <c r="C473" s="8">
        <v>6.1731018950000003</v>
      </c>
      <c r="D473" s="10">
        <v>14.7436155175</v>
      </c>
      <c r="E473" s="10">
        <v>8.5705136225</v>
      </c>
      <c r="F473" s="10">
        <v>2</v>
      </c>
      <c r="G473" s="8">
        <v>20.901694800000001</v>
      </c>
      <c r="H473" s="8">
        <v>17.938925000000001</v>
      </c>
      <c r="I473" s="8">
        <v>10.8123252</v>
      </c>
      <c r="J473" s="8">
        <v>17.407728299999999</v>
      </c>
      <c r="K473" s="10">
        <v>16.765168325000001</v>
      </c>
      <c r="L473" s="10">
        <v>2.1279446382760798</v>
      </c>
      <c r="M473" s="10">
        <v>4</v>
      </c>
      <c r="N473" s="8">
        <v>49.138655999999997</v>
      </c>
      <c r="O473" s="8">
        <v>59.651988600000003</v>
      </c>
      <c r="P473" s="8">
        <v>40.956027599999999</v>
      </c>
      <c r="Q473" s="8">
        <v>23.3820321</v>
      </c>
      <c r="R473" s="8">
        <v>12.845144299999999</v>
      </c>
      <c r="S473" s="8">
        <v>68.647188999999997</v>
      </c>
      <c r="T473" s="10">
        <v>42.436839599999999</v>
      </c>
      <c r="U473" s="10">
        <v>8.6971356158048394</v>
      </c>
      <c r="V473" s="10">
        <v>6</v>
      </c>
      <c r="W473" s="8">
        <v>55.430763300000002</v>
      </c>
      <c r="X473" s="8">
        <v>40.5079019</v>
      </c>
      <c r="Y473" s="8">
        <v>22.1250842901079</v>
      </c>
      <c r="Z473" s="8">
        <v>49.149978300000001</v>
      </c>
      <c r="AA473" s="8">
        <v>9.0286560799999993</v>
      </c>
      <c r="AB473" s="10">
        <v>35.248476774021597</v>
      </c>
      <c r="AC473" s="10">
        <v>8.6253707580101402</v>
      </c>
      <c r="AD473" s="10">
        <v>5</v>
      </c>
      <c r="AH473" s="8"/>
    </row>
    <row r="474" spans="1:34">
      <c r="A474" s="8">
        <v>4.3469394499999998</v>
      </c>
      <c r="B474" s="8">
        <v>23.24362404</v>
      </c>
      <c r="C474" s="8">
        <v>6.1139811399999999</v>
      </c>
      <c r="D474" s="10">
        <v>14.67880259</v>
      </c>
      <c r="E474" s="10">
        <v>8.5648214500000002</v>
      </c>
      <c r="F474" s="10">
        <v>2</v>
      </c>
      <c r="G474" s="8">
        <v>20.929892200000001</v>
      </c>
      <c r="H474" s="8">
        <v>17.9529593</v>
      </c>
      <c r="I474" s="8">
        <v>10.7984864</v>
      </c>
      <c r="J474" s="8">
        <v>17.372125700000002</v>
      </c>
      <c r="K474" s="10">
        <v>16.7633659</v>
      </c>
      <c r="L474" s="10">
        <v>2.1355219855562901</v>
      </c>
      <c r="M474" s="10">
        <v>4</v>
      </c>
      <c r="N474" s="8">
        <v>48.721239500000003</v>
      </c>
      <c r="O474" s="8">
        <v>58.398058900000002</v>
      </c>
      <c r="P474" s="8">
        <v>41.116262499999998</v>
      </c>
      <c r="Q474" s="8">
        <v>23.4543468</v>
      </c>
      <c r="R474" s="8">
        <v>12.840999200000001</v>
      </c>
      <c r="S474" s="8">
        <v>67.891454600000003</v>
      </c>
      <c r="T474" s="10">
        <v>42.070393583333299</v>
      </c>
      <c r="U474" s="10">
        <v>8.5232596622548495</v>
      </c>
      <c r="V474" s="10">
        <v>6</v>
      </c>
      <c r="W474" s="8">
        <v>54.830040769999997</v>
      </c>
      <c r="X474" s="8">
        <v>40.589677399999999</v>
      </c>
      <c r="Y474" s="8">
        <v>22.023396942781499</v>
      </c>
      <c r="Z474" s="8">
        <v>49.243891499999997</v>
      </c>
      <c r="AA474" s="8">
        <v>8.9882126899999992</v>
      </c>
      <c r="AB474" s="10">
        <v>35.135043860556301</v>
      </c>
      <c r="AC474" s="10">
        <v>8.5798530791139598</v>
      </c>
      <c r="AD474" s="10">
        <v>5</v>
      </c>
      <c r="AH474" s="8"/>
    </row>
    <row r="475" spans="1:34">
      <c r="A475" s="8">
        <v>4.3349038699999998</v>
      </c>
      <c r="B475" s="8">
        <v>23.17311325</v>
      </c>
      <c r="C475" s="8">
        <v>6.0583144860000004</v>
      </c>
      <c r="D475" s="10">
        <v>14.615713868</v>
      </c>
      <c r="E475" s="10">
        <v>8.5573993819999998</v>
      </c>
      <c r="F475" s="10">
        <v>2</v>
      </c>
      <c r="G475" s="8">
        <v>20.957166600000001</v>
      </c>
      <c r="H475" s="8">
        <v>17.967015400000001</v>
      </c>
      <c r="I475" s="8">
        <v>10.786319199999999</v>
      </c>
      <c r="J475" s="8">
        <v>17.334133999999999</v>
      </c>
      <c r="K475" s="10">
        <v>16.7611588</v>
      </c>
      <c r="L475" s="10">
        <v>2.1425759500923101</v>
      </c>
      <c r="M475" s="10">
        <v>4</v>
      </c>
      <c r="N475" s="8">
        <v>48.310344899999997</v>
      </c>
      <c r="O475" s="8">
        <v>57.166741899999998</v>
      </c>
      <c r="P475" s="8">
        <v>41.273554699999998</v>
      </c>
      <c r="Q475" s="8">
        <v>23.526460400000001</v>
      </c>
      <c r="R475" s="8">
        <v>12.837676200000001</v>
      </c>
      <c r="S475" s="8">
        <v>67.136906100000004</v>
      </c>
      <c r="T475" s="10">
        <v>41.708614033333298</v>
      </c>
      <c r="U475" s="10">
        <v>8.3535334714352594</v>
      </c>
      <c r="V475" s="10">
        <v>6</v>
      </c>
      <c r="W475" s="8">
        <v>54.238611470000002</v>
      </c>
      <c r="X475" s="8">
        <v>40.674624199999997</v>
      </c>
      <c r="Y475" s="8">
        <v>21.923854610654502</v>
      </c>
      <c r="Z475" s="8">
        <v>49.339099099999999</v>
      </c>
      <c r="AA475" s="8">
        <v>8.94976196</v>
      </c>
      <c r="AB475" s="10">
        <v>35.025190268130899</v>
      </c>
      <c r="AC475" s="10">
        <v>8.5367810137673796</v>
      </c>
      <c r="AD475" s="10">
        <v>5</v>
      </c>
      <c r="AH475" s="8"/>
    </row>
    <row r="476" spans="1:34">
      <c r="A476" s="8">
        <v>4.3229016099999997</v>
      </c>
      <c r="B476" s="8">
        <v>23.102571340000001</v>
      </c>
      <c r="C476" s="8">
        <v>6.0060060469999996</v>
      </c>
      <c r="D476" s="10">
        <v>14.5542886935</v>
      </c>
      <c r="E476" s="10">
        <v>8.5482826465000006</v>
      </c>
      <c r="F476" s="10">
        <v>2</v>
      </c>
      <c r="G476" s="8">
        <v>20.9834119</v>
      </c>
      <c r="H476" s="8">
        <v>17.9810923</v>
      </c>
      <c r="I476" s="8">
        <v>10.775786800000001</v>
      </c>
      <c r="J476" s="8">
        <v>17.293738399999999</v>
      </c>
      <c r="K476" s="10">
        <v>16.758507349999999</v>
      </c>
      <c r="L476" s="10">
        <v>2.149107370376</v>
      </c>
      <c r="M476" s="10">
        <v>4</v>
      </c>
      <c r="N476" s="8">
        <v>47.906121900000002</v>
      </c>
      <c r="O476" s="8">
        <v>55.958795600000002</v>
      </c>
      <c r="P476" s="8">
        <v>41.427715999999997</v>
      </c>
      <c r="Q476" s="8">
        <v>23.598213099999999</v>
      </c>
      <c r="R476" s="8">
        <v>12.8351232</v>
      </c>
      <c r="S476" s="8">
        <v>66.383511799999994</v>
      </c>
      <c r="T476" s="10">
        <v>41.351580266666701</v>
      </c>
      <c r="U476" s="10">
        <v>8.18801261631166</v>
      </c>
      <c r="V476" s="10">
        <v>6</v>
      </c>
      <c r="W476" s="8">
        <v>53.65682468</v>
      </c>
      <c r="X476" s="8">
        <v>40.762732100000001</v>
      </c>
      <c r="Y476" s="8">
        <v>21.826461937483302</v>
      </c>
      <c r="Z476" s="8">
        <v>49.435510700000002</v>
      </c>
      <c r="AA476" s="8">
        <v>8.9132616599999999</v>
      </c>
      <c r="AB476" s="10">
        <v>34.918958215496701</v>
      </c>
      <c r="AC476" s="10">
        <v>8.4961677861741496</v>
      </c>
      <c r="AD476" s="10">
        <v>5</v>
      </c>
      <c r="AH476" s="8"/>
    </row>
    <row r="477" spans="1:34">
      <c r="A477" s="8">
        <v>4.3109325800000002</v>
      </c>
      <c r="B477" s="8">
        <v>23.031975840000001</v>
      </c>
      <c r="C477" s="8">
        <v>5.9569603600000001</v>
      </c>
      <c r="D477" s="10">
        <v>14.494468100000001</v>
      </c>
      <c r="E477" s="10">
        <v>8.5375077400000006</v>
      </c>
      <c r="F477" s="10">
        <v>2</v>
      </c>
      <c r="G477" s="8">
        <v>21.008522299999999</v>
      </c>
      <c r="H477" s="8">
        <v>17.9951899</v>
      </c>
      <c r="I477" s="8">
        <v>10.766848100000001</v>
      </c>
      <c r="J477" s="8">
        <v>17.250927699999998</v>
      </c>
      <c r="K477" s="10">
        <v>16.755372000000001</v>
      </c>
      <c r="L477" s="10">
        <v>2.1551185166989502</v>
      </c>
      <c r="M477" s="10">
        <v>4</v>
      </c>
      <c r="N477" s="8">
        <v>47.508711300000002</v>
      </c>
      <c r="O477" s="8">
        <v>54.7749217</v>
      </c>
      <c r="P477" s="8">
        <v>41.578561399999998</v>
      </c>
      <c r="Q477" s="8">
        <v>23.6694496</v>
      </c>
      <c r="R477" s="8">
        <v>12.8332882</v>
      </c>
      <c r="S477" s="8">
        <v>65.631241399999993</v>
      </c>
      <c r="T477" s="10">
        <v>40.999362266666701</v>
      </c>
      <c r="U477" s="10">
        <v>8.0267390746543708</v>
      </c>
      <c r="V477" s="10">
        <v>6</v>
      </c>
      <c r="W477" s="8">
        <v>53.08499612</v>
      </c>
      <c r="X477" s="8">
        <v>40.853988999999999</v>
      </c>
      <c r="Y477" s="8">
        <v>21.731221285124001</v>
      </c>
      <c r="Z477" s="8">
        <v>49.533036799999998</v>
      </c>
      <c r="AA477" s="8">
        <v>8.8786709699999999</v>
      </c>
      <c r="AB477" s="10">
        <v>34.816382835024797</v>
      </c>
      <c r="AC477" s="10">
        <v>8.4580174185922292</v>
      </c>
      <c r="AD477" s="10">
        <v>5</v>
      </c>
      <c r="AH477" s="8"/>
    </row>
    <row r="478" spans="1:34">
      <c r="A478" s="8">
        <v>4.2989966900000001</v>
      </c>
      <c r="B478" s="8">
        <v>22.961307300000001</v>
      </c>
      <c r="C478" s="8">
        <v>5.9110825389999997</v>
      </c>
      <c r="D478" s="10">
        <v>14.4361949195</v>
      </c>
      <c r="E478" s="10">
        <v>8.5251123804999995</v>
      </c>
      <c r="F478" s="10">
        <v>2</v>
      </c>
      <c r="G478" s="8">
        <v>21.032392900000001</v>
      </c>
      <c r="H478" s="8">
        <v>18.009309200000001</v>
      </c>
      <c r="I478" s="8">
        <v>10.7594586</v>
      </c>
      <c r="J478" s="8">
        <v>17.2056945</v>
      </c>
      <c r="K478" s="10">
        <v>16.751713800000001</v>
      </c>
      <c r="L478" s="10">
        <v>2.1606129648238199</v>
      </c>
      <c r="M478" s="10">
        <v>4</v>
      </c>
      <c r="N478" s="8">
        <v>47.118244300000001</v>
      </c>
      <c r="O478" s="8">
        <v>53.615765099999997</v>
      </c>
      <c r="P478" s="8">
        <v>41.725908799999999</v>
      </c>
      <c r="Q478" s="8">
        <v>23.7400202</v>
      </c>
      <c r="R478" s="8">
        <v>12.8321199</v>
      </c>
      <c r="S478" s="8">
        <v>64.880066799999994</v>
      </c>
      <c r="T478" s="10">
        <v>40.65202085</v>
      </c>
      <c r="U478" s="10">
        <v>7.8697412312871204</v>
      </c>
      <c r="V478" s="10">
        <v>6</v>
      </c>
      <c r="W478" s="8">
        <v>52.523407669999997</v>
      </c>
      <c r="X478" s="8">
        <v>40.948382000000002</v>
      </c>
      <c r="Y478" s="8">
        <v>21.638132679274399</v>
      </c>
      <c r="Z478" s="8">
        <v>49.631588899999997</v>
      </c>
      <c r="AA478" s="8">
        <v>8.8459503999999995</v>
      </c>
      <c r="AB478" s="10">
        <v>34.717492329854899</v>
      </c>
      <c r="AC478" s="10">
        <v>8.4223251373448598</v>
      </c>
      <c r="AD478" s="10">
        <v>5</v>
      </c>
      <c r="AH478" s="8"/>
    </row>
    <row r="479" spans="1:34">
      <c r="A479" s="8">
        <v>4.2870938499999998</v>
      </c>
      <c r="B479" s="8">
        <v>22.89054917</v>
      </c>
      <c r="C479" s="8">
        <v>5.8682784379999999</v>
      </c>
      <c r="D479" s="10">
        <v>14.379413804</v>
      </c>
      <c r="E479" s="10">
        <v>8.5111353659999995</v>
      </c>
      <c r="F479" s="10">
        <v>2</v>
      </c>
      <c r="G479" s="8">
        <v>21.054919900000002</v>
      </c>
      <c r="H479" s="8">
        <v>18.023452800000001</v>
      </c>
      <c r="I479" s="8">
        <v>10.753569600000001</v>
      </c>
      <c r="J479" s="8">
        <v>17.158035399999999</v>
      </c>
      <c r="K479" s="10">
        <v>16.747494424999999</v>
      </c>
      <c r="L479" s="10">
        <v>2.16559581288301</v>
      </c>
      <c r="M479" s="10">
        <v>4</v>
      </c>
      <c r="N479" s="8">
        <v>46.734842200000003</v>
      </c>
      <c r="O479" s="8">
        <v>52.481912800000003</v>
      </c>
      <c r="P479" s="8">
        <v>41.8695795</v>
      </c>
      <c r="Q479" s="8">
        <v>23.809780400000001</v>
      </c>
      <c r="R479" s="8">
        <v>12.831567099999999</v>
      </c>
      <c r="S479" s="8">
        <v>64.129962899999995</v>
      </c>
      <c r="T479" s="10">
        <v>40.309607483333302</v>
      </c>
      <c r="U479" s="10">
        <v>7.7170341881742601</v>
      </c>
      <c r="V479" s="10">
        <v>6</v>
      </c>
      <c r="W479" s="8">
        <v>51.972307090000001</v>
      </c>
      <c r="X479" s="8">
        <v>41.045896599999999</v>
      </c>
      <c r="Y479" s="8">
        <v>21.5471937707139</v>
      </c>
      <c r="Z479" s="8">
        <v>49.731079100000002</v>
      </c>
      <c r="AA479" s="8">
        <v>8.8150615800000001</v>
      </c>
      <c r="AB479" s="10">
        <v>34.622307628142799</v>
      </c>
      <c r="AC479" s="10">
        <v>8.3890777293118699</v>
      </c>
      <c r="AD479" s="10">
        <v>5</v>
      </c>
      <c r="AH479" s="8"/>
    </row>
    <row r="480" spans="1:34">
      <c r="A480" s="8">
        <v>4.2752239599999999</v>
      </c>
      <c r="B480" s="8">
        <v>22.819687859999998</v>
      </c>
      <c r="C480" s="8">
        <v>5.8284547910000004</v>
      </c>
      <c r="D480" s="10">
        <v>14.3240713255</v>
      </c>
      <c r="E480" s="10">
        <v>8.4956165344999999</v>
      </c>
      <c r="F480" s="10">
        <v>2</v>
      </c>
      <c r="G480" s="8">
        <v>21.076001099999999</v>
      </c>
      <c r="H480" s="8">
        <v>18.0376239</v>
      </c>
      <c r="I480" s="8">
        <v>10.7491292</v>
      </c>
      <c r="J480" s="8">
        <v>17.1079507</v>
      </c>
      <c r="K480" s="10">
        <v>16.742676225</v>
      </c>
      <c r="L480" s="10">
        <v>2.1700734499138998</v>
      </c>
      <c r="M480" s="10">
        <v>4</v>
      </c>
      <c r="N480" s="8">
        <v>46.358616699999999</v>
      </c>
      <c r="O480" s="8">
        <v>51.373893799999998</v>
      </c>
      <c r="P480" s="8">
        <v>42.009397900000003</v>
      </c>
      <c r="Q480" s="8">
        <v>23.8785913</v>
      </c>
      <c r="R480" s="8">
        <v>12.831579700000001</v>
      </c>
      <c r="S480" s="8">
        <v>63.3809082</v>
      </c>
      <c r="T480" s="10">
        <v>39.972164599999999</v>
      </c>
      <c r="U480" s="10">
        <v>7.5686199664612497</v>
      </c>
      <c r="V480" s="10">
        <v>6</v>
      </c>
      <c r="W480" s="8">
        <v>51.431907940000002</v>
      </c>
      <c r="X480" s="8">
        <v>41.146517099999997</v>
      </c>
      <c r="Y480" s="8">
        <v>21.458399811375799</v>
      </c>
      <c r="Z480" s="8">
        <v>49.831420799999997</v>
      </c>
      <c r="AA480" s="8">
        <v>8.7859672500000006</v>
      </c>
      <c r="AB480" s="10">
        <v>34.530842580275198</v>
      </c>
      <c r="AC480" s="10">
        <v>8.3582540617646508</v>
      </c>
      <c r="AD480" s="10">
        <v>5</v>
      </c>
      <c r="AH480" s="8"/>
    </row>
    <row r="481" spans="1:34">
      <c r="A481" s="8">
        <v>4.2633869400000002</v>
      </c>
      <c r="B481" s="8">
        <v>22.748712659999999</v>
      </c>
      <c r="C481" s="8">
        <v>5.7915193619999998</v>
      </c>
      <c r="D481" s="10">
        <v>14.270116011000001</v>
      </c>
      <c r="E481" s="10">
        <v>8.478596649</v>
      </c>
      <c r="F481" s="10">
        <v>2</v>
      </c>
      <c r="G481" s="8">
        <v>21.095536200000002</v>
      </c>
      <c r="H481" s="8">
        <v>18.051827500000002</v>
      </c>
      <c r="I481" s="8">
        <v>10.746081999999999</v>
      </c>
      <c r="J481" s="8">
        <v>17.0554448</v>
      </c>
      <c r="K481" s="10">
        <v>16.737222625000001</v>
      </c>
      <c r="L481" s="10">
        <v>2.17405371247259</v>
      </c>
      <c r="M481" s="10">
        <v>4</v>
      </c>
      <c r="N481" s="8">
        <v>45.9896691</v>
      </c>
      <c r="O481" s="8">
        <v>50.292178499999999</v>
      </c>
      <c r="P481" s="8">
        <v>42.145192199999997</v>
      </c>
      <c r="Q481" s="8">
        <v>23.9463203</v>
      </c>
      <c r="R481" s="8">
        <v>12.8321082</v>
      </c>
      <c r="S481" s="8">
        <v>62.6328855</v>
      </c>
      <c r="T481" s="10">
        <v>39.639725633333299</v>
      </c>
      <c r="U481" s="10">
        <v>7.4244879080096498</v>
      </c>
      <c r="V481" s="10">
        <v>6</v>
      </c>
      <c r="W481" s="8">
        <v>50.902389579999998</v>
      </c>
      <c r="X481" s="8">
        <v>41.2502268</v>
      </c>
      <c r="Y481" s="8">
        <v>21.3717436445279</v>
      </c>
      <c r="Z481" s="8">
        <v>49.932528099999999</v>
      </c>
      <c r="AA481" s="8">
        <v>8.7586311299999995</v>
      </c>
      <c r="AB481" s="10">
        <v>34.443103850905601</v>
      </c>
      <c r="AC481" s="10">
        <v>8.3298255375497199</v>
      </c>
      <c r="AD481" s="10">
        <v>5</v>
      </c>
      <c r="AH481" s="8"/>
    </row>
    <row r="482" spans="1:34">
      <c r="A482" s="8">
        <v>4.2515827000000002</v>
      </c>
      <c r="B482" s="8">
        <v>22.6776157</v>
      </c>
      <c r="C482" s="8">
        <v>5.7573810659999998</v>
      </c>
      <c r="D482" s="10">
        <v>14.217498383000001</v>
      </c>
      <c r="E482" s="10">
        <v>8.4601173169999999</v>
      </c>
      <c r="F482" s="10">
        <v>2</v>
      </c>
      <c r="G482" s="8">
        <v>21.113427099999999</v>
      </c>
      <c r="H482" s="8">
        <v>18.066069200000001</v>
      </c>
      <c r="I482" s="8">
        <v>10.744369600000001</v>
      </c>
      <c r="J482" s="8">
        <v>17.000526099999998</v>
      </c>
      <c r="K482" s="10">
        <v>16.731097999999999</v>
      </c>
      <c r="L482" s="10">
        <v>2.1775457301354302</v>
      </c>
      <c r="M482" s="10">
        <v>4</v>
      </c>
      <c r="N482" s="8">
        <v>45.628090299999997</v>
      </c>
      <c r="O482" s="8">
        <v>49.237178999999998</v>
      </c>
      <c r="P482" s="8">
        <v>42.2767938</v>
      </c>
      <c r="Q482" s="8">
        <v>24.012840700000002</v>
      </c>
      <c r="R482" s="8">
        <v>12.833103700000001</v>
      </c>
      <c r="S482" s="8">
        <v>61.885882799999997</v>
      </c>
      <c r="T482" s="10">
        <v>39.312315050000002</v>
      </c>
      <c r="U482" s="10">
        <v>7.2846152626885301</v>
      </c>
      <c r="V482" s="10">
        <v>6</v>
      </c>
      <c r="W482" s="8">
        <v>50.383897310000002</v>
      </c>
      <c r="X482" s="8">
        <v>41.357007600000003</v>
      </c>
      <c r="Y482" s="8">
        <v>21.287215708285199</v>
      </c>
      <c r="Z482" s="8">
        <v>50.034316099999998</v>
      </c>
      <c r="AA482" s="8">
        <v>8.7330178000000007</v>
      </c>
      <c r="AB482" s="10">
        <v>34.359090903656998</v>
      </c>
      <c r="AC482" s="10">
        <v>8.3037566415542994</v>
      </c>
      <c r="AD482" s="10">
        <v>5</v>
      </c>
      <c r="AH482" s="8"/>
    </row>
    <row r="483" spans="1:34">
      <c r="A483" s="8">
        <v>4.2398111299999997</v>
      </c>
      <c r="B483" s="8">
        <v>22.60639192</v>
      </c>
      <c r="C483" s="8">
        <v>5.7259501009999996</v>
      </c>
      <c r="D483" s="10">
        <v>14.166171010499999</v>
      </c>
      <c r="E483" s="10">
        <v>8.4402209095000007</v>
      </c>
      <c r="F483" s="10">
        <v>2</v>
      </c>
      <c r="G483" s="8">
        <v>21.129578200000001</v>
      </c>
      <c r="H483" s="8">
        <v>18.080356299999998</v>
      </c>
      <c r="I483" s="8">
        <v>10.7439307</v>
      </c>
      <c r="J483" s="8">
        <v>16.9432072</v>
      </c>
      <c r="K483" s="10">
        <v>16.7242681</v>
      </c>
      <c r="L483" s="10">
        <v>2.1805599821813502</v>
      </c>
      <c r="M483" s="10">
        <v>4</v>
      </c>
      <c r="N483" s="8">
        <v>45.273960700000003</v>
      </c>
      <c r="O483" s="8">
        <v>48.209249</v>
      </c>
      <c r="P483" s="8">
        <v>42.404037899999999</v>
      </c>
      <c r="Q483" s="8">
        <v>24.078032400000001</v>
      </c>
      <c r="R483" s="8">
        <v>12.8345187</v>
      </c>
      <c r="S483" s="8">
        <v>61.139893600000001</v>
      </c>
      <c r="T483" s="10">
        <v>38.989948716666703</v>
      </c>
      <c r="U483" s="10">
        <v>7.1489676065835397</v>
      </c>
      <c r="V483" s="10">
        <v>6</v>
      </c>
      <c r="W483" s="8">
        <v>49.876542639999997</v>
      </c>
      <c r="X483" s="8">
        <v>41.466840400000002</v>
      </c>
      <c r="Y483" s="8">
        <v>21.204804051641201</v>
      </c>
      <c r="Z483" s="8">
        <v>50.136700900000001</v>
      </c>
      <c r="AA483" s="8">
        <v>8.7090927100000002</v>
      </c>
      <c r="AB483" s="10">
        <v>34.278796140328197</v>
      </c>
      <c r="AC483" s="10">
        <v>8.28000550170057</v>
      </c>
      <c r="AD483" s="10">
        <v>5</v>
      </c>
      <c r="AH483" s="8"/>
    </row>
    <row r="484" spans="1:34">
      <c r="A484" s="8">
        <v>4.22807216</v>
      </c>
      <c r="B484" s="8">
        <v>22.535039019999999</v>
      </c>
      <c r="C484" s="8">
        <v>5.6971380590000003</v>
      </c>
      <c r="D484" s="10">
        <v>14.1160885395</v>
      </c>
      <c r="E484" s="10">
        <v>8.4189504804999995</v>
      </c>
      <c r="F484" s="10">
        <v>2</v>
      </c>
      <c r="G484" s="8">
        <v>21.143897200000001</v>
      </c>
      <c r="H484" s="8">
        <v>18.094697100000001</v>
      </c>
      <c r="I484" s="8">
        <v>10.7447011</v>
      </c>
      <c r="J484" s="8">
        <v>16.8835047</v>
      </c>
      <c r="K484" s="10">
        <v>16.716700025000002</v>
      </c>
      <c r="L484" s="10">
        <v>2.18310836738276</v>
      </c>
      <c r="M484" s="10">
        <v>4</v>
      </c>
      <c r="N484" s="8">
        <v>44.927350199999999</v>
      </c>
      <c r="O484" s="8">
        <v>47.208684499999997</v>
      </c>
      <c r="P484" s="8">
        <v>42.5267634</v>
      </c>
      <c r="Q484" s="8">
        <v>24.141782200000002</v>
      </c>
      <c r="R484" s="8">
        <v>12.836306499999999</v>
      </c>
      <c r="S484" s="8">
        <v>60.394917900000003</v>
      </c>
      <c r="T484" s="10">
        <v>38.6726341166667</v>
      </c>
      <c r="U484" s="10">
        <v>7.0174996422421403</v>
      </c>
      <c r="V484" s="10">
        <v>6</v>
      </c>
      <c r="W484" s="8">
        <v>49.380403639999997</v>
      </c>
      <c r="X484" s="8">
        <v>41.579705099999998</v>
      </c>
      <c r="Y484" s="8">
        <v>21.124494362177401</v>
      </c>
      <c r="Z484" s="8">
        <v>50.239599800000001</v>
      </c>
      <c r="AA484" s="8">
        <v>8.6868220300000001</v>
      </c>
      <c r="AB484" s="10">
        <v>34.202204986435497</v>
      </c>
      <c r="AC484" s="10">
        <v>8.2585244967979907</v>
      </c>
      <c r="AD484" s="10">
        <v>5</v>
      </c>
      <c r="AH484" s="8"/>
    </row>
    <row r="485" spans="1:34">
      <c r="A485" s="8">
        <v>4.2163656899999999</v>
      </c>
      <c r="B485" s="8">
        <v>22.463557359999999</v>
      </c>
      <c r="C485" s="8">
        <v>5.6708580309999999</v>
      </c>
      <c r="D485" s="10">
        <v>14.0672076955</v>
      </c>
      <c r="E485" s="10">
        <v>8.3963496645000006</v>
      </c>
      <c r="F485" s="10">
        <v>2</v>
      </c>
      <c r="G485" s="8">
        <v>21.156294800000001</v>
      </c>
      <c r="H485" s="8">
        <v>18.1091011</v>
      </c>
      <c r="I485" s="8">
        <v>10.7466142</v>
      </c>
      <c r="J485" s="8">
        <v>16.8214392</v>
      </c>
      <c r="K485" s="10">
        <v>16.708362325</v>
      </c>
      <c r="L485" s="10">
        <v>2.1852040237231298</v>
      </c>
      <c r="M485" s="10">
        <v>4</v>
      </c>
      <c r="N485" s="8">
        <v>44.588317799999999</v>
      </c>
      <c r="O485" s="8">
        <v>46.235724300000001</v>
      </c>
      <c r="P485" s="8">
        <v>42.644812999999999</v>
      </c>
      <c r="Q485" s="8">
        <v>24.203983600000001</v>
      </c>
      <c r="R485" s="8">
        <v>12.8384217</v>
      </c>
      <c r="S485" s="8">
        <v>59.650962800000002</v>
      </c>
      <c r="T485" s="10">
        <v>38.360370533333302</v>
      </c>
      <c r="U485" s="10">
        <v>6.89015590941088</v>
      </c>
      <c r="V485" s="10">
        <v>6</v>
      </c>
      <c r="W485" s="8">
        <v>48.895525460000002</v>
      </c>
      <c r="X485" s="8">
        <v>41.695580499999998</v>
      </c>
      <c r="Y485" s="8">
        <v>21.046270004596</v>
      </c>
      <c r="Z485" s="8">
        <v>50.342931</v>
      </c>
      <c r="AA485" s="8">
        <v>8.66617265</v>
      </c>
      <c r="AB485" s="10">
        <v>34.129295922919198</v>
      </c>
      <c r="AC485" s="10">
        <v>8.2392608086140502</v>
      </c>
      <c r="AD485" s="10">
        <v>5</v>
      </c>
      <c r="AH485" s="8"/>
    </row>
    <row r="486" spans="1:34">
      <c r="A486" s="8">
        <v>4.2046916400000001</v>
      </c>
      <c r="B486" s="8">
        <v>22.391949990000001</v>
      </c>
      <c r="C486" s="8">
        <v>5.6470247020000004</v>
      </c>
      <c r="D486" s="10">
        <v>14.019487346</v>
      </c>
      <c r="E486" s="10">
        <v>8.3724626440000005</v>
      </c>
      <c r="F486" s="10">
        <v>2</v>
      </c>
      <c r="G486" s="8">
        <v>21.166685699999999</v>
      </c>
      <c r="H486" s="8">
        <v>18.123578999999999</v>
      </c>
      <c r="I486" s="8">
        <v>10.7496011</v>
      </c>
      <c r="J486" s="8">
        <v>16.757035599999998</v>
      </c>
      <c r="K486" s="10">
        <v>16.699225349999999</v>
      </c>
      <c r="L486" s="10">
        <v>2.18686145042546</v>
      </c>
      <c r="M486" s="10">
        <v>4</v>
      </c>
      <c r="N486" s="8">
        <v>44.256912100000001</v>
      </c>
      <c r="O486" s="8">
        <v>45.290550600000003</v>
      </c>
      <c r="P486" s="8">
        <v>42.7580332</v>
      </c>
      <c r="Q486" s="8">
        <v>24.264537600000001</v>
      </c>
      <c r="R486" s="8">
        <v>12.8408199</v>
      </c>
      <c r="S486" s="8">
        <v>58.908042799999997</v>
      </c>
      <c r="T486" s="10">
        <v>38.053149366666702</v>
      </c>
      <c r="U486" s="10">
        <v>6.7668715870092901</v>
      </c>
      <c r="V486" s="10">
        <v>6</v>
      </c>
      <c r="W486" s="8">
        <v>48.421920890000003</v>
      </c>
      <c r="X486" s="8">
        <v>41.814444799999997</v>
      </c>
      <c r="Y486" s="8">
        <v>20.9701120692148</v>
      </c>
      <c r="Z486" s="8">
        <v>50.446613900000003</v>
      </c>
      <c r="AA486" s="8">
        <v>8.6471121400000008</v>
      </c>
      <c r="AB486" s="10">
        <v>34.060040759842998</v>
      </c>
      <c r="AC486" s="10">
        <v>8.2221570659154999</v>
      </c>
      <c r="AD486" s="10">
        <v>5</v>
      </c>
      <c r="AH486" s="8"/>
    </row>
    <row r="487" spans="1:34">
      <c r="A487" s="8">
        <v>4.1930499000000001</v>
      </c>
      <c r="B487" s="8">
        <v>22.3202225</v>
      </c>
      <c r="C487" s="8">
        <v>5.6255544349999997</v>
      </c>
      <c r="D487" s="10">
        <v>13.972888467500001</v>
      </c>
      <c r="E487" s="10">
        <v>8.3473340324999992</v>
      </c>
      <c r="F487" s="10">
        <v>2</v>
      </c>
      <c r="G487" s="8">
        <v>21.174988200000001</v>
      </c>
      <c r="H487" s="8">
        <v>18.138142800000001</v>
      </c>
      <c r="I487" s="8">
        <v>10.7535908</v>
      </c>
      <c r="J487" s="8">
        <v>16.690322900000002</v>
      </c>
      <c r="K487" s="10">
        <v>16.689261174999999</v>
      </c>
      <c r="L487" s="10">
        <v>2.18809637268697</v>
      </c>
      <c r="M487" s="10">
        <v>4</v>
      </c>
      <c r="N487" s="8">
        <v>43.933170599999997</v>
      </c>
      <c r="O487" s="8">
        <v>44.373290400000002</v>
      </c>
      <c r="P487" s="8">
        <v>42.866274400000002</v>
      </c>
      <c r="Q487" s="8">
        <v>24.323352499999999</v>
      </c>
      <c r="R487" s="8">
        <v>12.843458399999999</v>
      </c>
      <c r="S487" s="8">
        <v>58.166180799999999</v>
      </c>
      <c r="T487" s="10">
        <v>37.750954516666702</v>
      </c>
      <c r="U487" s="10">
        <v>6.6475733634688003</v>
      </c>
      <c r="V487" s="10">
        <v>6</v>
      </c>
      <c r="W487" s="8">
        <v>47.959571109999999</v>
      </c>
      <c r="X487" s="8">
        <v>41.936274900000001</v>
      </c>
      <c r="Y487" s="8">
        <v>20.8959994295687</v>
      </c>
      <c r="Z487" s="8">
        <v>50.550569099999997</v>
      </c>
      <c r="AA487" s="8">
        <v>8.6296086600000006</v>
      </c>
      <c r="AB487" s="10">
        <v>33.994404639913697</v>
      </c>
      <c r="AC487" s="10">
        <v>8.2071519224141607</v>
      </c>
      <c r="AD487" s="10">
        <v>5</v>
      </c>
      <c r="AH487" s="8"/>
    </row>
    <row r="488" spans="1:34">
      <c r="A488" s="8">
        <v>4.1814403999999996</v>
      </c>
      <c r="B488" s="8">
        <v>22.248383019999999</v>
      </c>
      <c r="C488" s="8">
        <v>5.6063653530000002</v>
      </c>
      <c r="D488" s="10">
        <v>13.9273741865</v>
      </c>
      <c r="E488" s="10">
        <v>8.3210088335000005</v>
      </c>
      <c r="F488" s="10">
        <v>2</v>
      </c>
      <c r="G488" s="8">
        <v>21.181125300000001</v>
      </c>
      <c r="H488" s="8">
        <v>18.152805600000001</v>
      </c>
      <c r="I488" s="8">
        <v>10.7585105</v>
      </c>
      <c r="J488" s="8">
        <v>16.621333799999999</v>
      </c>
      <c r="K488" s="10">
        <v>16.6784438</v>
      </c>
      <c r="L488" s="10">
        <v>2.1889258255342701</v>
      </c>
      <c r="M488" s="10">
        <v>4</v>
      </c>
      <c r="N488" s="8">
        <v>43.617120300000003</v>
      </c>
      <c r="O488" s="8">
        <v>43.4840163</v>
      </c>
      <c r="P488" s="8">
        <v>42.969391000000002</v>
      </c>
      <c r="Q488" s="8">
        <v>24.380344600000001</v>
      </c>
      <c r="R488" s="8">
        <v>12.8462955</v>
      </c>
      <c r="S488" s="8">
        <v>57.425408099999999</v>
      </c>
      <c r="T488" s="10">
        <v>37.453762633333298</v>
      </c>
      <c r="U488" s="10">
        <v>6.5321803754677399</v>
      </c>
      <c r="V488" s="10">
        <v>6</v>
      </c>
      <c r="W488" s="8">
        <v>47.508426550000003</v>
      </c>
      <c r="X488" s="8">
        <v>42.0610474</v>
      </c>
      <c r="Y488" s="8">
        <v>20.8239088082771</v>
      </c>
      <c r="Z488" s="8">
        <v>50.654718500000001</v>
      </c>
      <c r="AA488" s="8">
        <v>8.6136310199999997</v>
      </c>
      <c r="AB488" s="10">
        <v>33.932346455655399</v>
      </c>
      <c r="AC488" s="10">
        <v>8.1941806955516494</v>
      </c>
      <c r="AD488" s="10">
        <v>5</v>
      </c>
      <c r="AH488" s="8"/>
    </row>
    <row r="489" spans="1:34">
      <c r="A489" s="8">
        <v>4.1698630400000001</v>
      </c>
      <c r="B489" s="8">
        <v>22.176442099999999</v>
      </c>
      <c r="C489" s="8">
        <v>5.5893773930000004</v>
      </c>
      <c r="D489" s="10">
        <v>13.882909746499999</v>
      </c>
      <c r="E489" s="10">
        <v>8.2935323534999998</v>
      </c>
      <c r="F489" s="10">
        <v>2</v>
      </c>
      <c r="G489" s="8">
        <v>21.185024500000001</v>
      </c>
      <c r="H489" s="8">
        <v>18.167581599999998</v>
      </c>
      <c r="I489" s="8">
        <v>10.764285599999999</v>
      </c>
      <c r="J489" s="8">
        <v>16.550105500000001</v>
      </c>
      <c r="K489" s="10">
        <v>16.666749299999999</v>
      </c>
      <c r="L489" s="10">
        <v>2.1893680953179602</v>
      </c>
      <c r="M489" s="10">
        <v>4</v>
      </c>
      <c r="N489" s="8">
        <v>43.308777399999997</v>
      </c>
      <c r="O489" s="8">
        <v>42.622748399999999</v>
      </c>
      <c r="P489" s="8">
        <v>43.067241500000002</v>
      </c>
      <c r="Q489" s="8">
        <v>24.435437700000001</v>
      </c>
      <c r="R489" s="8">
        <v>12.8492915</v>
      </c>
      <c r="S489" s="8">
        <v>56.685765400000001</v>
      </c>
      <c r="T489" s="10">
        <v>37.161543649999999</v>
      </c>
      <c r="U489" s="10">
        <v>6.4206051620103901</v>
      </c>
      <c r="V489" s="10">
        <v>6</v>
      </c>
      <c r="W489" s="8">
        <v>47.068407739999998</v>
      </c>
      <c r="X489" s="8">
        <v>42.188737699999997</v>
      </c>
      <c r="Y489" s="8">
        <v>20.753814850355901</v>
      </c>
      <c r="Z489" s="8">
        <v>50.7589854</v>
      </c>
      <c r="AA489" s="8">
        <v>8.5991485900000004</v>
      </c>
      <c r="AB489" s="10">
        <v>33.873818856071203</v>
      </c>
      <c r="AC489" s="10">
        <v>8.1831759194760103</v>
      </c>
      <c r="AD489" s="10">
        <v>5</v>
      </c>
      <c r="AH489" s="8"/>
    </row>
    <row r="490" spans="1:34">
      <c r="A490" s="8">
        <v>4.1583177400000002</v>
      </c>
      <c r="B490" s="8">
        <v>22.104412709999998</v>
      </c>
      <c r="C490" s="8">
        <v>5.5745123730000001</v>
      </c>
      <c r="D490" s="10">
        <v>13.8394625415</v>
      </c>
      <c r="E490" s="10">
        <v>8.2649501685000004</v>
      </c>
      <c r="F490" s="10">
        <v>2</v>
      </c>
      <c r="G490" s="8">
        <v>21.186618200000002</v>
      </c>
      <c r="H490" s="8">
        <v>18.1824862</v>
      </c>
      <c r="I490" s="8">
        <v>10.770840099999999</v>
      </c>
      <c r="J490" s="8">
        <v>16.476678799999998</v>
      </c>
      <c r="K490" s="10">
        <v>16.654155825</v>
      </c>
      <c r="L490" s="10">
        <v>2.1894426789020498</v>
      </c>
      <c r="M490" s="10">
        <v>4</v>
      </c>
      <c r="N490" s="8">
        <v>43.008147600000001</v>
      </c>
      <c r="O490" s="8">
        <v>41.789454900000003</v>
      </c>
      <c r="P490" s="8">
        <v>43.1596884</v>
      </c>
      <c r="Q490" s="8">
        <v>24.488564199999999</v>
      </c>
      <c r="R490" s="8">
        <v>12.8524078</v>
      </c>
      <c r="S490" s="8">
        <v>55.947302899999997</v>
      </c>
      <c r="T490" s="10">
        <v>36.874260966666697</v>
      </c>
      <c r="U490" s="10">
        <v>6.3127546475369103</v>
      </c>
      <c r="V490" s="10">
        <v>6</v>
      </c>
      <c r="W490" s="8">
        <v>46.639406430000001</v>
      </c>
      <c r="X490" s="8">
        <v>42.319321000000002</v>
      </c>
      <c r="Y490" s="8">
        <v>20.6856902031851</v>
      </c>
      <c r="Z490" s="8">
        <v>50.8632943</v>
      </c>
      <c r="AA490" s="8">
        <v>8.5861313399999997</v>
      </c>
      <c r="AB490" s="10">
        <v>33.818768654636997</v>
      </c>
      <c r="AC490" s="10">
        <v>8.1740679379448498</v>
      </c>
      <c r="AD490" s="10">
        <v>5</v>
      </c>
      <c r="AH490" s="8"/>
    </row>
    <row r="491" spans="1:34">
      <c r="A491" s="8">
        <v>4.1468043999999997</v>
      </c>
      <c r="B491" s="8">
        <v>22.0323101</v>
      </c>
      <c r="C491" s="8">
        <v>5.5616940269999997</v>
      </c>
      <c r="D491" s="10">
        <v>13.797002063500001</v>
      </c>
      <c r="E491" s="10">
        <v>8.2353080364999993</v>
      </c>
      <c r="F491" s="10">
        <v>2</v>
      </c>
      <c r="G491" s="8">
        <v>21.185844299999999</v>
      </c>
      <c r="H491" s="8">
        <v>18.197535899999998</v>
      </c>
      <c r="I491" s="8">
        <v>10.778096700000001</v>
      </c>
      <c r="J491" s="8">
        <v>16.401098399999999</v>
      </c>
      <c r="K491" s="10">
        <v>16.640643825000001</v>
      </c>
      <c r="L491" s="10">
        <v>2.1891703355118799</v>
      </c>
      <c r="M491" s="10">
        <v>4</v>
      </c>
      <c r="N491" s="8">
        <v>42.715226199999996</v>
      </c>
      <c r="O491" s="8">
        <v>40.984054700000002</v>
      </c>
      <c r="P491" s="8">
        <v>43.246598300000002</v>
      </c>
      <c r="Q491" s="8">
        <v>24.539664699999999</v>
      </c>
      <c r="R491" s="8">
        <v>12.855607600000001</v>
      </c>
      <c r="S491" s="8">
        <v>55.210080699999999</v>
      </c>
      <c r="T491" s="10">
        <v>36.591872033333303</v>
      </c>
      <c r="U491" s="10">
        <v>6.2085311234418503</v>
      </c>
      <c r="V491" s="10">
        <v>6</v>
      </c>
      <c r="W491" s="8">
        <v>46.221286669999998</v>
      </c>
      <c r="X491" s="8">
        <v>42.452771599999998</v>
      </c>
      <c r="Y491" s="8">
        <v>20.619505602377998</v>
      </c>
      <c r="Z491" s="8">
        <v>50.967571599999999</v>
      </c>
      <c r="AA491" s="8">
        <v>8.5745498100000006</v>
      </c>
      <c r="AB491" s="10">
        <v>33.767137056475597</v>
      </c>
      <c r="AC491" s="10">
        <v>8.1667854861317508</v>
      </c>
      <c r="AD491" s="10">
        <v>5</v>
      </c>
      <c r="AH491" s="8"/>
    </row>
    <row r="492" spans="1:34">
      <c r="A492" s="8">
        <v>4.13532294</v>
      </c>
      <c r="B492" s="8">
        <v>21.96015178</v>
      </c>
      <c r="C492" s="8">
        <v>5.5508480469999997</v>
      </c>
      <c r="D492" s="10">
        <v>13.7554999135</v>
      </c>
      <c r="E492" s="10">
        <v>8.2046518665000008</v>
      </c>
      <c r="F492" s="10">
        <v>2</v>
      </c>
      <c r="G492" s="8">
        <v>21.1826458</v>
      </c>
      <c r="H492" s="8">
        <v>18.212748099999999</v>
      </c>
      <c r="I492" s="8">
        <v>10.785977300000001</v>
      </c>
      <c r="J492" s="8">
        <v>16.323412999999999</v>
      </c>
      <c r="K492" s="10">
        <v>16.626196050000001</v>
      </c>
      <c r="L492" s="10">
        <v>2.1885728674727201</v>
      </c>
      <c r="M492" s="10">
        <v>4</v>
      </c>
      <c r="N492" s="8">
        <v>42.429997999999998</v>
      </c>
      <c r="O492" s="8">
        <v>40.206418800000002</v>
      </c>
      <c r="P492" s="8">
        <v>43.327841800000002</v>
      </c>
      <c r="Q492" s="8">
        <v>24.588688000000001</v>
      </c>
      <c r="R492" s="8">
        <v>12.8588559</v>
      </c>
      <c r="S492" s="8">
        <v>54.4741693</v>
      </c>
      <c r="T492" s="10">
        <v>36.314328633333297</v>
      </c>
      <c r="U492" s="10">
        <v>6.1078332411524299</v>
      </c>
      <c r="V492" s="10">
        <v>6</v>
      </c>
      <c r="W492" s="8">
        <v>45.813886060000002</v>
      </c>
      <c r="X492" s="8">
        <v>42.589063400000001</v>
      </c>
      <c r="Y492" s="8">
        <v>20.5552299628357</v>
      </c>
      <c r="Z492" s="8">
        <v>51.071745</v>
      </c>
      <c r="AA492" s="8">
        <v>8.5643751300000002</v>
      </c>
      <c r="AB492" s="10">
        <v>33.718859910567097</v>
      </c>
      <c r="AC492" s="10">
        <v>8.1612561729278799</v>
      </c>
      <c r="AD492" s="10">
        <v>5</v>
      </c>
      <c r="AH492" s="8"/>
    </row>
    <row r="493" spans="1:34">
      <c r="A493" s="8">
        <v>4.1238732799999998</v>
      </c>
      <c r="B493" s="8">
        <v>21.887957449999998</v>
      </c>
      <c r="C493" s="8">
        <v>5.5419021050000001</v>
      </c>
      <c r="D493" s="10">
        <v>13.7149297775</v>
      </c>
      <c r="E493" s="10">
        <v>8.1730276725</v>
      </c>
      <c r="F493" s="10">
        <v>2</v>
      </c>
      <c r="G493" s="8">
        <v>21.1769718</v>
      </c>
      <c r="H493" s="8">
        <v>18.2281415</v>
      </c>
      <c r="I493" s="8">
        <v>10.794402699999999</v>
      </c>
      <c r="J493" s="8">
        <v>16.243674899999998</v>
      </c>
      <c r="K493" s="10">
        <v>16.610797725000001</v>
      </c>
      <c r="L493" s="10">
        <v>2.1876733612298001</v>
      </c>
      <c r="M493" s="10">
        <v>4</v>
      </c>
      <c r="N493" s="8">
        <v>42.152437800000001</v>
      </c>
      <c r="O493" s="8">
        <v>39.456372000000002</v>
      </c>
      <c r="P493" s="8">
        <v>43.403294199999998</v>
      </c>
      <c r="Q493" s="8">
        <v>24.635592200000001</v>
      </c>
      <c r="R493" s="8">
        <v>12.8621192</v>
      </c>
      <c r="S493" s="8">
        <v>53.7396496</v>
      </c>
      <c r="T493" s="10">
        <v>36.041577500000002</v>
      </c>
      <c r="U493" s="10">
        <v>6.0105569671383403</v>
      </c>
      <c r="V493" s="10">
        <v>6</v>
      </c>
      <c r="W493" s="8">
        <v>45.417017049999998</v>
      </c>
      <c r="X493" s="8">
        <v>42.728169800000003</v>
      </c>
      <c r="Y493" s="8">
        <v>20.492830474321199</v>
      </c>
      <c r="Z493" s="8">
        <v>51.175744199999997</v>
      </c>
      <c r="AA493" s="8">
        <v>8.5555790500000004</v>
      </c>
      <c r="AB493" s="10">
        <v>33.673868114864199</v>
      </c>
      <c r="AC493" s="10">
        <v>8.1574070366911595</v>
      </c>
      <c r="AD493" s="10">
        <v>5</v>
      </c>
      <c r="AH493" s="8"/>
    </row>
    <row r="494" spans="1:34">
      <c r="A494" s="8">
        <v>4.1124553099999996</v>
      </c>
      <c r="B494" s="8">
        <v>21.815748889999998</v>
      </c>
      <c r="C494" s="8">
        <v>5.5347858710000004</v>
      </c>
      <c r="D494" s="10">
        <v>13.675267380499999</v>
      </c>
      <c r="E494" s="10">
        <v>8.1404815095000007</v>
      </c>
      <c r="F494" s="10">
        <v>2</v>
      </c>
      <c r="G494" s="8">
        <v>21.168777299999999</v>
      </c>
      <c r="H494" s="8">
        <v>18.243735399999998</v>
      </c>
      <c r="I494" s="8">
        <v>10.803293099999999</v>
      </c>
      <c r="J494" s="8">
        <v>16.161939799999999</v>
      </c>
      <c r="K494" s="10">
        <v>16.594436399999999</v>
      </c>
      <c r="L494" s="10">
        <v>2.18649597703266</v>
      </c>
      <c r="M494" s="10">
        <v>4</v>
      </c>
      <c r="N494" s="8">
        <v>41.882510400000001</v>
      </c>
      <c r="O494" s="8">
        <v>38.733695400000002</v>
      </c>
      <c r="P494" s="8">
        <v>43.472834499999998</v>
      </c>
      <c r="Q494" s="8">
        <v>24.6803436</v>
      </c>
      <c r="R494" s="8">
        <v>12.865366</v>
      </c>
      <c r="S494" s="8">
        <v>53.006613399999999</v>
      </c>
      <c r="T494" s="10">
        <v>35.773560549999999</v>
      </c>
      <c r="U494" s="10">
        <v>5.9165965338429096</v>
      </c>
      <c r="V494" s="10">
        <v>6</v>
      </c>
      <c r="W494" s="8">
        <v>45.03046836</v>
      </c>
      <c r="X494" s="8">
        <v>42.870063700000003</v>
      </c>
      <c r="Y494" s="8">
        <v>20.432272700931101</v>
      </c>
      <c r="Z494" s="8">
        <v>51.2795007</v>
      </c>
      <c r="AA494" s="8">
        <v>8.5481339300000005</v>
      </c>
      <c r="AB494" s="10">
        <v>33.632087878186198</v>
      </c>
      <c r="AC494" s="10">
        <v>8.1551649909261403</v>
      </c>
      <c r="AD494" s="10">
        <v>5</v>
      </c>
      <c r="AH494" s="8"/>
    </row>
    <row r="495" spans="1:34">
      <c r="A495" s="8">
        <v>4.1010689500000002</v>
      </c>
      <c r="B495" s="8">
        <v>21.743549940000001</v>
      </c>
      <c r="C495" s="8">
        <v>5.5294310170000003</v>
      </c>
      <c r="D495" s="10">
        <v>13.636490478500001</v>
      </c>
      <c r="E495" s="10">
        <v>8.1070594615000005</v>
      </c>
      <c r="F495" s="10">
        <v>2</v>
      </c>
      <c r="G495" s="8">
        <v>21.1580236</v>
      </c>
      <c r="H495" s="8">
        <v>18.259550399999998</v>
      </c>
      <c r="I495" s="8">
        <v>10.8125684</v>
      </c>
      <c r="J495" s="8">
        <v>16.078267100000001</v>
      </c>
      <c r="K495" s="10">
        <v>16.577102374999999</v>
      </c>
      <c r="L495" s="10">
        <v>2.1850659640499699</v>
      </c>
      <c r="M495" s="10">
        <v>4</v>
      </c>
      <c r="N495" s="8">
        <v>41.620170999999999</v>
      </c>
      <c r="O495" s="8">
        <v>38.038128200000003</v>
      </c>
      <c r="P495" s="8">
        <v>43.536346299999998</v>
      </c>
      <c r="Q495" s="8">
        <v>24.722918</v>
      </c>
      <c r="R495" s="8">
        <v>12.868566599999999</v>
      </c>
      <c r="S495" s="8">
        <v>52.275163300000003</v>
      </c>
      <c r="T495" s="10">
        <v>35.510215566666702</v>
      </c>
      <c r="U495" s="10">
        <v>5.8258452933190004</v>
      </c>
      <c r="V495" s="10">
        <v>6</v>
      </c>
      <c r="W495" s="8">
        <v>44.654006389999999</v>
      </c>
      <c r="X495" s="8">
        <v>43.014717699999999</v>
      </c>
      <c r="Y495" s="8">
        <v>20.3735206838953</v>
      </c>
      <c r="Z495" s="8">
        <v>51.3829481</v>
      </c>
      <c r="AA495" s="8">
        <v>8.5420127800000003</v>
      </c>
      <c r="AB495" s="10">
        <v>33.593441130779098</v>
      </c>
      <c r="AC495" s="10">
        <v>8.1544572881686896</v>
      </c>
      <c r="AD495" s="10">
        <v>5</v>
      </c>
      <c r="AH495" s="8"/>
    </row>
    <row r="496" spans="1:34">
      <c r="A496" s="8">
        <v>4.08971412</v>
      </c>
      <c r="B496" s="8">
        <v>21.671386380000001</v>
      </c>
      <c r="C496" s="8">
        <v>5.525771217</v>
      </c>
      <c r="D496" s="10">
        <v>13.5985787985</v>
      </c>
      <c r="E496" s="10">
        <v>8.0728075814999993</v>
      </c>
      <c r="F496" s="10">
        <v>2</v>
      </c>
      <c r="G496" s="8">
        <v>21.144678299999999</v>
      </c>
      <c r="H496" s="8">
        <v>18.275607699999998</v>
      </c>
      <c r="I496" s="8">
        <v>10.822148200000001</v>
      </c>
      <c r="J496" s="8">
        <v>15.9927195</v>
      </c>
      <c r="K496" s="10">
        <v>16.558788424999999</v>
      </c>
      <c r="L496" s="10">
        <v>2.1834095941053899</v>
      </c>
      <c r="M496" s="10">
        <v>4</v>
      </c>
      <c r="N496" s="8">
        <v>41.365365199999999</v>
      </c>
      <c r="O496" s="8">
        <v>37.369369900000002</v>
      </c>
      <c r="P496" s="8">
        <v>43.593717499999997</v>
      </c>
      <c r="Q496" s="8">
        <v>24.7632999</v>
      </c>
      <c r="R496" s="8">
        <v>12.871693</v>
      </c>
      <c r="S496" s="8">
        <v>51.545413000000003</v>
      </c>
      <c r="T496" s="10">
        <v>35.251476416666698</v>
      </c>
      <c r="U496" s="10">
        <v>5.7381966300616396</v>
      </c>
      <c r="V496" s="10">
        <v>6</v>
      </c>
      <c r="W496" s="8">
        <v>44.287376819999999</v>
      </c>
      <c r="X496" s="8">
        <v>43.162103799999997</v>
      </c>
      <c r="Y496" s="8">
        <v>20.316537047188</v>
      </c>
      <c r="Z496" s="8">
        <v>51.486022200000001</v>
      </c>
      <c r="AA496" s="8">
        <v>8.5371892900000006</v>
      </c>
      <c r="AB496" s="10">
        <v>33.557845831437596</v>
      </c>
      <c r="AC496" s="10">
        <v>8.1552119112501398</v>
      </c>
      <c r="AD496" s="10">
        <v>5</v>
      </c>
      <c r="AH496" s="8"/>
    </row>
    <row r="497" spans="1:34">
      <c r="A497" s="8">
        <v>4.0783907299999997</v>
      </c>
      <c r="B497" s="8">
        <v>21.59928592</v>
      </c>
      <c r="C497" s="8">
        <v>5.523742135</v>
      </c>
      <c r="D497" s="10">
        <v>13.561514027499999</v>
      </c>
      <c r="E497" s="10">
        <v>8.0377718925000003</v>
      </c>
      <c r="F497" s="10">
        <v>2</v>
      </c>
      <c r="G497" s="8">
        <v>21.128715700000001</v>
      </c>
      <c r="H497" s="8">
        <v>18.291929499999998</v>
      </c>
      <c r="I497" s="8">
        <v>10.831952100000001</v>
      </c>
      <c r="J497" s="8">
        <v>15.905362999999999</v>
      </c>
      <c r="K497" s="10">
        <v>16.539490075</v>
      </c>
      <c r="L497" s="10">
        <v>2.1815541604317699</v>
      </c>
      <c r="M497" s="10">
        <v>4</v>
      </c>
      <c r="N497" s="8">
        <v>41.118029700000001</v>
      </c>
      <c r="O497" s="8">
        <v>36.727082899999999</v>
      </c>
      <c r="P497" s="8">
        <v>43.644840500000001</v>
      </c>
      <c r="Q497" s="8">
        <v>24.801483099999999</v>
      </c>
      <c r="R497" s="8">
        <v>12.8747191</v>
      </c>
      <c r="S497" s="8">
        <v>50.817487</v>
      </c>
      <c r="T497" s="10">
        <v>34.997273716666697</v>
      </c>
      <c r="U497" s="10">
        <v>5.6535446765338602</v>
      </c>
      <c r="V497" s="10">
        <v>6</v>
      </c>
      <c r="W497" s="8">
        <v>43.930306180000002</v>
      </c>
      <c r="X497" s="8">
        <v>43.312193999999998</v>
      </c>
      <c r="Y497" s="8">
        <v>20.2612831054828</v>
      </c>
      <c r="Z497" s="8">
        <v>51.588661299999998</v>
      </c>
      <c r="AA497" s="8">
        <v>8.5336378400000008</v>
      </c>
      <c r="AB497" s="10">
        <v>33.5252164850966</v>
      </c>
      <c r="AC497" s="10">
        <v>8.1573580002662407</v>
      </c>
      <c r="AD497" s="10">
        <v>5</v>
      </c>
      <c r="AH497" s="8"/>
    </row>
    <row r="498" spans="1:34">
      <c r="A498" s="8">
        <v>4.0670986899999999</v>
      </c>
      <c r="B498" s="8">
        <v>21.527278079999999</v>
      </c>
      <c r="C498" s="8">
        <v>5.5232814069999998</v>
      </c>
      <c r="D498" s="10">
        <v>13.525279743500001</v>
      </c>
      <c r="E498" s="10">
        <v>8.0019983364999998</v>
      </c>
      <c r="F498" s="10">
        <v>2</v>
      </c>
      <c r="G498" s="8">
        <v>21.110116900000001</v>
      </c>
      <c r="H498" s="8">
        <v>18.308538500000001</v>
      </c>
      <c r="I498" s="8">
        <v>10.841899700000001</v>
      </c>
      <c r="J498" s="8">
        <v>15.816266499999999</v>
      </c>
      <c r="K498" s="10">
        <v>16.519205400000001</v>
      </c>
      <c r="L498" s="10">
        <v>2.1795279391796001</v>
      </c>
      <c r="M498" s="10">
        <v>4</v>
      </c>
      <c r="N498" s="8">
        <v>40.878092000000002</v>
      </c>
      <c r="O498" s="8">
        <v>36.110894600000002</v>
      </c>
      <c r="P498" s="8">
        <v>43.689611999999997</v>
      </c>
      <c r="Q498" s="8">
        <v>24.837470799999998</v>
      </c>
      <c r="R498" s="8">
        <v>12.8776209</v>
      </c>
      <c r="S498" s="8">
        <v>50.091521100000001</v>
      </c>
      <c r="T498" s="10">
        <v>34.747535233333302</v>
      </c>
      <c r="U498" s="10">
        <v>5.5717850049141502</v>
      </c>
      <c r="V498" s="10">
        <v>6</v>
      </c>
      <c r="W498" s="8">
        <v>43.582503469999999</v>
      </c>
      <c r="X498" s="8">
        <v>43.4649596</v>
      </c>
      <c r="Y498" s="8">
        <v>20.207718974037899</v>
      </c>
      <c r="Z498" s="8">
        <v>51.690806199999997</v>
      </c>
      <c r="AA498" s="8">
        <v>8.5313335699999993</v>
      </c>
      <c r="AB498" s="10">
        <v>33.495464362807603</v>
      </c>
      <c r="AC498" s="10">
        <v>8.1608261271880096</v>
      </c>
      <c r="AD498" s="10">
        <v>5</v>
      </c>
      <c r="AH498" s="8"/>
    </row>
    <row r="499" spans="1:34">
      <c r="A499" s="8">
        <v>4.0558379200000001</v>
      </c>
      <c r="B499" s="8">
        <v>21.455394139999999</v>
      </c>
      <c r="C499" s="8">
        <v>5.5243286129999998</v>
      </c>
      <c r="D499" s="10">
        <v>13.4898613765</v>
      </c>
      <c r="E499" s="10">
        <v>7.9655327634999997</v>
      </c>
      <c r="F499" s="10">
        <v>2</v>
      </c>
      <c r="G499" s="8">
        <v>21.088869599999999</v>
      </c>
      <c r="H499" s="8">
        <v>18.3254585</v>
      </c>
      <c r="I499" s="8">
        <v>10.851911100000001</v>
      </c>
      <c r="J499" s="8">
        <v>15.725502000000001</v>
      </c>
      <c r="K499" s="10">
        <v>16.497935300000002</v>
      </c>
      <c r="L499" s="10">
        <v>2.1773600464666201</v>
      </c>
      <c r="M499" s="10">
        <v>4</v>
      </c>
      <c r="N499" s="8">
        <v>40.645471200000003</v>
      </c>
      <c r="O499" s="8">
        <v>35.520399900000001</v>
      </c>
      <c r="P499" s="8">
        <v>43.727933299999997</v>
      </c>
      <c r="Q499" s="8">
        <v>24.871275000000001</v>
      </c>
      <c r="R499" s="8">
        <v>12.880376200000001</v>
      </c>
      <c r="S499" s="8">
        <v>49.367661499999997</v>
      </c>
      <c r="T499" s="10">
        <v>34.502186183333301</v>
      </c>
      <c r="U499" s="10">
        <v>5.4928152872534204</v>
      </c>
      <c r="V499" s="10">
        <v>6</v>
      </c>
      <c r="W499" s="8">
        <v>43.243661899999999</v>
      </c>
      <c r="X499" s="8">
        <v>43.620371900000002</v>
      </c>
      <c r="Y499" s="8">
        <v>20.1558036801482</v>
      </c>
      <c r="Z499" s="8">
        <v>51.792400299999997</v>
      </c>
      <c r="AA499" s="8">
        <v>8.5302524099999992</v>
      </c>
      <c r="AB499" s="10">
        <v>33.468498038029601</v>
      </c>
      <c r="AC499" s="10">
        <v>8.1655486392963201</v>
      </c>
      <c r="AD499" s="10">
        <v>5</v>
      </c>
      <c r="AH499" s="8"/>
    </row>
    <row r="500" spans="1:34">
      <c r="A500" s="8">
        <v>4.04460832</v>
      </c>
      <c r="B500" s="8">
        <v>21.383667089999999</v>
      </c>
      <c r="C500" s="8">
        <v>5.5268252459999996</v>
      </c>
      <c r="D500" s="10">
        <v>13.455246168</v>
      </c>
      <c r="E500" s="10">
        <v>7.9284209219999999</v>
      </c>
      <c r="F500" s="10">
        <v>2</v>
      </c>
      <c r="G500" s="8">
        <v>21.064969000000001</v>
      </c>
      <c r="H500" s="8">
        <v>18.3427136</v>
      </c>
      <c r="I500" s="8">
        <v>10.861906899999999</v>
      </c>
      <c r="J500" s="8">
        <v>15.6331442</v>
      </c>
      <c r="K500" s="10">
        <v>16.475683425</v>
      </c>
      <c r="L500" s="10">
        <v>2.1750805153980002</v>
      </c>
      <c r="M500" s="10">
        <v>4</v>
      </c>
      <c r="N500" s="8">
        <v>40.420078400000001</v>
      </c>
      <c r="O500" s="8">
        <v>34.955163599999999</v>
      </c>
      <c r="P500" s="8">
        <v>43.759710300000002</v>
      </c>
      <c r="Q500" s="8">
        <v>24.902917500000001</v>
      </c>
      <c r="R500" s="8">
        <v>12.8829647</v>
      </c>
      <c r="S500" s="8">
        <v>48.6460656</v>
      </c>
      <c r="T500" s="10">
        <v>34.261150016666697</v>
      </c>
      <c r="U500" s="10">
        <v>5.4165358571395803</v>
      </c>
      <c r="V500" s="10">
        <v>6</v>
      </c>
      <c r="W500" s="8">
        <v>42.913460630000003</v>
      </c>
      <c r="X500" s="8">
        <v>43.778401600000002</v>
      </c>
      <c r="Y500" s="8">
        <v>20.105495275845001</v>
      </c>
      <c r="Z500" s="8">
        <v>51.893390199999999</v>
      </c>
      <c r="AA500" s="8">
        <v>8.5303710699999993</v>
      </c>
      <c r="AB500" s="10">
        <v>33.444223755168998</v>
      </c>
      <c r="AC500" s="10">
        <v>8.1714599500112701</v>
      </c>
      <c r="AD500" s="10">
        <v>5</v>
      </c>
      <c r="AH500" s="8"/>
    </row>
    <row r="501" spans="1:34">
      <c r="A501" s="8">
        <v>4.0334098200000001</v>
      </c>
      <c r="B501" s="8">
        <v>21.312131539999999</v>
      </c>
      <c r="C501" s="8">
        <v>5.530714669</v>
      </c>
      <c r="D501" s="10">
        <v>13.421423104500001</v>
      </c>
      <c r="E501" s="10">
        <v>7.8907084354999997</v>
      </c>
      <c r="F501" s="10">
        <v>2</v>
      </c>
      <c r="G501" s="8">
        <v>21.0384168</v>
      </c>
      <c r="H501" s="8">
        <v>18.360328500000001</v>
      </c>
      <c r="I501" s="8">
        <v>10.8718083</v>
      </c>
      <c r="J501" s="8">
        <v>15.5392703</v>
      </c>
      <c r="K501" s="10">
        <v>16.452455974999999</v>
      </c>
      <c r="L501" s="10">
        <v>2.1727200849317998</v>
      </c>
      <c r="M501" s="10">
        <v>4</v>
      </c>
      <c r="N501" s="8">
        <v>40.2018165</v>
      </c>
      <c r="O501" s="8">
        <v>34.414722699999999</v>
      </c>
      <c r="P501" s="8">
        <v>43.7848538</v>
      </c>
      <c r="Q501" s="8">
        <v>24.932428999999999</v>
      </c>
      <c r="R501" s="8">
        <v>12.8853679</v>
      </c>
      <c r="S501" s="8">
        <v>47.926900799999999</v>
      </c>
      <c r="T501" s="10">
        <v>34.024348449999998</v>
      </c>
      <c r="U501" s="10">
        <v>5.3428501385005802</v>
      </c>
      <c r="V501" s="10">
        <v>6</v>
      </c>
      <c r="W501" s="8">
        <v>42.591566469999997</v>
      </c>
      <c r="X501" s="8">
        <v>43.939019299999998</v>
      </c>
      <c r="Y501" s="8">
        <v>20.056750951572798</v>
      </c>
      <c r="Z501" s="8">
        <v>51.993725599999998</v>
      </c>
      <c r="AA501" s="8">
        <v>8.5316671500000005</v>
      </c>
      <c r="AB501" s="10">
        <v>33.422545894314602</v>
      </c>
      <c r="AC501" s="10">
        <v>8.1784967628112604</v>
      </c>
      <c r="AD501" s="10">
        <v>5</v>
      </c>
      <c r="AH501" s="8"/>
    </row>
    <row r="502" spans="1:34">
      <c r="A502" s="8">
        <v>4.0222423200000001</v>
      </c>
      <c r="B502" s="8">
        <v>21.240823670000001</v>
      </c>
      <c r="C502" s="8">
        <v>5.5359420699999999</v>
      </c>
      <c r="D502" s="10">
        <v>13.388382869999999</v>
      </c>
      <c r="E502" s="10">
        <v>7.8524408000000001</v>
      </c>
      <c r="F502" s="10">
        <v>2</v>
      </c>
      <c r="G502" s="8">
        <v>21.009222399999999</v>
      </c>
      <c r="H502" s="8">
        <v>18.3783286</v>
      </c>
      <c r="I502" s="8">
        <v>10.8815376</v>
      </c>
      <c r="J502" s="8">
        <v>15.4439601</v>
      </c>
      <c r="K502" s="10">
        <v>16.428262175</v>
      </c>
      <c r="L502" s="10">
        <v>2.1703102645071799</v>
      </c>
      <c r="M502" s="10">
        <v>4</v>
      </c>
      <c r="N502" s="8">
        <v>39.990581200000001</v>
      </c>
      <c r="O502" s="8">
        <v>33.898589299999998</v>
      </c>
      <c r="P502" s="8">
        <v>43.803279000000003</v>
      </c>
      <c r="Q502" s="8">
        <v>24.959849699999999</v>
      </c>
      <c r="R502" s="8">
        <v>12.887569600000001</v>
      </c>
      <c r="S502" s="8">
        <v>47.210345099999998</v>
      </c>
      <c r="T502" s="10">
        <v>33.791702316666701</v>
      </c>
      <c r="U502" s="10">
        <v>5.2716649847682397</v>
      </c>
      <c r="V502" s="10">
        <v>6</v>
      </c>
      <c r="W502" s="8">
        <v>42.277635750000002</v>
      </c>
      <c r="X502" s="8">
        <v>44.102195100000003</v>
      </c>
      <c r="Y502" s="8">
        <v>20.009527150611</v>
      </c>
      <c r="Z502" s="8">
        <v>52.093359599999999</v>
      </c>
      <c r="AA502" s="8">
        <v>8.5341191300000006</v>
      </c>
      <c r="AB502" s="10">
        <v>33.403367346122202</v>
      </c>
      <c r="AC502" s="10">
        <v>8.1865982785257394</v>
      </c>
      <c r="AD502" s="10">
        <v>5</v>
      </c>
      <c r="AH502" s="8"/>
    </row>
    <row r="503" spans="1:34">
      <c r="A503" s="8">
        <v>4.0111057399999996</v>
      </c>
      <c r="B503" s="8">
        <v>21.169781149999999</v>
      </c>
      <c r="C503" s="8">
        <v>5.5424544100000004</v>
      </c>
      <c r="D503" s="10">
        <v>13.35611778</v>
      </c>
      <c r="E503" s="10">
        <v>7.8136633700000004</v>
      </c>
      <c r="F503" s="10">
        <v>2</v>
      </c>
      <c r="G503" s="8">
        <v>20.977402000000001</v>
      </c>
      <c r="H503" s="8">
        <v>18.396739400000001</v>
      </c>
      <c r="I503" s="8">
        <v>10.8910179</v>
      </c>
      <c r="J503" s="8">
        <v>15.347295600000001</v>
      </c>
      <c r="K503" s="10">
        <v>16.403113725000001</v>
      </c>
      <c r="L503" s="10">
        <v>2.1678831620554502</v>
      </c>
      <c r="M503" s="10">
        <v>4</v>
      </c>
      <c r="N503" s="8">
        <v>39.786261099999997</v>
      </c>
      <c r="O503" s="8">
        <v>33.406252600000002</v>
      </c>
      <c r="P503" s="8">
        <v>43.814906399999998</v>
      </c>
      <c r="Q503" s="8">
        <v>24.985228599999999</v>
      </c>
      <c r="R503" s="8">
        <v>12.889555</v>
      </c>
      <c r="S503" s="8">
        <v>46.496586100000002</v>
      </c>
      <c r="T503" s="10">
        <v>33.563131633333299</v>
      </c>
      <c r="U503" s="10">
        <v>5.2028910968209896</v>
      </c>
      <c r="V503" s="10">
        <v>6</v>
      </c>
      <c r="W503" s="8">
        <v>41.97131607</v>
      </c>
      <c r="X503" s="8">
        <v>44.267898700000003</v>
      </c>
      <c r="Y503" s="8">
        <v>19.9637796840451</v>
      </c>
      <c r="Z503" s="8">
        <v>52.192248999999997</v>
      </c>
      <c r="AA503" s="8">
        <v>8.5377064300000001</v>
      </c>
      <c r="AB503" s="10">
        <v>33.386589976808999</v>
      </c>
      <c r="AC503" s="10">
        <v>8.1957063838312205</v>
      </c>
      <c r="AD503" s="10">
        <v>5</v>
      </c>
      <c r="AH503" s="8"/>
    </row>
    <row r="504" spans="1:34">
      <c r="A504" s="8">
        <v>4</v>
      </c>
      <c r="B504" s="8">
        <v>21.09904307</v>
      </c>
      <c r="C504" s="8">
        <v>5.5502003670000004</v>
      </c>
      <c r="D504" s="10">
        <v>13.3246217185</v>
      </c>
      <c r="E504" s="10">
        <v>7.7744213515</v>
      </c>
      <c r="F504" s="10">
        <v>2</v>
      </c>
      <c r="G504" s="8">
        <v>20.942979000000001</v>
      </c>
      <c r="H504" s="8">
        <v>18.4155871</v>
      </c>
      <c r="I504" s="8">
        <v>10.900173499999999</v>
      </c>
      <c r="J504" s="8">
        <v>15.2493608</v>
      </c>
      <c r="K504" s="10">
        <v>16.377025100000001</v>
      </c>
      <c r="L504" s="10">
        <v>2.1654714703478599</v>
      </c>
      <c r="M504" s="10">
        <v>4</v>
      </c>
      <c r="N504" s="8">
        <v>39.588737899999998</v>
      </c>
      <c r="O504" s="8">
        <v>32.937181799999998</v>
      </c>
      <c r="P504" s="8">
        <v>43.819661099999998</v>
      </c>
      <c r="Q504" s="8">
        <v>25.008624099999999</v>
      </c>
      <c r="R504" s="8">
        <v>12.8913116</v>
      </c>
      <c r="S504" s="8">
        <v>45.785820700000002</v>
      </c>
      <c r="T504" s="10">
        <v>33.338556199999999</v>
      </c>
      <c r="U504" s="10">
        <v>5.1364430191608701</v>
      </c>
      <c r="V504" s="10">
        <v>6</v>
      </c>
      <c r="W504" s="8">
        <v>41.672248099999997</v>
      </c>
      <c r="X504" s="8">
        <v>44.436099499999997</v>
      </c>
      <c r="Y504" s="8">
        <v>19.919463846124501</v>
      </c>
      <c r="Z504" s="8">
        <v>52.290354200000003</v>
      </c>
      <c r="AA504" s="8">
        <v>8.5424094200000003</v>
      </c>
      <c r="AB504" s="10">
        <v>33.372115013224899</v>
      </c>
      <c r="AC504" s="10">
        <v>8.2057657752939903</v>
      </c>
      <c r="AD504" s="10">
        <v>5</v>
      </c>
      <c r="AH504" s="8"/>
    </row>
    <row r="505" spans="1:34">
      <c r="A505" s="8">
        <v>3.98892501</v>
      </c>
      <c r="B505" s="8">
        <v>21.02864993</v>
      </c>
      <c r="C505" s="8">
        <v>5.559130272</v>
      </c>
      <c r="D505" s="10">
        <v>13.293890101000001</v>
      </c>
      <c r="E505" s="10">
        <v>7.7347598289999997</v>
      </c>
      <c r="F505" s="10">
        <v>2</v>
      </c>
      <c r="G505" s="8">
        <v>20.905984199999999</v>
      </c>
      <c r="H505" s="8">
        <v>18.434897899999999</v>
      </c>
      <c r="I505" s="8">
        <v>10.9089303</v>
      </c>
      <c r="J505" s="8">
        <v>15.1502418</v>
      </c>
      <c r="K505" s="10">
        <v>16.35001355</v>
      </c>
      <c r="L505" s="10">
        <v>2.1631083056192</v>
      </c>
      <c r="M505" s="10">
        <v>4</v>
      </c>
      <c r="N505" s="8">
        <v>39.397887300000001</v>
      </c>
      <c r="O505" s="8">
        <v>32.490827899999999</v>
      </c>
      <c r="P505" s="8">
        <v>43.817473700000001</v>
      </c>
      <c r="Q505" s="8">
        <v>25.030103499999999</v>
      </c>
      <c r="R505" s="8">
        <v>12.8928285</v>
      </c>
      <c r="S505" s="8">
        <v>45.0782551</v>
      </c>
      <c r="T505" s="10">
        <v>33.117896000000002</v>
      </c>
      <c r="U505" s="10">
        <v>5.0722394817017298</v>
      </c>
      <c r="V505" s="10">
        <v>6</v>
      </c>
      <c r="W505" s="8">
        <v>41.380067439999998</v>
      </c>
      <c r="X505" s="8">
        <v>44.606766399999998</v>
      </c>
      <c r="Y505" s="8">
        <v>19.876534529871101</v>
      </c>
      <c r="Z505" s="8">
        <v>52.387639999999998</v>
      </c>
      <c r="AA505" s="8">
        <v>8.5482095099999995</v>
      </c>
      <c r="AB505" s="10">
        <v>33.359843575974203</v>
      </c>
      <c r="AC505" s="10">
        <v>8.2167241296315492</v>
      </c>
      <c r="AD505" s="10">
        <v>5</v>
      </c>
      <c r="AH505" s="8"/>
    </row>
    <row r="506" spans="1:34">
      <c r="A506" s="8">
        <v>3.9778806699999998</v>
      </c>
      <c r="B506" s="8">
        <v>20.95864349</v>
      </c>
      <c r="C506" s="8">
        <v>5.5691960490000003</v>
      </c>
      <c r="D506" s="10">
        <v>13.263919769499999</v>
      </c>
      <c r="E506" s="10">
        <v>7.6947237204999999</v>
      </c>
      <c r="F506" s="10">
        <v>2</v>
      </c>
      <c r="G506" s="8">
        <v>20.866455200000001</v>
      </c>
      <c r="H506" s="8">
        <v>18.454698400000002</v>
      </c>
      <c r="I506" s="8">
        <v>10.917215499999999</v>
      </c>
      <c r="J506" s="8">
        <v>15.0500261</v>
      </c>
      <c r="K506" s="10">
        <v>16.322098799999999</v>
      </c>
      <c r="L506" s="10">
        <v>2.16082716771544</v>
      </c>
      <c r="M506" s="10">
        <v>4</v>
      </c>
      <c r="N506" s="8">
        <v>39.213578900000002</v>
      </c>
      <c r="O506" s="8">
        <v>32.066626999999997</v>
      </c>
      <c r="P506" s="8">
        <v>43.808279800000001</v>
      </c>
      <c r="Q506" s="8">
        <v>25.049742800000001</v>
      </c>
      <c r="R506" s="8">
        <v>12.894096899999999</v>
      </c>
      <c r="S506" s="8">
        <v>44.374103499999997</v>
      </c>
      <c r="T506" s="10">
        <v>32.901071483333297</v>
      </c>
      <c r="U506" s="10">
        <v>5.0102032509394796</v>
      </c>
      <c r="V506" s="10">
        <v>6</v>
      </c>
      <c r="W506" s="8">
        <v>41.094406360000001</v>
      </c>
      <c r="X506" s="8">
        <v>44.779867699999997</v>
      </c>
      <c r="Y506" s="8">
        <v>19.834946342822999</v>
      </c>
      <c r="Z506" s="8">
        <v>52.484075400000002</v>
      </c>
      <c r="AA506" s="8">
        <v>8.5550891</v>
      </c>
      <c r="AB506" s="10">
        <v>33.349676980564603</v>
      </c>
      <c r="AC506" s="10">
        <v>8.2285321543237604</v>
      </c>
      <c r="AD506" s="10">
        <v>5</v>
      </c>
      <c r="AH506" s="8"/>
    </row>
    <row r="507" spans="1:34">
      <c r="A507" s="8">
        <v>3.9668669200000002</v>
      </c>
      <c r="B507" s="8">
        <v>20.889066769999999</v>
      </c>
      <c r="C507" s="8">
        <v>5.5803511419999996</v>
      </c>
      <c r="D507" s="10">
        <v>13.234708956</v>
      </c>
      <c r="E507" s="10">
        <v>7.6543578139999999</v>
      </c>
      <c r="F507" s="10">
        <v>2</v>
      </c>
      <c r="G507" s="8">
        <v>20.824436899999998</v>
      </c>
      <c r="H507" s="8">
        <v>18.475015200000001</v>
      </c>
      <c r="I507" s="8">
        <v>10.9249581</v>
      </c>
      <c r="J507" s="8">
        <v>14.948803099999999</v>
      </c>
      <c r="K507" s="10">
        <v>16.293303325</v>
      </c>
      <c r="L507" s="10">
        <v>2.1586618055679301</v>
      </c>
      <c r="M507" s="10">
        <v>4</v>
      </c>
      <c r="N507" s="8">
        <v>39.035677</v>
      </c>
      <c r="O507" s="8">
        <v>31.664001599999999</v>
      </c>
      <c r="P507" s="8">
        <v>43.792020299999997</v>
      </c>
      <c r="Q507" s="8">
        <v>25.067626700000002</v>
      </c>
      <c r="R507" s="8">
        <v>12.895109400000001</v>
      </c>
      <c r="S507" s="8">
        <v>43.673588299999999</v>
      </c>
      <c r="T507" s="10">
        <v>32.688003883333302</v>
      </c>
      <c r="U507" s="10">
        <v>4.9502612748361399</v>
      </c>
      <c r="V507" s="10">
        <v>6</v>
      </c>
      <c r="W507" s="8">
        <v>40.814895620000001</v>
      </c>
      <c r="X507" s="8">
        <v>44.955371200000002</v>
      </c>
      <c r="Y507" s="8">
        <v>19.794653722814299</v>
      </c>
      <c r="Z507" s="8">
        <v>52.579633899999997</v>
      </c>
      <c r="AA507" s="8">
        <v>8.5630317100000006</v>
      </c>
      <c r="AB507" s="10">
        <v>33.3415172305629</v>
      </c>
      <c r="AC507" s="10">
        <v>8.2411436619934797</v>
      </c>
      <c r="AD507" s="10">
        <v>5</v>
      </c>
      <c r="AH507" s="8"/>
    </row>
    <row r="508" spans="1:34">
      <c r="A508" s="8">
        <v>3.95588367</v>
      </c>
      <c r="B508" s="8">
        <v>20.819963959999999</v>
      </c>
      <c r="C508" s="8">
        <v>5.5925504500000001</v>
      </c>
      <c r="D508" s="10">
        <v>13.206257205</v>
      </c>
      <c r="E508" s="10">
        <v>7.6137067549999999</v>
      </c>
      <c r="F508" s="10">
        <v>2</v>
      </c>
      <c r="G508" s="8">
        <v>20.779980999999999</v>
      </c>
      <c r="H508" s="8">
        <v>18.4958749</v>
      </c>
      <c r="I508" s="8">
        <v>10.9320887</v>
      </c>
      <c r="J508" s="8">
        <v>14.846663100000001</v>
      </c>
      <c r="K508" s="10">
        <v>16.263651925000001</v>
      </c>
      <c r="L508" s="10">
        <v>2.1566461515540598</v>
      </c>
      <c r="M508" s="10">
        <v>4</v>
      </c>
      <c r="N508" s="8">
        <v>38.864040799999998</v>
      </c>
      <c r="O508" s="8">
        <v>31.2823639</v>
      </c>
      <c r="P508" s="8">
        <v>43.768641899999999</v>
      </c>
      <c r="Q508" s="8">
        <v>25.083848199999998</v>
      </c>
      <c r="R508" s="8">
        <v>12.8958607</v>
      </c>
      <c r="S508" s="8">
        <v>42.9769389</v>
      </c>
      <c r="T508" s="10">
        <v>32.478615733333299</v>
      </c>
      <c r="U508" s="10">
        <v>4.8923444736109198</v>
      </c>
      <c r="V508" s="10">
        <v>6</v>
      </c>
      <c r="W508" s="8">
        <v>40.541166189999998</v>
      </c>
      <c r="X508" s="8">
        <v>45.133244099999999</v>
      </c>
      <c r="Y508" s="8">
        <v>19.755611053703099</v>
      </c>
      <c r="Z508" s="8">
        <v>52.674293900000002</v>
      </c>
      <c r="AA508" s="8">
        <v>8.5720218900000003</v>
      </c>
      <c r="AB508" s="10">
        <v>33.3352674267406</v>
      </c>
      <c r="AC508" s="10">
        <v>8.2545156497072103</v>
      </c>
      <c r="AD508" s="10">
        <v>5</v>
      </c>
      <c r="AH508" s="8"/>
    </row>
    <row r="509" spans="1:34">
      <c r="A509" s="8">
        <v>3.9449308200000002</v>
      </c>
      <c r="B509" s="8">
        <v>20.751380359999999</v>
      </c>
      <c r="C509" s="8">
        <v>5.6057502469999996</v>
      </c>
      <c r="D509" s="10">
        <v>13.178565303499999</v>
      </c>
      <c r="E509" s="10">
        <v>7.5728150564999996</v>
      </c>
      <c r="F509" s="10">
        <v>2</v>
      </c>
      <c r="G509" s="8">
        <v>20.733146000000001</v>
      </c>
      <c r="H509" s="8">
        <v>18.517304200000002</v>
      </c>
      <c r="I509" s="8">
        <v>10.9385402</v>
      </c>
      <c r="J509" s="8">
        <v>14.743698</v>
      </c>
      <c r="K509" s="10">
        <v>16.233172100000001</v>
      </c>
      <c r="L509" s="10">
        <v>2.1548140794122701</v>
      </c>
      <c r="M509" s="10">
        <v>4</v>
      </c>
      <c r="N509" s="8">
        <v>38.698524900000002</v>
      </c>
      <c r="O509" s="8">
        <v>30.921117200000001</v>
      </c>
      <c r="P509" s="8">
        <v>43.738096800000001</v>
      </c>
      <c r="Q509" s="8">
        <v>25.098508599999999</v>
      </c>
      <c r="R509" s="8">
        <v>12.8963471</v>
      </c>
      <c r="S509" s="8">
        <v>42.284391599999999</v>
      </c>
      <c r="T509" s="10">
        <v>32.272831033333297</v>
      </c>
      <c r="U509" s="10">
        <v>4.8363876603371097</v>
      </c>
      <c r="V509" s="10">
        <v>6</v>
      </c>
      <c r="W509" s="8">
        <v>40.272850990000002</v>
      </c>
      <c r="X509" s="8">
        <v>45.3134528</v>
      </c>
      <c r="Y509" s="8">
        <v>19.717772780963202</v>
      </c>
      <c r="Z509" s="8">
        <v>52.768038900000001</v>
      </c>
      <c r="AA509" s="8">
        <v>8.5820453600000004</v>
      </c>
      <c r="AB509" s="10">
        <v>33.3308321661926</v>
      </c>
      <c r="AC509" s="10">
        <v>8.2686082940866292</v>
      </c>
      <c r="AD509" s="10">
        <v>5</v>
      </c>
      <c r="AH509" s="8"/>
    </row>
    <row r="510" spans="1:34">
      <c r="A510" s="8">
        <v>3.9340082999999999</v>
      </c>
      <c r="B510" s="8">
        <v>20.683362330000001</v>
      </c>
      <c r="C510" s="8">
        <v>5.6199081179999997</v>
      </c>
      <c r="D510" s="10">
        <v>13.151635224</v>
      </c>
      <c r="E510" s="10">
        <v>7.5317271059999999</v>
      </c>
      <c r="F510" s="10">
        <v>2</v>
      </c>
      <c r="G510" s="8">
        <v>20.683997099999999</v>
      </c>
      <c r="H510" s="8">
        <v>18.539329599999999</v>
      </c>
      <c r="I510" s="8">
        <v>10.944247300000001</v>
      </c>
      <c r="J510" s="8">
        <v>14.640000199999999</v>
      </c>
      <c r="K510" s="10">
        <v>16.201893550000001</v>
      </c>
      <c r="L510" s="10">
        <v>2.15319944980478</v>
      </c>
      <c r="M510" s="10">
        <v>4</v>
      </c>
      <c r="N510" s="8">
        <v>38.538979699999999</v>
      </c>
      <c r="O510" s="8">
        <v>30.5796587</v>
      </c>
      <c r="P510" s="8">
        <v>43.700342999999997</v>
      </c>
      <c r="Q510" s="8">
        <v>25.1117171</v>
      </c>
      <c r="R510" s="8">
        <v>12.896566399999999</v>
      </c>
      <c r="S510" s="8">
        <v>41.596187999999998</v>
      </c>
      <c r="T510" s="10">
        <v>32.0705754833333</v>
      </c>
      <c r="U510" s="10">
        <v>4.78232930206417</v>
      </c>
      <c r="V510" s="10">
        <v>6</v>
      </c>
      <c r="W510" s="8">
        <v>40.009586540000001</v>
      </c>
      <c r="X510" s="8">
        <v>45.4959627</v>
      </c>
      <c r="Y510" s="8">
        <v>19.681093527053999</v>
      </c>
      <c r="Z510" s="8">
        <v>52.860857500000002</v>
      </c>
      <c r="AA510" s="8">
        <v>8.5930889300000004</v>
      </c>
      <c r="AB510" s="10">
        <v>33.328117839410801</v>
      </c>
      <c r="AC510" s="10">
        <v>8.2833849328886107</v>
      </c>
      <c r="AD510" s="10">
        <v>5</v>
      </c>
      <c r="AH510" s="8"/>
    </row>
    <row r="511" spans="1:34">
      <c r="A511" s="8">
        <v>3.9231160200000001</v>
      </c>
      <c r="B511" s="8">
        <v>20.615957170000001</v>
      </c>
      <c r="C511" s="8">
        <v>5.6349828769999997</v>
      </c>
      <c r="D511" s="10">
        <v>13.1254700235</v>
      </c>
      <c r="E511" s="10">
        <v>7.4904871464999996</v>
      </c>
      <c r="F511" s="10">
        <v>2</v>
      </c>
      <c r="G511" s="8">
        <v>20.6326061</v>
      </c>
      <c r="H511" s="8">
        <v>18.561977500000001</v>
      </c>
      <c r="I511" s="8">
        <v>10.949146900000001</v>
      </c>
      <c r="J511" s="8">
        <v>14.5356632</v>
      </c>
      <c r="K511" s="10">
        <v>16.169848425000001</v>
      </c>
      <c r="L511" s="10">
        <v>2.1518359087838101</v>
      </c>
      <c r="M511" s="10">
        <v>4</v>
      </c>
      <c r="N511" s="8">
        <v>38.3852519</v>
      </c>
      <c r="O511" s="8">
        <v>30.257380999999999</v>
      </c>
      <c r="P511" s="8">
        <v>43.655344900000003</v>
      </c>
      <c r="Q511" s="8">
        <v>25.123590499999999</v>
      </c>
      <c r="R511" s="8">
        <v>12.8965183</v>
      </c>
      <c r="S511" s="8">
        <v>40.912575500000003</v>
      </c>
      <c r="T511" s="10">
        <v>31.871777016666702</v>
      </c>
      <c r="U511" s="10">
        <v>4.7301113568990703</v>
      </c>
      <c r="V511" s="10">
        <v>6</v>
      </c>
      <c r="W511" s="8">
        <v>39.751014640000001</v>
      </c>
      <c r="X511" s="8">
        <v>45.680738699999999</v>
      </c>
      <c r="Y511" s="8">
        <v>19.645528206479</v>
      </c>
      <c r="Z511" s="8">
        <v>52.9527438</v>
      </c>
      <c r="AA511" s="8">
        <v>8.6051405699999997</v>
      </c>
      <c r="AB511" s="10">
        <v>33.327033183295796</v>
      </c>
      <c r="AC511" s="10">
        <v>8.2988121070853698</v>
      </c>
      <c r="AD511" s="10">
        <v>5</v>
      </c>
      <c r="AH511" s="8"/>
    </row>
    <row r="512" spans="1:34">
      <c r="A512" s="8">
        <v>3.9122538900000001</v>
      </c>
      <c r="B512" s="8">
        <v>20.549213129999998</v>
      </c>
      <c r="C512" s="8">
        <v>5.6509344949999996</v>
      </c>
      <c r="D512" s="10">
        <v>13.1000738125</v>
      </c>
      <c r="E512" s="10">
        <v>7.4491393175000002</v>
      </c>
      <c r="F512" s="10">
        <v>2</v>
      </c>
      <c r="G512" s="8">
        <v>20.579051</v>
      </c>
      <c r="H512" s="8">
        <v>18.585273900000001</v>
      </c>
      <c r="I512" s="8">
        <v>10.953178599999999</v>
      </c>
      <c r="J512" s="8">
        <v>14.430780800000001</v>
      </c>
      <c r="K512" s="10">
        <v>16.137071075000001</v>
      </c>
      <c r="L512" s="10">
        <v>2.1507566579648598</v>
      </c>
      <c r="M512" s="10">
        <v>4</v>
      </c>
      <c r="N512" s="8">
        <v>38.237184800000001</v>
      </c>
      <c r="O512" s="8">
        <v>29.953674800000002</v>
      </c>
      <c r="P512" s="8">
        <v>43.603072699999998</v>
      </c>
      <c r="Q512" s="8">
        <v>25.1342529</v>
      </c>
      <c r="R512" s="8">
        <v>12.8962036</v>
      </c>
      <c r="S512" s="8">
        <v>40.233805199999999</v>
      </c>
      <c r="T512" s="10">
        <v>31.676365666666701</v>
      </c>
      <c r="U512" s="10">
        <v>4.6796789428694696</v>
      </c>
      <c r="V512" s="10">
        <v>6</v>
      </c>
      <c r="W512" s="8">
        <v>39.496783880000002</v>
      </c>
      <c r="X512" s="8">
        <v>45.867744399999999</v>
      </c>
      <c r="Y512" s="8">
        <v>19.6110321404304</v>
      </c>
      <c r="Z512" s="8">
        <v>53.043697899999998</v>
      </c>
      <c r="AA512" s="8">
        <v>8.6181893800000005</v>
      </c>
      <c r="AB512" s="10">
        <v>33.327489540086098</v>
      </c>
      <c r="AC512" s="10">
        <v>8.3148595138265193</v>
      </c>
      <c r="AD512" s="10">
        <v>5</v>
      </c>
      <c r="AH512" s="8"/>
    </row>
    <row r="513" spans="1:34">
      <c r="A513" s="8">
        <v>3.9014218500000002</v>
      </c>
      <c r="B513" s="8">
        <v>20.48317926</v>
      </c>
      <c r="C513" s="8">
        <v>5.6677240250000001</v>
      </c>
      <c r="D513" s="10">
        <v>13.075451642499999</v>
      </c>
      <c r="E513" s="10">
        <v>7.4077276175</v>
      </c>
      <c r="F513" s="10">
        <v>2</v>
      </c>
      <c r="G513" s="8">
        <v>20.5234159</v>
      </c>
      <c r="H513" s="8">
        <v>18.6092446</v>
      </c>
      <c r="I513" s="8">
        <v>10.956284</v>
      </c>
      <c r="J513" s="8">
        <v>14.3254476</v>
      </c>
      <c r="K513" s="10">
        <v>16.103598025</v>
      </c>
      <c r="L513" s="10">
        <v>2.1499944847384298</v>
      </c>
      <c r="M513" s="10">
        <v>4</v>
      </c>
      <c r="N513" s="8">
        <v>38.094618699999998</v>
      </c>
      <c r="O513" s="8">
        <v>29.667929999999998</v>
      </c>
      <c r="P513" s="8">
        <v>43.543503200000004</v>
      </c>
      <c r="Q513" s="8">
        <v>25.143835299999999</v>
      </c>
      <c r="R513" s="8">
        <v>12.8956251</v>
      </c>
      <c r="S513" s="8">
        <v>39.560132099999997</v>
      </c>
      <c r="T513" s="10">
        <v>31.4842740666667</v>
      </c>
      <c r="U513" s="10">
        <v>4.6309800487749602</v>
      </c>
      <c r="V513" s="10">
        <v>6</v>
      </c>
      <c r="W513" s="8">
        <v>39.246551189999998</v>
      </c>
      <c r="X513" s="8">
        <v>46.056942200000002</v>
      </c>
      <c r="Y513" s="8">
        <v>19.5775611709022</v>
      </c>
      <c r="Z513" s="8">
        <v>53.133725400000003</v>
      </c>
      <c r="AA513" s="8">
        <v>8.6322256500000005</v>
      </c>
      <c r="AB513" s="10">
        <v>33.3294011221804</v>
      </c>
      <c r="AC513" s="10">
        <v>8.3314998807626406</v>
      </c>
      <c r="AD513" s="10">
        <v>5</v>
      </c>
      <c r="AH513" s="8"/>
    </row>
    <row r="514" spans="1:34">
      <c r="A514" s="8">
        <v>3.8906197900000001</v>
      </c>
      <c r="B514" s="8">
        <v>20.417905409999999</v>
      </c>
      <c r="C514" s="8">
        <v>5.6853135310000003</v>
      </c>
      <c r="D514" s="10">
        <v>13.051609470500001</v>
      </c>
      <c r="E514" s="10">
        <v>7.3662959394999996</v>
      </c>
      <c r="F514" s="10">
        <v>2</v>
      </c>
      <c r="G514" s="8">
        <v>20.465790599999998</v>
      </c>
      <c r="H514" s="8">
        <v>18.633914900000001</v>
      </c>
      <c r="I514" s="8">
        <v>10.958407599999999</v>
      </c>
      <c r="J514" s="8">
        <v>14.219757899999999</v>
      </c>
      <c r="K514" s="10">
        <v>16.069467750000001</v>
      </c>
      <c r="L514" s="10">
        <v>2.1495814742386501</v>
      </c>
      <c r="M514" s="10">
        <v>4</v>
      </c>
      <c r="N514" s="8">
        <v>37.957391399999999</v>
      </c>
      <c r="O514" s="8">
        <v>29.399538100000001</v>
      </c>
      <c r="P514" s="8">
        <v>43.476619900000003</v>
      </c>
      <c r="Q514" s="8">
        <v>25.152475299999999</v>
      </c>
      <c r="R514" s="8">
        <v>12.8947866</v>
      </c>
      <c r="S514" s="8">
        <v>38.891813800000001</v>
      </c>
      <c r="T514" s="10">
        <v>31.295437516666698</v>
      </c>
      <c r="U514" s="10">
        <v>4.5839653139620502</v>
      </c>
      <c r="V514" s="10">
        <v>6</v>
      </c>
      <c r="W514" s="8">
        <v>38.999983280000002</v>
      </c>
      <c r="X514" s="8">
        <v>46.248293599999997</v>
      </c>
      <c r="Y514" s="8">
        <v>19.5450717741336</v>
      </c>
      <c r="Z514" s="8">
        <v>53.222838400000001</v>
      </c>
      <c r="AA514" s="8">
        <v>8.6472407800000006</v>
      </c>
      <c r="AB514" s="10">
        <v>33.332685566826697</v>
      </c>
      <c r="AC514" s="10">
        <v>8.3487090390767396</v>
      </c>
      <c r="AD514" s="10">
        <v>5</v>
      </c>
      <c r="AH514" s="8"/>
    </row>
    <row r="515" spans="1:34">
      <c r="A515" s="8">
        <v>3.8798476399999999</v>
      </c>
      <c r="B515" s="8">
        <v>20.35344211</v>
      </c>
      <c r="C515" s="8">
        <v>5.7036660120000002</v>
      </c>
      <c r="D515" s="10">
        <v>13.028554060999999</v>
      </c>
      <c r="E515" s="10">
        <v>7.3248880490000001</v>
      </c>
      <c r="F515" s="10">
        <v>2</v>
      </c>
      <c r="G515" s="8">
        <v>20.4062707</v>
      </c>
      <c r="H515" s="8">
        <v>18.659309499999999</v>
      </c>
      <c r="I515" s="8">
        <v>10.9594963</v>
      </c>
      <c r="J515" s="8">
        <v>14.1138063</v>
      </c>
      <c r="K515" s="10">
        <v>16.034720700000001</v>
      </c>
      <c r="L515" s="10">
        <v>2.1495489956048202</v>
      </c>
      <c r="M515" s="10">
        <v>4</v>
      </c>
      <c r="N515" s="8">
        <v>37.825338700000003</v>
      </c>
      <c r="O515" s="8">
        <v>29.1478939</v>
      </c>
      <c r="P515" s="8">
        <v>43.402413000000003</v>
      </c>
      <c r="Q515" s="8">
        <v>25.160316699999999</v>
      </c>
      <c r="R515" s="8">
        <v>12.893693300000001</v>
      </c>
      <c r="S515" s="8">
        <v>38.229109700000002</v>
      </c>
      <c r="T515" s="10">
        <v>31.1097942166667</v>
      </c>
      <c r="U515" s="10">
        <v>4.5385876488589902</v>
      </c>
      <c r="V515" s="10">
        <v>6</v>
      </c>
      <c r="W515" s="8">
        <v>38.756757989999997</v>
      </c>
      <c r="X515" s="8">
        <v>46.441758399999998</v>
      </c>
      <c r="Y515" s="8">
        <v>19.513521173223399</v>
      </c>
      <c r="Z515" s="8">
        <v>53.311055000000003</v>
      </c>
      <c r="AA515" s="8">
        <v>8.6632273299999998</v>
      </c>
      <c r="AB515" s="10">
        <v>33.3372639786447</v>
      </c>
      <c r="AC515" s="10">
        <v>8.3664657019326896</v>
      </c>
      <c r="AD515" s="10">
        <v>5</v>
      </c>
      <c r="AH515" s="8"/>
    </row>
    <row r="516" spans="1:34">
      <c r="A516" s="8">
        <v>3.8691053200000001</v>
      </c>
      <c r="B516" s="8">
        <v>20.28984049</v>
      </c>
      <c r="C516" s="8">
        <v>5.7227453339999999</v>
      </c>
      <c r="D516" s="10">
        <v>13.006292911999999</v>
      </c>
      <c r="E516" s="10">
        <v>7.2835475780000003</v>
      </c>
      <c r="F516" s="10">
        <v>2</v>
      </c>
      <c r="G516" s="8">
        <v>20.3449569</v>
      </c>
      <c r="H516" s="8">
        <v>18.6854528</v>
      </c>
      <c r="I516" s="8">
        <v>10.9595001</v>
      </c>
      <c r="J516" s="8">
        <v>14.007687199999999</v>
      </c>
      <c r="K516" s="10">
        <v>15.99939925</v>
      </c>
      <c r="L516" s="10">
        <v>2.1499274269772299</v>
      </c>
      <c r="M516" s="10">
        <v>4</v>
      </c>
      <c r="N516" s="8">
        <v>37.698294400000002</v>
      </c>
      <c r="O516" s="8">
        <v>28.9123965</v>
      </c>
      <c r="P516" s="8">
        <v>43.320879900000001</v>
      </c>
      <c r="Q516" s="8">
        <v>25.1675091</v>
      </c>
      <c r="R516" s="8">
        <v>12.892351700000001</v>
      </c>
      <c r="S516" s="8">
        <v>37.5722801</v>
      </c>
      <c r="T516" s="10">
        <v>30.927285283333301</v>
      </c>
      <c r="U516" s="10">
        <v>4.4948019457306501</v>
      </c>
      <c r="V516" s="10">
        <v>6</v>
      </c>
      <c r="W516" s="8">
        <v>38.5165656</v>
      </c>
      <c r="X516" s="8">
        <v>46.637295000000002</v>
      </c>
      <c r="Y516" s="8">
        <v>19.482867449725401</v>
      </c>
      <c r="Z516" s="8">
        <v>53.398399900000001</v>
      </c>
      <c r="AA516" s="8">
        <v>8.6801789599999992</v>
      </c>
      <c r="AB516" s="10">
        <v>33.343061381945098</v>
      </c>
      <c r="AC516" s="10">
        <v>8.3847514621986807</v>
      </c>
      <c r="AD516" s="10">
        <v>5</v>
      </c>
      <c r="AH516" s="8"/>
    </row>
    <row r="517" spans="1:34">
      <c r="A517" s="8">
        <v>3.8583927400000002</v>
      </c>
      <c r="B517" s="8">
        <v>20.22715226</v>
      </c>
      <c r="C517" s="8">
        <v>5.7425161620000003</v>
      </c>
      <c r="D517" s="10">
        <v>12.984834211000001</v>
      </c>
      <c r="E517" s="10">
        <v>7.2423180489999996</v>
      </c>
      <c r="F517" s="10">
        <v>2</v>
      </c>
      <c r="G517" s="8">
        <v>20.281955</v>
      </c>
      <c r="H517" s="8">
        <v>18.712368300000001</v>
      </c>
      <c r="I517" s="8">
        <v>10.9583716</v>
      </c>
      <c r="J517" s="8">
        <v>13.901494599999999</v>
      </c>
      <c r="K517" s="10">
        <v>15.963547374999999</v>
      </c>
      <c r="L517" s="10">
        <v>2.1507461317511001</v>
      </c>
      <c r="M517" s="10">
        <v>4</v>
      </c>
      <c r="N517" s="8">
        <v>37.576091099999999</v>
      </c>
      <c r="O517" s="8">
        <v>28.692451699999999</v>
      </c>
      <c r="P517" s="8">
        <v>43.232025100000001</v>
      </c>
      <c r="Q517" s="8">
        <v>25.174207299999999</v>
      </c>
      <c r="R517" s="8">
        <v>12.8907696</v>
      </c>
      <c r="S517" s="8">
        <v>36.921585499999999</v>
      </c>
      <c r="T517" s="10">
        <v>30.747855049999998</v>
      </c>
      <c r="U517" s="10">
        <v>4.4525647665211503</v>
      </c>
      <c r="V517" s="10">
        <v>6</v>
      </c>
      <c r="W517" s="8">
        <v>38.279110019999997</v>
      </c>
      <c r="X517" s="8">
        <v>46.834860399999997</v>
      </c>
      <c r="Y517" s="8">
        <v>19.4530696540089</v>
      </c>
      <c r="Z517" s="8">
        <v>53.484904399999998</v>
      </c>
      <c r="AA517" s="8">
        <v>8.6980904599999995</v>
      </c>
      <c r="AB517" s="10">
        <v>33.350006986801802</v>
      </c>
      <c r="AC517" s="10">
        <v>8.4035506716010193</v>
      </c>
      <c r="AD517" s="10">
        <v>5</v>
      </c>
      <c r="AH517" s="8"/>
    </row>
    <row r="518" spans="1:34">
      <c r="A518" s="8">
        <v>3.8477098199999999</v>
      </c>
      <c r="B518" s="8">
        <v>20.16542956</v>
      </c>
      <c r="C518" s="8">
        <v>5.7629438930000001</v>
      </c>
      <c r="D518" s="10">
        <v>12.964186726499999</v>
      </c>
      <c r="E518" s="10">
        <v>7.2012428335000003</v>
      </c>
      <c r="F518" s="10">
        <v>2</v>
      </c>
      <c r="G518" s="8">
        <v>20.217375199999999</v>
      </c>
      <c r="H518" s="8">
        <v>18.740079000000001</v>
      </c>
      <c r="I518" s="8">
        <v>10.9560666</v>
      </c>
      <c r="J518" s="8">
        <v>13.7953221</v>
      </c>
      <c r="K518" s="10">
        <v>15.927210725</v>
      </c>
      <c r="L518" s="10">
        <v>2.1520331893347602</v>
      </c>
      <c r="M518" s="10">
        <v>4</v>
      </c>
      <c r="N518" s="8">
        <v>37.458560300000002</v>
      </c>
      <c r="O518" s="8">
        <v>28.487472400000001</v>
      </c>
      <c r="P518" s="8">
        <v>43.135860800000003</v>
      </c>
      <c r="Q518" s="8">
        <v>25.180571100000002</v>
      </c>
      <c r="R518" s="8">
        <v>12.888955599999999</v>
      </c>
      <c r="S518" s="8">
        <v>36.277285599999999</v>
      </c>
      <c r="T518" s="10">
        <v>30.571450966666699</v>
      </c>
      <c r="U518" s="10">
        <v>4.4118341351700199</v>
      </c>
      <c r="V518" s="10">
        <v>6</v>
      </c>
      <c r="W518" s="8">
        <v>38.044109890000001</v>
      </c>
      <c r="X518" s="8">
        <v>47.034409699999998</v>
      </c>
      <c r="Y518" s="8">
        <v>19.424087914135001</v>
      </c>
      <c r="Z518" s="8">
        <v>53.570606599999998</v>
      </c>
      <c r="AA518" s="8">
        <v>8.7169576899999992</v>
      </c>
      <c r="AB518" s="10">
        <v>33.358034358826998</v>
      </c>
      <c r="AC518" s="10">
        <v>8.4228503070032499</v>
      </c>
      <c r="AD518" s="10">
        <v>5</v>
      </c>
      <c r="AH518" s="8"/>
    </row>
    <row r="519" spans="1:34">
      <c r="A519" s="8">
        <v>3.8370564800000002</v>
      </c>
      <c r="B519" s="8">
        <v>20.104724910000002</v>
      </c>
      <c r="C519" s="8">
        <v>5.7839945940000002</v>
      </c>
      <c r="D519" s="10">
        <v>12.944359752</v>
      </c>
      <c r="E519" s="10">
        <v>7.1603651580000003</v>
      </c>
      <c r="F519" s="10">
        <v>2</v>
      </c>
      <c r="G519" s="8">
        <v>20.151332400000001</v>
      </c>
      <c r="H519" s="8">
        <v>18.768606800000001</v>
      </c>
      <c r="I519" s="8">
        <v>10.952543800000001</v>
      </c>
      <c r="J519" s="8">
        <v>13.6892625</v>
      </c>
      <c r="K519" s="10">
        <v>15.890436375</v>
      </c>
      <c r="L519" s="10">
        <v>2.1538154022073699</v>
      </c>
      <c r="M519" s="10">
        <v>4</v>
      </c>
      <c r="N519" s="8">
        <v>37.3455327</v>
      </c>
      <c r="O519" s="8">
        <v>28.296880900000001</v>
      </c>
      <c r="P519" s="8">
        <v>43.032406700000003</v>
      </c>
      <c r="Q519" s="8">
        <v>25.1867643</v>
      </c>
      <c r="R519" s="8">
        <v>12.886919499999999</v>
      </c>
      <c r="S519" s="8">
        <v>35.639638099999999</v>
      </c>
      <c r="T519" s="10">
        <v>30.3980237</v>
      </c>
      <c r="U519" s="10">
        <v>4.3725691628507404</v>
      </c>
      <c r="V519" s="10">
        <v>6</v>
      </c>
      <c r="W519" s="8">
        <v>37.811299630000001</v>
      </c>
      <c r="X519" s="8">
        <v>47.235895999999997</v>
      </c>
      <c r="Y519" s="8">
        <v>19.395883542969202</v>
      </c>
      <c r="Z519" s="8">
        <v>53.655551199999998</v>
      </c>
      <c r="AA519" s="8">
        <v>8.7367775499999993</v>
      </c>
      <c r="AB519" s="10">
        <v>33.367081584593798</v>
      </c>
      <c r="AC519" s="10">
        <v>8.4426398069980895</v>
      </c>
      <c r="AD519" s="10">
        <v>5</v>
      </c>
      <c r="AH519" s="8"/>
    </row>
    <row r="520" spans="1:34">
      <c r="A520" s="8">
        <v>3.8264326299999998</v>
      </c>
      <c r="B520" s="8">
        <v>20.045091119999999</v>
      </c>
      <c r="C520" s="8">
        <v>5.8056349430000003</v>
      </c>
      <c r="D520" s="10">
        <v>12.9253630315</v>
      </c>
      <c r="E520" s="10">
        <v>7.1197280884999996</v>
      </c>
      <c r="F520" s="10">
        <v>2</v>
      </c>
      <c r="G520" s="8">
        <v>20.083945</v>
      </c>
      <c r="H520" s="8">
        <v>18.7979731</v>
      </c>
      <c r="I520" s="8">
        <v>10.9477651</v>
      </c>
      <c r="J520" s="8">
        <v>13.583407899999999</v>
      </c>
      <c r="K520" s="10">
        <v>15.853272775000001</v>
      </c>
      <c r="L520" s="10">
        <v>2.1561180313177899</v>
      </c>
      <c r="M520" s="10">
        <v>4</v>
      </c>
      <c r="N520" s="8">
        <v>37.236838800000001</v>
      </c>
      <c r="O520" s="8">
        <v>28.120109100000001</v>
      </c>
      <c r="P520" s="8">
        <v>42.921690699999999</v>
      </c>
      <c r="Q520" s="8">
        <v>25.1929549</v>
      </c>
      <c r="R520" s="8">
        <v>12.884672</v>
      </c>
      <c r="S520" s="8">
        <v>35.008898500000001</v>
      </c>
      <c r="T520" s="10">
        <v>30.227527333333299</v>
      </c>
      <c r="U520" s="10">
        <v>4.3347299160747097</v>
      </c>
      <c r="V520" s="10">
        <v>6</v>
      </c>
      <c r="W520" s="8">
        <v>37.580430360000001</v>
      </c>
      <c r="X520" s="8">
        <v>47.4392706</v>
      </c>
      <c r="Y520" s="8">
        <v>19.3684191432129</v>
      </c>
      <c r="Z520" s="8">
        <v>53.739789899999998</v>
      </c>
      <c r="AA520" s="8">
        <v>8.7575479400000003</v>
      </c>
      <c r="AB520" s="10">
        <v>33.3770915886426</v>
      </c>
      <c r="AC520" s="10">
        <v>8.46291099753617</v>
      </c>
      <c r="AD520" s="10">
        <v>5</v>
      </c>
      <c r="AH520" s="8"/>
    </row>
    <row r="521" spans="1:34">
      <c r="A521" s="8">
        <v>3.8158382</v>
      </c>
      <c r="B521" s="8">
        <v>19.986581210000001</v>
      </c>
      <c r="C521" s="8">
        <v>5.827832173</v>
      </c>
      <c r="D521" s="10">
        <v>12.907206691500001</v>
      </c>
      <c r="E521" s="10">
        <v>7.0793745184999999</v>
      </c>
      <c r="F521" s="10">
        <v>2</v>
      </c>
      <c r="G521" s="8">
        <v>20.015335400000001</v>
      </c>
      <c r="H521" s="8">
        <v>18.828198199999999</v>
      </c>
      <c r="I521" s="8">
        <v>10.9416955</v>
      </c>
      <c r="J521" s="8">
        <v>13.4778491</v>
      </c>
      <c r="K521" s="10">
        <v>15.815769550000001</v>
      </c>
      <c r="L521" s="10">
        <v>2.1589648286319698</v>
      </c>
      <c r="M521" s="10">
        <v>4</v>
      </c>
      <c r="N521" s="8">
        <v>37.132308999999999</v>
      </c>
      <c r="O521" s="8">
        <v>27.956600300000002</v>
      </c>
      <c r="P521" s="8">
        <v>42.8037487</v>
      </c>
      <c r="Q521" s="8">
        <v>25.199314099999999</v>
      </c>
      <c r="R521" s="8">
        <v>12.882224600000001</v>
      </c>
      <c r="S521" s="8">
        <v>34.385318400000003</v>
      </c>
      <c r="T521" s="10">
        <v>30.059919183333299</v>
      </c>
      <c r="U521" s="10">
        <v>4.2982771360615599</v>
      </c>
      <c r="V521" s="10">
        <v>6</v>
      </c>
      <c r="W521" s="8">
        <v>37.351270700000001</v>
      </c>
      <c r="X521" s="8">
        <v>47.644482600000003</v>
      </c>
      <c r="Y521" s="8">
        <v>19.341658710010702</v>
      </c>
      <c r="Z521" s="8">
        <v>53.823381699999999</v>
      </c>
      <c r="AA521" s="8">
        <v>8.7792677300000008</v>
      </c>
      <c r="AB521" s="10">
        <v>33.388012288002102</v>
      </c>
      <c r="AC521" s="10">
        <v>8.4836579479636001</v>
      </c>
      <c r="AD521" s="10">
        <v>5</v>
      </c>
      <c r="AH521" s="8"/>
    </row>
    <row r="522" spans="1:34">
      <c r="A522" s="8">
        <v>3.8052731099999999</v>
      </c>
      <c r="B522" s="8">
        <v>19.929248279999999</v>
      </c>
      <c r="C522" s="8">
        <v>5.8505540180000004</v>
      </c>
      <c r="D522" s="10">
        <v>12.889901149</v>
      </c>
      <c r="E522" s="10">
        <v>7.0393471310000004</v>
      </c>
      <c r="F522" s="10">
        <v>2</v>
      </c>
      <c r="G522" s="8">
        <v>19.945628899999999</v>
      </c>
      <c r="H522" s="8">
        <v>18.859301299999998</v>
      </c>
      <c r="I522" s="8">
        <v>10.934303399999999</v>
      </c>
      <c r="J522" s="8">
        <v>13.3726763</v>
      </c>
      <c r="K522" s="10">
        <v>15.777977475</v>
      </c>
      <c r="L522" s="10">
        <v>2.1623776882963202</v>
      </c>
      <c r="M522" s="10">
        <v>4</v>
      </c>
      <c r="N522" s="8">
        <v>37.031773899999997</v>
      </c>
      <c r="O522" s="8">
        <v>27.8058096</v>
      </c>
      <c r="P522" s="8">
        <v>42.678624999999997</v>
      </c>
      <c r="Q522" s="8">
        <v>25.206015600000001</v>
      </c>
      <c r="R522" s="8">
        <v>12.879589599999999</v>
      </c>
      <c r="S522" s="8">
        <v>33.769145199999997</v>
      </c>
      <c r="T522" s="10">
        <v>29.895159816666698</v>
      </c>
      <c r="U522" s="10">
        <v>4.2631721093926602</v>
      </c>
      <c r="V522" s="10">
        <v>6</v>
      </c>
      <c r="W522" s="8">
        <v>37.123607499999999</v>
      </c>
      <c r="X522" s="8">
        <v>47.851478700000001</v>
      </c>
      <c r="Y522" s="8">
        <v>19.315567730750899</v>
      </c>
      <c r="Z522" s="8">
        <v>53.906391999999997</v>
      </c>
      <c r="AA522" s="8">
        <v>8.8019367200000005</v>
      </c>
      <c r="AB522" s="10">
        <v>33.399796530150198</v>
      </c>
      <c r="AC522" s="10">
        <v>8.5048766938598899</v>
      </c>
      <c r="AD522" s="10">
        <v>5</v>
      </c>
      <c r="AH522" s="8"/>
    </row>
    <row r="523" spans="1:34">
      <c r="A523" s="8">
        <v>3.7947372599999998</v>
      </c>
      <c r="B523" s="8">
        <v>19.87314546</v>
      </c>
      <c r="C523" s="8">
        <v>5.8737686680000003</v>
      </c>
      <c r="D523" s="10">
        <v>12.873457064</v>
      </c>
      <c r="E523" s="10">
        <v>6.9996883959999998</v>
      </c>
      <c r="F523" s="10">
        <v>2</v>
      </c>
      <c r="G523" s="8">
        <v>19.874953600000001</v>
      </c>
      <c r="H523" s="8">
        <v>18.8913008</v>
      </c>
      <c r="I523" s="8">
        <v>10.9255605</v>
      </c>
      <c r="J523" s="8">
        <v>13.2679779</v>
      </c>
      <c r="K523" s="10">
        <v>15.739948200000001</v>
      </c>
      <c r="L523" s="10">
        <v>2.1663767554288502</v>
      </c>
      <c r="M523" s="10">
        <v>4</v>
      </c>
      <c r="N523" s="8">
        <v>36.9350649</v>
      </c>
      <c r="O523" s="8">
        <v>27.667205200000001</v>
      </c>
      <c r="P523" s="8">
        <v>42.546372400000003</v>
      </c>
      <c r="Q523" s="8">
        <v>25.213235699999998</v>
      </c>
      <c r="R523" s="8">
        <v>12.8767798</v>
      </c>
      <c r="S523" s="8">
        <v>33.1606211</v>
      </c>
      <c r="T523" s="10">
        <v>29.733213183333302</v>
      </c>
      <c r="U523" s="10">
        <v>4.2293765266743701</v>
      </c>
      <c r="V523" s="10">
        <v>6</v>
      </c>
      <c r="W523" s="8">
        <v>36.89724648</v>
      </c>
      <c r="X523" s="8">
        <v>48.060203299999998</v>
      </c>
      <c r="Y523" s="8">
        <v>19.290113281649798</v>
      </c>
      <c r="Z523" s="8">
        <v>53.988893699999998</v>
      </c>
      <c r="AA523" s="8">
        <v>8.8255555399999999</v>
      </c>
      <c r="AB523" s="10">
        <v>33.41240246033</v>
      </c>
      <c r="AC523" s="10">
        <v>8.5265652291713891</v>
      </c>
      <c r="AD523" s="10">
        <v>5</v>
      </c>
      <c r="AH523" s="8"/>
    </row>
    <row r="524" spans="1:34">
      <c r="A524" s="8">
        <v>3.7842305899999999</v>
      </c>
      <c r="B524" s="8">
        <v>19.818325779999999</v>
      </c>
      <c r="C524" s="8">
        <v>5.8974447249999997</v>
      </c>
      <c r="D524" s="10">
        <v>12.857885252499999</v>
      </c>
      <c r="E524" s="10">
        <v>6.9604405275000003</v>
      </c>
      <c r="F524" s="10">
        <v>2</v>
      </c>
      <c r="G524" s="8">
        <v>19.8034401</v>
      </c>
      <c r="H524" s="8">
        <v>18.9242138</v>
      </c>
      <c r="I524" s="8">
        <v>10.915442000000001</v>
      </c>
      <c r="J524" s="8">
        <v>13.163841</v>
      </c>
      <c r="K524" s="10">
        <v>15.701734224999999</v>
      </c>
      <c r="L524" s="10">
        <v>2.1709802121948298</v>
      </c>
      <c r="M524" s="10">
        <v>4</v>
      </c>
      <c r="N524" s="8">
        <v>36.842013899999998</v>
      </c>
      <c r="O524" s="8">
        <v>27.540268600000001</v>
      </c>
      <c r="P524" s="8">
        <v>42.407052800000002</v>
      </c>
      <c r="Q524" s="8">
        <v>25.221152100000001</v>
      </c>
      <c r="R524" s="8">
        <v>12.873808800000001</v>
      </c>
      <c r="S524" s="8">
        <v>32.5599822</v>
      </c>
      <c r="T524" s="10">
        <v>29.5740464</v>
      </c>
      <c r="U524" s="10">
        <v>4.1968523692104398</v>
      </c>
      <c r="V524" s="10">
        <v>6</v>
      </c>
      <c r="W524" s="8">
        <v>36.672012719999998</v>
      </c>
      <c r="X524" s="8">
        <v>48.270598300000003</v>
      </c>
      <c r="Y524" s="8">
        <v>19.265264120681799</v>
      </c>
      <c r="Z524" s="8">
        <v>54.070966499999997</v>
      </c>
      <c r="AA524" s="8">
        <v>8.8501256300000009</v>
      </c>
      <c r="AB524" s="10">
        <v>33.425793454136397</v>
      </c>
      <c r="AC524" s="10">
        <v>8.5487232395645307</v>
      </c>
      <c r="AD524" s="10">
        <v>5</v>
      </c>
      <c r="AH524" s="8"/>
    </row>
    <row r="525" spans="1:34">
      <c r="A525" s="8">
        <v>3.7737530000000001</v>
      </c>
      <c r="B525" s="8">
        <v>19.76484207</v>
      </c>
      <c r="C525" s="8">
        <v>5.9215511589999998</v>
      </c>
      <c r="D525" s="10">
        <v>12.8431966145</v>
      </c>
      <c r="E525" s="10">
        <v>6.9216454555000002</v>
      </c>
      <c r="F525" s="10">
        <v>2</v>
      </c>
      <c r="G525" s="8">
        <v>19.731221000000001</v>
      </c>
      <c r="H525" s="8">
        <v>18.9580564</v>
      </c>
      <c r="I525" s="8">
        <v>10.9039263</v>
      </c>
      <c r="J525" s="8">
        <v>13.0603514</v>
      </c>
      <c r="K525" s="10">
        <v>15.663388775</v>
      </c>
      <c r="L525" s="10">
        <v>2.1762042719023298</v>
      </c>
      <c r="M525" s="10">
        <v>4</v>
      </c>
      <c r="N525" s="8">
        <v>36.752454</v>
      </c>
      <c r="O525" s="8">
        <v>27.4244959</v>
      </c>
      <c r="P525" s="8">
        <v>42.260736799999997</v>
      </c>
      <c r="Q525" s="8">
        <v>25.229943599999999</v>
      </c>
      <c r="R525" s="8">
        <v>12.8706906</v>
      </c>
      <c r="S525" s="8">
        <v>31.967457599999999</v>
      </c>
      <c r="T525" s="10">
        <v>29.41762975</v>
      </c>
      <c r="U525" s="10">
        <v>4.1655618292914696</v>
      </c>
      <c r="V525" s="10">
        <v>6</v>
      </c>
      <c r="W525" s="8">
        <v>36.447751070000002</v>
      </c>
      <c r="X525" s="8">
        <v>48.482602700000001</v>
      </c>
      <c r="Y525" s="8">
        <v>19.2409907763886</v>
      </c>
      <c r="Z525" s="8">
        <v>54.152697000000003</v>
      </c>
      <c r="AA525" s="8">
        <v>8.8756491999999998</v>
      </c>
      <c r="AB525" s="10">
        <v>33.439938149277701</v>
      </c>
      <c r="AC525" s="10">
        <v>8.5713519139091403</v>
      </c>
      <c r="AD525" s="10">
        <v>5</v>
      </c>
      <c r="AH525" s="8"/>
    </row>
    <row r="526" spans="1:34">
      <c r="A526" s="8">
        <v>3.7633044299999998</v>
      </c>
      <c r="B526" s="8">
        <v>19.71274687</v>
      </c>
      <c r="C526" s="8">
        <v>5.9460572799999998</v>
      </c>
      <c r="D526" s="10">
        <v>12.829402075000001</v>
      </c>
      <c r="E526" s="10">
        <v>6.8833447950000002</v>
      </c>
      <c r="F526" s="10">
        <v>2</v>
      </c>
      <c r="G526" s="8">
        <v>19.6584304</v>
      </c>
      <c r="H526" s="8">
        <v>18.992843199999999</v>
      </c>
      <c r="I526" s="8">
        <v>10.890995500000001</v>
      </c>
      <c r="J526" s="8">
        <v>12.9575929</v>
      </c>
      <c r="K526" s="10">
        <v>15.6249655</v>
      </c>
      <c r="L526" s="10">
        <v>2.1820630118044302</v>
      </c>
      <c r="M526" s="10">
        <v>4</v>
      </c>
      <c r="N526" s="8">
        <v>36.666219599999998</v>
      </c>
      <c r="O526" s="8">
        <v>27.319397500000001</v>
      </c>
      <c r="P526" s="8">
        <v>42.107504400000003</v>
      </c>
      <c r="Q526" s="8">
        <v>25.239789500000001</v>
      </c>
      <c r="R526" s="8">
        <v>12.8674394</v>
      </c>
      <c r="S526" s="8">
        <v>31.3832688</v>
      </c>
      <c r="T526" s="10">
        <v>29.2639365333333</v>
      </c>
      <c r="U526" s="10">
        <v>4.1354673619101296</v>
      </c>
      <c r="V526" s="10">
        <v>6</v>
      </c>
      <c r="W526" s="8">
        <v>36.22432646</v>
      </c>
      <c r="X526" s="8">
        <v>48.696152900000001</v>
      </c>
      <c r="Y526" s="8">
        <v>19.217265632081201</v>
      </c>
      <c r="Z526" s="8">
        <v>54.234178499999999</v>
      </c>
      <c r="AA526" s="8">
        <v>8.9021290700000009</v>
      </c>
      <c r="AB526" s="10">
        <v>33.454810512416202</v>
      </c>
      <c r="AC526" s="10">
        <v>8.5944537946143598</v>
      </c>
      <c r="AD526" s="10">
        <v>5</v>
      </c>
      <c r="AH526" s="8"/>
    </row>
    <row r="527" spans="1:34">
      <c r="A527" s="8">
        <v>3.75288479</v>
      </c>
      <c r="B527" s="8">
        <v>19.662092300000001</v>
      </c>
      <c r="C527" s="8">
        <v>5.9709326999999996</v>
      </c>
      <c r="D527" s="10">
        <v>12.8165125</v>
      </c>
      <c r="E527" s="10">
        <v>6.8455798000000003</v>
      </c>
      <c r="F527" s="10">
        <v>2</v>
      </c>
      <c r="G527" s="8">
        <v>19.585203499999999</v>
      </c>
      <c r="H527" s="8">
        <v>19.0285878</v>
      </c>
      <c r="I527" s="8">
        <v>10.876635200000001</v>
      </c>
      <c r="J527" s="8">
        <v>12.8556475</v>
      </c>
      <c r="K527" s="10">
        <v>15.5865185</v>
      </c>
      <c r="L527" s="10">
        <v>2.18856840410742</v>
      </c>
      <c r="M527" s="10">
        <v>4</v>
      </c>
      <c r="N527" s="8">
        <v>36.583146499999998</v>
      </c>
      <c r="O527" s="8">
        <v>27.2244992</v>
      </c>
      <c r="P527" s="8">
        <v>41.9474448</v>
      </c>
      <c r="Q527" s="8">
        <v>25.2508689</v>
      </c>
      <c r="R527" s="8">
        <v>12.86407</v>
      </c>
      <c r="S527" s="8">
        <v>30.807628999999999</v>
      </c>
      <c r="T527" s="10">
        <v>29.112943066666698</v>
      </c>
      <c r="U527" s="10">
        <v>4.1065315759733698</v>
      </c>
      <c r="V527" s="10">
        <v>6</v>
      </c>
      <c r="W527" s="8">
        <v>36.001624079999999</v>
      </c>
      <c r="X527" s="8">
        <v>48.911182099999998</v>
      </c>
      <c r="Y527" s="8">
        <v>19.194063004927202</v>
      </c>
      <c r="Z527" s="8">
        <v>54.315511100000002</v>
      </c>
      <c r="AA527" s="8">
        <v>8.9295687200000007</v>
      </c>
      <c r="AB527" s="10">
        <v>33.470389800985402</v>
      </c>
      <c r="AC527" s="10">
        <v>8.6180325535588107</v>
      </c>
      <c r="AD527" s="10">
        <v>5</v>
      </c>
      <c r="AH527" s="8"/>
    </row>
    <row r="528" spans="1:34">
      <c r="A528" s="8">
        <v>3.7424939899999998</v>
      </c>
      <c r="B528" s="8">
        <v>19.61292993</v>
      </c>
      <c r="C528" s="8">
        <v>5.9961473129999998</v>
      </c>
      <c r="D528" s="10">
        <v>12.804538621500001</v>
      </c>
      <c r="E528" s="10">
        <v>6.8083913085000001</v>
      </c>
      <c r="F528" s="10">
        <v>2</v>
      </c>
      <c r="G528" s="8">
        <v>19.511676300000001</v>
      </c>
      <c r="H528" s="8">
        <v>19.065302299999999</v>
      </c>
      <c r="I528" s="8">
        <v>10.8608343</v>
      </c>
      <c r="J528" s="8">
        <v>12.7545956</v>
      </c>
      <c r="K528" s="10">
        <v>15.548102125</v>
      </c>
      <c r="L528" s="10">
        <v>2.1957302445170899</v>
      </c>
      <c r="M528" s="10">
        <v>4</v>
      </c>
      <c r="N528" s="8">
        <v>36.503072400000001</v>
      </c>
      <c r="O528" s="8">
        <v>27.139341999999999</v>
      </c>
      <c r="P528" s="8">
        <v>41.780656700000002</v>
      </c>
      <c r="Q528" s="8">
        <v>25.263360299999999</v>
      </c>
      <c r="R528" s="8">
        <v>12.8605973</v>
      </c>
      <c r="S528" s="8">
        <v>30.240741799999999</v>
      </c>
      <c r="T528" s="10">
        <v>28.964628416666699</v>
      </c>
      <c r="U528" s="10">
        <v>4.0787173571972604</v>
      </c>
      <c r="V528" s="10">
        <v>6</v>
      </c>
      <c r="W528" s="8">
        <v>35.779549459999998</v>
      </c>
      <c r="X528" s="8">
        <v>49.1276206</v>
      </c>
      <c r="Y528" s="8">
        <v>19.171359219403001</v>
      </c>
      <c r="Z528" s="8">
        <v>54.396801500000002</v>
      </c>
      <c r="AA528" s="8">
        <v>8.9579720900000002</v>
      </c>
      <c r="AB528" s="10">
        <v>33.486660573880599</v>
      </c>
      <c r="AC528" s="10">
        <v>8.6420928458958706</v>
      </c>
      <c r="AD528" s="10">
        <v>5</v>
      </c>
      <c r="AH528" s="8"/>
    </row>
    <row r="529" spans="1:34">
      <c r="A529" s="8">
        <v>3.7321319700000002</v>
      </c>
      <c r="B529" s="8">
        <v>19.56531073</v>
      </c>
      <c r="C529" s="8">
        <v>6.0216712689999996</v>
      </c>
      <c r="D529" s="10">
        <v>12.793490999499999</v>
      </c>
      <c r="E529" s="10">
        <v>6.7718197304999999</v>
      </c>
      <c r="F529" s="10">
        <v>2</v>
      </c>
      <c r="G529" s="8">
        <v>19.4379849</v>
      </c>
      <c r="H529" s="8">
        <v>19.102997500000001</v>
      </c>
      <c r="I529" s="8">
        <v>10.8435857</v>
      </c>
      <c r="J529" s="8">
        <v>12.654515200000001</v>
      </c>
      <c r="K529" s="10">
        <v>15.509770825</v>
      </c>
      <c r="L529" s="10">
        <v>2.2035560665627298</v>
      </c>
      <c r="M529" s="10">
        <v>4</v>
      </c>
      <c r="N529" s="8">
        <v>36.425836599999997</v>
      </c>
      <c r="O529" s="8">
        <v>27.063483000000002</v>
      </c>
      <c r="P529" s="8">
        <v>41.607248599999998</v>
      </c>
      <c r="Q529" s="8">
        <v>25.2774407</v>
      </c>
      <c r="R529" s="8">
        <v>12.8570362</v>
      </c>
      <c r="S529" s="8">
        <v>29.682801399999999</v>
      </c>
      <c r="T529" s="10">
        <v>28.818974416666698</v>
      </c>
      <c r="U529" s="10">
        <v>4.0519879431148</v>
      </c>
      <c r="V529" s="10">
        <v>6</v>
      </c>
      <c r="W529" s="8">
        <v>35.558028489999998</v>
      </c>
      <c r="X529" s="8">
        <v>49.345395500000002</v>
      </c>
      <c r="Y529" s="8">
        <v>19.149132674578901</v>
      </c>
      <c r="Z529" s="8">
        <v>54.478162599999997</v>
      </c>
      <c r="AA529" s="8">
        <v>8.9873436099999999</v>
      </c>
      <c r="AB529" s="10">
        <v>33.503612574915799</v>
      </c>
      <c r="AC529" s="10">
        <v>8.6666400551819098</v>
      </c>
      <c r="AD529" s="10">
        <v>5</v>
      </c>
      <c r="AH529" s="8"/>
    </row>
    <row r="530" spans="1:34">
      <c r="A530" s="8">
        <v>3.7217986299999999</v>
      </c>
      <c r="B530" s="8">
        <v>19.519284859999999</v>
      </c>
      <c r="C530" s="8">
        <v>6.0474749589999997</v>
      </c>
      <c r="D530" s="10">
        <v>12.783379909500001</v>
      </c>
      <c r="E530" s="10">
        <v>6.7359049505000002</v>
      </c>
      <c r="F530" s="10">
        <v>2</v>
      </c>
      <c r="G530" s="8">
        <v>19.3642656</v>
      </c>
      <c r="H530" s="8">
        <v>19.1416827</v>
      </c>
      <c r="I530" s="8">
        <v>10.824885399999999</v>
      </c>
      <c r="J530" s="8">
        <v>12.555482400000001</v>
      </c>
      <c r="K530" s="10">
        <v>15.471579025</v>
      </c>
      <c r="L530" s="10">
        <v>2.2120512902316398</v>
      </c>
      <c r="M530" s="10">
        <v>4</v>
      </c>
      <c r="N530" s="8">
        <v>36.351280799999998</v>
      </c>
      <c r="O530" s="8">
        <v>26.996494500000001</v>
      </c>
      <c r="P530" s="8">
        <v>41.4273387</v>
      </c>
      <c r="Q530" s="8">
        <v>25.293285300000001</v>
      </c>
      <c r="R530" s="8">
        <v>12.8534018</v>
      </c>
      <c r="S530" s="8">
        <v>29.133991399999999</v>
      </c>
      <c r="T530" s="10">
        <v>28.675965416666699</v>
      </c>
      <c r="U530" s="10">
        <v>4.0263069984831601</v>
      </c>
      <c r="V530" s="10">
        <v>6</v>
      </c>
      <c r="W530" s="8">
        <v>35.337007270000001</v>
      </c>
      <c r="X530" s="8">
        <v>49.5644305</v>
      </c>
      <c r="Y530" s="8">
        <v>19.127363904702701</v>
      </c>
      <c r="Z530" s="8">
        <v>54.559713500000001</v>
      </c>
      <c r="AA530" s="8">
        <v>9.0176880300000004</v>
      </c>
      <c r="AB530" s="10">
        <v>33.521240640940498</v>
      </c>
      <c r="AC530" s="10">
        <v>8.6916801241231703</v>
      </c>
      <c r="AD530" s="10">
        <v>5</v>
      </c>
      <c r="AH530" s="8"/>
    </row>
    <row r="531" spans="1:34">
      <c r="A531" s="8">
        <v>3.7114939100000002</v>
      </c>
      <c r="B531" s="8">
        <v>19.474901620000001</v>
      </c>
      <c r="C531" s="8">
        <v>6.0735290040000001</v>
      </c>
      <c r="D531" s="10">
        <v>12.774215312000001</v>
      </c>
      <c r="E531" s="10">
        <v>6.7006863079999999</v>
      </c>
      <c r="F531" s="10">
        <v>2</v>
      </c>
      <c r="G531" s="8">
        <v>19.290653800000001</v>
      </c>
      <c r="H531" s="8">
        <v>19.181365700000001</v>
      </c>
      <c r="I531" s="8">
        <v>10.8047334</v>
      </c>
      <c r="J531" s="8">
        <v>12.4575709</v>
      </c>
      <c r="K531" s="10">
        <v>15.43358095</v>
      </c>
      <c r="L531" s="10">
        <v>2.2212190151915401</v>
      </c>
      <c r="M531" s="10">
        <v>4</v>
      </c>
      <c r="N531" s="8">
        <v>36.279248600000003</v>
      </c>
      <c r="O531" s="8">
        <v>26.937965200000001</v>
      </c>
      <c r="P531" s="8">
        <v>41.241055000000003</v>
      </c>
      <c r="Q531" s="8">
        <v>25.311066799999999</v>
      </c>
      <c r="R531" s="8">
        <v>12.8497091</v>
      </c>
      <c r="S531" s="8">
        <v>28.594484000000001</v>
      </c>
      <c r="T531" s="10">
        <v>28.535588116666698</v>
      </c>
      <c r="U531" s="10">
        <v>4.0016387158291904</v>
      </c>
      <c r="V531" s="10">
        <v>6</v>
      </c>
      <c r="W531" s="8">
        <v>35.116451910000002</v>
      </c>
      <c r="X531" s="8">
        <v>49.7846458</v>
      </c>
      <c r="Y531" s="8">
        <v>19.106035632546</v>
      </c>
      <c r="Z531" s="8">
        <v>54.641579</v>
      </c>
      <c r="AA531" s="8">
        <v>9.0490104000000002</v>
      </c>
      <c r="AB531" s="10">
        <v>33.539544548509198</v>
      </c>
      <c r="AC531" s="10">
        <v>8.7172193158033497</v>
      </c>
      <c r="AD531" s="10">
        <v>5</v>
      </c>
      <c r="AH531" s="8"/>
    </row>
    <row r="532" spans="1:34">
      <c r="A532" s="8">
        <v>3.7012177099999999</v>
      </c>
      <c r="B532" s="8">
        <v>19.432209289999999</v>
      </c>
      <c r="C532" s="8">
        <v>6.0998042400000001</v>
      </c>
      <c r="D532" s="10">
        <v>12.766006765</v>
      </c>
      <c r="E532" s="10">
        <v>6.6662025250000001</v>
      </c>
      <c r="F532" s="10">
        <v>2</v>
      </c>
      <c r="G532" s="8">
        <v>19.217283999999999</v>
      </c>
      <c r="H532" s="8">
        <v>19.222052900000001</v>
      </c>
      <c r="I532" s="8">
        <v>10.783133100000001</v>
      </c>
      <c r="J532" s="8">
        <v>12.3608522</v>
      </c>
      <c r="K532" s="10">
        <v>15.395830549999999</v>
      </c>
      <c r="L532" s="10">
        <v>2.2310601981337901</v>
      </c>
      <c r="M532" s="10">
        <v>4</v>
      </c>
      <c r="N532" s="8">
        <v>36.2095859</v>
      </c>
      <c r="O532" s="8">
        <v>26.887499399999999</v>
      </c>
      <c r="P532" s="8">
        <v>41.048535399999999</v>
      </c>
      <c r="Q532" s="8">
        <v>25.330954800000001</v>
      </c>
      <c r="R532" s="8">
        <v>12.8459732</v>
      </c>
      <c r="S532" s="8">
        <v>28.064440300000001</v>
      </c>
      <c r="T532" s="10">
        <v>28.397831499999999</v>
      </c>
      <c r="U532" s="10">
        <v>3.9779479550483701</v>
      </c>
      <c r="V532" s="10">
        <v>6</v>
      </c>
      <c r="W532" s="8">
        <v>34.896348209999999</v>
      </c>
      <c r="X532" s="8">
        <v>50.005958300000003</v>
      </c>
      <c r="Y532" s="8">
        <v>19.085132814985101</v>
      </c>
      <c r="Z532" s="8">
        <v>54.723889499999999</v>
      </c>
      <c r="AA532" s="8">
        <v>9.0813159300000006</v>
      </c>
      <c r="AB532" s="10">
        <v>33.558528950997001</v>
      </c>
      <c r="AC532" s="10">
        <v>8.7432640721720407</v>
      </c>
      <c r="AD532" s="10">
        <v>5</v>
      </c>
      <c r="AH532" s="8"/>
    </row>
    <row r="533" spans="1:34">
      <c r="A533" s="8">
        <v>3.6909699699999998</v>
      </c>
      <c r="B533" s="8">
        <v>19.39125499</v>
      </c>
      <c r="C533" s="8">
        <v>6.1262717220000003</v>
      </c>
      <c r="D533" s="10">
        <v>12.758763355999999</v>
      </c>
      <c r="E533" s="10">
        <v>6.632491634</v>
      </c>
      <c r="F533" s="10">
        <v>2</v>
      </c>
      <c r="G533" s="8">
        <v>19.144289499999999</v>
      </c>
      <c r="H533" s="8">
        <v>19.263749000000001</v>
      </c>
      <c r="I533" s="8">
        <v>10.7600915</v>
      </c>
      <c r="J533" s="8">
        <v>12.2653953</v>
      </c>
      <c r="K533" s="10">
        <v>15.358381325</v>
      </c>
      <c r="L533" s="10">
        <v>2.2415736520729199</v>
      </c>
      <c r="M533" s="10">
        <v>4</v>
      </c>
      <c r="N533" s="8">
        <v>36.142141299999999</v>
      </c>
      <c r="O533" s="8">
        <v>26.844716999999999</v>
      </c>
      <c r="P533" s="8">
        <v>40.849927999999998</v>
      </c>
      <c r="Q533" s="8">
        <v>25.3531151</v>
      </c>
      <c r="R533" s="8">
        <v>12.842208599999999</v>
      </c>
      <c r="S533" s="8">
        <v>27.544008900000001</v>
      </c>
      <c r="T533" s="10">
        <v>28.262686483333301</v>
      </c>
      <c r="U533" s="10">
        <v>3.9552005255373301</v>
      </c>
      <c r="V533" s="10">
        <v>6</v>
      </c>
      <c r="W533" s="8">
        <v>34.676701270000002</v>
      </c>
      <c r="X533" s="8">
        <v>50.228281099999997</v>
      </c>
      <c r="Y533" s="8">
        <v>19.064642680299201</v>
      </c>
      <c r="Z533" s="8">
        <v>54.806780500000002</v>
      </c>
      <c r="AA533" s="8">
        <v>9.1146099399999994</v>
      </c>
      <c r="AB533" s="10">
        <v>33.578203098059802</v>
      </c>
      <c r="AC533" s="10">
        <v>8.7698207519243905</v>
      </c>
      <c r="AD533" s="10">
        <v>5</v>
      </c>
      <c r="AH533" s="8"/>
    </row>
    <row r="534" spans="1:34">
      <c r="A534" s="8">
        <v>3.6807506000000001</v>
      </c>
      <c r="B534" s="8">
        <v>19.352084609999999</v>
      </c>
      <c r="C534" s="8">
        <v>6.1529027159999998</v>
      </c>
      <c r="D534" s="10">
        <v>12.752493662999999</v>
      </c>
      <c r="E534" s="10">
        <v>6.5995909470000003</v>
      </c>
      <c r="F534" s="10">
        <v>2</v>
      </c>
      <c r="G534" s="8">
        <v>19.071801700000002</v>
      </c>
      <c r="H534" s="8">
        <v>19.306457099999999</v>
      </c>
      <c r="I534" s="8">
        <v>10.735619099999999</v>
      </c>
      <c r="J534" s="8">
        <v>12.171267</v>
      </c>
      <c r="K534" s="10">
        <v>15.321286225</v>
      </c>
      <c r="L534" s="10">
        <v>2.2527560403932299</v>
      </c>
      <c r="M534" s="10">
        <v>4</v>
      </c>
      <c r="N534" s="8">
        <v>36.076765799999997</v>
      </c>
      <c r="O534" s="8">
        <v>26.809253600000002</v>
      </c>
      <c r="P534" s="8">
        <v>40.6453907</v>
      </c>
      <c r="Q534" s="8">
        <v>25.377709299999999</v>
      </c>
      <c r="R534" s="8">
        <v>12.838430000000001</v>
      </c>
      <c r="S534" s="8">
        <v>27.033325900000001</v>
      </c>
      <c r="T534" s="10">
        <v>28.130145883333299</v>
      </c>
      <c r="U534" s="10">
        <v>3.9333631632608999</v>
      </c>
      <c r="V534" s="10">
        <v>6</v>
      </c>
      <c r="W534" s="8">
        <v>34.457534969999998</v>
      </c>
      <c r="X534" s="8">
        <v>50.4515235</v>
      </c>
      <c r="Y534" s="8">
        <v>19.0445547566888</v>
      </c>
      <c r="Z534" s="8">
        <v>54.890392499999997</v>
      </c>
      <c r="AA534" s="8">
        <v>9.1488977400000007</v>
      </c>
      <c r="AB534" s="10">
        <v>33.598580693337802</v>
      </c>
      <c r="AC534" s="10">
        <v>8.7968954784848208</v>
      </c>
      <c r="AD534" s="10">
        <v>5</v>
      </c>
      <c r="AH534" s="8"/>
    </row>
    <row r="535" spans="1:34">
      <c r="A535" s="8">
        <v>3.6705595299999998</v>
      </c>
      <c r="B535" s="8">
        <v>19.314742590000002</v>
      </c>
      <c r="C535" s="8">
        <v>6.1796687090000004</v>
      </c>
      <c r="D535" s="10">
        <v>12.7472056495</v>
      </c>
      <c r="E535" s="10">
        <v>6.5675369405000001</v>
      </c>
      <c r="F535" s="10">
        <v>2</v>
      </c>
      <c r="G535" s="8">
        <v>18.9999498</v>
      </c>
      <c r="H535" s="8">
        <v>19.3501789</v>
      </c>
      <c r="I535" s="8">
        <v>10.70973</v>
      </c>
      <c r="J535" s="8">
        <v>12.078531099999999</v>
      </c>
      <c r="K535" s="10">
        <v>15.28459745</v>
      </c>
      <c r="L535" s="10">
        <v>2.2646020481331499</v>
      </c>
      <c r="M535" s="10">
        <v>4</v>
      </c>
      <c r="N535" s="8">
        <v>36.013312800000001</v>
      </c>
      <c r="O535" s="8">
        <v>26.780760300000001</v>
      </c>
      <c r="P535" s="8">
        <v>40.435091399999997</v>
      </c>
      <c r="Q535" s="8">
        <v>25.404894200000001</v>
      </c>
      <c r="R535" s="8">
        <v>12.8346514</v>
      </c>
      <c r="S535" s="8">
        <v>26.532514500000001</v>
      </c>
      <c r="T535" s="10">
        <v>28.000204100000001</v>
      </c>
      <c r="U535" s="10">
        <v>3.9124038276509698</v>
      </c>
      <c r="V535" s="10">
        <v>6</v>
      </c>
      <c r="W535" s="8">
        <v>34.238891389999999</v>
      </c>
      <c r="X535" s="8">
        <v>50.675591300000001</v>
      </c>
      <c r="Y535" s="8">
        <v>19.024860891538101</v>
      </c>
      <c r="Z535" s="8">
        <v>54.974870199999998</v>
      </c>
      <c r="AA535" s="8">
        <v>9.1841845600000003</v>
      </c>
      <c r="AB535" s="10">
        <v>33.619679668307597</v>
      </c>
      <c r="AC535" s="10">
        <v>8.8244939336602606</v>
      </c>
      <c r="AD535" s="10">
        <v>5</v>
      </c>
      <c r="AH535" s="8"/>
    </row>
    <row r="536" spans="1:34">
      <c r="A536" s="8">
        <v>3.6603966699999999</v>
      </c>
      <c r="B536" s="8">
        <v>19.27927188</v>
      </c>
      <c r="C536" s="8">
        <v>6.2065414109999999</v>
      </c>
      <c r="D536" s="10">
        <v>12.7429066455</v>
      </c>
      <c r="E536" s="10">
        <v>6.5363652344999998</v>
      </c>
      <c r="F536" s="10">
        <v>2</v>
      </c>
      <c r="G536" s="8">
        <v>18.928860499999999</v>
      </c>
      <c r="H536" s="8">
        <v>19.394914199999999</v>
      </c>
      <c r="I536" s="8">
        <v>10.682441799999999</v>
      </c>
      <c r="J536" s="8">
        <v>11.9872493</v>
      </c>
      <c r="K536" s="10">
        <v>15.248366450000001</v>
      </c>
      <c r="L536" s="10">
        <v>2.2771042954927299</v>
      </c>
      <c r="M536" s="10">
        <v>4</v>
      </c>
      <c r="N536" s="8">
        <v>35.951638699999997</v>
      </c>
      <c r="O536" s="8">
        <v>26.758902899999999</v>
      </c>
      <c r="P536" s="8">
        <v>40.219208199999997</v>
      </c>
      <c r="Q536" s="8">
        <v>25.434821199999998</v>
      </c>
      <c r="R536" s="8">
        <v>12.8308865</v>
      </c>
      <c r="S536" s="8">
        <v>26.041684499999999</v>
      </c>
      <c r="T536" s="10">
        <v>27.872857</v>
      </c>
      <c r="U536" s="10">
        <v>3.8922918837817999</v>
      </c>
      <c r="V536" s="10">
        <v>6</v>
      </c>
      <c r="W536" s="8">
        <v>34.020830179999997</v>
      </c>
      <c r="X536" s="8">
        <v>50.900386099999999</v>
      </c>
      <c r="Y536" s="8">
        <v>19.005555260977498</v>
      </c>
      <c r="Z536" s="8">
        <v>55.060362400000002</v>
      </c>
      <c r="AA536" s="8">
        <v>9.2204754300000005</v>
      </c>
      <c r="AB536" s="10">
        <v>33.641521874195497</v>
      </c>
      <c r="AC536" s="10">
        <v>8.8526211563531803</v>
      </c>
      <c r="AD536" s="10">
        <v>5</v>
      </c>
      <c r="AH536" s="8"/>
    </row>
    <row r="537" spans="1:34">
      <c r="A537" s="8">
        <v>3.65026195</v>
      </c>
      <c r="B537" s="8">
        <v>19.245713720000001</v>
      </c>
      <c r="C537" s="8">
        <v>6.2334927679999996</v>
      </c>
      <c r="D537" s="10">
        <v>12.739603244</v>
      </c>
      <c r="E537" s="10">
        <v>6.5061104759999999</v>
      </c>
      <c r="F537" s="10">
        <v>2</v>
      </c>
      <c r="G537" s="8">
        <v>18.858657399999998</v>
      </c>
      <c r="H537" s="8">
        <v>19.4406611</v>
      </c>
      <c r="I537" s="8">
        <v>10.653775700000001</v>
      </c>
      <c r="J537" s="8">
        <v>11.8974802</v>
      </c>
      <c r="K537" s="10">
        <v>15.2126436</v>
      </c>
      <c r="L537" s="10">
        <v>2.29025350686423</v>
      </c>
      <c r="M537" s="10">
        <v>4</v>
      </c>
      <c r="N537" s="8">
        <v>35.891602399999996</v>
      </c>
      <c r="O537" s="8">
        <v>26.7433622</v>
      </c>
      <c r="P537" s="8">
        <v>39.997928799999997</v>
      </c>
      <c r="Q537" s="8">
        <v>25.467635699999999</v>
      </c>
      <c r="R537" s="8">
        <v>12.8271488</v>
      </c>
      <c r="S537" s="8">
        <v>25.5609322</v>
      </c>
      <c r="T537" s="10">
        <v>27.748101683333299</v>
      </c>
      <c r="U537" s="10">
        <v>3.8729981501698001</v>
      </c>
      <c r="V537" s="10">
        <v>6</v>
      </c>
      <c r="W537" s="8">
        <v>33.803427800000001</v>
      </c>
      <c r="X537" s="8">
        <v>51.1258056</v>
      </c>
      <c r="Y537" s="8">
        <v>18.986634369335199</v>
      </c>
      <c r="Z537" s="8">
        <v>55.147021199999998</v>
      </c>
      <c r="AA537" s="8">
        <v>9.2577750900000009</v>
      </c>
      <c r="AB537" s="10">
        <v>33.664132811866999</v>
      </c>
      <c r="AC537" s="10">
        <v>8.8812813572388993</v>
      </c>
      <c r="AD537" s="10">
        <v>5</v>
      </c>
      <c r="AH537" s="8"/>
    </row>
    <row r="538" spans="1:34">
      <c r="A538" s="8">
        <v>3.6401553</v>
      </c>
      <c r="B538" s="8">
        <v>19.214107599999998</v>
      </c>
      <c r="C538" s="8">
        <v>6.2604949750000003</v>
      </c>
      <c r="D538" s="10">
        <v>12.737301287499999</v>
      </c>
      <c r="E538" s="10">
        <v>6.4768063124999999</v>
      </c>
      <c r="F538" s="10">
        <v>2</v>
      </c>
      <c r="G538" s="8">
        <v>18.789461200000002</v>
      </c>
      <c r="H538" s="8">
        <v>19.487416</v>
      </c>
      <c r="I538" s="8">
        <v>10.623756</v>
      </c>
      <c r="J538" s="8">
        <v>11.809279999999999</v>
      </c>
      <c r="K538" s="10">
        <v>15.177478300000001</v>
      </c>
      <c r="L538" s="10">
        <v>2.3040386647040401</v>
      </c>
      <c r="M538" s="10">
        <v>4</v>
      </c>
      <c r="N538" s="8">
        <v>35.833065900000001</v>
      </c>
      <c r="O538" s="8">
        <v>26.733833099999998</v>
      </c>
      <c r="P538" s="8">
        <v>39.771450799999997</v>
      </c>
      <c r="Q538" s="8">
        <v>25.5034767</v>
      </c>
      <c r="R538" s="8">
        <v>12.823451</v>
      </c>
      <c r="S538" s="8">
        <v>25.0903402</v>
      </c>
      <c r="T538" s="10">
        <v>27.625936283333299</v>
      </c>
      <c r="U538" s="10">
        <v>3.85449521231613</v>
      </c>
      <c r="V538" s="10">
        <v>6</v>
      </c>
      <c r="W538" s="8">
        <v>33.586776729999997</v>
      </c>
      <c r="X538" s="8">
        <v>51.3517437</v>
      </c>
      <c r="Y538" s="8">
        <v>18.968097038110699</v>
      </c>
      <c r="Z538" s="8">
        <v>55.235001799999999</v>
      </c>
      <c r="AA538" s="8">
        <v>9.2960879399999996</v>
      </c>
      <c r="AB538" s="10">
        <v>33.687541441622102</v>
      </c>
      <c r="AC538" s="10">
        <v>8.9104777939168702</v>
      </c>
      <c r="AD538" s="10">
        <v>5</v>
      </c>
      <c r="AH538" s="8"/>
    </row>
    <row r="539" spans="1:34">
      <c r="A539" s="8">
        <v>3.6300766200000001</v>
      </c>
      <c r="B539" s="8">
        <v>19.18449103</v>
      </c>
      <c r="C539" s="8">
        <v>6.2875204939999998</v>
      </c>
      <c r="D539" s="10">
        <v>12.736005762</v>
      </c>
      <c r="E539" s="10">
        <v>6.4484852679999998</v>
      </c>
      <c r="F539" s="10">
        <v>2</v>
      </c>
      <c r="G539" s="8">
        <v>18.7213885</v>
      </c>
      <c r="H539" s="8">
        <v>19.535173700000001</v>
      </c>
      <c r="I539" s="8">
        <v>10.5924107</v>
      </c>
      <c r="J539" s="8">
        <v>11.722701900000001</v>
      </c>
      <c r="K539" s="10">
        <v>15.142918699999999</v>
      </c>
      <c r="L539" s="10">
        <v>2.3184469678286002</v>
      </c>
      <c r="M539" s="10">
        <v>4</v>
      </c>
      <c r="N539" s="8">
        <v>35.775893600000003</v>
      </c>
      <c r="O539" s="8">
        <v>26.730024499999999</v>
      </c>
      <c r="P539" s="8">
        <v>39.539981599999997</v>
      </c>
      <c r="Q539" s="8">
        <v>25.542476400000002</v>
      </c>
      <c r="R539" s="8">
        <v>12.8198051</v>
      </c>
      <c r="S539" s="8">
        <v>24.629976899999999</v>
      </c>
      <c r="T539" s="10">
        <v>27.506359683333301</v>
      </c>
      <c r="U539" s="10">
        <v>3.83675750665022</v>
      </c>
      <c r="V539" s="10">
        <v>6</v>
      </c>
      <c r="W539" s="8">
        <v>33.370984550000003</v>
      </c>
      <c r="X539" s="8">
        <v>51.578090099999997</v>
      </c>
      <c r="Y539" s="8">
        <v>18.949944384144199</v>
      </c>
      <c r="Z539" s="8">
        <v>55.324461700000001</v>
      </c>
      <c r="AA539" s="8">
        <v>9.3354178599999997</v>
      </c>
      <c r="AB539" s="10">
        <v>33.711779718828801</v>
      </c>
      <c r="AC539" s="10">
        <v>8.9402125543065001</v>
      </c>
      <c r="AD539" s="10">
        <v>5</v>
      </c>
      <c r="AH539" s="8"/>
    </row>
    <row r="540" spans="1:34">
      <c r="A540" s="8">
        <v>3.6200258500000002</v>
      </c>
      <c r="B540" s="8">
        <v>19.156899490000001</v>
      </c>
      <c r="C540" s="8">
        <v>6.3145420689999998</v>
      </c>
      <c r="D540" s="10">
        <v>12.735720779499999</v>
      </c>
      <c r="E540" s="10">
        <v>6.4211787105000004</v>
      </c>
      <c r="F540" s="10">
        <v>2</v>
      </c>
      <c r="G540" s="8">
        <v>18.6545524</v>
      </c>
      <c r="H540" s="8">
        <v>19.5839271</v>
      </c>
      <c r="I540" s="8">
        <v>10.559770800000001</v>
      </c>
      <c r="J540" s="8">
        <v>11.637796399999999</v>
      </c>
      <c r="K540" s="10">
        <v>15.109011675</v>
      </c>
      <c r="L540" s="10">
        <v>2.3334640758198302</v>
      </c>
      <c r="M540" s="10">
        <v>4</v>
      </c>
      <c r="N540" s="8">
        <v>35.719953099999998</v>
      </c>
      <c r="O540" s="8">
        <v>26.731658700000001</v>
      </c>
      <c r="P540" s="8">
        <v>39.3037378</v>
      </c>
      <c r="Q540" s="8">
        <v>25.584759300000002</v>
      </c>
      <c r="R540" s="8">
        <v>12.8162229</v>
      </c>
      <c r="S540" s="8">
        <v>24.179896800000002</v>
      </c>
      <c r="T540" s="10">
        <v>27.389371433333299</v>
      </c>
      <c r="U540" s="10">
        <v>3.8197613948697899</v>
      </c>
      <c r="V540" s="10">
        <v>6</v>
      </c>
      <c r="W540" s="8">
        <v>33.156173080000002</v>
      </c>
      <c r="X540" s="8">
        <v>51.804730499999998</v>
      </c>
      <c r="Y540" s="8">
        <v>18.932179786712599</v>
      </c>
      <c r="Z540" s="8">
        <v>55.415560599999999</v>
      </c>
      <c r="AA540" s="8">
        <v>9.3757682100000004</v>
      </c>
      <c r="AB540" s="10">
        <v>33.736882435342501</v>
      </c>
      <c r="AC540" s="10">
        <v>8.9704864718259891</v>
      </c>
      <c r="AD540" s="10">
        <v>5</v>
      </c>
      <c r="AH540" s="8"/>
    </row>
    <row r="541" spans="1:34">
      <c r="A541" s="8">
        <v>3.61000291</v>
      </c>
      <c r="B541" s="8">
        <v>19.131366249999999</v>
      </c>
      <c r="C541" s="8">
        <v>6.341532752</v>
      </c>
      <c r="D541" s="10">
        <v>12.736449500999999</v>
      </c>
      <c r="E541" s="10">
        <v>6.3949167490000001</v>
      </c>
      <c r="F541" s="10">
        <v>2</v>
      </c>
      <c r="G541" s="8">
        <v>18.5890615</v>
      </c>
      <c r="H541" s="8">
        <v>19.633667200000001</v>
      </c>
      <c r="I541" s="8">
        <v>10.5258708</v>
      </c>
      <c r="J541" s="8">
        <v>11.554611400000001</v>
      </c>
      <c r="K541" s="10">
        <v>15.075802725000001</v>
      </c>
      <c r="L541" s="10">
        <v>2.3490740136979298</v>
      </c>
      <c r="M541" s="10">
        <v>4</v>
      </c>
      <c r="N541" s="8">
        <v>35.665114799999998</v>
      </c>
      <c r="O541" s="8">
        <v>26.738471000000001</v>
      </c>
      <c r="P541" s="8">
        <v>39.062945599999999</v>
      </c>
      <c r="Q541" s="8">
        <v>25.6304424</v>
      </c>
      <c r="R541" s="8">
        <v>12.8127152</v>
      </c>
      <c r="S541" s="8">
        <v>23.74014</v>
      </c>
      <c r="T541" s="10">
        <v>27.274971499999999</v>
      </c>
      <c r="U541" s="10">
        <v>3.8034854092193502</v>
      </c>
      <c r="V541" s="10">
        <v>6</v>
      </c>
      <c r="W541" s="8">
        <v>32.942477349999997</v>
      </c>
      <c r="X541" s="8">
        <v>52.031546400000003</v>
      </c>
      <c r="Y541" s="8">
        <v>18.914808843331201</v>
      </c>
      <c r="Z541" s="8">
        <v>55.5084588</v>
      </c>
      <c r="AA541" s="8">
        <v>9.4171416600000004</v>
      </c>
      <c r="AB541" s="10">
        <v>33.7628866106662</v>
      </c>
      <c r="AC541" s="10">
        <v>9.0012988570612809</v>
      </c>
      <c r="AD541" s="10">
        <v>5</v>
      </c>
      <c r="AH541" s="8"/>
    </row>
    <row r="542" spans="1:34">
      <c r="A542" s="8">
        <v>3.6000077199999998</v>
      </c>
      <c r="B542" s="8">
        <v>19.10792227</v>
      </c>
      <c r="C542" s="8">
        <v>6.3684659249999997</v>
      </c>
      <c r="D542" s="10">
        <v>12.738194097499999</v>
      </c>
      <c r="E542" s="10">
        <v>6.3697281725000003</v>
      </c>
      <c r="F542" s="10">
        <v>2</v>
      </c>
      <c r="G542" s="8">
        <v>18.525020000000001</v>
      </c>
      <c r="H542" s="8">
        <v>19.684383400000002</v>
      </c>
      <c r="I542" s="8">
        <v>10.490748200000001</v>
      </c>
      <c r="J542" s="8">
        <v>11.473191399999999</v>
      </c>
      <c r="K542" s="10">
        <v>15.043335750000001</v>
      </c>
      <c r="L542" s="10">
        <v>2.3652595450697098</v>
      </c>
      <c r="M542" s="10">
        <v>4</v>
      </c>
      <c r="N542" s="8">
        <v>35.611251799999998</v>
      </c>
      <c r="O542" s="8">
        <v>26.750208799999999</v>
      </c>
      <c r="P542" s="8">
        <v>38.817839999999997</v>
      </c>
      <c r="Q542" s="8">
        <v>25.679634</v>
      </c>
      <c r="R542" s="8">
        <v>12.8092921</v>
      </c>
      <c r="S542" s="8">
        <v>23.310732900000001</v>
      </c>
      <c r="T542" s="10">
        <v>27.163159933333301</v>
      </c>
      <c r="U542" s="10">
        <v>3.7879102299348402</v>
      </c>
      <c r="V542" s="10">
        <v>6</v>
      </c>
      <c r="W542" s="8">
        <v>32.730044550000002</v>
      </c>
      <c r="X542" s="8">
        <v>52.258415300000003</v>
      </c>
      <c r="Y542" s="8">
        <v>18.8978393141049</v>
      </c>
      <c r="Z542" s="8">
        <v>55.603317799999999</v>
      </c>
      <c r="AA542" s="8">
        <v>9.4595401300000006</v>
      </c>
      <c r="AB542" s="10">
        <v>33.789831418821002</v>
      </c>
      <c r="AC542" s="10">
        <v>9.0326475352776807</v>
      </c>
      <c r="AD542" s="10">
        <v>5</v>
      </c>
      <c r="AH542" s="8"/>
    </row>
    <row r="543" spans="1:34">
      <c r="A543" s="8">
        <v>3.5900401999999998</v>
      </c>
      <c r="B543" s="8">
        <v>19.086596060000002</v>
      </c>
      <c r="C543" s="8">
        <v>6.3953153240000002</v>
      </c>
      <c r="D543" s="10">
        <v>12.740955692</v>
      </c>
      <c r="E543" s="10">
        <v>6.3456403679999998</v>
      </c>
      <c r="F543" s="10">
        <v>2</v>
      </c>
      <c r="G543" s="8">
        <v>18.462527399999999</v>
      </c>
      <c r="H543" s="8">
        <v>19.736063099999999</v>
      </c>
      <c r="I543" s="8">
        <v>10.4544435</v>
      </c>
      <c r="J543" s="8">
        <v>11.3935786</v>
      </c>
      <c r="K543" s="10">
        <v>15.011653150000001</v>
      </c>
      <c r="L543" s="10">
        <v>2.3820020589898498</v>
      </c>
      <c r="M543" s="10">
        <v>4</v>
      </c>
      <c r="N543" s="8">
        <v>35.558240400000003</v>
      </c>
      <c r="O543" s="8">
        <v>26.766631799999999</v>
      </c>
      <c r="P543" s="8">
        <v>38.568664900000002</v>
      </c>
      <c r="Q543" s="8">
        <v>25.732434000000001</v>
      </c>
      <c r="R543" s="8">
        <v>12.8059631</v>
      </c>
      <c r="S543" s="8">
        <v>22.891687399999999</v>
      </c>
      <c r="T543" s="10">
        <v>27.053936933333301</v>
      </c>
      <c r="U543" s="10">
        <v>3.7730188239437998</v>
      </c>
      <c r="V543" s="10">
        <v>6</v>
      </c>
      <c r="W543" s="8">
        <v>32.519033020000002</v>
      </c>
      <c r="X543" s="8">
        <v>52.485210299999999</v>
      </c>
      <c r="Y543" s="8">
        <v>18.8812810545327</v>
      </c>
      <c r="Z543" s="8">
        <v>55.700298600000004</v>
      </c>
      <c r="AA543" s="8">
        <v>9.5029646999999997</v>
      </c>
      <c r="AB543" s="10">
        <v>33.817757534906498</v>
      </c>
      <c r="AC543" s="10">
        <v>9.0645285641926794</v>
      </c>
      <c r="AD543" s="10">
        <v>5</v>
      </c>
      <c r="AH543" s="8"/>
    </row>
    <row r="544" spans="1:34">
      <c r="A544" s="8">
        <v>3.5801002799999999</v>
      </c>
      <c r="B544" s="8">
        <v>19.067413550000001</v>
      </c>
      <c r="C544" s="8">
        <v>6.4220550669999996</v>
      </c>
      <c r="D544" s="10">
        <v>12.7447343085</v>
      </c>
      <c r="E544" s="10">
        <v>6.3226792415000004</v>
      </c>
      <c r="F544" s="10">
        <v>2</v>
      </c>
      <c r="G544" s="8">
        <v>18.401677899999999</v>
      </c>
      <c r="H544" s="8">
        <v>19.788692000000001</v>
      </c>
      <c r="I544" s="8">
        <v>10.4170002</v>
      </c>
      <c r="J544" s="8">
        <v>11.315811999999999</v>
      </c>
      <c r="K544" s="10">
        <v>14.980795525</v>
      </c>
      <c r="L544" s="10">
        <v>2.39928178046606</v>
      </c>
      <c r="M544" s="10">
        <v>4</v>
      </c>
      <c r="N544" s="8">
        <v>35.505959400000002</v>
      </c>
      <c r="O544" s="8">
        <v>26.787510600000001</v>
      </c>
      <c r="P544" s="8">
        <v>38.315672599999999</v>
      </c>
      <c r="Q544" s="8">
        <v>25.788933100000001</v>
      </c>
      <c r="R544" s="8">
        <v>12.802736700000001</v>
      </c>
      <c r="S544" s="8">
        <v>22.483001699999999</v>
      </c>
      <c r="T544" s="10">
        <v>26.947302350000001</v>
      </c>
      <c r="U544" s="10">
        <v>3.7587964522528701</v>
      </c>
      <c r="V544" s="10">
        <v>6</v>
      </c>
      <c r="W544" s="8">
        <v>32.309611060000002</v>
      </c>
      <c r="X544" s="8">
        <v>52.7118009</v>
      </c>
      <c r="Y544" s="8">
        <v>18.865145936733299</v>
      </c>
      <c r="Z544" s="8">
        <v>55.7995619</v>
      </c>
      <c r="AA544" s="8">
        <v>9.5474155300000003</v>
      </c>
      <c r="AB544" s="10">
        <v>33.846707065346699</v>
      </c>
      <c r="AC544" s="10">
        <v>9.0969363191171109</v>
      </c>
      <c r="AD544" s="10">
        <v>5</v>
      </c>
      <c r="AH544" s="8"/>
    </row>
    <row r="545" spans="1:34">
      <c r="A545" s="8">
        <v>3.5701878900000001</v>
      </c>
      <c r="B545" s="8">
        <v>19.050398000000001</v>
      </c>
      <c r="C545" s="8">
        <v>6.448659685</v>
      </c>
      <c r="D545" s="10">
        <v>12.7495288425</v>
      </c>
      <c r="E545" s="10">
        <v>6.3008691575000002</v>
      </c>
      <c r="F545" s="10">
        <v>2</v>
      </c>
      <c r="G545" s="8">
        <v>18.342560800000001</v>
      </c>
      <c r="H545" s="8">
        <v>19.842253800000002</v>
      </c>
      <c r="I545" s="8">
        <v>10.3784648</v>
      </c>
      <c r="J545" s="8">
        <v>11.2399276</v>
      </c>
      <c r="K545" s="10">
        <v>14.95080175</v>
      </c>
      <c r="L545" s="10">
        <v>2.4170778630435099</v>
      </c>
      <c r="M545" s="10">
        <v>4</v>
      </c>
      <c r="N545" s="8">
        <v>35.454290800000003</v>
      </c>
      <c r="O545" s="8">
        <v>26.812626699999999</v>
      </c>
      <c r="P545" s="8">
        <v>38.059123499999998</v>
      </c>
      <c r="Q545" s="8">
        <v>25.8492125</v>
      </c>
      <c r="R545" s="8">
        <v>12.7996208</v>
      </c>
      <c r="S545" s="8">
        <v>22.08466</v>
      </c>
      <c r="T545" s="10">
        <v>26.8432557166667</v>
      </c>
      <c r="U545" s="10">
        <v>3.74523070166211</v>
      </c>
      <c r="V545" s="10">
        <v>6</v>
      </c>
      <c r="W545" s="8">
        <v>32.101955879999998</v>
      </c>
      <c r="X545" s="8">
        <v>52.938051999999999</v>
      </c>
      <c r="Y545" s="8">
        <v>18.849447759131301</v>
      </c>
      <c r="Z545" s="8">
        <v>55.901266700000001</v>
      </c>
      <c r="AA545" s="8">
        <v>9.5928917400000007</v>
      </c>
      <c r="AB545" s="10">
        <v>33.876722815826298</v>
      </c>
      <c r="AC545" s="10">
        <v>9.1298632207680495</v>
      </c>
      <c r="AD545" s="10">
        <v>5</v>
      </c>
      <c r="AH545" s="8"/>
    </row>
    <row r="546" spans="1:34">
      <c r="A546" s="8">
        <v>3.5603029300000002</v>
      </c>
      <c r="B546" s="8">
        <v>19.03556987</v>
      </c>
      <c r="C546" s="8">
        <v>6.4751041440000003</v>
      </c>
      <c r="D546" s="10">
        <v>12.755337007</v>
      </c>
      <c r="E546" s="10">
        <v>6.2802328630000002</v>
      </c>
      <c r="F546" s="10">
        <v>2</v>
      </c>
      <c r="G546" s="8">
        <v>18.285259799999999</v>
      </c>
      <c r="H546" s="8">
        <v>19.8967305</v>
      </c>
      <c r="I546" s="8">
        <v>10.3388863</v>
      </c>
      <c r="J546" s="8">
        <v>11.165958699999999</v>
      </c>
      <c r="K546" s="10">
        <v>14.921708825</v>
      </c>
      <c r="L546" s="10">
        <v>2.4353685060860299</v>
      </c>
      <c r="M546" s="10">
        <v>4</v>
      </c>
      <c r="N546" s="8">
        <v>35.4031193</v>
      </c>
      <c r="O546" s="8">
        <v>26.841771699999999</v>
      </c>
      <c r="P546" s="8">
        <v>37.799285699999999</v>
      </c>
      <c r="Q546" s="8">
        <v>25.913343600000001</v>
      </c>
      <c r="R546" s="8">
        <v>12.7966222</v>
      </c>
      <c r="S546" s="8">
        <v>21.696633200000001</v>
      </c>
      <c r="T546" s="10">
        <v>26.74179595</v>
      </c>
      <c r="U546" s="10">
        <v>3.7323114745114498</v>
      </c>
      <c r="V546" s="10">
        <v>6</v>
      </c>
      <c r="W546" s="8">
        <v>31.896252350000001</v>
      </c>
      <c r="X546" s="8">
        <v>53.163824699999999</v>
      </c>
      <c r="Y546" s="8">
        <v>18.834202144708499</v>
      </c>
      <c r="Z546" s="8">
        <v>56.005569800000004</v>
      </c>
      <c r="AA546" s="8">
        <v>9.6393913399999995</v>
      </c>
      <c r="AB546" s="10">
        <v>33.907848066941703</v>
      </c>
      <c r="AC546" s="10">
        <v>9.1632997673034904</v>
      </c>
      <c r="AD546" s="10">
        <v>5</v>
      </c>
      <c r="AH546" s="8"/>
    </row>
    <row r="547" spans="1:34">
      <c r="A547" s="8">
        <v>3.5504453499999999</v>
      </c>
      <c r="B547" s="8">
        <v>19.022946690000001</v>
      </c>
      <c r="C547" s="8">
        <v>6.5013638809999996</v>
      </c>
      <c r="D547" s="10">
        <v>12.7621552855</v>
      </c>
      <c r="E547" s="10">
        <v>6.2607914044999999</v>
      </c>
      <c r="F547" s="10">
        <v>2</v>
      </c>
      <c r="G547" s="8">
        <v>18.229852900000001</v>
      </c>
      <c r="H547" s="8">
        <v>19.952102</v>
      </c>
      <c r="I547" s="8">
        <v>10.2983165</v>
      </c>
      <c r="J547" s="8">
        <v>11.093935500000001</v>
      </c>
      <c r="K547" s="10">
        <v>14.893551725</v>
      </c>
      <c r="L547" s="10">
        <v>2.4541309840989398</v>
      </c>
      <c r="M547" s="10">
        <v>4</v>
      </c>
      <c r="N547" s="8">
        <v>35.352332400000002</v>
      </c>
      <c r="O547" s="8">
        <v>26.8747468</v>
      </c>
      <c r="P547" s="8">
        <v>37.536434499999999</v>
      </c>
      <c r="Q547" s="8">
        <v>25.9813881</v>
      </c>
      <c r="R547" s="8">
        <v>12.793747</v>
      </c>
      <c r="S547" s="8">
        <v>21.318878600000001</v>
      </c>
      <c r="T547" s="10">
        <v>26.642921233333301</v>
      </c>
      <c r="U547" s="10">
        <v>3.72003091495995</v>
      </c>
      <c r="V547" s="10">
        <v>6</v>
      </c>
      <c r="W547" s="8">
        <v>31.692691870000001</v>
      </c>
      <c r="X547" s="8">
        <v>53.388976100000001</v>
      </c>
      <c r="Y547" s="8">
        <v>18.819426428000199</v>
      </c>
      <c r="Z547" s="8">
        <v>56.112625399999999</v>
      </c>
      <c r="AA547" s="8">
        <v>9.6869111799999992</v>
      </c>
      <c r="AB547" s="10">
        <v>33.940126195600001</v>
      </c>
      <c r="AC547" s="10">
        <v>9.1972344883549102</v>
      </c>
      <c r="AD547" s="10">
        <v>5</v>
      </c>
      <c r="AH547" s="8"/>
    </row>
    <row r="548" spans="1:34">
      <c r="A548" s="8">
        <v>3.5406150599999999</v>
      </c>
      <c r="B548" s="8">
        <v>19.012543010000002</v>
      </c>
      <c r="C548" s="8">
        <v>6.5274148329999999</v>
      </c>
      <c r="D548" s="10">
        <v>12.7699789215</v>
      </c>
      <c r="E548" s="10">
        <v>6.2425640885</v>
      </c>
      <c r="F548" s="10">
        <v>2</v>
      </c>
      <c r="G548" s="8">
        <v>18.176412500000001</v>
      </c>
      <c r="H548" s="8">
        <v>20.008346700000001</v>
      </c>
      <c r="I548" s="8">
        <v>10.2568096</v>
      </c>
      <c r="J548" s="8">
        <v>11.0238855</v>
      </c>
      <c r="K548" s="10">
        <v>14.866363574999999</v>
      </c>
      <c r="L548" s="10">
        <v>2.4733418679486499</v>
      </c>
      <c r="M548" s="10">
        <v>4</v>
      </c>
      <c r="N548" s="8">
        <v>35.3018207</v>
      </c>
      <c r="O548" s="8">
        <v>26.911362</v>
      </c>
      <c r="P548" s="8">
        <v>37.270852300000001</v>
      </c>
      <c r="Q548" s="8">
        <v>26.053396899999999</v>
      </c>
      <c r="R548" s="8">
        <v>12.7910004</v>
      </c>
      <c r="S548" s="8">
        <v>20.951340600000002</v>
      </c>
      <c r="T548" s="10">
        <v>26.546628816666701</v>
      </c>
      <c r="U548" s="10">
        <v>3.7083834106794802</v>
      </c>
      <c r="V548" s="10">
        <v>6</v>
      </c>
      <c r="W548" s="8">
        <v>31.491471189999999</v>
      </c>
      <c r="X548" s="8">
        <v>53.613359299999999</v>
      </c>
      <c r="Y548" s="8">
        <v>18.805139531082901</v>
      </c>
      <c r="Z548" s="8">
        <v>56.222583700000001</v>
      </c>
      <c r="AA548" s="8">
        <v>9.7354468000000001</v>
      </c>
      <c r="AB548" s="10">
        <v>33.973600104216601</v>
      </c>
      <c r="AC548" s="10">
        <v>9.2316538280472908</v>
      </c>
      <c r="AD548" s="10">
        <v>5</v>
      </c>
      <c r="AH548" s="8"/>
    </row>
    <row r="549" spans="1:34">
      <c r="A549" s="8">
        <v>3.5308119900000001</v>
      </c>
      <c r="B549" s="8">
        <v>19.00437024</v>
      </c>
      <c r="C549" s="8">
        <v>6.5532334629999998</v>
      </c>
      <c r="D549" s="10">
        <v>12.778801851500001</v>
      </c>
      <c r="E549" s="10">
        <v>6.2255683885000002</v>
      </c>
      <c r="F549" s="10">
        <v>2</v>
      </c>
      <c r="G549" s="8">
        <v>18.125005000000002</v>
      </c>
      <c r="H549" s="8">
        <v>20.0654407</v>
      </c>
      <c r="I549" s="8">
        <v>10.214422300000001</v>
      </c>
      <c r="J549" s="8">
        <v>10.955833</v>
      </c>
      <c r="K549" s="10">
        <v>14.84017525</v>
      </c>
      <c r="L549" s="10">
        <v>2.49297697841719</v>
      </c>
      <c r="M549" s="10">
        <v>4</v>
      </c>
      <c r="N549" s="8">
        <v>35.251477299999998</v>
      </c>
      <c r="O549" s="8">
        <v>26.951435799999999</v>
      </c>
      <c r="P549" s="8">
        <v>37.002827500000002</v>
      </c>
      <c r="Q549" s="8">
        <v>26.129410700000001</v>
      </c>
      <c r="R549" s="8">
        <v>12.788386600000001</v>
      </c>
      <c r="S549" s="8">
        <v>20.593951000000001</v>
      </c>
      <c r="T549" s="10">
        <v>26.452914816666699</v>
      </c>
      <c r="U549" s="10">
        <v>3.69736539476644</v>
      </c>
      <c r="V549" s="10">
        <v>6</v>
      </c>
      <c r="W549" s="8">
        <v>31.2927912</v>
      </c>
      <c r="X549" s="8">
        <v>53.836823500000001</v>
      </c>
      <c r="Y549" s="8">
        <v>18.7913618288759</v>
      </c>
      <c r="Z549" s="8">
        <v>56.335591000000001</v>
      </c>
      <c r="AA549" s="8">
        <v>9.7849924300000009</v>
      </c>
      <c r="AB549" s="10">
        <v>34.008311991775201</v>
      </c>
      <c r="AC549" s="10">
        <v>9.2665422153182995</v>
      </c>
      <c r="AD549" s="10">
        <v>5</v>
      </c>
      <c r="AH549" s="8"/>
    </row>
    <row r="550" spans="1:34">
      <c r="A550" s="8">
        <v>3.5210360500000002</v>
      </c>
      <c r="B550" s="8">
        <v>18.99843663</v>
      </c>
      <c r="C550" s="8">
        <v>6.5787967959999998</v>
      </c>
      <c r="D550" s="10">
        <v>12.788616713</v>
      </c>
      <c r="E550" s="10">
        <v>6.2098199169999999</v>
      </c>
      <c r="F550" s="10">
        <v>2</v>
      </c>
      <c r="G550" s="8">
        <v>18.075690900000001</v>
      </c>
      <c r="H550" s="8">
        <v>20.123358700000001</v>
      </c>
      <c r="I550" s="8">
        <v>10.171213399999999</v>
      </c>
      <c r="J550" s="8">
        <v>10.8897996</v>
      </c>
      <c r="K550" s="10">
        <v>14.815015649999999</v>
      </c>
      <c r="L550" s="10">
        <v>2.5130116294784699</v>
      </c>
      <c r="M550" s="10">
        <v>4</v>
      </c>
      <c r="N550" s="8">
        <v>35.2011982</v>
      </c>
      <c r="O550" s="8">
        <v>26.9947944</v>
      </c>
      <c r="P550" s="8">
        <v>36.732654400000001</v>
      </c>
      <c r="Q550" s="8">
        <v>26.209459500000001</v>
      </c>
      <c r="R550" s="8">
        <v>12.785909</v>
      </c>
      <c r="S550" s="8">
        <v>20.2466291</v>
      </c>
      <c r="T550" s="10">
        <v>26.361774100000002</v>
      </c>
      <c r="U550" s="10">
        <v>3.6869752853280602</v>
      </c>
      <c r="V550" s="10">
        <v>6</v>
      </c>
      <c r="W550" s="8">
        <v>31.09685571</v>
      </c>
      <c r="X550" s="8">
        <v>54.059214099999998</v>
      </c>
      <c r="Y550" s="8">
        <v>18.7781150041457</v>
      </c>
      <c r="Z550" s="8">
        <v>56.451788100000002</v>
      </c>
      <c r="AA550" s="8">
        <v>9.8355408499999992</v>
      </c>
      <c r="AB550" s="10">
        <v>34.044302752829097</v>
      </c>
      <c r="AC550" s="10">
        <v>9.3018819631701195</v>
      </c>
      <c r="AD550" s="10">
        <v>5</v>
      </c>
      <c r="AH550" s="8"/>
    </row>
    <row r="551" spans="1:34">
      <c r="A551" s="8">
        <v>3.51128719</v>
      </c>
      <c r="B551" s="8">
        <v>18.99474712</v>
      </c>
      <c r="C551" s="8">
        <v>6.6040824420000002</v>
      </c>
      <c r="D551" s="10">
        <v>12.799414780999999</v>
      </c>
      <c r="E551" s="10">
        <v>6.1953323390000001</v>
      </c>
      <c r="F551" s="10">
        <v>2</v>
      </c>
      <c r="G551" s="8">
        <v>18.028524699999998</v>
      </c>
      <c r="H551" s="8">
        <v>20.182072999999999</v>
      </c>
      <c r="I551" s="8">
        <v>10.1272439</v>
      </c>
      <c r="J551" s="8">
        <v>10.8258039</v>
      </c>
      <c r="K551" s="10">
        <v>14.790911375</v>
      </c>
      <c r="L551" s="10">
        <v>2.5334205354744501</v>
      </c>
      <c r="M551" s="10">
        <v>4</v>
      </c>
      <c r="N551" s="8">
        <v>35.1508824</v>
      </c>
      <c r="O551" s="8">
        <v>27.041271299999998</v>
      </c>
      <c r="P551" s="8">
        <v>36.460632599999997</v>
      </c>
      <c r="Q551" s="8">
        <v>26.2935622</v>
      </c>
      <c r="R551" s="8">
        <v>12.7835699</v>
      </c>
      <c r="S551" s="8">
        <v>19.9092828</v>
      </c>
      <c r="T551" s="10">
        <v>26.273200200000002</v>
      </c>
      <c r="U551" s="10">
        <v>3.6772133392881798</v>
      </c>
      <c r="V551" s="10">
        <v>6</v>
      </c>
      <c r="W551" s="8">
        <v>30.90387033</v>
      </c>
      <c r="X551" s="8">
        <v>54.280372800000002</v>
      </c>
      <c r="Y551" s="8">
        <v>18.765421892673501</v>
      </c>
      <c r="Z551" s="8">
        <v>56.571309999999997</v>
      </c>
      <c r="AA551" s="8">
        <v>9.88708338</v>
      </c>
      <c r="AB551" s="10">
        <v>34.081611680534699</v>
      </c>
      <c r="AC551" s="10">
        <v>9.3376533204436303</v>
      </c>
      <c r="AD551" s="10">
        <v>5</v>
      </c>
      <c r="AH551" s="8"/>
    </row>
    <row r="552" spans="1:34">
      <c r="A552" s="8">
        <v>3.5015653200000001</v>
      </c>
      <c r="B552" s="8">
        <v>18.993303319999999</v>
      </c>
      <c r="C552" s="8">
        <v>6.629068631</v>
      </c>
      <c r="D552" s="10">
        <v>12.811185975500001</v>
      </c>
      <c r="E552" s="10">
        <v>6.1821173444999999</v>
      </c>
      <c r="F552" s="10">
        <v>2</v>
      </c>
      <c r="G552" s="8">
        <v>17.9835545</v>
      </c>
      <c r="H552" s="8">
        <v>20.241554399999998</v>
      </c>
      <c r="I552" s="8">
        <v>10.0825765</v>
      </c>
      <c r="J552" s="8">
        <v>10.7638617</v>
      </c>
      <c r="K552" s="10">
        <v>14.767886774999999</v>
      </c>
      <c r="L552" s="10">
        <v>2.5541780373998502</v>
      </c>
      <c r="M552" s="10">
        <v>4</v>
      </c>
      <c r="N552" s="8">
        <v>35.100431299999997</v>
      </c>
      <c r="O552" s="8">
        <v>27.0907065</v>
      </c>
      <c r="P552" s="8">
        <v>36.187066299999998</v>
      </c>
      <c r="Q552" s="8">
        <v>26.3817269</v>
      </c>
      <c r="R552" s="8">
        <v>12.781370900000001</v>
      </c>
      <c r="S552" s="8">
        <v>19.5818081</v>
      </c>
      <c r="T552" s="10">
        <v>26.187184999999999</v>
      </c>
      <c r="U552" s="10">
        <v>3.6680814192398699</v>
      </c>
      <c r="V552" s="10">
        <v>6</v>
      </c>
      <c r="W552" s="8">
        <v>30.714041250000001</v>
      </c>
      <c r="X552" s="8">
        <v>54.500137899999999</v>
      </c>
      <c r="Y552" s="8">
        <v>18.753306319113999</v>
      </c>
      <c r="Z552" s="8">
        <v>56.694285000000001</v>
      </c>
      <c r="AA552" s="8">
        <v>9.9396097399999999</v>
      </c>
      <c r="AB552" s="10">
        <v>34.120276041822798</v>
      </c>
      <c r="AC552" s="10">
        <v>9.3738345049345497</v>
      </c>
      <c r="AD552" s="10">
        <v>5</v>
      </c>
      <c r="AH552" s="8"/>
    </row>
    <row r="553" spans="1:34">
      <c r="A553" s="8">
        <v>3.4918703600000001</v>
      </c>
      <c r="B553" s="8">
        <v>18.994103419999998</v>
      </c>
      <c r="C553" s="8">
        <v>6.6537342380000002</v>
      </c>
      <c r="D553" s="10">
        <v>12.823918829</v>
      </c>
      <c r="E553" s="10">
        <v>6.1701845909999999</v>
      </c>
      <c r="F553" s="10">
        <v>2</v>
      </c>
      <c r="G553" s="8">
        <v>17.940822399999998</v>
      </c>
      <c r="H553" s="8">
        <v>20.301771899999999</v>
      </c>
      <c r="I553" s="8">
        <v>10.037276</v>
      </c>
      <c r="J553" s="8">
        <v>10.703985899999999</v>
      </c>
      <c r="K553" s="10">
        <v>14.74596405</v>
      </c>
      <c r="L553" s="10">
        <v>2.5752580980679798</v>
      </c>
      <c r="M553" s="10">
        <v>4</v>
      </c>
      <c r="N553" s="8">
        <v>35.049749300000002</v>
      </c>
      <c r="O553" s="8">
        <v>27.142946200000001</v>
      </c>
      <c r="P553" s="8">
        <v>35.912263699999997</v>
      </c>
      <c r="Q553" s="8">
        <v>26.473950500000001</v>
      </c>
      <c r="R553" s="8">
        <v>12.779312600000001</v>
      </c>
      <c r="S553" s="8">
        <v>19.264090599999999</v>
      </c>
      <c r="T553" s="10">
        <v>26.103718816666699</v>
      </c>
      <c r="U553" s="10">
        <v>3.6595828285005201</v>
      </c>
      <c r="V553" s="10">
        <v>6</v>
      </c>
      <c r="W553" s="8">
        <v>30.527574099999999</v>
      </c>
      <c r="X553" s="8">
        <v>54.718344100000003</v>
      </c>
      <c r="Y553" s="8">
        <v>18.741792924137201</v>
      </c>
      <c r="Z553" s="8">
        <v>56.820833999999998</v>
      </c>
      <c r="AA553" s="8">
        <v>9.9931080600000008</v>
      </c>
      <c r="AB553" s="10">
        <v>34.160330636827403</v>
      </c>
      <c r="AC553" s="10">
        <v>9.4104016985348995</v>
      </c>
      <c r="AD553" s="10">
        <v>5</v>
      </c>
      <c r="AH553" s="8"/>
    </row>
    <row r="554" spans="1:34">
      <c r="A554" s="8">
        <v>3.4822022499999998</v>
      </c>
      <c r="B554" s="8">
        <v>18.997142119999999</v>
      </c>
      <c r="C554" s="8">
        <v>6.6780588070000002</v>
      </c>
      <c r="D554" s="10">
        <v>12.837600463499999</v>
      </c>
      <c r="E554" s="10">
        <v>6.1595416565000001</v>
      </c>
      <c r="F554" s="10">
        <v>2</v>
      </c>
      <c r="G554" s="8">
        <v>17.900364400000001</v>
      </c>
      <c r="H554" s="8">
        <v>20.3626924</v>
      </c>
      <c r="I554" s="8">
        <v>9.9914085099999994</v>
      </c>
      <c r="J554" s="8">
        <v>10.646186699999999</v>
      </c>
      <c r="K554" s="10">
        <v>14.7251630025</v>
      </c>
      <c r="L554" s="10">
        <v>2.59663437443522</v>
      </c>
      <c r="M554" s="10">
        <v>4</v>
      </c>
      <c r="N554" s="8">
        <v>34.998743500000003</v>
      </c>
      <c r="O554" s="8">
        <v>27.197842099999999</v>
      </c>
      <c r="P554" s="8">
        <v>35.636536300000003</v>
      </c>
      <c r="Q554" s="8">
        <v>26.570218799999999</v>
      </c>
      <c r="R554" s="8">
        <v>12.777394599999999</v>
      </c>
      <c r="S554" s="8">
        <v>18.956005399999999</v>
      </c>
      <c r="T554" s="10">
        <v>26.022790116666702</v>
      </c>
      <c r="U554" s="10">
        <v>3.65172209954358</v>
      </c>
      <c r="V554" s="10">
        <v>6</v>
      </c>
      <c r="W554" s="8">
        <v>30.34467282</v>
      </c>
      <c r="X554" s="8">
        <v>54.934822699999998</v>
      </c>
      <c r="Y554" s="8">
        <v>18.7309069835065</v>
      </c>
      <c r="Z554" s="8">
        <v>56.951069699999998</v>
      </c>
      <c r="AA554" s="8">
        <v>10.0475648</v>
      </c>
      <c r="AB554" s="10">
        <v>34.201807400701298</v>
      </c>
      <c r="AC554" s="10">
        <v>9.4473290962821306</v>
      </c>
      <c r="AD554" s="10">
        <v>5</v>
      </c>
      <c r="AH554" s="8"/>
    </row>
    <row r="555" spans="1:34">
      <c r="A555" s="8">
        <v>3.4725609099999999</v>
      </c>
      <c r="B555" s="8">
        <v>19.00241063</v>
      </c>
      <c r="C555" s="8">
        <v>6.7020225829999998</v>
      </c>
      <c r="D555" s="10">
        <v>12.852216606500001</v>
      </c>
      <c r="E555" s="10">
        <v>6.1501940235000001</v>
      </c>
      <c r="F555" s="10">
        <v>2</v>
      </c>
      <c r="G555" s="8">
        <v>17.8622102</v>
      </c>
      <c r="H555" s="8">
        <v>20.424281100000002</v>
      </c>
      <c r="I555" s="8">
        <v>9.9450418900000006</v>
      </c>
      <c r="J555" s="8">
        <v>10.590471300000001</v>
      </c>
      <c r="K555" s="10">
        <v>14.705501122499999</v>
      </c>
      <c r="L555" s="10">
        <v>2.6182802749034999</v>
      </c>
      <c r="M555" s="10">
        <v>4</v>
      </c>
      <c r="N555" s="8">
        <v>34.947323699999998</v>
      </c>
      <c r="O555" s="8">
        <v>27.255251000000001</v>
      </c>
      <c r="P555" s="8">
        <v>35.360198400000002</v>
      </c>
      <c r="Q555" s="8">
        <v>26.6705066</v>
      </c>
      <c r="R555" s="8">
        <v>12.775615800000001</v>
      </c>
      <c r="S555" s="8">
        <v>18.657417800000001</v>
      </c>
      <c r="T555" s="10">
        <v>25.94438555</v>
      </c>
      <c r="U555" s="10">
        <v>3.6445047339991299</v>
      </c>
      <c r="V555" s="10">
        <v>6</v>
      </c>
      <c r="W555" s="8">
        <v>30.16553858</v>
      </c>
      <c r="X555" s="8">
        <v>55.149402000000002</v>
      </c>
      <c r="Y555" s="8">
        <v>18.7206742198094</v>
      </c>
      <c r="Z555" s="8">
        <v>57.085095799999998</v>
      </c>
      <c r="AA555" s="8">
        <v>10.1029646</v>
      </c>
      <c r="AB555" s="10">
        <v>34.244735039961903</v>
      </c>
      <c r="AC555" s="10">
        <v>9.4845889959485703</v>
      </c>
      <c r="AD555" s="10">
        <v>5</v>
      </c>
      <c r="AH555" s="8"/>
    </row>
    <row r="556" spans="1:34">
      <c r="A556" s="8">
        <v>3.4629462599999998</v>
      </c>
      <c r="B556" s="8">
        <v>19.009896600000001</v>
      </c>
      <c r="C556" s="8">
        <v>6.7256065319999996</v>
      </c>
      <c r="D556" s="10">
        <v>12.867751566000001</v>
      </c>
      <c r="E556" s="10">
        <v>6.1421450340000003</v>
      </c>
      <c r="F556" s="10">
        <v>2</v>
      </c>
      <c r="G556" s="8">
        <v>17.826383499999999</v>
      </c>
      <c r="H556" s="8">
        <v>20.486501400000002</v>
      </c>
      <c r="I556" s="8">
        <v>9.8982450800000006</v>
      </c>
      <c r="J556" s="8">
        <v>10.5368443</v>
      </c>
      <c r="K556" s="10">
        <v>14.68699357</v>
      </c>
      <c r="L556" s="10">
        <v>2.64016904866866</v>
      </c>
      <c r="M556" s="10">
        <v>4</v>
      </c>
      <c r="N556" s="8">
        <v>34.895402500000003</v>
      </c>
      <c r="O556" s="8">
        <v>27.315034199999999</v>
      </c>
      <c r="P556" s="8">
        <v>35.0835662</v>
      </c>
      <c r="Q556" s="8">
        <v>26.774777400000001</v>
      </c>
      <c r="R556" s="8">
        <v>12.7739741</v>
      </c>
      <c r="S556" s="8">
        <v>18.368183999999999</v>
      </c>
      <c r="T556" s="10">
        <v>25.868489733333298</v>
      </c>
      <c r="U556" s="10">
        <v>3.6379369720461199</v>
      </c>
      <c r="V556" s="10">
        <v>6</v>
      </c>
      <c r="W556" s="8">
        <v>29.99036868</v>
      </c>
      <c r="X556" s="8">
        <v>55.361907299999999</v>
      </c>
      <c r="Y556" s="8">
        <v>18.7111206076037</v>
      </c>
      <c r="Z556" s="8">
        <v>57.223006400000003</v>
      </c>
      <c r="AA556" s="8">
        <v>10.1592904</v>
      </c>
      <c r="AB556" s="10">
        <v>34.289138677520697</v>
      </c>
      <c r="AC556" s="10">
        <v>9.5221518432104908</v>
      </c>
      <c r="AD556" s="10">
        <v>5</v>
      </c>
      <c r="AH556" s="8"/>
    </row>
    <row r="557" spans="1:34">
      <c r="A557" s="8">
        <v>3.4533582300000001</v>
      </c>
      <c r="B557" s="8">
        <v>19.019584080000001</v>
      </c>
      <c r="C557" s="8">
        <v>6.7487923609999996</v>
      </c>
      <c r="D557" s="10">
        <v>12.8841882205</v>
      </c>
      <c r="E557" s="10">
        <v>6.1353958595</v>
      </c>
      <c r="F557" s="10">
        <v>2</v>
      </c>
      <c r="G557" s="8">
        <v>17.792901799999999</v>
      </c>
      <c r="H557" s="8">
        <v>20.549315</v>
      </c>
      <c r="I557" s="8">
        <v>9.8510881999999995</v>
      </c>
      <c r="J557" s="8">
        <v>10.4853074</v>
      </c>
      <c r="K557" s="10">
        <v>14.6696531</v>
      </c>
      <c r="L557" s="10">
        <v>2.6622738265904702</v>
      </c>
      <c r="M557" s="10">
        <v>4</v>
      </c>
      <c r="N557" s="8">
        <v>34.842895300000002</v>
      </c>
      <c r="O557" s="8">
        <v>27.377057099999998</v>
      </c>
      <c r="P557" s="8">
        <v>34.806956999999997</v>
      </c>
      <c r="Q557" s="8">
        <v>26.8829837</v>
      </c>
      <c r="R557" s="8">
        <v>12.7724665</v>
      </c>
      <c r="S557" s="8">
        <v>18.088151400000001</v>
      </c>
      <c r="T557" s="10">
        <v>25.795085166666698</v>
      </c>
      <c r="U557" s="10">
        <v>3.6320255394988701</v>
      </c>
      <c r="V557" s="10">
        <v>6</v>
      </c>
      <c r="W557" s="8">
        <v>29.81935554</v>
      </c>
      <c r="X557" s="8">
        <v>55.5721609</v>
      </c>
      <c r="Y557" s="8">
        <v>18.702272172802601</v>
      </c>
      <c r="Z557" s="8">
        <v>57.364885100000002</v>
      </c>
      <c r="AA557" s="8">
        <v>10.2165234</v>
      </c>
      <c r="AB557" s="10">
        <v>34.335039422560499</v>
      </c>
      <c r="AC557" s="10">
        <v>9.5599862670325706</v>
      </c>
      <c r="AD557" s="10">
        <v>5</v>
      </c>
      <c r="AH557" s="8"/>
    </row>
    <row r="558" spans="1:34">
      <c r="A558" s="8">
        <v>3.4437967500000002</v>
      </c>
      <c r="B558" s="8">
        <v>19.03145357</v>
      </c>
      <c r="C558" s="8">
        <v>6.7715625460000002</v>
      </c>
      <c r="D558" s="10">
        <v>12.901508057999999</v>
      </c>
      <c r="E558" s="10">
        <v>6.1299455119999999</v>
      </c>
      <c r="F558" s="10">
        <v>2</v>
      </c>
      <c r="G558" s="8">
        <v>17.761776600000001</v>
      </c>
      <c r="H558" s="8">
        <v>20.612681500000001</v>
      </c>
      <c r="I558" s="8">
        <v>9.8036423100000007</v>
      </c>
      <c r="J558" s="8">
        <v>10.43586</v>
      </c>
      <c r="K558" s="10">
        <v>14.653490102499999</v>
      </c>
      <c r="L558" s="10">
        <v>2.6845675374026001</v>
      </c>
      <c r="M558" s="10">
        <v>4</v>
      </c>
      <c r="N558" s="8">
        <v>34.789719900000001</v>
      </c>
      <c r="O558" s="8">
        <v>27.441188700000001</v>
      </c>
      <c r="P558" s="8">
        <v>34.530689000000002</v>
      </c>
      <c r="Q558" s="8">
        <v>26.995067200000001</v>
      </c>
      <c r="R558" s="8">
        <v>12.7710892</v>
      </c>
      <c r="S558" s="8">
        <v>17.8171596</v>
      </c>
      <c r="T558" s="10">
        <v>25.7241522666667</v>
      </c>
      <c r="U558" s="10">
        <v>3.6267773595439601</v>
      </c>
      <c r="V558" s="10">
        <v>6</v>
      </c>
      <c r="W558" s="8">
        <v>29.65268571</v>
      </c>
      <c r="X558" s="8">
        <v>55.779982799999999</v>
      </c>
      <c r="Y558" s="8">
        <v>18.6941547871578</v>
      </c>
      <c r="Z558" s="8">
        <v>57.510804399999998</v>
      </c>
      <c r="AA558" s="8">
        <v>10.2746426</v>
      </c>
      <c r="AB558" s="10">
        <v>34.382454059431602</v>
      </c>
      <c r="AC558" s="10">
        <v>9.5980592875297805</v>
      </c>
      <c r="AD558" s="10">
        <v>5</v>
      </c>
      <c r="AH558" s="8"/>
    </row>
    <row r="559" spans="1:34">
      <c r="A559" s="8">
        <v>3.4342617500000001</v>
      </c>
      <c r="B559" s="8">
        <v>19.045481930000001</v>
      </c>
      <c r="C559" s="8">
        <v>6.7939003439999999</v>
      </c>
      <c r="D559" s="10">
        <v>12.919691136999999</v>
      </c>
      <c r="E559" s="10">
        <v>6.1257907930000002</v>
      </c>
      <c r="F559" s="10">
        <v>2</v>
      </c>
      <c r="G559" s="8">
        <v>17.733013499999998</v>
      </c>
      <c r="H559" s="8">
        <v>20.676559099999999</v>
      </c>
      <c r="I559" s="8">
        <v>9.7559792299999994</v>
      </c>
      <c r="J559" s="8">
        <v>10.3884983</v>
      </c>
      <c r="K559" s="10">
        <v>14.6385125325</v>
      </c>
      <c r="L559" s="10">
        <v>2.7070231961761801</v>
      </c>
      <c r="M559" s="10">
        <v>4</v>
      </c>
      <c r="N559" s="8">
        <v>34.735797300000002</v>
      </c>
      <c r="O559" s="8">
        <v>27.507301099999999</v>
      </c>
      <c r="P559" s="8">
        <v>34.255079700000003</v>
      </c>
      <c r="Q559" s="8">
        <v>27.1109583</v>
      </c>
      <c r="R559" s="8">
        <v>12.769837799999999</v>
      </c>
      <c r="S559" s="8">
        <v>17.555040999999999</v>
      </c>
      <c r="T559" s="10">
        <v>25.655669199999998</v>
      </c>
      <c r="U559" s="10">
        <v>3.6221992510143002</v>
      </c>
      <c r="V559" s="10">
        <v>6</v>
      </c>
      <c r="W559" s="8">
        <v>29.490538919999999</v>
      </c>
      <c r="X559" s="8">
        <v>55.985190299999999</v>
      </c>
      <c r="Y559" s="8">
        <v>18.686793958748801</v>
      </c>
      <c r="Z559" s="8">
        <v>57.660825000000003</v>
      </c>
      <c r="AA559" s="8">
        <v>10.333625400000001</v>
      </c>
      <c r="AB559" s="10">
        <v>34.431394715749803</v>
      </c>
      <c r="AC559" s="10">
        <v>9.6363362602322198</v>
      </c>
      <c r="AD559" s="10">
        <v>5</v>
      </c>
      <c r="AH559" s="8"/>
    </row>
    <row r="560" spans="1:34">
      <c r="A560" s="8">
        <v>3.42475314</v>
      </c>
      <c r="B560" s="8">
        <v>19.061642460000002</v>
      </c>
      <c r="C560" s="8">
        <v>6.8157898140000004</v>
      </c>
      <c r="D560" s="10">
        <v>12.938716137</v>
      </c>
      <c r="E560" s="10">
        <v>6.1229263229999997</v>
      </c>
      <c r="F560" s="10">
        <v>2</v>
      </c>
      <c r="G560" s="8">
        <v>17.706612400000001</v>
      </c>
      <c r="H560" s="8">
        <v>20.740904100000002</v>
      </c>
      <c r="I560" s="8">
        <v>9.7081713700000005</v>
      </c>
      <c r="J560" s="8">
        <v>10.3432165</v>
      </c>
      <c r="K560" s="10">
        <v>14.6247260925</v>
      </c>
      <c r="L560" s="10">
        <v>2.72961369919184</v>
      </c>
      <c r="M560" s="10">
        <v>4</v>
      </c>
      <c r="N560" s="8">
        <v>34.681051099999998</v>
      </c>
      <c r="O560" s="8">
        <v>27.575269299999999</v>
      </c>
      <c r="P560" s="8">
        <v>33.980445799999998</v>
      </c>
      <c r="Q560" s="8">
        <v>27.2305773</v>
      </c>
      <c r="R560" s="8">
        <v>12.7687068</v>
      </c>
      <c r="S560" s="8">
        <v>17.3016209</v>
      </c>
      <c r="T560" s="10">
        <v>25.589611866666701</v>
      </c>
      <c r="U560" s="10">
        <v>3.61829778311176</v>
      </c>
      <c r="V560" s="10">
        <v>6</v>
      </c>
      <c r="W560" s="8">
        <v>29.333087200000001</v>
      </c>
      <c r="X560" s="8">
        <v>56.187598800000004</v>
      </c>
      <c r="Y560" s="8">
        <v>18.680214619416599</v>
      </c>
      <c r="Z560" s="8">
        <v>57.814995199999998</v>
      </c>
      <c r="AA560" s="8">
        <v>10.393447099999999</v>
      </c>
      <c r="AB560" s="10">
        <v>34.481868583883298</v>
      </c>
      <c r="AC560" s="10">
        <v>9.6747811066596103</v>
      </c>
      <c r="AD560" s="10">
        <v>5</v>
      </c>
      <c r="AH560" s="8"/>
    </row>
    <row r="561" spans="1:34">
      <c r="A561" s="8">
        <v>3.4152708600000001</v>
      </c>
      <c r="B561" s="8">
        <v>19.079904899999999</v>
      </c>
      <c r="C561" s="8">
        <v>6.8372158289999998</v>
      </c>
      <c r="D561" s="10">
        <v>12.9585603645</v>
      </c>
      <c r="E561" s="10">
        <v>6.1213445354999996</v>
      </c>
      <c r="F561" s="10">
        <v>2</v>
      </c>
      <c r="G561" s="8">
        <v>17.682567500000001</v>
      </c>
      <c r="H561" s="8">
        <v>20.805671100000001</v>
      </c>
      <c r="I561" s="8">
        <v>9.6602915300000003</v>
      </c>
      <c r="J561" s="8">
        <v>10.300005799999999</v>
      </c>
      <c r="K561" s="10">
        <v>14.6121339825</v>
      </c>
      <c r="L561" s="10">
        <v>2.7523120151963401</v>
      </c>
      <c r="M561" s="10">
        <v>4</v>
      </c>
      <c r="N561" s="8">
        <v>34.625407600000003</v>
      </c>
      <c r="O561" s="8">
        <v>27.644970699999998</v>
      </c>
      <c r="P561" s="8">
        <v>33.707102200000001</v>
      </c>
      <c r="Q561" s="8">
        <v>27.353833699999999</v>
      </c>
      <c r="R561" s="8">
        <v>12.767690200000001</v>
      </c>
      <c r="S561" s="8">
        <v>17.056718799999999</v>
      </c>
      <c r="T561" s="10">
        <v>25.525953866666701</v>
      </c>
      <c r="U561" s="10">
        <v>3.6150788729282999</v>
      </c>
      <c r="V561" s="10">
        <v>6</v>
      </c>
      <c r="W561" s="8">
        <v>29.180494029999998</v>
      </c>
      <c r="X561" s="8">
        <v>56.387021400000002</v>
      </c>
      <c r="Y561" s="8">
        <v>18.674440910113301</v>
      </c>
      <c r="Z561" s="8">
        <v>57.973350099999998</v>
      </c>
      <c r="AA561" s="8">
        <v>10.454081</v>
      </c>
      <c r="AB561" s="10">
        <v>34.533877488022704</v>
      </c>
      <c r="AC561" s="10">
        <v>9.7133563125399007</v>
      </c>
      <c r="AD561" s="10">
        <v>5</v>
      </c>
      <c r="AH561" s="8"/>
    </row>
    <row r="562" spans="1:34">
      <c r="A562" s="8">
        <v>3.4058148300000002</v>
      </c>
      <c r="B562" s="8">
        <v>19.100235439999999</v>
      </c>
      <c r="C562" s="8">
        <v>6.8581640899999998</v>
      </c>
      <c r="D562" s="10">
        <v>12.979199765000001</v>
      </c>
      <c r="E562" s="10">
        <v>6.1210356749999999</v>
      </c>
      <c r="F562" s="10">
        <v>2</v>
      </c>
      <c r="G562" s="8">
        <v>17.660867400000001</v>
      </c>
      <c r="H562" s="8">
        <v>20.870812999999998</v>
      </c>
      <c r="I562" s="8">
        <v>9.6124127599999998</v>
      </c>
      <c r="J562" s="8">
        <v>10.258855199999999</v>
      </c>
      <c r="K562" s="10">
        <v>14.600737090000001</v>
      </c>
      <c r="L562" s="10">
        <v>2.7750911005965602</v>
      </c>
      <c r="M562" s="10">
        <v>4</v>
      </c>
      <c r="N562" s="8">
        <v>34.568795999999999</v>
      </c>
      <c r="O562" s="8">
        <v>27.716284600000002</v>
      </c>
      <c r="P562" s="8">
        <v>33.435361100000001</v>
      </c>
      <c r="Q562" s="8">
        <v>27.4806268</v>
      </c>
      <c r="R562" s="8">
        <v>12.7667812</v>
      </c>
      <c r="S562" s="8">
        <v>16.820148799999998</v>
      </c>
      <c r="T562" s="10">
        <v>25.464666416666699</v>
      </c>
      <c r="U562" s="10">
        <v>3.6125475946863901</v>
      </c>
      <c r="V562" s="10">
        <v>6</v>
      </c>
      <c r="W562" s="8">
        <v>29.032913529999998</v>
      </c>
      <c r="X562" s="8">
        <v>56.583269899999998</v>
      </c>
      <c r="Y562" s="8">
        <v>18.669495965162199</v>
      </c>
      <c r="Z562" s="8">
        <v>58.135911200000002</v>
      </c>
      <c r="AA562" s="8">
        <v>10.515498600000001</v>
      </c>
      <c r="AB562" s="10">
        <v>34.587417839032398</v>
      </c>
      <c r="AC562" s="10">
        <v>9.7520231188500102</v>
      </c>
      <c r="AD562" s="10">
        <v>5</v>
      </c>
      <c r="AH562" s="8"/>
    </row>
    <row r="563" spans="1:34">
      <c r="A563" s="8">
        <v>3.39638499</v>
      </c>
      <c r="B563" s="8">
        <v>19.122596779999999</v>
      </c>
      <c r="C563" s="8">
        <v>6.8786211379999997</v>
      </c>
      <c r="D563" s="10">
        <v>13.000608958999999</v>
      </c>
      <c r="E563" s="10">
        <v>6.1219878210000003</v>
      </c>
      <c r="F563" s="10">
        <v>2</v>
      </c>
      <c r="G563" s="8">
        <v>17.641495299999999</v>
      </c>
      <c r="H563" s="8">
        <v>20.936281000000001</v>
      </c>
      <c r="I563" s="8">
        <v>9.5646081299999999</v>
      </c>
      <c r="J563" s="8">
        <v>10.2197511</v>
      </c>
      <c r="K563" s="10">
        <v>14.590533882500001</v>
      </c>
      <c r="L563" s="10">
        <v>2.7979239900888202</v>
      </c>
      <c r="M563" s="10">
        <v>4</v>
      </c>
      <c r="N563" s="8">
        <v>34.511148400000003</v>
      </c>
      <c r="O563" s="8">
        <v>27.789092100000001</v>
      </c>
      <c r="P563" s="8">
        <v>33.165531299999998</v>
      </c>
      <c r="Q563" s="8">
        <v>27.6108458</v>
      </c>
      <c r="R563" s="8">
        <v>12.7659723</v>
      </c>
      <c r="S563" s="8">
        <v>16.5917201</v>
      </c>
      <c r="T563" s="10">
        <v>25.405718333333301</v>
      </c>
      <c r="U563" s="10">
        <v>3.6107079466352898</v>
      </c>
      <c r="V563" s="10">
        <v>6</v>
      </c>
      <c r="W563" s="8">
        <v>28.89048979</v>
      </c>
      <c r="X563" s="8">
        <v>56.776154400000003</v>
      </c>
      <c r="Y563" s="8">
        <v>18.6654016964414</v>
      </c>
      <c r="Z563" s="8">
        <v>58.302685699999998</v>
      </c>
      <c r="AA563" s="8">
        <v>10.577669200000001</v>
      </c>
      <c r="AB563" s="10">
        <v>34.642480157288297</v>
      </c>
      <c r="AC563" s="10">
        <v>9.7907415897502403</v>
      </c>
      <c r="AD563" s="10">
        <v>5</v>
      </c>
      <c r="AH563" s="8"/>
    </row>
    <row r="564" spans="1:34">
      <c r="A564" s="8">
        <v>3.3869812499999998</v>
      </c>
      <c r="B564" s="8">
        <v>19.146948200000001</v>
      </c>
      <c r="C564" s="8">
        <v>6.8985743580000003</v>
      </c>
      <c r="D564" s="10">
        <v>13.022761278999999</v>
      </c>
      <c r="E564" s="10">
        <v>6.1241869209999997</v>
      </c>
      <c r="F564" s="10">
        <v>2</v>
      </c>
      <c r="G564" s="8">
        <v>17.624429200000002</v>
      </c>
      <c r="H564" s="8">
        <v>21.002025</v>
      </c>
      <c r="I564" s="8">
        <v>9.5169505900000004</v>
      </c>
      <c r="J564" s="8">
        <v>10.182677699999999</v>
      </c>
      <c r="K564" s="10">
        <v>14.581520622499999</v>
      </c>
      <c r="L564" s="10">
        <v>2.8207838411726001</v>
      </c>
      <c r="M564" s="10">
        <v>4</v>
      </c>
      <c r="N564" s="8">
        <v>34.452399700000001</v>
      </c>
      <c r="O564" s="8">
        <v>27.8632755</v>
      </c>
      <c r="P564" s="8">
        <v>32.897917399999997</v>
      </c>
      <c r="Q564" s="8">
        <v>27.7443706</v>
      </c>
      <c r="R564" s="8">
        <v>12.7652556</v>
      </c>
      <c r="S564" s="8">
        <v>16.371237699999998</v>
      </c>
      <c r="T564" s="10">
        <v>25.349076083333301</v>
      </c>
      <c r="U564" s="10">
        <v>3.60956258022274</v>
      </c>
      <c r="V564" s="10">
        <v>6</v>
      </c>
      <c r="W564" s="8">
        <v>28.753356119999999</v>
      </c>
      <c r="X564" s="8">
        <v>56.965483900000002</v>
      </c>
      <c r="Y564" s="8">
        <v>18.662178578519899</v>
      </c>
      <c r="Z564" s="8">
        <v>58.473666100000003</v>
      </c>
      <c r="AA564" s="8">
        <v>10.640560199999999</v>
      </c>
      <c r="AB564" s="10">
        <v>34.699048979704003</v>
      </c>
      <c r="AC564" s="10">
        <v>9.8294707423286596</v>
      </c>
      <c r="AD564" s="10">
        <v>5</v>
      </c>
      <c r="AH564" s="8"/>
    </row>
    <row r="565" spans="1:34">
      <c r="A565" s="8">
        <v>3.3776035499999999</v>
      </c>
      <c r="B565" s="8">
        <v>19.173245609999999</v>
      </c>
      <c r="C565" s="8">
        <v>6.9180119910000002</v>
      </c>
      <c r="D565" s="10">
        <v>13.045628800499999</v>
      </c>
      <c r="E565" s="10">
        <v>6.1276168095000001</v>
      </c>
      <c r="F565" s="10">
        <v>2</v>
      </c>
      <c r="G565" s="8">
        <v>17.609642399999998</v>
      </c>
      <c r="H565" s="8">
        <v>21.067992799999999</v>
      </c>
      <c r="I565" s="8">
        <v>9.4695128000000004</v>
      </c>
      <c r="J565" s="8">
        <v>10.1476165</v>
      </c>
      <c r="K565" s="10">
        <v>14.573691125</v>
      </c>
      <c r="L565" s="10">
        <v>2.8436438969151099</v>
      </c>
      <c r="M565" s="10">
        <v>4</v>
      </c>
      <c r="N565" s="8">
        <v>34.392487699999997</v>
      </c>
      <c r="O565" s="8">
        <v>27.9387185</v>
      </c>
      <c r="P565" s="8">
        <v>32.632819099999999</v>
      </c>
      <c r="Q565" s="8">
        <v>27.881071200000001</v>
      </c>
      <c r="R565" s="8">
        <v>12.764622299999999</v>
      </c>
      <c r="S565" s="8">
        <v>16.1585033</v>
      </c>
      <c r="T565" s="10">
        <v>25.294703683333299</v>
      </c>
      <c r="U565" s="10">
        <v>3.6091126336983699</v>
      </c>
      <c r="V565" s="10">
        <v>6</v>
      </c>
      <c r="W565" s="8">
        <v>28.621634490000002</v>
      </c>
      <c r="X565" s="8">
        <v>57.151066700000001</v>
      </c>
      <c r="Y565" s="8">
        <v>18.659845435779101</v>
      </c>
      <c r="Z565" s="8">
        <v>58.648829499999998</v>
      </c>
      <c r="AA565" s="8">
        <v>10.704136699999999</v>
      </c>
      <c r="AB565" s="10">
        <v>34.757102565155797</v>
      </c>
      <c r="AC565" s="10">
        <v>9.8681686956160295</v>
      </c>
      <c r="AD565" s="10">
        <v>5</v>
      </c>
      <c r="AH565" s="8"/>
    </row>
    <row r="566" spans="1:34">
      <c r="A566" s="8">
        <v>3.3682518099999998</v>
      </c>
      <c r="B566" s="8">
        <v>19.201441620000001</v>
      </c>
      <c r="C566" s="8">
        <v>6.9369231339999997</v>
      </c>
      <c r="D566" s="10">
        <v>13.069182377000001</v>
      </c>
      <c r="E566" s="10">
        <v>6.132259243</v>
      </c>
      <c r="F566" s="10">
        <v>2</v>
      </c>
      <c r="G566" s="8">
        <v>17.597103000000001</v>
      </c>
      <c r="H566" s="8">
        <v>21.134131100000001</v>
      </c>
      <c r="I566" s="8">
        <v>9.4223668800000002</v>
      </c>
      <c r="J566" s="8">
        <v>10.1145473</v>
      </c>
      <c r="K566" s="10">
        <v>14.56703707</v>
      </c>
      <c r="L566" s="10">
        <v>2.8664775139364198</v>
      </c>
      <c r="M566" s="10">
        <v>4</v>
      </c>
      <c r="N566" s="8">
        <v>34.331353399999998</v>
      </c>
      <c r="O566" s="8">
        <v>28.015305300000001</v>
      </c>
      <c r="P566" s="8">
        <v>32.370530000000002</v>
      </c>
      <c r="Q566" s="8">
        <v>28.020809199999999</v>
      </c>
      <c r="R566" s="8">
        <v>12.7640634</v>
      </c>
      <c r="S566" s="8">
        <v>15.9533155</v>
      </c>
      <c r="T566" s="10">
        <v>25.242562800000002</v>
      </c>
      <c r="U566" s="10">
        <v>3.6093575036826202</v>
      </c>
      <c r="V566" s="10">
        <v>6</v>
      </c>
      <c r="W566" s="8">
        <v>28.495434970000002</v>
      </c>
      <c r="X566" s="8">
        <v>57.332710200000001</v>
      </c>
      <c r="Y566" s="8">
        <v>18.658419232556099</v>
      </c>
      <c r="Z566" s="8">
        <v>58.828137499999997</v>
      </c>
      <c r="AA566" s="8">
        <v>10.768362</v>
      </c>
      <c r="AB566" s="10">
        <v>34.8166127805112</v>
      </c>
      <c r="AC566" s="10">
        <v>9.9067927090612091</v>
      </c>
      <c r="AD566" s="10">
        <v>5</v>
      </c>
      <c r="AH566" s="8"/>
    </row>
    <row r="567" spans="1:34">
      <c r="A567" s="8">
        <v>3.35892597</v>
      </c>
      <c r="B567" s="8">
        <v>19.231485679999999</v>
      </c>
      <c r="C567" s="8">
        <v>6.9552977419999999</v>
      </c>
      <c r="D567" s="10">
        <v>13.093391711000001</v>
      </c>
      <c r="E567" s="10">
        <v>6.1380939689999998</v>
      </c>
      <c r="F567" s="10">
        <v>2</v>
      </c>
      <c r="G567" s="8">
        <v>17.586774599999998</v>
      </c>
      <c r="H567" s="8">
        <v>21.200384799999998</v>
      </c>
      <c r="I567" s="8">
        <v>9.3755843399999996</v>
      </c>
      <c r="J567" s="8">
        <v>10.0834473</v>
      </c>
      <c r="K567" s="10">
        <v>14.56154776</v>
      </c>
      <c r="L567" s="10">
        <v>2.8892581948855902</v>
      </c>
      <c r="M567" s="10">
        <v>4</v>
      </c>
      <c r="N567" s="8">
        <v>34.268940700000002</v>
      </c>
      <c r="O567" s="8">
        <v>28.092921</v>
      </c>
      <c r="P567" s="8">
        <v>32.111337300000002</v>
      </c>
      <c r="Q567" s="8">
        <v>28.163436999999998</v>
      </c>
      <c r="R567" s="8">
        <v>12.763569199999999</v>
      </c>
      <c r="S567" s="8">
        <v>15.755470799999999</v>
      </c>
      <c r="T567" s="10">
        <v>25.192612666666701</v>
      </c>
      <c r="U567" s="10">
        <v>3.6102947011584199</v>
      </c>
      <c r="V567" s="10">
        <v>6</v>
      </c>
      <c r="W567" s="8">
        <v>28.37485525</v>
      </c>
      <c r="X567" s="8">
        <v>57.510221899999998</v>
      </c>
      <c r="Y567" s="8">
        <v>18.6579148673429</v>
      </c>
      <c r="Z567" s="8">
        <v>59.0115354</v>
      </c>
      <c r="AA567" s="8">
        <v>10.8331974</v>
      </c>
      <c r="AB567" s="10">
        <v>34.877544963468601</v>
      </c>
      <c r="AC567" s="10">
        <v>9.9452993505013794</v>
      </c>
      <c r="AD567" s="10">
        <v>5</v>
      </c>
      <c r="AH567" s="8"/>
    </row>
    <row r="568" spans="1:34">
      <c r="A568" s="8">
        <v>3.3496259500000001</v>
      </c>
      <c r="B568" s="8">
        <v>19.26332412</v>
      </c>
      <c r="C568" s="8">
        <v>6.9731266290000002</v>
      </c>
      <c r="D568" s="10">
        <v>13.1182253745</v>
      </c>
      <c r="E568" s="10">
        <v>6.1450987455000003</v>
      </c>
      <c r="F568" s="10">
        <v>2</v>
      </c>
      <c r="G568" s="8">
        <v>17.578616700000001</v>
      </c>
      <c r="H568" s="8">
        <v>21.266697400000002</v>
      </c>
      <c r="I568" s="8">
        <v>9.3292358400000008</v>
      </c>
      <c r="J568" s="8">
        <v>10.0542918</v>
      </c>
      <c r="K568" s="10">
        <v>14.557210435</v>
      </c>
      <c r="L568" s="10">
        <v>2.9119596172663802</v>
      </c>
      <c r="M568" s="10">
        <v>4</v>
      </c>
      <c r="N568" s="8">
        <v>34.2051965</v>
      </c>
      <c r="O568" s="8">
        <v>28.171450799999999</v>
      </c>
      <c r="P568" s="8">
        <v>31.855521</v>
      </c>
      <c r="Q568" s="8">
        <v>28.3087993</v>
      </c>
      <c r="R568" s="8">
        <v>12.7631295</v>
      </c>
      <c r="S568" s="8">
        <v>15.564764</v>
      </c>
      <c r="T568" s="10">
        <v>25.144810183333298</v>
      </c>
      <c r="U568" s="10">
        <v>3.6119197196866502</v>
      </c>
      <c r="V568" s="10">
        <v>6</v>
      </c>
      <c r="W568" s="8">
        <v>28.259980179999999</v>
      </c>
      <c r="X568" s="8">
        <v>57.683409099999999</v>
      </c>
      <c r="Y568" s="8">
        <v>18.658344972063102</v>
      </c>
      <c r="Z568" s="8">
        <v>59.198952300000002</v>
      </c>
      <c r="AA568" s="8">
        <v>10.898602</v>
      </c>
      <c r="AB568" s="10">
        <v>34.939857710412603</v>
      </c>
      <c r="AC568" s="10">
        <v>9.9836446178766405</v>
      </c>
      <c r="AD568" s="10">
        <v>5</v>
      </c>
      <c r="AH568" s="8"/>
    </row>
    <row r="569" spans="1:34">
      <c r="A569" s="8">
        <v>3.3403516799999999</v>
      </c>
      <c r="B569" s="8">
        <v>19.296900310000002</v>
      </c>
      <c r="C569" s="8">
        <v>6.9904014649999997</v>
      </c>
      <c r="D569" s="10">
        <v>13.1436508875</v>
      </c>
      <c r="E569" s="10">
        <v>6.1532494225000001</v>
      </c>
      <c r="F569" s="10">
        <v>2</v>
      </c>
      <c r="G569" s="8">
        <v>17.5725841</v>
      </c>
      <c r="H569" s="8">
        <v>21.3330111</v>
      </c>
      <c r="I569" s="8">
        <v>9.2833910399999997</v>
      </c>
      <c r="J569" s="8">
        <v>10.027053799999999</v>
      </c>
      <c r="K569" s="10">
        <v>14.554010010000001</v>
      </c>
      <c r="L569" s="10">
        <v>2.9345556473570502</v>
      </c>
      <c r="M569" s="10">
        <v>4</v>
      </c>
      <c r="N569" s="8">
        <v>34.140070899999998</v>
      </c>
      <c r="O569" s="8">
        <v>28.2507804</v>
      </c>
      <c r="P569" s="8">
        <v>31.603352600000001</v>
      </c>
      <c r="Q569" s="8">
        <v>28.456732599999999</v>
      </c>
      <c r="R569" s="8">
        <v>12.762734099999999</v>
      </c>
      <c r="S569" s="8">
        <v>15.3809887</v>
      </c>
      <c r="T569" s="10">
        <v>25.099109883333298</v>
      </c>
      <c r="U569" s="10">
        <v>3.6142258441555901</v>
      </c>
      <c r="V569" s="10">
        <v>6</v>
      </c>
      <c r="W569" s="8">
        <v>28.150881470000002</v>
      </c>
      <c r="X569" s="8">
        <v>57.852079799999998</v>
      </c>
      <c r="Y569" s="8">
        <v>18.659719717436499</v>
      </c>
      <c r="Z569" s="8">
        <v>59.3903003</v>
      </c>
      <c r="AA569" s="8">
        <v>10.964532999999999</v>
      </c>
      <c r="AB569" s="10">
        <v>35.003502857487298</v>
      </c>
      <c r="AC569" s="10">
        <v>10.021784014881099</v>
      </c>
      <c r="AD569" s="10">
        <v>5</v>
      </c>
      <c r="AH569" s="8"/>
    </row>
    <row r="570" spans="1:34">
      <c r="A570" s="8">
        <v>3.3311030800000001</v>
      </c>
      <c r="B570" s="8">
        <v>19.33215478</v>
      </c>
      <c r="C570" s="8">
        <v>7.0071147739999997</v>
      </c>
      <c r="D570" s="10">
        <v>13.169634777000001</v>
      </c>
      <c r="E570" s="10">
        <v>6.162520003</v>
      </c>
      <c r="F570" s="10">
        <v>2</v>
      </c>
      <c r="G570" s="8">
        <v>17.5686283</v>
      </c>
      <c r="H570" s="8">
        <v>21.399266600000001</v>
      </c>
      <c r="I570" s="8">
        <v>9.23811845</v>
      </c>
      <c r="J570" s="8">
        <v>10.0017046</v>
      </c>
      <c r="K570" s="10">
        <v>14.551929487500001</v>
      </c>
      <c r="L570" s="10">
        <v>2.9570203404587301</v>
      </c>
      <c r="M570" s="10">
        <v>4</v>
      </c>
      <c r="N570" s="8">
        <v>34.073517199999998</v>
      </c>
      <c r="O570" s="8">
        <v>28.330795200000001</v>
      </c>
      <c r="P570" s="8">
        <v>31.3550948</v>
      </c>
      <c r="Q570" s="8">
        <v>28.607066400000001</v>
      </c>
      <c r="R570" s="8">
        <v>12.7623722</v>
      </c>
      <c r="S570" s="8">
        <v>15.2039381</v>
      </c>
      <c r="T570" s="10">
        <v>25.055463983333301</v>
      </c>
      <c r="U570" s="10">
        <v>3.6172041430425099</v>
      </c>
      <c r="V570" s="10">
        <v>6</v>
      </c>
      <c r="W570" s="8">
        <v>28.047617330000001</v>
      </c>
      <c r="X570" s="8">
        <v>58.016042400000003</v>
      </c>
      <c r="Y570" s="8">
        <v>18.6620466254208</v>
      </c>
      <c r="Z570" s="8">
        <v>59.585474599999998</v>
      </c>
      <c r="AA570" s="8">
        <v>11.0309457</v>
      </c>
      <c r="AB570" s="10">
        <v>35.0684253310842</v>
      </c>
      <c r="AC570" s="10">
        <v>10.059672629446201</v>
      </c>
      <c r="AD570" s="10">
        <v>5</v>
      </c>
      <c r="AH570" s="8"/>
    </row>
    <row r="571" spans="1:34">
      <c r="A571" s="8">
        <v>3.3218801</v>
      </c>
      <c r="B571" s="8">
        <v>19.369025329999999</v>
      </c>
      <c r="C571" s="8">
        <v>7.0232599249999996</v>
      </c>
      <c r="D571" s="10">
        <v>13.1961426275</v>
      </c>
      <c r="E571" s="10">
        <v>6.1728827024999999</v>
      </c>
      <c r="F571" s="10">
        <v>2</v>
      </c>
      <c r="G571" s="8">
        <v>17.566696499999999</v>
      </c>
      <c r="H571" s="8">
        <v>21.465403200000001</v>
      </c>
      <c r="I571" s="8">
        <v>9.1934852599999992</v>
      </c>
      <c r="J571" s="8">
        <v>9.9782134199999994</v>
      </c>
      <c r="K571" s="10">
        <v>14.550949595000001</v>
      </c>
      <c r="L571" s="10">
        <v>2.9793279202652601</v>
      </c>
      <c r="M571" s="10">
        <v>4</v>
      </c>
      <c r="N571" s="8">
        <v>34.005492199999999</v>
      </c>
      <c r="O571" s="8">
        <v>28.4113808</v>
      </c>
      <c r="P571" s="8">
        <v>31.111001000000002</v>
      </c>
      <c r="Q571" s="8">
        <v>28.759623300000001</v>
      </c>
      <c r="R571" s="8">
        <v>12.7620328</v>
      </c>
      <c r="S571" s="8">
        <v>15.033405500000001</v>
      </c>
      <c r="T571" s="10">
        <v>25.013822600000001</v>
      </c>
      <c r="U571" s="10">
        <v>3.6208434102054898</v>
      </c>
      <c r="V571" s="10">
        <v>6</v>
      </c>
      <c r="W571" s="8">
        <v>27.950232289999999</v>
      </c>
      <c r="X571" s="8">
        <v>58.175106800000002</v>
      </c>
      <c r="Y571" s="8">
        <v>18.665330389696301</v>
      </c>
      <c r="Z571" s="8">
        <v>59.784353500000002</v>
      </c>
      <c r="AA571" s="8">
        <v>11.0977932</v>
      </c>
      <c r="AB571" s="10">
        <v>35.134563235939297</v>
      </c>
      <c r="AC571" s="10">
        <v>10.0972653803759</v>
      </c>
      <c r="AD571" s="10">
        <v>5</v>
      </c>
      <c r="AH571" s="8"/>
    </row>
    <row r="572" spans="1:34">
      <c r="A572" s="8">
        <v>3.3126826500000002</v>
      </c>
      <c r="B572" s="8">
        <v>19.407447210000001</v>
      </c>
      <c r="C572" s="8">
        <v>7.0388311249999997</v>
      </c>
      <c r="D572" s="10">
        <v>13.223139167499999</v>
      </c>
      <c r="E572" s="10">
        <v>6.1843080424999997</v>
      </c>
      <c r="F572" s="10">
        <v>2</v>
      </c>
      <c r="G572" s="8">
        <v>17.566732900000002</v>
      </c>
      <c r="H572" s="8">
        <v>21.531358900000001</v>
      </c>
      <c r="I572" s="8">
        <v>9.1495571800000004</v>
      </c>
      <c r="J572" s="8">
        <v>9.9565477100000006</v>
      </c>
      <c r="K572" s="10">
        <v>14.551049172500001</v>
      </c>
      <c r="L572" s="10">
        <v>3.0014528658370301</v>
      </c>
      <c r="M572" s="10">
        <v>4</v>
      </c>
      <c r="N572" s="8">
        <v>33.935955700000001</v>
      </c>
      <c r="O572" s="8">
        <v>28.492422399999999</v>
      </c>
      <c r="P572" s="8">
        <v>30.871313799999999</v>
      </c>
      <c r="Q572" s="8">
        <v>28.914219599999999</v>
      </c>
      <c r="R572" s="8">
        <v>12.7617046</v>
      </c>
      <c r="S572" s="8">
        <v>14.869184499999999</v>
      </c>
      <c r="T572" s="10">
        <v>24.9741334333333</v>
      </c>
      <c r="U572" s="10">
        <v>3.62513007502054</v>
      </c>
      <c r="V572" s="10">
        <v>6</v>
      </c>
      <c r="W572" s="8">
        <v>27.858757010000001</v>
      </c>
      <c r="X572" s="8">
        <v>58.329084100000003</v>
      </c>
      <c r="Y572" s="8">
        <v>18.669572705129699</v>
      </c>
      <c r="Z572" s="8">
        <v>59.986797600000003</v>
      </c>
      <c r="AA572" s="8">
        <v>11.165026900000001</v>
      </c>
      <c r="AB572" s="10">
        <v>35.201847663025902</v>
      </c>
      <c r="AC572" s="10">
        <v>10.1345169016729</v>
      </c>
      <c r="AD572" s="10">
        <v>5</v>
      </c>
      <c r="AH572" s="8"/>
    </row>
    <row r="573" spans="1:34">
      <c r="A573" s="8">
        <v>3.3035106600000002</v>
      </c>
      <c r="B573" s="8">
        <v>19.447353270000001</v>
      </c>
      <c r="C573" s="8">
        <v>7.0538234099999997</v>
      </c>
      <c r="D573" s="10">
        <v>13.25058834</v>
      </c>
      <c r="E573" s="10">
        <v>6.1967649299999996</v>
      </c>
      <c r="F573" s="10">
        <v>2</v>
      </c>
      <c r="G573" s="8">
        <v>17.568678299999998</v>
      </c>
      <c r="H573" s="8">
        <v>21.597070599999999</v>
      </c>
      <c r="I573" s="8">
        <v>9.1063983200000003</v>
      </c>
      <c r="J573" s="8">
        <v>9.9366731099999992</v>
      </c>
      <c r="K573" s="10">
        <v>14.5522050825</v>
      </c>
      <c r="L573" s="10">
        <v>3.0233699122449398</v>
      </c>
      <c r="M573" s="10">
        <v>4</v>
      </c>
      <c r="N573" s="8">
        <v>33.864871200000003</v>
      </c>
      <c r="O573" s="8">
        <v>28.573804899999999</v>
      </c>
      <c r="P573" s="8">
        <v>30.636265099999999</v>
      </c>
      <c r="Q573" s="8">
        <v>29.070665600000002</v>
      </c>
      <c r="R573" s="8">
        <v>12.7613764</v>
      </c>
      <c r="S573" s="8">
        <v>14.711070100000001</v>
      </c>
      <c r="T573" s="10">
        <v>24.936342216666699</v>
      </c>
      <c r="U573" s="10">
        <v>3.63004819889797</v>
      </c>
      <c r="V573" s="10">
        <v>6</v>
      </c>
      <c r="W573" s="8">
        <v>27.773208149999999</v>
      </c>
      <c r="X573" s="8">
        <v>58.477787399999997</v>
      </c>
      <c r="Y573" s="8">
        <v>18.674772107122799</v>
      </c>
      <c r="Z573" s="8">
        <v>60.192650499999999</v>
      </c>
      <c r="AA573" s="8">
        <v>11.2325962</v>
      </c>
      <c r="AB573" s="10">
        <v>35.270202871424601</v>
      </c>
      <c r="AC573" s="10">
        <v>10.1713818187255</v>
      </c>
      <c r="AD573" s="10">
        <v>5</v>
      </c>
      <c r="AH573" s="8"/>
    </row>
    <row r="574" spans="1:34">
      <c r="A574" s="8">
        <v>3.2943640699999999</v>
      </c>
      <c r="B574" s="8">
        <v>19.48867409</v>
      </c>
      <c r="C574" s="8">
        <v>7.0682326370000004</v>
      </c>
      <c r="D574" s="10">
        <v>13.278453363500001</v>
      </c>
      <c r="E574" s="10">
        <v>6.2102207265000002</v>
      </c>
      <c r="F574" s="10">
        <v>2</v>
      </c>
      <c r="G574" s="8">
        <v>17.572470599999999</v>
      </c>
      <c r="H574" s="8">
        <v>21.662473800000001</v>
      </c>
      <c r="I574" s="8">
        <v>9.06407104</v>
      </c>
      <c r="J574" s="8">
        <v>9.9185535999999992</v>
      </c>
      <c r="K574" s="10">
        <v>14.55439226</v>
      </c>
      <c r="L574" s="10">
        <v>3.0450540119183298</v>
      </c>
      <c r="M574" s="10">
        <v>4</v>
      </c>
      <c r="N574" s="8">
        <v>33.792205500000001</v>
      </c>
      <c r="O574" s="8">
        <v>28.655412800000001</v>
      </c>
      <c r="P574" s="8">
        <v>30.4060752</v>
      </c>
      <c r="Q574" s="8">
        <v>29.228766700000001</v>
      </c>
      <c r="R574" s="8">
        <v>12.7610367</v>
      </c>
      <c r="S574" s="8">
        <v>14.5588584</v>
      </c>
      <c r="T574" s="10">
        <v>24.900392549999999</v>
      </c>
      <c r="U574" s="10">
        <v>3.6355795863894098</v>
      </c>
      <c r="V574" s="10">
        <v>6</v>
      </c>
      <c r="W574" s="8">
        <v>27.693588370000001</v>
      </c>
      <c r="X574" s="8">
        <v>58.621031899999998</v>
      </c>
      <c r="Y574" s="8">
        <v>18.680923821710799</v>
      </c>
      <c r="Z574" s="8">
        <v>60.401738199999997</v>
      </c>
      <c r="AA574" s="8">
        <v>11.3004487</v>
      </c>
      <c r="AB574" s="10">
        <v>35.339546198342198</v>
      </c>
      <c r="AC574" s="10">
        <v>10.2078147111398</v>
      </c>
      <c r="AD574" s="10">
        <v>5</v>
      </c>
      <c r="AH574" s="8"/>
    </row>
    <row r="575" spans="1:34">
      <c r="A575" s="8">
        <v>3.2852427999999998</v>
      </c>
      <c r="B575" s="8">
        <v>19.531338219999999</v>
      </c>
      <c r="C575" s="8">
        <v>7.0820554639999997</v>
      </c>
      <c r="D575" s="10">
        <v>13.306696841999999</v>
      </c>
      <c r="E575" s="10">
        <v>6.2246413780000003</v>
      </c>
      <c r="F575" s="10">
        <v>2</v>
      </c>
      <c r="G575" s="8">
        <v>17.5780447</v>
      </c>
      <c r="H575" s="8">
        <v>21.727503200000001</v>
      </c>
      <c r="I575" s="8">
        <v>9.0226358100000006</v>
      </c>
      <c r="J575" s="8">
        <v>9.9021515499999992</v>
      </c>
      <c r="K575" s="10">
        <v>14.557583814999999</v>
      </c>
      <c r="L575" s="10">
        <v>3.0664804328044402</v>
      </c>
      <c r="M575" s="10">
        <v>4</v>
      </c>
      <c r="N575" s="8">
        <v>33.717929099999999</v>
      </c>
      <c r="O575" s="8">
        <v>28.737130199999999</v>
      </c>
      <c r="P575" s="8">
        <v>30.180952000000001</v>
      </c>
      <c r="Q575" s="8">
        <v>29.388323499999998</v>
      </c>
      <c r="R575" s="8">
        <v>12.7606742</v>
      </c>
      <c r="S575" s="8">
        <v>14.4123479</v>
      </c>
      <c r="T575" s="10">
        <v>24.866226149999999</v>
      </c>
      <c r="U575" s="10">
        <v>3.6417037087186399</v>
      </c>
      <c r="V575" s="10">
        <v>6</v>
      </c>
      <c r="W575" s="8">
        <v>27.619886309999998</v>
      </c>
      <c r="X575" s="8">
        <v>58.758635699999999</v>
      </c>
      <c r="Y575" s="8">
        <v>18.688019627239399</v>
      </c>
      <c r="Z575" s="8">
        <v>60.613869399999999</v>
      </c>
      <c r="AA575" s="8">
        <v>11.3685303</v>
      </c>
      <c r="AB575" s="10">
        <v>35.409788267447901</v>
      </c>
      <c r="AC575" s="10">
        <v>10.2437702673028</v>
      </c>
      <c r="AD575" s="10">
        <v>5</v>
      </c>
      <c r="AH575" s="8"/>
    </row>
    <row r="576" spans="1:34">
      <c r="A576" s="8">
        <v>3.2761467899999999</v>
      </c>
      <c r="B576" s="8">
        <v>19.57527232</v>
      </c>
      <c r="C576" s="8">
        <v>7.0952893479999997</v>
      </c>
      <c r="D576" s="10">
        <v>13.335280834000001</v>
      </c>
      <c r="E576" s="10">
        <v>6.2399914860000001</v>
      </c>
      <c r="F576" s="10">
        <v>2</v>
      </c>
      <c r="G576" s="8">
        <v>17.5853334</v>
      </c>
      <c r="H576" s="8">
        <v>21.792091899999999</v>
      </c>
      <c r="I576" s="8">
        <v>8.9821510700000005</v>
      </c>
      <c r="J576" s="8">
        <v>9.8874277900000003</v>
      </c>
      <c r="K576" s="10">
        <v>14.561751040000001</v>
      </c>
      <c r="L576" s="10">
        <v>3.0876246656370401</v>
      </c>
      <c r="M576" s="10">
        <v>4</v>
      </c>
      <c r="N576" s="8">
        <v>33.642015999999998</v>
      </c>
      <c r="O576" s="8">
        <v>28.818840699999999</v>
      </c>
      <c r="P576" s="8">
        <v>29.961090599999999</v>
      </c>
      <c r="Q576" s="8">
        <v>29.549132400000001</v>
      </c>
      <c r="R576" s="8">
        <v>12.760277500000001</v>
      </c>
      <c r="S576" s="8">
        <v>14.2713391</v>
      </c>
      <c r="T576" s="10">
        <v>24.8337827166667</v>
      </c>
      <c r="U576" s="10">
        <v>3.6483978805447101</v>
      </c>
      <c r="V576" s="10">
        <v>6</v>
      </c>
      <c r="W576" s="8">
        <v>27.552076660000001</v>
      </c>
      <c r="X576" s="8">
        <v>58.890419600000001</v>
      </c>
      <c r="Y576" s="8">
        <v>18.696047728403201</v>
      </c>
      <c r="Z576" s="8">
        <v>60.828835699999999</v>
      </c>
      <c r="AA576" s="8">
        <v>11.436785</v>
      </c>
      <c r="AB576" s="10">
        <v>35.480832937680603</v>
      </c>
      <c r="AC576" s="10">
        <v>10.279203333919201</v>
      </c>
      <c r="AD576" s="10">
        <v>5</v>
      </c>
      <c r="AH576" s="8"/>
    </row>
    <row r="577" spans="1:34">
      <c r="A577" s="8">
        <v>3.2670759600000001</v>
      </c>
      <c r="B577" s="8">
        <v>19.620401350000002</v>
      </c>
      <c r="C577" s="8">
        <v>7.1079325180000001</v>
      </c>
      <c r="D577" s="10">
        <v>13.364166934</v>
      </c>
      <c r="E577" s="10">
        <v>6.2562344159999999</v>
      </c>
      <c r="F577" s="10">
        <v>2</v>
      </c>
      <c r="G577" s="8">
        <v>17.594266900000001</v>
      </c>
      <c r="H577" s="8">
        <v>21.8561725</v>
      </c>
      <c r="I577" s="8">
        <v>8.94267316</v>
      </c>
      <c r="J577" s="8">
        <v>9.8743416800000006</v>
      </c>
      <c r="K577" s="10">
        <v>14.56686356</v>
      </c>
      <c r="L577" s="10">
        <v>3.1084625762523701</v>
      </c>
      <c r="M577" s="10">
        <v>4</v>
      </c>
      <c r="N577" s="8">
        <v>33.564444100000003</v>
      </c>
      <c r="O577" s="8">
        <v>28.900427199999999</v>
      </c>
      <c r="P577" s="8">
        <v>29.746672700000001</v>
      </c>
      <c r="Q577" s="8">
        <v>29.710986500000001</v>
      </c>
      <c r="R577" s="8">
        <v>12.759835199999999</v>
      </c>
      <c r="S577" s="8">
        <v>14.1356357</v>
      </c>
      <c r="T577" s="10">
        <v>24.8030002333333</v>
      </c>
      <c r="U577" s="10">
        <v>3.6556373048325699</v>
      </c>
      <c r="V577" s="10">
        <v>6</v>
      </c>
      <c r="W577" s="8">
        <v>27.490120319999999</v>
      </c>
      <c r="X577" s="8">
        <v>59.016208200000001</v>
      </c>
      <c r="Y577" s="8">
        <v>18.704992643381399</v>
      </c>
      <c r="Z577" s="8">
        <v>61.046411599999999</v>
      </c>
      <c r="AA577" s="8">
        <v>11.5051553</v>
      </c>
      <c r="AB577" s="10">
        <v>35.552577612676302</v>
      </c>
      <c r="AC577" s="10">
        <v>10.314069004252501</v>
      </c>
      <c r="AD577" s="10">
        <v>5</v>
      </c>
      <c r="AH577" s="8"/>
    </row>
    <row r="578" spans="1:34">
      <c r="A578" s="8">
        <v>3.25803025</v>
      </c>
      <c r="B578" s="8">
        <v>19.666648769999998</v>
      </c>
      <c r="C578" s="8">
        <v>7.1199839689999997</v>
      </c>
      <c r="D578" s="10">
        <v>13.393316369500001</v>
      </c>
      <c r="E578" s="10">
        <v>6.2733324005000002</v>
      </c>
      <c r="F578" s="10">
        <v>2</v>
      </c>
      <c r="G578" s="8">
        <v>17.604773699999999</v>
      </c>
      <c r="H578" s="8">
        <v>21.919676200000001</v>
      </c>
      <c r="I578" s="8">
        <v>8.9042561599999992</v>
      </c>
      <c r="J578" s="8">
        <v>9.8628512300000004</v>
      </c>
      <c r="K578" s="10">
        <v>14.5728893225</v>
      </c>
      <c r="L578" s="10">
        <v>3.1289702920946501</v>
      </c>
      <c r="M578" s="10">
        <v>4</v>
      </c>
      <c r="N578" s="8">
        <v>33.485194999999997</v>
      </c>
      <c r="O578" s="8">
        <v>28.981772500000002</v>
      </c>
      <c r="P578" s="8">
        <v>29.5378662</v>
      </c>
      <c r="Q578" s="8">
        <v>29.8736757</v>
      </c>
      <c r="R578" s="8">
        <v>12.7593364</v>
      </c>
      <c r="S578" s="8">
        <v>14.0050442</v>
      </c>
      <c r="T578" s="10">
        <v>24.773814999999999</v>
      </c>
      <c r="U578" s="10">
        <v>3.6633951984219202</v>
      </c>
      <c r="V578" s="10">
        <v>6</v>
      </c>
      <c r="W578" s="8">
        <v>27.433964549999999</v>
      </c>
      <c r="X578" s="8">
        <v>59.135829600000001</v>
      </c>
      <c r="Y578" s="8">
        <v>18.714835104759299</v>
      </c>
      <c r="Z578" s="8">
        <v>61.266354900000003</v>
      </c>
      <c r="AA578" s="8">
        <v>11.573582</v>
      </c>
      <c r="AB578" s="10">
        <v>35.624913230951897</v>
      </c>
      <c r="AC578" s="10">
        <v>10.3483226560841</v>
      </c>
      <c r="AD578" s="10">
        <v>5</v>
      </c>
      <c r="AH578" s="8"/>
    </row>
    <row r="579" spans="1:34">
      <c r="A579" s="8">
        <v>3.24900959</v>
      </c>
      <c r="B579" s="8">
        <v>19.713936759999999</v>
      </c>
      <c r="C579" s="8">
        <v>7.1314434430000002</v>
      </c>
      <c r="D579" s="10">
        <v>13.422690101500001</v>
      </c>
      <c r="E579" s="10">
        <v>6.2912466585000004</v>
      </c>
      <c r="F579" s="10">
        <v>2</v>
      </c>
      <c r="G579" s="8">
        <v>17.6167801</v>
      </c>
      <c r="H579" s="8">
        <v>21.9825336</v>
      </c>
      <c r="I579" s="8">
        <v>8.8669518099999998</v>
      </c>
      <c r="J579" s="8">
        <v>9.8529131200000002</v>
      </c>
      <c r="K579" s="10">
        <v>14.579794657500001</v>
      </c>
      <c r="L579" s="10">
        <v>3.14912430815501</v>
      </c>
      <c r="M579" s="10">
        <v>4</v>
      </c>
      <c r="N579" s="8">
        <v>33.404254199999997</v>
      </c>
      <c r="O579" s="8">
        <v>29.0627584</v>
      </c>
      <c r="P579" s="8">
        <v>29.3348245</v>
      </c>
      <c r="Q579" s="8">
        <v>30.0369879</v>
      </c>
      <c r="R579" s="8">
        <v>12.7587701</v>
      </c>
      <c r="S579" s="8">
        <v>13.879374800000001</v>
      </c>
      <c r="T579" s="10">
        <v>24.746161650000001</v>
      </c>
      <c r="U579" s="10">
        <v>3.6716429378026398</v>
      </c>
      <c r="V579" s="10">
        <v>6</v>
      </c>
      <c r="W579" s="8">
        <v>27.383543190000001</v>
      </c>
      <c r="X579" s="8">
        <v>59.249116399999998</v>
      </c>
      <c r="Y579" s="8">
        <v>18.725551974871301</v>
      </c>
      <c r="Z579" s="8">
        <v>61.488406599999998</v>
      </c>
      <c r="AA579" s="8">
        <v>11.642004399999999</v>
      </c>
      <c r="AB579" s="10">
        <v>35.697724512974297</v>
      </c>
      <c r="AC579" s="10">
        <v>10.3819200156293</v>
      </c>
      <c r="AD579" s="10">
        <v>5</v>
      </c>
      <c r="AH579" s="8"/>
    </row>
    <row r="580" spans="1:34">
      <c r="A580" s="8">
        <v>3.2400138900000002</v>
      </c>
      <c r="B580" s="8">
        <v>19.762186440000001</v>
      </c>
      <c r="C580" s="8">
        <v>7.1423114090000004</v>
      </c>
      <c r="D580" s="10">
        <v>13.452248924499999</v>
      </c>
      <c r="E580" s="10">
        <v>6.3099375154999997</v>
      </c>
      <c r="F580" s="10">
        <v>2</v>
      </c>
      <c r="G580" s="8">
        <v>17.630211200000002</v>
      </c>
      <c r="H580" s="8">
        <v>22.044674400000002</v>
      </c>
      <c r="I580" s="8">
        <v>8.8308094300000004</v>
      </c>
      <c r="J580" s="8">
        <v>9.8444828500000003</v>
      </c>
      <c r="K580" s="10">
        <v>14.587544469999999</v>
      </c>
      <c r="L580" s="10">
        <v>3.1689014851973498</v>
      </c>
      <c r="M580" s="10">
        <v>4</v>
      </c>
      <c r="N580" s="8">
        <v>33.321610999999997</v>
      </c>
      <c r="O580" s="8">
        <v>29.143266799999999</v>
      </c>
      <c r="P580" s="8">
        <v>29.137686299999999</v>
      </c>
      <c r="Q580" s="8">
        <v>30.200709199999999</v>
      </c>
      <c r="R580" s="8">
        <v>12.7581258</v>
      </c>
      <c r="S580" s="8">
        <v>13.7584415</v>
      </c>
      <c r="T580" s="10">
        <v>24.719973433333301</v>
      </c>
      <c r="U580" s="10">
        <v>3.6803501902255098</v>
      </c>
      <c r="V580" s="10">
        <v>6</v>
      </c>
      <c r="W580" s="8">
        <v>27.33877699</v>
      </c>
      <c r="X580" s="8">
        <v>59.355905800000002</v>
      </c>
      <c r="Y580" s="8">
        <v>18.737116176148</v>
      </c>
      <c r="Z580" s="8">
        <v>61.712292099999999</v>
      </c>
      <c r="AA580" s="8">
        <v>11.7103605</v>
      </c>
      <c r="AB580" s="10">
        <v>35.7708903132296</v>
      </c>
      <c r="AC580" s="10">
        <v>10.414817265598201</v>
      </c>
      <c r="AD580" s="10">
        <v>5</v>
      </c>
      <c r="AH580" s="8"/>
    </row>
    <row r="581" spans="1:34">
      <c r="A581" s="8">
        <v>3.2310431099999999</v>
      </c>
      <c r="B581" s="8">
        <v>19.811318020000002</v>
      </c>
      <c r="C581" s="8">
        <v>7.1525890499999996</v>
      </c>
      <c r="D581" s="10">
        <v>13.481953535000001</v>
      </c>
      <c r="E581" s="10">
        <v>6.3293644850000002</v>
      </c>
      <c r="F581" s="10">
        <v>2</v>
      </c>
      <c r="G581" s="8">
        <v>17.6449906</v>
      </c>
      <c r="H581" s="8">
        <v>22.106027300000001</v>
      </c>
      <c r="I581" s="8">
        <v>8.7958758100000001</v>
      </c>
      <c r="J581" s="8">
        <v>9.8375147500000004</v>
      </c>
      <c r="K581" s="10">
        <v>14.596102115000001</v>
      </c>
      <c r="L581" s="10">
        <v>3.1882790051715801</v>
      </c>
      <c r="M581" s="10">
        <v>4</v>
      </c>
      <c r="N581" s="8">
        <v>33.2372589</v>
      </c>
      <c r="O581" s="8">
        <v>29.223178699999998</v>
      </c>
      <c r="P581" s="8">
        <v>28.946575200000002</v>
      </c>
      <c r="Q581" s="8">
        <v>30.364624599999999</v>
      </c>
      <c r="R581" s="8">
        <v>12.7573934</v>
      </c>
      <c r="S581" s="8">
        <v>13.642062299999999</v>
      </c>
      <c r="T581" s="10">
        <v>24.695182183333301</v>
      </c>
      <c r="U581" s="10">
        <v>3.68948509134289</v>
      </c>
      <c r="V581" s="10">
        <v>6</v>
      </c>
      <c r="W581" s="8">
        <v>27.299573909999999</v>
      </c>
      <c r="X581" s="8">
        <v>59.456040199999997</v>
      </c>
      <c r="Y581" s="8">
        <v>18.7494966369953</v>
      </c>
      <c r="Z581" s="8">
        <v>61.937720599999999</v>
      </c>
      <c r="AA581" s="8">
        <v>11.778586900000001</v>
      </c>
      <c r="AB581" s="10">
        <v>35.844283649399102</v>
      </c>
      <c r="AC581" s="10">
        <v>10.4469710128436</v>
      </c>
      <c r="AD581" s="10">
        <v>5</v>
      </c>
      <c r="AH581" s="8"/>
    </row>
    <row r="582" spans="1:34">
      <c r="A582" s="8">
        <v>3.2220971600000001</v>
      </c>
      <c r="B582" s="8">
        <v>19.86125109</v>
      </c>
      <c r="C582" s="8">
        <v>7.1622782420000002</v>
      </c>
      <c r="D582" s="10">
        <v>13.511764665999999</v>
      </c>
      <c r="E582" s="10">
        <v>6.3494864240000002</v>
      </c>
      <c r="F582" s="10">
        <v>2</v>
      </c>
      <c r="G582" s="8">
        <v>17.661040700000001</v>
      </c>
      <c r="H582" s="8">
        <v>22.1665207</v>
      </c>
      <c r="I582" s="8">
        <v>8.7621951500000002</v>
      </c>
      <c r="J582" s="8">
        <v>9.8319621099999992</v>
      </c>
      <c r="K582" s="10">
        <v>14.605429665000001</v>
      </c>
      <c r="L582" s="10">
        <v>3.2072345113910798</v>
      </c>
      <c r="M582" s="10">
        <v>4</v>
      </c>
      <c r="N582" s="8">
        <v>33.151195199999997</v>
      </c>
      <c r="O582" s="8">
        <v>29.302375099999999</v>
      </c>
      <c r="P582" s="8">
        <v>28.761599199999999</v>
      </c>
      <c r="Q582" s="8">
        <v>30.528518800000001</v>
      </c>
      <c r="R582" s="8">
        <v>12.756563</v>
      </c>
      <c r="S582" s="8">
        <v>13.530059700000001</v>
      </c>
      <c r="T582" s="10">
        <v>24.671718500000001</v>
      </c>
      <c r="U582" s="10">
        <v>3.69901442257293</v>
      </c>
      <c r="V582" s="10">
        <v>6</v>
      </c>
      <c r="W582" s="8">
        <v>27.265829499999999</v>
      </c>
      <c r="X582" s="8">
        <v>59.5493673</v>
      </c>
      <c r="Y582" s="8">
        <v>18.7626582536749</v>
      </c>
      <c r="Z582" s="8">
        <v>62.164386299999997</v>
      </c>
      <c r="AA582" s="8">
        <v>11.846619</v>
      </c>
      <c r="AB582" s="10">
        <v>35.917772070734998</v>
      </c>
      <c r="AC582" s="10">
        <v>10.4783383750908</v>
      </c>
      <c r="AD582" s="10">
        <v>5</v>
      </c>
      <c r="AH582" s="8"/>
    </row>
    <row r="583" spans="1:34">
      <c r="A583" s="8">
        <v>3.2131759899999999</v>
      </c>
      <c r="B583" s="8">
        <v>19.911904799999999</v>
      </c>
      <c r="C583" s="8">
        <v>7.1713815409999997</v>
      </c>
      <c r="D583" s="10">
        <v>13.5416431705</v>
      </c>
      <c r="E583" s="10">
        <v>6.3702616294999999</v>
      </c>
      <c r="F583" s="10">
        <v>2</v>
      </c>
      <c r="G583" s="8">
        <v>17.678282800000002</v>
      </c>
      <c r="H583" s="8">
        <v>22.226081900000001</v>
      </c>
      <c r="I583" s="8">
        <v>8.7298089900000004</v>
      </c>
      <c r="J583" s="8">
        <v>9.8277772199999998</v>
      </c>
      <c r="K583" s="10">
        <v>14.6154877275</v>
      </c>
      <c r="L583" s="10">
        <v>3.2257459527385102</v>
      </c>
      <c r="M583" s="10">
        <v>4</v>
      </c>
      <c r="N583" s="8">
        <v>33.063421699999999</v>
      </c>
      <c r="O583" s="8">
        <v>29.380736800000001</v>
      </c>
      <c r="P583" s="8">
        <v>28.582850700000002</v>
      </c>
      <c r="Q583" s="8">
        <v>30.692176700000001</v>
      </c>
      <c r="R583" s="8">
        <v>12.755625500000001</v>
      </c>
      <c r="S583" s="8">
        <v>13.4222606</v>
      </c>
      <c r="T583" s="10">
        <v>24.649512000000001</v>
      </c>
      <c r="U583" s="10">
        <v>3.70890381212166</v>
      </c>
      <c r="V583" s="10">
        <v>6</v>
      </c>
      <c r="W583" s="8">
        <v>27.237427319999998</v>
      </c>
      <c r="X583" s="8">
        <v>59.635740900000002</v>
      </c>
      <c r="Y583" s="8">
        <v>18.776561868601998</v>
      </c>
      <c r="Z583" s="8">
        <v>62.391968900000002</v>
      </c>
      <c r="AA583" s="8">
        <v>11.914390900000001</v>
      </c>
      <c r="AB583" s="10">
        <v>35.991217977720403</v>
      </c>
      <c r="AC583" s="10">
        <v>10.508877084273299</v>
      </c>
      <c r="AD583" s="10">
        <v>5</v>
      </c>
      <c r="AH583" s="8"/>
    </row>
    <row r="584" spans="1:34">
      <c r="A584" s="8">
        <v>3.2042795100000001</v>
      </c>
      <c r="B584" s="8">
        <v>19.963198080000002</v>
      </c>
      <c r="C584" s="8">
        <v>7.1799021569999999</v>
      </c>
      <c r="D584" s="10">
        <v>13.571550118499999</v>
      </c>
      <c r="E584" s="10">
        <v>6.3916479615000004</v>
      </c>
      <c r="F584" s="10">
        <v>2</v>
      </c>
      <c r="G584" s="8">
        <v>17.696637899999999</v>
      </c>
      <c r="H584" s="8">
        <v>22.2846382</v>
      </c>
      <c r="I584" s="8">
        <v>8.6987561699999993</v>
      </c>
      <c r="J584" s="8">
        <v>9.8249115000000007</v>
      </c>
      <c r="K584" s="10">
        <v>14.626235942499999</v>
      </c>
      <c r="L584" s="10">
        <v>3.2437918420402898</v>
      </c>
      <c r="M584" s="10">
        <v>4</v>
      </c>
      <c r="N584" s="8">
        <v>32.973944099999997</v>
      </c>
      <c r="O584" s="8">
        <v>29.4581442</v>
      </c>
      <c r="P584" s="8">
        <v>28.410406099999999</v>
      </c>
      <c r="Q584" s="8">
        <v>30.8553839</v>
      </c>
      <c r="R584" s="8">
        <v>12.754572100000001</v>
      </c>
      <c r="S584" s="8">
        <v>13.318496700000001</v>
      </c>
      <c r="T584" s="10">
        <v>24.628491183333299</v>
      </c>
      <c r="U584" s="10">
        <v>3.7191178864441201</v>
      </c>
      <c r="V584" s="10">
        <v>6</v>
      </c>
      <c r="W584" s="8">
        <v>27.214239379999999</v>
      </c>
      <c r="X584" s="8">
        <v>59.715021100000001</v>
      </c>
      <c r="Y584" s="8">
        <v>18.791164265412199</v>
      </c>
      <c r="Z584" s="8">
        <v>62.620133899999999</v>
      </c>
      <c r="AA584" s="8">
        <v>11.981835999999999</v>
      </c>
      <c r="AB584" s="10">
        <v>36.064478929082398</v>
      </c>
      <c r="AC584" s="10">
        <v>10.5385454070018</v>
      </c>
      <c r="AD584" s="10">
        <v>5</v>
      </c>
      <c r="AH584" s="8"/>
    </row>
    <row r="585" spans="1:34">
      <c r="A585" s="8">
        <v>3.1954076699999998</v>
      </c>
      <c r="B585" s="8">
        <v>20.015049879999999</v>
      </c>
      <c r="C585" s="8">
        <v>7.1878439460000001</v>
      </c>
      <c r="D585" s="10">
        <v>13.601446913</v>
      </c>
      <c r="E585" s="10">
        <v>6.4136029670000001</v>
      </c>
      <c r="F585" s="10">
        <v>2</v>
      </c>
      <c r="G585" s="8">
        <v>17.716025900000002</v>
      </c>
      <c r="H585" s="8">
        <v>22.3421159</v>
      </c>
      <c r="I585" s="8">
        <v>8.6690727499999998</v>
      </c>
      <c r="J585" s="8">
        <v>9.8233155100000005</v>
      </c>
      <c r="K585" s="10">
        <v>14.637632515</v>
      </c>
      <c r="L585" s="10">
        <v>3.2613509976128201</v>
      </c>
      <c r="M585" s="10">
        <v>4</v>
      </c>
      <c r="N585" s="8">
        <v>32.882772299999999</v>
      </c>
      <c r="O585" s="8">
        <v>29.534477899999999</v>
      </c>
      <c r="P585" s="8">
        <v>28.244325499999999</v>
      </c>
      <c r="Q585" s="8">
        <v>31.0179276</v>
      </c>
      <c r="R585" s="8">
        <v>12.7533949</v>
      </c>
      <c r="S585" s="8">
        <v>13.218604900000001</v>
      </c>
      <c r="T585" s="10">
        <v>24.608583849999999</v>
      </c>
      <c r="U585" s="10">
        <v>3.7296204314058201</v>
      </c>
      <c r="V585" s="10">
        <v>6</v>
      </c>
      <c r="W585" s="8">
        <v>27.196126679999999</v>
      </c>
      <c r="X585" s="8">
        <v>59.7870749</v>
      </c>
      <c r="Y585" s="8">
        <v>18.8064181810946</v>
      </c>
      <c r="Z585" s="8">
        <v>62.848533400000001</v>
      </c>
      <c r="AA585" s="8">
        <v>12.048886599999999</v>
      </c>
      <c r="AB585" s="10">
        <v>36.137407952218901</v>
      </c>
      <c r="AC585" s="10">
        <v>10.567302275415701</v>
      </c>
      <c r="AD585" s="10">
        <v>5</v>
      </c>
      <c r="AH585" s="8"/>
    </row>
    <row r="586" spans="1:34">
      <c r="A586" s="8">
        <v>3.1865603899999999</v>
      </c>
      <c r="B586" s="8">
        <v>20.067379389999999</v>
      </c>
      <c r="C586" s="8">
        <v>7.1952113830000002</v>
      </c>
      <c r="D586" s="10">
        <v>13.6312953865</v>
      </c>
      <c r="E586" s="10">
        <v>6.4360840035000004</v>
      </c>
      <c r="F586" s="10">
        <v>2</v>
      </c>
      <c r="G586" s="8">
        <v>17.736366700000001</v>
      </c>
      <c r="H586" s="8">
        <v>22.398441300000002</v>
      </c>
      <c r="I586" s="8">
        <v>8.6407919999999994</v>
      </c>
      <c r="J586" s="8">
        <v>9.8229391100000001</v>
      </c>
      <c r="K586" s="10">
        <v>14.649634777499999</v>
      </c>
      <c r="L586" s="10">
        <v>3.2784028006014401</v>
      </c>
      <c r="M586" s="10">
        <v>4</v>
      </c>
      <c r="N586" s="8">
        <v>32.789920799999997</v>
      </c>
      <c r="O586" s="8">
        <v>29.6096185</v>
      </c>
      <c r="P586" s="8">
        <v>28.084652699999999</v>
      </c>
      <c r="Q586" s="8">
        <v>31.179597099999999</v>
      </c>
      <c r="R586" s="8">
        <v>12.7520863</v>
      </c>
      <c r="S586" s="8">
        <v>13.122426900000001</v>
      </c>
      <c r="T586" s="10">
        <v>24.589717050000001</v>
      </c>
      <c r="U586" s="10">
        <v>3.7403747207015101</v>
      </c>
      <c r="V586" s="10">
        <v>6</v>
      </c>
      <c r="W586" s="8">
        <v>27.182939659999999</v>
      </c>
      <c r="X586" s="8">
        <v>59.851776200000003</v>
      </c>
      <c r="Y586" s="8">
        <v>18.8222723354259</v>
      </c>
      <c r="Z586" s="8">
        <v>63.076807199999998</v>
      </c>
      <c r="AA586" s="8">
        <v>12.1154742</v>
      </c>
      <c r="AB586" s="10">
        <v>36.209853919085198</v>
      </c>
      <c r="AC586" s="10">
        <v>10.595107305149</v>
      </c>
      <c r="AD586" s="10">
        <v>5</v>
      </c>
      <c r="AH586" s="8"/>
    </row>
    <row r="587" spans="1:34">
      <c r="A587" s="8">
        <v>3.1777375999999999</v>
      </c>
      <c r="B587" s="8">
        <v>20.120106249999999</v>
      </c>
      <c r="C587" s="8">
        <v>7.2020095509999997</v>
      </c>
      <c r="D587" s="10">
        <v>13.661057900499999</v>
      </c>
      <c r="E587" s="10">
        <v>6.4590483494999997</v>
      </c>
      <c r="F587" s="10">
        <v>2</v>
      </c>
      <c r="G587" s="8">
        <v>17.7575796</v>
      </c>
      <c r="H587" s="8">
        <v>22.453540100000001</v>
      </c>
      <c r="I587" s="8">
        <v>8.6139443700000005</v>
      </c>
      <c r="J587" s="8">
        <v>9.8237314599999994</v>
      </c>
      <c r="K587" s="10">
        <v>14.6621988825</v>
      </c>
      <c r="L587" s="10">
        <v>3.2949270275222</v>
      </c>
      <c r="M587" s="10">
        <v>4</v>
      </c>
      <c r="N587" s="8">
        <v>32.695408</v>
      </c>
      <c r="O587" s="8">
        <v>29.683447000000001</v>
      </c>
      <c r="P587" s="8">
        <v>27.9314155</v>
      </c>
      <c r="Q587" s="8">
        <v>31.340184399999998</v>
      </c>
      <c r="R587" s="8">
        <v>12.7506398</v>
      </c>
      <c r="S587" s="8">
        <v>13.0298096</v>
      </c>
      <c r="T587" s="10">
        <v>24.5718173833333</v>
      </c>
      <c r="U587" s="10">
        <v>3.7513435662005099</v>
      </c>
      <c r="V587" s="10">
        <v>6</v>
      </c>
      <c r="W587" s="8">
        <v>27.174518840000001</v>
      </c>
      <c r="X587" s="8">
        <v>59.9090068</v>
      </c>
      <c r="Y587" s="8">
        <v>18.8386714778811</v>
      </c>
      <c r="Z587" s="8">
        <v>63.304583000000001</v>
      </c>
      <c r="AA587" s="8">
        <v>12.1815298</v>
      </c>
      <c r="AB587" s="10">
        <v>36.2816619835762</v>
      </c>
      <c r="AC587" s="10">
        <v>10.621920797622399</v>
      </c>
      <c r="AD587" s="10">
        <v>5</v>
      </c>
      <c r="AH587" s="8"/>
    </row>
    <row r="588" spans="1:34">
      <c r="A588" s="8">
        <v>3.1689392399999998</v>
      </c>
      <c r="B588" s="8">
        <v>20.173150769999999</v>
      </c>
      <c r="C588" s="8">
        <v>7.2082441240000001</v>
      </c>
      <c r="D588" s="10">
        <v>13.690697447</v>
      </c>
      <c r="E588" s="10">
        <v>6.4824533229999997</v>
      </c>
      <c r="F588" s="10">
        <v>2</v>
      </c>
      <c r="G588" s="8">
        <v>17.779584100000001</v>
      </c>
      <c r="H588" s="8">
        <v>22.507338000000001</v>
      </c>
      <c r="I588" s="8">
        <v>8.5885574400000007</v>
      </c>
      <c r="J588" s="8">
        <v>9.8256411499999992</v>
      </c>
      <c r="K588" s="10">
        <v>14.675280172500001</v>
      </c>
      <c r="L588" s="10">
        <v>3.3109040175165001</v>
      </c>
      <c r="M588" s="10">
        <v>4</v>
      </c>
      <c r="N588" s="8">
        <v>32.599257000000001</v>
      </c>
      <c r="O588" s="8">
        <v>29.7558446</v>
      </c>
      <c r="P588" s="8">
        <v>27.784624699999998</v>
      </c>
      <c r="Q588" s="8">
        <v>31.499484800000001</v>
      </c>
      <c r="R588" s="8">
        <v>12.7490495</v>
      </c>
      <c r="S588" s="8">
        <v>12.9406056</v>
      </c>
      <c r="T588" s="10">
        <v>24.554811033333301</v>
      </c>
      <c r="U588" s="10">
        <v>3.7624895319838001</v>
      </c>
      <c r="V588" s="10">
        <v>6</v>
      </c>
      <c r="W588" s="8">
        <v>27.170695349999999</v>
      </c>
      <c r="X588" s="8">
        <v>59.958656400000002</v>
      </c>
      <c r="Y588" s="8">
        <v>18.855556452136099</v>
      </c>
      <c r="Z588" s="8">
        <v>63.531477600000002</v>
      </c>
      <c r="AA588" s="8">
        <v>12.246983800000001</v>
      </c>
      <c r="AB588" s="10">
        <v>36.3526739204272</v>
      </c>
      <c r="AC588" s="10">
        <v>10.6477038008852</v>
      </c>
      <c r="AD588" s="10">
        <v>5</v>
      </c>
      <c r="AH588" s="8"/>
    </row>
    <row r="589" spans="1:34">
      <c r="A589" s="8">
        <v>3.1601652499999999</v>
      </c>
      <c r="B589" s="8">
        <v>20.226434179999998</v>
      </c>
      <c r="C589" s="8">
        <v>7.2139213450000002</v>
      </c>
      <c r="D589" s="10">
        <v>13.720177762500001</v>
      </c>
      <c r="E589" s="10">
        <v>6.5062564175000004</v>
      </c>
      <c r="F589" s="10">
        <v>2</v>
      </c>
      <c r="G589" s="8">
        <v>17.8022995</v>
      </c>
      <c r="H589" s="8">
        <v>22.559760499999999</v>
      </c>
      <c r="I589" s="8">
        <v>8.5646559700000005</v>
      </c>
      <c r="J589" s="8">
        <v>9.8286162800000003</v>
      </c>
      <c r="K589" s="10">
        <v>14.688833062500001</v>
      </c>
      <c r="L589" s="10">
        <v>3.3263145799446199</v>
      </c>
      <c r="M589" s="10">
        <v>4</v>
      </c>
      <c r="N589" s="8">
        <v>32.5014951</v>
      </c>
      <c r="O589" s="8">
        <v>29.826693299999999</v>
      </c>
      <c r="P589" s="8">
        <v>27.644275400000001</v>
      </c>
      <c r="Q589" s="8">
        <v>31.657297499999999</v>
      </c>
      <c r="R589" s="8">
        <v>12.7473106</v>
      </c>
      <c r="S589" s="8">
        <v>12.8546724</v>
      </c>
      <c r="T589" s="10">
        <v>24.538624049999999</v>
      </c>
      <c r="U589" s="10">
        <v>3.77377517782439</v>
      </c>
      <c r="V589" s="10">
        <v>6</v>
      </c>
      <c r="W589" s="8">
        <v>27.171291549999999</v>
      </c>
      <c r="X589" s="8">
        <v>60.000622800000002</v>
      </c>
      <c r="Y589" s="8">
        <v>18.872864278217701</v>
      </c>
      <c r="Z589" s="8">
        <v>63.757097799999997</v>
      </c>
      <c r="AA589" s="8">
        <v>12.3117664</v>
      </c>
      <c r="AB589" s="10">
        <v>36.422728565643503</v>
      </c>
      <c r="AC589" s="10">
        <v>10.672418090295199</v>
      </c>
      <c r="AD589" s="10">
        <v>5</v>
      </c>
      <c r="AH589" s="8"/>
    </row>
    <row r="590" spans="1:34">
      <c r="A590" s="8">
        <v>3.1514155399999999</v>
      </c>
      <c r="B590" s="8">
        <v>20.279878790000001</v>
      </c>
      <c r="C590" s="8">
        <v>7.2190480170000004</v>
      </c>
      <c r="D590" s="10">
        <v>13.7494634035</v>
      </c>
      <c r="E590" s="10">
        <v>6.5304153864999996</v>
      </c>
      <c r="F590" s="10">
        <v>2</v>
      </c>
      <c r="G590" s="8">
        <v>17.8256455</v>
      </c>
      <c r="H590" s="8">
        <v>22.610733</v>
      </c>
      <c r="I590" s="8">
        <v>8.5422618400000001</v>
      </c>
      <c r="J590" s="8">
        <v>9.8326044699999997</v>
      </c>
      <c r="K590" s="10">
        <v>14.7028112025</v>
      </c>
      <c r="L590" s="10">
        <v>3.3411400657822599</v>
      </c>
      <c r="M590" s="10">
        <v>4</v>
      </c>
      <c r="N590" s="8">
        <v>32.402154000000003</v>
      </c>
      <c r="O590" s="8">
        <v>29.895875700000001</v>
      </c>
      <c r="P590" s="8">
        <v>27.510345900000001</v>
      </c>
      <c r="Q590" s="8">
        <v>31.813426499999998</v>
      </c>
      <c r="R590" s="8">
        <v>12.745419</v>
      </c>
      <c r="S590" s="8">
        <v>12.7718732</v>
      </c>
      <c r="T590" s="10">
        <v>24.5231823833333</v>
      </c>
      <c r="U590" s="10">
        <v>3.78516318539977</v>
      </c>
      <c r="V590" s="10">
        <v>6</v>
      </c>
      <c r="W590" s="8">
        <v>27.176121689999999</v>
      </c>
      <c r="X590" s="8">
        <v>60.034812899999999</v>
      </c>
      <c r="Y590" s="8">
        <v>18.8905282522941</v>
      </c>
      <c r="Z590" s="8">
        <v>63.981041400000002</v>
      </c>
      <c r="AA590" s="8">
        <v>12.375807399999999</v>
      </c>
      <c r="AB590" s="10">
        <v>36.491662328458801</v>
      </c>
      <c r="AC590" s="10">
        <v>10.696026312742299</v>
      </c>
      <c r="AD590" s="10">
        <v>5</v>
      </c>
      <c r="AH590" s="8"/>
    </row>
    <row r="591" spans="1:34">
      <c r="A591" s="8">
        <v>3.14269007</v>
      </c>
      <c r="B591" s="8">
        <v>20.333408259999999</v>
      </c>
      <c r="C591" s="8">
        <v>7.2236314840000002</v>
      </c>
      <c r="D591" s="10">
        <v>13.778519872</v>
      </c>
      <c r="E591" s="10">
        <v>6.5548883880000002</v>
      </c>
      <c r="F591" s="10">
        <v>2</v>
      </c>
      <c r="G591" s="8">
        <v>17.849541800000001</v>
      </c>
      <c r="H591" s="8">
        <v>22.660181099999999</v>
      </c>
      <c r="I591" s="8">
        <v>8.5213941000000002</v>
      </c>
      <c r="J591" s="8">
        <v>9.8375530199999996</v>
      </c>
      <c r="K591" s="10">
        <v>14.717167505000001</v>
      </c>
      <c r="L591" s="10">
        <v>3.3553623662065002</v>
      </c>
      <c r="M591" s="10">
        <v>4</v>
      </c>
      <c r="N591" s="8">
        <v>32.301270000000002</v>
      </c>
      <c r="O591" s="8">
        <v>29.963275500000002</v>
      </c>
      <c r="P591" s="8">
        <v>27.382798600000001</v>
      </c>
      <c r="Q591" s="8">
        <v>31.9676805</v>
      </c>
      <c r="R591" s="8">
        <v>12.743371700000001</v>
      </c>
      <c r="S591" s="8">
        <v>12.692076800000001</v>
      </c>
      <c r="T591" s="10">
        <v>24.508412183333299</v>
      </c>
      <c r="U591" s="10">
        <v>3.79661650821066</v>
      </c>
      <c r="V591" s="10">
        <v>6</v>
      </c>
      <c r="W591" s="8">
        <v>27.184992520000002</v>
      </c>
      <c r="X591" s="8">
        <v>60.061142599999997</v>
      </c>
      <c r="Y591" s="8">
        <v>18.908478064043901</v>
      </c>
      <c r="Z591" s="8">
        <v>64.202897899999996</v>
      </c>
      <c r="AA591" s="8">
        <v>12.4390366</v>
      </c>
      <c r="AB591" s="10">
        <v>36.559309536808797</v>
      </c>
      <c r="AC591" s="10">
        <v>10.7184919011058</v>
      </c>
      <c r="AD591" s="10">
        <v>5</v>
      </c>
      <c r="AH591" s="8"/>
    </row>
    <row r="592" spans="1:34">
      <c r="A592" s="8">
        <v>3.1339887499999999</v>
      </c>
      <c r="B592" s="8">
        <v>20.38694774</v>
      </c>
      <c r="C592" s="8">
        <v>7.2276796189999999</v>
      </c>
      <c r="D592" s="10">
        <v>13.8073136795</v>
      </c>
      <c r="E592" s="10">
        <v>6.5796340605000001</v>
      </c>
      <c r="F592" s="10">
        <v>2</v>
      </c>
      <c r="G592" s="8">
        <v>17.873908799999999</v>
      </c>
      <c r="H592" s="8">
        <v>22.708030300000001</v>
      </c>
      <c r="I592" s="8">
        <v>8.50206895</v>
      </c>
      <c r="J592" s="8">
        <v>9.8434089199999999</v>
      </c>
      <c r="K592" s="10">
        <v>14.731854242500001</v>
      </c>
      <c r="L592" s="10">
        <v>3.3689639085365699</v>
      </c>
      <c r="M592" s="10">
        <v>4</v>
      </c>
      <c r="N592" s="8">
        <v>32.198883500000001</v>
      </c>
      <c r="O592" s="8">
        <v>30.0287772</v>
      </c>
      <c r="P592" s="8">
        <v>27.2615801</v>
      </c>
      <c r="Q592" s="8">
        <v>32.119874199999998</v>
      </c>
      <c r="R592" s="8">
        <v>12.741166700000001</v>
      </c>
      <c r="S592" s="8">
        <v>12.615157099999999</v>
      </c>
      <c r="T592" s="10">
        <v>24.494239799999999</v>
      </c>
      <c r="U592" s="10">
        <v>3.8080985815399599</v>
      </c>
      <c r="V592" s="10">
        <v>6</v>
      </c>
      <c r="W592" s="8">
        <v>27.197704009999999</v>
      </c>
      <c r="X592" s="8">
        <v>60.079537199999997</v>
      </c>
      <c r="Y592" s="8">
        <v>18.926639931475801</v>
      </c>
      <c r="Z592" s="8">
        <v>64.422250000000005</v>
      </c>
      <c r="AA592" s="8">
        <v>12.501384</v>
      </c>
      <c r="AB592" s="10">
        <v>36.625503028295199</v>
      </c>
      <c r="AC592" s="10">
        <v>10.739779162713599</v>
      </c>
      <c r="AD592" s="10">
        <v>5</v>
      </c>
      <c r="AH592" s="8"/>
    </row>
    <row r="593" spans="1:34">
      <c r="A593" s="8">
        <v>3.1253115199999999</v>
      </c>
      <c r="B593" s="8">
        <v>20.440424140000001</v>
      </c>
      <c r="C593" s="8">
        <v>7.2312008069999996</v>
      </c>
      <c r="D593" s="10">
        <v>13.835812473500001</v>
      </c>
      <c r="E593" s="10">
        <v>6.6046116665000003</v>
      </c>
      <c r="F593" s="10">
        <v>2</v>
      </c>
      <c r="G593" s="8">
        <v>17.898667199999998</v>
      </c>
      <c r="H593" s="8">
        <v>22.754206700000001</v>
      </c>
      <c r="I593" s="8">
        <v>8.4842998000000005</v>
      </c>
      <c r="J593" s="8">
        <v>9.8501189799999995</v>
      </c>
      <c r="K593" s="10">
        <v>14.746823170000001</v>
      </c>
      <c r="L593" s="10">
        <v>3.3819277376239301</v>
      </c>
      <c r="M593" s="10">
        <v>4</v>
      </c>
      <c r="N593" s="8">
        <v>32.095039499999999</v>
      </c>
      <c r="O593" s="8">
        <v>30.092267199999998</v>
      </c>
      <c r="P593" s="8">
        <v>27.146620899999998</v>
      </c>
      <c r="Q593" s="8">
        <v>32.269828400000002</v>
      </c>
      <c r="R593" s="8">
        <v>12.7388032</v>
      </c>
      <c r="S593" s="8">
        <v>12.5409937</v>
      </c>
      <c r="T593" s="10">
        <v>24.48059215</v>
      </c>
      <c r="U593" s="10">
        <v>3.8195734267081001</v>
      </c>
      <c r="V593" s="10">
        <v>6</v>
      </c>
      <c r="W593" s="8">
        <v>27.214049979999999</v>
      </c>
      <c r="X593" s="8">
        <v>60.089931999999997</v>
      </c>
      <c r="Y593" s="8">
        <v>18.944936753017501</v>
      </c>
      <c r="Z593" s="8">
        <v>64.638674300000005</v>
      </c>
      <c r="AA593" s="8">
        <v>12.562779799999999</v>
      </c>
      <c r="AB593" s="10">
        <v>36.690074566603499</v>
      </c>
      <c r="AC593" s="10">
        <v>10.7598533115107</v>
      </c>
      <c r="AD593" s="10">
        <v>5</v>
      </c>
      <c r="AH593" s="8"/>
    </row>
    <row r="594" spans="1:34">
      <c r="A594" s="8">
        <v>3.11665832</v>
      </c>
      <c r="B594" s="8">
        <v>20.493766269999998</v>
      </c>
      <c r="C594" s="8">
        <v>7.2342039380000003</v>
      </c>
      <c r="D594" s="10">
        <v>13.863985103999999</v>
      </c>
      <c r="E594" s="10">
        <v>6.6297811659999999</v>
      </c>
      <c r="F594" s="10">
        <v>2</v>
      </c>
      <c r="G594" s="8">
        <v>17.9237383</v>
      </c>
      <c r="H594" s="8">
        <v>22.798636500000001</v>
      </c>
      <c r="I594" s="8">
        <v>8.4680972899999993</v>
      </c>
      <c r="J594" s="8">
        <v>9.8576298399999995</v>
      </c>
      <c r="K594" s="10">
        <v>14.7620254825</v>
      </c>
      <c r="L594" s="10">
        <v>3.3942374364190799</v>
      </c>
      <c r="M594" s="10">
        <v>4</v>
      </c>
      <c r="N594" s="8">
        <v>31.989787499999998</v>
      </c>
      <c r="O594" s="8">
        <v>30.153632900000002</v>
      </c>
      <c r="P594" s="8">
        <v>27.037836299999999</v>
      </c>
      <c r="Q594" s="8">
        <v>32.417370599999998</v>
      </c>
      <c r="R594" s="8">
        <v>12.7362815</v>
      </c>
      <c r="S594" s="8">
        <v>12.469471800000001</v>
      </c>
      <c r="T594" s="10">
        <v>24.467396766666699</v>
      </c>
      <c r="U594" s="10">
        <v>3.8310057685493701</v>
      </c>
      <c r="V594" s="10">
        <v>6</v>
      </c>
      <c r="W594" s="8">
        <v>27.233818830000001</v>
      </c>
      <c r="X594" s="8">
        <v>60.092272299999998</v>
      </c>
      <c r="Y594" s="8">
        <v>18.963288276629701</v>
      </c>
      <c r="Z594" s="8">
        <v>64.851742700000003</v>
      </c>
      <c r="AA594" s="8">
        <v>12.623154700000001</v>
      </c>
      <c r="AB594" s="10">
        <v>36.752855361325899</v>
      </c>
      <c r="AC594" s="10">
        <v>10.778680485707801</v>
      </c>
      <c r="AD594" s="10">
        <v>5</v>
      </c>
      <c r="AH594" s="8"/>
    </row>
    <row r="595" spans="1:34">
      <c r="A595" s="8">
        <v>3.1080290800000001</v>
      </c>
      <c r="B595" s="8">
        <v>20.54690506</v>
      </c>
      <c r="C595" s="8">
        <v>7.2366983889999998</v>
      </c>
      <c r="D595" s="10">
        <v>13.891801724500001</v>
      </c>
      <c r="E595" s="10">
        <v>6.6551033354999998</v>
      </c>
      <c r="F595" s="10">
        <v>2</v>
      </c>
      <c r="G595" s="8">
        <v>17.949043899999999</v>
      </c>
      <c r="H595" s="8">
        <v>22.841246399999999</v>
      </c>
      <c r="I595" s="8">
        <v>8.4534693300000008</v>
      </c>
      <c r="J595" s="8">
        <v>9.8658880900000003</v>
      </c>
      <c r="K595" s="10">
        <v>14.77741193</v>
      </c>
      <c r="L595" s="10">
        <v>3.4058771771707299</v>
      </c>
      <c r="M595" s="10">
        <v>4</v>
      </c>
      <c r="N595" s="8">
        <v>31.883181100000002</v>
      </c>
      <c r="O595" s="8">
        <v>30.212764</v>
      </c>
      <c r="P595" s="8">
        <v>26.935126700000001</v>
      </c>
      <c r="Q595" s="8">
        <v>32.562335599999997</v>
      </c>
      <c r="R595" s="8">
        <v>12.733603</v>
      </c>
      <c r="S595" s="8">
        <v>12.4004817</v>
      </c>
      <c r="T595" s="10">
        <v>24.454582016666699</v>
      </c>
      <c r="U595" s="10">
        <v>3.8423612433916898</v>
      </c>
      <c r="V595" s="10">
        <v>6</v>
      </c>
      <c r="W595" s="8">
        <v>27.256794240000001</v>
      </c>
      <c r="X595" s="8">
        <v>60.086514000000001</v>
      </c>
      <c r="Y595" s="8">
        <v>18.981611285644899</v>
      </c>
      <c r="Z595" s="8">
        <v>65.061023500000005</v>
      </c>
      <c r="AA595" s="8">
        <v>12.68244</v>
      </c>
      <c r="AB595" s="10">
        <v>36.813676605128997</v>
      </c>
      <c r="AC595" s="10">
        <v>10.796227816231101</v>
      </c>
      <c r="AD595" s="10">
        <v>5</v>
      </c>
      <c r="AH595" s="8"/>
    </row>
    <row r="596" spans="1:34">
      <c r="A596" s="8">
        <v>3.0994237199999999</v>
      </c>
      <c r="B596" s="8">
        <v>20.599773710000001</v>
      </c>
      <c r="C596" s="8">
        <v>7.2386940180000003</v>
      </c>
      <c r="D596" s="10">
        <v>13.919233864000001</v>
      </c>
      <c r="E596" s="10">
        <v>6.6805398460000003</v>
      </c>
      <c r="F596" s="10">
        <v>2</v>
      </c>
      <c r="G596" s="8">
        <v>17.9745068</v>
      </c>
      <c r="H596" s="8">
        <v>22.881963800000001</v>
      </c>
      <c r="I596" s="8">
        <v>8.4404211300000007</v>
      </c>
      <c r="J596" s="8">
        <v>9.8748403000000007</v>
      </c>
      <c r="K596" s="10">
        <v>14.7929330075</v>
      </c>
      <c r="L596" s="10">
        <v>3.4168317926660201</v>
      </c>
      <c r="M596" s="10">
        <v>4</v>
      </c>
      <c r="N596" s="8">
        <v>31.775278499999999</v>
      </c>
      <c r="O596" s="8">
        <v>30.2695519</v>
      </c>
      <c r="P596" s="8">
        <v>26.838377399999999</v>
      </c>
      <c r="Q596" s="8">
        <v>32.704566200000002</v>
      </c>
      <c r="R596" s="8">
        <v>12.7307706</v>
      </c>
      <c r="S596" s="8">
        <v>12.333919099999999</v>
      </c>
      <c r="T596" s="10">
        <v>24.442077283333301</v>
      </c>
      <c r="U596" s="10">
        <v>3.8536064349424799</v>
      </c>
      <c r="V596" s="10">
        <v>6</v>
      </c>
      <c r="W596" s="8">
        <v>27.282755860000002</v>
      </c>
      <c r="X596" s="8">
        <v>60.0726236</v>
      </c>
      <c r="Y596" s="8">
        <v>18.9998198009711</v>
      </c>
      <c r="Z596" s="8">
        <v>65.266082600000004</v>
      </c>
      <c r="AA596" s="8">
        <v>12.740567800000001</v>
      </c>
      <c r="AB596" s="10">
        <v>36.872369932194196</v>
      </c>
      <c r="AC596" s="10">
        <v>10.8124634327856</v>
      </c>
      <c r="AD596" s="10">
        <v>5</v>
      </c>
      <c r="AH596" s="8"/>
    </row>
    <row r="597" spans="1:34">
      <c r="A597" s="8">
        <v>3.0908422</v>
      </c>
      <c r="B597" s="8">
        <v>20.652307879999999</v>
      </c>
      <c r="C597" s="8">
        <v>7.2402011509999999</v>
      </c>
      <c r="D597" s="10">
        <v>13.9462545155</v>
      </c>
      <c r="E597" s="10">
        <v>6.7060533644999998</v>
      </c>
      <c r="F597" s="10">
        <v>2</v>
      </c>
      <c r="G597" s="8">
        <v>18.000050300000002</v>
      </c>
      <c r="H597" s="8">
        <v>22.9207167</v>
      </c>
      <c r="I597" s="8">
        <v>8.4289553099999992</v>
      </c>
      <c r="J597" s="8">
        <v>9.8844331499999996</v>
      </c>
      <c r="K597" s="10">
        <v>14.808538864999999</v>
      </c>
      <c r="L597" s="10">
        <v>3.4270866866543699</v>
      </c>
      <c r="M597" s="10">
        <v>4</v>
      </c>
      <c r="N597" s="8">
        <v>31.666142099999998</v>
      </c>
      <c r="O597" s="8">
        <v>30.3238904</v>
      </c>
      <c r="P597" s="8">
        <v>26.7474597</v>
      </c>
      <c r="Q597" s="8">
        <v>32.843913000000001</v>
      </c>
      <c r="R597" s="8">
        <v>12.7277883</v>
      </c>
      <c r="S597" s="8">
        <v>12.2696852</v>
      </c>
      <c r="T597" s="10">
        <v>24.429813116666701</v>
      </c>
      <c r="U597" s="10">
        <v>3.86470896907068</v>
      </c>
      <c r="V597" s="10">
        <v>6</v>
      </c>
      <c r="W597" s="8">
        <v>27.311480039999999</v>
      </c>
      <c r="X597" s="8">
        <v>60.050578700000003</v>
      </c>
      <c r="Y597" s="8">
        <v>19.017825299245001</v>
      </c>
      <c r="Z597" s="8">
        <v>65.466484600000001</v>
      </c>
      <c r="AA597" s="8">
        <v>12.797471099999999</v>
      </c>
      <c r="AB597" s="10">
        <v>36.928767947849003</v>
      </c>
      <c r="AC597" s="10">
        <v>10.8273565217919</v>
      </c>
      <c r="AD597" s="10">
        <v>5</v>
      </c>
      <c r="AH597" s="8"/>
    </row>
    <row r="598" spans="1:34">
      <c r="A598" s="8">
        <v>3.0822844300000001</v>
      </c>
      <c r="B598" s="8">
        <v>20.704445840000002</v>
      </c>
      <c r="C598" s="8">
        <v>7.2412305740000003</v>
      </c>
      <c r="D598" s="10">
        <v>13.972838207000001</v>
      </c>
      <c r="E598" s="10">
        <v>6.7316076330000003</v>
      </c>
      <c r="F598" s="10">
        <v>2</v>
      </c>
      <c r="G598" s="8">
        <v>18.025598599999999</v>
      </c>
      <c r="H598" s="8">
        <v>22.957433900000002</v>
      </c>
      <c r="I598" s="8">
        <v>8.4190719000000005</v>
      </c>
      <c r="J598" s="8">
        <v>9.8946134099999998</v>
      </c>
      <c r="K598" s="10">
        <v>14.824179452499999</v>
      </c>
      <c r="L598" s="10">
        <v>3.4366279086751601</v>
      </c>
      <c r="M598" s="10">
        <v>4</v>
      </c>
      <c r="N598" s="8">
        <v>31.555838600000001</v>
      </c>
      <c r="O598" s="8">
        <v>30.3756758</v>
      </c>
      <c r="P598" s="8">
        <v>26.6622311</v>
      </c>
      <c r="Q598" s="8">
        <v>32.980235700000001</v>
      </c>
      <c r="R598" s="8">
        <v>12.7246615</v>
      </c>
      <c r="S598" s="8">
        <v>12.207686000000001</v>
      </c>
      <c r="T598" s="10">
        <v>24.417721449999998</v>
      </c>
      <c r="U598" s="10">
        <v>3.8756376981461802</v>
      </c>
      <c r="V598" s="10">
        <v>6</v>
      </c>
      <c r="W598" s="8">
        <v>27.342740559999999</v>
      </c>
      <c r="X598" s="8">
        <v>60.020368300000001</v>
      </c>
      <c r="Y598" s="8">
        <v>19.035536946460901</v>
      </c>
      <c r="Z598" s="8">
        <v>65.661794400000005</v>
      </c>
      <c r="AA598" s="8">
        <v>12.853084300000001</v>
      </c>
      <c r="AB598" s="10">
        <v>36.982704901292202</v>
      </c>
      <c r="AC598" s="10">
        <v>10.8408773856401</v>
      </c>
      <c r="AD598" s="10">
        <v>5</v>
      </c>
      <c r="AH598" s="8"/>
    </row>
    <row r="599" spans="1:34">
      <c r="A599" s="8">
        <v>3.07375036</v>
      </c>
      <c r="B599" s="8">
        <v>20.75612864</v>
      </c>
      <c r="C599" s="8">
        <v>7.2417935250000003</v>
      </c>
      <c r="D599" s="10">
        <v>13.998961082499999</v>
      </c>
      <c r="E599" s="10">
        <v>6.7571675574999999</v>
      </c>
      <c r="F599" s="10">
        <v>2</v>
      </c>
      <c r="G599" s="8">
        <v>18.051076599999998</v>
      </c>
      <c r="H599" s="8">
        <v>22.9920452</v>
      </c>
      <c r="I599" s="8">
        <v>8.4107684299999992</v>
      </c>
      <c r="J599" s="8">
        <v>9.9053280899999994</v>
      </c>
      <c r="K599" s="10">
        <v>14.839804579999999</v>
      </c>
      <c r="L599" s="10">
        <v>3.44544214822499</v>
      </c>
      <c r="M599" s="10">
        <v>4</v>
      </c>
      <c r="N599" s="8">
        <v>31.4444388</v>
      </c>
      <c r="O599" s="8">
        <v>30.424807300000001</v>
      </c>
      <c r="P599" s="8">
        <v>26.5825356</v>
      </c>
      <c r="Q599" s="8">
        <v>33.113402899999997</v>
      </c>
      <c r="R599" s="8">
        <v>12.7213972</v>
      </c>
      <c r="S599" s="8">
        <v>12.147833</v>
      </c>
      <c r="T599" s="10">
        <v>24.405735799999999</v>
      </c>
      <c r="U599" s="10">
        <v>3.8863626306686001</v>
      </c>
      <c r="V599" s="10">
        <v>6</v>
      </c>
      <c r="W599" s="8">
        <v>27.376309299999999</v>
      </c>
      <c r="X599" s="8">
        <v>59.981992699999999</v>
      </c>
      <c r="Y599" s="8">
        <v>19.0528618465469</v>
      </c>
      <c r="Z599" s="8">
        <v>65.851578500000002</v>
      </c>
      <c r="AA599" s="8">
        <v>12.9073429</v>
      </c>
      <c r="AB599" s="10">
        <v>37.034017049309398</v>
      </c>
      <c r="AC599" s="10">
        <v>10.8529975152786</v>
      </c>
      <c r="AD599" s="10">
        <v>5</v>
      </c>
      <c r="AH599" s="8"/>
    </row>
    <row r="600" spans="1:34">
      <c r="A600" s="8">
        <v>3.0652399199999998</v>
      </c>
      <c r="B600" s="8">
        <v>20.8073002</v>
      </c>
      <c r="C600" s="8">
        <v>7.2419016840000001</v>
      </c>
      <c r="D600" s="10">
        <v>14.024600941999999</v>
      </c>
      <c r="E600" s="10">
        <v>6.7826992580000001</v>
      </c>
      <c r="F600" s="10">
        <v>2</v>
      </c>
      <c r="G600" s="8">
        <v>18.076410200000002</v>
      </c>
      <c r="H600" s="8">
        <v>23.024481300000001</v>
      </c>
      <c r="I600" s="8">
        <v>8.4040400300000009</v>
      </c>
      <c r="J600" s="8">
        <v>9.9165244599999998</v>
      </c>
      <c r="K600" s="10">
        <v>14.8553639975</v>
      </c>
      <c r="L600" s="10">
        <v>3.45351672274627</v>
      </c>
      <c r="M600" s="10">
        <v>4</v>
      </c>
      <c r="N600" s="8">
        <v>31.332017700000002</v>
      </c>
      <c r="O600" s="8">
        <v>30.471187</v>
      </c>
      <c r="P600" s="8">
        <v>26.508204899999999</v>
      </c>
      <c r="Q600" s="8">
        <v>33.243292500000003</v>
      </c>
      <c r="R600" s="8">
        <v>12.7180035</v>
      </c>
      <c r="S600" s="8">
        <v>12.090042199999999</v>
      </c>
      <c r="T600" s="10">
        <v>24.3937913</v>
      </c>
      <c r="U600" s="10">
        <v>3.8968551555456501</v>
      </c>
      <c r="V600" s="10">
        <v>6</v>
      </c>
      <c r="W600" s="8">
        <v>27.411957000000001</v>
      </c>
      <c r="X600" s="8">
        <v>59.935464199999998</v>
      </c>
      <c r="Y600" s="8">
        <v>19.069705304302701</v>
      </c>
      <c r="Z600" s="8">
        <v>66.0354052</v>
      </c>
      <c r="AA600" s="8">
        <v>12.9601842</v>
      </c>
      <c r="AB600" s="10">
        <v>37.082543180860498</v>
      </c>
      <c r="AC600" s="10">
        <v>10.8636894894333</v>
      </c>
      <c r="AD600" s="10">
        <v>5</v>
      </c>
      <c r="AH600" s="8"/>
    </row>
    <row r="601" spans="1:34">
      <c r="A601" s="8">
        <v>3.0567530399999998</v>
      </c>
      <c r="B601" s="8">
        <v>20.857907520000001</v>
      </c>
      <c r="C601" s="8">
        <v>7.2415671719999999</v>
      </c>
      <c r="D601" s="10">
        <v>14.049737346000001</v>
      </c>
      <c r="E601" s="10">
        <v>6.8081701739999998</v>
      </c>
      <c r="F601" s="10">
        <v>2</v>
      </c>
      <c r="G601" s="8">
        <v>18.101526</v>
      </c>
      <c r="H601" s="8">
        <v>23.054674200000001</v>
      </c>
      <c r="I601" s="8">
        <v>8.3988794700000007</v>
      </c>
      <c r="J601" s="8">
        <v>9.9281501100000007</v>
      </c>
      <c r="K601" s="10">
        <v>14.870807445000001</v>
      </c>
      <c r="L601" s="10">
        <v>3.4608396222356301</v>
      </c>
      <c r="M601" s="10">
        <v>4</v>
      </c>
      <c r="N601" s="8">
        <v>31.218654600000001</v>
      </c>
      <c r="O601" s="8">
        <v>30.5147203</v>
      </c>
      <c r="P601" s="8">
        <v>26.4390581</v>
      </c>
      <c r="Q601" s="8">
        <v>33.369792599999997</v>
      </c>
      <c r="R601" s="8">
        <v>12.7144903</v>
      </c>
      <c r="S601" s="8">
        <v>12.0342349</v>
      </c>
      <c r="T601" s="10">
        <v>24.381825133333301</v>
      </c>
      <c r="U601" s="10">
        <v>3.9070879762555699</v>
      </c>
      <c r="V601" s="10">
        <v>6</v>
      </c>
      <c r="W601" s="8">
        <v>27.449453940000001</v>
      </c>
      <c r="X601" s="8">
        <v>59.880806700000001</v>
      </c>
      <c r="Y601" s="8">
        <v>19.085971102059599</v>
      </c>
      <c r="Z601" s="8">
        <v>66.212847800000006</v>
      </c>
      <c r="AA601" s="8">
        <v>13.011547</v>
      </c>
      <c r="AB601" s="10">
        <v>37.128125308411903</v>
      </c>
      <c r="AC601" s="10">
        <v>10.872927273943001</v>
      </c>
      <c r="AD601" s="10">
        <v>5</v>
      </c>
      <c r="AH601" s="8"/>
    </row>
    <row r="602" spans="1:34">
      <c r="A602" s="8">
        <v>3.04828966</v>
      </c>
      <c r="B602" s="8">
        <v>20.907900720000001</v>
      </c>
      <c r="C602" s="8">
        <v>7.2408025360000003</v>
      </c>
      <c r="D602" s="10">
        <v>14.074351628000001</v>
      </c>
      <c r="E602" s="10">
        <v>6.8335490920000002</v>
      </c>
      <c r="F602" s="10">
        <v>2</v>
      </c>
      <c r="G602" s="8">
        <v>18.126351499999998</v>
      </c>
      <c r="H602" s="8">
        <v>23.082557300000001</v>
      </c>
      <c r="I602" s="8">
        <v>8.3952772600000003</v>
      </c>
      <c r="J602" s="8">
        <v>9.9401530299999994</v>
      </c>
      <c r="K602" s="10">
        <v>14.8860847725</v>
      </c>
      <c r="L602" s="10">
        <v>3.4673995217982601</v>
      </c>
      <c r="M602" s="10">
        <v>4</v>
      </c>
      <c r="N602" s="8">
        <v>31.104432299999999</v>
      </c>
      <c r="O602" s="8">
        <v>30.5553162</v>
      </c>
      <c r="P602" s="8">
        <v>26.374903199999999</v>
      </c>
      <c r="Q602" s="8">
        <v>33.492801399999998</v>
      </c>
      <c r="R602" s="8">
        <v>12.710869000000001</v>
      </c>
      <c r="S602" s="8">
        <v>11.980336899999999</v>
      </c>
      <c r="T602" s="10">
        <v>24.3697765</v>
      </c>
      <c r="U602" s="10">
        <v>3.9170352063324101</v>
      </c>
      <c r="V602" s="10">
        <v>6</v>
      </c>
      <c r="W602" s="8">
        <v>27.488570679999999</v>
      </c>
      <c r="X602" s="8">
        <v>59.818056400000003</v>
      </c>
      <c r="Y602" s="8">
        <v>19.1015617893712</v>
      </c>
      <c r="Z602" s="8">
        <v>66.383484899999999</v>
      </c>
      <c r="AA602" s="8">
        <v>13.061372199999999</v>
      </c>
      <c r="AB602" s="10">
        <v>37.170609193874199</v>
      </c>
      <c r="AC602" s="10">
        <v>10.880686155507201</v>
      </c>
      <c r="AD602" s="10">
        <v>5</v>
      </c>
      <c r="AH602" s="8"/>
    </row>
    <row r="603" spans="1:34">
      <c r="A603" s="8">
        <v>3.0398497099999999</v>
      </c>
      <c r="B603" s="8">
        <v>20.957233179999999</v>
      </c>
      <c r="C603" s="8">
        <v>7.2396207539999997</v>
      </c>
      <c r="D603" s="10">
        <v>14.098426967</v>
      </c>
      <c r="E603" s="10">
        <v>6.8588062130000003</v>
      </c>
      <c r="F603" s="10">
        <v>2</v>
      </c>
      <c r="G603" s="8">
        <v>18.150815099999999</v>
      </c>
      <c r="H603" s="8">
        <v>23.108065199999999</v>
      </c>
      <c r="I603" s="8">
        <v>8.3932217399999995</v>
      </c>
      <c r="J603" s="8">
        <v>9.9524816900000008</v>
      </c>
      <c r="K603" s="10">
        <v>14.9011459325</v>
      </c>
      <c r="L603" s="10">
        <v>3.4731857211330199</v>
      </c>
      <c r="M603" s="10">
        <v>4</v>
      </c>
      <c r="N603" s="8">
        <v>30.989438</v>
      </c>
      <c r="O603" s="8">
        <v>30.5928878</v>
      </c>
      <c r="P603" s="8">
        <v>26.315537200000001</v>
      </c>
      <c r="Q603" s="8">
        <v>33.612227400000002</v>
      </c>
      <c r="R603" s="8">
        <v>12.707152199999999</v>
      </c>
      <c r="S603" s="8">
        <v>11.928278499999999</v>
      </c>
      <c r="T603" s="10">
        <v>24.357586850000001</v>
      </c>
      <c r="U603" s="10">
        <v>3.9266724780187499</v>
      </c>
      <c r="V603" s="10">
        <v>6</v>
      </c>
      <c r="W603" s="8">
        <v>27.529078680000001</v>
      </c>
      <c r="X603" s="8">
        <v>59.7472615</v>
      </c>
      <c r="Y603" s="8">
        <v>19.1163789849852</v>
      </c>
      <c r="Z603" s="8">
        <v>66.546901199999994</v>
      </c>
      <c r="AA603" s="8">
        <v>13.109603</v>
      </c>
      <c r="AB603" s="10">
        <v>37.209844672997001</v>
      </c>
      <c r="AC603" s="10">
        <v>10.8869426893273</v>
      </c>
      <c r="AD603" s="10">
        <v>5</v>
      </c>
      <c r="AH603" s="8"/>
    </row>
    <row r="604" spans="1:34">
      <c r="A604" s="8">
        <v>3.0314331299999999</v>
      </c>
      <c r="B604" s="8">
        <v>21.005861660000001</v>
      </c>
      <c r="C604" s="8">
        <v>7.2380352200000004</v>
      </c>
      <c r="D604" s="10">
        <v>14.121948440000001</v>
      </c>
      <c r="E604" s="10">
        <v>6.8839132200000002</v>
      </c>
      <c r="F604" s="10">
        <v>2</v>
      </c>
      <c r="G604" s="8">
        <v>18.174845999999999</v>
      </c>
      <c r="H604" s="8">
        <v>23.131134100000001</v>
      </c>
      <c r="I604" s="8">
        <v>8.3926991599999994</v>
      </c>
      <c r="J604" s="8">
        <v>9.9650850500000008</v>
      </c>
      <c r="K604" s="10">
        <v>14.915941077499999</v>
      </c>
      <c r="L604" s="10">
        <v>3.4781882042486001</v>
      </c>
      <c r="M604" s="10">
        <v>4</v>
      </c>
      <c r="N604" s="8">
        <v>30.8737624</v>
      </c>
      <c r="O604" s="8">
        <v>30.6273518</v>
      </c>
      <c r="P604" s="8">
        <v>26.2607471</v>
      </c>
      <c r="Q604" s="8">
        <v>33.7279901</v>
      </c>
      <c r="R604" s="8">
        <v>12.7033545</v>
      </c>
      <c r="S604" s="8">
        <v>11.877994599999999</v>
      </c>
      <c r="T604" s="10">
        <v>24.3452000833333</v>
      </c>
      <c r="U604" s="10">
        <v>3.9359768212968098</v>
      </c>
      <c r="V604" s="10">
        <v>6</v>
      </c>
      <c r="W604" s="8">
        <v>27.570751059999999</v>
      </c>
      <c r="X604" s="8">
        <v>59.6684828</v>
      </c>
      <c r="Y604" s="8">
        <v>19.130323690300202</v>
      </c>
      <c r="Z604" s="8">
        <v>66.702690000000004</v>
      </c>
      <c r="AA604" s="8">
        <v>13.1561846</v>
      </c>
      <c r="AB604" s="10">
        <v>37.245686430059997</v>
      </c>
      <c r="AC604" s="10">
        <v>10.891675023603201</v>
      </c>
      <c r="AD604" s="10">
        <v>5</v>
      </c>
      <c r="AH604" s="8"/>
    </row>
    <row r="605" spans="1:34">
      <c r="A605" s="8">
        <v>3.0230398599999999</v>
      </c>
      <c r="B605" s="8">
        <v>21.053746310000001</v>
      </c>
      <c r="C605" s="8">
        <v>7.2360597459999996</v>
      </c>
      <c r="D605" s="10">
        <v>14.144903028</v>
      </c>
      <c r="E605" s="10">
        <v>6.9088432820000003</v>
      </c>
      <c r="F605" s="10">
        <v>2</v>
      </c>
      <c r="G605" s="8">
        <v>18.198374099999999</v>
      </c>
      <c r="H605" s="8">
        <v>23.151702</v>
      </c>
      <c r="I605" s="8">
        <v>8.3936937799999995</v>
      </c>
      <c r="J605" s="8">
        <v>9.9779126500000004</v>
      </c>
      <c r="K605" s="10">
        <v>14.930420632500001</v>
      </c>
      <c r="L605" s="10">
        <v>3.4823976468599498</v>
      </c>
      <c r="M605" s="10">
        <v>4</v>
      </c>
      <c r="N605" s="8">
        <v>30.757499899999999</v>
      </c>
      <c r="O605" s="8">
        <v>30.6586298</v>
      </c>
      <c r="P605" s="8">
        <v>26.210310499999999</v>
      </c>
      <c r="Q605" s="8">
        <v>33.840020000000003</v>
      </c>
      <c r="R605" s="8">
        <v>12.6994919</v>
      </c>
      <c r="S605" s="8">
        <v>11.829424400000001</v>
      </c>
      <c r="T605" s="10">
        <v>24.332562750000001</v>
      </c>
      <c r="U605" s="10">
        <v>3.9449268167107698</v>
      </c>
      <c r="V605" s="10">
        <v>6</v>
      </c>
      <c r="W605" s="8">
        <v>27.613363249999999</v>
      </c>
      <c r="X605" s="8">
        <v>59.581793099999999</v>
      </c>
      <c r="Y605" s="8">
        <v>19.143296613457501</v>
      </c>
      <c r="Z605" s="8">
        <v>66.850453900000005</v>
      </c>
      <c r="AA605" s="8">
        <v>13.201065099999999</v>
      </c>
      <c r="AB605" s="10">
        <v>37.277994392691497</v>
      </c>
      <c r="AC605" s="10">
        <v>10.8948627364489</v>
      </c>
      <c r="AD605" s="10">
        <v>5</v>
      </c>
      <c r="AH605" s="8"/>
    </row>
    <row r="606" spans="1:34">
      <c r="A606" s="8">
        <v>3.0146698199999999</v>
      </c>
      <c r="B606" s="8">
        <v>21.100850829999999</v>
      </c>
      <c r="C606" s="8">
        <v>7.2337085559999998</v>
      </c>
      <c r="D606" s="10">
        <v>14.167279692999999</v>
      </c>
      <c r="E606" s="10">
        <v>6.9335711370000004</v>
      </c>
      <c r="F606" s="10">
        <v>2</v>
      </c>
      <c r="G606" s="8">
        <v>18.221330300000002</v>
      </c>
      <c r="H606" s="8">
        <v>23.169708799999999</v>
      </c>
      <c r="I606" s="8">
        <v>8.3961879499999998</v>
      </c>
      <c r="J606" s="8">
        <v>9.9909146700000004</v>
      </c>
      <c r="K606" s="10">
        <v>14.94453543</v>
      </c>
      <c r="L606" s="10">
        <v>3.4858054418280999</v>
      </c>
      <c r="M606" s="10">
        <v>4</v>
      </c>
      <c r="N606" s="8">
        <v>30.6407487</v>
      </c>
      <c r="O606" s="8">
        <v>30.686647700000002</v>
      </c>
      <c r="P606" s="8">
        <v>26.163996300000001</v>
      </c>
      <c r="Q606" s="8">
        <v>33.948258799999998</v>
      </c>
      <c r="R606" s="8">
        <v>12.6955822</v>
      </c>
      <c r="S606" s="8">
        <v>11.782511</v>
      </c>
      <c r="T606" s="10">
        <v>24.319624116666699</v>
      </c>
      <c r="U606" s="10">
        <v>3.9535025639931201</v>
      </c>
      <c r="V606" s="10">
        <v>6</v>
      </c>
      <c r="W606" s="8">
        <v>27.656693610000001</v>
      </c>
      <c r="X606" s="8">
        <v>59.487277800000001</v>
      </c>
      <c r="Y606" s="8">
        <v>19.155198503166702</v>
      </c>
      <c r="Z606" s="8">
        <v>66.989805700000005</v>
      </c>
      <c r="AA606" s="8">
        <v>13.244195100000001</v>
      </c>
      <c r="AB606" s="10">
        <v>37.3066341426333</v>
      </c>
      <c r="AC606" s="10">
        <v>10.8964869740129</v>
      </c>
      <c r="AD606" s="10">
        <v>5</v>
      </c>
      <c r="AH606" s="8"/>
    </row>
    <row r="607" spans="1:34">
      <c r="A607" s="8">
        <v>3.0063229599999999</v>
      </c>
      <c r="B607" s="8">
        <v>21.14714245</v>
      </c>
      <c r="C607" s="8">
        <v>7.2309962829999996</v>
      </c>
      <c r="D607" s="10">
        <v>14.1890693665</v>
      </c>
      <c r="E607" s="10">
        <v>6.9580730835000004</v>
      </c>
      <c r="F607" s="10">
        <v>2</v>
      </c>
      <c r="G607" s="8">
        <v>18.243646099999999</v>
      </c>
      <c r="H607" s="8">
        <v>23.185096099999999</v>
      </c>
      <c r="I607" s="8">
        <v>8.4001622400000002</v>
      </c>
      <c r="J607" s="8">
        <v>10.004042</v>
      </c>
      <c r="K607" s="10">
        <v>14.95823661</v>
      </c>
      <c r="L607" s="10">
        <v>3.4884036017137001</v>
      </c>
      <c r="M607" s="10">
        <v>4</v>
      </c>
      <c r="N607" s="8">
        <v>30.5236102</v>
      </c>
      <c r="O607" s="8">
        <v>30.711336599999999</v>
      </c>
      <c r="P607" s="8">
        <v>26.121565799999999</v>
      </c>
      <c r="Q607" s="8">
        <v>34.052659400000003</v>
      </c>
      <c r="R607" s="8">
        <v>12.6916446</v>
      </c>
      <c r="S607" s="8">
        <v>11.7372017</v>
      </c>
      <c r="T607" s="10">
        <v>24.306336383333299</v>
      </c>
      <c r="U607" s="10">
        <v>3.9616856832113401</v>
      </c>
      <c r="V607" s="10">
        <v>6</v>
      </c>
      <c r="W607" s="8">
        <v>27.70052415</v>
      </c>
      <c r="X607" s="8">
        <v>59.385034699999999</v>
      </c>
      <c r="Y607" s="8">
        <v>19.165930491319401</v>
      </c>
      <c r="Z607" s="8">
        <v>67.120371000000006</v>
      </c>
      <c r="AA607" s="8">
        <v>13.2855282</v>
      </c>
      <c r="AB607" s="10">
        <v>37.331477708263897</v>
      </c>
      <c r="AC607" s="10">
        <v>10.8965306392004</v>
      </c>
      <c r="AD607" s="10">
        <v>5</v>
      </c>
      <c r="AH607" s="8"/>
    </row>
    <row r="608" spans="1:34">
      <c r="A608" s="8">
        <v>2.9979992000000002</v>
      </c>
      <c r="B608" s="8">
        <v>21.192592019999999</v>
      </c>
      <c r="C608" s="8">
        <v>7.2279379639999997</v>
      </c>
      <c r="D608" s="10">
        <v>14.210264992000001</v>
      </c>
      <c r="E608" s="10">
        <v>6.9823270280000003</v>
      </c>
      <c r="F608" s="10">
        <v>2</v>
      </c>
      <c r="G608" s="8">
        <v>18.265253900000001</v>
      </c>
      <c r="H608" s="8">
        <v>23.197807900000001</v>
      </c>
      <c r="I608" s="8">
        <v>8.4055955000000004</v>
      </c>
      <c r="J608" s="8">
        <v>10.017246200000001</v>
      </c>
      <c r="K608" s="10">
        <v>14.971475874999999</v>
      </c>
      <c r="L608" s="10">
        <v>3.49018491672211</v>
      </c>
      <c r="M608" s="10">
        <v>4</v>
      </c>
      <c r="N608" s="8">
        <v>30.4061892</v>
      </c>
      <c r="O608" s="8">
        <v>30.7326327</v>
      </c>
      <c r="P608" s="8">
        <v>26.082773</v>
      </c>
      <c r="Q608" s="8">
        <v>34.153186599999998</v>
      </c>
      <c r="R608" s="8">
        <v>12.687700299999999</v>
      </c>
      <c r="S608" s="8">
        <v>11.6934477</v>
      </c>
      <c r="T608" s="10">
        <v>24.292654916666699</v>
      </c>
      <c r="U608" s="10">
        <v>3.9694593135464298</v>
      </c>
      <c r="V608" s="10">
        <v>6</v>
      </c>
      <c r="W608" s="8">
        <v>27.744641099999999</v>
      </c>
      <c r="X608" s="8">
        <v>59.275174100000001</v>
      </c>
      <c r="Y608" s="8">
        <v>19.175394443394701</v>
      </c>
      <c r="Z608" s="8">
        <v>67.241788700000001</v>
      </c>
      <c r="AA608" s="8">
        <v>13.3250213</v>
      </c>
      <c r="AB608" s="10">
        <v>37.352403928678903</v>
      </c>
      <c r="AC608" s="10">
        <v>10.8949783624793</v>
      </c>
      <c r="AD608" s="10">
        <v>5</v>
      </c>
      <c r="AH608" s="8"/>
    </row>
    <row r="609" spans="1:34">
      <c r="A609" s="8">
        <v>2.9896984999999998</v>
      </c>
      <c r="B609" s="8">
        <v>21.23717401</v>
      </c>
      <c r="C609" s="8">
        <v>7.2245490370000001</v>
      </c>
      <c r="D609" s="10">
        <v>14.2308615235</v>
      </c>
      <c r="E609" s="10">
        <v>7.0063124864999997</v>
      </c>
      <c r="F609" s="10">
        <v>2</v>
      </c>
      <c r="G609" s="8">
        <v>18.2860865</v>
      </c>
      <c r="H609" s="8">
        <v>23.207790200000002</v>
      </c>
      <c r="I609" s="8">
        <v>8.4124649900000001</v>
      </c>
      <c r="J609" s="8">
        <v>10.030479700000001</v>
      </c>
      <c r="K609" s="10">
        <v>14.9842053475</v>
      </c>
      <c r="L609" s="10">
        <v>3.4911427938975801</v>
      </c>
      <c r="M609" s="10">
        <v>4</v>
      </c>
      <c r="N609" s="8">
        <v>30.2885937</v>
      </c>
      <c r="O609" s="8">
        <v>30.750477700000001</v>
      </c>
      <c r="P609" s="8">
        <v>26.047366</v>
      </c>
      <c r="Q609" s="8">
        <v>34.249816799999998</v>
      </c>
      <c r="R609" s="8">
        <v>12.6837719</v>
      </c>
      <c r="S609" s="8">
        <v>11.6512034</v>
      </c>
      <c r="T609" s="10">
        <v>24.27853825</v>
      </c>
      <c r="U609" s="10">
        <v>3.9768082110008698</v>
      </c>
      <c r="V609" s="10">
        <v>6</v>
      </c>
      <c r="W609" s="8">
        <v>27.788835550000002</v>
      </c>
      <c r="X609" s="8">
        <v>59.157818499999998</v>
      </c>
      <c r="Y609" s="8">
        <v>19.183493315616602</v>
      </c>
      <c r="Z609" s="8">
        <v>67.353711700000005</v>
      </c>
      <c r="AA609" s="8">
        <v>13.3626345</v>
      </c>
      <c r="AB609" s="10">
        <v>37.3692987131233</v>
      </c>
      <c r="AC609" s="10">
        <v>10.8918165052674</v>
      </c>
      <c r="AD609" s="10">
        <v>5</v>
      </c>
      <c r="AH609" s="8"/>
    </row>
    <row r="610" spans="1:34">
      <c r="A610" s="8">
        <v>2.9814207700000002</v>
      </c>
      <c r="B610" s="8">
        <v>21.28086656</v>
      </c>
      <c r="C610" s="8">
        <v>7.220845336</v>
      </c>
      <c r="D610" s="10">
        <v>14.250855948</v>
      </c>
      <c r="E610" s="10">
        <v>7.0300106119999999</v>
      </c>
      <c r="F610" s="10">
        <v>2</v>
      </c>
      <c r="G610" s="8">
        <v>18.306077599999998</v>
      </c>
      <c r="H610" s="8">
        <v>23.214991699999999</v>
      </c>
      <c r="I610" s="8">
        <v>8.4207464600000002</v>
      </c>
      <c r="J610" s="8">
        <v>10.0436958</v>
      </c>
      <c r="K610" s="10">
        <v>14.99637789</v>
      </c>
      <c r="L610" s="10">
        <v>3.4912714221339098</v>
      </c>
      <c r="M610" s="10">
        <v>4</v>
      </c>
      <c r="N610" s="8">
        <v>30.170934899999999</v>
      </c>
      <c r="O610" s="8">
        <v>30.764818999999999</v>
      </c>
      <c r="P610" s="8">
        <v>26.015087300000001</v>
      </c>
      <c r="Q610" s="8">
        <v>34.342537900000004</v>
      </c>
      <c r="R610" s="8">
        <v>12.679883800000001</v>
      </c>
      <c r="S610" s="8">
        <v>11.6104273</v>
      </c>
      <c r="T610" s="10">
        <v>24.2639483666667</v>
      </c>
      <c r="U610" s="10">
        <v>3.98371857569804</v>
      </c>
      <c r="V610" s="10">
        <v>6</v>
      </c>
      <c r="W610" s="8">
        <v>27.83290405</v>
      </c>
      <c r="X610" s="8">
        <v>59.033102599999999</v>
      </c>
      <c r="Y610" s="8">
        <v>19.1901315177799</v>
      </c>
      <c r="Z610" s="8">
        <v>67.455809299999999</v>
      </c>
      <c r="AA610" s="8">
        <v>13.398331300000001</v>
      </c>
      <c r="AB610" s="10">
        <v>37.382055753556003</v>
      </c>
      <c r="AC610" s="10">
        <v>10.887033402725001</v>
      </c>
      <c r="AD610" s="10">
        <v>5</v>
      </c>
      <c r="AH610" s="8"/>
    </row>
    <row r="611" spans="1:34">
      <c r="A611" s="8">
        <v>2.9731659700000002</v>
      </c>
      <c r="B611" s="8">
        <v>21.32365145</v>
      </c>
      <c r="C611" s="8">
        <v>7.2168430920000004</v>
      </c>
      <c r="D611" s="10">
        <v>14.270247271000001</v>
      </c>
      <c r="E611" s="10">
        <v>7.0534041790000002</v>
      </c>
      <c r="F611" s="10">
        <v>2</v>
      </c>
      <c r="G611" s="8">
        <v>18.3251615</v>
      </c>
      <c r="H611" s="8">
        <v>23.219363399999999</v>
      </c>
      <c r="I611" s="8">
        <v>8.4304142399999993</v>
      </c>
      <c r="J611" s="8">
        <v>10.0568487</v>
      </c>
      <c r="K611" s="10">
        <v>15.00794696</v>
      </c>
      <c r="L611" s="10">
        <v>3.49056565280299</v>
      </c>
      <c r="M611" s="10">
        <v>4</v>
      </c>
      <c r="N611" s="8">
        <v>30.053326800000001</v>
      </c>
      <c r="O611" s="8">
        <v>30.77561</v>
      </c>
      <c r="P611" s="8">
        <v>25.985674899999999</v>
      </c>
      <c r="Q611" s="8">
        <v>34.431349900000001</v>
      </c>
      <c r="R611" s="8">
        <v>12.6760623</v>
      </c>
      <c r="S611" s="8">
        <v>11.5710807</v>
      </c>
      <c r="T611" s="10">
        <v>24.248850766666699</v>
      </c>
      <c r="U611" s="10">
        <v>3.99017819793966</v>
      </c>
      <c r="V611" s="10">
        <v>6</v>
      </c>
      <c r="W611" s="8">
        <v>27.87664917</v>
      </c>
      <c r="X611" s="8">
        <v>58.9011736</v>
      </c>
      <c r="Y611" s="8">
        <v>19.1952152806195</v>
      </c>
      <c r="Z611" s="8">
        <v>67.547768000000005</v>
      </c>
      <c r="AA611" s="8">
        <v>13.4320793</v>
      </c>
      <c r="AB611" s="10">
        <v>37.390577070123904</v>
      </c>
      <c r="AC611" s="10">
        <v>10.8806193711407</v>
      </c>
      <c r="AD611" s="10">
        <v>5</v>
      </c>
      <c r="AH611" s="8"/>
    </row>
    <row r="612" spans="1:34">
      <c r="A612" s="8">
        <v>2.9649340199999998</v>
      </c>
      <c r="B612" s="8">
        <v>21.365514099999999</v>
      </c>
      <c r="C612" s="8">
        <v>7.2125589239999996</v>
      </c>
      <c r="D612" s="10">
        <v>14.289036511999999</v>
      </c>
      <c r="E612" s="10">
        <v>7.0764775880000004</v>
      </c>
      <c r="F612" s="10">
        <v>2</v>
      </c>
      <c r="G612" s="8">
        <v>18.343273100000001</v>
      </c>
      <c r="H612" s="8">
        <v>23.220859099999998</v>
      </c>
      <c r="I612" s="8">
        <v>8.4414413699999997</v>
      </c>
      <c r="J612" s="8">
        <v>10.0698934</v>
      </c>
      <c r="K612" s="10">
        <v>15.0188667425</v>
      </c>
      <c r="L612" s="10">
        <v>3.4890210892868101</v>
      </c>
      <c r="M612" s="10">
        <v>4</v>
      </c>
      <c r="N612" s="8">
        <v>29.935885899999999</v>
      </c>
      <c r="O612" s="8">
        <v>30.7828105</v>
      </c>
      <c r="P612" s="8">
        <v>25.958863399999998</v>
      </c>
      <c r="Q612" s="8">
        <v>34.516264300000003</v>
      </c>
      <c r="R612" s="8">
        <v>12.6723351</v>
      </c>
      <c r="S612" s="8">
        <v>11.5331283</v>
      </c>
      <c r="T612" s="10">
        <v>24.2332145833333</v>
      </c>
      <c r="U612" s="10">
        <v>3.9961763731669002</v>
      </c>
      <c r="V612" s="10">
        <v>6</v>
      </c>
      <c r="W612" s="8">
        <v>27.919880110000001</v>
      </c>
      <c r="X612" s="8">
        <v>58.762190199999999</v>
      </c>
      <c r="Y612" s="8">
        <v>19.198653026559601</v>
      </c>
      <c r="Z612" s="8">
        <v>67.629292300000003</v>
      </c>
      <c r="AA612" s="8">
        <v>13.4638496</v>
      </c>
      <c r="AB612" s="10">
        <v>37.394773047311901</v>
      </c>
      <c r="AC612" s="10">
        <v>10.8725667329348</v>
      </c>
      <c r="AD612" s="10">
        <v>5</v>
      </c>
      <c r="AH612" s="8"/>
    </row>
    <row r="613" spans="1:34">
      <c r="A613" s="8">
        <v>2.95672486</v>
      </c>
      <c r="B613" s="8">
        <v>21.406443580000001</v>
      </c>
      <c r="C613" s="8">
        <v>7.2080098369999996</v>
      </c>
      <c r="D613" s="10">
        <v>14.3072267085</v>
      </c>
      <c r="E613" s="10">
        <v>7.0992168715000004</v>
      </c>
      <c r="F613" s="10">
        <v>2</v>
      </c>
      <c r="G613" s="8">
        <v>18.360347699999998</v>
      </c>
      <c r="H613" s="8">
        <v>23.219435399999998</v>
      </c>
      <c r="I613" s="8">
        <v>8.4537996599999996</v>
      </c>
      <c r="J613" s="8">
        <v>10.0827861</v>
      </c>
      <c r="K613" s="10">
        <v>15.029092215</v>
      </c>
      <c r="L613" s="10">
        <v>3.4866340138872198</v>
      </c>
      <c r="M613" s="10">
        <v>4</v>
      </c>
      <c r="N613" s="8">
        <v>29.818731700000001</v>
      </c>
      <c r="O613" s="8">
        <v>30.786386700000001</v>
      </c>
      <c r="P613" s="8">
        <v>25.9343845</v>
      </c>
      <c r="Q613" s="8">
        <v>34.597304700000002</v>
      </c>
      <c r="R613" s="8">
        <v>12.6687317</v>
      </c>
      <c r="S613" s="8">
        <v>11.4965376</v>
      </c>
      <c r="T613" s="10">
        <v>24.217012816666699</v>
      </c>
      <c r="U613" s="10">
        <v>4.0017039672128698</v>
      </c>
      <c r="V613" s="10">
        <v>6</v>
      </c>
      <c r="W613" s="8">
        <v>27.96241315</v>
      </c>
      <c r="X613" s="8">
        <v>58.616323299999998</v>
      </c>
      <c r="Y613" s="8">
        <v>19.200355742644099</v>
      </c>
      <c r="Z613" s="8">
        <v>67.7001068</v>
      </c>
      <c r="AA613" s="8">
        <v>13.493617800000001</v>
      </c>
      <c r="AB613" s="10">
        <v>37.394563358528799</v>
      </c>
      <c r="AC613" s="10">
        <v>10.8628700287131</v>
      </c>
      <c r="AD613" s="10">
        <v>5</v>
      </c>
      <c r="AH613" s="8"/>
    </row>
    <row r="614" spans="1:34">
      <c r="A614" s="8">
        <v>2.9485384300000002</v>
      </c>
      <c r="B614" s="8">
        <v>21.446432529999999</v>
      </c>
      <c r="C614" s="8">
        <v>7.2032132180000001</v>
      </c>
      <c r="D614" s="10">
        <v>14.324822874000001</v>
      </c>
      <c r="E614" s="10">
        <v>7.1216096560000004</v>
      </c>
      <c r="F614" s="10">
        <v>2</v>
      </c>
      <c r="G614" s="8">
        <v>18.376321099999998</v>
      </c>
      <c r="H614" s="8">
        <v>23.215051899999999</v>
      </c>
      <c r="I614" s="8">
        <v>8.4674598000000003</v>
      </c>
      <c r="J614" s="8">
        <v>10.095484000000001</v>
      </c>
      <c r="K614" s="10">
        <v>15.038579199999999</v>
      </c>
      <c r="L614" s="10">
        <v>3.4834014402853</v>
      </c>
      <c r="M614" s="10">
        <v>4</v>
      </c>
      <c r="N614" s="8">
        <v>29.7019859</v>
      </c>
      <c r="O614" s="8">
        <v>30.786311600000001</v>
      </c>
      <c r="P614" s="8">
        <v>25.9119679</v>
      </c>
      <c r="Q614" s="8">
        <v>34.674506299999997</v>
      </c>
      <c r="R614" s="8">
        <v>12.6652834</v>
      </c>
      <c r="S614" s="8">
        <v>11.4612791</v>
      </c>
      <c r="T614" s="10">
        <v>24.200222366666701</v>
      </c>
      <c r="U614" s="10">
        <v>4.0067533098058101</v>
      </c>
      <c r="V614" s="10">
        <v>6</v>
      </c>
      <c r="W614" s="8">
        <v>28.004072270000002</v>
      </c>
      <c r="X614" s="8">
        <v>58.463755300000003</v>
      </c>
      <c r="Y614" s="8">
        <v>19.200237354412302</v>
      </c>
      <c r="Z614" s="8">
        <v>67.759955599999998</v>
      </c>
      <c r="AA614" s="8">
        <v>13.521363300000001</v>
      </c>
      <c r="AB614" s="10">
        <v>37.389876764882501</v>
      </c>
      <c r="AC614" s="10">
        <v>10.851525901656601</v>
      </c>
      <c r="AD614" s="10">
        <v>5</v>
      </c>
      <c r="AH614" s="8"/>
    </row>
    <row r="615" spans="1:34">
      <c r="A615" s="8">
        <v>2.9403746700000002</v>
      </c>
      <c r="B615" s="8">
        <v>21.485477119999999</v>
      </c>
      <c r="C615" s="8">
        <v>7.1981868279999999</v>
      </c>
      <c r="D615" s="10">
        <v>14.341831974</v>
      </c>
      <c r="E615" s="10">
        <v>7.1436451459999999</v>
      </c>
      <c r="F615" s="10">
        <v>2</v>
      </c>
      <c r="G615" s="8">
        <v>18.391129800000002</v>
      </c>
      <c r="H615" s="8">
        <v>23.207671399999999</v>
      </c>
      <c r="I615" s="8">
        <v>8.4823914699999996</v>
      </c>
      <c r="J615" s="8">
        <v>10.107945300000001</v>
      </c>
      <c r="K615" s="10">
        <v>15.047284492499999</v>
      </c>
      <c r="L615" s="10">
        <v>3.4793211499757501</v>
      </c>
      <c r="M615" s="10">
        <v>4</v>
      </c>
      <c r="N615" s="8">
        <v>29.585772500000001</v>
      </c>
      <c r="O615" s="8">
        <v>30.782565099999999</v>
      </c>
      <c r="P615" s="8">
        <v>25.891342399999999</v>
      </c>
      <c r="Q615" s="8">
        <v>34.747915599999999</v>
      </c>
      <c r="R615" s="8">
        <v>12.6620232</v>
      </c>
      <c r="S615" s="8">
        <v>11.4273258</v>
      </c>
      <c r="T615" s="10">
        <v>24.182824100000001</v>
      </c>
      <c r="U615" s="10">
        <v>4.0113182210826697</v>
      </c>
      <c r="V615" s="10">
        <v>6</v>
      </c>
      <c r="W615" s="8">
        <v>28.04468958</v>
      </c>
      <c r="X615" s="8">
        <v>58.304679899999996</v>
      </c>
      <c r="Y615" s="8">
        <v>19.19821509946</v>
      </c>
      <c r="Z615" s="8">
        <v>67.808605600000007</v>
      </c>
      <c r="AA615" s="8">
        <v>13.547070400000001</v>
      </c>
      <c r="AB615" s="10">
        <v>37.380652115891998</v>
      </c>
      <c r="AC615" s="10">
        <v>10.838533391740199</v>
      </c>
      <c r="AD615" s="10">
        <v>5</v>
      </c>
      <c r="AH615" s="8"/>
    </row>
    <row r="616" spans="1:34">
      <c r="A616" s="8">
        <v>2.9322335100000001</v>
      </c>
      <c r="B616" s="8">
        <v>21.523577020000001</v>
      </c>
      <c r="C616" s="8">
        <v>7.1929487999999999</v>
      </c>
      <c r="D616" s="10">
        <v>14.358262910000001</v>
      </c>
      <c r="E616" s="10">
        <v>7.1653141099999997</v>
      </c>
      <c r="F616" s="10">
        <v>2</v>
      </c>
      <c r="G616" s="8">
        <v>18.404710399999999</v>
      </c>
      <c r="H616" s="8">
        <v>23.197259800000001</v>
      </c>
      <c r="I616" s="8">
        <v>8.4985633800000002</v>
      </c>
      <c r="J616" s="8">
        <v>10.1201296</v>
      </c>
      <c r="K616" s="10">
        <v>15.055165795000001</v>
      </c>
      <c r="L616" s="10">
        <v>3.4743915692953302</v>
      </c>
      <c r="M616" s="10">
        <v>4</v>
      </c>
      <c r="N616" s="8">
        <v>29.4702175</v>
      </c>
      <c r="O616" s="8">
        <v>30.7751345</v>
      </c>
      <c r="P616" s="8">
        <v>25.872236699999998</v>
      </c>
      <c r="Q616" s="8">
        <v>34.817591200000003</v>
      </c>
      <c r="R616" s="8">
        <v>12.6589855</v>
      </c>
      <c r="S616" s="8">
        <v>11.3946532</v>
      </c>
      <c r="T616" s="10">
        <v>24.1648031</v>
      </c>
      <c r="U616" s="10">
        <v>4.01539410306719</v>
      </c>
      <c r="V616" s="10">
        <v>6</v>
      </c>
      <c r="W616" s="8">
        <v>28.084105810000001</v>
      </c>
      <c r="X616" s="8">
        <v>58.139301699999997</v>
      </c>
      <c r="Y616" s="8">
        <v>19.194209899394</v>
      </c>
      <c r="Z616" s="8">
        <v>67.845845999999995</v>
      </c>
      <c r="AA616" s="8">
        <v>13.570727700000001</v>
      </c>
      <c r="AB616" s="10">
        <v>37.366838221878801</v>
      </c>
      <c r="AC616" s="10">
        <v>10.823893872437599</v>
      </c>
      <c r="AD616" s="10">
        <v>5</v>
      </c>
      <c r="AH616" s="8"/>
    </row>
    <row r="617" spans="1:34">
      <c r="A617" s="8">
        <v>2.9241149000000002</v>
      </c>
      <c r="B617" s="8">
        <v>21.560735300000001</v>
      </c>
      <c r="C617" s="8">
        <v>7.1875176300000003</v>
      </c>
      <c r="D617" s="10">
        <v>14.374126465</v>
      </c>
      <c r="E617" s="10">
        <v>7.1866088350000004</v>
      </c>
      <c r="F617" s="10">
        <v>2</v>
      </c>
      <c r="G617" s="8">
        <v>18.417000099999999</v>
      </c>
      <c r="H617" s="8">
        <v>23.183786699999999</v>
      </c>
      <c r="I617" s="8">
        <v>8.5159434199999993</v>
      </c>
      <c r="J617" s="8">
        <v>10.1319973</v>
      </c>
      <c r="K617" s="10">
        <v>15.062181880000001</v>
      </c>
      <c r="L617" s="10">
        <v>3.46861197154261</v>
      </c>
      <c r="M617" s="10">
        <v>4</v>
      </c>
      <c r="N617" s="8">
        <v>29.355449</v>
      </c>
      <c r="O617" s="8">
        <v>30.764014299999999</v>
      </c>
      <c r="P617" s="8">
        <v>25.8543801</v>
      </c>
      <c r="Q617" s="8">
        <v>34.883602400000001</v>
      </c>
      <c r="R617" s="8">
        <v>12.6562065</v>
      </c>
      <c r="S617" s="8">
        <v>11.363239099999999</v>
      </c>
      <c r="T617" s="10">
        <v>24.1461485666667</v>
      </c>
      <c r="U617" s="10">
        <v>4.0189777754712104</v>
      </c>
      <c r="V617" s="10">
        <v>6</v>
      </c>
      <c r="W617" s="8">
        <v>28.122170789999998</v>
      </c>
      <c r="X617" s="8">
        <v>57.967836400000003</v>
      </c>
      <c r="Y617" s="8">
        <v>19.188146728867501</v>
      </c>
      <c r="Z617" s="8">
        <v>67.871489199999999</v>
      </c>
      <c r="AA617" s="8">
        <v>13.592328500000001</v>
      </c>
      <c r="AB617" s="10">
        <v>37.348394323773498</v>
      </c>
      <c r="AC617" s="10">
        <v>10.807611135641601</v>
      </c>
      <c r="AD617" s="10">
        <v>5</v>
      </c>
      <c r="AH617" s="8"/>
    </row>
    <row r="618" spans="1:34">
      <c r="A618" s="8">
        <v>2.91601876</v>
      </c>
      <c r="B618" s="8">
        <v>21.59695833</v>
      </c>
      <c r="C618" s="8">
        <v>7.1819121709999996</v>
      </c>
      <c r="D618" s="10">
        <v>14.3894352505</v>
      </c>
      <c r="E618" s="10">
        <v>7.2075230794999996</v>
      </c>
      <c r="F618" s="10">
        <v>2</v>
      </c>
      <c r="G618" s="8">
        <v>18.4279364</v>
      </c>
      <c r="H618" s="8">
        <v>23.167225200000001</v>
      </c>
      <c r="I618" s="8">
        <v>8.5344986899999995</v>
      </c>
      <c r="J618" s="8">
        <v>10.143510300000001</v>
      </c>
      <c r="K618" s="10">
        <v>15.0682926475</v>
      </c>
      <c r="L618" s="10">
        <v>3.4619823233104401</v>
      </c>
      <c r="M618" s="10">
        <v>4</v>
      </c>
      <c r="N618" s="8">
        <v>29.241596600000001</v>
      </c>
      <c r="O618" s="8">
        <v>30.749206699999998</v>
      </c>
      <c r="P618" s="8">
        <v>25.837503699999999</v>
      </c>
      <c r="Q618" s="8">
        <v>34.946030100000002</v>
      </c>
      <c r="R618" s="8">
        <v>12.6537241</v>
      </c>
      <c r="S618" s="8">
        <v>11.3330634</v>
      </c>
      <c r="T618" s="10">
        <v>24.126854099999999</v>
      </c>
      <c r="U618" s="10">
        <v>4.0220675804255004</v>
      </c>
      <c r="V618" s="10">
        <v>6</v>
      </c>
      <c r="W618" s="8">
        <v>28.158743820000002</v>
      </c>
      <c r="X618" s="8">
        <v>57.790509800000002</v>
      </c>
      <c r="Y618" s="8">
        <v>19.179954980365402</v>
      </c>
      <c r="Z618" s="8">
        <v>67.885372799999999</v>
      </c>
      <c r="AA618" s="8">
        <v>13.6118714</v>
      </c>
      <c r="AB618" s="10">
        <v>37.3252905600731</v>
      </c>
      <c r="AC618" s="10">
        <v>10.7896915056661</v>
      </c>
      <c r="AD618" s="10">
        <v>5</v>
      </c>
      <c r="AH618" s="8"/>
    </row>
    <row r="619" spans="1:34">
      <c r="A619" s="8">
        <v>2.90794503</v>
      </c>
      <c r="B619" s="8">
        <v>21.63225572</v>
      </c>
      <c r="C619" s="8">
        <v>7.1761516219999999</v>
      </c>
      <c r="D619" s="10">
        <v>14.404203670999999</v>
      </c>
      <c r="E619" s="10">
        <v>7.2280520490000004</v>
      </c>
      <c r="F619" s="10">
        <v>2</v>
      </c>
      <c r="G619" s="8">
        <v>18.437457200000001</v>
      </c>
      <c r="H619" s="8">
        <v>23.1475519</v>
      </c>
      <c r="I619" s="8">
        <v>8.5541955999999999</v>
      </c>
      <c r="J619" s="8">
        <v>10.154631800000001</v>
      </c>
      <c r="K619" s="10">
        <v>15.073459124999999</v>
      </c>
      <c r="L619" s="10">
        <v>3.4545032970201</v>
      </c>
      <c r="M619" s="10">
        <v>4</v>
      </c>
      <c r="N619" s="8">
        <v>29.1287916</v>
      </c>
      <c r="O619" s="8">
        <v>30.730721800000001</v>
      </c>
      <c r="P619" s="8">
        <v>25.821340899999999</v>
      </c>
      <c r="Q619" s="8">
        <v>35.004965800000001</v>
      </c>
      <c r="R619" s="8">
        <v>12.651577700000001</v>
      </c>
      <c r="S619" s="8">
        <v>11.3041079</v>
      </c>
      <c r="T619" s="10">
        <v>24.106917616666699</v>
      </c>
      <c r="U619" s="10">
        <v>4.0246633433198102</v>
      </c>
      <c r="V619" s="10">
        <v>6</v>
      </c>
      <c r="W619" s="8">
        <v>28.193694140000002</v>
      </c>
      <c r="X619" s="8">
        <v>57.607557700000001</v>
      </c>
      <c r="Y619" s="8">
        <v>19.1695688233929</v>
      </c>
      <c r="Z619" s="8">
        <v>67.887359599999996</v>
      </c>
      <c r="AA619" s="8">
        <v>13.6293595</v>
      </c>
      <c r="AB619" s="10">
        <v>37.2975079526786</v>
      </c>
      <c r="AC619" s="10">
        <v>10.7701439143886</v>
      </c>
      <c r="AD619" s="10">
        <v>5</v>
      </c>
      <c r="AH619" s="8"/>
    </row>
    <row r="620" spans="1:34">
      <c r="A620" s="8">
        <v>2.89989367</v>
      </c>
      <c r="B620" s="8">
        <v>21.6666402</v>
      </c>
      <c r="C620" s="8">
        <v>7.1702555229999998</v>
      </c>
      <c r="D620" s="10">
        <v>14.418447861500001</v>
      </c>
      <c r="E620" s="10">
        <v>7.2481923385</v>
      </c>
      <c r="F620" s="10">
        <v>2</v>
      </c>
      <c r="G620" s="8">
        <v>18.445500599999999</v>
      </c>
      <c r="H620" s="8">
        <v>23.1247474</v>
      </c>
      <c r="I620" s="8">
        <v>8.5749999599999995</v>
      </c>
      <c r="J620" s="8">
        <v>10.1653263</v>
      </c>
      <c r="K620" s="10">
        <v>15.077643565000001</v>
      </c>
      <c r="L620" s="10">
        <v>3.44617633405894</v>
      </c>
      <c r="M620" s="10">
        <v>4</v>
      </c>
      <c r="N620" s="8">
        <v>29.017166499999998</v>
      </c>
      <c r="O620" s="8">
        <v>30.708577500000001</v>
      </c>
      <c r="P620" s="8">
        <v>25.8056284</v>
      </c>
      <c r="Q620" s="8">
        <v>35.060512000000003</v>
      </c>
      <c r="R620" s="8">
        <v>12.649808200000001</v>
      </c>
      <c r="S620" s="8">
        <v>11.2763563</v>
      </c>
      <c r="T620" s="10">
        <v>24.0863414833333</v>
      </c>
      <c r="U620" s="10">
        <v>4.0267663833160698</v>
      </c>
      <c r="V620" s="10">
        <v>6</v>
      </c>
      <c r="W620" s="8">
        <v>28.226901269999999</v>
      </c>
      <c r="X620" s="8">
        <v>57.4192258</v>
      </c>
      <c r="Y620" s="8">
        <v>19.156927556711899</v>
      </c>
      <c r="Z620" s="8">
        <v>67.877338300000005</v>
      </c>
      <c r="AA620" s="8">
        <v>13.644801599999999</v>
      </c>
      <c r="AB620" s="10">
        <v>37.265038905342401</v>
      </c>
      <c r="AC620" s="10">
        <v>10.7489798643951</v>
      </c>
      <c r="AD620" s="10">
        <v>5</v>
      </c>
      <c r="AH620" s="8"/>
    </row>
    <row r="621" spans="1:34">
      <c r="A621" s="8">
        <v>2.89186459</v>
      </c>
      <c r="B621" s="8">
        <v>21.700127479999999</v>
      </c>
      <c r="C621" s="8">
        <v>7.1642437440000002</v>
      </c>
      <c r="D621" s="10">
        <v>14.432185612</v>
      </c>
      <c r="E621" s="10">
        <v>7.2679418680000003</v>
      </c>
      <c r="F621" s="10">
        <v>2</v>
      </c>
      <c r="G621" s="8">
        <v>18.452005199999999</v>
      </c>
      <c r="H621" s="8">
        <v>23.098796499999999</v>
      </c>
      <c r="I621" s="8">
        <v>8.5968770200000009</v>
      </c>
      <c r="J621" s="8">
        <v>10.175559399999999</v>
      </c>
      <c r="K621" s="10">
        <v>15.08080953</v>
      </c>
      <c r="L621" s="10">
        <v>3.4370037208860702</v>
      </c>
      <c r="M621" s="10">
        <v>4</v>
      </c>
      <c r="N621" s="8">
        <v>28.906855199999999</v>
      </c>
      <c r="O621" s="8">
        <v>30.682799899999999</v>
      </c>
      <c r="P621" s="8">
        <v>25.790107200000001</v>
      </c>
      <c r="Q621" s="8">
        <v>35.112781200000001</v>
      </c>
      <c r="R621" s="8">
        <v>12.6484579</v>
      </c>
      <c r="S621" s="8">
        <v>11.249794</v>
      </c>
      <c r="T621" s="10">
        <v>24.065132566666701</v>
      </c>
      <c r="U621" s="10">
        <v>4.0283794915029096</v>
      </c>
      <c r="V621" s="10">
        <v>6</v>
      </c>
      <c r="W621" s="8">
        <v>28.258255399999999</v>
      </c>
      <c r="X621" s="8">
        <v>57.225768500000001</v>
      </c>
      <c r="Y621" s="8">
        <v>19.1419759522635</v>
      </c>
      <c r="Z621" s="8">
        <v>67.855224800000002</v>
      </c>
      <c r="AA621" s="8">
        <v>13.6582113</v>
      </c>
      <c r="AB621" s="10">
        <v>37.227887190452698</v>
      </c>
      <c r="AC621" s="10">
        <v>10.7262136079627</v>
      </c>
      <c r="AD621" s="10">
        <v>5</v>
      </c>
      <c r="AH621" s="8"/>
    </row>
    <row r="622" spans="1:34">
      <c r="A622" s="8">
        <v>2.8838577399999998</v>
      </c>
      <c r="B622" s="8">
        <v>21.732736129999999</v>
      </c>
      <c r="C622" s="8">
        <v>7.1581364719999998</v>
      </c>
      <c r="D622" s="10">
        <v>14.445436301000001</v>
      </c>
      <c r="E622" s="10">
        <v>7.2872998290000002</v>
      </c>
      <c r="F622" s="10">
        <v>2</v>
      </c>
      <c r="G622" s="8">
        <v>18.456909700000001</v>
      </c>
      <c r="H622" s="8">
        <v>23.069687800000001</v>
      </c>
      <c r="I622" s="8">
        <v>8.6197915599999995</v>
      </c>
      <c r="J622" s="8">
        <v>10.185298400000001</v>
      </c>
      <c r="K622" s="10">
        <v>15.082921864999999</v>
      </c>
      <c r="L622" s="10">
        <v>3.42698838821509</v>
      </c>
      <c r="M622" s="10">
        <v>4</v>
      </c>
      <c r="N622" s="8">
        <v>28.797992399999998</v>
      </c>
      <c r="O622" s="8">
        <v>30.653423499999999</v>
      </c>
      <c r="P622" s="8">
        <v>25.7745231</v>
      </c>
      <c r="Q622" s="8">
        <v>35.161896200000001</v>
      </c>
      <c r="R622" s="8">
        <v>12.6475708</v>
      </c>
      <c r="S622" s="8">
        <v>11.2244078</v>
      </c>
      <c r="T622" s="10">
        <v>24.043302300000001</v>
      </c>
      <c r="U622" s="10">
        <v>4.0295069533770498</v>
      </c>
      <c r="V622" s="10">
        <v>6</v>
      </c>
      <c r="W622" s="8">
        <v>28.287657670000002</v>
      </c>
      <c r="X622" s="8">
        <v>57.027449099999998</v>
      </c>
      <c r="Y622" s="8">
        <v>19.124664589416799</v>
      </c>
      <c r="Z622" s="8">
        <v>67.820962100000003</v>
      </c>
      <c r="AA622" s="8">
        <v>13.669607900000001</v>
      </c>
      <c r="AB622" s="10">
        <v>37.1860682718834</v>
      </c>
      <c r="AC622" s="10">
        <v>10.7018620708487</v>
      </c>
      <c r="AD622" s="10">
        <v>5</v>
      </c>
      <c r="AH622" s="8"/>
    </row>
    <row r="623" spans="1:34">
      <c r="A623" s="8">
        <v>2.8758730699999999</v>
      </c>
      <c r="B623" s="8">
        <v>21.764487460000002</v>
      </c>
      <c r="C623" s="8">
        <v>7.1519541999999996</v>
      </c>
      <c r="D623" s="10">
        <v>14.45822083</v>
      </c>
      <c r="E623" s="10">
        <v>7.3062666299999997</v>
      </c>
      <c r="F623" s="10">
        <v>2</v>
      </c>
      <c r="G623" s="8">
        <v>18.460153300000002</v>
      </c>
      <c r="H623" s="8">
        <v>23.037414500000001</v>
      </c>
      <c r="I623" s="8">
        <v>8.6437079600000004</v>
      </c>
      <c r="J623" s="8">
        <v>10.1945119</v>
      </c>
      <c r="K623" s="10">
        <v>15.083946915</v>
      </c>
      <c r="L623" s="10">
        <v>3.41613413016292</v>
      </c>
      <c r="M623" s="10">
        <v>4</v>
      </c>
      <c r="N623" s="8">
        <v>28.690713599999999</v>
      </c>
      <c r="O623" s="8">
        <v>30.620491000000001</v>
      </c>
      <c r="P623" s="8">
        <v>25.758627600000001</v>
      </c>
      <c r="Q623" s="8">
        <v>35.207989499999996</v>
      </c>
      <c r="R623" s="8">
        <v>12.6471921</v>
      </c>
      <c r="S623" s="8">
        <v>11.2001857</v>
      </c>
      <c r="T623" s="10">
        <v>24.020866583333301</v>
      </c>
      <c r="U623" s="10">
        <v>4.0301545696945</v>
      </c>
      <c r="V623" s="10">
        <v>6</v>
      </c>
      <c r="W623" s="8">
        <v>28.315020530000002</v>
      </c>
      <c r="X623" s="8">
        <v>56.824539199999997</v>
      </c>
      <c r="Y623" s="8">
        <v>19.1049501781876</v>
      </c>
      <c r="Z623" s="8">
        <v>67.774521800000002</v>
      </c>
      <c r="AA623" s="8">
        <v>13.6790161</v>
      </c>
      <c r="AB623" s="10">
        <v>37.139609561637499</v>
      </c>
      <c r="AC623" s="10">
        <v>10.6759450610848</v>
      </c>
      <c r="AD623" s="10">
        <v>5</v>
      </c>
      <c r="AH623" s="8"/>
    </row>
    <row r="624" spans="1:34">
      <c r="A624" s="8">
        <v>2.8679104999999998</v>
      </c>
      <c r="B624" s="8">
        <v>21.79540532</v>
      </c>
      <c r="C624" s="8">
        <v>7.1457177160000001</v>
      </c>
      <c r="D624" s="10">
        <v>14.470561518</v>
      </c>
      <c r="E624" s="10">
        <v>7.3248438020000002</v>
      </c>
      <c r="F624" s="10">
        <v>2</v>
      </c>
      <c r="G624" s="8">
        <v>18.4616753</v>
      </c>
      <c r="H624" s="8">
        <v>23.001973899999999</v>
      </c>
      <c r="I624" s="8">
        <v>8.6685902200000005</v>
      </c>
      <c r="J624" s="8">
        <v>10.203170099999999</v>
      </c>
      <c r="K624" s="10">
        <v>15.08385238</v>
      </c>
      <c r="L624" s="10">
        <v>3.4044454294372999</v>
      </c>
      <c r="M624" s="10">
        <v>4</v>
      </c>
      <c r="N624" s="8">
        <v>28.585154899999999</v>
      </c>
      <c r="O624" s="8">
        <v>30.584053600000001</v>
      </c>
      <c r="P624" s="8">
        <v>25.742178800000001</v>
      </c>
      <c r="Q624" s="8">
        <v>35.251202800000002</v>
      </c>
      <c r="R624" s="8">
        <v>12.647368200000001</v>
      </c>
      <c r="S624" s="8">
        <v>11.1771172</v>
      </c>
      <c r="T624" s="10">
        <v>23.997845916666702</v>
      </c>
      <c r="U624" s="10">
        <v>4.0303296098913997</v>
      </c>
      <c r="V624" s="10">
        <v>6</v>
      </c>
      <c r="W624" s="8">
        <v>28.340267959999998</v>
      </c>
      <c r="X624" s="8">
        <v>56.617317900000003</v>
      </c>
      <c r="Y624" s="8">
        <v>19.0827958700851</v>
      </c>
      <c r="Z624" s="8">
        <v>67.715903699999998</v>
      </c>
      <c r="AA624" s="8">
        <v>13.686466299999999</v>
      </c>
      <c r="AB624" s="10">
        <v>37.088550346017001</v>
      </c>
      <c r="AC624" s="10">
        <v>10.6484851323959</v>
      </c>
      <c r="AD624" s="10">
        <v>5</v>
      </c>
      <c r="AH624" s="8"/>
    </row>
    <row r="625" spans="1:34">
      <c r="A625" s="8">
        <v>2.8599699699999999</v>
      </c>
      <c r="B625" s="8">
        <v>21.825516019999998</v>
      </c>
      <c r="C625" s="8">
        <v>7.1394480829999996</v>
      </c>
      <c r="D625" s="10">
        <v>14.4824820515</v>
      </c>
      <c r="E625" s="10">
        <v>7.3430339685000003</v>
      </c>
      <c r="F625" s="10">
        <v>2</v>
      </c>
      <c r="G625" s="8">
        <v>18.461415599999999</v>
      </c>
      <c r="H625" s="8">
        <v>22.963367900000001</v>
      </c>
      <c r="I625" s="8">
        <v>8.6944020700000006</v>
      </c>
      <c r="J625" s="8">
        <v>10.2112444</v>
      </c>
      <c r="K625" s="10">
        <v>15.082607492499999</v>
      </c>
      <c r="L625" s="10">
        <v>3.3919276196920398</v>
      </c>
      <c r="M625" s="10">
        <v>4</v>
      </c>
      <c r="N625" s="8">
        <v>28.4814528</v>
      </c>
      <c r="O625" s="8">
        <v>30.5441711</v>
      </c>
      <c r="P625" s="8">
        <v>25.7249421</v>
      </c>
      <c r="Q625" s="8">
        <v>35.291686800000001</v>
      </c>
      <c r="R625" s="8">
        <v>12.6481472</v>
      </c>
      <c r="S625" s="8">
        <v>11.1551925</v>
      </c>
      <c r="T625" s="10">
        <v>23.9742654166667</v>
      </c>
      <c r="U625" s="10">
        <v>4.0300408546920004</v>
      </c>
      <c r="V625" s="10">
        <v>6</v>
      </c>
      <c r="W625" s="8">
        <v>28.363335809999999</v>
      </c>
      <c r="X625" s="8">
        <v>56.4060712</v>
      </c>
      <c r="Y625" s="8">
        <v>19.058171555257498</v>
      </c>
      <c r="Z625" s="8">
        <v>67.645135999999994</v>
      </c>
      <c r="AA625" s="8">
        <v>13.6919944</v>
      </c>
      <c r="AB625" s="10">
        <v>37.032941793051499</v>
      </c>
      <c r="AC625" s="10">
        <v>10.6195076048524</v>
      </c>
      <c r="AD625" s="10">
        <v>5</v>
      </c>
      <c r="AH625" s="8"/>
    </row>
    <row r="626" spans="1:34">
      <c r="A626" s="8">
        <v>2.8520514299999999</v>
      </c>
      <c r="B626" s="8">
        <v>21.854848059999998</v>
      </c>
      <c r="C626" s="8">
        <v>7.133166632</v>
      </c>
      <c r="D626" s="10">
        <v>14.494007346</v>
      </c>
      <c r="E626" s="10">
        <v>7.3608407140000001</v>
      </c>
      <c r="F626" s="10">
        <v>2</v>
      </c>
      <c r="G626" s="8">
        <v>18.4593144</v>
      </c>
      <c r="H626" s="8">
        <v>22.921603300000001</v>
      </c>
      <c r="I626" s="8">
        <v>8.7211069600000002</v>
      </c>
      <c r="J626" s="8">
        <v>10.218708100000001</v>
      </c>
      <c r="K626" s="10">
        <v>15.08018319</v>
      </c>
      <c r="L626" s="10">
        <v>3.3785868301400601</v>
      </c>
      <c r="M626" s="10">
        <v>4</v>
      </c>
      <c r="N626" s="8">
        <v>28.3797441</v>
      </c>
      <c r="O626" s="8">
        <v>30.500912</v>
      </c>
      <c r="P626" s="8">
        <v>25.706690800000001</v>
      </c>
      <c r="Q626" s="8">
        <v>35.329600999999997</v>
      </c>
      <c r="R626" s="8">
        <v>12.649577799999999</v>
      </c>
      <c r="S626" s="8">
        <v>11.134403000000001</v>
      </c>
      <c r="T626" s="10">
        <v>23.9501547833333</v>
      </c>
      <c r="U626" s="10">
        <v>4.0292986591140503</v>
      </c>
      <c r="V626" s="10">
        <v>6</v>
      </c>
      <c r="W626" s="8">
        <v>28.38417192</v>
      </c>
      <c r="X626" s="8">
        <v>56.191091900000004</v>
      </c>
      <c r="Y626" s="8">
        <v>19.0310541446343</v>
      </c>
      <c r="Z626" s="8">
        <v>67.562277499999993</v>
      </c>
      <c r="AA626" s="8">
        <v>13.695642100000001</v>
      </c>
      <c r="AB626" s="10">
        <v>36.972847512926897</v>
      </c>
      <c r="AC626" s="10">
        <v>10.5890408767791</v>
      </c>
      <c r="AD626" s="10">
        <v>5</v>
      </c>
      <c r="AH626" s="8"/>
    </row>
    <row r="627" spans="1:34">
      <c r="A627" s="8">
        <v>2.84415482</v>
      </c>
      <c r="B627" s="8">
        <v>21.883432030000002</v>
      </c>
      <c r="C627" s="8">
        <v>7.1268949380000004</v>
      </c>
      <c r="D627" s="10">
        <v>14.505163484000001</v>
      </c>
      <c r="E627" s="10">
        <v>7.3782685460000001</v>
      </c>
      <c r="F627" s="10">
        <v>2</v>
      </c>
      <c r="G627" s="8">
        <v>18.455312200000002</v>
      </c>
      <c r="H627" s="8">
        <v>22.876691300000001</v>
      </c>
      <c r="I627" s="8">
        <v>8.7486681700000002</v>
      </c>
      <c r="J627" s="8">
        <v>10.2255357</v>
      </c>
      <c r="K627" s="10">
        <v>15.076551842500001</v>
      </c>
      <c r="L627" s="10">
        <v>3.3644299479672801</v>
      </c>
      <c r="M627" s="10">
        <v>4</v>
      </c>
      <c r="N627" s="8">
        <v>28.280165499999999</v>
      </c>
      <c r="O627" s="8">
        <v>30.454353399999999</v>
      </c>
      <c r="P627" s="8">
        <v>25.6872069</v>
      </c>
      <c r="Q627" s="8">
        <v>35.365112699999997</v>
      </c>
      <c r="R627" s="8">
        <v>12.6517103</v>
      </c>
      <c r="S627" s="8">
        <v>11.114740599999999</v>
      </c>
      <c r="T627" s="10">
        <v>23.925548233333298</v>
      </c>
      <c r="U627" s="10">
        <v>4.0281148562474698</v>
      </c>
      <c r="V627" s="10">
        <v>6</v>
      </c>
      <c r="W627" s="8">
        <v>28.402736430000001</v>
      </c>
      <c r="X627" s="8">
        <v>55.972678500000001</v>
      </c>
      <c r="Y627" s="8">
        <v>19.001427835790199</v>
      </c>
      <c r="Z627" s="8">
        <v>67.467414700000006</v>
      </c>
      <c r="AA627" s="8">
        <v>13.6974567</v>
      </c>
      <c r="AB627" s="10">
        <v>36.908342833158002</v>
      </c>
      <c r="AC627" s="10">
        <v>10.5571159600425</v>
      </c>
      <c r="AD627" s="10">
        <v>5</v>
      </c>
      <c r="AH627" s="8"/>
    </row>
    <row r="628" spans="1:34">
      <c r="A628" s="8">
        <v>2.8362800699999999</v>
      </c>
      <c r="B628" s="8">
        <v>21.911300409999999</v>
      </c>
      <c r="C628" s="8">
        <v>7.1206548090000004</v>
      </c>
      <c r="D628" s="10">
        <v>14.5159776095</v>
      </c>
      <c r="E628" s="10">
        <v>7.3953228004999998</v>
      </c>
      <c r="F628" s="10">
        <v>2</v>
      </c>
      <c r="G628" s="8">
        <v>18.449349999999999</v>
      </c>
      <c r="H628" s="8">
        <v>22.828648099999999</v>
      </c>
      <c r="I628" s="8">
        <v>8.7770487799999994</v>
      </c>
      <c r="J628" s="8">
        <v>10.231703700000001</v>
      </c>
      <c r="K628" s="10">
        <v>15.071687645000001</v>
      </c>
      <c r="L628" s="10">
        <v>3.3494646526652101</v>
      </c>
      <c r="M628" s="10">
        <v>4</v>
      </c>
      <c r="N628" s="8">
        <v>28.182853399999999</v>
      </c>
      <c r="O628" s="8">
        <v>30.404581199999999</v>
      </c>
      <c r="P628" s="8">
        <v>25.6662818</v>
      </c>
      <c r="Q628" s="8">
        <v>35.398397000000003</v>
      </c>
      <c r="R628" s="8">
        <v>12.6545957</v>
      </c>
      <c r="S628" s="8">
        <v>11.096198100000001</v>
      </c>
      <c r="T628" s="10">
        <v>23.900484533333302</v>
      </c>
      <c r="U628" s="10">
        <v>4.0265028430644003</v>
      </c>
      <c r="V628" s="10">
        <v>6</v>
      </c>
      <c r="W628" s="8">
        <v>28.419001860000002</v>
      </c>
      <c r="X628" s="8">
        <v>55.751134899999997</v>
      </c>
      <c r="Y628" s="8">
        <v>18.969284361291201</v>
      </c>
      <c r="Z628" s="8">
        <v>67.360665299999994</v>
      </c>
      <c r="AA628" s="8">
        <v>13.697491599999999</v>
      </c>
      <c r="AB628" s="10">
        <v>36.839515604258203</v>
      </c>
      <c r="AC628" s="10">
        <v>10.523766945692399</v>
      </c>
      <c r="AD628" s="10">
        <v>5</v>
      </c>
      <c r="AH628" s="8"/>
    </row>
    <row r="629" spans="1:34">
      <c r="A629" s="8">
        <v>2.8284271200000002</v>
      </c>
      <c r="B629" s="8">
        <v>21.93848736</v>
      </c>
      <c r="C629" s="8">
        <v>7.1144682609999998</v>
      </c>
      <c r="D629" s="10">
        <v>14.526477810499999</v>
      </c>
      <c r="E629" s="10">
        <v>7.4120095494999996</v>
      </c>
      <c r="F629" s="10">
        <v>2</v>
      </c>
      <c r="G629" s="8">
        <v>18.4413695</v>
      </c>
      <c r="H629" s="8">
        <v>22.777494799999999</v>
      </c>
      <c r="I629" s="8">
        <v>8.8062117700000009</v>
      </c>
      <c r="J629" s="8">
        <v>10.237189799999999</v>
      </c>
      <c r="K629" s="10">
        <v>15.0655664675</v>
      </c>
      <c r="L629" s="10">
        <v>3.3336994864592802</v>
      </c>
      <c r="M629" s="10">
        <v>4</v>
      </c>
      <c r="N629" s="8">
        <v>28.087944100000001</v>
      </c>
      <c r="O629" s="8">
        <v>30.3516896</v>
      </c>
      <c r="P629" s="8">
        <v>25.643716699999999</v>
      </c>
      <c r="Q629" s="8">
        <v>35.429636100000003</v>
      </c>
      <c r="R629" s="8">
        <v>12.6582861</v>
      </c>
      <c r="S629" s="8">
        <v>11.0787684</v>
      </c>
      <c r="T629" s="10">
        <v>23.875006833333298</v>
      </c>
      <c r="U629" s="10">
        <v>4.0244775818639598</v>
      </c>
      <c r="V629" s="10">
        <v>6</v>
      </c>
      <c r="W629" s="8">
        <v>28.432953319999999</v>
      </c>
      <c r="X629" s="8">
        <v>55.5267695</v>
      </c>
      <c r="Y629" s="8">
        <v>18.9346232183252</v>
      </c>
      <c r="Z629" s="8">
        <v>67.242175700000004</v>
      </c>
      <c r="AA629" s="8">
        <v>13.695805699999999</v>
      </c>
      <c r="AB629" s="10">
        <v>36.766465487665002</v>
      </c>
      <c r="AC629" s="10">
        <v>10.4890306663363</v>
      </c>
      <c r="AD629" s="10">
        <v>5</v>
      </c>
      <c r="AH629" s="8"/>
    </row>
    <row r="630" spans="1:34">
      <c r="A630" s="8">
        <v>2.8205959200000001</v>
      </c>
      <c r="B630" s="8">
        <v>21.965028520000001</v>
      </c>
      <c r="C630" s="8">
        <v>7.1083575049999999</v>
      </c>
      <c r="D630" s="10">
        <v>14.536693012500001</v>
      </c>
      <c r="E630" s="10">
        <v>7.4283355074999999</v>
      </c>
      <c r="F630" s="10">
        <v>2</v>
      </c>
      <c r="G630" s="8">
        <v>18.431312900000002</v>
      </c>
      <c r="H630" s="8">
        <v>22.723257799999999</v>
      </c>
      <c r="I630" s="8">
        <v>8.8361200199999992</v>
      </c>
      <c r="J630" s="8">
        <v>10.241973700000001</v>
      </c>
      <c r="K630" s="10">
        <v>15.058166105</v>
      </c>
      <c r="L630" s="10">
        <v>3.31714381106221</v>
      </c>
      <c r="M630" s="10">
        <v>4</v>
      </c>
      <c r="N630" s="8">
        <v>27.995573</v>
      </c>
      <c r="O630" s="8">
        <v>30.295781999999999</v>
      </c>
      <c r="P630" s="8">
        <v>25.619323600000001</v>
      </c>
      <c r="Q630" s="8">
        <v>35.459019099999999</v>
      </c>
      <c r="R630" s="8">
        <v>12.662834500000001</v>
      </c>
      <c r="S630" s="8">
        <v>11.062445200000001</v>
      </c>
      <c r="T630" s="10">
        <v>23.8491629</v>
      </c>
      <c r="U630" s="10">
        <v>4.0220555981509003</v>
      </c>
      <c r="V630" s="10">
        <v>6</v>
      </c>
      <c r="W630" s="8">
        <v>28.444588589999999</v>
      </c>
      <c r="X630" s="8">
        <v>55.299894799999997</v>
      </c>
      <c r="Y630" s="8">
        <v>18.897451878468701</v>
      </c>
      <c r="Z630" s="8">
        <v>67.112122299999996</v>
      </c>
      <c r="AA630" s="8">
        <v>13.692463999999999</v>
      </c>
      <c r="AB630" s="10">
        <v>36.689304313693697</v>
      </c>
      <c r="AC630" s="10">
        <v>10.4529468269282</v>
      </c>
      <c r="AD630" s="10">
        <v>5</v>
      </c>
      <c r="AH630" s="8"/>
    </row>
    <row r="631" spans="1:34">
      <c r="A631" s="8">
        <v>2.8127863999999998</v>
      </c>
      <c r="B631" s="8">
        <v>21.99096084</v>
      </c>
      <c r="C631" s="8">
        <v>7.1023449220000003</v>
      </c>
      <c r="D631" s="10">
        <v>14.546652881</v>
      </c>
      <c r="E631" s="10">
        <v>7.4443079589999996</v>
      </c>
      <c r="F631" s="10">
        <v>2</v>
      </c>
      <c r="G631" s="8">
        <v>18.419122900000001</v>
      </c>
      <c r="H631" s="8">
        <v>22.665968100000001</v>
      </c>
      <c r="I631" s="8">
        <v>8.8667363399999992</v>
      </c>
      <c r="J631" s="8">
        <v>10.246036399999999</v>
      </c>
      <c r="K631" s="10">
        <v>15.049465935000001</v>
      </c>
      <c r="L631" s="10">
        <v>3.29980774482673</v>
      </c>
      <c r="M631" s="10">
        <v>4</v>
      </c>
      <c r="N631" s="8">
        <v>27.905875000000002</v>
      </c>
      <c r="O631" s="8">
        <v>30.236970100000001</v>
      </c>
      <c r="P631" s="8">
        <v>25.592925399999999</v>
      </c>
      <c r="Q631" s="8">
        <v>35.486741000000002</v>
      </c>
      <c r="R631" s="8">
        <v>12.668294299999999</v>
      </c>
      <c r="S631" s="8">
        <v>11.0472222</v>
      </c>
      <c r="T631" s="10">
        <v>23.823004666666701</v>
      </c>
      <c r="U631" s="10">
        <v>4.0192550238173101</v>
      </c>
      <c r="V631" s="10">
        <v>6</v>
      </c>
      <c r="W631" s="8">
        <v>28.45391824</v>
      </c>
      <c r="X631" s="8">
        <v>55.070826400000001</v>
      </c>
      <c r="Y631" s="8">
        <v>18.857785976492199</v>
      </c>
      <c r="Z631" s="8">
        <v>66.9707109</v>
      </c>
      <c r="AA631" s="8">
        <v>13.6875371</v>
      </c>
      <c r="AB631" s="10">
        <v>36.608155723298403</v>
      </c>
      <c r="AC631" s="10">
        <v>10.4155579268027</v>
      </c>
      <c r="AD631" s="10">
        <v>5</v>
      </c>
      <c r="AH631" s="8"/>
    </row>
    <row r="632" spans="1:34">
      <c r="A632" s="8">
        <v>2.8049985</v>
      </c>
      <c r="B632" s="8">
        <v>22.016322330000001</v>
      </c>
      <c r="C632" s="8">
        <v>7.0964530420000003</v>
      </c>
      <c r="D632" s="10">
        <v>14.556387686000001</v>
      </c>
      <c r="E632" s="10">
        <v>7.4599346439999996</v>
      </c>
      <c r="F632" s="10">
        <v>2</v>
      </c>
      <c r="G632" s="8">
        <v>18.4047433</v>
      </c>
      <c r="H632" s="8">
        <v>22.605662500000001</v>
      </c>
      <c r="I632" s="8">
        <v>8.8980235099999998</v>
      </c>
      <c r="J632" s="8">
        <v>10.249361</v>
      </c>
      <c r="K632" s="10">
        <v>15.039447577500001</v>
      </c>
      <c r="L632" s="10">
        <v>3.28170233453808</v>
      </c>
      <c r="M632" s="10">
        <v>4</v>
      </c>
      <c r="N632" s="8">
        <v>27.818983800000002</v>
      </c>
      <c r="O632" s="8">
        <v>30.175374000000001</v>
      </c>
      <c r="P632" s="8">
        <v>25.564356700000001</v>
      </c>
      <c r="Q632" s="8">
        <v>35.513002800000002</v>
      </c>
      <c r="R632" s="8">
        <v>12.674720000000001</v>
      </c>
      <c r="S632" s="8">
        <v>11.033093300000001</v>
      </c>
      <c r="T632" s="10">
        <v>23.796588433333302</v>
      </c>
      <c r="U632" s="10">
        <v>4.0160955562767002</v>
      </c>
      <c r="V632" s="10">
        <v>6</v>
      </c>
      <c r="W632" s="8">
        <v>28.460965680000001</v>
      </c>
      <c r="X632" s="8">
        <v>54.839882600000003</v>
      </c>
      <c r="Y632" s="8">
        <v>18.815649477171299</v>
      </c>
      <c r="Z632" s="8">
        <v>66.818176800000003</v>
      </c>
      <c r="AA632" s="8">
        <v>13.6811015</v>
      </c>
      <c r="AB632" s="10">
        <v>36.5231552114343</v>
      </c>
      <c r="AC632" s="10">
        <v>10.3769092518063</v>
      </c>
      <c r="AD632" s="10">
        <v>5</v>
      </c>
      <c r="AH632" s="8"/>
    </row>
    <row r="633" spans="1:34">
      <c r="A633" s="8">
        <v>2.79723217</v>
      </c>
      <c r="B633" s="8">
        <v>22.041151899999999</v>
      </c>
      <c r="C633" s="8">
        <v>7.0907045269999998</v>
      </c>
      <c r="D633" s="10">
        <v>14.565928213499999</v>
      </c>
      <c r="E633" s="10">
        <v>7.4752236864999997</v>
      </c>
      <c r="F633" s="10">
        <v>2</v>
      </c>
      <c r="G633" s="8">
        <v>18.388118599999999</v>
      </c>
      <c r="H633" s="8">
        <v>22.542382499999999</v>
      </c>
      <c r="I633" s="8">
        <v>8.9299442800000008</v>
      </c>
      <c r="J633" s="8">
        <v>10.251931900000001</v>
      </c>
      <c r="K633" s="10">
        <v>15.028094319999999</v>
      </c>
      <c r="L633" s="10">
        <v>3.2628393998025902</v>
      </c>
      <c r="M633" s="10">
        <v>4</v>
      </c>
      <c r="N633" s="8">
        <v>27.735032100000002</v>
      </c>
      <c r="O633" s="8">
        <v>30.111122399999999</v>
      </c>
      <c r="P633" s="8">
        <v>25.533464299999999</v>
      </c>
      <c r="Q633" s="8">
        <v>35.538010399999997</v>
      </c>
      <c r="R633" s="8">
        <v>12.682166199999999</v>
      </c>
      <c r="S633" s="8">
        <v>11.0200523</v>
      </c>
      <c r="T633" s="10">
        <v>23.769974616666701</v>
      </c>
      <c r="U633" s="10">
        <v>4.0125985457597002</v>
      </c>
      <c r="V633" s="10">
        <v>6</v>
      </c>
      <c r="W633" s="8">
        <v>28.465767199999998</v>
      </c>
      <c r="X633" s="8">
        <v>54.6073837</v>
      </c>
      <c r="Y633" s="8">
        <v>18.771074819134501</v>
      </c>
      <c r="Z633" s="8">
        <v>66.654783899999998</v>
      </c>
      <c r="AA633" s="8">
        <v>13.6732394</v>
      </c>
      <c r="AB633" s="10">
        <v>36.434449803826901</v>
      </c>
      <c r="AC633" s="10">
        <v>10.337048748595199</v>
      </c>
      <c r="AD633" s="10">
        <v>5</v>
      </c>
      <c r="AH633" s="8"/>
    </row>
    <row r="634" spans="1:34">
      <c r="A634" s="8">
        <v>2.78948733</v>
      </c>
      <c r="B634" s="8">
        <v>22.065489070000002</v>
      </c>
      <c r="C634" s="8">
        <v>7.0851221420000003</v>
      </c>
      <c r="D634" s="10">
        <v>14.575305606000001</v>
      </c>
      <c r="E634" s="10">
        <v>7.4901834640000002</v>
      </c>
      <c r="F634" s="10">
        <v>2</v>
      </c>
      <c r="G634" s="8">
        <v>18.3691943</v>
      </c>
      <c r="H634" s="8">
        <v>22.476175300000001</v>
      </c>
      <c r="I634" s="8">
        <v>8.9624614200000003</v>
      </c>
      <c r="J634" s="8">
        <v>10.253735499999999</v>
      </c>
      <c r="K634" s="10">
        <v>15.01539163</v>
      </c>
      <c r="L634" s="10">
        <v>3.2432316515493098</v>
      </c>
      <c r="M634" s="10">
        <v>4</v>
      </c>
      <c r="N634" s="8">
        <v>27.654151200000001</v>
      </c>
      <c r="O634" s="8">
        <v>30.044352400000001</v>
      </c>
      <c r="P634" s="8">
        <v>25.500107700000001</v>
      </c>
      <c r="Q634" s="8">
        <v>35.561974399999997</v>
      </c>
      <c r="R634" s="8">
        <v>12.6906882</v>
      </c>
      <c r="S634" s="8">
        <v>11.008093199999999</v>
      </c>
      <c r="T634" s="10">
        <v>23.74322785</v>
      </c>
      <c r="U634" s="10">
        <v>4.0087869159847402</v>
      </c>
      <c r="V634" s="10">
        <v>6</v>
      </c>
      <c r="W634" s="8">
        <v>28.46837197</v>
      </c>
      <c r="X634" s="8">
        <v>54.373650900000001</v>
      </c>
      <c r="Y634" s="8">
        <v>18.724103034851399</v>
      </c>
      <c r="Z634" s="8">
        <v>66.480825100000004</v>
      </c>
      <c r="AA634" s="8">
        <v>13.6640388</v>
      </c>
      <c r="AB634" s="10">
        <v>36.342197960970303</v>
      </c>
      <c r="AC634" s="10">
        <v>10.2960270211621</v>
      </c>
      <c r="AD634" s="10">
        <v>5</v>
      </c>
      <c r="AH634" s="8"/>
    </row>
    <row r="635" spans="1:34">
      <c r="A635" s="8">
        <v>2.7817639399999998</v>
      </c>
      <c r="B635" s="8">
        <v>22.08937383</v>
      </c>
      <c r="C635" s="8">
        <v>7.0797287320000004</v>
      </c>
      <c r="D635" s="10">
        <v>14.584551281</v>
      </c>
      <c r="E635" s="10">
        <v>7.504822549</v>
      </c>
      <c r="F635" s="10">
        <v>2</v>
      </c>
      <c r="G635" s="8">
        <v>18.347916999999999</v>
      </c>
      <c r="H635" s="8">
        <v>22.407093199999998</v>
      </c>
      <c r="I635" s="8">
        <v>8.9955376999999999</v>
      </c>
      <c r="J635" s="8">
        <v>10.254759699999999</v>
      </c>
      <c r="K635" s="10">
        <v>15.0013269</v>
      </c>
      <c r="L635" s="10">
        <v>3.2228926433483398</v>
      </c>
      <c r="M635" s="10">
        <v>4</v>
      </c>
      <c r="N635" s="8">
        <v>27.576470799999999</v>
      </c>
      <c r="O635" s="8">
        <v>29.975208899999998</v>
      </c>
      <c r="P635" s="8">
        <v>25.464158900000001</v>
      </c>
      <c r="Q635" s="8">
        <v>35.585109699999997</v>
      </c>
      <c r="R635" s="8">
        <v>12.7003416</v>
      </c>
      <c r="S635" s="8">
        <v>10.9972096</v>
      </c>
      <c r="T635" s="10">
        <v>23.716416583333299</v>
      </c>
      <c r="U635" s="10">
        <v>4.0046852295994002</v>
      </c>
      <c r="V635" s="10">
        <v>6</v>
      </c>
      <c r="W635" s="8">
        <v>28.468842030000001</v>
      </c>
      <c r="X635" s="8">
        <v>54.139006000000002</v>
      </c>
      <c r="Y635" s="8">
        <v>18.6747838459445</v>
      </c>
      <c r="Z635" s="8">
        <v>66.296621099999996</v>
      </c>
      <c r="AA635" s="8">
        <v>13.6535931</v>
      </c>
      <c r="AB635" s="10">
        <v>36.246569215188899</v>
      </c>
      <c r="AC635" s="10">
        <v>10.253897218496499</v>
      </c>
      <c r="AD635" s="10">
        <v>5</v>
      </c>
      <c r="AH635" s="8"/>
    </row>
    <row r="636" spans="1:34">
      <c r="A636" s="8">
        <v>2.7740619400000002</v>
      </c>
      <c r="B636" s="8">
        <v>22.112846350000002</v>
      </c>
      <c r="C636" s="8">
        <v>7.0745472039999999</v>
      </c>
      <c r="D636" s="10">
        <v>14.593696777</v>
      </c>
      <c r="E636" s="10">
        <v>7.519149573</v>
      </c>
      <c r="F636" s="10">
        <v>2</v>
      </c>
      <c r="G636" s="8">
        <v>18.324234799999999</v>
      </c>
      <c r="H636" s="8">
        <v>22.335194000000001</v>
      </c>
      <c r="I636" s="8">
        <v>9.0291359300000007</v>
      </c>
      <c r="J636" s="8">
        <v>10.2549945</v>
      </c>
      <c r="K636" s="10">
        <v>14.9858898075</v>
      </c>
      <c r="L636" s="10">
        <v>3.20183679797608</v>
      </c>
      <c r="M636" s="10">
        <v>4</v>
      </c>
      <c r="N636" s="8">
        <v>27.502118800000002</v>
      </c>
      <c r="O636" s="8">
        <v>29.903845100000002</v>
      </c>
      <c r="P636" s="8">
        <v>25.425503899999999</v>
      </c>
      <c r="Q636" s="8">
        <v>35.607634300000001</v>
      </c>
      <c r="R636" s="8">
        <v>12.7111819</v>
      </c>
      <c r="S636" s="8">
        <v>10.9873949</v>
      </c>
      <c r="T636" s="10">
        <v>23.68961315</v>
      </c>
      <c r="U636" s="10">
        <v>4.0003196708474702</v>
      </c>
      <c r="V636" s="10">
        <v>6</v>
      </c>
      <c r="W636" s="8">
        <v>28.467252250000001</v>
      </c>
      <c r="X636" s="8">
        <v>53.903770600000001</v>
      </c>
      <c r="Y636" s="8">
        <v>18.623175733089901</v>
      </c>
      <c r="Z636" s="8">
        <v>66.102520900000002</v>
      </c>
      <c r="AA636" s="8">
        <v>13.6420013</v>
      </c>
      <c r="AB636" s="10">
        <v>36.147744156618003</v>
      </c>
      <c r="AC636" s="10">
        <v>10.210715059903199</v>
      </c>
      <c r="AD636" s="10">
        <v>5</v>
      </c>
      <c r="AH636" s="8"/>
    </row>
    <row r="637" spans="1:34">
      <c r="A637" s="8">
        <v>2.7663812600000002</v>
      </c>
      <c r="B637" s="8">
        <v>22.135946820000001</v>
      </c>
      <c r="C637" s="8">
        <v>7.0696004940000003</v>
      </c>
      <c r="D637" s="10">
        <v>14.602773657</v>
      </c>
      <c r="E637" s="10">
        <v>7.5331731629999998</v>
      </c>
      <c r="F637" s="10">
        <v>2</v>
      </c>
      <c r="G637" s="8">
        <v>18.298096999999999</v>
      </c>
      <c r="H637" s="8">
        <v>22.2605407</v>
      </c>
      <c r="I637" s="8">
        <v>9.0632189600000004</v>
      </c>
      <c r="J637" s="8">
        <v>10.254431200000001</v>
      </c>
      <c r="K637" s="10">
        <v>14.969071964999999</v>
      </c>
      <c r="L637" s="10">
        <v>3.1800794179916099</v>
      </c>
      <c r="M637" s="10">
        <v>4</v>
      </c>
      <c r="N637" s="8">
        <v>27.431221399999998</v>
      </c>
      <c r="O637" s="8">
        <v>29.8304215</v>
      </c>
      <c r="P637" s="8">
        <v>25.384041700000001</v>
      </c>
      <c r="Q637" s="8">
        <v>35.629769699999997</v>
      </c>
      <c r="R637" s="8">
        <v>12.723265</v>
      </c>
      <c r="S637" s="8">
        <v>10.978642000000001</v>
      </c>
      <c r="T637" s="10">
        <v>23.66289355</v>
      </c>
      <c r="U637" s="10">
        <v>3.99571804868852</v>
      </c>
      <c r="V637" s="10">
        <v>6</v>
      </c>
      <c r="W637" s="8">
        <v>28.463690239999998</v>
      </c>
      <c r="X637" s="8">
        <v>53.668265099999999</v>
      </c>
      <c r="Y637" s="8">
        <v>18.569345979862302</v>
      </c>
      <c r="Z637" s="8">
        <v>65.898899700000001</v>
      </c>
      <c r="AA637" s="8">
        <v>13.629368100000001</v>
      </c>
      <c r="AB637" s="10">
        <v>36.045913823972498</v>
      </c>
      <c r="AC637" s="10">
        <v>10.166538473079401</v>
      </c>
      <c r="AD637" s="10">
        <v>5</v>
      </c>
      <c r="AH637" s="8"/>
    </row>
    <row r="638" spans="1:34">
      <c r="A638" s="8">
        <v>2.7587218400000002</v>
      </c>
      <c r="B638" s="8">
        <v>22.158715170000001</v>
      </c>
      <c r="C638" s="8">
        <v>7.0649115480000004</v>
      </c>
      <c r="D638" s="10">
        <v>14.611813358999999</v>
      </c>
      <c r="E638" s="10">
        <v>7.5469018109999997</v>
      </c>
      <c r="F638" s="10">
        <v>2</v>
      </c>
      <c r="G638" s="8">
        <v>18.269454400000001</v>
      </c>
      <c r="H638" s="8">
        <v>22.1832019</v>
      </c>
      <c r="I638" s="8">
        <v>9.0977496799999997</v>
      </c>
      <c r="J638" s="8">
        <v>10.2530631</v>
      </c>
      <c r="K638" s="10">
        <v>14.95086727</v>
      </c>
      <c r="L638" s="10">
        <v>3.1576366990960101</v>
      </c>
      <c r="M638" s="10">
        <v>4</v>
      </c>
      <c r="N638" s="8">
        <v>27.363902499999998</v>
      </c>
      <c r="O638" s="8">
        <v>29.755106699999999</v>
      </c>
      <c r="P638" s="8">
        <v>25.339685599999999</v>
      </c>
      <c r="Q638" s="8">
        <v>35.651739499999998</v>
      </c>
      <c r="R638" s="8">
        <v>12.736646500000001</v>
      </c>
      <c r="S638" s="8">
        <v>10.9709436</v>
      </c>
      <c r="T638" s="10">
        <v>23.636337399999999</v>
      </c>
      <c r="U638" s="10">
        <v>3.99090977038699</v>
      </c>
      <c r="V638" s="10">
        <v>6</v>
      </c>
      <c r="W638" s="8">
        <v>28.458256240000001</v>
      </c>
      <c r="X638" s="8">
        <v>53.432808299999998</v>
      </c>
      <c r="Y638" s="8">
        <v>18.513370689972799</v>
      </c>
      <c r="Z638" s="8">
        <v>65.686159099999998</v>
      </c>
      <c r="AA638" s="8">
        <v>13.615803100000001</v>
      </c>
      <c r="AB638" s="10">
        <v>35.941279485994599</v>
      </c>
      <c r="AC638" s="10">
        <v>10.121427718625</v>
      </c>
      <c r="AD638" s="10">
        <v>5</v>
      </c>
      <c r="AH638" s="8"/>
    </row>
    <row r="639" spans="1:34">
      <c r="A639" s="8">
        <v>2.7510836400000001</v>
      </c>
      <c r="B639" s="8">
        <v>22.181190900000001</v>
      </c>
      <c r="C639" s="8">
        <v>7.0605032950000002</v>
      </c>
      <c r="D639" s="10">
        <v>14.6208470975</v>
      </c>
      <c r="E639" s="10">
        <v>7.5603438025000003</v>
      </c>
      <c r="F639" s="10">
        <v>2</v>
      </c>
      <c r="G639" s="8">
        <v>18.2382597</v>
      </c>
      <c r="H639" s="8">
        <v>22.1032513</v>
      </c>
      <c r="I639" s="8">
        <v>9.1326910600000009</v>
      </c>
      <c r="J639" s="8">
        <v>10.250885200000001</v>
      </c>
      <c r="K639" s="10">
        <v>14.931271815000001</v>
      </c>
      <c r="L639" s="10">
        <v>3.13452569834371</v>
      </c>
      <c r="M639" s="10">
        <v>4</v>
      </c>
      <c r="N639" s="8">
        <v>27.300283799999999</v>
      </c>
      <c r="O639" s="8">
        <v>29.6780759</v>
      </c>
      <c r="P639" s="8">
        <v>25.292363000000002</v>
      </c>
      <c r="Q639" s="8">
        <v>35.673769399999998</v>
      </c>
      <c r="R639" s="8">
        <v>12.751381800000001</v>
      </c>
      <c r="S639" s="8">
        <v>10.9642917</v>
      </c>
      <c r="T639" s="10">
        <v>23.610027599999999</v>
      </c>
      <c r="U639" s="10">
        <v>3.9859258425545998</v>
      </c>
      <c r="V639" s="10">
        <v>6</v>
      </c>
      <c r="W639" s="8">
        <v>28.45106303</v>
      </c>
      <c r="X639" s="8">
        <v>53.197716399999997</v>
      </c>
      <c r="Y639" s="8">
        <v>18.455334777445401</v>
      </c>
      <c r="Z639" s="8">
        <v>65.464726499999998</v>
      </c>
      <c r="AA639" s="8">
        <v>13.601421200000001</v>
      </c>
      <c r="AB639" s="10">
        <v>35.834052381489101</v>
      </c>
      <c r="AC639" s="10">
        <v>10.0754452096236</v>
      </c>
      <c r="AD639" s="10">
        <v>5</v>
      </c>
      <c r="AH639" s="8"/>
    </row>
    <row r="640" spans="1:34">
      <c r="A640" s="8">
        <v>2.7434665800000002</v>
      </c>
      <c r="B640" s="8">
        <v>22.20341282</v>
      </c>
      <c r="C640" s="8">
        <v>7.0563986180000002</v>
      </c>
      <c r="D640" s="10">
        <v>14.629905719</v>
      </c>
      <c r="E640" s="10">
        <v>7.5735071009999997</v>
      </c>
      <c r="F640" s="10">
        <v>2</v>
      </c>
      <c r="G640" s="8">
        <v>18.204467600000001</v>
      </c>
      <c r="H640" s="8">
        <v>22.020768100000002</v>
      </c>
      <c r="I640" s="8">
        <v>9.1680061199999994</v>
      </c>
      <c r="J640" s="8">
        <v>10.247894199999999</v>
      </c>
      <c r="K640" s="10">
        <v>14.910284004999999</v>
      </c>
      <c r="L640" s="10">
        <v>3.1107644240757399</v>
      </c>
      <c r="M640" s="10">
        <v>4</v>
      </c>
      <c r="N640" s="8">
        <v>27.2404844</v>
      </c>
      <c r="O640" s="8">
        <v>29.599511799999998</v>
      </c>
      <c r="P640" s="8">
        <v>25.242015599999998</v>
      </c>
      <c r="Q640" s="8">
        <v>35.696086299999997</v>
      </c>
      <c r="R640" s="8">
        <v>12.7675261</v>
      </c>
      <c r="S640" s="8">
        <v>10.9586778</v>
      </c>
      <c r="T640" s="10">
        <v>23.584050333333298</v>
      </c>
      <c r="U640" s="10">
        <v>3.9807988265333001</v>
      </c>
      <c r="V640" s="10">
        <v>6</v>
      </c>
      <c r="W640" s="8">
        <v>28.442235719999999</v>
      </c>
      <c r="X640" s="8">
        <v>52.963302599999999</v>
      </c>
      <c r="Y640" s="8">
        <v>18.3953319293825</v>
      </c>
      <c r="Z640" s="8">
        <v>65.235053500000006</v>
      </c>
      <c r="AA640" s="8">
        <v>13.586342500000001</v>
      </c>
      <c r="AB640" s="10">
        <v>35.724453249876497</v>
      </c>
      <c r="AC640" s="10">
        <v>10.028655292474401</v>
      </c>
      <c r="AD640" s="10">
        <v>5</v>
      </c>
      <c r="AH640" s="8"/>
    </row>
    <row r="641" spans="1:34">
      <c r="A641" s="8">
        <v>2.7358706100000001</v>
      </c>
      <c r="B641" s="8">
        <v>22.22541884</v>
      </c>
      <c r="C641" s="8">
        <v>7.0526203360000004</v>
      </c>
      <c r="D641" s="10">
        <v>14.639019588</v>
      </c>
      <c r="E641" s="10">
        <v>7.5863992519999996</v>
      </c>
      <c r="F641" s="10">
        <v>2</v>
      </c>
      <c r="G641" s="8">
        <v>18.1680347</v>
      </c>
      <c r="H641" s="8">
        <v>21.935836800000001</v>
      </c>
      <c r="I641" s="8">
        <v>9.2036579599999992</v>
      </c>
      <c r="J641" s="8">
        <v>10.244088700000001</v>
      </c>
      <c r="K641" s="10">
        <v>14.887904539999999</v>
      </c>
      <c r="L641" s="10">
        <v>3.0863717607433299</v>
      </c>
      <c r="M641" s="10">
        <v>4</v>
      </c>
      <c r="N641" s="8">
        <v>27.184620800000001</v>
      </c>
      <c r="O641" s="8">
        <v>29.519603400000001</v>
      </c>
      <c r="P641" s="8">
        <v>25.188599400000001</v>
      </c>
      <c r="Q641" s="8">
        <v>35.718918199999997</v>
      </c>
      <c r="R641" s="8">
        <v>12.7851339</v>
      </c>
      <c r="S641" s="8">
        <v>10.9540927</v>
      </c>
      <c r="T641" s="10">
        <v>23.558494733333301</v>
      </c>
      <c r="U641" s="10">
        <v>3.9755628581087401</v>
      </c>
      <c r="V641" s="10">
        <v>6</v>
      </c>
      <c r="W641" s="8">
        <v>28.43191161</v>
      </c>
      <c r="X641" s="8">
        <v>52.729875900000003</v>
      </c>
      <c r="Y641" s="8">
        <v>18.333464541071798</v>
      </c>
      <c r="Z641" s="8">
        <v>64.997615499999995</v>
      </c>
      <c r="AA641" s="8">
        <v>13.570691800000001</v>
      </c>
      <c r="AB641" s="10">
        <v>35.612711870214397</v>
      </c>
      <c r="AC641" s="10">
        <v>9.9811241730801203</v>
      </c>
      <c r="AD641" s="10">
        <v>5</v>
      </c>
      <c r="AH641" s="8"/>
    </row>
    <row r="642" spans="1:34">
      <c r="A642" s="8">
        <v>2.7282956700000001</v>
      </c>
      <c r="B642" s="8">
        <v>22.247245769999999</v>
      </c>
      <c r="C642" s="8">
        <v>7.0491911690000002</v>
      </c>
      <c r="D642" s="10">
        <v>14.6482184695</v>
      </c>
      <c r="E642" s="10">
        <v>7.5990273005000004</v>
      </c>
      <c r="F642" s="10">
        <v>2</v>
      </c>
      <c r="G642" s="8">
        <v>18.128920000000001</v>
      </c>
      <c r="H642" s="8">
        <v>21.848546899999999</v>
      </c>
      <c r="I642" s="8">
        <v>9.2396097400000006</v>
      </c>
      <c r="J642" s="8">
        <v>10.2394689</v>
      </c>
      <c r="K642" s="10">
        <v>14.864136385</v>
      </c>
      <c r="L642" s="10">
        <v>3.0613674997450899</v>
      </c>
      <c r="M642" s="10">
        <v>4</v>
      </c>
      <c r="N642" s="8">
        <v>27.132806800000001</v>
      </c>
      <c r="O642" s="8">
        <v>29.438545999999999</v>
      </c>
      <c r="P642" s="8">
        <v>25.1320853</v>
      </c>
      <c r="Q642" s="8">
        <v>35.742493000000003</v>
      </c>
      <c r="R642" s="8">
        <v>12.804259399999999</v>
      </c>
      <c r="S642" s="8">
        <v>10.9505265</v>
      </c>
      <c r="T642" s="10">
        <v>23.5334528333333</v>
      </c>
      <c r="U642" s="10">
        <v>3.9702535128087599</v>
      </c>
      <c r="V642" s="10">
        <v>6</v>
      </c>
      <c r="W642" s="8">
        <v>28.420239930000001</v>
      </c>
      <c r="X642" s="8">
        <v>52.497740899999997</v>
      </c>
      <c r="Y642" s="8">
        <v>18.2698436232983</v>
      </c>
      <c r="Z642" s="8">
        <v>64.752910299999996</v>
      </c>
      <c r="AA642" s="8">
        <v>13.5545984</v>
      </c>
      <c r="AB642" s="10">
        <v>35.499066630659698</v>
      </c>
      <c r="AC642" s="10">
        <v>9.9329197499202895</v>
      </c>
      <c r="AD642" s="10">
        <v>5</v>
      </c>
      <c r="AH642" s="8"/>
    </row>
    <row r="643" spans="1:34">
      <c r="A643" s="8">
        <v>2.7207417</v>
      </c>
      <c r="B643" s="8">
        <v>22.26892909</v>
      </c>
      <c r="C643" s="8">
        <v>7.0461337190000002</v>
      </c>
      <c r="D643" s="10">
        <v>14.6575314045</v>
      </c>
      <c r="E643" s="10">
        <v>7.6113976855000001</v>
      </c>
      <c r="F643" s="10">
        <v>2</v>
      </c>
      <c r="G643" s="8">
        <v>18.087084999999998</v>
      </c>
      <c r="H643" s="8">
        <v>21.758993199999999</v>
      </c>
      <c r="I643" s="8">
        <v>9.2758247300000001</v>
      </c>
      <c r="J643" s="8">
        <v>10.2340366</v>
      </c>
      <c r="K643" s="10">
        <v>14.8389848825</v>
      </c>
      <c r="L643" s="10">
        <v>3.03577240383229</v>
      </c>
      <c r="M643" s="10">
        <v>4</v>
      </c>
      <c r="N643" s="8">
        <v>27.085152799999999</v>
      </c>
      <c r="O643" s="8">
        <v>29.356541199999999</v>
      </c>
      <c r="P643" s="8">
        <v>25.072458300000001</v>
      </c>
      <c r="Q643" s="8">
        <v>35.767038900000003</v>
      </c>
      <c r="R643" s="8">
        <v>12.8249558</v>
      </c>
      <c r="S643" s="8">
        <v>10.947968400000001</v>
      </c>
      <c r="T643" s="10">
        <v>23.509019233333301</v>
      </c>
      <c r="U643" s="10">
        <v>3.96490790891764</v>
      </c>
      <c r="V643" s="10">
        <v>6</v>
      </c>
      <c r="W643" s="8">
        <v>28.407381650000001</v>
      </c>
      <c r="X643" s="8">
        <v>52.267196800000001</v>
      </c>
      <c r="Y643" s="8">
        <v>18.204588681835801</v>
      </c>
      <c r="Z643" s="8">
        <v>64.501457200000004</v>
      </c>
      <c r="AA643" s="8">
        <v>13.5381964</v>
      </c>
      <c r="AB643" s="10">
        <v>35.383764146367199</v>
      </c>
      <c r="AC643" s="10">
        <v>9.8841113901888704</v>
      </c>
      <c r="AD643" s="10">
        <v>5</v>
      </c>
      <c r="AH643" s="8"/>
    </row>
    <row r="644" spans="1:34">
      <c r="A644" s="8">
        <v>2.7132086499999999</v>
      </c>
      <c r="B644" s="8">
        <v>22.290502759999999</v>
      </c>
      <c r="C644" s="8">
        <v>7.0434704440000004</v>
      </c>
      <c r="D644" s="10">
        <v>14.666986602</v>
      </c>
      <c r="E644" s="10">
        <v>7.6235161580000002</v>
      </c>
      <c r="F644" s="10">
        <v>2</v>
      </c>
      <c r="G644" s="8">
        <v>18.042494000000001</v>
      </c>
      <c r="H644" s="8">
        <v>21.6672756</v>
      </c>
      <c r="I644" s="8">
        <v>9.3122662500000004</v>
      </c>
      <c r="J644" s="8">
        <v>10.2277956</v>
      </c>
      <c r="K644" s="10">
        <v>14.812457862500001</v>
      </c>
      <c r="L644" s="10">
        <v>3.0096081624704798</v>
      </c>
      <c r="M644" s="10">
        <v>4</v>
      </c>
      <c r="N644" s="8">
        <v>27.041766500000001</v>
      </c>
      <c r="O644" s="8">
        <v>29.2737956</v>
      </c>
      <c r="P644" s="8">
        <v>25.009718500000002</v>
      </c>
      <c r="Q644" s="8">
        <v>35.792782899999999</v>
      </c>
      <c r="R644" s="8">
        <v>12.8472753</v>
      </c>
      <c r="S644" s="8">
        <v>10.9464071</v>
      </c>
      <c r="T644" s="10">
        <v>23.4852909833333</v>
      </c>
      <c r="U644" s="10">
        <v>3.9595644838322399</v>
      </c>
      <c r="V644" s="10">
        <v>6</v>
      </c>
      <c r="W644" s="8">
        <v>28.393509160000001</v>
      </c>
      <c r="X644" s="8">
        <v>52.038536700000002</v>
      </c>
      <c r="Y644" s="8">
        <v>18.137827569203701</v>
      </c>
      <c r="Z644" s="8">
        <v>64.243795899999995</v>
      </c>
      <c r="AA644" s="8">
        <v>13.5216239</v>
      </c>
      <c r="AB644" s="10">
        <v>35.267058645840699</v>
      </c>
      <c r="AC644" s="10">
        <v>9.8347698247454503</v>
      </c>
      <c r="AD644" s="10">
        <v>5</v>
      </c>
      <c r="AH644" s="8"/>
    </row>
    <row r="645" spans="1:34">
      <c r="A645" s="8">
        <v>2.70569646</v>
      </c>
      <c r="B645" s="8">
        <v>22.311999</v>
      </c>
      <c r="C645" s="8">
        <v>7.0412236290000001</v>
      </c>
      <c r="D645" s="10">
        <v>14.676611314500001</v>
      </c>
      <c r="E645" s="10">
        <v>7.6353876854999996</v>
      </c>
      <c r="F645" s="10">
        <v>2</v>
      </c>
      <c r="G645" s="8">
        <v>17.9951139</v>
      </c>
      <c r="H645" s="8">
        <v>21.573498600000001</v>
      </c>
      <c r="I645" s="8">
        <v>9.3488977500000008</v>
      </c>
      <c r="J645" s="8">
        <v>10.220751099999999</v>
      </c>
      <c r="K645" s="10">
        <v>14.7845653375</v>
      </c>
      <c r="L645" s="10">
        <v>2.9828973531207201</v>
      </c>
      <c r="M645" s="10">
        <v>4</v>
      </c>
      <c r="N645" s="8">
        <v>27.002751799999999</v>
      </c>
      <c r="O645" s="8">
        <v>29.190521499999999</v>
      </c>
      <c r="P645" s="8">
        <v>24.943880199999999</v>
      </c>
      <c r="Q645" s="8">
        <v>35.819951099999997</v>
      </c>
      <c r="R645" s="8">
        <v>12.8712695</v>
      </c>
      <c r="S645" s="8">
        <v>10.9458301</v>
      </c>
      <c r="T645" s="10">
        <v>23.462367366666701</v>
      </c>
      <c r="U645" s="10">
        <v>3.9542630450433101</v>
      </c>
      <c r="V645" s="10">
        <v>6</v>
      </c>
      <c r="W645" s="8">
        <v>28.378806050000001</v>
      </c>
      <c r="X645" s="8">
        <v>51.812047100000001</v>
      </c>
      <c r="Y645" s="8">
        <v>18.0696963088904</v>
      </c>
      <c r="Z645" s="8">
        <v>63.980485199999997</v>
      </c>
      <c r="AA645" s="8">
        <v>13.5050232</v>
      </c>
      <c r="AB645" s="10">
        <v>35.149211571778103</v>
      </c>
      <c r="AC645" s="10">
        <v>9.7849669127788292</v>
      </c>
      <c r="AD645" s="10">
        <v>5</v>
      </c>
      <c r="AH645" s="8"/>
    </row>
    <row r="646" spans="1:34">
      <c r="A646" s="8">
        <v>2.6982050700000002</v>
      </c>
      <c r="B646" s="8">
        <v>22.333448099999998</v>
      </c>
      <c r="C646" s="8">
        <v>7.0394153639999999</v>
      </c>
      <c r="D646" s="10">
        <v>14.686431732000001</v>
      </c>
      <c r="E646" s="10">
        <v>7.6470163680000001</v>
      </c>
      <c r="F646" s="10">
        <v>2</v>
      </c>
      <c r="G646" s="8">
        <v>17.944915200000001</v>
      </c>
      <c r="H646" s="8">
        <v>21.477772000000002</v>
      </c>
      <c r="I646" s="8">
        <v>9.3856827599999999</v>
      </c>
      <c r="J646" s="8">
        <v>10.2129101</v>
      </c>
      <c r="K646" s="10">
        <v>14.755320015000001</v>
      </c>
      <c r="L646" s="10">
        <v>2.9556636341801501</v>
      </c>
      <c r="M646" s="10">
        <v>4</v>
      </c>
      <c r="N646" s="8">
        <v>26.968209300000002</v>
      </c>
      <c r="O646" s="8">
        <v>29.106935400000001</v>
      </c>
      <c r="P646" s="8">
        <v>24.874972199999998</v>
      </c>
      <c r="Q646" s="8">
        <v>35.848767700000003</v>
      </c>
      <c r="R646" s="8">
        <v>12.8969883</v>
      </c>
      <c r="S646" s="8">
        <v>10.946224300000001</v>
      </c>
      <c r="T646" s="10">
        <v>23.440349533333301</v>
      </c>
      <c r="U646" s="10">
        <v>3.94904463110983</v>
      </c>
      <c r="V646" s="10">
        <v>6</v>
      </c>
      <c r="W646" s="8">
        <v>28.363466710000001</v>
      </c>
      <c r="X646" s="8">
        <v>51.588007099999999</v>
      </c>
      <c r="Y646" s="8">
        <v>18.000338892359299</v>
      </c>
      <c r="Z646" s="8">
        <v>63.712101400000002</v>
      </c>
      <c r="AA646" s="8">
        <v>13.4885401</v>
      </c>
      <c r="AB646" s="10">
        <v>35.030490840471899</v>
      </c>
      <c r="AC646" s="10">
        <v>9.7347754386271994</v>
      </c>
      <c r="AD646" s="10">
        <v>5</v>
      </c>
      <c r="AH646" s="8"/>
    </row>
    <row r="647" spans="1:34">
      <c r="A647" s="8">
        <v>2.6907344200000001</v>
      </c>
      <c r="B647" s="8">
        <v>22.354878230000001</v>
      </c>
      <c r="C647" s="8">
        <v>7.0380675200000002</v>
      </c>
      <c r="D647" s="10">
        <v>14.696472875</v>
      </c>
      <c r="E647" s="10">
        <v>7.6584053550000002</v>
      </c>
      <c r="F647" s="10">
        <v>2</v>
      </c>
      <c r="G647" s="8">
        <v>17.891871399999999</v>
      </c>
      <c r="H647" s="8">
        <v>21.380209799999999</v>
      </c>
      <c r="I647" s="8">
        <v>9.4225849200000003</v>
      </c>
      <c r="J647" s="8">
        <v>10.2042812</v>
      </c>
      <c r="K647" s="10">
        <v>14.724736829999999</v>
      </c>
      <c r="L647" s="10">
        <v>2.9279315198390599</v>
      </c>
      <c r="M647" s="10">
        <v>4</v>
      </c>
      <c r="N647" s="8">
        <v>26.938235800000001</v>
      </c>
      <c r="O647" s="8">
        <v>29.023258299999998</v>
      </c>
      <c r="P647" s="8">
        <v>24.803037499999999</v>
      </c>
      <c r="Q647" s="8">
        <v>35.879454899999999</v>
      </c>
      <c r="R647" s="8">
        <v>12.9244807</v>
      </c>
      <c r="S647" s="8">
        <v>10.947575499999999</v>
      </c>
      <c r="T647" s="10">
        <v>23.41934045</v>
      </c>
      <c r="U647" s="10">
        <v>3.9439514513885499</v>
      </c>
      <c r="V647" s="10">
        <v>6</v>
      </c>
      <c r="W647" s="8">
        <v>28.347696039999999</v>
      </c>
      <c r="X647" s="8">
        <v>51.366687800000001</v>
      </c>
      <c r="Y647" s="8">
        <v>17.929907049266799</v>
      </c>
      <c r="Z647" s="8">
        <v>63.4392377</v>
      </c>
      <c r="AA647" s="8">
        <v>13.472324199999999</v>
      </c>
      <c r="AB647" s="10">
        <v>34.911170557853403</v>
      </c>
      <c r="AC647" s="10">
        <v>9.6842689549176093</v>
      </c>
      <c r="AD647" s="10">
        <v>5</v>
      </c>
      <c r="AH647" s="8"/>
    </row>
    <row r="648" spans="1:34">
      <c r="A648" s="8">
        <v>2.6832844499999999</v>
      </c>
      <c r="B648" s="8">
        <v>22.376315269999999</v>
      </c>
      <c r="C648" s="8">
        <v>7.0372017270000002</v>
      </c>
      <c r="D648" s="10">
        <v>14.706758498499999</v>
      </c>
      <c r="E648" s="10">
        <v>7.6695567714999999</v>
      </c>
      <c r="F648" s="10">
        <v>2</v>
      </c>
      <c r="G648" s="8">
        <v>17.835959800000001</v>
      </c>
      <c r="H648" s="8">
        <v>21.280930699999999</v>
      </c>
      <c r="I648" s="8">
        <v>9.4595680000000009</v>
      </c>
      <c r="J648" s="8">
        <v>10.1948747</v>
      </c>
      <c r="K648" s="10">
        <v>14.6928333</v>
      </c>
      <c r="L648" s="10">
        <v>2.8997265505329302</v>
      </c>
      <c r="M648" s="10">
        <v>4</v>
      </c>
      <c r="N648" s="8">
        <v>26.912924400000001</v>
      </c>
      <c r="O648" s="8">
        <v>28.939715</v>
      </c>
      <c r="P648" s="8">
        <v>24.728133400000001</v>
      </c>
      <c r="Q648" s="8">
        <v>35.912231900000002</v>
      </c>
      <c r="R648" s="8">
        <v>12.953793900000001</v>
      </c>
      <c r="S648" s="8">
        <v>10.9498686</v>
      </c>
      <c r="T648" s="10">
        <v>23.399444533333298</v>
      </c>
      <c r="U648" s="10">
        <v>3.9390267726880501</v>
      </c>
      <c r="V648" s="10">
        <v>6</v>
      </c>
      <c r="W648" s="8">
        <v>28.33170908</v>
      </c>
      <c r="X648" s="8">
        <v>51.148351900000002</v>
      </c>
      <c r="Y648" s="8">
        <v>17.8585599914386</v>
      </c>
      <c r="Z648" s="8">
        <v>63.162502000000003</v>
      </c>
      <c r="AA648" s="8">
        <v>13.4565283</v>
      </c>
      <c r="AB648" s="10">
        <v>34.7915302542877</v>
      </c>
      <c r="AC648" s="10">
        <v>9.6335215058186705</v>
      </c>
      <c r="AD648" s="10">
        <v>5</v>
      </c>
      <c r="AH648" s="8"/>
    </row>
    <row r="649" spans="1:34">
      <c r="A649" s="8">
        <v>2.6758551100000001</v>
      </c>
      <c r="B649" s="8">
        <v>22.397782629999998</v>
      </c>
      <c r="C649" s="8">
        <v>7.0368393439999997</v>
      </c>
      <c r="D649" s="10">
        <v>14.717310986999999</v>
      </c>
      <c r="E649" s="10">
        <v>7.6804716429999997</v>
      </c>
      <c r="F649" s="10">
        <v>2</v>
      </c>
      <c r="G649" s="8">
        <v>17.777161400000001</v>
      </c>
      <c r="H649" s="8">
        <v>21.180057600000001</v>
      </c>
      <c r="I649" s="8">
        <v>9.4965959000000009</v>
      </c>
      <c r="J649" s="8">
        <v>10.1847023</v>
      </c>
      <c r="K649" s="10">
        <v>14.659629300000001</v>
      </c>
      <c r="L649" s="10">
        <v>2.8710752508833099</v>
      </c>
      <c r="M649" s="10">
        <v>4</v>
      </c>
      <c r="N649" s="8">
        <v>26.892363899999999</v>
      </c>
      <c r="O649" s="8">
        <v>28.8565334</v>
      </c>
      <c r="P649" s="8">
        <v>24.6503309</v>
      </c>
      <c r="Q649" s="8">
        <v>35.947315199999998</v>
      </c>
      <c r="R649" s="8">
        <v>12.984973699999999</v>
      </c>
      <c r="S649" s="8">
        <v>10.9530876</v>
      </c>
      <c r="T649" s="10">
        <v>23.38076745</v>
      </c>
      <c r="U649" s="10">
        <v>3.9343148078586401</v>
      </c>
      <c r="V649" s="10">
        <v>6</v>
      </c>
      <c r="W649" s="8">
        <v>28.31573058</v>
      </c>
      <c r="X649" s="8">
        <v>50.933252500000002</v>
      </c>
      <c r="Y649" s="8">
        <v>17.786464131259901</v>
      </c>
      <c r="Z649" s="8">
        <v>62.882516000000003</v>
      </c>
      <c r="AA649" s="8">
        <v>13.441307999999999</v>
      </c>
      <c r="AB649" s="10">
        <v>34.671854242252003</v>
      </c>
      <c r="AC649" s="10">
        <v>9.5826074506414596</v>
      </c>
      <c r="AD649" s="10">
        <v>5</v>
      </c>
      <c r="AH649" s="8"/>
    </row>
    <row r="650" spans="1:34">
      <c r="A650" s="8">
        <v>2.66844634</v>
      </c>
      <c r="B650" s="8">
        <v>22.419301090000001</v>
      </c>
      <c r="C650" s="8">
        <v>7.0370014449999996</v>
      </c>
      <c r="D650" s="10">
        <v>14.728151267499999</v>
      </c>
      <c r="E650" s="10">
        <v>7.6911498224999999</v>
      </c>
      <c r="F650" s="10">
        <v>2</v>
      </c>
      <c r="G650" s="8">
        <v>17.715461099999999</v>
      </c>
      <c r="H650" s="8">
        <v>21.0777176</v>
      </c>
      <c r="I650" s="8">
        <v>9.5336326499999995</v>
      </c>
      <c r="J650" s="8">
        <v>10.1737772</v>
      </c>
      <c r="K650" s="10">
        <v>14.625147137500001</v>
      </c>
      <c r="L650" s="10">
        <v>2.8420051615196402</v>
      </c>
      <c r="M650" s="10">
        <v>4</v>
      </c>
      <c r="N650" s="8">
        <v>26.876639000000001</v>
      </c>
      <c r="O650" s="8">
        <v>28.7739443</v>
      </c>
      <c r="P650" s="8">
        <v>24.569714600000001</v>
      </c>
      <c r="Q650" s="8">
        <v>35.984917600000003</v>
      </c>
      <c r="R650" s="8">
        <v>13.018064300000001</v>
      </c>
      <c r="S650" s="8">
        <v>10.9572156</v>
      </c>
      <c r="T650" s="10">
        <v>23.3634159</v>
      </c>
      <c r="U650" s="10">
        <v>3.9298605634536501</v>
      </c>
      <c r="V650" s="10">
        <v>6</v>
      </c>
      <c r="W650" s="8">
        <v>28.299994640000001</v>
      </c>
      <c r="X650" s="8">
        <v>50.721633500000003</v>
      </c>
      <c r="Y650" s="8">
        <v>17.713792775248098</v>
      </c>
      <c r="Z650" s="8">
        <v>62.5999135</v>
      </c>
      <c r="AA650" s="8">
        <v>13.4268219</v>
      </c>
      <c r="AB650" s="10">
        <v>34.552431263049598</v>
      </c>
      <c r="AC650" s="10">
        <v>9.5316012338424603</v>
      </c>
      <c r="AD650" s="10">
        <v>5</v>
      </c>
      <c r="AH650" s="8"/>
    </row>
    <row r="651" spans="1:34">
      <c r="A651" s="8">
        <v>2.6610580800000001</v>
      </c>
      <c r="B651" s="8">
        <v>22.44088863</v>
      </c>
      <c r="C651" s="8">
        <v>7.0377087940000003</v>
      </c>
      <c r="D651" s="10">
        <v>14.739298712</v>
      </c>
      <c r="E651" s="10">
        <v>7.7015899179999998</v>
      </c>
      <c r="F651" s="10">
        <v>2</v>
      </c>
      <c r="G651" s="8">
        <v>17.6508483</v>
      </c>
      <c r="H651" s="8">
        <v>20.974041799999998</v>
      </c>
      <c r="I651" s="8">
        <v>9.5706424600000002</v>
      </c>
      <c r="J651" s="8">
        <v>10.162114499999999</v>
      </c>
      <c r="K651" s="10">
        <v>14.589411764999999</v>
      </c>
      <c r="L651" s="10">
        <v>2.81254482558565</v>
      </c>
      <c r="M651" s="10">
        <v>4</v>
      </c>
      <c r="N651" s="8">
        <v>26.865830200000001</v>
      </c>
      <c r="O651" s="8">
        <v>28.692180700000002</v>
      </c>
      <c r="P651" s="8">
        <v>24.4863824</v>
      </c>
      <c r="Q651" s="8">
        <v>36.025247999999998</v>
      </c>
      <c r="R651" s="8">
        <v>13.053107600000001</v>
      </c>
      <c r="S651" s="8">
        <v>10.9622346</v>
      </c>
      <c r="T651" s="10">
        <v>23.34749725</v>
      </c>
      <c r="U651" s="10">
        <v>3.9257097896104001</v>
      </c>
      <c r="V651" s="10">
        <v>6</v>
      </c>
      <c r="W651" s="8">
        <v>28.28474422</v>
      </c>
      <c r="X651" s="8">
        <v>50.513727899999999</v>
      </c>
      <c r="Y651" s="8">
        <v>17.640725793684599</v>
      </c>
      <c r="Z651" s="8">
        <v>62.315339199999997</v>
      </c>
      <c r="AA651" s="8">
        <v>13.4132306</v>
      </c>
      <c r="AB651" s="10">
        <v>34.433553542736902</v>
      </c>
      <c r="AC651" s="10">
        <v>9.4805771852541003</v>
      </c>
      <c r="AD651" s="10">
        <v>5</v>
      </c>
      <c r="AH651" s="8"/>
    </row>
    <row r="652" spans="1:34">
      <c r="A652" s="8">
        <v>2.6536902800000002</v>
      </c>
      <c r="B652" s="8">
        <v>22.46256035</v>
      </c>
      <c r="C652" s="8">
        <v>7.0389818220000002</v>
      </c>
      <c r="D652" s="10">
        <v>14.750771086</v>
      </c>
      <c r="E652" s="10">
        <v>7.7117892640000001</v>
      </c>
      <c r="F652" s="10">
        <v>2</v>
      </c>
      <c r="G652" s="8">
        <v>17.583316799999999</v>
      </c>
      <c r="H652" s="8">
        <v>20.869164699999999</v>
      </c>
      <c r="I652" s="8">
        <v>9.6075897099999992</v>
      </c>
      <c r="J652" s="8">
        <v>10.149730099999999</v>
      </c>
      <c r="K652" s="10">
        <v>14.552450327500001</v>
      </c>
      <c r="L652" s="10">
        <v>2.7827238449346199</v>
      </c>
      <c r="M652" s="10">
        <v>4</v>
      </c>
      <c r="N652" s="8">
        <v>26.860013299999999</v>
      </c>
      <c r="O652" s="8">
        <v>28.611477000000001</v>
      </c>
      <c r="P652" s="8">
        <v>24.400445000000001</v>
      </c>
      <c r="Q652" s="8">
        <v>36.068511000000001</v>
      </c>
      <c r="R652" s="8">
        <v>13.0901438</v>
      </c>
      <c r="S652" s="8">
        <v>10.9681257</v>
      </c>
      <c r="T652" s="10">
        <v>23.3331193</v>
      </c>
      <c r="U652" s="10">
        <v>3.9219087233146102</v>
      </c>
      <c r="V652" s="10">
        <v>6</v>
      </c>
      <c r="W652" s="8">
        <v>28.270230720000001</v>
      </c>
      <c r="X652" s="8">
        <v>50.309758500000001</v>
      </c>
      <c r="Y652" s="8">
        <v>17.567449267285099</v>
      </c>
      <c r="Z652" s="8">
        <v>62.0294466</v>
      </c>
      <c r="AA652" s="8">
        <v>13.4006971</v>
      </c>
      <c r="AB652" s="10">
        <v>34.315516437456999</v>
      </c>
      <c r="AC652" s="10">
        <v>9.4296092322807201</v>
      </c>
      <c r="AD652" s="10">
        <v>5</v>
      </c>
      <c r="AH652" s="8"/>
    </row>
    <row r="653" spans="1:34">
      <c r="A653" s="8">
        <v>2.6463428800000002</v>
      </c>
      <c r="B653" s="8">
        <v>22.484328260000002</v>
      </c>
      <c r="C653" s="8">
        <v>7.0408406120000002</v>
      </c>
      <c r="D653" s="10">
        <v>14.762584435999999</v>
      </c>
      <c r="E653" s="10">
        <v>7.7217438239999998</v>
      </c>
      <c r="F653" s="10">
        <v>2</v>
      </c>
      <c r="G653" s="8">
        <v>17.5128649</v>
      </c>
      <c r="H653" s="8">
        <v>20.763224300000001</v>
      </c>
      <c r="I653" s="8">
        <v>9.6444389899999994</v>
      </c>
      <c r="J653" s="8">
        <v>10.136641900000001</v>
      </c>
      <c r="K653" s="10">
        <v>14.5142925225</v>
      </c>
      <c r="L653" s="10">
        <v>2.7525727823201001</v>
      </c>
      <c r="M653" s="10">
        <v>4</v>
      </c>
      <c r="N653" s="8">
        <v>26.859259600000001</v>
      </c>
      <c r="O653" s="8">
        <v>28.532069100000001</v>
      </c>
      <c r="P653" s="8">
        <v>24.3120257</v>
      </c>
      <c r="Q653" s="8">
        <v>36.114906300000001</v>
      </c>
      <c r="R653" s="8">
        <v>13.129211</v>
      </c>
      <c r="S653" s="8">
        <v>10.974869099999999</v>
      </c>
      <c r="T653" s="10">
        <v>23.320390133333301</v>
      </c>
      <c r="U653" s="10">
        <v>3.91850397261523</v>
      </c>
      <c r="V653" s="10">
        <v>6</v>
      </c>
      <c r="W653" s="8">
        <v>28.256713470000001</v>
      </c>
      <c r="X653" s="8">
        <v>50.109936400000002</v>
      </c>
      <c r="Y653" s="8">
        <v>17.4941551119907</v>
      </c>
      <c r="Z653" s="8">
        <v>61.742896899999998</v>
      </c>
      <c r="AA653" s="8">
        <v>13.389385900000001</v>
      </c>
      <c r="AB653" s="10">
        <v>34.198617556398098</v>
      </c>
      <c r="AC653" s="10">
        <v>9.3787707183813502</v>
      </c>
      <c r="AD653" s="10">
        <v>5</v>
      </c>
      <c r="AH653" s="8"/>
    </row>
    <row r="654" spans="1:34">
      <c r="A654" s="8">
        <v>2.63901582</v>
      </c>
      <c r="B654" s="8">
        <v>22.506201229999999</v>
      </c>
      <c r="C654" s="8">
        <v>7.0433048759999997</v>
      </c>
      <c r="D654" s="10">
        <v>14.774753053</v>
      </c>
      <c r="E654" s="10">
        <v>7.7314481769999999</v>
      </c>
      <c r="F654" s="10">
        <v>2</v>
      </c>
      <c r="G654" s="8">
        <v>17.439495999999998</v>
      </c>
      <c r="H654" s="8">
        <v>20.656361799999999</v>
      </c>
      <c r="I654" s="8">
        <v>9.6811551199999997</v>
      </c>
      <c r="J654" s="8">
        <v>10.1228687</v>
      </c>
      <c r="K654" s="10">
        <v>14.474970405000001</v>
      </c>
      <c r="L654" s="10">
        <v>2.7221233412380101</v>
      </c>
      <c r="M654" s="10">
        <v>4</v>
      </c>
      <c r="N654" s="8">
        <v>26.8636354</v>
      </c>
      <c r="O654" s="8">
        <v>28.454193199999999</v>
      </c>
      <c r="P654" s="8">
        <v>24.221259700000001</v>
      </c>
      <c r="Q654" s="8">
        <v>36.164628899999997</v>
      </c>
      <c r="R654" s="8">
        <v>13.170344800000001</v>
      </c>
      <c r="S654" s="8">
        <v>10.982443999999999</v>
      </c>
      <c r="T654" s="10">
        <v>23.3094176666667</v>
      </c>
      <c r="U654" s="10">
        <v>3.9155424022135601</v>
      </c>
      <c r="V654" s="10">
        <v>6</v>
      </c>
      <c r="W654" s="8">
        <v>28.244459259999999</v>
      </c>
      <c r="X654" s="8">
        <v>49.914461199999998</v>
      </c>
      <c r="Y654" s="8">
        <v>17.421040683056201</v>
      </c>
      <c r="Z654" s="8">
        <v>61.456357400000002</v>
      </c>
      <c r="AA654" s="8">
        <v>13.379463100000001</v>
      </c>
      <c r="AB654" s="10">
        <v>34.083156328611203</v>
      </c>
      <c r="AC654" s="10">
        <v>9.3281341793920305</v>
      </c>
      <c r="AD654" s="10">
        <v>5</v>
      </c>
      <c r="AH654" s="8"/>
    </row>
    <row r="655" spans="1:34">
      <c r="A655" s="8">
        <v>2.63170905</v>
      </c>
      <c r="B655" s="8">
        <v>22.52818487</v>
      </c>
      <c r="C655" s="8">
        <v>7.0463939409999998</v>
      </c>
      <c r="D655" s="10">
        <v>14.787289405499999</v>
      </c>
      <c r="E655" s="10">
        <v>7.7408954645000003</v>
      </c>
      <c r="F655" s="10">
        <v>2</v>
      </c>
      <c r="G655" s="8">
        <v>17.363218499999999</v>
      </c>
      <c r="H655" s="8">
        <v>20.5487213</v>
      </c>
      <c r="I655" s="8">
        <v>9.7177031599999992</v>
      </c>
      <c r="J655" s="8">
        <v>10.108430800000001</v>
      </c>
      <c r="K655" s="10">
        <v>14.43451844</v>
      </c>
      <c r="L655" s="10">
        <v>2.69140826379794</v>
      </c>
      <c r="M655" s="10">
        <v>4</v>
      </c>
      <c r="N655" s="8">
        <v>26.873202200000001</v>
      </c>
      <c r="O655" s="8">
        <v>28.378085299999999</v>
      </c>
      <c r="P655" s="8">
        <v>24.128294</v>
      </c>
      <c r="Q655" s="8">
        <v>36.217868199999998</v>
      </c>
      <c r="R655" s="8">
        <v>13.2135786</v>
      </c>
      <c r="S655" s="8">
        <v>10.990828799999999</v>
      </c>
      <c r="T655" s="10">
        <v>23.300309516666701</v>
      </c>
      <c r="U655" s="10">
        <v>3.91307085621873</v>
      </c>
      <c r="V655" s="10">
        <v>6</v>
      </c>
      <c r="W655" s="8">
        <v>28.23374179</v>
      </c>
      <c r="X655" s="8">
        <v>49.723520299999997</v>
      </c>
      <c r="Y655" s="8">
        <v>17.348308359703399</v>
      </c>
      <c r="Z655" s="8">
        <v>61.170499700000001</v>
      </c>
      <c r="AA655" s="8">
        <v>13.3710957</v>
      </c>
      <c r="AB655" s="10">
        <v>33.9694331699407</v>
      </c>
      <c r="AC655" s="10">
        <v>9.27777110561364</v>
      </c>
      <c r="AD655" s="10">
        <v>5</v>
      </c>
      <c r="AH655" s="8"/>
    </row>
    <row r="656" spans="1:34">
      <c r="A656" s="8">
        <v>2.62442251</v>
      </c>
      <c r="B656" s="8">
        <v>22.550281420000001</v>
      </c>
      <c r="C656" s="8">
        <v>7.0501267280000004</v>
      </c>
      <c r="D656" s="10">
        <v>14.800204074</v>
      </c>
      <c r="E656" s="10">
        <v>7.7500773460000003</v>
      </c>
      <c r="F656" s="10">
        <v>2</v>
      </c>
      <c r="G656" s="8">
        <v>17.284045899999999</v>
      </c>
      <c r="H656" s="8">
        <v>20.440449399999999</v>
      </c>
      <c r="I656" s="8">
        <v>9.7540484700000007</v>
      </c>
      <c r="J656" s="8">
        <v>10.0933498</v>
      </c>
      <c r="K656" s="10">
        <v>14.3929733925</v>
      </c>
      <c r="L656" s="10">
        <v>2.6604613287091898</v>
      </c>
      <c r="M656" s="10">
        <v>4</v>
      </c>
      <c r="N656" s="8">
        <v>26.8880163</v>
      </c>
      <c r="O656" s="8">
        <v>28.303981100000001</v>
      </c>
      <c r="P656" s="8">
        <v>24.033286499999999</v>
      </c>
      <c r="Q656" s="8">
        <v>36.274807799999998</v>
      </c>
      <c r="R656" s="8">
        <v>13.2589433</v>
      </c>
      <c r="S656" s="8">
        <v>11.0000008</v>
      </c>
      <c r="T656" s="10">
        <v>23.293172633333299</v>
      </c>
      <c r="U656" s="10">
        <v>3.91113604404674</v>
      </c>
      <c r="V656" s="10">
        <v>6</v>
      </c>
      <c r="W656" s="8">
        <v>28.224841170000001</v>
      </c>
      <c r="X656" s="8">
        <v>49.537288599999997</v>
      </c>
      <c r="Y656" s="8">
        <v>17.276165111691999</v>
      </c>
      <c r="Z656" s="8">
        <v>60.885998299999997</v>
      </c>
      <c r="AA656" s="8">
        <v>13.364451600000001</v>
      </c>
      <c r="AB656" s="10">
        <v>33.857748956338398</v>
      </c>
      <c r="AC656" s="10">
        <v>9.2277517182736197</v>
      </c>
      <c r="AD656" s="10">
        <v>5</v>
      </c>
      <c r="AH656" s="8"/>
    </row>
    <row r="657" spans="1:34">
      <c r="A657" s="8">
        <v>2.6171561400000001</v>
      </c>
      <c r="B657" s="8">
        <v>22.572489730000001</v>
      </c>
      <c r="C657" s="8">
        <v>7.0545217420000004</v>
      </c>
      <c r="D657" s="10">
        <v>14.813505736</v>
      </c>
      <c r="E657" s="10">
        <v>7.7589839940000003</v>
      </c>
      <c r="F657" s="10">
        <v>2</v>
      </c>
      <c r="G657" s="8">
        <v>17.201997500000001</v>
      </c>
      <c r="H657" s="8">
        <v>20.331694899999999</v>
      </c>
      <c r="I657" s="8">
        <v>9.7901567200000006</v>
      </c>
      <c r="J657" s="8">
        <v>10.077648200000001</v>
      </c>
      <c r="K657" s="10">
        <v>14.350374329999999</v>
      </c>
      <c r="L657" s="10">
        <v>2.6293174605038501</v>
      </c>
      <c r="M657" s="10">
        <v>4</v>
      </c>
      <c r="N657" s="8">
        <v>26.908128999999999</v>
      </c>
      <c r="O657" s="8">
        <v>28.2321147</v>
      </c>
      <c r="P657" s="8">
        <v>23.936405499999999</v>
      </c>
      <c r="Q657" s="8">
        <v>36.335625399999998</v>
      </c>
      <c r="R657" s="8">
        <v>13.306467</v>
      </c>
      <c r="S657" s="8">
        <v>11.0099365</v>
      </c>
      <c r="T657" s="10">
        <v>23.288113016666699</v>
      </c>
      <c r="U657" s="10">
        <v>3.9097843362434399</v>
      </c>
      <c r="V657" s="10">
        <v>6</v>
      </c>
      <c r="W657" s="8">
        <v>28.218043309999999</v>
      </c>
      <c r="X657" s="8">
        <v>49.355928300000002</v>
      </c>
      <c r="Y657" s="8">
        <v>17.204822049237599</v>
      </c>
      <c r="Z657" s="8">
        <v>60.603528599999997</v>
      </c>
      <c r="AA657" s="8">
        <v>13.3596989</v>
      </c>
      <c r="AB657" s="10">
        <v>33.748404231847502</v>
      </c>
      <c r="AC657" s="10">
        <v>9.1781447494427493</v>
      </c>
      <c r="AD657" s="10">
        <v>5</v>
      </c>
      <c r="AH657" s="8"/>
    </row>
    <row r="658" spans="1:34">
      <c r="A658" s="8">
        <v>2.6099098999999999</v>
      </c>
      <c r="B658" s="8">
        <v>22.59480516</v>
      </c>
      <c r="C658" s="8">
        <v>7.0595970509999999</v>
      </c>
      <c r="D658" s="10">
        <v>14.8272011055</v>
      </c>
      <c r="E658" s="10">
        <v>7.7676040544999996</v>
      </c>
      <c r="F658" s="10">
        <v>2</v>
      </c>
      <c r="G658" s="8">
        <v>17.117097999999999</v>
      </c>
      <c r="H658" s="8">
        <v>20.2226088</v>
      </c>
      <c r="I658" s="8">
        <v>9.8259939299999992</v>
      </c>
      <c r="J658" s="8">
        <v>10.0613499</v>
      </c>
      <c r="K658" s="10">
        <v>14.3067626575</v>
      </c>
      <c r="L658" s="10">
        <v>2.5980126730176298</v>
      </c>
      <c r="M658" s="10">
        <v>4</v>
      </c>
      <c r="N658" s="8">
        <v>26.933585999999998</v>
      </c>
      <c r="O658" s="8">
        <v>28.162718399999999</v>
      </c>
      <c r="P658" s="8">
        <v>23.837829500000002</v>
      </c>
      <c r="Q658" s="8">
        <v>36.400492399999997</v>
      </c>
      <c r="R658" s="8">
        <v>13.356175199999999</v>
      </c>
      <c r="S658" s="8">
        <v>11.0206119</v>
      </c>
      <c r="T658" s="10">
        <v>23.285235566666699</v>
      </c>
      <c r="U658" s="10">
        <v>3.90906150281279</v>
      </c>
      <c r="V658" s="10">
        <v>6</v>
      </c>
      <c r="W658" s="8">
        <v>28.21363942</v>
      </c>
      <c r="X658" s="8">
        <v>49.179588299999999</v>
      </c>
      <c r="Y658" s="8">
        <v>17.134493957779899</v>
      </c>
      <c r="Z658" s="8">
        <v>60.323765999999999</v>
      </c>
      <c r="AA658" s="8">
        <v>13.357005900000001</v>
      </c>
      <c r="AB658" s="10">
        <v>33.641698715555997</v>
      </c>
      <c r="AC658" s="10">
        <v>9.1290172706668091</v>
      </c>
      <c r="AD658" s="10">
        <v>5</v>
      </c>
      <c r="AH658" s="8"/>
    </row>
    <row r="659" spans="1:34">
      <c r="A659" s="8">
        <v>2.60268371</v>
      </c>
      <c r="B659" s="8">
        <v>22.617219550000002</v>
      </c>
      <c r="C659" s="8">
        <v>7.0653702789999997</v>
      </c>
      <c r="D659" s="10">
        <v>14.841294914500001</v>
      </c>
      <c r="E659" s="10">
        <v>7.7759246355</v>
      </c>
      <c r="F659" s="10">
        <v>2</v>
      </c>
      <c r="G659" s="8">
        <v>17.029377799999999</v>
      </c>
      <c r="H659" s="8">
        <v>20.113343400000002</v>
      </c>
      <c r="I659" s="8">
        <v>9.8615265399999998</v>
      </c>
      <c r="J659" s="8">
        <v>10.044479600000001</v>
      </c>
      <c r="K659" s="10">
        <v>14.262181835</v>
      </c>
      <c r="L659" s="10">
        <v>2.5665840517599299</v>
      </c>
      <c r="M659" s="10">
        <v>4</v>
      </c>
      <c r="N659" s="8">
        <v>26.9644276</v>
      </c>
      <c r="O659" s="8">
        <v>28.0960222</v>
      </c>
      <c r="P659" s="8">
        <v>23.737746000000001</v>
      </c>
      <c r="Q659" s="8">
        <v>36.469573599999997</v>
      </c>
      <c r="R659" s="8">
        <v>13.408090700000001</v>
      </c>
      <c r="S659" s="8">
        <v>11.0320017</v>
      </c>
      <c r="T659" s="10">
        <v>23.2846436333333</v>
      </c>
      <c r="U659" s="10">
        <v>3.9090126030542698</v>
      </c>
      <c r="V659" s="10">
        <v>6</v>
      </c>
      <c r="W659" s="8">
        <v>28.21192538</v>
      </c>
      <c r="X659" s="8">
        <v>49.008404200000001</v>
      </c>
      <c r="Y659" s="8">
        <v>17.065398819164798</v>
      </c>
      <c r="Z659" s="8">
        <v>60.047383600000003</v>
      </c>
      <c r="AA659" s="8">
        <v>13.3565404</v>
      </c>
      <c r="AB659" s="10">
        <v>33.537930479833001</v>
      </c>
      <c r="AC659" s="10">
        <v>9.0804344528394001</v>
      </c>
      <c r="AD659" s="10">
        <v>5</v>
      </c>
      <c r="AH659" s="8"/>
    </row>
    <row r="660" spans="1:34">
      <c r="A660" s="8">
        <v>2.5954775300000001</v>
      </c>
      <c r="B660" s="8">
        <v>22.639721219999998</v>
      </c>
      <c r="C660" s="8">
        <v>7.0718585870000004</v>
      </c>
      <c r="D660" s="10">
        <v>14.8557899035</v>
      </c>
      <c r="E660" s="10">
        <v>7.7839313165000004</v>
      </c>
      <c r="F660" s="10">
        <v>2</v>
      </c>
      <c r="G660" s="8">
        <v>16.938873399999999</v>
      </c>
      <c r="H660" s="8">
        <v>20.004052399999999</v>
      </c>
      <c r="I660" s="8">
        <v>9.8967213800000007</v>
      </c>
      <c r="J660" s="8">
        <v>10.027063099999999</v>
      </c>
      <c r="K660" s="10">
        <v>14.21667757</v>
      </c>
      <c r="L660" s="10">
        <v>2.5350698289287701</v>
      </c>
      <c r="M660" s="10">
        <v>4</v>
      </c>
      <c r="N660" s="8">
        <v>27.000688499999999</v>
      </c>
      <c r="O660" s="8">
        <v>28.032252799999998</v>
      </c>
      <c r="P660" s="8">
        <v>23.6363515</v>
      </c>
      <c r="Q660" s="8">
        <v>36.543026900000001</v>
      </c>
      <c r="R660" s="8">
        <v>13.462233100000001</v>
      </c>
      <c r="S660" s="8">
        <v>11.0440802</v>
      </c>
      <c r="T660" s="10">
        <v>23.2864388333333</v>
      </c>
      <c r="U660" s="10">
        <v>3.90968170074468</v>
      </c>
      <c r="V660" s="10">
        <v>6</v>
      </c>
      <c r="W660" s="8">
        <v>28.21320115</v>
      </c>
      <c r="X660" s="8">
        <v>48.842497899999998</v>
      </c>
      <c r="Y660" s="8">
        <v>16.997757320862199</v>
      </c>
      <c r="Z660" s="8">
        <v>59.775050999999998</v>
      </c>
      <c r="AA660" s="8">
        <v>13.358469700000001</v>
      </c>
      <c r="AB660" s="10">
        <v>33.4373954141724</v>
      </c>
      <c r="AC660" s="10">
        <v>9.0324593786537708</v>
      </c>
      <c r="AD660" s="10">
        <v>5</v>
      </c>
      <c r="AH660" s="8"/>
    </row>
    <row r="661" spans="1:34">
      <c r="A661" s="8">
        <v>2.5882913099999998</v>
      </c>
      <c r="B661" s="8">
        <v>22.662294939999999</v>
      </c>
      <c r="C661" s="8">
        <v>7.0790786680000002</v>
      </c>
      <c r="D661" s="10">
        <v>14.870686804</v>
      </c>
      <c r="E661" s="10">
        <v>7.7916081359999998</v>
      </c>
      <c r="F661" s="10">
        <v>2</v>
      </c>
      <c r="G661" s="8">
        <v>16.845627199999999</v>
      </c>
      <c r="H661" s="8">
        <v>19.894890400000001</v>
      </c>
      <c r="I661" s="8">
        <v>9.9315458099999994</v>
      </c>
      <c r="J661" s="8">
        <v>10.009126999999999</v>
      </c>
      <c r="K661" s="10">
        <v>14.1702976025</v>
      </c>
      <c r="L661" s="10">
        <v>2.5035093484610198</v>
      </c>
      <c r="M661" s="10">
        <v>4</v>
      </c>
      <c r="N661" s="8">
        <v>27.0423975</v>
      </c>
      <c r="O661" s="8">
        <v>27.971633199999999</v>
      </c>
      <c r="P661" s="8">
        <v>23.5338502</v>
      </c>
      <c r="Q661" s="8">
        <v>36.621003299999998</v>
      </c>
      <c r="R661" s="8">
        <v>13.5186192</v>
      </c>
      <c r="S661" s="8">
        <v>11.0568209</v>
      </c>
      <c r="T661" s="10">
        <v>23.290720716666701</v>
      </c>
      <c r="U661" s="10">
        <v>3.9111116869618598</v>
      </c>
      <c r="V661" s="10">
        <v>6</v>
      </c>
      <c r="W661" s="8">
        <v>28.217770179999999</v>
      </c>
      <c r="X661" s="8">
        <v>48.681977500000002</v>
      </c>
      <c r="Y661" s="8">
        <v>16.931792354887701</v>
      </c>
      <c r="Z661" s="8">
        <v>59.507432600000001</v>
      </c>
      <c r="AA661" s="8">
        <v>13.3629599</v>
      </c>
      <c r="AB661" s="10">
        <v>33.340386506977502</v>
      </c>
      <c r="AC661" s="10">
        <v>8.98515289060275</v>
      </c>
      <c r="AD661" s="10">
        <v>5</v>
      </c>
      <c r="AH661" s="8"/>
    </row>
    <row r="662" spans="1:34">
      <c r="A662" s="8">
        <v>2.5811249799999998</v>
      </c>
      <c r="B662" s="8">
        <v>22.684921979999999</v>
      </c>
      <c r="C662" s="8">
        <v>7.0870467330000002</v>
      </c>
      <c r="D662" s="10">
        <v>14.8859843565</v>
      </c>
      <c r="E662" s="10">
        <v>7.7989376234999996</v>
      </c>
      <c r="F662" s="10">
        <v>2</v>
      </c>
      <c r="G662" s="8">
        <v>16.749687900000001</v>
      </c>
      <c r="H662" s="8">
        <v>19.786012599999999</v>
      </c>
      <c r="I662" s="8">
        <v>9.9659676899999994</v>
      </c>
      <c r="J662" s="8">
        <v>9.9906987399999991</v>
      </c>
      <c r="K662" s="10">
        <v>14.123091732500001</v>
      </c>
      <c r="L662" s="10">
        <v>2.47194310088048</v>
      </c>
      <c r="M662" s="10">
        <v>4</v>
      </c>
      <c r="N662" s="8">
        <v>27.089577800000001</v>
      </c>
      <c r="O662" s="8">
        <v>27.914382199999999</v>
      </c>
      <c r="P662" s="8">
        <v>23.4304539</v>
      </c>
      <c r="Q662" s="8">
        <v>36.703646200000001</v>
      </c>
      <c r="R662" s="8">
        <v>13.577262599999999</v>
      </c>
      <c r="S662" s="8">
        <v>11.070196599999999</v>
      </c>
      <c r="T662" s="10">
        <v>23.297586549999998</v>
      </c>
      <c r="U662" s="10">
        <v>3.9133440579138701</v>
      </c>
      <c r="V662" s="10">
        <v>6</v>
      </c>
      <c r="W662" s="8">
        <v>28.22593874</v>
      </c>
      <c r="X662" s="8">
        <v>48.5269373</v>
      </c>
      <c r="Y662" s="8">
        <v>16.867728508134</v>
      </c>
      <c r="Z662" s="8">
        <v>59.245186199999999</v>
      </c>
      <c r="AA662" s="8">
        <v>13.3701755</v>
      </c>
      <c r="AB662" s="10">
        <v>33.247193249626797</v>
      </c>
      <c r="AC662" s="10">
        <v>8.9385734666662593</v>
      </c>
      <c r="AD662" s="10">
        <v>5</v>
      </c>
      <c r="AH662" s="8"/>
    </row>
    <row r="663" spans="1:34">
      <c r="A663" s="8">
        <v>2.57397849</v>
      </c>
      <c r="B663" s="8">
        <v>22.707580069999999</v>
      </c>
      <c r="C663" s="8">
        <v>7.095778503</v>
      </c>
      <c r="D663" s="10">
        <v>14.9016792865</v>
      </c>
      <c r="E663" s="10">
        <v>7.8059007835000003</v>
      </c>
      <c r="F663" s="10">
        <v>2</v>
      </c>
      <c r="G663" s="8">
        <v>16.651110299999999</v>
      </c>
      <c r="H663" s="8">
        <v>19.677574100000001</v>
      </c>
      <c r="I663" s="8">
        <v>9.9999554600000007</v>
      </c>
      <c r="J663" s="8">
        <v>9.9718065300000003</v>
      </c>
      <c r="K663" s="10">
        <v>14.075111597499999</v>
      </c>
      <c r="L663" s="10">
        <v>2.4404126261279302</v>
      </c>
      <c r="M663" s="10">
        <v>4</v>
      </c>
      <c r="N663" s="8">
        <v>27.142246400000001</v>
      </c>
      <c r="O663" s="8">
        <v>27.860713400000002</v>
      </c>
      <c r="P663" s="8">
        <v>23.3263809</v>
      </c>
      <c r="Q663" s="8">
        <v>36.791091799999997</v>
      </c>
      <c r="R663" s="8">
        <v>13.638173699999999</v>
      </c>
      <c r="S663" s="8">
        <v>11.084179499999999</v>
      </c>
      <c r="T663" s="10">
        <v>23.307130950000001</v>
      </c>
      <c r="U663" s="10">
        <v>3.9164187334011702</v>
      </c>
      <c r="V663" s="10">
        <v>6</v>
      </c>
      <c r="W663" s="8">
        <v>28.23801538</v>
      </c>
      <c r="X663" s="8">
        <v>48.377457300000003</v>
      </c>
      <c r="Y663" s="8">
        <v>16.805791545849001</v>
      </c>
      <c r="Z663" s="8">
        <v>58.988961099999997</v>
      </c>
      <c r="AA663" s="8">
        <v>13.380279700000001</v>
      </c>
      <c r="AB663" s="10">
        <v>33.158101005169797</v>
      </c>
      <c r="AC663" s="10">
        <v>8.8927769061730704</v>
      </c>
      <c r="AD663" s="10">
        <v>5</v>
      </c>
      <c r="AH663" s="8"/>
    </row>
    <row r="664" spans="1:34">
      <c r="A664" s="8">
        <v>2.5668517999999998</v>
      </c>
      <c r="B664" s="8">
        <v>22.730243529999999</v>
      </c>
      <c r="C664" s="8">
        <v>7.1052892009999997</v>
      </c>
      <c r="D664" s="10">
        <v>14.9177663655</v>
      </c>
      <c r="E664" s="10">
        <v>7.8124771644999997</v>
      </c>
      <c r="F664" s="10">
        <v>2</v>
      </c>
      <c r="G664" s="8">
        <v>16.549955499999999</v>
      </c>
      <c r="H664" s="8">
        <v>19.569730199999999</v>
      </c>
      <c r="I664" s="8">
        <v>10.033478199999999</v>
      </c>
      <c r="J664" s="8">
        <v>9.9524791799999992</v>
      </c>
      <c r="K664" s="10">
        <v>14.02641077</v>
      </c>
      <c r="L664" s="10">
        <v>2.4089606579029899</v>
      </c>
      <c r="M664" s="10">
        <v>4</v>
      </c>
      <c r="N664" s="8">
        <v>27.200414500000001</v>
      </c>
      <c r="O664" s="8">
        <v>27.8108352</v>
      </c>
      <c r="P664" s="8">
        <v>23.221855399999999</v>
      </c>
      <c r="Q664" s="8">
        <v>36.883468399999998</v>
      </c>
      <c r="R664" s="8">
        <v>13.701359699999999</v>
      </c>
      <c r="S664" s="8">
        <v>11.0987414</v>
      </c>
      <c r="T664" s="10">
        <v>23.3194457666667</v>
      </c>
      <c r="U664" s="10">
        <v>3.9203738173439899</v>
      </c>
      <c r="V664" s="10">
        <v>6</v>
      </c>
      <c r="W664" s="8">
        <v>28.254310180000001</v>
      </c>
      <c r="X664" s="8">
        <v>48.233603600000002</v>
      </c>
      <c r="Y664" s="8">
        <v>16.746207890017601</v>
      </c>
      <c r="Z664" s="8">
        <v>58.739397099999998</v>
      </c>
      <c r="AA664" s="8">
        <v>13.393433</v>
      </c>
      <c r="AB664" s="10">
        <v>33.0733903540035</v>
      </c>
      <c r="AC664" s="10">
        <v>8.8478164264997705</v>
      </c>
      <c r="AD664" s="10">
        <v>5</v>
      </c>
      <c r="AH664" s="8"/>
    </row>
    <row r="665" spans="1:34">
      <c r="A665" s="8">
        <v>2.5597448300000001</v>
      </c>
      <c r="B665" s="8">
        <v>22.752883300000001</v>
      </c>
      <c r="C665" s="8">
        <v>7.1155935430000001</v>
      </c>
      <c r="D665" s="10">
        <v>14.9342384215</v>
      </c>
      <c r="E665" s="10">
        <v>7.8186448784999998</v>
      </c>
      <c r="F665" s="10">
        <v>2</v>
      </c>
      <c r="G665" s="8">
        <v>16.446290999999999</v>
      </c>
      <c r="H665" s="8">
        <v>19.462635200000001</v>
      </c>
      <c r="I665" s="8">
        <v>10.0665057</v>
      </c>
      <c r="J665" s="8">
        <v>9.9327460900000002</v>
      </c>
      <c r="K665" s="10">
        <v>13.9770444975</v>
      </c>
      <c r="L665" s="10">
        <v>2.3776309452394502</v>
      </c>
      <c r="M665" s="10">
        <v>4</v>
      </c>
      <c r="N665" s="8">
        <v>27.264086800000001</v>
      </c>
      <c r="O665" s="8">
        <v>27.764949699999999</v>
      </c>
      <c r="P665" s="8">
        <v>23.117106799999998</v>
      </c>
      <c r="Q665" s="8">
        <v>36.980896600000001</v>
      </c>
      <c r="R665" s="8">
        <v>13.7668246</v>
      </c>
      <c r="S665" s="8">
        <v>11.1138534</v>
      </c>
      <c r="T665" s="10">
        <v>23.33461965</v>
      </c>
      <c r="U665" s="10">
        <v>3.9252454391490899</v>
      </c>
      <c r="V665" s="10">
        <v>6</v>
      </c>
      <c r="W665" s="8">
        <v>28.275134220000002</v>
      </c>
      <c r="X665" s="8">
        <v>48.095427899999997</v>
      </c>
      <c r="Y665" s="8">
        <v>16.689204094412698</v>
      </c>
      <c r="Z665" s="8">
        <v>58.497122599999997</v>
      </c>
      <c r="AA665" s="8">
        <v>13.409793799999999</v>
      </c>
      <c r="AB665" s="10">
        <v>32.993336522882501</v>
      </c>
      <c r="AC665" s="10">
        <v>8.8037423321708701</v>
      </c>
      <c r="AD665" s="10">
        <v>5</v>
      </c>
      <c r="AH665" s="8"/>
    </row>
    <row r="666" spans="1:34">
      <c r="A666" s="8">
        <v>2.5526575399999998</v>
      </c>
      <c r="B666" s="8">
        <v>22.775467020000001</v>
      </c>
      <c r="C666" s="8">
        <v>7.126705737</v>
      </c>
      <c r="D666" s="10">
        <v>14.951086378499999</v>
      </c>
      <c r="E666" s="10">
        <v>7.8243806415000003</v>
      </c>
      <c r="F666" s="10">
        <v>2</v>
      </c>
      <c r="G666" s="8">
        <v>16.340190700000001</v>
      </c>
      <c r="H666" s="8">
        <v>19.356442699999999</v>
      </c>
      <c r="I666" s="8">
        <v>10.099008299999999</v>
      </c>
      <c r="J666" s="8">
        <v>9.9126371300000002</v>
      </c>
      <c r="K666" s="10">
        <v>13.927069707499999</v>
      </c>
      <c r="L666" s="10">
        <v>2.34646839376073</v>
      </c>
      <c r="M666" s="10">
        <v>4</v>
      </c>
      <c r="N666" s="8">
        <v>27.3332619</v>
      </c>
      <c r="O666" s="8">
        <v>27.723252299999999</v>
      </c>
      <c r="P666" s="8">
        <v>23.012368899999998</v>
      </c>
      <c r="Q666" s="8">
        <v>37.083488699999997</v>
      </c>
      <c r="R666" s="8">
        <v>13.8345688</v>
      </c>
      <c r="S666" s="8">
        <v>11.1294863</v>
      </c>
      <c r="T666" s="10">
        <v>23.3527378166667</v>
      </c>
      <c r="U666" s="10">
        <v>3.9310675340427199</v>
      </c>
      <c r="V666" s="10">
        <v>6</v>
      </c>
      <c r="W666" s="8">
        <v>28.30079881</v>
      </c>
      <c r="X666" s="8">
        <v>47.962968099999998</v>
      </c>
      <c r="Y666" s="8">
        <v>16.635006318085701</v>
      </c>
      <c r="Z666" s="8">
        <v>58.262753500000002</v>
      </c>
      <c r="AA666" s="8">
        <v>13.429517300000001</v>
      </c>
      <c r="AB666" s="10">
        <v>32.918208805617098</v>
      </c>
      <c r="AC666" s="10">
        <v>8.7606020994854497</v>
      </c>
      <c r="AD666" s="10">
        <v>5</v>
      </c>
      <c r="AH666" s="8"/>
    </row>
    <row r="667" spans="1:34">
      <c r="A667" s="8">
        <v>2.5455898700000001</v>
      </c>
      <c r="B667" s="8">
        <v>22.797959160000001</v>
      </c>
      <c r="C667" s="8">
        <v>7.1386394700000002</v>
      </c>
      <c r="D667" s="10">
        <v>14.968299314999999</v>
      </c>
      <c r="E667" s="10">
        <v>7.8296598450000001</v>
      </c>
      <c r="F667" s="10">
        <v>2</v>
      </c>
      <c r="G667" s="8">
        <v>16.231735</v>
      </c>
      <c r="H667" s="8">
        <v>19.251304699999999</v>
      </c>
      <c r="I667" s="8">
        <v>10.130957499999999</v>
      </c>
      <c r="J667" s="8">
        <v>9.8921825600000002</v>
      </c>
      <c r="K667" s="10">
        <v>13.87654494</v>
      </c>
      <c r="L667" s="10">
        <v>2.31551886809924</v>
      </c>
      <c r="M667" s="10">
        <v>4</v>
      </c>
      <c r="N667" s="8">
        <v>27.407931999999999</v>
      </c>
      <c r="O667" s="8">
        <v>27.685931100000001</v>
      </c>
      <c r="P667" s="8">
        <v>22.907879399999999</v>
      </c>
      <c r="Q667" s="8">
        <v>37.191348900000001</v>
      </c>
      <c r="R667" s="8">
        <v>13.9045895</v>
      </c>
      <c r="S667" s="8">
        <v>11.1456105</v>
      </c>
      <c r="T667" s="10">
        <v>23.373881900000001</v>
      </c>
      <c r="U667" s="10">
        <v>3.9378716803512899</v>
      </c>
      <c r="V667" s="10">
        <v>6</v>
      </c>
      <c r="W667" s="8">
        <v>28.331614940000001</v>
      </c>
      <c r="X667" s="8">
        <v>47.8362476</v>
      </c>
      <c r="Y667" s="8">
        <v>16.583839799056602</v>
      </c>
      <c r="Z667" s="8">
        <v>58.036891599999997</v>
      </c>
      <c r="AA667" s="8">
        <v>13.4527558</v>
      </c>
      <c r="AB667" s="10">
        <v>32.848269947811303</v>
      </c>
      <c r="AC667" s="10">
        <v>8.7184401254492592</v>
      </c>
      <c r="AD667" s="10">
        <v>5</v>
      </c>
      <c r="AH667" s="8"/>
    </row>
    <row r="668" spans="1:34">
      <c r="A668" s="8">
        <v>2.5385417700000001</v>
      </c>
      <c r="B668" s="8">
        <v>22.820321109999998</v>
      </c>
      <c r="C668" s="8">
        <v>7.1514079119999998</v>
      </c>
      <c r="D668" s="10">
        <v>14.985864511000001</v>
      </c>
      <c r="E668" s="10">
        <v>7.8344565990000001</v>
      </c>
      <c r="F668" s="10">
        <v>2</v>
      </c>
      <c r="G668" s="8">
        <v>16.121010399999999</v>
      </c>
      <c r="H668" s="8">
        <v>19.147371499999998</v>
      </c>
      <c r="I668" s="8">
        <v>10.162325299999999</v>
      </c>
      <c r="J668" s="8">
        <v>9.8714129699999997</v>
      </c>
      <c r="K668" s="10">
        <v>13.825530042500001</v>
      </c>
      <c r="L668" s="10">
        <v>2.2848292674899602</v>
      </c>
      <c r="M668" s="10">
        <v>4</v>
      </c>
      <c r="N668" s="8">
        <v>27.488082899999998</v>
      </c>
      <c r="O668" s="8">
        <v>27.653166599999999</v>
      </c>
      <c r="P668" s="8">
        <v>22.8038785</v>
      </c>
      <c r="Q668" s="8">
        <v>37.3045732</v>
      </c>
      <c r="R668" s="8">
        <v>13.976880299999999</v>
      </c>
      <c r="S668" s="8">
        <v>11.162196</v>
      </c>
      <c r="T668" s="10">
        <v>23.398129583333301</v>
      </c>
      <c r="U668" s="10">
        <v>3.9456869924587301</v>
      </c>
      <c r="V668" s="10">
        <v>6</v>
      </c>
      <c r="W668" s="8">
        <v>28.367892569999999</v>
      </c>
      <c r="X668" s="8">
        <v>47.715276199999998</v>
      </c>
      <c r="Y668" s="8">
        <v>16.535928329944401</v>
      </c>
      <c r="Z668" s="8">
        <v>57.820123299999999</v>
      </c>
      <c r="AA668" s="8">
        <v>13.4796578</v>
      </c>
      <c r="AB668" s="10">
        <v>32.783775639988903</v>
      </c>
      <c r="AC668" s="10">
        <v>8.6772978057834003</v>
      </c>
      <c r="AD668" s="10">
        <v>5</v>
      </c>
      <c r="AH668" s="8"/>
    </row>
    <row r="669" spans="1:34">
      <c r="A669" s="8">
        <v>2.5315131900000001</v>
      </c>
      <c r="B669" s="8">
        <v>22.84251136</v>
      </c>
      <c r="C669" s="8">
        <v>7.1650237060000004</v>
      </c>
      <c r="D669" s="10">
        <v>15.003767533</v>
      </c>
      <c r="E669" s="10">
        <v>7.8387438270000001</v>
      </c>
      <c r="F669" s="10">
        <v>2</v>
      </c>
      <c r="G669" s="8">
        <v>16.008109999999999</v>
      </c>
      <c r="H669" s="8">
        <v>19.044791100000001</v>
      </c>
      <c r="I669" s="8">
        <v>10.193084900000001</v>
      </c>
      <c r="J669" s="8">
        <v>9.8503591400000001</v>
      </c>
      <c r="K669" s="10">
        <v>13.774086284999999</v>
      </c>
      <c r="L669" s="10">
        <v>2.2544473978085402</v>
      </c>
      <c r="M669" s="10">
        <v>4</v>
      </c>
      <c r="N669" s="8">
        <v>27.573693800000001</v>
      </c>
      <c r="O669" s="8">
        <v>27.6251307</v>
      </c>
      <c r="P669" s="8">
        <v>22.700608800000001</v>
      </c>
      <c r="Q669" s="8">
        <v>37.423248600000001</v>
      </c>
      <c r="R669" s="8">
        <v>14.0514314</v>
      </c>
      <c r="S669" s="8">
        <v>11.1792126</v>
      </c>
      <c r="T669" s="10">
        <v>23.425554316666702</v>
      </c>
      <c r="U669" s="10">
        <v>3.9545398388964901</v>
      </c>
      <c r="V669" s="10">
        <v>6</v>
      </c>
      <c r="W669" s="8">
        <v>28.409939959999999</v>
      </c>
      <c r="X669" s="8">
        <v>47.600049499999997</v>
      </c>
      <c r="Y669" s="8">
        <v>16.491493737254899</v>
      </c>
      <c r="Z669" s="8">
        <v>57.613018500000003</v>
      </c>
      <c r="AA669" s="8">
        <v>13.5103679</v>
      </c>
      <c r="AB669" s="10">
        <v>32.724973919451003</v>
      </c>
      <c r="AC669" s="10">
        <v>8.6372134335968909</v>
      </c>
      <c r="AD669" s="10">
        <v>5</v>
      </c>
      <c r="AH669" s="8"/>
    </row>
    <row r="670" spans="1:34">
      <c r="A670" s="8">
        <v>2.5245040599999999</v>
      </c>
      <c r="B670" s="8">
        <v>22.864485649999999</v>
      </c>
      <c r="C670" s="8">
        <v>7.1794989710000001</v>
      </c>
      <c r="D670" s="10">
        <v>15.0219923105</v>
      </c>
      <c r="E670" s="10">
        <v>7.8424933394999998</v>
      </c>
      <c r="F670" s="10">
        <v>2</v>
      </c>
      <c r="G670" s="8">
        <v>15.893132899999999</v>
      </c>
      <c r="H670" s="8">
        <v>18.943709200000001</v>
      </c>
      <c r="I670" s="8">
        <v>10.2232102</v>
      </c>
      <c r="J670" s="8">
        <v>9.8290520000000008</v>
      </c>
      <c r="K670" s="10">
        <v>13.722276075</v>
      </c>
      <c r="L670" s="10">
        <v>2.2244220022522199</v>
      </c>
      <c r="M670" s="10">
        <v>4</v>
      </c>
      <c r="N670" s="8">
        <v>27.664737299999999</v>
      </c>
      <c r="O670" s="8">
        <v>27.6019866</v>
      </c>
      <c r="P670" s="8">
        <v>22.5983144</v>
      </c>
      <c r="Q670" s="8">
        <v>37.5474538</v>
      </c>
      <c r="R670" s="8">
        <v>14.1282295</v>
      </c>
      <c r="S670" s="8">
        <v>11.1966299</v>
      </c>
      <c r="T670" s="10">
        <v>23.456225249999999</v>
      </c>
      <c r="U670" s="10">
        <v>3.96445383703225</v>
      </c>
      <c r="V670" s="10">
        <v>6</v>
      </c>
      <c r="W670" s="8">
        <v>28.458063039999999</v>
      </c>
      <c r="X670" s="8">
        <v>47.490549700000003</v>
      </c>
      <c r="Y670" s="8">
        <v>16.450755366002699</v>
      </c>
      <c r="Z670" s="8">
        <v>57.416128899999997</v>
      </c>
      <c r="AA670" s="8">
        <v>13.545026500000001</v>
      </c>
      <c r="AB670" s="10">
        <v>32.672104701200503</v>
      </c>
      <c r="AC670" s="10">
        <v>8.5982221639851701</v>
      </c>
      <c r="AD670" s="10">
        <v>5</v>
      </c>
      <c r="AH670" s="8"/>
    </row>
    <row r="671" spans="1:34">
      <c r="A671" s="8">
        <v>2.5175143499999999</v>
      </c>
      <c r="B671" s="8">
        <v>22.886197129999999</v>
      </c>
      <c r="C671" s="8">
        <v>7.1948452920000001</v>
      </c>
      <c r="D671" s="10">
        <v>15.040521211</v>
      </c>
      <c r="E671" s="10">
        <v>7.8456759189999996</v>
      </c>
      <c r="F671" s="10">
        <v>2</v>
      </c>
      <c r="G671" s="8">
        <v>15.776184600000001</v>
      </c>
      <c r="H671" s="8">
        <v>18.844268400000001</v>
      </c>
      <c r="I671" s="8">
        <v>10.252676299999999</v>
      </c>
      <c r="J671" s="8">
        <v>9.8075224999999993</v>
      </c>
      <c r="K671" s="10">
        <v>13.67016295</v>
      </c>
      <c r="L671" s="10">
        <v>2.1948025850269701</v>
      </c>
      <c r="M671" s="10">
        <v>4</v>
      </c>
      <c r="N671" s="8">
        <v>27.7611794</v>
      </c>
      <c r="O671" s="8">
        <v>27.583888200000001</v>
      </c>
      <c r="P671" s="8">
        <v>22.497239799999999</v>
      </c>
      <c r="Q671" s="8">
        <v>37.677258700000003</v>
      </c>
      <c r="R671" s="8">
        <v>14.207257800000001</v>
      </c>
      <c r="S671" s="8">
        <v>11.2144174</v>
      </c>
      <c r="T671" s="10">
        <v>23.4902068833333</v>
      </c>
      <c r="U671" s="10">
        <v>3.9754496892837698</v>
      </c>
      <c r="V671" s="10">
        <v>6</v>
      </c>
      <c r="W671" s="8">
        <v>28.51256472</v>
      </c>
      <c r="X671" s="8">
        <v>47.386745099999999</v>
      </c>
      <c r="Y671" s="8">
        <v>16.413929571299398</v>
      </c>
      <c r="Z671" s="8">
        <v>57.229987299999998</v>
      </c>
      <c r="AA671" s="8">
        <v>13.5837693</v>
      </c>
      <c r="AB671" s="10">
        <v>32.625399198259899</v>
      </c>
      <c r="AC671" s="10">
        <v>8.5603560456935508</v>
      </c>
      <c r="AD671" s="10">
        <v>5</v>
      </c>
      <c r="AH671" s="8"/>
    </row>
    <row r="672" spans="1:34">
      <c r="A672" s="8">
        <v>2.51054398</v>
      </c>
      <c r="B672" s="8">
        <v>22.90759658</v>
      </c>
      <c r="C672" s="8">
        <v>7.2110737289999998</v>
      </c>
      <c r="D672" s="10">
        <v>15.059335154499999</v>
      </c>
      <c r="E672" s="10">
        <v>7.8482614254999996</v>
      </c>
      <c r="F672" s="10">
        <v>2</v>
      </c>
      <c r="G672" s="8">
        <v>15.6573765</v>
      </c>
      <c r="H672" s="8">
        <v>18.746607699999998</v>
      </c>
      <c r="I672" s="8">
        <v>10.2814593</v>
      </c>
      <c r="J672" s="8">
        <v>9.7858015599999995</v>
      </c>
      <c r="K672" s="10">
        <v>13.617811265</v>
      </c>
      <c r="L672" s="10">
        <v>2.16563928269581</v>
      </c>
      <c r="M672" s="10">
        <v>4</v>
      </c>
      <c r="N672" s="8">
        <v>27.8629791</v>
      </c>
      <c r="O672" s="8">
        <v>27.570979399999999</v>
      </c>
      <c r="P672" s="8">
        <v>22.397629299999998</v>
      </c>
      <c r="Q672" s="8">
        <v>37.812724000000003</v>
      </c>
      <c r="R672" s="8">
        <v>14.2884958</v>
      </c>
      <c r="S672" s="8">
        <v>11.232544600000001</v>
      </c>
      <c r="T672" s="10">
        <v>23.5275587</v>
      </c>
      <c r="U672" s="10">
        <v>3.9875450429580899</v>
      </c>
      <c r="V672" s="10">
        <v>6</v>
      </c>
      <c r="W672" s="8">
        <v>28.573744269999999</v>
      </c>
      <c r="X672" s="8">
        <v>47.288591199999999</v>
      </c>
      <c r="Y672" s="8">
        <v>16.381229218486599</v>
      </c>
      <c r="Z672" s="8">
        <v>57.055106199999997</v>
      </c>
      <c r="AA672" s="8">
        <v>13.626727300000001</v>
      </c>
      <c r="AB672" s="10">
        <v>32.585079637697298</v>
      </c>
      <c r="AC672" s="10">
        <v>8.5236440429640599</v>
      </c>
      <c r="AD672" s="10">
        <v>5</v>
      </c>
      <c r="AH672" s="8"/>
    </row>
    <row r="673" spans="1:34">
      <c r="A673" s="8">
        <v>2.50359292</v>
      </c>
      <c r="B673" s="8">
        <v>22.9286326</v>
      </c>
      <c r="C673" s="8">
        <v>7.2281948089999997</v>
      </c>
      <c r="D673" s="10">
        <v>15.078413704500001</v>
      </c>
      <c r="E673" s="10">
        <v>7.8502188955000003</v>
      </c>
      <c r="F673" s="10">
        <v>2</v>
      </c>
      <c r="G673" s="8">
        <v>15.536826100000001</v>
      </c>
      <c r="H673" s="8">
        <v>18.650862700000001</v>
      </c>
      <c r="I673" s="8">
        <v>10.309536599999999</v>
      </c>
      <c r="J673" s="8">
        <v>9.7639199399999992</v>
      </c>
      <c r="K673" s="10">
        <v>13.565286335</v>
      </c>
      <c r="L673" s="10">
        <v>2.1369828578163399</v>
      </c>
      <c r="M673" s="10">
        <v>4</v>
      </c>
      <c r="N673" s="8">
        <v>27.970089000000002</v>
      </c>
      <c r="O673" s="8">
        <v>27.5633941</v>
      </c>
      <c r="P673" s="8">
        <v>22.299726700000001</v>
      </c>
      <c r="Q673" s="8">
        <v>37.953901500000001</v>
      </c>
      <c r="R673" s="8">
        <v>14.371919699999999</v>
      </c>
      <c r="S673" s="8">
        <v>11.2509807</v>
      </c>
      <c r="T673" s="10">
        <v>23.568335283333301</v>
      </c>
      <c r="U673" s="10">
        <v>4.0007545011558401</v>
      </c>
      <c r="V673" s="10">
        <v>6</v>
      </c>
      <c r="W673" s="8">
        <v>28.641896620000001</v>
      </c>
      <c r="X673" s="8">
        <v>47.196030200000003</v>
      </c>
      <c r="Y673" s="8">
        <v>16.352863193327199</v>
      </c>
      <c r="Z673" s="8">
        <v>56.891976900000003</v>
      </c>
      <c r="AA673" s="8">
        <v>13.674026</v>
      </c>
      <c r="AB673" s="10">
        <v>32.551358582665401</v>
      </c>
      <c r="AC673" s="10">
        <v>8.4881120928102405</v>
      </c>
      <c r="AD673" s="10">
        <v>5</v>
      </c>
      <c r="AH673" s="8"/>
    </row>
    <row r="674" spans="1:34">
      <c r="A674" s="8">
        <v>2.4966610999999999</v>
      </c>
      <c r="B674" s="8">
        <v>22.949251879999998</v>
      </c>
      <c r="C674" s="8">
        <v>7.2462185269999999</v>
      </c>
      <c r="D674" s="10">
        <v>15.097735203499999</v>
      </c>
      <c r="E674" s="10">
        <v>7.8515166765000002</v>
      </c>
      <c r="F674" s="10">
        <v>2</v>
      </c>
      <c r="G674" s="8">
        <v>15.4146564</v>
      </c>
      <c r="H674" s="8">
        <v>18.557164799999999</v>
      </c>
      <c r="I674" s="8">
        <v>10.3368866</v>
      </c>
      <c r="J674" s="8">
        <v>9.7419081700000003</v>
      </c>
      <c r="K674" s="10">
        <v>13.512653992500001</v>
      </c>
      <c r="L674" s="10">
        <v>2.1088844806810298</v>
      </c>
      <c r="M674" s="10">
        <v>4</v>
      </c>
      <c r="N674" s="8">
        <v>28.082454500000001</v>
      </c>
      <c r="O674" s="8">
        <v>27.5612554</v>
      </c>
      <c r="P674" s="8">
        <v>22.203773699999999</v>
      </c>
      <c r="Q674" s="8">
        <v>38.100833700000003</v>
      </c>
      <c r="R674" s="8">
        <v>14.457502</v>
      </c>
      <c r="S674" s="8">
        <v>11.2696953</v>
      </c>
      <c r="T674" s="10">
        <v>23.612585766666701</v>
      </c>
      <c r="U674" s="10">
        <v>4.0150894628064302</v>
      </c>
      <c r="V674" s="10">
        <v>6</v>
      </c>
      <c r="W674" s="8">
        <v>28.717311720000001</v>
      </c>
      <c r="X674" s="8">
        <v>47.108991600000003</v>
      </c>
      <c r="Y674" s="8">
        <v>16.329035923698399</v>
      </c>
      <c r="Z674" s="8">
        <v>56.741068300000002</v>
      </c>
      <c r="AA674" s="8">
        <v>13.725785699999999</v>
      </c>
      <c r="AB674" s="10">
        <v>32.524438648739697</v>
      </c>
      <c r="AC674" s="10">
        <v>8.4537830999481702</v>
      </c>
      <c r="AD674" s="10">
        <v>5</v>
      </c>
      <c r="AH674" s="8"/>
    </row>
    <row r="675" spans="1:34">
      <c r="A675" s="8">
        <v>2.4897484699999999</v>
      </c>
      <c r="B675" s="8">
        <v>22.969399410000001</v>
      </c>
      <c r="C675" s="8">
        <v>7.2651543509999996</v>
      </c>
      <c r="D675" s="10">
        <v>15.1172768805</v>
      </c>
      <c r="E675" s="10">
        <v>7.8521225294999999</v>
      </c>
      <c r="F675" s="10">
        <v>2</v>
      </c>
      <c r="G675" s="8">
        <v>15.2909962</v>
      </c>
      <c r="H675" s="8">
        <v>18.4656409</v>
      </c>
      <c r="I675" s="8">
        <v>10.363489100000001</v>
      </c>
      <c r="J675" s="8">
        <v>9.7197964500000005</v>
      </c>
      <c r="K675" s="10">
        <v>13.4599806625</v>
      </c>
      <c r="L675" s="10">
        <v>2.0813955705231901</v>
      </c>
      <c r="M675" s="10">
        <v>4</v>
      </c>
      <c r="N675" s="8">
        <v>28.200014299999999</v>
      </c>
      <c r="O675" s="8">
        <v>27.5646755</v>
      </c>
      <c r="P675" s="8">
        <v>22.110009900000001</v>
      </c>
      <c r="Q675" s="8">
        <v>38.2535539</v>
      </c>
      <c r="R675" s="8">
        <v>14.545211800000001</v>
      </c>
      <c r="S675" s="8">
        <v>11.288657799999999</v>
      </c>
      <c r="T675" s="10">
        <v>23.6603538666667</v>
      </c>
      <c r="U675" s="10">
        <v>4.0305581762159504</v>
      </c>
      <c r="V675" s="10">
        <v>6</v>
      </c>
      <c r="W675" s="8">
        <v>28.800273950000001</v>
      </c>
      <c r="X675" s="8">
        <v>47.027392599999999</v>
      </c>
      <c r="Y675" s="8">
        <v>16.309946914150601</v>
      </c>
      <c r="Z675" s="8">
        <v>56.602825799999998</v>
      </c>
      <c r="AA675" s="8">
        <v>13.7821205</v>
      </c>
      <c r="AB675" s="10">
        <v>32.5045119528301</v>
      </c>
      <c r="AC675" s="10">
        <v>8.4206770816107106</v>
      </c>
      <c r="AD675" s="10">
        <v>5</v>
      </c>
      <c r="AH675" s="8"/>
    </row>
    <row r="676" spans="1:34">
      <c r="A676" s="8">
        <v>2.4828549799999999</v>
      </c>
      <c r="B676" s="8">
        <v>22.98901875</v>
      </c>
      <c r="C676" s="8">
        <v>7.2850112170000001</v>
      </c>
      <c r="D676" s="10">
        <v>15.1370149835</v>
      </c>
      <c r="E676" s="10">
        <v>7.8520037665000002</v>
      </c>
      <c r="F676" s="10">
        <v>2</v>
      </c>
      <c r="G676" s="8">
        <v>15.165979399999999</v>
      </c>
      <c r="H676" s="8">
        <v>18.376412999999999</v>
      </c>
      <c r="I676" s="8">
        <v>10.389325100000001</v>
      </c>
      <c r="J676" s="8">
        <v>9.6976145900000006</v>
      </c>
      <c r="K676" s="10">
        <v>13.4073330225</v>
      </c>
      <c r="L676" s="10">
        <v>2.0545675857421601</v>
      </c>
      <c r="M676" s="10">
        <v>4</v>
      </c>
      <c r="N676" s="8">
        <v>28.322700099999999</v>
      </c>
      <c r="O676" s="8">
        <v>27.573754900000001</v>
      </c>
      <c r="P676" s="8">
        <v>22.018671900000001</v>
      </c>
      <c r="Q676" s="8">
        <v>38.412085699999999</v>
      </c>
      <c r="R676" s="8">
        <v>14.6350146</v>
      </c>
      <c r="S676" s="8">
        <v>11.307838</v>
      </c>
      <c r="T676" s="10">
        <v>23.711677533333301</v>
      </c>
      <c r="U676" s="10">
        <v>4.0471656098705102</v>
      </c>
      <c r="V676" s="10">
        <v>6</v>
      </c>
      <c r="W676" s="8">
        <v>28.89106138</v>
      </c>
      <c r="X676" s="8">
        <v>46.951138399999998</v>
      </c>
      <c r="Y676" s="8">
        <v>16.295790294609901</v>
      </c>
      <c r="Z676" s="8">
        <v>56.477670799999999</v>
      </c>
      <c r="AA676" s="8">
        <v>13.8431386</v>
      </c>
      <c r="AB676" s="10">
        <v>32.491759894921998</v>
      </c>
      <c r="AC676" s="10">
        <v>8.3888112566396007</v>
      </c>
      <c r="AD676" s="10">
        <v>5</v>
      </c>
      <c r="AH676" s="8"/>
    </row>
    <row r="677" spans="1:34">
      <c r="A677" s="8">
        <v>2.4759805799999999</v>
      </c>
      <c r="B677" s="8">
        <v>23.00805231</v>
      </c>
      <c r="C677" s="8">
        <v>7.305797535</v>
      </c>
      <c r="D677" s="10">
        <v>15.1569249225</v>
      </c>
      <c r="E677" s="10">
        <v>7.8511273875000001</v>
      </c>
      <c r="F677" s="10">
        <v>2</v>
      </c>
      <c r="G677" s="8">
        <v>15.039745099999999</v>
      </c>
      <c r="H677" s="8">
        <v>18.289598099999999</v>
      </c>
      <c r="I677" s="8">
        <v>10.414377099999999</v>
      </c>
      <c r="J677" s="8">
        <v>9.6753918700000003</v>
      </c>
      <c r="K677" s="10">
        <v>13.3547780425</v>
      </c>
      <c r="L677" s="10">
        <v>2.0284518582284101</v>
      </c>
      <c r="M677" s="10">
        <v>4</v>
      </c>
      <c r="N677" s="8">
        <v>28.4504366</v>
      </c>
      <c r="O677" s="8">
        <v>27.5885827</v>
      </c>
      <c r="P677" s="8">
        <v>21.9299924</v>
      </c>
      <c r="Q677" s="8">
        <v>38.576443400000002</v>
      </c>
      <c r="R677" s="8">
        <v>14.726872500000001</v>
      </c>
      <c r="S677" s="8">
        <v>11.327205599999999</v>
      </c>
      <c r="T677" s="10">
        <v>23.766588866666702</v>
      </c>
      <c r="U677" s="10">
        <v>4.0649135799578202</v>
      </c>
      <c r="V677" s="10">
        <v>6</v>
      </c>
      <c r="W677" s="8">
        <v>28.989945219999999</v>
      </c>
      <c r="X677" s="8">
        <v>46.8801226</v>
      </c>
      <c r="Y677" s="8">
        <v>16.2867543844119</v>
      </c>
      <c r="Z677" s="8">
        <v>56.365999899999998</v>
      </c>
      <c r="AA677" s="8">
        <v>13.9089419</v>
      </c>
      <c r="AB677" s="10">
        <v>32.486352800882401</v>
      </c>
      <c r="AC677" s="10">
        <v>8.3582001807062998</v>
      </c>
      <c r="AD677" s="10">
        <v>5</v>
      </c>
      <c r="AH677" s="8"/>
    </row>
    <row r="678" spans="1:34">
      <c r="A678" s="8">
        <v>2.4691252100000001</v>
      </c>
      <c r="B678" s="8">
        <v>23.026441649999999</v>
      </c>
      <c r="C678" s="8">
        <v>7.3275211899999997</v>
      </c>
      <c r="D678" s="10">
        <v>15.176981420000001</v>
      </c>
      <c r="E678" s="10">
        <v>7.84946023</v>
      </c>
      <c r="F678" s="10">
        <v>2</v>
      </c>
      <c r="G678" s="8">
        <v>14.912437300000001</v>
      </c>
      <c r="H678" s="8">
        <v>18.205307600000001</v>
      </c>
      <c r="I678" s="8">
        <v>10.4386288</v>
      </c>
      <c r="J678" s="8">
        <v>9.6531570000000002</v>
      </c>
      <c r="K678" s="10">
        <v>13.302382675</v>
      </c>
      <c r="L678" s="10">
        <v>2.0030993276946001</v>
      </c>
      <c r="M678" s="10">
        <v>4</v>
      </c>
      <c r="N678" s="8">
        <v>28.583141699999999</v>
      </c>
      <c r="O678" s="8">
        <v>27.609235999999999</v>
      </c>
      <c r="P678" s="8">
        <v>21.844199799999998</v>
      </c>
      <c r="Q678" s="8">
        <v>38.746631299999997</v>
      </c>
      <c r="R678" s="8">
        <v>14.820744299999999</v>
      </c>
      <c r="S678" s="8">
        <v>11.346731</v>
      </c>
      <c r="T678" s="10">
        <v>23.825114016666699</v>
      </c>
      <c r="U678" s="10">
        <v>4.0838006093008499</v>
      </c>
      <c r="V678" s="10">
        <v>6</v>
      </c>
      <c r="W678" s="8">
        <v>29.097189180000001</v>
      </c>
      <c r="X678" s="8">
        <v>46.814227500000001</v>
      </c>
      <c r="Y678" s="8">
        <v>16.283021272753999</v>
      </c>
      <c r="Z678" s="8">
        <v>56.268183299999997</v>
      </c>
      <c r="AA678" s="8">
        <v>13.9796254</v>
      </c>
      <c r="AB678" s="10">
        <v>32.4884493305508</v>
      </c>
      <c r="AC678" s="10">
        <v>8.3288557889283794</v>
      </c>
      <c r="AD678" s="10">
        <v>5</v>
      </c>
      <c r="AH678" s="8"/>
    </row>
    <row r="679" spans="1:34">
      <c r="A679" s="8">
        <v>2.4622888299999999</v>
      </c>
      <c r="B679" s="8">
        <v>23.044127759999999</v>
      </c>
      <c r="C679" s="8">
        <v>7.3501895409999998</v>
      </c>
      <c r="D679" s="10">
        <v>15.1971586505</v>
      </c>
      <c r="E679" s="10">
        <v>7.8469691094999998</v>
      </c>
      <c r="F679" s="10">
        <v>2</v>
      </c>
      <c r="G679" s="8">
        <v>14.7842045</v>
      </c>
      <c r="H679" s="8">
        <v>18.123647200000001</v>
      </c>
      <c r="I679" s="8">
        <v>10.462065600000001</v>
      </c>
      <c r="J679" s="8">
        <v>9.6309380200000003</v>
      </c>
      <c r="K679" s="10">
        <v>13.25021383</v>
      </c>
      <c r="L679" s="10">
        <v>1.9785602536689</v>
      </c>
      <c r="M679" s="10">
        <v>4</v>
      </c>
      <c r="N679" s="8">
        <v>28.720726200000001</v>
      </c>
      <c r="O679" s="8">
        <v>27.635779500000002</v>
      </c>
      <c r="P679" s="8">
        <v>21.7615172</v>
      </c>
      <c r="Q679" s="8">
        <v>38.922643899999997</v>
      </c>
      <c r="R679" s="8">
        <v>14.916585299999999</v>
      </c>
      <c r="S679" s="8">
        <v>11.366384500000001</v>
      </c>
      <c r="T679" s="10">
        <v>23.887272766666701</v>
      </c>
      <c r="U679" s="10">
        <v>4.1038220936069498</v>
      </c>
      <c r="V679" s="10">
        <v>6</v>
      </c>
      <c r="W679" s="8">
        <v>29.213048820000001</v>
      </c>
      <c r="X679" s="8">
        <v>46.7533247</v>
      </c>
      <c r="Y679" s="8">
        <v>16.2847664165506</v>
      </c>
      <c r="Z679" s="8">
        <v>56.184565200000002</v>
      </c>
      <c r="AA679" s="8">
        <v>14.055277500000001</v>
      </c>
      <c r="AB679" s="10">
        <v>32.4981965273101</v>
      </c>
      <c r="AC679" s="10">
        <v>8.3007876547398993</v>
      </c>
      <c r="AD679" s="10">
        <v>5</v>
      </c>
      <c r="AH679" s="8"/>
    </row>
    <row r="680" spans="1:34">
      <c r="A680" s="8">
        <v>2.4554713700000002</v>
      </c>
      <c r="B680" s="8">
        <v>23.061051389999999</v>
      </c>
      <c r="C680" s="8">
        <v>7.3738094280000004</v>
      </c>
      <c r="D680" s="10">
        <v>15.217430409</v>
      </c>
      <c r="E680" s="10">
        <v>7.8436209809999999</v>
      </c>
      <c r="F680" s="10">
        <v>2</v>
      </c>
      <c r="G680" s="8">
        <v>14.6551992</v>
      </c>
      <c r="H680" s="8">
        <v>18.044716399999999</v>
      </c>
      <c r="I680" s="8">
        <v>10.484674200000001</v>
      </c>
      <c r="J680" s="8">
        <v>9.6087622100000001</v>
      </c>
      <c r="K680" s="10">
        <v>13.1983380025</v>
      </c>
      <c r="L680" s="10">
        <v>1.9548839207575399</v>
      </c>
      <c r="M680" s="10">
        <v>4</v>
      </c>
      <c r="N680" s="8">
        <v>28.863093899999999</v>
      </c>
      <c r="O680" s="8">
        <v>27.6682655</v>
      </c>
      <c r="P680" s="8">
        <v>21.682162300000002</v>
      </c>
      <c r="Q680" s="8">
        <v>39.1044658</v>
      </c>
      <c r="R680" s="8">
        <v>15.0143474</v>
      </c>
      <c r="S680" s="8">
        <v>11.386137</v>
      </c>
      <c r="T680" s="10">
        <v>23.953078649999998</v>
      </c>
      <c r="U680" s="10">
        <v>4.1249702848132097</v>
      </c>
      <c r="V680" s="10">
        <v>6</v>
      </c>
      <c r="W680" s="8">
        <v>29.337770989999999</v>
      </c>
      <c r="X680" s="8">
        <v>46.697275400000002</v>
      </c>
      <c r="Y680" s="8">
        <v>16.292158256570701</v>
      </c>
      <c r="Z680" s="8">
        <v>56.115462600000001</v>
      </c>
      <c r="AA680" s="8">
        <v>14.1359792</v>
      </c>
      <c r="AB680" s="10">
        <v>32.515729289314102</v>
      </c>
      <c r="AC680" s="10">
        <v>8.2740031175281192</v>
      </c>
      <c r="AD680" s="10">
        <v>5</v>
      </c>
      <c r="AH680" s="8"/>
    </row>
    <row r="681" spans="1:34">
      <c r="A681" s="8">
        <v>2.4486727799999999</v>
      </c>
      <c r="B681" s="8">
        <v>23.077153360000001</v>
      </c>
      <c r="C681" s="8">
        <v>7.3983871749999999</v>
      </c>
      <c r="D681" s="10">
        <v>15.2377702675</v>
      </c>
      <c r="E681" s="10">
        <v>7.8393830925000003</v>
      </c>
      <c r="F681" s="10">
        <v>2</v>
      </c>
      <c r="G681" s="8">
        <v>14.525578100000001</v>
      </c>
      <c r="H681" s="8">
        <v>17.968608199999998</v>
      </c>
      <c r="I681" s="8">
        <v>10.5064429</v>
      </c>
      <c r="J681" s="8">
        <v>9.5866559999999996</v>
      </c>
      <c r="K681" s="10">
        <v>13.146821299999999</v>
      </c>
      <c r="L681" s="10">
        <v>1.9321183167935201</v>
      </c>
      <c r="M681" s="10">
        <v>4</v>
      </c>
      <c r="N681" s="8">
        <v>29.0101415</v>
      </c>
      <c r="O681" s="8">
        <v>27.706733499999999</v>
      </c>
      <c r="P681" s="8">
        <v>21.6063464</v>
      </c>
      <c r="Q681" s="8">
        <v>39.292071499999999</v>
      </c>
      <c r="R681" s="8">
        <v>15.113979199999999</v>
      </c>
      <c r="S681" s="8">
        <v>11.4059597</v>
      </c>
      <c r="T681" s="10">
        <v>24.022538633333301</v>
      </c>
      <c r="U681" s="10">
        <v>4.1472343724625702</v>
      </c>
      <c r="V681" s="10">
        <v>6</v>
      </c>
      <c r="W681" s="8">
        <v>29.471593219999999</v>
      </c>
      <c r="X681" s="8">
        <v>46.645930999999997</v>
      </c>
      <c r="Y681" s="8">
        <v>16.305357852623398</v>
      </c>
      <c r="Z681" s="8">
        <v>56.061164599999998</v>
      </c>
      <c r="AA681" s="8">
        <v>14.221804300000001</v>
      </c>
      <c r="AB681" s="10">
        <v>32.541170194524703</v>
      </c>
      <c r="AC681" s="10">
        <v>8.2485073989016406</v>
      </c>
      <c r="AD681" s="10">
        <v>5</v>
      </c>
      <c r="AH681" s="8"/>
    </row>
    <row r="682" spans="1:34">
      <c r="A682" s="8">
        <v>2.4418930300000001</v>
      </c>
      <c r="B682" s="8">
        <v>23.092374889999999</v>
      </c>
      <c r="C682" s="8">
        <v>7.4239285879999999</v>
      </c>
      <c r="D682" s="10">
        <v>15.258151739000001</v>
      </c>
      <c r="E682" s="10">
        <v>7.8342231509999998</v>
      </c>
      <c r="F682" s="10">
        <v>2</v>
      </c>
      <c r="G682" s="8">
        <v>14.395501299999999</v>
      </c>
      <c r="H682" s="8">
        <v>17.895409300000001</v>
      </c>
      <c r="I682" s="8">
        <v>10.527361600000001</v>
      </c>
      <c r="J682" s="8">
        <v>9.5646449199999992</v>
      </c>
      <c r="K682" s="10">
        <v>13.09572928</v>
      </c>
      <c r="L682" s="10">
        <v>1.9103098547850701</v>
      </c>
      <c r="M682" s="10">
        <v>4</v>
      </c>
      <c r="N682" s="8">
        <v>29.161758899999999</v>
      </c>
      <c r="O682" s="8">
        <v>27.751210499999999</v>
      </c>
      <c r="P682" s="8">
        <v>21.534273899999999</v>
      </c>
      <c r="Q682" s="8">
        <v>39.485424999999999</v>
      </c>
      <c r="R682" s="8">
        <v>15.2154264</v>
      </c>
      <c r="S682" s="8">
        <v>11.425824199999999</v>
      </c>
      <c r="T682" s="10">
        <v>24.09565315</v>
      </c>
      <c r="U682" s="10">
        <v>4.1706005203902299</v>
      </c>
      <c r="V682" s="10">
        <v>6</v>
      </c>
      <c r="W682" s="8">
        <v>29.61474316</v>
      </c>
      <c r="X682" s="8">
        <v>46.599133600000002</v>
      </c>
      <c r="Y682" s="8">
        <v>16.3245185384454</v>
      </c>
      <c r="Z682" s="8">
        <v>56.021932</v>
      </c>
      <c r="AA682" s="8">
        <v>14.3128189</v>
      </c>
      <c r="AB682" s="10">
        <v>32.574629239689102</v>
      </c>
      <c r="AC682" s="10">
        <v>8.2243038294321593</v>
      </c>
      <c r="AD682" s="10">
        <v>5</v>
      </c>
      <c r="AH682" s="8"/>
    </row>
    <row r="683" spans="1:34">
      <c r="A683" s="8">
        <v>2.4351320400000001</v>
      </c>
      <c r="B683" s="8">
        <v>23.106657970000001</v>
      </c>
      <c r="C683" s="8">
        <v>7.4504389639999999</v>
      </c>
      <c r="D683" s="10">
        <v>15.278548467</v>
      </c>
      <c r="E683" s="10">
        <v>7.8281095030000003</v>
      </c>
      <c r="F683" s="10">
        <v>2</v>
      </c>
      <c r="G683" s="8">
        <v>14.265131999999999</v>
      </c>
      <c r="H683" s="8">
        <v>17.825199099999999</v>
      </c>
      <c r="I683" s="8">
        <v>10.5474216</v>
      </c>
      <c r="J683" s="8">
        <v>9.5427535100000007</v>
      </c>
      <c r="K683" s="10">
        <v>13.045126552499999</v>
      </c>
      <c r="L683" s="10">
        <v>1.88950288457631</v>
      </c>
      <c r="M683" s="10">
        <v>4</v>
      </c>
      <c r="N683" s="8">
        <v>29.317829</v>
      </c>
      <c r="O683" s="8">
        <v>27.801710499999999</v>
      </c>
      <c r="P683" s="8">
        <v>21.4661419</v>
      </c>
      <c r="Q683" s="8">
        <v>39.684480000000001</v>
      </c>
      <c r="R683" s="8">
        <v>15.3186313</v>
      </c>
      <c r="S683" s="8">
        <v>11.445702799999999</v>
      </c>
      <c r="T683" s="10">
        <v>24.172415916666701</v>
      </c>
      <c r="U683" s="10">
        <v>4.1950519859382496</v>
      </c>
      <c r="V683" s="10">
        <v>6</v>
      </c>
      <c r="W683" s="8">
        <v>29.76743797</v>
      </c>
      <c r="X683" s="8">
        <v>46.556716299999998</v>
      </c>
      <c r="Y683" s="8">
        <v>16.3497855968278</v>
      </c>
      <c r="Z683" s="8">
        <v>55.9979972</v>
      </c>
      <c r="AA683" s="8">
        <v>14.4090816</v>
      </c>
      <c r="AB683" s="10">
        <v>32.616203733365602</v>
      </c>
      <c r="AC683" s="10">
        <v>8.2013940220042496</v>
      </c>
      <c r="AD683" s="10">
        <v>5</v>
      </c>
      <c r="AH683" s="8"/>
    </row>
    <row r="684" spans="1:34">
      <c r="A684" s="8">
        <v>2.4283897699999999</v>
      </c>
      <c r="B684" s="8">
        <v>23.119945649999998</v>
      </c>
      <c r="C684" s="8">
        <v>7.4779230920000002</v>
      </c>
      <c r="D684" s="10">
        <v>15.298934371</v>
      </c>
      <c r="E684" s="10">
        <v>7.8210112790000004</v>
      </c>
      <c r="F684" s="10">
        <v>2</v>
      </c>
      <c r="G684" s="8">
        <v>14.134636199999999</v>
      </c>
      <c r="H684" s="8">
        <v>17.758050300000001</v>
      </c>
      <c r="I684" s="8">
        <v>10.566616</v>
      </c>
      <c r="J684" s="8">
        <v>9.5210052399999991</v>
      </c>
      <c r="K684" s="10">
        <v>12.995076935</v>
      </c>
      <c r="L684" s="10">
        <v>1.86973944818006</v>
      </c>
      <c r="M684" s="10">
        <v>4</v>
      </c>
      <c r="N684" s="8">
        <v>29.4782276</v>
      </c>
      <c r="O684" s="8">
        <v>27.858234199999998</v>
      </c>
      <c r="P684" s="8">
        <v>21.402139500000001</v>
      </c>
      <c r="Q684" s="8">
        <v>39.8891797</v>
      </c>
      <c r="R684" s="8">
        <v>15.4235331</v>
      </c>
      <c r="S684" s="8">
        <v>11.465567999999999</v>
      </c>
      <c r="T684" s="10">
        <v>24.252813683333301</v>
      </c>
      <c r="U684" s="10">
        <v>4.2205692388363101</v>
      </c>
      <c r="V684" s="10">
        <v>6</v>
      </c>
      <c r="W684" s="8">
        <v>29.929883830000001</v>
      </c>
      <c r="X684" s="8">
        <v>46.518504100000001</v>
      </c>
      <c r="Y684" s="8">
        <v>16.381295955404699</v>
      </c>
      <c r="Z684" s="8">
        <v>55.989563199999999</v>
      </c>
      <c r="AA684" s="8">
        <v>14.510642600000001</v>
      </c>
      <c r="AB684" s="10">
        <v>32.665977937080903</v>
      </c>
      <c r="AC684" s="10">
        <v>8.1797780838480207</v>
      </c>
      <c r="AD684" s="10">
        <v>5</v>
      </c>
      <c r="AH684" s="8"/>
    </row>
    <row r="685" spans="1:34">
      <c r="A685" s="8">
        <v>2.42166617</v>
      </c>
      <c r="B685" s="8">
        <v>23.132182449999998</v>
      </c>
      <c r="C685" s="8">
        <v>7.5063852569999998</v>
      </c>
      <c r="D685" s="10">
        <v>15.3192838535</v>
      </c>
      <c r="E685" s="10">
        <v>7.8128985965000002</v>
      </c>
      <c r="F685" s="10">
        <v>2</v>
      </c>
      <c r="G685" s="8">
        <v>14.0041823</v>
      </c>
      <c r="H685" s="8">
        <v>17.694027800000001</v>
      </c>
      <c r="I685" s="8">
        <v>10.5849396</v>
      </c>
      <c r="J685" s="8">
        <v>9.4994224299999992</v>
      </c>
      <c r="K685" s="10">
        <v>12.9456430325</v>
      </c>
      <c r="L685" s="10">
        <v>1.8510587154918099</v>
      </c>
      <c r="M685" s="10">
        <v>4</v>
      </c>
      <c r="N685" s="8">
        <v>29.642823799999999</v>
      </c>
      <c r="O685" s="8">
        <v>27.920769799999999</v>
      </c>
      <c r="P685" s="8">
        <v>21.342447700000001</v>
      </c>
      <c r="Q685" s="8">
        <v>40.099456500000002</v>
      </c>
      <c r="R685" s="8">
        <v>15.530068099999999</v>
      </c>
      <c r="S685" s="8">
        <v>11.4853931</v>
      </c>
      <c r="T685" s="10">
        <v>24.336826500000001</v>
      </c>
      <c r="U685" s="10">
        <v>4.2471300105310998</v>
      </c>
      <c r="V685" s="10">
        <v>6</v>
      </c>
      <c r="W685" s="8">
        <v>30.10227536</v>
      </c>
      <c r="X685" s="8">
        <v>46.484313899999997</v>
      </c>
      <c r="Y685" s="8">
        <v>16.419177903407501</v>
      </c>
      <c r="Z685" s="8">
        <v>55.996803900000003</v>
      </c>
      <c r="AA685" s="8">
        <v>14.6175443</v>
      </c>
      <c r="AB685" s="10">
        <v>32.724023072681497</v>
      </c>
      <c r="AC685" s="10">
        <v>8.1594547663961698</v>
      </c>
      <c r="AD685" s="10">
        <v>5</v>
      </c>
      <c r="AH685" s="8"/>
    </row>
    <row r="686" spans="1:34">
      <c r="A686" s="8">
        <v>2.4149611800000002</v>
      </c>
      <c r="B686" s="8">
        <v>23.14331464</v>
      </c>
      <c r="C686" s="8">
        <v>7.5358292440000003</v>
      </c>
      <c r="D686" s="10">
        <v>15.339571941999999</v>
      </c>
      <c r="E686" s="10">
        <v>7.8037426979999998</v>
      </c>
      <c r="F686" s="10">
        <v>2</v>
      </c>
      <c r="G686" s="8">
        <v>13.8739405</v>
      </c>
      <c r="H686" s="8">
        <v>17.6331895</v>
      </c>
      <c r="I686" s="8">
        <v>10.6023885</v>
      </c>
      <c r="J686" s="8">
        <v>9.4780262299999993</v>
      </c>
      <c r="K686" s="10">
        <v>12.896886182499999</v>
      </c>
      <c r="L686" s="10">
        <v>1.8334968240249101</v>
      </c>
      <c r="M686" s="10">
        <v>4</v>
      </c>
      <c r="N686" s="8">
        <v>29.811479599999998</v>
      </c>
      <c r="O686" s="8">
        <v>27.989292200000001</v>
      </c>
      <c r="P686" s="8">
        <v>21.2872384</v>
      </c>
      <c r="Q686" s="8">
        <v>40.315232000000002</v>
      </c>
      <c r="R686" s="8">
        <v>15.638169700000001</v>
      </c>
      <c r="S686" s="8">
        <v>11.5051519</v>
      </c>
      <c r="T686" s="10">
        <v>24.424427300000001</v>
      </c>
      <c r="U686" s="10">
        <v>4.2747094323108303</v>
      </c>
      <c r="V686" s="10">
        <v>6</v>
      </c>
      <c r="W686" s="8">
        <v>30.284795110000001</v>
      </c>
      <c r="X686" s="8">
        <v>46.453955700000002</v>
      </c>
      <c r="Y686" s="8">
        <v>16.4635508295755</v>
      </c>
      <c r="Z686" s="8">
        <v>56.019863299999997</v>
      </c>
      <c r="AA686" s="8">
        <v>14.729820699999999</v>
      </c>
      <c r="AB686" s="10">
        <v>32.790397127915099</v>
      </c>
      <c r="AC686" s="10">
        <v>8.1404216841733099</v>
      </c>
      <c r="AD686" s="10">
        <v>5</v>
      </c>
      <c r="AH686" s="8"/>
    </row>
    <row r="687" spans="1:34">
      <c r="A687" s="8">
        <v>2.4082747599999998</v>
      </c>
      <c r="B687" s="8">
        <v>23.15329066</v>
      </c>
      <c r="C687" s="8">
        <v>7.5662583430000003</v>
      </c>
      <c r="D687" s="10">
        <v>15.3597745015</v>
      </c>
      <c r="E687" s="10">
        <v>7.7935161585000001</v>
      </c>
      <c r="F687" s="10">
        <v>2</v>
      </c>
      <c r="G687" s="8">
        <v>13.7440826</v>
      </c>
      <c r="H687" s="8">
        <v>17.575585199999999</v>
      </c>
      <c r="I687" s="8">
        <v>10.6189608</v>
      </c>
      <c r="J687" s="8">
        <v>9.4568364999999996</v>
      </c>
      <c r="K687" s="10">
        <v>12.848866275000001</v>
      </c>
      <c r="L687" s="10">
        <v>1.8170862318196199</v>
      </c>
      <c r="M687" s="10">
        <v>4</v>
      </c>
      <c r="N687" s="8">
        <v>29.984050499999999</v>
      </c>
      <c r="O687" s="8">
        <v>28.063763399999999</v>
      </c>
      <c r="P687" s="8">
        <v>21.236674499999999</v>
      </c>
      <c r="Q687" s="8">
        <v>40.536416600000003</v>
      </c>
      <c r="R687" s="8">
        <v>15.747768499999999</v>
      </c>
      <c r="S687" s="8">
        <v>11.524818700000001</v>
      </c>
      <c r="T687" s="10">
        <v>24.515582033333299</v>
      </c>
      <c r="U687" s="10">
        <v>4.3032801417225901</v>
      </c>
      <c r="V687" s="10">
        <v>6</v>
      </c>
      <c r="W687" s="8">
        <v>30.47761307</v>
      </c>
      <c r="X687" s="8">
        <v>46.427232400000001</v>
      </c>
      <c r="Y687" s="8">
        <v>16.5145249812979</v>
      </c>
      <c r="Z687" s="8">
        <v>56.0588555</v>
      </c>
      <c r="AA687" s="8">
        <v>14.847497300000001</v>
      </c>
      <c r="AB687" s="10">
        <v>32.865144650259602</v>
      </c>
      <c r="AC687" s="10">
        <v>8.1226754636545593</v>
      </c>
      <c r="AD687" s="10">
        <v>5</v>
      </c>
      <c r="AH687" s="8"/>
    </row>
    <row r="688" spans="1:34">
      <c r="A688" s="8">
        <v>2.4016068499999998</v>
      </c>
      <c r="B688" s="8">
        <v>23.162061439999999</v>
      </c>
      <c r="C688" s="8">
        <v>7.5976753510000004</v>
      </c>
      <c r="D688" s="10">
        <v>15.379868395500001</v>
      </c>
      <c r="E688" s="10">
        <v>7.7821930444999996</v>
      </c>
      <c r="F688" s="10">
        <v>2</v>
      </c>
      <c r="G688" s="8">
        <v>13.6147814</v>
      </c>
      <c r="H688" s="8">
        <v>17.521257200000001</v>
      </c>
      <c r="I688" s="8">
        <v>10.634656</v>
      </c>
      <c r="J688" s="8">
        <v>9.4358717799999994</v>
      </c>
      <c r="K688" s="10">
        <v>12.801641595</v>
      </c>
      <c r="L688" s="10">
        <v>1.8018555440142301</v>
      </c>
      <c r="M688" s="10">
        <v>4</v>
      </c>
      <c r="N688" s="8">
        <v>30.160385000000002</v>
      </c>
      <c r="O688" s="8">
        <v>28.144132500000001</v>
      </c>
      <c r="P688" s="8">
        <v>21.190909300000001</v>
      </c>
      <c r="Q688" s="8">
        <v>40.762909800000003</v>
      </c>
      <c r="R688" s="8">
        <v>15.8587922</v>
      </c>
      <c r="S688" s="8">
        <v>11.544368499999999</v>
      </c>
      <c r="T688" s="10">
        <v>24.610249549999999</v>
      </c>
      <c r="U688" s="10">
        <v>4.3328124294983699</v>
      </c>
      <c r="V688" s="10">
        <v>6</v>
      </c>
      <c r="W688" s="8">
        <v>30.680886170000001</v>
      </c>
      <c r="X688" s="8">
        <v>46.403941099999997</v>
      </c>
      <c r="Y688" s="8">
        <v>16.5722012449509</v>
      </c>
      <c r="Z688" s="8">
        <v>56.113864700000001</v>
      </c>
      <c r="AA688" s="8">
        <v>14.9705911</v>
      </c>
      <c r="AB688" s="10">
        <v>32.948296862990198</v>
      </c>
      <c r="AC688" s="10">
        <v>8.1062119960144798</v>
      </c>
      <c r="AD688" s="10">
        <v>5</v>
      </c>
      <c r="AH688" s="8"/>
    </row>
    <row r="689" spans="1:34">
      <c r="A689" s="8">
        <v>2.39495741</v>
      </c>
      <c r="B689" s="8">
        <v>23.169580750000002</v>
      </c>
      <c r="C689" s="8">
        <v>7.6300825789999998</v>
      </c>
      <c r="D689" s="10">
        <v>15.399831664500001</v>
      </c>
      <c r="E689" s="10">
        <v>7.7697490855</v>
      </c>
      <c r="F689" s="10">
        <v>2</v>
      </c>
      <c r="G689" s="8">
        <v>13.4862103</v>
      </c>
      <c r="H689" s="8">
        <v>17.470239599999999</v>
      </c>
      <c r="I689" s="8">
        <v>10.649475499999999</v>
      </c>
      <c r="J689" s="8">
        <v>9.4151492500000007</v>
      </c>
      <c r="K689" s="10">
        <v>12.755268662500001</v>
      </c>
      <c r="L689" s="10">
        <v>1.78782897093775</v>
      </c>
      <c r="M689" s="10">
        <v>4</v>
      </c>
      <c r="N689" s="8">
        <v>30.340324899999999</v>
      </c>
      <c r="O689" s="8">
        <v>28.2303359</v>
      </c>
      <c r="P689" s="8">
        <v>21.150086399999999</v>
      </c>
      <c r="Q689" s="8">
        <v>40.994599600000001</v>
      </c>
      <c r="R689" s="8">
        <v>15.971166200000001</v>
      </c>
      <c r="S689" s="8">
        <v>11.563776900000001</v>
      </c>
      <c r="T689" s="10">
        <v>24.70838165</v>
      </c>
      <c r="U689" s="10">
        <v>4.3632742849257502</v>
      </c>
      <c r="V689" s="10">
        <v>6</v>
      </c>
      <c r="W689" s="8">
        <v>30.894757819999999</v>
      </c>
      <c r="X689" s="8">
        <v>46.383873100000002</v>
      </c>
      <c r="Y689" s="8">
        <v>16.636670947286301</v>
      </c>
      <c r="Z689" s="8">
        <v>56.184944899999998</v>
      </c>
      <c r="AA689" s="8">
        <v>15.0991103</v>
      </c>
      <c r="AB689" s="10">
        <v>33.039871413457298</v>
      </c>
      <c r="AC689" s="10">
        <v>8.0910265569341906</v>
      </c>
      <c r="AD689" s="10">
        <v>5</v>
      </c>
      <c r="AH689" s="8"/>
    </row>
    <row r="690" spans="1:34">
      <c r="A690" s="8">
        <v>2.3883263700000001</v>
      </c>
      <c r="B690" s="8">
        <v>23.17580555</v>
      </c>
      <c r="C690" s="8">
        <v>7.6634818559999998</v>
      </c>
      <c r="D690" s="10">
        <v>15.419643703</v>
      </c>
      <c r="E690" s="10">
        <v>7.7561618470000004</v>
      </c>
      <c r="F690" s="10">
        <v>2</v>
      </c>
      <c r="G690" s="8">
        <v>13.3585426</v>
      </c>
      <c r="H690" s="8">
        <v>17.422558800000001</v>
      </c>
      <c r="I690" s="8">
        <v>10.663422000000001</v>
      </c>
      <c r="J690" s="8">
        <v>9.3946846199999996</v>
      </c>
      <c r="K690" s="10">
        <v>12.709802005</v>
      </c>
      <c r="L690" s="10">
        <v>1.77502618219217</v>
      </c>
      <c r="M690" s="10">
        <v>4</v>
      </c>
      <c r="N690" s="8">
        <v>30.523705700000001</v>
      </c>
      <c r="O690" s="8">
        <v>28.322297299999999</v>
      </c>
      <c r="P690" s="8">
        <v>21.114339000000001</v>
      </c>
      <c r="Q690" s="8">
        <v>41.231362599999997</v>
      </c>
      <c r="R690" s="8">
        <v>16.084812899999999</v>
      </c>
      <c r="S690" s="8">
        <v>11.583020299999999</v>
      </c>
      <c r="T690" s="10">
        <v>24.809922966666701</v>
      </c>
      <c r="U690" s="10">
        <v>4.3946315996376502</v>
      </c>
      <c r="V690" s="10">
        <v>6</v>
      </c>
      <c r="W690" s="8">
        <v>31.11935746</v>
      </c>
      <c r="X690" s="8">
        <v>46.366814699999999</v>
      </c>
      <c r="Y690" s="8">
        <v>16.7080156776249</v>
      </c>
      <c r="Z690" s="8">
        <v>56.2721199</v>
      </c>
      <c r="AA690" s="8">
        <v>15.233054299999999</v>
      </c>
      <c r="AB690" s="10">
        <v>33.139872407524997</v>
      </c>
      <c r="AC690" s="10">
        <v>8.0771139878136609</v>
      </c>
      <c r="AD690" s="10">
        <v>5</v>
      </c>
      <c r="AH690" s="8"/>
    </row>
    <row r="691" spans="1:34">
      <c r="A691" s="8">
        <v>2.3817137000000002</v>
      </c>
      <c r="B691" s="8">
        <v>23.180696340000001</v>
      </c>
      <c r="C691" s="8">
        <v>7.6978745330000002</v>
      </c>
      <c r="D691" s="10">
        <v>15.439285436500001</v>
      </c>
      <c r="E691" s="10">
        <v>7.7414109035000003</v>
      </c>
      <c r="F691" s="10">
        <v>2</v>
      </c>
      <c r="G691" s="8">
        <v>13.2319516</v>
      </c>
      <c r="H691" s="8">
        <v>17.3782329</v>
      </c>
      <c r="I691" s="8">
        <v>10.6765001</v>
      </c>
      <c r="J691" s="8">
        <v>9.3744921699999999</v>
      </c>
      <c r="K691" s="10">
        <v>12.665294192499999</v>
      </c>
      <c r="L691" s="10">
        <v>1.7634618361757299</v>
      </c>
      <c r="M691" s="10">
        <v>4</v>
      </c>
      <c r="N691" s="8">
        <v>30.7103559</v>
      </c>
      <c r="O691" s="8">
        <v>28.419928200000001</v>
      </c>
      <c r="P691" s="8">
        <v>21.083790199999999</v>
      </c>
      <c r="Q691" s="8">
        <v>41.473063699999997</v>
      </c>
      <c r="R691" s="8">
        <v>16.1996526</v>
      </c>
      <c r="S691" s="8">
        <v>11.602075599999999</v>
      </c>
      <c r="T691" s="10">
        <v>24.914811033333301</v>
      </c>
      <c r="U691" s="10">
        <v>4.4268482011782204</v>
      </c>
      <c r="V691" s="10">
        <v>6</v>
      </c>
      <c r="W691" s="8">
        <v>31.35480012</v>
      </c>
      <c r="X691" s="8">
        <v>46.3525475</v>
      </c>
      <c r="Y691" s="8">
        <v>16.786307130506</v>
      </c>
      <c r="Z691" s="8">
        <v>56.375383300000003</v>
      </c>
      <c r="AA691" s="8">
        <v>15.3724136</v>
      </c>
      <c r="AB691" s="10">
        <v>33.248290330101199</v>
      </c>
      <c r="AC691" s="10">
        <v>8.0644688297570593</v>
      </c>
      <c r="AD691" s="10">
        <v>5</v>
      </c>
      <c r="AH691" s="8"/>
    </row>
    <row r="692" spans="1:34">
      <c r="A692" s="8">
        <v>2.37511933</v>
      </c>
      <c r="B692" s="8">
        <v>23.18421747</v>
      </c>
      <c r="C692" s="8">
        <v>7.7332614849999999</v>
      </c>
      <c r="D692" s="10">
        <v>15.4587394775</v>
      </c>
      <c r="E692" s="10">
        <v>7.7254779925000001</v>
      </c>
      <c r="F692" s="10">
        <v>2</v>
      </c>
      <c r="G692" s="8">
        <v>13.106609300000001</v>
      </c>
      <c r="H692" s="8">
        <v>17.337271900000001</v>
      </c>
      <c r="I692" s="8">
        <v>10.688715699999999</v>
      </c>
      <c r="J692" s="8">
        <v>9.3545846299999997</v>
      </c>
      <c r="K692" s="10">
        <v>12.6217953825</v>
      </c>
      <c r="L692" s="10">
        <v>1.75314542280063</v>
      </c>
      <c r="M692" s="10">
        <v>4</v>
      </c>
      <c r="N692" s="8">
        <v>30.900098199999999</v>
      </c>
      <c r="O692" s="8">
        <v>28.523127800000001</v>
      </c>
      <c r="P692" s="8">
        <v>21.058552200000001</v>
      </c>
      <c r="Q692" s="8">
        <v>41.7195562</v>
      </c>
      <c r="R692" s="8">
        <v>16.315603299999999</v>
      </c>
      <c r="S692" s="8">
        <v>11.620920399999999</v>
      </c>
      <c r="T692" s="10">
        <v>25.02297635</v>
      </c>
      <c r="U692" s="10">
        <v>4.4598860525803099</v>
      </c>
      <c r="V692" s="10">
        <v>6</v>
      </c>
      <c r="W692" s="8">
        <v>31.601185999999998</v>
      </c>
      <c r="X692" s="8">
        <v>46.340849499999997</v>
      </c>
      <c r="Y692" s="8">
        <v>16.871606968357298</v>
      </c>
      <c r="Z692" s="8">
        <v>56.494698900000003</v>
      </c>
      <c r="AA692" s="8">
        <v>15.517169600000001</v>
      </c>
      <c r="AB692" s="10">
        <v>33.365102193671497</v>
      </c>
      <c r="AC692" s="10">
        <v>8.0530855729623703</v>
      </c>
      <c r="AD692" s="10">
        <v>5</v>
      </c>
      <c r="AH692" s="8"/>
    </row>
    <row r="693" spans="1:34">
      <c r="A693" s="8">
        <v>2.3685432199999998</v>
      </c>
      <c r="B693" s="8">
        <v>23.186337479999999</v>
      </c>
      <c r="C693" s="8">
        <v>7.7696431209999997</v>
      </c>
      <c r="D693" s="10">
        <v>15.4779903005</v>
      </c>
      <c r="E693" s="10">
        <v>7.7083471794999996</v>
      </c>
      <c r="F693" s="10">
        <v>2</v>
      </c>
      <c r="G693" s="8">
        <v>12.982686599999999</v>
      </c>
      <c r="H693" s="8">
        <v>17.299677599999999</v>
      </c>
      <c r="I693" s="8">
        <v>10.7000767</v>
      </c>
      <c r="J693" s="8">
        <v>9.3349731899999995</v>
      </c>
      <c r="K693" s="10">
        <v>12.5793535225</v>
      </c>
      <c r="L693" s="10">
        <v>1.74408099213526</v>
      </c>
      <c r="M693" s="10">
        <v>4</v>
      </c>
      <c r="N693" s="8">
        <v>31.092748400000001</v>
      </c>
      <c r="O693" s="8">
        <v>28.631783200000001</v>
      </c>
      <c r="P693" s="8">
        <v>21.0387266</v>
      </c>
      <c r="Q693" s="8">
        <v>41.970681499999998</v>
      </c>
      <c r="R693" s="8">
        <v>16.432580600000001</v>
      </c>
      <c r="S693" s="8">
        <v>11.6395331</v>
      </c>
      <c r="T693" s="10">
        <v>25.1343422333333</v>
      </c>
      <c r="U693" s="10">
        <v>4.49370527793804</v>
      </c>
      <c r="V693" s="10">
        <v>6</v>
      </c>
      <c r="W693" s="8">
        <v>31.85860014</v>
      </c>
      <c r="X693" s="8">
        <v>46.331495099999998</v>
      </c>
      <c r="Y693" s="8">
        <v>16.963966703656901</v>
      </c>
      <c r="Z693" s="8">
        <v>56.630000099999997</v>
      </c>
      <c r="AA693" s="8">
        <v>15.667294800000001</v>
      </c>
      <c r="AB693" s="10">
        <v>33.490271368731399</v>
      </c>
      <c r="AC693" s="10">
        <v>8.0429586077645396</v>
      </c>
      <c r="AD693" s="10">
        <v>5</v>
      </c>
      <c r="AH693" s="8"/>
    </row>
    <row r="694" spans="1:34">
      <c r="A694" s="8">
        <v>2.3619853200000001</v>
      </c>
      <c r="B694" s="8">
        <v>23.18702944</v>
      </c>
      <c r="C694" s="8">
        <v>7.8070193870000004</v>
      </c>
      <c r="D694" s="10">
        <v>15.4970244135</v>
      </c>
      <c r="E694" s="10">
        <v>7.6900050264999997</v>
      </c>
      <c r="F694" s="10">
        <v>2</v>
      </c>
      <c r="G694" s="8">
        <v>12.8603527</v>
      </c>
      <c r="H694" s="8">
        <v>17.2654438</v>
      </c>
      <c r="I694" s="8">
        <v>10.7105921</v>
      </c>
      <c r="J694" s="8">
        <v>9.3156674400000004</v>
      </c>
      <c r="K694" s="10">
        <v>12.538014009999999</v>
      </c>
      <c r="L694" s="10">
        <v>1.73626713825929</v>
      </c>
      <c r="M694" s="10">
        <v>4</v>
      </c>
      <c r="N694" s="8">
        <v>31.288116500000001</v>
      </c>
      <c r="O694" s="8">
        <v>28.745770100000001</v>
      </c>
      <c r="P694" s="8">
        <v>21.024404100000002</v>
      </c>
      <c r="Q694" s="8">
        <v>42.2262688</v>
      </c>
      <c r="R694" s="8">
        <v>16.550498099999999</v>
      </c>
      <c r="S694" s="8">
        <v>11.6578927</v>
      </c>
      <c r="T694" s="10">
        <v>25.248825050000001</v>
      </c>
      <c r="U694" s="10">
        <v>4.5282643047837103</v>
      </c>
      <c r="V694" s="10">
        <v>6</v>
      </c>
      <c r="W694" s="8">
        <v>32.127111960000001</v>
      </c>
      <c r="X694" s="8">
        <v>46.324255700000002</v>
      </c>
      <c r="Y694" s="8">
        <v>17.063427599985001</v>
      </c>
      <c r="Z694" s="8">
        <v>56.781190799999997</v>
      </c>
      <c r="AA694" s="8">
        <v>15.8227525</v>
      </c>
      <c r="AB694" s="10">
        <v>33.623747711996998</v>
      </c>
      <c r="AC694" s="10">
        <v>8.0340824767095604</v>
      </c>
      <c r="AD694" s="10">
        <v>5</v>
      </c>
      <c r="AH694" s="8"/>
    </row>
    <row r="695" spans="1:34">
      <c r="A695" s="8">
        <v>2.35544558</v>
      </c>
      <c r="B695" s="8">
        <v>23.186271170000001</v>
      </c>
      <c r="C695" s="8">
        <v>7.8453897680000004</v>
      </c>
      <c r="D695" s="10">
        <v>15.515830469000001</v>
      </c>
      <c r="E695" s="10">
        <v>7.6704407010000004</v>
      </c>
      <c r="F695" s="10">
        <v>2</v>
      </c>
      <c r="G695" s="8">
        <v>12.7397741</v>
      </c>
      <c r="H695" s="8">
        <v>17.234556000000001</v>
      </c>
      <c r="I695" s="8">
        <v>10.720272599999999</v>
      </c>
      <c r="J695" s="8">
        <v>9.2966753700000009</v>
      </c>
      <c r="K695" s="10">
        <v>12.4978195175</v>
      </c>
      <c r="L695" s="10">
        <v>1.7296967803063701</v>
      </c>
      <c r="M695" s="10">
        <v>4</v>
      </c>
      <c r="N695" s="8">
        <v>31.486006199999999</v>
      </c>
      <c r="O695" s="8">
        <v>28.864953</v>
      </c>
      <c r="P695" s="8">
        <v>21.015664399999999</v>
      </c>
      <c r="Q695" s="8">
        <v>42.486135500000003</v>
      </c>
      <c r="R695" s="8">
        <v>16.6692672</v>
      </c>
      <c r="S695" s="8">
        <v>11.6759789</v>
      </c>
      <c r="T695" s="10">
        <v>25.366334200000001</v>
      </c>
      <c r="U695" s="10">
        <v>4.56352000761889</v>
      </c>
      <c r="V695" s="10">
        <v>6</v>
      </c>
      <c r="W695" s="8">
        <v>32.406774980000002</v>
      </c>
      <c r="X695" s="8">
        <v>46.318900399999997</v>
      </c>
      <c r="Y695" s="8">
        <v>17.170020591289202</v>
      </c>
      <c r="Z695" s="8">
        <v>56.948145199999999</v>
      </c>
      <c r="AA695" s="8">
        <v>15.983496499999999</v>
      </c>
      <c r="AB695" s="10">
        <v>33.765467534257802</v>
      </c>
      <c r="AC695" s="10">
        <v>8.0264519528414997</v>
      </c>
      <c r="AD695" s="10">
        <v>5</v>
      </c>
      <c r="AH695" s="8"/>
    </row>
    <row r="696" spans="1:34">
      <c r="A696" s="8">
        <v>2.3489239400000002</v>
      </c>
      <c r="B696" s="8">
        <v>23.184045640000001</v>
      </c>
      <c r="C696" s="8">
        <v>7.8847532960000004</v>
      </c>
      <c r="D696" s="10">
        <v>15.534399468</v>
      </c>
      <c r="E696" s="10">
        <v>7.6496461719999997</v>
      </c>
      <c r="F696" s="10">
        <v>2</v>
      </c>
      <c r="G696" s="8">
        <v>12.621115</v>
      </c>
      <c r="H696" s="8">
        <v>17.2069917</v>
      </c>
      <c r="I696" s="8">
        <v>10.7291302</v>
      </c>
      <c r="J696" s="8">
        <v>9.2780033300000007</v>
      </c>
      <c r="K696" s="10">
        <v>12.458810057499999</v>
      </c>
      <c r="L696" s="10">
        <v>1.7243572631487101</v>
      </c>
      <c r="M696" s="10">
        <v>4</v>
      </c>
      <c r="N696" s="8">
        <v>31.686215700000002</v>
      </c>
      <c r="O696" s="8">
        <v>28.9891851</v>
      </c>
      <c r="P696" s="8">
        <v>21.012576200000002</v>
      </c>
      <c r="Q696" s="8">
        <v>42.750086400000001</v>
      </c>
      <c r="R696" s="8">
        <v>16.788797800000001</v>
      </c>
      <c r="S696" s="8">
        <v>11.6937721</v>
      </c>
      <c r="T696" s="10">
        <v>25.486772216666701</v>
      </c>
      <c r="U696" s="10">
        <v>4.5994276936294698</v>
      </c>
      <c r="V696" s="10">
        <v>6</v>
      </c>
      <c r="W696" s="8">
        <v>32.697626479999997</v>
      </c>
      <c r="X696" s="8">
        <v>46.3151966</v>
      </c>
      <c r="Y696" s="8">
        <v>17.283766218624301</v>
      </c>
      <c r="Z696" s="8">
        <v>57.130707999999998</v>
      </c>
      <c r="AA696" s="8">
        <v>16.149471800000001</v>
      </c>
      <c r="AB696" s="10">
        <v>33.915353819724899</v>
      </c>
      <c r="AC696" s="10">
        <v>8.0200620341645106</v>
      </c>
      <c r="AD696" s="10">
        <v>5</v>
      </c>
      <c r="AH696" s="8"/>
    </row>
    <row r="697" spans="1:34">
      <c r="A697" s="8">
        <v>2.3424203600000002</v>
      </c>
      <c r="B697" s="8">
        <v>23.180341129999999</v>
      </c>
      <c r="C697" s="8">
        <v>7.9251085569999997</v>
      </c>
      <c r="D697" s="10">
        <v>15.5527248435</v>
      </c>
      <c r="E697" s="10">
        <v>7.6276162865000003</v>
      </c>
      <c r="F697" s="10">
        <v>2</v>
      </c>
      <c r="G697" s="8">
        <v>12.5045359</v>
      </c>
      <c r="H697" s="8">
        <v>17.1827203</v>
      </c>
      <c r="I697" s="8">
        <v>10.737178500000001</v>
      </c>
      <c r="J697" s="8">
        <v>9.2596559900000006</v>
      </c>
      <c r="K697" s="10">
        <v>12.421022672499999</v>
      </c>
      <c r="L697" s="10">
        <v>1.7202303443964999</v>
      </c>
      <c r="M697" s="10">
        <v>4</v>
      </c>
      <c r="N697" s="8">
        <v>31.888536899999998</v>
      </c>
      <c r="O697" s="8">
        <v>29.1183093</v>
      </c>
      <c r="P697" s="8">
        <v>21.015196899999999</v>
      </c>
      <c r="Q697" s="8">
        <v>43.017914500000003</v>
      </c>
      <c r="R697" s="8">
        <v>16.9089977</v>
      </c>
      <c r="S697" s="8">
        <v>11.711253599999999</v>
      </c>
      <c r="T697" s="10">
        <v>25.610034816666701</v>
      </c>
      <c r="U697" s="10">
        <v>4.6359413104749798</v>
      </c>
      <c r="V697" s="10">
        <v>6</v>
      </c>
      <c r="W697" s="8">
        <v>32.999687160000001</v>
      </c>
      <c r="X697" s="8">
        <v>46.312910199999997</v>
      </c>
      <c r="Y697" s="8">
        <v>17.404674583576799</v>
      </c>
      <c r="Z697" s="8">
        <v>57.328695199999999</v>
      </c>
      <c r="AA697" s="8">
        <v>16.3206138</v>
      </c>
      <c r="AB697" s="10">
        <v>34.073316188715403</v>
      </c>
      <c r="AC697" s="10">
        <v>8.0149081369462003</v>
      </c>
      <c r="AD697" s="10">
        <v>5</v>
      </c>
      <c r="AH697" s="8"/>
    </row>
    <row r="698" spans="1:34">
      <c r="A698" s="8">
        <v>2.33593479</v>
      </c>
      <c r="B698" s="8">
        <v>23.17515156</v>
      </c>
      <c r="C698" s="8">
        <v>7.9664536899999998</v>
      </c>
      <c r="D698" s="10">
        <v>15.570802625000001</v>
      </c>
      <c r="E698" s="10">
        <v>7.604348935</v>
      </c>
      <c r="F698" s="10">
        <v>2</v>
      </c>
      <c r="G698" s="8">
        <v>12.3901938</v>
      </c>
      <c r="H698" s="8">
        <v>17.161703299999999</v>
      </c>
      <c r="I698" s="8">
        <v>10.7444322</v>
      </c>
      <c r="J698" s="8">
        <v>9.2416364099999999</v>
      </c>
      <c r="K698" s="10">
        <v>12.3844914275</v>
      </c>
      <c r="L698" s="10">
        <v>1.71729238731935</v>
      </c>
      <c r="M698" s="10">
        <v>4</v>
      </c>
      <c r="N698" s="8">
        <v>32.092756399999999</v>
      </c>
      <c r="O698" s="8">
        <v>29.252158300000001</v>
      </c>
      <c r="P698" s="8">
        <v>21.023572999999999</v>
      </c>
      <c r="Q698" s="8">
        <v>43.289399899999999</v>
      </c>
      <c r="R698" s="8">
        <v>17.0297731</v>
      </c>
      <c r="S698" s="8">
        <v>11.728405</v>
      </c>
      <c r="T698" s="10">
        <v>25.736010950000001</v>
      </c>
      <c r="U698" s="10">
        <v>4.6730134528547298</v>
      </c>
      <c r="V698" s="10">
        <v>6</v>
      </c>
      <c r="W698" s="8">
        <v>33.312960920000002</v>
      </c>
      <c r="X698" s="8">
        <v>46.311806300000001</v>
      </c>
      <c r="Y698" s="8">
        <v>17.532745317533301</v>
      </c>
      <c r="Z698" s="8">
        <v>57.541893799999997</v>
      </c>
      <c r="AA698" s="8">
        <v>16.4968489</v>
      </c>
      <c r="AB698" s="10">
        <v>34.239251047506698</v>
      </c>
      <c r="AC698" s="10">
        <v>8.0109859900159393</v>
      </c>
      <c r="AD698" s="10">
        <v>5</v>
      </c>
      <c r="AH698" s="8"/>
    </row>
    <row r="699" spans="1:34">
      <c r="A699" s="8">
        <v>2.32946717</v>
      </c>
      <c r="B699" s="8">
        <v>23.168476699999999</v>
      </c>
      <c r="C699" s="8">
        <v>8.0087863979999998</v>
      </c>
      <c r="D699" s="10">
        <v>15.588631549</v>
      </c>
      <c r="E699" s="10">
        <v>7.5798451509999998</v>
      </c>
      <c r="F699" s="10">
        <v>2</v>
      </c>
      <c r="G699" s="8">
        <v>12.278241599999999</v>
      </c>
      <c r="H699" s="8">
        <v>17.143894400000001</v>
      </c>
      <c r="I699" s="8">
        <v>10.7509073</v>
      </c>
      <c r="J699" s="8">
        <v>9.2239459299999993</v>
      </c>
      <c r="K699" s="10">
        <v>12.349247307500001</v>
      </c>
      <c r="L699" s="10">
        <v>1.71551454943541</v>
      </c>
      <c r="M699" s="10">
        <v>4</v>
      </c>
      <c r="N699" s="8">
        <v>32.298655400000001</v>
      </c>
      <c r="O699" s="8">
        <v>29.390554999999999</v>
      </c>
      <c r="P699" s="8">
        <v>21.037740100000001</v>
      </c>
      <c r="Q699" s="8">
        <v>43.564310599999999</v>
      </c>
      <c r="R699" s="8">
        <v>17.151028700000001</v>
      </c>
      <c r="S699" s="8">
        <v>11.7452089</v>
      </c>
      <c r="T699" s="10">
        <v>25.864583116666701</v>
      </c>
      <c r="U699" s="10">
        <v>4.71059546555602</v>
      </c>
      <c r="V699" s="10">
        <v>6</v>
      </c>
      <c r="W699" s="8">
        <v>33.637434560000003</v>
      </c>
      <c r="X699" s="8">
        <v>46.311649699999997</v>
      </c>
      <c r="Y699" s="8">
        <v>17.667967565924801</v>
      </c>
      <c r="Z699" s="8">
        <v>57.770062500000002</v>
      </c>
      <c r="AA699" s="8">
        <v>16.6780939</v>
      </c>
      <c r="AB699" s="10">
        <v>34.413041645184997</v>
      </c>
      <c r="AC699" s="10">
        <v>8.0082917674411505</v>
      </c>
      <c r="AD699" s="10">
        <v>5</v>
      </c>
      <c r="AH699" s="8"/>
    </row>
    <row r="700" spans="1:34">
      <c r="A700" s="8">
        <v>2.32301746</v>
      </c>
      <c r="B700" s="8">
        <v>23.160322359999999</v>
      </c>
      <c r="C700" s="8">
        <v>8.0521039519999995</v>
      </c>
      <c r="D700" s="10">
        <v>15.606213156000001</v>
      </c>
      <c r="E700" s="10">
        <v>7.5541092040000004</v>
      </c>
      <c r="F700" s="10">
        <v>2</v>
      </c>
      <c r="G700" s="8">
        <v>12.1688273</v>
      </c>
      <c r="H700" s="8">
        <v>17.129239599999998</v>
      </c>
      <c r="I700" s="8">
        <v>10.7566212</v>
      </c>
      <c r="J700" s="8">
        <v>9.2065842500000006</v>
      </c>
      <c r="K700" s="10">
        <v>12.3153180875</v>
      </c>
      <c r="L700" s="10">
        <v>1.7148630153954101</v>
      </c>
      <c r="M700" s="10">
        <v>4</v>
      </c>
      <c r="N700" s="8">
        <v>32.506009800000001</v>
      </c>
      <c r="O700" s="8">
        <v>29.533313100000001</v>
      </c>
      <c r="P700" s="8">
        <v>21.057722600000002</v>
      </c>
      <c r="Q700" s="8">
        <v>43.842402200000002</v>
      </c>
      <c r="R700" s="8">
        <v>17.272667999999999</v>
      </c>
      <c r="S700" s="8">
        <v>11.7616487</v>
      </c>
      <c r="T700" s="10">
        <v>25.9956274</v>
      </c>
      <c r="U700" s="10">
        <v>4.7486375028636498</v>
      </c>
      <c r="V700" s="10">
        <v>6</v>
      </c>
      <c r="W700" s="8">
        <v>33.97307756</v>
      </c>
      <c r="X700" s="8">
        <v>46.312204999999999</v>
      </c>
      <c r="Y700" s="8">
        <v>17.810319986546101</v>
      </c>
      <c r="Z700" s="8">
        <v>58.012932200000002</v>
      </c>
      <c r="AA700" s="8">
        <v>16.864256600000001</v>
      </c>
      <c r="AB700" s="10">
        <v>34.594558269309204</v>
      </c>
      <c r="AC700" s="10">
        <v>8.0068220061153195</v>
      </c>
      <c r="AD700" s="10">
        <v>5</v>
      </c>
      <c r="AH700" s="8"/>
    </row>
    <row r="701" spans="1:34">
      <c r="A701" s="8">
        <v>2.3165856100000002</v>
      </c>
      <c r="B701" s="8">
        <v>23.150700629999999</v>
      </c>
      <c r="C701" s="8">
        <v>8.0964031950000006</v>
      </c>
      <c r="D701" s="10">
        <v>15.6235519125</v>
      </c>
      <c r="E701" s="10">
        <v>7.5271487175000003</v>
      </c>
      <c r="F701" s="10">
        <v>2</v>
      </c>
      <c r="G701" s="8">
        <v>12.062094099999999</v>
      </c>
      <c r="H701" s="8">
        <v>17.1176773</v>
      </c>
      <c r="I701" s="8">
        <v>10.7615921</v>
      </c>
      <c r="J701" s="8">
        <v>9.1895493899999998</v>
      </c>
      <c r="K701" s="10">
        <v>12.282728222499999</v>
      </c>
      <c r="L701" s="10">
        <v>1.71529935169321</v>
      </c>
      <c r="M701" s="10">
        <v>4</v>
      </c>
      <c r="N701" s="8">
        <v>32.714590399999999</v>
      </c>
      <c r="O701" s="8">
        <v>29.680237600000002</v>
      </c>
      <c r="P701" s="8">
        <v>21.083534199999999</v>
      </c>
      <c r="Q701" s="8">
        <v>44.123417699999997</v>
      </c>
      <c r="R701" s="8">
        <v>17.394592800000002</v>
      </c>
      <c r="S701" s="8">
        <v>11.777708000000001</v>
      </c>
      <c r="T701" s="10">
        <v>26.129013449999999</v>
      </c>
      <c r="U701" s="10">
        <v>4.7870886563507504</v>
      </c>
      <c r="V701" s="10">
        <v>6</v>
      </c>
      <c r="W701" s="8">
        <v>34.319841879999998</v>
      </c>
      <c r="X701" s="8">
        <v>46.313237700000002</v>
      </c>
      <c r="Y701" s="8">
        <v>17.959770761039199</v>
      </c>
      <c r="Z701" s="8">
        <v>58.270206299999998</v>
      </c>
      <c r="AA701" s="8">
        <v>17.055235499999998</v>
      </c>
      <c r="AB701" s="10">
        <v>34.783658428207801</v>
      </c>
      <c r="AC701" s="10">
        <v>8.0065736450364007</v>
      </c>
      <c r="AD701" s="10">
        <v>5</v>
      </c>
      <c r="AH701" s="8"/>
    </row>
    <row r="702" spans="1:34">
      <c r="A702" s="8">
        <v>2.3101715700000001</v>
      </c>
      <c r="B702" s="8">
        <v>23.13963</v>
      </c>
      <c r="C702" s="8">
        <v>8.1416805480000001</v>
      </c>
      <c r="D702" s="10">
        <v>15.640655274</v>
      </c>
      <c r="E702" s="10">
        <v>7.4989747260000001</v>
      </c>
      <c r="F702" s="10">
        <v>2</v>
      </c>
      <c r="G702" s="8">
        <v>11.958179599999999</v>
      </c>
      <c r="H702" s="8">
        <v>17.109138600000001</v>
      </c>
      <c r="I702" s="8">
        <v>10.7658395</v>
      </c>
      <c r="J702" s="8">
        <v>9.1728377200000004</v>
      </c>
      <c r="K702" s="10">
        <v>12.251498854999999</v>
      </c>
      <c r="L702" s="10">
        <v>1.7167808581959401</v>
      </c>
      <c r="M702" s="10">
        <v>4</v>
      </c>
      <c r="N702" s="8">
        <v>32.924163200000002</v>
      </c>
      <c r="O702" s="8">
        <v>29.831125</v>
      </c>
      <c r="P702" s="8">
        <v>21.115177800000001</v>
      </c>
      <c r="Q702" s="8">
        <v>44.407087599999997</v>
      </c>
      <c r="R702" s="8">
        <v>17.516704000000001</v>
      </c>
      <c r="S702" s="8">
        <v>11.7933717</v>
      </c>
      <c r="T702" s="10">
        <v>26.264604883333298</v>
      </c>
      <c r="U702" s="10">
        <v>4.8258968798135298</v>
      </c>
      <c r="V702" s="10">
        <v>6</v>
      </c>
      <c r="W702" s="8">
        <v>34.677661780000001</v>
      </c>
      <c r="X702" s="8">
        <v>46.3145138</v>
      </c>
      <c r="Y702" s="8">
        <v>18.116277618621702</v>
      </c>
      <c r="Z702" s="8">
        <v>58.541561199999997</v>
      </c>
      <c r="AA702" s="8">
        <v>17.250919700000001</v>
      </c>
      <c r="AB702" s="10">
        <v>34.980186819724302</v>
      </c>
      <c r="AC702" s="10">
        <v>8.0075439378393298</v>
      </c>
      <c r="AD702" s="10">
        <v>5</v>
      </c>
      <c r="AH702" s="8"/>
    </row>
    <row r="703" spans="1:34">
      <c r="A703" s="8">
        <v>2.30377528</v>
      </c>
      <c r="B703" s="8">
        <v>23.12713553</v>
      </c>
      <c r="C703" s="8">
        <v>8.1879320149999995</v>
      </c>
      <c r="D703" s="10">
        <v>15.657533772500001</v>
      </c>
      <c r="E703" s="10">
        <v>7.4696017575000004</v>
      </c>
      <c r="F703" s="10">
        <v>2</v>
      </c>
      <c r="G703" s="8">
        <v>11.857215500000001</v>
      </c>
      <c r="H703" s="8">
        <v>17.103547299999999</v>
      </c>
      <c r="I703" s="8">
        <v>10.769383700000001</v>
      </c>
      <c r="J703" s="8">
        <v>9.1564439800000006</v>
      </c>
      <c r="K703" s="10">
        <v>12.221647620000001</v>
      </c>
      <c r="L703" s="10">
        <v>1.71926096292551</v>
      </c>
      <c r="M703" s="10">
        <v>4</v>
      </c>
      <c r="N703" s="8">
        <v>33.134489600000002</v>
      </c>
      <c r="O703" s="8">
        <v>29.9857643</v>
      </c>
      <c r="P703" s="8">
        <v>21.152645799999998</v>
      </c>
      <c r="Q703" s="8">
        <v>44.693130199999999</v>
      </c>
      <c r="R703" s="8">
        <v>17.638901400000002</v>
      </c>
      <c r="S703" s="8">
        <v>11.808624999999999</v>
      </c>
      <c r="T703" s="10">
        <v>26.402259383333298</v>
      </c>
      <c r="U703" s="10">
        <v>4.8650092046598097</v>
      </c>
      <c r="V703" s="10">
        <v>6</v>
      </c>
      <c r="W703" s="8">
        <v>35.046453640000003</v>
      </c>
      <c r="X703" s="8">
        <v>46.315801200000003</v>
      </c>
      <c r="Y703" s="8">
        <v>18.2797878711458</v>
      </c>
      <c r="Z703" s="8">
        <v>58.8266469</v>
      </c>
      <c r="AA703" s="8">
        <v>17.451189200000002</v>
      </c>
      <c r="AB703" s="10">
        <v>35.183975762229203</v>
      </c>
      <c r="AC703" s="10">
        <v>8.0097304447731297</v>
      </c>
      <c r="AD703" s="10">
        <v>5</v>
      </c>
      <c r="AH703" s="8"/>
    </row>
    <row r="704" spans="1:34">
      <c r="A704" s="8">
        <v>2.2973967100000001</v>
      </c>
      <c r="B704" s="8">
        <v>23.113248980000002</v>
      </c>
      <c r="C704" s="8">
        <v>8.235153189</v>
      </c>
      <c r="D704" s="10">
        <v>15.6742010845</v>
      </c>
      <c r="E704" s="10">
        <v>7.4390478954999999</v>
      </c>
      <c r="F704" s="10">
        <v>2</v>
      </c>
      <c r="G704" s="8">
        <v>11.7593274</v>
      </c>
      <c r="H704" s="8">
        <v>17.1008204</v>
      </c>
      <c r="I704" s="8">
        <v>10.7722459</v>
      </c>
      <c r="J704" s="8">
        <v>9.1403612899999995</v>
      </c>
      <c r="K704" s="10">
        <v>12.193188747500001</v>
      </c>
      <c r="L704" s="10">
        <v>1.72268971298281</v>
      </c>
      <c r="M704" s="10">
        <v>4</v>
      </c>
      <c r="N704" s="8">
        <v>33.345326700000001</v>
      </c>
      <c r="O704" s="8">
        <v>30.143937099999999</v>
      </c>
      <c r="P704" s="8">
        <v>21.195920300000001</v>
      </c>
      <c r="Q704" s="8">
        <v>44.981251499999999</v>
      </c>
      <c r="R704" s="8">
        <v>17.761083800000002</v>
      </c>
      <c r="S704" s="8">
        <v>11.823453799999999</v>
      </c>
      <c r="T704" s="10">
        <v>26.541828866666702</v>
      </c>
      <c r="U704" s="10">
        <v>4.9043717248849603</v>
      </c>
      <c r="V704" s="10">
        <v>6</v>
      </c>
      <c r="W704" s="8">
        <v>35.426115869999997</v>
      </c>
      <c r="X704" s="8">
        <v>46.316868900000003</v>
      </c>
      <c r="Y704" s="8">
        <v>18.450238458588899</v>
      </c>
      <c r="Z704" s="8">
        <v>59.125087399999998</v>
      </c>
      <c r="AA704" s="8">
        <v>17.655914899999999</v>
      </c>
      <c r="AB704" s="10">
        <v>35.394845105717799</v>
      </c>
      <c r="AC704" s="10">
        <v>8.0131308495436304</v>
      </c>
      <c r="AD704" s="10">
        <v>5</v>
      </c>
      <c r="AH704" s="8"/>
    </row>
    <row r="705" spans="1:34">
      <c r="A705" s="8">
        <v>2.2910358</v>
      </c>
      <c r="B705" s="8">
        <v>23.09800886</v>
      </c>
      <c r="C705" s="8">
        <v>8.2833392579999998</v>
      </c>
      <c r="D705" s="10">
        <v>15.690674058999999</v>
      </c>
      <c r="E705" s="10">
        <v>7.4073348010000002</v>
      </c>
      <c r="F705" s="10">
        <v>2</v>
      </c>
      <c r="G705" s="8">
        <v>11.664634299999999</v>
      </c>
      <c r="H705" s="8">
        <v>17.100867900000001</v>
      </c>
      <c r="I705" s="8">
        <v>10.774448100000001</v>
      </c>
      <c r="J705" s="8">
        <v>9.1245811799999998</v>
      </c>
      <c r="K705" s="10">
        <v>12.16613287</v>
      </c>
      <c r="L705" s="10">
        <v>1.72701413365219</v>
      </c>
      <c r="M705" s="10">
        <v>4</v>
      </c>
      <c r="N705" s="8">
        <v>33.556427200000002</v>
      </c>
      <c r="O705" s="8">
        <v>30.305418299999999</v>
      </c>
      <c r="P705" s="8">
        <v>21.244973099999999</v>
      </c>
      <c r="Q705" s="8">
        <v>45.271145199999999</v>
      </c>
      <c r="R705" s="8">
        <v>17.883149299999999</v>
      </c>
      <c r="S705" s="8">
        <v>11.8378449</v>
      </c>
      <c r="T705" s="10">
        <v>26.6831596666667</v>
      </c>
      <c r="U705" s="10">
        <v>4.9439295993088601</v>
      </c>
      <c r="V705" s="10">
        <v>6</v>
      </c>
      <c r="W705" s="8">
        <v>35.816528779999999</v>
      </c>
      <c r="X705" s="8">
        <v>46.317488599999997</v>
      </c>
      <c r="Y705" s="8">
        <v>18.6275560040995</v>
      </c>
      <c r="Z705" s="8">
        <v>59.4364816</v>
      </c>
      <c r="AA705" s="8">
        <v>17.864958600000001</v>
      </c>
      <c r="AB705" s="10">
        <v>35.6126027168199</v>
      </c>
      <c r="AC705" s="10">
        <v>8.0177429996919098</v>
      </c>
      <c r="AD705" s="10">
        <v>5</v>
      </c>
      <c r="AH705" s="8"/>
    </row>
    <row r="706" spans="1:34">
      <c r="A706" s="8">
        <v>2.2846924899999999</v>
      </c>
      <c r="B706" s="8">
        <v>23.081460539999998</v>
      </c>
      <c r="C706" s="8">
        <v>8.3324850080000008</v>
      </c>
      <c r="D706" s="10">
        <v>15.706972774</v>
      </c>
      <c r="E706" s="10">
        <v>7.3744877659999997</v>
      </c>
      <c r="F706" s="10">
        <v>2</v>
      </c>
      <c r="G706" s="8">
        <v>11.5732479</v>
      </c>
      <c r="H706" s="8">
        <v>17.103593499999999</v>
      </c>
      <c r="I706" s="8">
        <v>10.7760129</v>
      </c>
      <c r="J706" s="8">
        <v>9.1090936399999993</v>
      </c>
      <c r="K706" s="10">
        <v>12.140486985000001</v>
      </c>
      <c r="L706" s="10">
        <v>1.7321788206267399</v>
      </c>
      <c r="M706" s="10">
        <v>4</v>
      </c>
      <c r="N706" s="8">
        <v>33.767540199999999</v>
      </c>
      <c r="O706" s="8">
        <v>30.4699767</v>
      </c>
      <c r="P706" s="8">
        <v>21.299766200000001</v>
      </c>
      <c r="Q706" s="8">
        <v>45.562493099999998</v>
      </c>
      <c r="R706" s="8">
        <v>18.004995099999999</v>
      </c>
      <c r="S706" s="8">
        <v>11.8517855</v>
      </c>
      <c r="T706" s="10">
        <v>26.826092800000001</v>
      </c>
      <c r="U706" s="10">
        <v>4.98362721827898</v>
      </c>
      <c r="V706" s="10">
        <v>6</v>
      </c>
      <c r="W706" s="8">
        <v>36.217554540000002</v>
      </c>
      <c r="X706" s="8">
        <v>46.317433999999999</v>
      </c>
      <c r="Y706" s="8">
        <v>18.8116568777554</v>
      </c>
      <c r="Z706" s="8">
        <v>59.760403400000001</v>
      </c>
      <c r="AA706" s="8">
        <v>18.078173</v>
      </c>
      <c r="AB706" s="10">
        <v>35.837044363551101</v>
      </c>
      <c r="AC706" s="10">
        <v>8.0235646493988302</v>
      </c>
      <c r="AD706" s="10">
        <v>5</v>
      </c>
      <c r="AH706" s="8"/>
    </row>
    <row r="707" spans="1:34">
      <c r="A707" s="8">
        <v>2.27836675</v>
      </c>
      <c r="B707" s="8">
        <v>23.06365624</v>
      </c>
      <c r="C707" s="8">
        <v>8.3825848280000006</v>
      </c>
      <c r="D707" s="10">
        <v>15.723120534</v>
      </c>
      <c r="E707" s="10">
        <v>7.3405357059999998</v>
      </c>
      <c r="F707" s="10">
        <v>2</v>
      </c>
      <c r="G707" s="8">
        <v>11.485273100000001</v>
      </c>
      <c r="H707" s="8">
        <v>17.108894599999999</v>
      </c>
      <c r="I707" s="8">
        <v>10.7769636</v>
      </c>
      <c r="J707" s="8">
        <v>9.0938871300000006</v>
      </c>
      <c r="K707" s="10">
        <v>12.1162546075</v>
      </c>
      <c r="L707" s="10">
        <v>1.7381263218702301</v>
      </c>
      <c r="M707" s="10">
        <v>4</v>
      </c>
      <c r="N707" s="8">
        <v>33.978411100000002</v>
      </c>
      <c r="O707" s="8">
        <v>30.6373754</v>
      </c>
      <c r="P707" s="8">
        <v>21.3602518</v>
      </c>
      <c r="Q707" s="8">
        <v>45.854965</v>
      </c>
      <c r="R707" s="8">
        <v>18.1265182</v>
      </c>
      <c r="S707" s="8">
        <v>11.865263799999999</v>
      </c>
      <c r="T707" s="10">
        <v>26.970464216666699</v>
      </c>
      <c r="U707" s="10">
        <v>5.0234081097574101</v>
      </c>
      <c r="V707" s="10">
        <v>6</v>
      </c>
      <c r="W707" s="8">
        <v>36.629037080000003</v>
      </c>
      <c r="X707" s="8">
        <v>46.316481799999998</v>
      </c>
      <c r="Y707" s="8">
        <v>19.002447268234999</v>
      </c>
      <c r="Z707" s="8">
        <v>60.096403000000002</v>
      </c>
      <c r="AA707" s="8">
        <v>18.2954021</v>
      </c>
      <c r="AB707" s="10">
        <v>36.067954249647002</v>
      </c>
      <c r="AC707" s="10">
        <v>8.0305934359975701</v>
      </c>
      <c r="AD707" s="10">
        <v>5</v>
      </c>
      <c r="AH707" s="8"/>
    </row>
    <row r="708" spans="1:34">
      <c r="A708" s="8">
        <v>2.2720585299999998</v>
      </c>
      <c r="B708" s="8">
        <v>23.044655079999998</v>
      </c>
      <c r="C708" s="8">
        <v>8.4336327180000001</v>
      </c>
      <c r="D708" s="10">
        <v>15.739143899</v>
      </c>
      <c r="E708" s="10">
        <v>7.305511181</v>
      </c>
      <c r="F708" s="10">
        <v>2</v>
      </c>
      <c r="G708" s="8">
        <v>11.400806899999999</v>
      </c>
      <c r="H708" s="8">
        <v>17.116662399999999</v>
      </c>
      <c r="I708" s="8">
        <v>10.777324</v>
      </c>
      <c r="J708" s="8">
        <v>9.0789486400000001</v>
      </c>
      <c r="K708" s="10">
        <v>12.093435485000001</v>
      </c>
      <c r="L708" s="10">
        <v>1.7447975855851801</v>
      </c>
      <c r="M708" s="10">
        <v>4</v>
      </c>
      <c r="N708" s="8">
        <v>34.188781800000001</v>
      </c>
      <c r="O708" s="8">
        <v>30.8073728</v>
      </c>
      <c r="P708" s="8">
        <v>21.426372799999999</v>
      </c>
      <c r="Q708" s="8">
        <v>46.148219300000001</v>
      </c>
      <c r="R708" s="8">
        <v>18.2476147</v>
      </c>
      <c r="S708" s="8">
        <v>11.8782684</v>
      </c>
      <c r="T708" s="10">
        <v>27.1161049666667</v>
      </c>
      <c r="U708" s="10">
        <v>5.0632151405144699</v>
      </c>
      <c r="V708" s="10">
        <v>6</v>
      </c>
      <c r="W708" s="8">
        <v>37.050802130000001</v>
      </c>
      <c r="X708" s="8">
        <v>46.314411800000002</v>
      </c>
      <c r="Y708" s="8">
        <v>19.199823261649499</v>
      </c>
      <c r="Z708" s="8">
        <v>60.444006999999999</v>
      </c>
      <c r="AA708" s="8">
        <v>18.516480900000001</v>
      </c>
      <c r="AB708" s="10">
        <v>36.305105018329897</v>
      </c>
      <c r="AC708" s="10">
        <v>8.0388266784129296</v>
      </c>
      <c r="AD708" s="10">
        <v>5</v>
      </c>
      <c r="AH708" s="8"/>
    </row>
    <row r="709" spans="1:34">
      <c r="A709" s="8">
        <v>2.2657677700000001</v>
      </c>
      <c r="B709" s="8">
        <v>23.024523030000001</v>
      </c>
      <c r="C709" s="8">
        <v>8.4856222900000002</v>
      </c>
      <c r="D709" s="10">
        <v>15.75507266</v>
      </c>
      <c r="E709" s="10">
        <v>7.2694503700000004</v>
      </c>
      <c r="F709" s="10">
        <v>2</v>
      </c>
      <c r="G709" s="8">
        <v>11.3199387</v>
      </c>
      <c r="H709" s="8">
        <v>17.126782599999999</v>
      </c>
      <c r="I709" s="8">
        <v>10.7771179</v>
      </c>
      <c r="J709" s="8">
        <v>9.0642637500000003</v>
      </c>
      <c r="K709" s="10">
        <v>12.072025737500001</v>
      </c>
      <c r="L709" s="10">
        <v>1.75213251810556</v>
      </c>
      <c r="M709" s="10">
        <v>4</v>
      </c>
      <c r="N709" s="8">
        <v>34.398391400000001</v>
      </c>
      <c r="O709" s="8">
        <v>30.979722500000001</v>
      </c>
      <c r="P709" s="8">
        <v>21.498062999999998</v>
      </c>
      <c r="Q709" s="8">
        <v>46.441902900000002</v>
      </c>
      <c r="R709" s="8">
        <v>18.368180800000001</v>
      </c>
      <c r="S709" s="8">
        <v>11.8907887</v>
      </c>
      <c r="T709" s="10">
        <v>27.262841550000001</v>
      </c>
      <c r="U709" s="10">
        <v>5.1029904315564396</v>
      </c>
      <c r="V709" s="10">
        <v>6</v>
      </c>
      <c r="W709" s="8">
        <v>37.482657209999999</v>
      </c>
      <c r="X709" s="8">
        <v>46.311007199999999</v>
      </c>
      <c r="Y709" s="8">
        <v>19.403670926845901</v>
      </c>
      <c r="Z709" s="8">
        <v>60.802719400000001</v>
      </c>
      <c r="AA709" s="8">
        <v>18.741235700000001</v>
      </c>
      <c r="AB709" s="10">
        <v>36.548258087369199</v>
      </c>
      <c r="AC709" s="10">
        <v>8.0482612430620701</v>
      </c>
      <c r="AD709" s="10">
        <v>5</v>
      </c>
      <c r="AH709" s="8"/>
    </row>
    <row r="710" spans="1:34">
      <c r="A710" s="8">
        <v>2.2594944300000002</v>
      </c>
      <c r="B710" s="8">
        <v>23.003332839999999</v>
      </c>
      <c r="C710" s="8">
        <v>8.5385467730000002</v>
      </c>
      <c r="D710" s="10">
        <v>15.770939806499999</v>
      </c>
      <c r="E710" s="10">
        <v>7.2323930335000002</v>
      </c>
      <c r="F710" s="10">
        <v>2</v>
      </c>
      <c r="G710" s="8">
        <v>11.242749699999999</v>
      </c>
      <c r="H710" s="8">
        <v>17.139135400000001</v>
      </c>
      <c r="I710" s="8">
        <v>10.77637</v>
      </c>
      <c r="J710" s="8">
        <v>9.0498166700000002</v>
      </c>
      <c r="K710" s="10">
        <v>12.052017942499999</v>
      </c>
      <c r="L710" s="10">
        <v>1.7600702937791399</v>
      </c>
      <c r="M710" s="10">
        <v>4</v>
      </c>
      <c r="N710" s="8">
        <v>34.606976099999997</v>
      </c>
      <c r="O710" s="8">
        <v>31.154174399999999</v>
      </c>
      <c r="P710" s="8">
        <v>21.5752472</v>
      </c>
      <c r="Q710" s="8">
        <v>46.735651500000003</v>
      </c>
      <c r="R710" s="8">
        <v>18.4881122</v>
      </c>
      <c r="S710" s="8">
        <v>11.902814899999999</v>
      </c>
      <c r="T710" s="10">
        <v>27.410496049999999</v>
      </c>
      <c r="U710" s="10">
        <v>5.1426754490349502</v>
      </c>
      <c r="V710" s="10">
        <v>6</v>
      </c>
      <c r="W710" s="8">
        <v>37.924391679999999</v>
      </c>
      <c r="X710" s="8">
        <v>46.306054600000003</v>
      </c>
      <c r="Y710" s="8">
        <v>19.613866406554099</v>
      </c>
      <c r="Z710" s="8">
        <v>61.172022599999998</v>
      </c>
      <c r="AA710" s="8">
        <v>18.969484099999999</v>
      </c>
      <c r="AB710" s="10">
        <v>36.797163877310801</v>
      </c>
      <c r="AC710" s="10">
        <v>8.0588934142880593</v>
      </c>
      <c r="AD710" s="10">
        <v>5</v>
      </c>
      <c r="AH710" s="8"/>
    </row>
    <row r="711" spans="1:34">
      <c r="A711" s="8">
        <v>2.2532384599999999</v>
      </c>
      <c r="B711" s="8">
        <v>22.981164</v>
      </c>
      <c r="C711" s="8">
        <v>8.5923990180000001</v>
      </c>
      <c r="D711" s="10">
        <v>15.786781509000001</v>
      </c>
      <c r="E711" s="10">
        <v>7.1943824909999998</v>
      </c>
      <c r="F711" s="10">
        <v>2</v>
      </c>
      <c r="G711" s="8">
        <v>11.1693129</v>
      </c>
      <c r="H711" s="8">
        <v>17.153595899999999</v>
      </c>
      <c r="I711" s="8">
        <v>10.775104600000001</v>
      </c>
      <c r="J711" s="8">
        <v>9.0355902799999992</v>
      </c>
      <c r="K711" s="10">
        <v>12.03340092</v>
      </c>
      <c r="L711" s="10">
        <v>1.7685498532636701</v>
      </c>
      <c r="M711" s="10">
        <v>4</v>
      </c>
      <c r="N711" s="8">
        <v>34.814269799999998</v>
      </c>
      <c r="O711" s="8">
        <v>31.330475100000001</v>
      </c>
      <c r="P711" s="8">
        <v>21.657841699999999</v>
      </c>
      <c r="Q711" s="8">
        <v>47.029090600000004</v>
      </c>
      <c r="R711" s="8">
        <v>18.6073047</v>
      </c>
      <c r="S711" s="8">
        <v>11.914337700000001</v>
      </c>
      <c r="T711" s="10">
        <v>27.558886600000001</v>
      </c>
      <c r="U711" s="10">
        <v>5.18221113908759</v>
      </c>
      <c r="V711" s="10">
        <v>6</v>
      </c>
      <c r="W711" s="8">
        <v>38.375776809999998</v>
      </c>
      <c r="X711" s="8">
        <v>46.2993448</v>
      </c>
      <c r="Y711" s="8">
        <v>19.8302760138242</v>
      </c>
      <c r="Z711" s="8">
        <v>61.551377199999997</v>
      </c>
      <c r="AA711" s="8">
        <v>19.2010355</v>
      </c>
      <c r="AB711" s="10">
        <v>37.051562064764802</v>
      </c>
      <c r="AC711" s="10">
        <v>8.0707185670112604</v>
      </c>
      <c r="AD711" s="10">
        <v>5</v>
      </c>
      <c r="AH711" s="8"/>
    </row>
    <row r="712" spans="1:34">
      <c r="A712" s="8">
        <v>2.2469998100000002</v>
      </c>
      <c r="B712" s="8">
        <v>22.958102579999998</v>
      </c>
      <c r="C712" s="8">
        <v>8.6471714990000006</v>
      </c>
      <c r="D712" s="10">
        <v>15.8026370395</v>
      </c>
      <c r="E712" s="10">
        <v>7.1554655404999998</v>
      </c>
      <c r="F712" s="10">
        <v>2</v>
      </c>
      <c r="G712" s="8">
        <v>11.099692599999999</v>
      </c>
      <c r="H712" s="8">
        <v>17.1700342</v>
      </c>
      <c r="I712" s="8">
        <v>10.7733463</v>
      </c>
      <c r="J712" s="8">
        <v>9.0215662499999993</v>
      </c>
      <c r="K712" s="10">
        <v>12.0161598375</v>
      </c>
      <c r="L712" s="10">
        <v>1.7775101824634501</v>
      </c>
      <c r="M712" s="10">
        <v>4</v>
      </c>
      <c r="N712" s="8">
        <v>35.020004200000002</v>
      </c>
      <c r="O712" s="8">
        <v>31.508368399999998</v>
      </c>
      <c r="P712" s="8">
        <v>21.7457548</v>
      </c>
      <c r="Q712" s="8">
        <v>47.321834899999999</v>
      </c>
      <c r="R712" s="8">
        <v>18.725654200000001</v>
      </c>
      <c r="S712" s="8">
        <v>11.9253486</v>
      </c>
      <c r="T712" s="10">
        <v>27.707827516666701</v>
      </c>
      <c r="U712" s="10">
        <v>5.2215378124715803</v>
      </c>
      <c r="V712" s="10">
        <v>6</v>
      </c>
      <c r="W712" s="8">
        <v>38.836565890000003</v>
      </c>
      <c r="X712" s="8">
        <v>46.290672600000001</v>
      </c>
      <c r="Y712" s="8">
        <v>20.0527563332782</v>
      </c>
      <c r="Z712" s="8">
        <v>61.940224000000001</v>
      </c>
      <c r="AA712" s="8">
        <v>19.435690699999999</v>
      </c>
      <c r="AB712" s="10">
        <v>37.311181904655598</v>
      </c>
      <c r="AC712" s="10">
        <v>8.0837312022211005</v>
      </c>
      <c r="AD712" s="10">
        <v>5</v>
      </c>
      <c r="AH712" s="8"/>
    </row>
    <row r="713" spans="1:34">
      <c r="A713" s="8">
        <v>2.2407784300000002</v>
      </c>
      <c r="B713" s="8">
        <v>22.934241109999999</v>
      </c>
      <c r="C713" s="8">
        <v>8.7028563200000004</v>
      </c>
      <c r="D713" s="10">
        <v>15.818548715</v>
      </c>
      <c r="E713" s="10">
        <v>7.1156923949999999</v>
      </c>
      <c r="F713" s="10">
        <v>2</v>
      </c>
      <c r="G713" s="8">
        <v>11.033944699999999</v>
      </c>
      <c r="H713" s="8">
        <v>17.188316199999999</v>
      </c>
      <c r="I713" s="8">
        <v>10.7711197</v>
      </c>
      <c r="J713" s="8">
        <v>9.0077250499999995</v>
      </c>
      <c r="K713" s="10">
        <v>12.0002764125</v>
      </c>
      <c r="L713" s="10">
        <v>1.7868907748831599</v>
      </c>
      <c r="M713" s="10">
        <v>4</v>
      </c>
      <c r="N713" s="8">
        <v>35.223909300000003</v>
      </c>
      <c r="O713" s="8">
        <v>31.6875961</v>
      </c>
      <c r="P713" s="8">
        <v>21.838886599999999</v>
      </c>
      <c r="Q713" s="8">
        <v>47.6134895</v>
      </c>
      <c r="R713" s="8">
        <v>18.843056600000001</v>
      </c>
      <c r="S713" s="8">
        <v>11.9358398</v>
      </c>
      <c r="T713" s="10">
        <v>27.857129650000001</v>
      </c>
      <c r="U713" s="10">
        <v>5.2605953497243503</v>
      </c>
      <c r="V713" s="10">
        <v>6</v>
      </c>
      <c r="W713" s="8">
        <v>39.306494379999997</v>
      </c>
      <c r="X713" s="8">
        <v>46.279837200000003</v>
      </c>
      <c r="Y713" s="8">
        <v>20.281154326783099</v>
      </c>
      <c r="Z713" s="8">
        <v>62.337983899999998</v>
      </c>
      <c r="AA713" s="8">
        <v>19.673242500000001</v>
      </c>
      <c r="AB713" s="10">
        <v>37.575742461356597</v>
      </c>
      <c r="AC713" s="10">
        <v>8.0979245862743703</v>
      </c>
      <c r="AD713" s="10">
        <v>5</v>
      </c>
      <c r="AH713" s="8"/>
    </row>
    <row r="714" spans="1:34">
      <c r="A714" s="8">
        <v>2.2345742799999999</v>
      </c>
      <c r="B714" s="8">
        <v>22.909678400000001</v>
      </c>
      <c r="C714" s="8">
        <v>8.7594452109999992</v>
      </c>
      <c r="D714" s="10">
        <v>15.8345618055</v>
      </c>
      <c r="E714" s="10">
        <v>7.0751165944999999</v>
      </c>
      <c r="F714" s="10">
        <v>2</v>
      </c>
      <c r="G714" s="8">
        <v>10.9721162</v>
      </c>
      <c r="H714" s="8">
        <v>17.2083035</v>
      </c>
      <c r="I714" s="8">
        <v>10.768449199999999</v>
      </c>
      <c r="J714" s="8">
        <v>8.9940460699999996</v>
      </c>
      <c r="K714" s="10">
        <v>11.985728742499999</v>
      </c>
      <c r="L714" s="10">
        <v>1.7966318529755301</v>
      </c>
      <c r="M714" s="10">
        <v>4</v>
      </c>
      <c r="N714" s="8">
        <v>35.425713600000002</v>
      </c>
      <c r="O714" s="8">
        <v>31.867898199999999</v>
      </c>
      <c r="P714" s="8">
        <v>21.937129899999999</v>
      </c>
      <c r="Q714" s="8">
        <v>47.903650300000002</v>
      </c>
      <c r="R714" s="8">
        <v>18.959408199999999</v>
      </c>
      <c r="S714" s="8">
        <v>11.9458042</v>
      </c>
      <c r="T714" s="10">
        <v>28.0066007333333</v>
      </c>
      <c r="U714" s="10">
        <v>5.2993231943014303</v>
      </c>
      <c r="V714" s="10">
        <v>6</v>
      </c>
      <c r="W714" s="8">
        <v>39.785280059999998</v>
      </c>
      <c r="X714" s="8">
        <v>46.266642400000002</v>
      </c>
      <c r="Y714" s="8">
        <v>20.515307443239202</v>
      </c>
      <c r="Z714" s="8">
        <v>62.744059300000004</v>
      </c>
      <c r="AA714" s="8">
        <v>19.913475500000001</v>
      </c>
      <c r="AB714" s="10">
        <v>37.844952940647801</v>
      </c>
      <c r="AC714" s="10">
        <v>8.1132906901099808</v>
      </c>
      <c r="AD714" s="10">
        <v>5</v>
      </c>
      <c r="AH714" s="8"/>
    </row>
    <row r="715" spans="1:34">
      <c r="A715" s="8">
        <v>2.2283873000000001</v>
      </c>
      <c r="B715" s="8">
        <v>22.884519319999999</v>
      </c>
      <c r="C715" s="8">
        <v>8.8169295339999998</v>
      </c>
      <c r="D715" s="10">
        <v>15.850724426999999</v>
      </c>
      <c r="E715" s="10">
        <v>7.0337948929999996</v>
      </c>
      <c r="F715" s="10">
        <v>2</v>
      </c>
      <c r="G715" s="8">
        <v>10.914245299999999</v>
      </c>
      <c r="H715" s="8">
        <v>17.2298537</v>
      </c>
      <c r="I715" s="8">
        <v>10.7653588</v>
      </c>
      <c r="J715" s="8">
        <v>8.9805076400000008</v>
      </c>
      <c r="K715" s="10">
        <v>11.972491359999999</v>
      </c>
      <c r="L715" s="10">
        <v>1.80667464087369</v>
      </c>
      <c r="M715" s="10">
        <v>4</v>
      </c>
      <c r="N715" s="8">
        <v>35.625144900000002</v>
      </c>
      <c r="O715" s="8">
        <v>32.049013799999997</v>
      </c>
      <c r="P715" s="8">
        <v>22.040370100000001</v>
      </c>
      <c r="Q715" s="8">
        <v>48.191904100000002</v>
      </c>
      <c r="R715" s="8">
        <v>19.074605699999999</v>
      </c>
      <c r="S715" s="8">
        <v>11.955235399999999</v>
      </c>
      <c r="T715" s="10">
        <v>28.156045666666699</v>
      </c>
      <c r="U715" s="10">
        <v>5.3376604119736797</v>
      </c>
      <c r="V715" s="10">
        <v>6</v>
      </c>
      <c r="W715" s="8">
        <v>40.272623250000002</v>
      </c>
      <c r="X715" s="8">
        <v>46.250896699999998</v>
      </c>
      <c r="Y715" s="8">
        <v>20.755043732269801</v>
      </c>
      <c r="Z715" s="8">
        <v>63.157834700000002</v>
      </c>
      <c r="AA715" s="8">
        <v>20.156166599999999</v>
      </c>
      <c r="AB715" s="10">
        <v>38.118512996454001</v>
      </c>
      <c r="AC715" s="10">
        <v>8.12981992424886</v>
      </c>
      <c r="AD715" s="10">
        <v>5</v>
      </c>
      <c r="AH715" s="8"/>
    </row>
    <row r="716" spans="1:34">
      <c r="A716" s="8">
        <v>2.22221746</v>
      </c>
      <c r="B716" s="8">
        <v>22.85887456</v>
      </c>
      <c r="C716" s="8">
        <v>8.8753002839999997</v>
      </c>
      <c r="D716" s="10">
        <v>15.867087422000001</v>
      </c>
      <c r="E716" s="10">
        <v>6.9917871380000003</v>
      </c>
      <c r="F716" s="10">
        <v>2</v>
      </c>
      <c r="G716" s="8">
        <v>10.8603611</v>
      </c>
      <c r="H716" s="8">
        <v>17.252821099999998</v>
      </c>
      <c r="I716" s="8">
        <v>10.761872199999999</v>
      </c>
      <c r="J716" s="8">
        <v>8.9670871699999992</v>
      </c>
      <c r="K716" s="10">
        <v>11.960535392500001</v>
      </c>
      <c r="L716" s="10">
        <v>1.81696168537684</v>
      </c>
      <c r="M716" s="10">
        <v>4</v>
      </c>
      <c r="N716" s="8">
        <v>35.821929900000001</v>
      </c>
      <c r="O716" s="8">
        <v>32.230681400000002</v>
      </c>
      <c r="P716" s="8">
        <v>22.148485600000001</v>
      </c>
      <c r="Q716" s="8">
        <v>48.477829700000001</v>
      </c>
      <c r="R716" s="8">
        <v>19.188546599999999</v>
      </c>
      <c r="S716" s="8">
        <v>11.964128000000001</v>
      </c>
      <c r="T716" s="10">
        <v>28.305266866666699</v>
      </c>
      <c r="U716" s="10">
        <v>5.3755457308254702</v>
      </c>
      <c r="V716" s="10">
        <v>6</v>
      </c>
      <c r="W716" s="8">
        <v>40.768207070000003</v>
      </c>
      <c r="X716" s="8">
        <v>46.2324135</v>
      </c>
      <c r="Y716" s="8">
        <v>21.000181961687598</v>
      </c>
      <c r="Z716" s="8">
        <v>63.578677399999997</v>
      </c>
      <c r="AA716" s="8">
        <v>20.401085200000001</v>
      </c>
      <c r="AB716" s="10">
        <v>38.396113026337503</v>
      </c>
      <c r="AC716" s="10">
        <v>8.14750092904527</v>
      </c>
      <c r="AD716" s="10">
        <v>5</v>
      </c>
      <c r="AH716" s="8"/>
    </row>
    <row r="717" spans="1:34">
      <c r="A717" s="8">
        <v>2.2160647</v>
      </c>
      <c r="B717" s="8">
        <v>22.832860409999999</v>
      </c>
      <c r="C717" s="8">
        <v>8.9345480859999995</v>
      </c>
      <c r="D717" s="10">
        <v>15.883704248000001</v>
      </c>
      <c r="E717" s="10">
        <v>6.9491561620000004</v>
      </c>
      <c r="F717" s="10">
        <v>2</v>
      </c>
      <c r="G717" s="8">
        <v>10.8104838</v>
      </c>
      <c r="H717" s="8">
        <v>17.277056900000002</v>
      </c>
      <c r="I717" s="8">
        <v>10.758012900000001</v>
      </c>
      <c r="J717" s="8">
        <v>8.9537612200000005</v>
      </c>
      <c r="K717" s="10">
        <v>11.949828705</v>
      </c>
      <c r="L717" s="10">
        <v>1.8274370108131099</v>
      </c>
      <c r="M717" s="10">
        <v>4</v>
      </c>
      <c r="N717" s="8">
        <v>36.015795300000001</v>
      </c>
      <c r="O717" s="8">
        <v>32.412639499999997</v>
      </c>
      <c r="P717" s="8">
        <v>22.2613485</v>
      </c>
      <c r="Q717" s="8">
        <v>48.760998399999998</v>
      </c>
      <c r="R717" s="8">
        <v>19.301128599999998</v>
      </c>
      <c r="S717" s="8">
        <v>11.972477100000001</v>
      </c>
      <c r="T717" s="10">
        <v>28.454064566666698</v>
      </c>
      <c r="U717" s="10">
        <v>5.4129177080119097</v>
      </c>
      <c r="V717" s="10">
        <v>6</v>
      </c>
      <c r="W717" s="8">
        <v>41.271697660000001</v>
      </c>
      <c r="X717" s="8">
        <v>46.211011200000002</v>
      </c>
      <c r="Y717" s="8">
        <v>21.250531738710901</v>
      </c>
      <c r="Z717" s="8">
        <v>64.005938999999998</v>
      </c>
      <c r="AA717" s="8">
        <v>20.647992899999998</v>
      </c>
      <c r="AB717" s="10">
        <v>38.677434499742198</v>
      </c>
      <c r="AC717" s="10">
        <v>8.1663205414184894</v>
      </c>
      <c r="AD717" s="10">
        <v>5</v>
      </c>
      <c r="AH717" s="8"/>
    </row>
    <row r="718" spans="1:34">
      <c r="A718" s="8">
        <v>2.20992897</v>
      </c>
      <c r="B718" s="8">
        <v>22.806598390000001</v>
      </c>
      <c r="C718" s="8">
        <v>8.9946631939999993</v>
      </c>
      <c r="D718" s="10">
        <v>15.900630791999999</v>
      </c>
      <c r="E718" s="10">
        <v>6.9059675980000002</v>
      </c>
      <c r="F718" s="10">
        <v>2</v>
      </c>
      <c r="G718" s="8">
        <v>10.7646245</v>
      </c>
      <c r="H718" s="8">
        <v>17.3024095</v>
      </c>
      <c r="I718" s="8">
        <v>10.7538033</v>
      </c>
      <c r="J718" s="8">
        <v>8.9405055600000001</v>
      </c>
      <c r="K718" s="10">
        <v>11.940335715</v>
      </c>
      <c r="L718" s="10">
        <v>1.83804634207887</v>
      </c>
      <c r="M718" s="10">
        <v>4</v>
      </c>
      <c r="N718" s="8">
        <v>36.206468000000001</v>
      </c>
      <c r="O718" s="8">
        <v>32.594627299999999</v>
      </c>
      <c r="P718" s="8">
        <v>22.3788245</v>
      </c>
      <c r="Q718" s="8">
        <v>49.040974400000003</v>
      </c>
      <c r="R718" s="8">
        <v>19.412250799999999</v>
      </c>
      <c r="S718" s="8">
        <v>11.9802787</v>
      </c>
      <c r="T718" s="10">
        <v>28.602237283333299</v>
      </c>
      <c r="U718" s="10">
        <v>5.4497146810432202</v>
      </c>
      <c r="V718" s="10">
        <v>6</v>
      </c>
      <c r="W718" s="8">
        <v>41.782744530000002</v>
      </c>
      <c r="X718" s="8">
        <v>46.186513499999997</v>
      </c>
      <c r="Y718" s="8">
        <v>21.505893634995001</v>
      </c>
      <c r="Z718" s="8">
        <v>64.438955800000002</v>
      </c>
      <c r="AA718" s="8">
        <v>20.8966444</v>
      </c>
      <c r="AB718" s="10">
        <v>38.962150372998998</v>
      </c>
      <c r="AC718" s="10">
        <v>8.1862634764528597</v>
      </c>
      <c r="AD718" s="10">
        <v>5</v>
      </c>
      <c r="AH718" s="8"/>
    </row>
    <row r="719" spans="1:34">
      <c r="A719" s="8">
        <v>2.2038102300000002</v>
      </c>
      <c r="B719" s="8">
        <v>22.780214990000001</v>
      </c>
      <c r="C719" s="8">
        <v>9.0556354920000004</v>
      </c>
      <c r="D719" s="10">
        <v>15.917925241000001</v>
      </c>
      <c r="E719" s="10">
        <v>6.8622897490000003</v>
      </c>
      <c r="F719" s="10">
        <v>2</v>
      </c>
      <c r="G719" s="8">
        <v>10.7227853</v>
      </c>
      <c r="H719" s="8">
        <v>17.328724600000001</v>
      </c>
      <c r="I719" s="8">
        <v>10.749265599999999</v>
      </c>
      <c r="J719" s="8">
        <v>8.9272952700000001</v>
      </c>
      <c r="K719" s="10">
        <v>11.932017692500001</v>
      </c>
      <c r="L719" s="10">
        <v>1.8487371314205501</v>
      </c>
      <c r="M719" s="10">
        <v>4</v>
      </c>
      <c r="N719" s="8">
        <v>36.393675199999997</v>
      </c>
      <c r="O719" s="8">
        <v>32.776384899999996</v>
      </c>
      <c r="P719" s="8">
        <v>22.500773299999999</v>
      </c>
      <c r="Q719" s="8">
        <v>49.317315899999997</v>
      </c>
      <c r="R719" s="8">
        <v>19.521812700000002</v>
      </c>
      <c r="S719" s="8">
        <v>11.9875297</v>
      </c>
      <c r="T719" s="10">
        <v>28.74958195</v>
      </c>
      <c r="U719" s="10">
        <v>5.4858749346483702</v>
      </c>
      <c r="V719" s="10">
        <v>6</v>
      </c>
      <c r="W719" s="8">
        <v>42.300980899999999</v>
      </c>
      <c r="X719" s="8">
        <v>46.158749399999998</v>
      </c>
      <c r="Y719" s="8">
        <v>21.766059315639701</v>
      </c>
      <c r="Z719" s="8">
        <v>64.877050100000005</v>
      </c>
      <c r="AA719" s="8">
        <v>21.1467873</v>
      </c>
      <c r="AB719" s="10">
        <v>39.249925403127897</v>
      </c>
      <c r="AC719" s="10">
        <v>8.2073122623667807</v>
      </c>
      <c r="AD719" s="10">
        <v>5</v>
      </c>
      <c r="AH719" s="8"/>
    </row>
    <row r="720" spans="1:34">
      <c r="A720" s="8">
        <v>2.19770844</v>
      </c>
      <c r="B720" s="8">
        <v>22.75384129</v>
      </c>
      <c r="C720" s="8">
        <v>9.117454489</v>
      </c>
      <c r="D720" s="10">
        <v>15.9356478895</v>
      </c>
      <c r="E720" s="10">
        <v>6.8181934005000002</v>
      </c>
      <c r="F720" s="10">
        <v>2</v>
      </c>
      <c r="G720" s="8">
        <v>10.6849591</v>
      </c>
      <c r="H720" s="8">
        <v>17.355846199999998</v>
      </c>
      <c r="I720" s="8">
        <v>10.7444209</v>
      </c>
      <c r="J720" s="8">
        <v>8.9141048699999992</v>
      </c>
      <c r="K720" s="10">
        <v>11.9248327675</v>
      </c>
      <c r="L720" s="10">
        <v>1.8594588878012099</v>
      </c>
      <c r="M720" s="10">
        <v>4</v>
      </c>
      <c r="N720" s="8">
        <v>36.577145299999998</v>
      </c>
      <c r="O720" s="8">
        <v>32.957653999999998</v>
      </c>
      <c r="P720" s="8">
        <v>22.627049</v>
      </c>
      <c r="Q720" s="8">
        <v>49.5895759</v>
      </c>
      <c r="R720" s="8">
        <v>19.629715300000001</v>
      </c>
      <c r="S720" s="8">
        <v>11.994227499999999</v>
      </c>
      <c r="T720" s="10">
        <v>28.895894500000001</v>
      </c>
      <c r="U720" s="10">
        <v>5.5213368013592499</v>
      </c>
      <c r="V720" s="10">
        <v>6</v>
      </c>
      <c r="W720" s="8">
        <v>42.826024029999999</v>
      </c>
      <c r="X720" s="8">
        <v>46.127553300000002</v>
      </c>
      <c r="Y720" s="8">
        <v>22.030811672423798</v>
      </c>
      <c r="Z720" s="8">
        <v>65.319530700000001</v>
      </c>
      <c r="AA720" s="8">
        <v>21.398162500000002</v>
      </c>
      <c r="AB720" s="10">
        <v>39.540416440484798</v>
      </c>
      <c r="AC720" s="10">
        <v>8.22944699970218</v>
      </c>
      <c r="AD720" s="10">
        <v>5</v>
      </c>
      <c r="AH720" s="8"/>
    </row>
    <row r="721" spans="1:34">
      <c r="A721" s="8">
        <v>2.1916235300000002</v>
      </c>
      <c r="B721" s="8">
        <v>22.72761259</v>
      </c>
      <c r="C721" s="8">
        <v>9.1801093100000006</v>
      </c>
      <c r="D721" s="10">
        <v>15.953860949999999</v>
      </c>
      <c r="E721" s="10">
        <v>6.7737516400000004</v>
      </c>
      <c r="F721" s="10">
        <v>2</v>
      </c>
      <c r="G721" s="8">
        <v>10.651129900000001</v>
      </c>
      <c r="H721" s="8">
        <v>17.3836163</v>
      </c>
      <c r="I721" s="8">
        <v>10.739289599999999</v>
      </c>
      <c r="J721" s="8">
        <v>8.9009083600000007</v>
      </c>
      <c r="K721" s="10">
        <v>11.918736040000001</v>
      </c>
      <c r="L721" s="10">
        <v>1.87016308097507</v>
      </c>
      <c r="M721" s="10">
        <v>4</v>
      </c>
      <c r="N721" s="8">
        <v>36.756607899999999</v>
      </c>
      <c r="O721" s="8">
        <v>33.138178099999998</v>
      </c>
      <c r="P721" s="8">
        <v>22.7575006</v>
      </c>
      <c r="Q721" s="8">
        <v>49.857302599999997</v>
      </c>
      <c r="R721" s="8">
        <v>19.735860500000001</v>
      </c>
      <c r="S721" s="8">
        <v>12.0003709</v>
      </c>
      <c r="T721" s="10">
        <v>29.040970099999999</v>
      </c>
      <c r="U721" s="10">
        <v>5.5560386173576699</v>
      </c>
      <c r="V721" s="10">
        <v>6</v>
      </c>
      <c r="W721" s="8">
        <v>43.357475719999996</v>
      </c>
      <c r="X721" s="8">
        <v>46.092765300000003</v>
      </c>
      <c r="Y721" s="8">
        <v>22.299924961612302</v>
      </c>
      <c r="Z721" s="8">
        <v>65.765694699999997</v>
      </c>
      <c r="AA721" s="8">
        <v>21.650504399999999</v>
      </c>
      <c r="AB721" s="10">
        <v>39.833273016322501</v>
      </c>
      <c r="AC721" s="10">
        <v>8.2526453676637104</v>
      </c>
      <c r="AD721" s="10">
        <v>5</v>
      </c>
      <c r="AH721" s="8"/>
    </row>
    <row r="722" spans="1:34">
      <c r="A722" s="8">
        <v>2.1855554800000001</v>
      </c>
      <c r="B722" s="8">
        <v>22.701668040000001</v>
      </c>
      <c r="C722" s="8">
        <v>9.2435887000000001</v>
      </c>
      <c r="D722" s="10">
        <v>15.972628370000001</v>
      </c>
      <c r="E722" s="10">
        <v>6.7290396699999997</v>
      </c>
      <c r="F722" s="10">
        <v>2</v>
      </c>
      <c r="G722" s="8">
        <v>10.6212731</v>
      </c>
      <c r="H722" s="8">
        <v>17.411875599999998</v>
      </c>
      <c r="I722" s="8">
        <v>10.733891099999999</v>
      </c>
      <c r="J722" s="8">
        <v>8.8876793799999998</v>
      </c>
      <c r="K722" s="10">
        <v>11.913679795</v>
      </c>
      <c r="L722" s="10">
        <v>1.8808032869811799</v>
      </c>
      <c r="M722" s="10">
        <v>4</v>
      </c>
      <c r="N722" s="8">
        <v>36.931794500000002</v>
      </c>
      <c r="O722" s="8">
        <v>33.3177035</v>
      </c>
      <c r="P722" s="8">
        <v>22.891971999999999</v>
      </c>
      <c r="Q722" s="8">
        <v>50.120041000000001</v>
      </c>
      <c r="R722" s="8">
        <v>19.840151800000001</v>
      </c>
      <c r="S722" s="8">
        <v>12.005959199999999</v>
      </c>
      <c r="T722" s="10">
        <v>29.1846036666667</v>
      </c>
      <c r="U722" s="10">
        <v>5.5899190097628297</v>
      </c>
      <c r="V722" s="10">
        <v>6</v>
      </c>
      <c r="W722" s="8">
        <v>43.894922649999998</v>
      </c>
      <c r="X722" s="8">
        <v>46.054230799999999</v>
      </c>
      <c r="Y722" s="8">
        <v>22.573164946763299</v>
      </c>
      <c r="Z722" s="8">
        <v>66.214827799999995</v>
      </c>
      <c r="AA722" s="8">
        <v>21.903541199999999</v>
      </c>
      <c r="AB722" s="10">
        <v>40.128137479352702</v>
      </c>
      <c r="AC722" s="10">
        <v>8.2768823678289198</v>
      </c>
      <c r="AD722" s="10">
        <v>5</v>
      </c>
      <c r="AH722" s="8"/>
    </row>
    <row r="723" spans="1:34">
      <c r="A723" s="8">
        <v>2.1795042200000001</v>
      </c>
      <c r="B723" s="8">
        <v>22.676150159999999</v>
      </c>
      <c r="C723" s="8">
        <v>9.3078810060000006</v>
      </c>
      <c r="D723" s="10">
        <v>15.992015583000001</v>
      </c>
      <c r="E723" s="10">
        <v>6.684134577</v>
      </c>
      <c r="F723" s="10">
        <v>2</v>
      </c>
      <c r="G723" s="8">
        <v>10.595355</v>
      </c>
      <c r="H723" s="8">
        <v>17.440463999999999</v>
      </c>
      <c r="I723" s="8">
        <v>10.7282438</v>
      </c>
      <c r="J723" s="8">
        <v>8.8743912599999994</v>
      </c>
      <c r="K723" s="10">
        <v>11.909613515</v>
      </c>
      <c r="L723" s="10">
        <v>1.891335310313</v>
      </c>
      <c r="M723" s="10">
        <v>4</v>
      </c>
      <c r="N723" s="8">
        <v>37.102438900000003</v>
      </c>
      <c r="O723" s="8">
        <v>33.495979200000001</v>
      </c>
      <c r="P723" s="8">
        <v>23.030302299999999</v>
      </c>
      <c r="Q723" s="8">
        <v>50.377333100000001</v>
      </c>
      <c r="R723" s="8">
        <v>19.942493899999999</v>
      </c>
      <c r="S723" s="8">
        <v>12.010992699999999</v>
      </c>
      <c r="T723" s="10">
        <v>29.3265900166667</v>
      </c>
      <c r="U723" s="10">
        <v>5.6229168757560899</v>
      </c>
      <c r="V723" s="10">
        <v>6</v>
      </c>
      <c r="W723" s="8">
        <v>44.437936970000003</v>
      </c>
      <c r="X723" s="8">
        <v>46.011801200000001</v>
      </c>
      <c r="Y723" s="8">
        <v>22.8502890470483</v>
      </c>
      <c r="Z723" s="8">
        <v>66.666206000000003</v>
      </c>
      <c r="AA723" s="8">
        <v>22.156995200000001</v>
      </c>
      <c r="AB723" s="10">
        <v>40.4246456834097</v>
      </c>
      <c r="AC723" s="10">
        <v>8.3021303498947603</v>
      </c>
      <c r="AD723" s="10">
        <v>5</v>
      </c>
      <c r="AH723" s="8"/>
    </row>
    <row r="724" spans="1:34">
      <c r="A724" s="8">
        <v>2.1734697299999999</v>
      </c>
      <c r="B724" s="8">
        <v>22.65120447</v>
      </c>
      <c r="C724" s="8">
        <v>9.3729741759999996</v>
      </c>
      <c r="D724" s="10">
        <v>16.012089323000001</v>
      </c>
      <c r="E724" s="10">
        <v>6.6391151470000001</v>
      </c>
      <c r="F724" s="10">
        <v>2</v>
      </c>
      <c r="G724" s="8">
        <v>10.5733332</v>
      </c>
      <c r="H724" s="8">
        <v>17.469220499999999</v>
      </c>
      <c r="I724" s="8">
        <v>10.722364799999999</v>
      </c>
      <c r="J724" s="8">
        <v>8.8610171199999996</v>
      </c>
      <c r="K724" s="10">
        <v>11.906483905</v>
      </c>
      <c r="L724" s="10">
        <v>1.9017171017477501</v>
      </c>
      <c r="M724" s="10">
        <v>4</v>
      </c>
      <c r="N724" s="8">
        <v>37.268277599999998</v>
      </c>
      <c r="O724" s="8">
        <v>33.672757500000003</v>
      </c>
      <c r="P724" s="8">
        <v>23.172326399999999</v>
      </c>
      <c r="Q724" s="8">
        <v>50.628719400000001</v>
      </c>
      <c r="R724" s="8">
        <v>20.0427933</v>
      </c>
      <c r="S724" s="8">
        <v>12.0154728</v>
      </c>
      <c r="T724" s="10">
        <v>29.466724500000002</v>
      </c>
      <c r="U724" s="10">
        <v>5.6549715151572704</v>
      </c>
      <c r="V724" s="10">
        <v>6</v>
      </c>
      <c r="W724" s="8">
        <v>44.986076740000001</v>
      </c>
      <c r="X724" s="8">
        <v>45.965333700000002</v>
      </c>
      <c r="Y724" s="8">
        <v>23.131046491675299</v>
      </c>
      <c r="Z724" s="8">
        <v>67.119095900000005</v>
      </c>
      <c r="AA724" s="8">
        <v>22.410583299999999</v>
      </c>
      <c r="AB724" s="10">
        <v>40.7224272263351</v>
      </c>
      <c r="AC724" s="10">
        <v>8.3283587718962693</v>
      </c>
      <c r="AD724" s="10">
        <v>5</v>
      </c>
      <c r="AH724" s="8"/>
    </row>
    <row r="725" spans="1:34">
      <c r="A725" s="8">
        <v>2.1674519299999999</v>
      </c>
      <c r="B725" s="8">
        <v>22.62697897</v>
      </c>
      <c r="C725" s="8">
        <v>9.4388557419999994</v>
      </c>
      <c r="D725" s="10">
        <v>16.032917355999999</v>
      </c>
      <c r="E725" s="10">
        <v>6.5940616140000001</v>
      </c>
      <c r="F725" s="10">
        <v>2</v>
      </c>
      <c r="G725" s="8">
        <v>10.555156999999999</v>
      </c>
      <c r="H725" s="8">
        <v>17.497983900000001</v>
      </c>
      <c r="I725" s="8">
        <v>10.7162702</v>
      </c>
      <c r="J725" s="8">
        <v>8.8475300200000007</v>
      </c>
      <c r="K725" s="10">
        <v>11.90423528</v>
      </c>
      <c r="L725" s="10">
        <v>1.91190881728032</v>
      </c>
      <c r="M725" s="10">
        <v>4</v>
      </c>
      <c r="N725" s="8">
        <v>37.429050199999999</v>
      </c>
      <c r="O725" s="8">
        <v>33.847794299999997</v>
      </c>
      <c r="P725" s="8">
        <v>23.3178749</v>
      </c>
      <c r="Q725" s="8">
        <v>50.873739399999998</v>
      </c>
      <c r="R725" s="8">
        <v>20.1409582</v>
      </c>
      <c r="S725" s="8">
        <v>12.019401800000001</v>
      </c>
      <c r="T725" s="10">
        <v>29.604803133333299</v>
      </c>
      <c r="U725" s="10">
        <v>5.6860227274251098</v>
      </c>
      <c r="V725" s="10">
        <v>6</v>
      </c>
      <c r="W725" s="8">
        <v>45.538886499999997</v>
      </c>
      <c r="X725" s="8">
        <v>45.9146912</v>
      </c>
      <c r="Y725" s="8">
        <v>23.4151784810762</v>
      </c>
      <c r="Z725" s="8">
        <v>67.572756699999999</v>
      </c>
      <c r="AA725" s="8">
        <v>22.664017000000001</v>
      </c>
      <c r="AB725" s="10">
        <v>41.021105976215203</v>
      </c>
      <c r="AC725" s="10">
        <v>8.3555343096841206</v>
      </c>
      <c r="AD725" s="10">
        <v>5</v>
      </c>
      <c r="AH725" s="8"/>
    </row>
    <row r="726" spans="1:34">
      <c r="A726" s="8">
        <v>2.1614507999999999</v>
      </c>
      <c r="B726" s="8">
        <v>22.603623679999998</v>
      </c>
      <c r="C726" s="8">
        <v>9.5055128149999994</v>
      </c>
      <c r="D726" s="10">
        <v>16.054568247500001</v>
      </c>
      <c r="E726" s="10">
        <v>6.5490554325000003</v>
      </c>
      <c r="F726" s="10">
        <v>2</v>
      </c>
      <c r="G726" s="8">
        <v>10.540767300000001</v>
      </c>
      <c r="H726" s="8">
        <v>17.526593299999998</v>
      </c>
      <c r="I726" s="8">
        <v>10.709974600000001</v>
      </c>
      <c r="J726" s="8">
        <v>8.8339030199999993</v>
      </c>
      <c r="K726" s="10">
        <v>11.902809554999999</v>
      </c>
      <c r="L726" s="10">
        <v>1.9218728987060001</v>
      </c>
      <c r="M726" s="10">
        <v>4</v>
      </c>
      <c r="N726" s="8">
        <v>37.584500200000001</v>
      </c>
      <c r="O726" s="8">
        <v>34.020849900000002</v>
      </c>
      <c r="P726" s="8">
        <v>23.466774699999998</v>
      </c>
      <c r="Q726" s="8">
        <v>51.111933399999998</v>
      </c>
      <c r="R726" s="8">
        <v>20.2368986</v>
      </c>
      <c r="S726" s="8">
        <v>12.022783</v>
      </c>
      <c r="T726" s="10">
        <v>29.740623299999999</v>
      </c>
      <c r="U726" s="10">
        <v>5.7160110341784103</v>
      </c>
      <c r="V726" s="10">
        <v>6</v>
      </c>
      <c r="W726" s="8">
        <v>46.095897899999997</v>
      </c>
      <c r="X726" s="8">
        <v>45.859742599999997</v>
      </c>
      <c r="Y726" s="8">
        <v>23.702418355584602</v>
      </c>
      <c r="Z726" s="8">
        <v>68.026440600000001</v>
      </c>
      <c r="AA726" s="8">
        <v>22.9170029</v>
      </c>
      <c r="AB726" s="10">
        <v>41.320300471116902</v>
      </c>
      <c r="AC726" s="10">
        <v>8.3836206914305293</v>
      </c>
      <c r="AD726" s="10">
        <v>5</v>
      </c>
      <c r="AH726" s="8"/>
    </row>
    <row r="727" spans="1:34">
      <c r="A727" s="8">
        <v>2.1554662900000001</v>
      </c>
      <c r="B727" s="8">
        <v>22.581290169999999</v>
      </c>
      <c r="C727" s="8">
        <v>9.5729320649999998</v>
      </c>
      <c r="D727" s="10">
        <v>16.077111117499999</v>
      </c>
      <c r="E727" s="10">
        <v>6.5041790524999996</v>
      </c>
      <c r="F727" s="10">
        <v>2</v>
      </c>
      <c r="G727" s="8">
        <v>10.5300969</v>
      </c>
      <c r="H727" s="8">
        <v>17.554887799999999</v>
      </c>
      <c r="I727" s="8">
        <v>10.703491400000001</v>
      </c>
      <c r="J727" s="8">
        <v>8.8201092899999995</v>
      </c>
      <c r="K727" s="10">
        <v>11.9021463475</v>
      </c>
      <c r="L727" s="10">
        <v>1.93157387731193</v>
      </c>
      <c r="M727" s="10">
        <v>4</v>
      </c>
      <c r="N727" s="8">
        <v>37.734374799999998</v>
      </c>
      <c r="O727" s="8">
        <v>34.1916887</v>
      </c>
      <c r="P727" s="8">
        <v>23.618849099999998</v>
      </c>
      <c r="Q727" s="8">
        <v>51.342842900000001</v>
      </c>
      <c r="R727" s="8">
        <v>20.330526599999999</v>
      </c>
      <c r="S727" s="8">
        <v>12.025620699999999</v>
      </c>
      <c r="T727" s="10">
        <v>29.873983800000001</v>
      </c>
      <c r="U727" s="10">
        <v>5.7448776723989399</v>
      </c>
      <c r="V727" s="10">
        <v>6</v>
      </c>
      <c r="W727" s="8">
        <v>46.656630280000002</v>
      </c>
      <c r="X727" s="8">
        <v>45.800362900000003</v>
      </c>
      <c r="Y727" s="8">
        <v>23.992491772388998</v>
      </c>
      <c r="Z727" s="8">
        <v>68.479394499999998</v>
      </c>
      <c r="AA727" s="8">
        <v>23.169243099999999</v>
      </c>
      <c r="AB727" s="10">
        <v>41.619624510477799</v>
      </c>
      <c r="AC727" s="10">
        <v>8.4125787581816098</v>
      </c>
      <c r="AD727" s="10">
        <v>5</v>
      </c>
      <c r="AH727" s="8"/>
    </row>
    <row r="728" spans="1:34">
      <c r="A728" s="8">
        <v>2.14949835</v>
      </c>
      <c r="B728" s="8">
        <v>22.56013102</v>
      </c>
      <c r="C728" s="8">
        <v>9.6410997080000005</v>
      </c>
      <c r="D728" s="10">
        <v>16.100615363999999</v>
      </c>
      <c r="E728" s="10">
        <v>6.4595156559999998</v>
      </c>
      <c r="F728" s="10">
        <v>2</v>
      </c>
      <c r="G728" s="8">
        <v>10.523070499999999</v>
      </c>
      <c r="H728" s="8">
        <v>17.5827077</v>
      </c>
      <c r="I728" s="8">
        <v>10.6968326</v>
      </c>
      <c r="J728" s="8">
        <v>8.8061222400000005</v>
      </c>
      <c r="K728" s="10">
        <v>11.902183259999999</v>
      </c>
      <c r="L728" s="10">
        <v>1.94097857560214</v>
      </c>
      <c r="M728" s="10">
        <v>4</v>
      </c>
      <c r="N728" s="8">
        <v>37.878426099999999</v>
      </c>
      <c r="O728" s="8">
        <v>34.360080000000004</v>
      </c>
      <c r="P728" s="8">
        <v>23.773917999999998</v>
      </c>
      <c r="Q728" s="8">
        <v>51.566011899999999</v>
      </c>
      <c r="R728" s="8">
        <v>20.421756299999998</v>
      </c>
      <c r="S728" s="8">
        <v>12.0279205</v>
      </c>
      <c r="T728" s="10">
        <v>30.0046854666667</v>
      </c>
      <c r="U728" s="10">
        <v>5.7725647793984596</v>
      </c>
      <c r="V728" s="10">
        <v>6</v>
      </c>
      <c r="W728" s="8">
        <v>47.220591329999998</v>
      </c>
      <c r="X728" s="8">
        <v>45.736432899999997</v>
      </c>
      <c r="Y728" s="8">
        <v>24.285116891593301</v>
      </c>
      <c r="Z728" s="8">
        <v>68.930860800000005</v>
      </c>
      <c r="AA728" s="8">
        <v>23.4204355</v>
      </c>
      <c r="AB728" s="10">
        <v>41.918687484318703</v>
      </c>
      <c r="AC728" s="10">
        <v>8.4423664040605093</v>
      </c>
      <c r="AD728" s="10">
        <v>5</v>
      </c>
      <c r="AH728" s="8"/>
    </row>
    <row r="729" spans="1:34">
      <c r="A729" s="8">
        <v>2.1435469299999999</v>
      </c>
      <c r="B729" s="8">
        <v>22.540299300000001</v>
      </c>
      <c r="C729" s="8">
        <v>9.7100014889999997</v>
      </c>
      <c r="D729" s="10">
        <v>16.1251503945</v>
      </c>
      <c r="E729" s="10">
        <v>6.4151489054999997</v>
      </c>
      <c r="F729" s="10">
        <v>2</v>
      </c>
      <c r="G729" s="8">
        <v>10.519605200000001</v>
      </c>
      <c r="H729" s="8">
        <v>17.609894199999999</v>
      </c>
      <c r="I729" s="8">
        <v>10.690008600000001</v>
      </c>
      <c r="J729" s="8">
        <v>8.7919155799999995</v>
      </c>
      <c r="K729" s="10">
        <v>11.902855895</v>
      </c>
      <c r="L729" s="10">
        <v>1.9500559159597699</v>
      </c>
      <c r="M729" s="10">
        <v>4</v>
      </c>
      <c r="N729" s="8">
        <v>38.0164112</v>
      </c>
      <c r="O729" s="8">
        <v>34.525798199999997</v>
      </c>
      <c r="P729" s="8">
        <v>23.931798300000001</v>
      </c>
      <c r="Q729" s="8">
        <v>51.780988399999998</v>
      </c>
      <c r="R729" s="8">
        <v>20.510504000000001</v>
      </c>
      <c r="S729" s="8">
        <v>12.0296889</v>
      </c>
      <c r="T729" s="10">
        <v>30.132531499999999</v>
      </c>
      <c r="U729" s="10">
        <v>5.7990155865780997</v>
      </c>
      <c r="V729" s="10">
        <v>6</v>
      </c>
      <c r="W729" s="8">
        <v>47.78727782</v>
      </c>
      <c r="X729" s="8">
        <v>45.667839800000003</v>
      </c>
      <c r="Y729" s="8">
        <v>24.580004572263</v>
      </c>
      <c r="Z729" s="8">
        <v>69.380078499999996</v>
      </c>
      <c r="AA729" s="8">
        <v>23.670274299999999</v>
      </c>
      <c r="AB729" s="10">
        <v>42.217094998452602</v>
      </c>
      <c r="AC729" s="10">
        <v>8.4729385864006606</v>
      </c>
      <c r="AD729" s="10">
        <v>5</v>
      </c>
      <c r="AH729" s="8"/>
    </row>
    <row r="730" spans="1:34">
      <c r="A730" s="8">
        <v>2.13761198</v>
      </c>
      <c r="B730" s="8">
        <v>22.521948089999999</v>
      </c>
      <c r="C730" s="8">
        <v>9.7796226589999993</v>
      </c>
      <c r="D730" s="10">
        <v>16.1507853745</v>
      </c>
      <c r="E730" s="10">
        <v>6.3711627154999997</v>
      </c>
      <c r="F730" s="10">
        <v>2</v>
      </c>
      <c r="G730" s="8">
        <v>10.519610699999999</v>
      </c>
      <c r="H730" s="8">
        <v>17.636290200000001</v>
      </c>
      <c r="I730" s="8">
        <v>10.6830284</v>
      </c>
      <c r="J730" s="8">
        <v>8.7774634599999999</v>
      </c>
      <c r="K730" s="10">
        <v>11.904098189999999</v>
      </c>
      <c r="L730" s="10">
        <v>1.9587769784648601</v>
      </c>
      <c r="M730" s="10">
        <v>4</v>
      </c>
      <c r="N730" s="8">
        <v>38.148092599999998</v>
      </c>
      <c r="O730" s="8">
        <v>34.688623100000001</v>
      </c>
      <c r="P730" s="8">
        <v>24.0923038</v>
      </c>
      <c r="Q730" s="8">
        <v>51.987325200000001</v>
      </c>
      <c r="R730" s="8">
        <v>20.596688799999999</v>
      </c>
      <c r="S730" s="8">
        <v>12.0309335</v>
      </c>
      <c r="T730" s="10">
        <v>30.257327833333299</v>
      </c>
      <c r="U730" s="10">
        <v>5.8241744770015798</v>
      </c>
      <c r="V730" s="10">
        <v>6</v>
      </c>
      <c r="W730" s="8">
        <v>48.356176290000001</v>
      </c>
      <c r="X730" s="8">
        <v>45.5944766</v>
      </c>
      <c r="Y730" s="8">
        <v>24.876858579361102</v>
      </c>
      <c r="Z730" s="8">
        <v>69.826285200000001</v>
      </c>
      <c r="AA730" s="8">
        <v>23.9184503</v>
      </c>
      <c r="AB730" s="10">
        <v>42.514449393872198</v>
      </c>
      <c r="AC730" s="10">
        <v>8.5042474912826194</v>
      </c>
      <c r="AD730" s="10">
        <v>5</v>
      </c>
      <c r="AH730" s="8"/>
    </row>
    <row r="731" spans="1:34">
      <c r="A731" s="8">
        <v>2.1316934700000001</v>
      </c>
      <c r="B731" s="8">
        <v>22.50522986</v>
      </c>
      <c r="C731" s="8">
        <v>9.8499479579999996</v>
      </c>
      <c r="D731" s="10">
        <v>16.177588909000001</v>
      </c>
      <c r="E731" s="10">
        <v>6.3276409510000002</v>
      </c>
      <c r="F731" s="10">
        <v>2</v>
      </c>
      <c r="G731" s="8">
        <v>10.522989600000001</v>
      </c>
      <c r="H731" s="8">
        <v>17.661740200000001</v>
      </c>
      <c r="I731" s="8">
        <v>10.675899299999999</v>
      </c>
      <c r="J731" s="8">
        <v>8.7627405300000003</v>
      </c>
      <c r="K731" s="10">
        <v>11.9058424075</v>
      </c>
      <c r="L731" s="10">
        <v>1.9671148658409101</v>
      </c>
      <c r="M731" s="10">
        <v>4</v>
      </c>
      <c r="N731" s="8">
        <v>38.273238999999997</v>
      </c>
      <c r="O731" s="8">
        <v>34.84834</v>
      </c>
      <c r="P731" s="8">
        <v>24.255245899999998</v>
      </c>
      <c r="Q731" s="8">
        <v>52.184581100000003</v>
      </c>
      <c r="R731" s="8">
        <v>20.680231800000001</v>
      </c>
      <c r="S731" s="8">
        <v>12.031663500000001</v>
      </c>
      <c r="T731" s="10">
        <v>30.378883550000001</v>
      </c>
      <c r="U731" s="10">
        <v>5.8479871237058001</v>
      </c>
      <c r="V731" s="10">
        <v>6</v>
      </c>
      <c r="W731" s="8">
        <v>48.926763790000003</v>
      </c>
      <c r="X731" s="8">
        <v>45.516242800000001</v>
      </c>
      <c r="Y731" s="8">
        <v>25.175375802506601</v>
      </c>
      <c r="Z731" s="8">
        <v>70.2687174</v>
      </c>
      <c r="AA731" s="8">
        <v>24.164651500000002</v>
      </c>
      <c r="AB731" s="10">
        <v>42.810350258501302</v>
      </c>
      <c r="AC731" s="10">
        <v>8.5362424440386402</v>
      </c>
      <c r="AD731" s="10">
        <v>5</v>
      </c>
      <c r="AH731" s="8"/>
    </row>
    <row r="732" spans="1:34">
      <c r="A732" s="8">
        <v>2.1257913500000001</v>
      </c>
      <c r="B732" s="8">
        <v>22.490296000000001</v>
      </c>
      <c r="C732" s="8">
        <v>9.9209615870000007</v>
      </c>
      <c r="D732" s="10">
        <v>16.205628793500001</v>
      </c>
      <c r="E732" s="10">
        <v>6.2846672065</v>
      </c>
      <c r="F732" s="10">
        <v>2</v>
      </c>
      <c r="G732" s="8">
        <v>10.5296374</v>
      </c>
      <c r="H732" s="8">
        <v>17.686091000000001</v>
      </c>
      <c r="I732" s="8">
        <v>10.6686271</v>
      </c>
      <c r="J732" s="8">
        <v>8.7477220800000008</v>
      </c>
      <c r="K732" s="10">
        <v>11.908019395</v>
      </c>
      <c r="L732" s="10">
        <v>1.97504474161872</v>
      </c>
      <c r="M732" s="10">
        <v>4</v>
      </c>
      <c r="N732" s="8">
        <v>38.391625599999998</v>
      </c>
      <c r="O732" s="8">
        <v>35.004740099999999</v>
      </c>
      <c r="P732" s="8">
        <v>24.420433500000001</v>
      </c>
      <c r="Q732" s="8">
        <v>52.3723223</v>
      </c>
      <c r="R732" s="8">
        <v>20.761057099999999</v>
      </c>
      <c r="S732" s="8">
        <v>12.031888800000001</v>
      </c>
      <c r="T732" s="10">
        <v>30.4970112333333</v>
      </c>
      <c r="U732" s="10">
        <v>5.8704007134970304</v>
      </c>
      <c r="V732" s="10">
        <v>6</v>
      </c>
      <c r="W732" s="8">
        <v>49.498508749999999</v>
      </c>
      <c r="X732" s="8">
        <v>45.433043900000001</v>
      </c>
      <c r="Y732" s="8">
        <v>25.475246487498499</v>
      </c>
      <c r="Z732" s="8">
        <v>70.706612199999995</v>
      </c>
      <c r="AA732" s="8">
        <v>24.408563300000001</v>
      </c>
      <c r="AB732" s="10">
        <v>43.104394927499698</v>
      </c>
      <c r="AC732" s="10">
        <v>8.5688700857637699</v>
      </c>
      <c r="AD732" s="10">
        <v>5</v>
      </c>
      <c r="AH732" s="8"/>
    </row>
    <row r="733" spans="1:34">
      <c r="A733" s="8">
        <v>2.1199055699999998</v>
      </c>
      <c r="B733" s="8">
        <v>22.477296240000001</v>
      </c>
      <c r="C733" s="8">
        <v>9.9926471869999993</v>
      </c>
      <c r="D733" s="10">
        <v>16.234971713499998</v>
      </c>
      <c r="E733" s="10">
        <v>6.2423245265</v>
      </c>
      <c r="F733" s="10">
        <v>2</v>
      </c>
      <c r="G733" s="8">
        <v>10.539443</v>
      </c>
      <c r="H733" s="8">
        <v>17.7091919</v>
      </c>
      <c r="I733" s="8">
        <v>10.661215800000001</v>
      </c>
      <c r="J733" s="8">
        <v>8.7323841299999998</v>
      </c>
      <c r="K733" s="10">
        <v>11.9105587075</v>
      </c>
      <c r="L733" s="10">
        <v>1.98254374752286</v>
      </c>
      <c r="M733" s="10">
        <v>4</v>
      </c>
      <c r="N733" s="8">
        <v>38.503034200000002</v>
      </c>
      <c r="O733" s="8">
        <v>35.157620899999998</v>
      </c>
      <c r="P733" s="8">
        <v>24.587672999999999</v>
      </c>
      <c r="Q733" s="8">
        <v>52.550123800000001</v>
      </c>
      <c r="R733" s="8">
        <v>20.839091499999999</v>
      </c>
      <c r="S733" s="8">
        <v>12.031620800000001</v>
      </c>
      <c r="T733" s="10">
        <v>30.611527366666699</v>
      </c>
      <c r="U733" s="10">
        <v>5.89136405315445</v>
      </c>
      <c r="V733" s="10">
        <v>6</v>
      </c>
      <c r="W733" s="8">
        <v>50.070871709999999</v>
      </c>
      <c r="X733" s="8">
        <v>45.344791899999997</v>
      </c>
      <c r="Y733" s="8">
        <v>25.776154481552201</v>
      </c>
      <c r="Z733" s="8">
        <v>71.139208400000001</v>
      </c>
      <c r="AA733" s="8">
        <v>24.6498691</v>
      </c>
      <c r="AB733" s="10">
        <v>43.3961791183104</v>
      </c>
      <c r="AC733" s="10">
        <v>8.6020744422313005</v>
      </c>
      <c r="AD733" s="10">
        <v>5</v>
      </c>
      <c r="AH733" s="8"/>
    </row>
    <row r="734" spans="1:34">
      <c r="A734" s="8">
        <v>2.11403608</v>
      </c>
      <c r="B734" s="8">
        <v>22.466378120000002</v>
      </c>
      <c r="C734" s="8">
        <v>10.06498781</v>
      </c>
      <c r="D734" s="10">
        <v>16.265682965</v>
      </c>
      <c r="E734" s="10">
        <v>6.200695155</v>
      </c>
      <c r="F734" s="10">
        <v>2</v>
      </c>
      <c r="G734" s="8">
        <v>10.552289200000001</v>
      </c>
      <c r="H734" s="8">
        <v>17.730895100000001</v>
      </c>
      <c r="I734" s="8">
        <v>10.653668100000001</v>
      </c>
      <c r="J734" s="8">
        <v>8.7167034700000006</v>
      </c>
      <c r="K734" s="10">
        <v>11.9133889675</v>
      </c>
      <c r="L734" s="10">
        <v>1.9895909339339399</v>
      </c>
      <c r="M734" s="10">
        <v>4</v>
      </c>
      <c r="N734" s="8">
        <v>38.607254599999997</v>
      </c>
      <c r="O734" s="8">
        <v>35.306786099999997</v>
      </c>
      <c r="P734" s="8">
        <v>24.756769200000001</v>
      </c>
      <c r="Q734" s="8">
        <v>52.717570100000003</v>
      </c>
      <c r="R734" s="8">
        <v>20.914264800000002</v>
      </c>
      <c r="S734" s="8">
        <v>12.0308721</v>
      </c>
      <c r="T734" s="10">
        <v>30.7222528166667</v>
      </c>
      <c r="U734" s="10">
        <v>5.9108276852874999</v>
      </c>
      <c r="V734" s="10">
        <v>6</v>
      </c>
      <c r="W734" s="8">
        <v>50.643306219999999</v>
      </c>
      <c r="X734" s="8">
        <v>45.251404899999997</v>
      </c>
      <c r="Y734" s="8">
        <v>26.077777493188201</v>
      </c>
      <c r="Z734" s="8">
        <v>71.565748200000002</v>
      </c>
      <c r="AA734" s="8">
        <v>24.888251</v>
      </c>
      <c r="AB734" s="10">
        <v>43.685297562637601</v>
      </c>
      <c r="AC734" s="10">
        <v>8.6357970879488004</v>
      </c>
      <c r="AD734" s="10">
        <v>5</v>
      </c>
      <c r="AH734" s="8"/>
    </row>
    <row r="735" spans="1:34">
      <c r="A735" s="8">
        <v>2.1081828499999999</v>
      </c>
      <c r="B735" s="8">
        <v>22.45768644</v>
      </c>
      <c r="C735" s="8">
        <v>10.13796587</v>
      </c>
      <c r="D735" s="10">
        <v>16.297826154999999</v>
      </c>
      <c r="E735" s="10">
        <v>6.1598602849999997</v>
      </c>
      <c r="F735" s="10">
        <v>2</v>
      </c>
      <c r="G735" s="8">
        <v>10.568052700000001</v>
      </c>
      <c r="H735" s="8">
        <v>17.751055699999998</v>
      </c>
      <c r="I735" s="8">
        <v>10.6459846</v>
      </c>
      <c r="J735" s="8">
        <v>8.70065782</v>
      </c>
      <c r="K735" s="10">
        <v>11.916437705</v>
      </c>
      <c r="L735" s="10">
        <v>1.99616717382048</v>
      </c>
      <c r="M735" s="10">
        <v>4</v>
      </c>
      <c r="N735" s="8">
        <v>38.704084100000003</v>
      </c>
      <c r="O735" s="8">
        <v>35.4520458</v>
      </c>
      <c r="P735" s="8">
        <v>24.927524399999999</v>
      </c>
      <c r="Q735" s="8">
        <v>52.874257</v>
      </c>
      <c r="R735" s="8">
        <v>20.9865095</v>
      </c>
      <c r="S735" s="8">
        <v>12.029656599999999</v>
      </c>
      <c r="T735" s="10">
        <v>30.829012899999999</v>
      </c>
      <c r="U735" s="10">
        <v>5.9287441166381099</v>
      </c>
      <c r="V735" s="10">
        <v>6</v>
      </c>
      <c r="W735" s="8">
        <v>51.215259699999997</v>
      </c>
      <c r="X735" s="8">
        <v>45.152807600000003</v>
      </c>
      <c r="Y735" s="8">
        <v>26.379787367697499</v>
      </c>
      <c r="Z735" s="8">
        <v>71.985477900000006</v>
      </c>
      <c r="AA735" s="8">
        <v>25.123389800000002</v>
      </c>
      <c r="AB735" s="10">
        <v>43.971344473539503</v>
      </c>
      <c r="AC735" s="10">
        <v>8.6699772529885095</v>
      </c>
      <c r="AD735" s="10">
        <v>5</v>
      </c>
      <c r="AH735" s="8"/>
    </row>
    <row r="736" spans="1:34">
      <c r="A736" s="8">
        <v>2.10234582</v>
      </c>
      <c r="B736" s="8">
        <v>22.451362719999999</v>
      </c>
      <c r="C736" s="8">
        <v>10.21156317</v>
      </c>
      <c r="D736" s="10">
        <v>16.331462944999998</v>
      </c>
      <c r="E736" s="10">
        <v>6.1198997750000004</v>
      </c>
      <c r="F736" s="10">
        <v>2</v>
      </c>
      <c r="G736" s="8">
        <v>10.5866045</v>
      </c>
      <c r="H736" s="8">
        <v>17.769532699999999</v>
      </c>
      <c r="I736" s="8">
        <v>10.638164400000001</v>
      </c>
      <c r="J736" s="8">
        <v>8.6842258900000004</v>
      </c>
      <c r="K736" s="10">
        <v>11.9196318725</v>
      </c>
      <c r="L736" s="10">
        <v>2.0022552372697899</v>
      </c>
      <c r="M736" s="10">
        <v>4</v>
      </c>
      <c r="N736" s="8">
        <v>38.7933284</v>
      </c>
      <c r="O736" s="8">
        <v>35.593217099999997</v>
      </c>
      <c r="P736" s="8">
        <v>25.099739799999998</v>
      </c>
      <c r="Q736" s="8">
        <v>53.019792500000001</v>
      </c>
      <c r="R736" s="8">
        <v>21.055761799999999</v>
      </c>
      <c r="S736" s="8">
        <v>12.0279896</v>
      </c>
      <c r="T736" s="10">
        <v>30.931638199999998</v>
      </c>
      <c r="U736" s="10">
        <v>5.9450678578425897</v>
      </c>
      <c r="V736" s="10">
        <v>6</v>
      </c>
      <c r="W736" s="8">
        <v>51.786174359999997</v>
      </c>
      <c r="X736" s="8">
        <v>45.048930900000002</v>
      </c>
      <c r="Y736" s="8">
        <v>26.681850379078501</v>
      </c>
      <c r="Z736" s="8">
        <v>72.397649599999994</v>
      </c>
      <c r="AA736" s="8">
        <v>25.3549662</v>
      </c>
      <c r="AB736" s="10">
        <v>44.253914287815697</v>
      </c>
      <c r="AC736" s="10">
        <v>8.7045519682797501</v>
      </c>
      <c r="AD736" s="10">
        <v>5</v>
      </c>
      <c r="AH736" s="8"/>
    </row>
    <row r="737" spans="1:34">
      <c r="A737" s="8">
        <v>2.0965249500000001</v>
      </c>
      <c r="B737" s="8">
        <v>22.44754464</v>
      </c>
      <c r="C737" s="8">
        <v>10.28576078</v>
      </c>
      <c r="D737" s="10">
        <v>16.36665271</v>
      </c>
      <c r="E737" s="10">
        <v>6.0808919299999999</v>
      </c>
      <c r="F737" s="10">
        <v>2</v>
      </c>
      <c r="G737" s="8">
        <v>10.607810300000001</v>
      </c>
      <c r="H737" s="8">
        <v>17.7861884</v>
      </c>
      <c r="I737" s="8">
        <v>10.630205</v>
      </c>
      <c r="J737" s="8">
        <v>8.6673874600000005</v>
      </c>
      <c r="K737" s="10">
        <v>11.92289779</v>
      </c>
      <c r="L737" s="10">
        <v>2.00783951138455</v>
      </c>
      <c r="M737" s="10">
        <v>4</v>
      </c>
      <c r="N737" s="8">
        <v>38.874802199999998</v>
      </c>
      <c r="O737" s="8">
        <v>35.7301237</v>
      </c>
      <c r="P737" s="8">
        <v>25.273214500000002</v>
      </c>
      <c r="Q737" s="8">
        <v>53.153798399999999</v>
      </c>
      <c r="R737" s="8">
        <v>21.1219608</v>
      </c>
      <c r="S737" s="8">
        <v>12.0258874</v>
      </c>
      <c r="T737" s="10">
        <v>31.029964499999998</v>
      </c>
      <c r="U737" s="10">
        <v>5.95975574383138</v>
      </c>
      <c r="V737" s="10">
        <v>6</v>
      </c>
      <c r="W737" s="8">
        <v>52.355488119999997</v>
      </c>
      <c r="X737" s="8">
        <v>44.939712399999998</v>
      </c>
      <c r="Y737" s="8">
        <v>26.983627539305001</v>
      </c>
      <c r="Z737" s="8">
        <v>72.801522399999996</v>
      </c>
      <c r="AA737" s="8">
        <v>25.582660400000002</v>
      </c>
      <c r="AB737" s="10">
        <v>44.532602171861001</v>
      </c>
      <c r="AC737" s="10">
        <v>8.7394563274020296</v>
      </c>
      <c r="AD737" s="10">
        <v>5</v>
      </c>
      <c r="AH737" s="8"/>
    </row>
    <row r="738" spans="1:34">
      <c r="A738" s="8">
        <v>2.0907201999999998</v>
      </c>
      <c r="B738" s="8">
        <v>22.446365579999998</v>
      </c>
      <c r="C738" s="8">
        <v>10.36053907</v>
      </c>
      <c r="D738" s="10">
        <v>16.403452325</v>
      </c>
      <c r="E738" s="10">
        <v>6.0429132550000002</v>
      </c>
      <c r="F738" s="10">
        <v>2</v>
      </c>
      <c r="G738" s="8">
        <v>10.631531000000001</v>
      </c>
      <c r="H738" s="8">
        <v>17.800889699999999</v>
      </c>
      <c r="I738" s="8">
        <v>10.622101900000001</v>
      </c>
      <c r="J738" s="8">
        <v>8.6501234399999998</v>
      </c>
      <c r="K738" s="10">
        <v>11.92616151</v>
      </c>
      <c r="L738" s="10">
        <v>2.0129061984753598</v>
      </c>
      <c r="M738" s="10">
        <v>4</v>
      </c>
      <c r="N738" s="8">
        <v>38.948329399999999</v>
      </c>
      <c r="O738" s="8">
        <v>35.8625963</v>
      </c>
      <c r="P738" s="8">
        <v>25.447746500000001</v>
      </c>
      <c r="Q738" s="8">
        <v>53.275911000000001</v>
      </c>
      <c r="R738" s="8">
        <v>21.185049100000001</v>
      </c>
      <c r="S738" s="8">
        <v>12.0233679</v>
      </c>
      <c r="T738" s="10">
        <v>31.123833366666702</v>
      </c>
      <c r="U738" s="10">
        <v>5.9727668955234403</v>
      </c>
      <c r="V738" s="10">
        <v>6</v>
      </c>
      <c r="W738" s="8">
        <v>52.922635550000003</v>
      </c>
      <c r="X738" s="8">
        <v>44.825096100000003</v>
      </c>
      <c r="Y738" s="8">
        <v>27.2847749257364</v>
      </c>
      <c r="Z738" s="8">
        <v>73.196363599999998</v>
      </c>
      <c r="AA738" s="8">
        <v>25.806153800000001</v>
      </c>
      <c r="AB738" s="10">
        <v>44.8070047951473</v>
      </c>
      <c r="AC738" s="10">
        <v>8.7746235284807401</v>
      </c>
      <c r="AD738" s="10">
        <v>5</v>
      </c>
      <c r="AH738" s="8"/>
    </row>
    <row r="739" spans="1:34">
      <c r="A739" s="8">
        <v>2.08493152</v>
      </c>
      <c r="B739" s="8">
        <v>22.447954029999998</v>
      </c>
      <c r="C739" s="8">
        <v>10.435877659999999</v>
      </c>
      <c r="D739" s="10">
        <v>16.441915845</v>
      </c>
      <c r="E739" s="10">
        <v>6.0060381850000004</v>
      </c>
      <c r="F739" s="10">
        <v>2</v>
      </c>
      <c r="G739" s="8">
        <v>10.657622699999999</v>
      </c>
      <c r="H739" s="8">
        <v>17.813507399999999</v>
      </c>
      <c r="I739" s="8">
        <v>10.613849200000001</v>
      </c>
      <c r="J739" s="8">
        <v>8.6324159999999992</v>
      </c>
      <c r="K739" s="10">
        <v>11.929348825</v>
      </c>
      <c r="L739" s="10">
        <v>2.01744299359137</v>
      </c>
      <c r="M739" s="10">
        <v>4</v>
      </c>
      <c r="N739" s="8">
        <v>39.013743499999997</v>
      </c>
      <c r="O739" s="8">
        <v>35.9904729</v>
      </c>
      <c r="P739" s="8">
        <v>25.623132399999999</v>
      </c>
      <c r="Q739" s="8">
        <v>53.385783000000004</v>
      </c>
      <c r="R739" s="8">
        <v>21.244972799999999</v>
      </c>
      <c r="S739" s="8">
        <v>12.0204503</v>
      </c>
      <c r="T739" s="10">
        <v>31.213092483333298</v>
      </c>
      <c r="U739" s="10">
        <v>5.9840630077153998</v>
      </c>
      <c r="V739" s="10">
        <v>6</v>
      </c>
      <c r="W739" s="8">
        <v>53.487048870000002</v>
      </c>
      <c r="X739" s="8">
        <v>44.705032500000002</v>
      </c>
      <c r="Y739" s="8">
        <v>27.584944027426001</v>
      </c>
      <c r="Z739" s="8">
        <v>73.581450500000003</v>
      </c>
      <c r="AA739" s="8">
        <v>26.0251284</v>
      </c>
      <c r="AB739" s="10">
        <v>45.076720859485199</v>
      </c>
      <c r="AC739" s="10">
        <v>8.8099852818967506</v>
      </c>
      <c r="AD739" s="10">
        <v>5</v>
      </c>
      <c r="AH739" s="8"/>
    </row>
    <row r="740" spans="1:34">
      <c r="A740" s="8">
        <v>2.0791588700000001</v>
      </c>
      <c r="B740" s="8">
        <v>22.452433150000001</v>
      </c>
      <c r="C740" s="8">
        <v>10.51175535</v>
      </c>
      <c r="D740" s="10">
        <v>16.482094249999999</v>
      </c>
      <c r="E740" s="10">
        <v>5.9703388999999998</v>
      </c>
      <c r="F740" s="10">
        <v>2</v>
      </c>
      <c r="G740" s="8">
        <v>10.6859374</v>
      </c>
      <c r="H740" s="8">
        <v>17.823917300000002</v>
      </c>
      <c r="I740" s="8">
        <v>10.6054393</v>
      </c>
      <c r="J740" s="8">
        <v>8.6142485900000008</v>
      </c>
      <c r="K740" s="10">
        <v>11.9323856475</v>
      </c>
      <c r="L740" s="10">
        <v>2.0214392271267898</v>
      </c>
      <c r="M740" s="10">
        <v>4</v>
      </c>
      <c r="N740" s="8">
        <v>39.070888400000001</v>
      </c>
      <c r="O740" s="8">
        <v>36.113598400000001</v>
      </c>
      <c r="P740" s="8">
        <v>25.799167799999999</v>
      </c>
      <c r="Q740" s="8">
        <v>53.483084300000002</v>
      </c>
      <c r="R740" s="8">
        <v>21.301681899999998</v>
      </c>
      <c r="S740" s="8">
        <v>12.0171551</v>
      </c>
      <c r="T740" s="10">
        <v>31.297595983333299</v>
      </c>
      <c r="U740" s="10">
        <v>5.9936084223826001</v>
      </c>
      <c r="V740" s="10">
        <v>6</v>
      </c>
      <c r="W740" s="8">
        <v>54.04815894</v>
      </c>
      <c r="X740" s="8">
        <v>44.579478899999998</v>
      </c>
      <c r="Y740" s="8">
        <v>27.883782111013701</v>
      </c>
      <c r="Z740" s="8">
        <v>73.956070999999994</v>
      </c>
      <c r="AA740" s="8">
        <v>26.2392684</v>
      </c>
      <c r="AB740" s="10">
        <v>45.341351870202701</v>
      </c>
      <c r="AC740" s="10">
        <v>8.8454717947945696</v>
      </c>
      <c r="AD740" s="10">
        <v>5</v>
      </c>
      <c r="AH740" s="8"/>
    </row>
    <row r="741" spans="1:34">
      <c r="A741" s="8">
        <v>2.0734021999999999</v>
      </c>
      <c r="B741" s="8">
        <v>22.459920230000002</v>
      </c>
      <c r="C741" s="8">
        <v>10.58815012</v>
      </c>
      <c r="D741" s="10">
        <v>16.524035175000002</v>
      </c>
      <c r="E741" s="10">
        <v>5.935885055</v>
      </c>
      <c r="F741" s="10">
        <v>2</v>
      </c>
      <c r="G741" s="8">
        <v>10.7163231</v>
      </c>
      <c r="H741" s="8">
        <v>17.832000099999998</v>
      </c>
      <c r="I741" s="8">
        <v>10.5968629</v>
      </c>
      <c r="J741" s="8">
        <v>8.5956060399999998</v>
      </c>
      <c r="K741" s="10">
        <v>11.935198035000001</v>
      </c>
      <c r="L741" s="10">
        <v>2.0248857236809501</v>
      </c>
      <c r="M741" s="10">
        <v>4</v>
      </c>
      <c r="N741" s="8">
        <v>39.119618199999998</v>
      </c>
      <c r="O741" s="8">
        <v>36.231825399999998</v>
      </c>
      <c r="P741" s="8">
        <v>25.975647200000001</v>
      </c>
      <c r="Q741" s="8">
        <v>53.567503000000002</v>
      </c>
      <c r="R741" s="8">
        <v>21.3551298</v>
      </c>
      <c r="S741" s="8">
        <v>12.013503999999999</v>
      </c>
      <c r="T741" s="10">
        <v>31.377204599999999</v>
      </c>
      <c r="U741" s="10">
        <v>6.0013702910669497</v>
      </c>
      <c r="V741" s="10">
        <v>6</v>
      </c>
      <c r="W741" s="8">
        <v>54.60539627</v>
      </c>
      <c r="X741" s="8">
        <v>44.448399199999997</v>
      </c>
      <c r="Y741" s="8">
        <v>28.1809326068187</v>
      </c>
      <c r="Z741" s="8">
        <v>74.319525499999997</v>
      </c>
      <c r="AA741" s="8">
        <v>26.448260000000001</v>
      </c>
      <c r="AB741" s="10">
        <v>45.600502715363703</v>
      </c>
      <c r="AC741" s="10">
        <v>8.8810121718743797</v>
      </c>
      <c r="AD741" s="10">
        <v>5</v>
      </c>
      <c r="AH741" s="8"/>
    </row>
    <row r="742" spans="1:34">
      <c r="A742" s="8">
        <v>2.06766147</v>
      </c>
      <c r="B742" s="8">
        <v>22.470526280000001</v>
      </c>
      <c r="C742" s="8">
        <v>10.665039050000001</v>
      </c>
      <c r="D742" s="10">
        <v>16.567782664999999</v>
      </c>
      <c r="E742" s="10">
        <v>5.9027436150000003</v>
      </c>
      <c r="F742" s="10">
        <v>2</v>
      </c>
      <c r="G742" s="8">
        <v>10.748624299999999</v>
      </c>
      <c r="H742" s="8">
        <v>17.837641600000001</v>
      </c>
      <c r="I742" s="8">
        <v>10.588108999999999</v>
      </c>
      <c r="J742" s="8">
        <v>8.5764745799999993</v>
      </c>
      <c r="K742" s="10">
        <v>11.93771237</v>
      </c>
      <c r="L742" s="10">
        <v>2.02777472644408</v>
      </c>
      <c r="M742" s="10">
        <v>4</v>
      </c>
      <c r="N742" s="8">
        <v>39.159798199999997</v>
      </c>
      <c r="O742" s="8">
        <v>36.345013600000001</v>
      </c>
      <c r="P742" s="8">
        <v>26.152364299999999</v>
      </c>
      <c r="Q742" s="8">
        <v>53.638747100000003</v>
      </c>
      <c r="R742" s="8">
        <v>21.405273900000001</v>
      </c>
      <c r="S742" s="8">
        <v>12.009520200000001</v>
      </c>
      <c r="T742" s="10">
        <v>31.451786216666701</v>
      </c>
      <c r="U742" s="10">
        <v>6.00731872091976</v>
      </c>
      <c r="V742" s="10">
        <v>6</v>
      </c>
      <c r="W742" s="8">
        <v>55.158192040000003</v>
      </c>
      <c r="X742" s="8">
        <v>44.311763900000003</v>
      </c>
      <c r="Y742" s="8">
        <v>28.4760355156596</v>
      </c>
      <c r="Z742" s="8">
        <v>74.671127999999996</v>
      </c>
      <c r="AA742" s="8">
        <v>26.651792499999999</v>
      </c>
      <c r="AB742" s="10">
        <v>45.853782391131901</v>
      </c>
      <c r="AC742" s="10">
        <v>8.9165345570154404</v>
      </c>
      <c r="AD742" s="10">
        <v>5</v>
      </c>
      <c r="AH742" s="8"/>
    </row>
    <row r="743" spans="1:34">
      <c r="A743" s="8">
        <v>2.0619366399999999</v>
      </c>
      <c r="B743" s="8">
        <v>22.484355520000001</v>
      </c>
      <c r="C743" s="8">
        <v>10.7423983</v>
      </c>
      <c r="D743" s="10">
        <v>16.613376909999999</v>
      </c>
      <c r="E743" s="10">
        <v>5.8709786099999999</v>
      </c>
      <c r="F743" s="10">
        <v>2</v>
      </c>
      <c r="G743" s="8">
        <v>10.782682400000001</v>
      </c>
      <c r="H743" s="8">
        <v>17.840733199999999</v>
      </c>
      <c r="I743" s="8">
        <v>10.579165100000001</v>
      </c>
      <c r="J743" s="8">
        <v>8.5568419500000008</v>
      </c>
      <c r="K743" s="10">
        <v>11.939855662499999</v>
      </c>
      <c r="L743" s="10">
        <v>2.0300998796827798</v>
      </c>
      <c r="M743" s="10">
        <v>4</v>
      </c>
      <c r="N743" s="8">
        <v>39.191305100000001</v>
      </c>
      <c r="O743" s="8">
        <v>36.453030300000002</v>
      </c>
      <c r="P743" s="8">
        <v>26.329111999999999</v>
      </c>
      <c r="Q743" s="8">
        <v>53.696545399999998</v>
      </c>
      <c r="R743" s="8">
        <v>21.452075700000002</v>
      </c>
      <c r="S743" s="8">
        <v>12.005228199999999</v>
      </c>
      <c r="T743" s="10">
        <v>31.5212161166667</v>
      </c>
      <c r="U743" s="10">
        <v>6.0114269055629297</v>
      </c>
      <c r="V743" s="10">
        <v>6</v>
      </c>
      <c r="W743" s="8">
        <v>55.705979149999997</v>
      </c>
      <c r="X743" s="8">
        <v>44.169550700000002</v>
      </c>
      <c r="Y743" s="8">
        <v>28.768727836839101</v>
      </c>
      <c r="Z743" s="8">
        <v>75.010207399999999</v>
      </c>
      <c r="AA743" s="8">
        <v>26.849558600000002</v>
      </c>
      <c r="AB743" s="10">
        <v>46.100804737367802</v>
      </c>
      <c r="AC743" s="10">
        <v>8.9519663970870091</v>
      </c>
      <c r="AD743" s="10">
        <v>5</v>
      </c>
      <c r="AH743" s="8"/>
    </row>
    <row r="744" spans="1:34">
      <c r="A744" s="8">
        <v>2.0562276499999999</v>
      </c>
      <c r="B744" s="8">
        <v>22.501504969999999</v>
      </c>
      <c r="C744" s="8">
        <v>10.820203060000001</v>
      </c>
      <c r="D744" s="10">
        <v>16.660854015000002</v>
      </c>
      <c r="E744" s="10">
        <v>5.8406509550000001</v>
      </c>
      <c r="F744" s="10">
        <v>2</v>
      </c>
      <c r="G744" s="8">
        <v>10.8183361</v>
      </c>
      <c r="H744" s="8">
        <v>17.841172</v>
      </c>
      <c r="I744" s="8">
        <v>10.570017399999999</v>
      </c>
      <c r="J744" s="8">
        <v>8.5366973999999995</v>
      </c>
      <c r="K744" s="10">
        <v>11.941555725000001</v>
      </c>
      <c r="L744" s="10">
        <v>2.0318561323023401</v>
      </c>
      <c r="M744" s="10">
        <v>4</v>
      </c>
      <c r="N744" s="8">
        <v>39.214027000000002</v>
      </c>
      <c r="O744" s="8">
        <v>36.555750199999999</v>
      </c>
      <c r="P744" s="8">
        <v>26.505682700000001</v>
      </c>
      <c r="Q744" s="8">
        <v>53.740648200000003</v>
      </c>
      <c r="R744" s="8">
        <v>21.495500499999999</v>
      </c>
      <c r="S744" s="8">
        <v>12.0006535</v>
      </c>
      <c r="T744" s="10">
        <v>31.585377016666701</v>
      </c>
      <c r="U744" s="10">
        <v>6.0136712277207298</v>
      </c>
      <c r="V744" s="10">
        <v>6</v>
      </c>
      <c r="W744" s="8">
        <v>56.248193280000002</v>
      </c>
      <c r="X744" s="8">
        <v>44.021743600000001</v>
      </c>
      <c r="Y744" s="8">
        <v>29.058644017631998</v>
      </c>
      <c r="Z744" s="8">
        <v>75.336108899999999</v>
      </c>
      <c r="AA744" s="8">
        <v>27.0412553</v>
      </c>
      <c r="AB744" s="10">
        <v>46.341189019526396</v>
      </c>
      <c r="AC744" s="10">
        <v>8.9872346766591793</v>
      </c>
      <c r="AD744" s="10">
        <v>5</v>
      </c>
      <c r="AH744" s="8"/>
    </row>
    <row r="745" spans="1:34">
      <c r="A745" s="8">
        <v>2.05053448</v>
      </c>
      <c r="B745" s="8">
        <v>22.522064069999999</v>
      </c>
      <c r="C745" s="8">
        <v>10.89842749</v>
      </c>
      <c r="D745" s="10">
        <v>16.710245780000001</v>
      </c>
      <c r="E745" s="10">
        <v>5.8118182899999997</v>
      </c>
      <c r="F745" s="10">
        <v>2</v>
      </c>
      <c r="G745" s="8">
        <v>10.8554216</v>
      </c>
      <c r="H745" s="8">
        <v>17.838861099999999</v>
      </c>
      <c r="I745" s="8">
        <v>10.560650300000001</v>
      </c>
      <c r="J745" s="8">
        <v>8.5160317800000005</v>
      </c>
      <c r="K745" s="10">
        <v>11.942741195</v>
      </c>
      <c r="L745" s="10">
        <v>2.0330397293359299</v>
      </c>
      <c r="M745" s="10">
        <v>4</v>
      </c>
      <c r="N745" s="8">
        <v>39.227864400000001</v>
      </c>
      <c r="O745" s="8">
        <v>36.653055899999998</v>
      </c>
      <c r="P745" s="8">
        <v>26.681868399999999</v>
      </c>
      <c r="Q745" s="8">
        <v>53.770828899999998</v>
      </c>
      <c r="R745" s="8">
        <v>21.535517899999999</v>
      </c>
      <c r="S745" s="8">
        <v>11.995823400000001</v>
      </c>
      <c r="T745" s="10">
        <v>31.644159816666701</v>
      </c>
      <c r="U745" s="10">
        <v>6.01403137490448</v>
      </c>
      <c r="V745" s="10">
        <v>6</v>
      </c>
      <c r="W745" s="8">
        <v>56.784273949999999</v>
      </c>
      <c r="X745" s="8">
        <v>43.868333900000003</v>
      </c>
      <c r="Y745" s="8">
        <v>29.3454164245057</v>
      </c>
      <c r="Z745" s="8">
        <v>75.648195299999998</v>
      </c>
      <c r="AA745" s="8">
        <v>27.2265844</v>
      </c>
      <c r="AB745" s="10">
        <v>46.574560794901103</v>
      </c>
      <c r="AC745" s="10">
        <v>9.0222661686677696</v>
      </c>
      <c r="AD745" s="10">
        <v>5</v>
      </c>
      <c r="AH745" s="8"/>
    </row>
    <row r="746" spans="1:34">
      <c r="A746" s="8">
        <v>2.04485706</v>
      </c>
      <c r="B746" s="8">
        <v>22.54611426</v>
      </c>
      <c r="C746" s="8">
        <v>10.977044680000001</v>
      </c>
      <c r="D746" s="10">
        <v>16.761579470000001</v>
      </c>
      <c r="E746" s="10">
        <v>5.7845347900000004</v>
      </c>
      <c r="F746" s="10">
        <v>2</v>
      </c>
      <c r="G746" s="8">
        <v>10.893773100000001</v>
      </c>
      <c r="H746" s="8">
        <v>17.833709899999999</v>
      </c>
      <c r="I746" s="8">
        <v>10.5510471</v>
      </c>
      <c r="J746" s="8">
        <v>8.4948375299999999</v>
      </c>
      <c r="K746" s="10">
        <v>11.943341907500001</v>
      </c>
      <c r="L746" s="10">
        <v>2.0336481390466199</v>
      </c>
      <c r="M746" s="10">
        <v>4</v>
      </c>
      <c r="N746" s="8">
        <v>39.232729900000002</v>
      </c>
      <c r="O746" s="8">
        <v>36.744837199999999</v>
      </c>
      <c r="P746" s="8">
        <v>26.857460799999998</v>
      </c>
      <c r="Q746" s="8">
        <v>53.786884800000003</v>
      </c>
      <c r="R746" s="8">
        <v>21.5721016</v>
      </c>
      <c r="S746" s="8">
        <v>11.9907658</v>
      </c>
      <c r="T746" s="10">
        <v>31.69746335</v>
      </c>
      <c r="U746" s="10">
        <v>6.0124905220617704</v>
      </c>
      <c r="V746" s="10">
        <v>6</v>
      </c>
      <c r="W746" s="8">
        <v>57.313665579999999</v>
      </c>
      <c r="X746" s="8">
        <v>43.709319700000002</v>
      </c>
      <c r="Y746" s="8">
        <v>29.628675836192301</v>
      </c>
      <c r="Z746" s="8">
        <v>75.945847999999998</v>
      </c>
      <c r="AA746" s="8">
        <v>27.405252900000001</v>
      </c>
      <c r="AB746" s="10">
        <v>46.800552403238498</v>
      </c>
      <c r="AC746" s="10">
        <v>9.0569876652498706</v>
      </c>
      <c r="AD746" s="10">
        <v>5</v>
      </c>
      <c r="AH746" s="8"/>
    </row>
    <row r="747" spans="1:34">
      <c r="A747" s="8">
        <v>2.0391953699999998</v>
      </c>
      <c r="B747" s="8">
        <v>22.573728639999999</v>
      </c>
      <c r="C747" s="8">
        <v>11.05602663</v>
      </c>
      <c r="D747" s="10">
        <v>16.814877634999998</v>
      </c>
      <c r="E747" s="10">
        <v>5.7588510050000004</v>
      </c>
      <c r="F747" s="10">
        <v>2</v>
      </c>
      <c r="G747" s="8">
        <v>10.9332233</v>
      </c>
      <c r="H747" s="8">
        <v>17.825634099999998</v>
      </c>
      <c r="I747" s="8">
        <v>10.541189299999999</v>
      </c>
      <c r="J747" s="8">
        <v>8.4731087400000007</v>
      </c>
      <c r="K747" s="10">
        <v>11.943288859999999</v>
      </c>
      <c r="L747" s="10">
        <v>2.0336799813688402</v>
      </c>
      <c r="M747" s="10">
        <v>4</v>
      </c>
      <c r="N747" s="8">
        <v>39.228549000000001</v>
      </c>
      <c r="O747" s="8">
        <v>36.8309918</v>
      </c>
      <c r="P747" s="8">
        <v>27.032251200000001</v>
      </c>
      <c r="Q747" s="8">
        <v>53.788637899999998</v>
      </c>
      <c r="R747" s="8">
        <v>21.6052298</v>
      </c>
      <c r="S747" s="8">
        <v>11.9855103</v>
      </c>
      <c r="T747" s="10">
        <v>31.745194999999999</v>
      </c>
      <c r="U747" s="10">
        <v>6.0090353192181896</v>
      </c>
      <c r="V747" s="10">
        <v>6</v>
      </c>
      <c r="W747" s="8">
        <v>57.835818590000002</v>
      </c>
      <c r="X747" s="8">
        <v>43.544706099999999</v>
      </c>
      <c r="Y747" s="8">
        <v>29.908051958611299</v>
      </c>
      <c r="Z747" s="8">
        <v>76.228468800000002</v>
      </c>
      <c r="AA747" s="8">
        <v>27.576974199999999</v>
      </c>
      <c r="AB747" s="10">
        <v>47.018803929722303</v>
      </c>
      <c r="AC747" s="10">
        <v>9.0913262508323598</v>
      </c>
      <c r="AD747" s="10">
        <v>5</v>
      </c>
      <c r="AH747" s="8"/>
    </row>
    <row r="748" spans="1:34">
      <c r="A748" s="8">
        <v>2.0335493499999999</v>
      </c>
      <c r="B748" s="8">
        <v>22.60497165</v>
      </c>
      <c r="C748" s="8">
        <v>11.13534413</v>
      </c>
      <c r="D748" s="10">
        <v>16.870157890000002</v>
      </c>
      <c r="E748" s="10">
        <v>5.7348137599999998</v>
      </c>
      <c r="F748" s="10">
        <v>2</v>
      </c>
      <c r="G748" s="8">
        <v>10.9736034</v>
      </c>
      <c r="H748" s="8">
        <v>17.814556</v>
      </c>
      <c r="I748" s="8">
        <v>10.5310577</v>
      </c>
      <c r="J748" s="8">
        <v>8.4508411999999993</v>
      </c>
      <c r="K748" s="10">
        <v>11.942514575000001</v>
      </c>
      <c r="L748" s="10">
        <v>2.0331349526782598</v>
      </c>
      <c r="M748" s="10">
        <v>4</v>
      </c>
      <c r="N748" s="8">
        <v>39.215260100000002</v>
      </c>
      <c r="O748" s="8">
        <v>36.911425000000001</v>
      </c>
      <c r="P748" s="8">
        <v>27.206031200000002</v>
      </c>
      <c r="Q748" s="8">
        <v>53.775935799999999</v>
      </c>
      <c r="R748" s="8">
        <v>21.634885000000001</v>
      </c>
      <c r="S748" s="8">
        <v>11.9800874</v>
      </c>
      <c r="T748" s="10">
        <v>31.787270750000001</v>
      </c>
      <c r="U748" s="10">
        <v>6.0036560464836803</v>
      </c>
      <c r="V748" s="10">
        <v>6</v>
      </c>
      <c r="W748" s="8">
        <v>58.350190419999997</v>
      </c>
      <c r="X748" s="8">
        <v>43.374505399999997</v>
      </c>
      <c r="Y748" s="8">
        <v>30.1831739615182</v>
      </c>
      <c r="Z748" s="8">
        <v>76.495480499999999</v>
      </c>
      <c r="AA748" s="8">
        <v>27.741468099999999</v>
      </c>
      <c r="AB748" s="10">
        <v>47.2289636763036</v>
      </c>
      <c r="AC748" s="10">
        <v>9.1252095064094707</v>
      </c>
      <c r="AD748" s="10">
        <v>5</v>
      </c>
      <c r="AH748" s="8"/>
    </row>
    <row r="749" spans="1:34">
      <c r="A749" s="8">
        <v>2.02791896</v>
      </c>
      <c r="B749" s="8">
        <v>22.63989874</v>
      </c>
      <c r="C749" s="8">
        <v>11.214966799999999</v>
      </c>
      <c r="D749" s="10">
        <v>16.927432769999999</v>
      </c>
      <c r="E749" s="10">
        <v>5.7124659700000002</v>
      </c>
      <c r="F749" s="10">
        <v>2</v>
      </c>
      <c r="G749" s="8">
        <v>11.014743899999999</v>
      </c>
      <c r="H749" s="8">
        <v>17.800405099999999</v>
      </c>
      <c r="I749" s="8">
        <v>10.5206316</v>
      </c>
      <c r="J749" s="8">
        <v>8.4280323399999997</v>
      </c>
      <c r="K749" s="10">
        <v>11.940953235</v>
      </c>
      <c r="L749" s="10">
        <v>2.03201391587816</v>
      </c>
      <c r="M749" s="10">
        <v>4</v>
      </c>
      <c r="N749" s="8">
        <v>39.192814900000002</v>
      </c>
      <c r="O749" s="8">
        <v>36.986049999999999</v>
      </c>
      <c r="P749" s="8">
        <v>27.3785922</v>
      </c>
      <c r="Q749" s="8">
        <v>53.748652700000001</v>
      </c>
      <c r="R749" s="8">
        <v>21.661054</v>
      </c>
      <c r="S749" s="8">
        <v>11.9745288</v>
      </c>
      <c r="T749" s="10">
        <v>31.823615433333298</v>
      </c>
      <c r="U749" s="10">
        <v>5.9963467133138</v>
      </c>
      <c r="V749" s="10">
        <v>6</v>
      </c>
      <c r="W749" s="8">
        <v>58.856246650000003</v>
      </c>
      <c r="X749" s="8">
        <v>43.1987369</v>
      </c>
      <c r="Y749" s="8">
        <v>30.4536710366276</v>
      </c>
      <c r="Z749" s="8">
        <v>76.746328700000007</v>
      </c>
      <c r="AA749" s="8">
        <v>27.898461900000001</v>
      </c>
      <c r="AB749" s="10">
        <v>47.4306890373255</v>
      </c>
      <c r="AC749" s="10">
        <v>9.1585658037299407</v>
      </c>
      <c r="AD749" s="10">
        <v>5</v>
      </c>
      <c r="AH749" s="8"/>
    </row>
    <row r="750" spans="1:34">
      <c r="A750" s="8">
        <v>2.02230416</v>
      </c>
      <c r="B750" s="8">
        <v>22.67855613</v>
      </c>
      <c r="C750" s="8">
        <v>11.29486296</v>
      </c>
      <c r="D750" s="10">
        <v>16.986709545</v>
      </c>
      <c r="E750" s="10">
        <v>5.6918465850000004</v>
      </c>
      <c r="F750" s="10">
        <v>2</v>
      </c>
      <c r="G750" s="8">
        <v>11.0564749</v>
      </c>
      <c r="H750" s="8">
        <v>17.783117499999999</v>
      </c>
      <c r="I750" s="8">
        <v>10.509889100000001</v>
      </c>
      <c r="J750" s="8">
        <v>8.4046813500000006</v>
      </c>
      <c r="K750" s="10">
        <v>11.9385407125</v>
      </c>
      <c r="L750" s="10">
        <v>2.0303186397376298</v>
      </c>
      <c r="M750" s="10">
        <v>4</v>
      </c>
      <c r="N750" s="8">
        <v>39.161178499999998</v>
      </c>
      <c r="O750" s="8">
        <v>37.054787500000003</v>
      </c>
      <c r="P750" s="8">
        <v>27.5497263</v>
      </c>
      <c r="Q750" s="8">
        <v>53.706689900000001</v>
      </c>
      <c r="R750" s="8">
        <v>21.683728299999999</v>
      </c>
      <c r="S750" s="8">
        <v>11.968866999999999</v>
      </c>
      <c r="T750" s="10">
        <v>31.854162916666699</v>
      </c>
      <c r="U750" s="10">
        <v>5.9871050793110099</v>
      </c>
      <c r="V750" s="10">
        <v>6</v>
      </c>
      <c r="W750" s="8">
        <v>59.353462059999998</v>
      </c>
      <c r="X750" s="8">
        <v>43.017426899999997</v>
      </c>
      <c r="Y750" s="8">
        <v>30.719172976826599</v>
      </c>
      <c r="Z750" s="8">
        <v>76.980482499999994</v>
      </c>
      <c r="AA750" s="8">
        <v>28.047691100000002</v>
      </c>
      <c r="AB750" s="10">
        <v>47.623647107365301</v>
      </c>
      <c r="AC750" s="10">
        <v>9.1913244609370501</v>
      </c>
      <c r="AD750" s="10">
        <v>5</v>
      </c>
      <c r="AH750" s="8"/>
    </row>
    <row r="751" spans="1:34">
      <c r="A751" s="8">
        <v>2.0167049100000001</v>
      </c>
      <c r="B751" s="8">
        <v>22.720980529999999</v>
      </c>
      <c r="C751" s="8">
        <v>11.37499964</v>
      </c>
      <c r="D751" s="10">
        <v>17.047990084999999</v>
      </c>
      <c r="E751" s="10">
        <v>5.6729904449999999</v>
      </c>
      <c r="F751" s="10">
        <v>2</v>
      </c>
      <c r="G751" s="8">
        <v>11.098625999999999</v>
      </c>
      <c r="H751" s="8">
        <v>17.762636700000002</v>
      </c>
      <c r="I751" s="8">
        <v>10.498807599999999</v>
      </c>
      <c r="J751" s="8">
        <v>8.3807890999999994</v>
      </c>
      <c r="K751" s="10">
        <v>11.935214849999999</v>
      </c>
      <c r="L751" s="10">
        <v>2.0280519084809199</v>
      </c>
      <c r="M751" s="10">
        <v>4</v>
      </c>
      <c r="N751" s="8">
        <v>39.120329900000002</v>
      </c>
      <c r="O751" s="8">
        <v>37.117565900000002</v>
      </c>
      <c r="P751" s="8">
        <v>27.7192255</v>
      </c>
      <c r="Q751" s="8">
        <v>53.649976899999999</v>
      </c>
      <c r="R751" s="8">
        <v>21.7029037</v>
      </c>
      <c r="S751" s="8">
        <v>11.963135899999999</v>
      </c>
      <c r="T751" s="10">
        <v>31.878856299999999</v>
      </c>
      <c r="U751" s="10">
        <v>5.9759327559612103</v>
      </c>
      <c r="V751" s="10">
        <v>6</v>
      </c>
      <c r="W751" s="8">
        <v>59.841321669999999</v>
      </c>
      <c r="X751" s="8">
        <v>42.830609199999998</v>
      </c>
      <c r="Y751" s="8">
        <v>30.979310775962698</v>
      </c>
      <c r="Z751" s="8">
        <v>77.197435999999996</v>
      </c>
      <c r="AA751" s="8">
        <v>28.188899599999999</v>
      </c>
      <c r="AB751" s="10">
        <v>47.807515449192501</v>
      </c>
      <c r="AC751" s="10">
        <v>9.2234160654235708</v>
      </c>
      <c r="AD751" s="10">
        <v>5</v>
      </c>
      <c r="AH751" s="8"/>
    </row>
    <row r="752" spans="1:34">
      <c r="A752" s="8">
        <v>2.0111211600000001</v>
      </c>
      <c r="B752" s="8">
        <v>22.767199000000002</v>
      </c>
      <c r="C752" s="8">
        <v>11.45534249</v>
      </c>
      <c r="D752" s="10">
        <v>17.111270744999999</v>
      </c>
      <c r="E752" s="10">
        <v>5.6559282550000001</v>
      </c>
      <c r="F752" s="10">
        <v>2</v>
      </c>
      <c r="G752" s="8">
        <v>11.1410275</v>
      </c>
      <c r="H752" s="8">
        <v>17.7389136</v>
      </c>
      <c r="I752" s="8">
        <v>10.4873633</v>
      </c>
      <c r="J752" s="8">
        <v>8.3563581599999992</v>
      </c>
      <c r="K752" s="10">
        <v>11.93091564</v>
      </c>
      <c r="L752" s="10">
        <v>2.0252174392152802</v>
      </c>
      <c r="M752" s="10">
        <v>4</v>
      </c>
      <c r="N752" s="8">
        <v>39.070261799999997</v>
      </c>
      <c r="O752" s="8">
        <v>37.1743217</v>
      </c>
      <c r="P752" s="8">
        <v>27.8868829</v>
      </c>
      <c r="Q752" s="8">
        <v>53.578471200000003</v>
      </c>
      <c r="R752" s="8">
        <v>21.718580899999999</v>
      </c>
      <c r="S752" s="8">
        <v>11.957369999999999</v>
      </c>
      <c r="T752" s="10">
        <v>31.897648083333301</v>
      </c>
      <c r="U752" s="10">
        <v>5.9628351733070897</v>
      </c>
      <c r="V752" s="10">
        <v>6</v>
      </c>
      <c r="W752" s="8">
        <v>60.319321780000003</v>
      </c>
      <c r="X752" s="8">
        <v>42.638324599999997</v>
      </c>
      <c r="Y752" s="8">
        <v>31.233717248550601</v>
      </c>
      <c r="Z752" s="8">
        <v>77.396709099999995</v>
      </c>
      <c r="AA752" s="8">
        <v>28.321840600000002</v>
      </c>
      <c r="AB752" s="10">
        <v>47.981982665710099</v>
      </c>
      <c r="AC752" s="10">
        <v>9.2547726327442899</v>
      </c>
      <c r="AD752" s="10">
        <v>5</v>
      </c>
      <c r="AH752" s="8"/>
    </row>
    <row r="753" spans="1:34">
      <c r="A753" s="8">
        <v>2.0055528699999998</v>
      </c>
      <c r="B753" s="8">
        <v>22.81722869</v>
      </c>
      <c r="C753" s="8">
        <v>11.53585577</v>
      </c>
      <c r="D753" s="10">
        <v>17.176542229999999</v>
      </c>
      <c r="E753" s="10">
        <v>5.6406864600000004</v>
      </c>
      <c r="F753" s="10">
        <v>2</v>
      </c>
      <c r="G753" s="8">
        <v>11.183509900000001</v>
      </c>
      <c r="H753" s="8">
        <v>17.711906599999999</v>
      </c>
      <c r="I753" s="8">
        <v>10.4755319</v>
      </c>
      <c r="J753" s="8">
        <v>8.3313928399999995</v>
      </c>
      <c r="K753" s="10">
        <v>11.925585310000001</v>
      </c>
      <c r="L753" s="10">
        <v>2.0218198153415199</v>
      </c>
      <c r="M753" s="10">
        <v>4</v>
      </c>
      <c r="N753" s="8">
        <v>39.010981000000001</v>
      </c>
      <c r="O753" s="8">
        <v>37.224998800000002</v>
      </c>
      <c r="P753" s="8">
        <v>28.052492000000001</v>
      </c>
      <c r="Q753" s="8">
        <v>53.492159700000002</v>
      </c>
      <c r="R753" s="8">
        <v>21.730764799999999</v>
      </c>
      <c r="S753" s="8">
        <v>11.9516046</v>
      </c>
      <c r="T753" s="10">
        <v>31.910500150000001</v>
      </c>
      <c r="U753" s="10">
        <v>5.9478217396272903</v>
      </c>
      <c r="V753" s="10">
        <v>6</v>
      </c>
      <c r="W753" s="8">
        <v>60.786971049999998</v>
      </c>
      <c r="X753" s="8">
        <v>42.440621100000001</v>
      </c>
      <c r="Y753" s="8">
        <v>31.482027668609401</v>
      </c>
      <c r="Z753" s="8">
        <v>77.577848500000002</v>
      </c>
      <c r="AA753" s="8">
        <v>28.4462774</v>
      </c>
      <c r="AB753" s="10">
        <v>48.146749143721898</v>
      </c>
      <c r="AC753" s="10">
        <v>9.2853277949102999</v>
      </c>
      <c r="AD753" s="10">
        <v>5</v>
      </c>
      <c r="AH753" s="8"/>
    </row>
    <row r="754" spans="1:34">
      <c r="A754" s="8">
        <v>2</v>
      </c>
      <c r="B754" s="8">
        <v>22.871076769999998</v>
      </c>
      <c r="C754" s="8">
        <v>11.616502260000001</v>
      </c>
      <c r="D754" s="10">
        <v>17.243789515</v>
      </c>
      <c r="E754" s="10">
        <v>5.6272872549999997</v>
      </c>
      <c r="F754" s="10">
        <v>2</v>
      </c>
      <c r="G754" s="8">
        <v>11.225904999999999</v>
      </c>
      <c r="H754" s="8">
        <v>17.681581600000001</v>
      </c>
      <c r="I754" s="8">
        <v>10.463288</v>
      </c>
      <c r="J754" s="8">
        <v>8.3058991199999994</v>
      </c>
      <c r="K754" s="10">
        <v>11.919168429999999</v>
      </c>
      <c r="L754" s="10">
        <v>2.0178644375141102</v>
      </c>
      <c r="M754" s="10">
        <v>4</v>
      </c>
      <c r="N754" s="8">
        <v>38.942508699999998</v>
      </c>
      <c r="O754" s="8">
        <v>37.2695492</v>
      </c>
      <c r="P754" s="8">
        <v>28.2158476</v>
      </c>
      <c r="Q754" s="8">
        <v>53.391058600000001</v>
      </c>
      <c r="R754" s="8">
        <v>21.7394654</v>
      </c>
      <c r="S754" s="8">
        <v>11.945876</v>
      </c>
      <c r="T754" s="10">
        <v>31.917384250000001</v>
      </c>
      <c r="U754" s="10">
        <v>5.9309057227041402</v>
      </c>
      <c r="V754" s="10">
        <v>6</v>
      </c>
      <c r="W754" s="8">
        <v>61.243791469999998</v>
      </c>
      <c r="X754" s="8">
        <v>42.237554299999999</v>
      </c>
      <c r="Y754" s="8">
        <v>31.723880426702099</v>
      </c>
      <c r="Z754" s="8">
        <v>77.740429800000001</v>
      </c>
      <c r="AA754" s="8">
        <v>28.5619838</v>
      </c>
      <c r="AB754" s="10">
        <v>48.301527959340397</v>
      </c>
      <c r="AC754" s="10">
        <v>9.3150171879590609</v>
      </c>
      <c r="AD754" s="10">
        <v>5</v>
      </c>
      <c r="AH754" s="8"/>
    </row>
    <row r="755" spans="1:34">
      <c r="A755" s="8">
        <v>1.9944625</v>
      </c>
      <c r="B755" s="8">
        <v>22.92874028</v>
      </c>
      <c r="C755" s="8">
        <v>11.69724325</v>
      </c>
      <c r="D755" s="10">
        <v>17.312991765</v>
      </c>
      <c r="E755" s="10">
        <v>5.6157485149999999</v>
      </c>
      <c r="F755" s="10">
        <v>2</v>
      </c>
      <c r="G755" s="8">
        <v>11.268045499999999</v>
      </c>
      <c r="H755" s="8">
        <v>17.647912300000002</v>
      </c>
      <c r="I755" s="8">
        <v>10.450605899999999</v>
      </c>
      <c r="J755" s="8">
        <v>8.2798846600000005</v>
      </c>
      <c r="K755" s="10">
        <v>11.91161209</v>
      </c>
      <c r="L755" s="10">
        <v>2.01335750402247</v>
      </c>
      <c r="M755" s="10">
        <v>4</v>
      </c>
      <c r="N755" s="8">
        <v>38.864880100000001</v>
      </c>
      <c r="O755" s="8">
        <v>37.307932299999997</v>
      </c>
      <c r="P755" s="8">
        <v>28.3767453</v>
      </c>
      <c r="Q755" s="8">
        <v>53.275213999999998</v>
      </c>
      <c r="R755" s="8">
        <v>21.744696900000001</v>
      </c>
      <c r="S755" s="8">
        <v>11.9402209</v>
      </c>
      <c r="T755" s="10">
        <v>31.9182815833333</v>
      </c>
      <c r="U755" s="10">
        <v>5.9121043666688804</v>
      </c>
      <c r="V755" s="10">
        <v>6</v>
      </c>
      <c r="W755" s="8">
        <v>61.689319400000002</v>
      </c>
      <c r="X755" s="8">
        <v>42.029186600000003</v>
      </c>
      <c r="Y755" s="8">
        <v>31.958917704111101</v>
      </c>
      <c r="Z755" s="8">
        <v>77.884056700000002</v>
      </c>
      <c r="AA755" s="8">
        <v>28.668744799999999</v>
      </c>
      <c r="AB755" s="10">
        <v>48.446045040822199</v>
      </c>
      <c r="AC755" s="10">
        <v>9.3437783874630895</v>
      </c>
      <c r="AD755" s="10">
        <v>5</v>
      </c>
      <c r="AH755" s="8"/>
    </row>
    <row r="756" spans="1:34">
      <c r="A756" s="8">
        <v>1.9889403400000001</v>
      </c>
      <c r="B756" s="8">
        <v>22.990206059999998</v>
      </c>
      <c r="C756" s="8">
        <v>11.77803851</v>
      </c>
      <c r="D756" s="10">
        <v>17.384122285</v>
      </c>
      <c r="E756" s="10">
        <v>5.6060837750000001</v>
      </c>
      <c r="F756" s="10">
        <v>2</v>
      </c>
      <c r="G756" s="8">
        <v>11.3097663</v>
      </c>
      <c r="H756" s="8">
        <v>17.610880399999999</v>
      </c>
      <c r="I756" s="8">
        <v>10.4374593</v>
      </c>
      <c r="J756" s="8">
        <v>8.2533587500000003</v>
      </c>
      <c r="K756" s="10">
        <v>11.902866187500001</v>
      </c>
      <c r="L756" s="10">
        <v>2.0083059944672002</v>
      </c>
      <c r="M756" s="10">
        <v>4</v>
      </c>
      <c r="N756" s="8">
        <v>38.7781448</v>
      </c>
      <c r="O756" s="8">
        <v>37.3401158</v>
      </c>
      <c r="P756" s="8">
        <v>28.534982299999999</v>
      </c>
      <c r="Q756" s="8">
        <v>53.144701699999999</v>
      </c>
      <c r="R756" s="8">
        <v>21.746478400000001</v>
      </c>
      <c r="S756" s="8">
        <v>11.934676899999999</v>
      </c>
      <c r="T756" s="10">
        <v>31.9131833166667</v>
      </c>
      <c r="U756" s="10">
        <v>5.8914387456729802</v>
      </c>
      <c r="V756" s="10">
        <v>6</v>
      </c>
      <c r="W756" s="8">
        <v>62.123106489999998</v>
      </c>
      <c r="X756" s="8">
        <v>41.815588099999999</v>
      </c>
      <c r="Y756" s="8">
        <v>32.186786162950902</v>
      </c>
      <c r="Z756" s="8">
        <v>78.008363200000005</v>
      </c>
      <c r="AA756" s="8">
        <v>28.7663571</v>
      </c>
      <c r="AB756" s="10">
        <v>48.580040210590198</v>
      </c>
      <c r="AC756" s="10">
        <v>9.3715512783404993</v>
      </c>
      <c r="AD756" s="10">
        <v>5</v>
      </c>
      <c r="AH756" s="8"/>
    </row>
    <row r="757" spans="1:34">
      <c r="A757" s="8">
        <v>1.9834334600000001</v>
      </c>
      <c r="B757" s="8">
        <v>23.05545072</v>
      </c>
      <c r="C757" s="8">
        <v>11.85884618</v>
      </c>
      <c r="D757" s="10">
        <v>17.457148449999998</v>
      </c>
      <c r="E757" s="10">
        <v>5.5983022699999996</v>
      </c>
      <c r="F757" s="10">
        <v>2</v>
      </c>
      <c r="G757" s="8">
        <v>11.350904</v>
      </c>
      <c r="H757" s="8">
        <v>17.570475200000001</v>
      </c>
      <c r="I757" s="8">
        <v>10.4238217</v>
      </c>
      <c r="J757" s="8">
        <v>8.2263323400000008</v>
      </c>
      <c r="K757" s="10">
        <v>11.89288331</v>
      </c>
      <c r="L757" s="10">
        <v>2.0027175136017399</v>
      </c>
      <c r="M757" s="10">
        <v>4</v>
      </c>
      <c r="N757" s="8">
        <v>38.6823671</v>
      </c>
      <c r="O757" s="8">
        <v>37.366074900000001</v>
      </c>
      <c r="P757" s="8">
        <v>28.6903574</v>
      </c>
      <c r="Q757" s="8">
        <v>52.999628100000002</v>
      </c>
      <c r="R757" s="8">
        <v>21.744833700000001</v>
      </c>
      <c r="S757" s="8">
        <v>11.9292818</v>
      </c>
      <c r="T757" s="10">
        <v>31.9020905</v>
      </c>
      <c r="U757" s="10">
        <v>5.8689338942518399</v>
      </c>
      <c r="V757" s="10">
        <v>6</v>
      </c>
      <c r="W757" s="8">
        <v>62.544720699999999</v>
      </c>
      <c r="X757" s="8">
        <v>41.596836000000003</v>
      </c>
      <c r="Y757" s="8">
        <v>32.407137650881701</v>
      </c>
      <c r="Z757" s="8">
        <v>78.113013899999999</v>
      </c>
      <c r="AA757" s="8">
        <v>28.85463</v>
      </c>
      <c r="AB757" s="10">
        <v>48.703267650176301</v>
      </c>
      <c r="AC757" s="10">
        <v>9.3982781330678495</v>
      </c>
      <c r="AD757" s="10">
        <v>5</v>
      </c>
      <c r="AH757" s="8"/>
    </row>
    <row r="758" spans="1:34">
      <c r="A758" s="8">
        <v>1.97794183</v>
      </c>
      <c r="B758" s="8">
        <v>23.12444065</v>
      </c>
      <c r="C758" s="8">
        <v>11.93962282</v>
      </c>
      <c r="D758" s="10">
        <v>17.532031735</v>
      </c>
      <c r="E758" s="10">
        <v>5.592408915</v>
      </c>
      <c r="F758" s="10">
        <v>2</v>
      </c>
      <c r="G758" s="8">
        <v>11.3912975</v>
      </c>
      <c r="H758" s="8">
        <v>17.5266944</v>
      </c>
      <c r="I758" s="8">
        <v>10.4096662</v>
      </c>
      <c r="J758" s="8">
        <v>8.1988179100000007</v>
      </c>
      <c r="K758" s="10">
        <v>11.881619002500001</v>
      </c>
      <c r="L758" s="10">
        <v>1.99660045157973</v>
      </c>
      <c r="M758" s="10">
        <v>4</v>
      </c>
      <c r="N758" s="8">
        <v>38.577625300000001</v>
      </c>
      <c r="O758" s="8">
        <v>37.385792600000002</v>
      </c>
      <c r="P758" s="8">
        <v>28.842670999999999</v>
      </c>
      <c r="Q758" s="8">
        <v>52.840129599999997</v>
      </c>
      <c r="R758" s="8">
        <v>21.739791</v>
      </c>
      <c r="S758" s="8">
        <v>11.9240738</v>
      </c>
      <c r="T758" s="10">
        <v>31.885013883333301</v>
      </c>
      <c r="U758" s="10">
        <v>5.8446186512204603</v>
      </c>
      <c r="V758" s="10">
        <v>6</v>
      </c>
      <c r="W758" s="8">
        <v>62.95374717</v>
      </c>
      <c r="X758" s="8">
        <v>41.373014599999998</v>
      </c>
      <c r="Y758" s="8">
        <v>32.619629918958999</v>
      </c>
      <c r="Z758" s="8">
        <v>78.197705600000006</v>
      </c>
      <c r="AA758" s="8">
        <v>28.933385699999999</v>
      </c>
      <c r="AB758" s="10">
        <v>48.8154965977918</v>
      </c>
      <c r="AC758" s="10">
        <v>9.4239039272746794</v>
      </c>
      <c r="AD758" s="10">
        <v>5</v>
      </c>
      <c r="AH758" s="8"/>
    </row>
    <row r="759" spans="1:34">
      <c r="A759" s="8">
        <v>1.9724654100000001</v>
      </c>
      <c r="B759" s="8">
        <v>23.197132</v>
      </c>
      <c r="C759" s="8">
        <v>12.020323299999999</v>
      </c>
      <c r="D759" s="10">
        <v>17.608727649999999</v>
      </c>
      <c r="E759" s="10">
        <v>5.5884043500000002</v>
      </c>
      <c r="F759" s="10">
        <v>2</v>
      </c>
      <c r="G759" s="8">
        <v>11.430788700000001</v>
      </c>
      <c r="H759" s="8">
        <v>17.479543199999998</v>
      </c>
      <c r="I759" s="8">
        <v>10.3949658</v>
      </c>
      <c r="J759" s="8">
        <v>8.1708295</v>
      </c>
      <c r="K759" s="10">
        <v>11.8690318</v>
      </c>
      <c r="L759" s="10">
        <v>1.9899636933101099</v>
      </c>
      <c r="M759" s="10">
        <v>4</v>
      </c>
      <c r="N759" s="8">
        <v>38.464012500000003</v>
      </c>
      <c r="O759" s="8">
        <v>37.399259899999997</v>
      </c>
      <c r="P759" s="8">
        <v>28.991725599999999</v>
      </c>
      <c r="Q759" s="8">
        <v>52.666373100000001</v>
      </c>
      <c r="R759" s="8">
        <v>21.731383300000001</v>
      </c>
      <c r="S759" s="8">
        <v>11.9190916</v>
      </c>
      <c r="T759" s="10">
        <v>31.861974333333301</v>
      </c>
      <c r="U759" s="10">
        <v>5.8185256484060197</v>
      </c>
      <c r="V759" s="10">
        <v>6</v>
      </c>
      <c r="W759" s="8">
        <v>63.349789139999999</v>
      </c>
      <c r="X759" s="8">
        <v>41.144215699999997</v>
      </c>
      <c r="Y759" s="8">
        <v>32.823927351025198</v>
      </c>
      <c r="Z759" s="8">
        <v>78.2621666</v>
      </c>
      <c r="AA759" s="8">
        <v>29.002459900000002</v>
      </c>
      <c r="AB759" s="10">
        <v>48.916511738205003</v>
      </c>
      <c r="AC759" s="10">
        <v>9.4483762478096605</v>
      </c>
      <c r="AD759" s="10">
        <v>5</v>
      </c>
      <c r="AH759" s="8"/>
    </row>
    <row r="760" spans="1:34">
      <c r="A760" s="8">
        <v>1.96700415</v>
      </c>
      <c r="B760" s="8">
        <v>23.273470790000001</v>
      </c>
      <c r="C760" s="8">
        <v>12.10090083</v>
      </c>
      <c r="D760" s="10">
        <v>17.687185809999999</v>
      </c>
      <c r="E760" s="10">
        <v>5.5862849800000003</v>
      </c>
      <c r="F760" s="10">
        <v>2</v>
      </c>
      <c r="G760" s="8">
        <v>11.4692223</v>
      </c>
      <c r="H760" s="8">
        <v>17.4290354</v>
      </c>
      <c r="I760" s="8">
        <v>10.379693700000001</v>
      </c>
      <c r="J760" s="8">
        <v>8.1423826500000001</v>
      </c>
      <c r="K760" s="10">
        <v>11.8550835125</v>
      </c>
      <c r="L760" s="10">
        <v>1.9828168370761901</v>
      </c>
      <c r="M760" s="10">
        <v>4</v>
      </c>
      <c r="N760" s="8">
        <v>38.341635799999999</v>
      </c>
      <c r="O760" s="8">
        <v>37.4064756</v>
      </c>
      <c r="P760" s="8">
        <v>29.137326099999999</v>
      </c>
      <c r="Q760" s="8">
        <v>52.478555299999996</v>
      </c>
      <c r="R760" s="8">
        <v>21.719647999999999</v>
      </c>
      <c r="S760" s="8">
        <v>11.914373700000001</v>
      </c>
      <c r="T760" s="10">
        <v>31.833002416666702</v>
      </c>
      <c r="U760" s="10">
        <v>5.7906912195818103</v>
      </c>
      <c r="V760" s="10">
        <v>6</v>
      </c>
      <c r="W760" s="8">
        <v>63.732468789999999</v>
      </c>
      <c r="X760" s="8">
        <v>40.910538099999997</v>
      </c>
      <c r="Y760" s="8">
        <v>33.019701702926497</v>
      </c>
      <c r="Z760" s="8">
        <v>78.306158999999994</v>
      </c>
      <c r="AA760" s="8">
        <v>29.061702199999999</v>
      </c>
      <c r="AB760" s="10">
        <v>49.006113958585303</v>
      </c>
      <c r="AC760" s="10">
        <v>9.4716457169164698</v>
      </c>
      <c r="AD760" s="10">
        <v>5</v>
      </c>
      <c r="AH760" s="8"/>
    </row>
    <row r="761" spans="1:34">
      <c r="A761" s="8">
        <v>1.9615580100000001</v>
      </c>
      <c r="B761" s="8">
        <v>23.35339299</v>
      </c>
      <c r="C761" s="8">
        <v>12.181306899999999</v>
      </c>
      <c r="D761" s="10">
        <v>17.767349944999999</v>
      </c>
      <c r="E761" s="10">
        <v>5.5860430450000003</v>
      </c>
      <c r="F761" s="10">
        <v>2</v>
      </c>
      <c r="G761" s="8">
        <v>11.506446499999999</v>
      </c>
      <c r="H761" s="8">
        <v>17.3751924</v>
      </c>
      <c r="I761" s="8">
        <v>10.363823</v>
      </c>
      <c r="J761" s="8">
        <v>8.1134943199999991</v>
      </c>
      <c r="K761" s="10">
        <v>11.839739055000001</v>
      </c>
      <c r="L761" s="10">
        <v>1.97516994392069</v>
      </c>
      <c r="M761" s="10">
        <v>4</v>
      </c>
      <c r="N761" s="8">
        <v>38.210616799999997</v>
      </c>
      <c r="O761" s="8">
        <v>37.407446299999997</v>
      </c>
      <c r="P761" s="8">
        <v>29.279279599999999</v>
      </c>
      <c r="Q761" s="8">
        <v>52.276902999999997</v>
      </c>
      <c r="R761" s="8">
        <v>21.7046271</v>
      </c>
      <c r="S761" s="8">
        <v>11.9099591</v>
      </c>
      <c r="T761" s="10">
        <v>31.798138649999999</v>
      </c>
      <c r="U761" s="10">
        <v>5.7611552943722302</v>
      </c>
      <c r="V761" s="10">
        <v>6</v>
      </c>
      <c r="W761" s="8">
        <v>64.101428080000005</v>
      </c>
      <c r="X761" s="8">
        <v>40.672087699999999</v>
      </c>
      <c r="Y761" s="8">
        <v>33.206632849718901</v>
      </c>
      <c r="Z761" s="8">
        <v>78.329478100000003</v>
      </c>
      <c r="AA761" s="8">
        <v>29.110977299999998</v>
      </c>
      <c r="AB761" s="10">
        <v>49.084120805943797</v>
      </c>
      <c r="AC761" s="10">
        <v>9.4936658549398505</v>
      </c>
      <c r="AD761" s="10">
        <v>5</v>
      </c>
      <c r="AH761" s="8"/>
    </row>
    <row r="762" spans="1:34">
      <c r="A762" s="8">
        <v>1.95612695</v>
      </c>
      <c r="B762" s="8">
        <v>23.43682463</v>
      </c>
      <c r="C762" s="8">
        <v>12.26149124</v>
      </c>
      <c r="D762" s="10">
        <v>17.849157935000001</v>
      </c>
      <c r="E762" s="10">
        <v>5.5876666950000002</v>
      </c>
      <c r="F762" s="10">
        <v>2</v>
      </c>
      <c r="G762" s="8">
        <v>11.542313200000001</v>
      </c>
      <c r="H762" s="8">
        <v>17.318043899999999</v>
      </c>
      <c r="I762" s="8">
        <v>10.3473273</v>
      </c>
      <c r="J762" s="8">
        <v>8.0841828400000004</v>
      </c>
      <c r="K762" s="10">
        <v>11.82296681</v>
      </c>
      <c r="L762" s="10">
        <v>1.96703364256205</v>
      </c>
      <c r="M762" s="10">
        <v>4</v>
      </c>
      <c r="N762" s="8">
        <v>38.071091000000003</v>
      </c>
      <c r="O762" s="8">
        <v>37.402186700000001</v>
      </c>
      <c r="P762" s="8">
        <v>29.4173963</v>
      </c>
      <c r="Q762" s="8">
        <v>52.061672700000003</v>
      </c>
      <c r="R762" s="8">
        <v>21.686367000000001</v>
      </c>
      <c r="S762" s="8">
        <v>11.9058864</v>
      </c>
      <c r="T762" s="10">
        <v>31.757433349999999</v>
      </c>
      <c r="U762" s="10">
        <v>5.7299613611709397</v>
      </c>
      <c r="V762" s="10">
        <v>6</v>
      </c>
      <c r="W762" s="8">
        <v>64.456329519999997</v>
      </c>
      <c r="X762" s="8">
        <v>40.428977699999997</v>
      </c>
      <c r="Y762" s="8">
        <v>33.384409538914198</v>
      </c>
      <c r="Z762" s="8">
        <v>78.331953400000003</v>
      </c>
      <c r="AA762" s="8">
        <v>29.150164400000001</v>
      </c>
      <c r="AB762" s="10">
        <v>49.150366911782797</v>
      </c>
      <c r="AC762" s="10">
        <v>9.5143933687657594</v>
      </c>
      <c r="AD762" s="10">
        <v>5</v>
      </c>
      <c r="AH762" s="8"/>
    </row>
    <row r="763" spans="1:34">
      <c r="A763" s="8">
        <v>1.9507109199999999</v>
      </c>
      <c r="B763" s="8">
        <v>23.523682000000001</v>
      </c>
      <c r="C763" s="8">
        <v>12.34140186</v>
      </c>
      <c r="D763" s="10">
        <v>17.932541929999999</v>
      </c>
      <c r="E763" s="10">
        <v>5.5911400699999998</v>
      </c>
      <c r="F763" s="10">
        <v>2</v>
      </c>
      <c r="G763" s="8">
        <v>11.5766782</v>
      </c>
      <c r="H763" s="8">
        <v>17.257627500000002</v>
      </c>
      <c r="I763" s="8">
        <v>10.3301807</v>
      </c>
      <c r="J763" s="8">
        <v>8.0544678699999999</v>
      </c>
      <c r="K763" s="10">
        <v>11.804738567499999</v>
      </c>
      <c r="L763" s="10">
        <v>1.9584190148037499</v>
      </c>
      <c r="M763" s="10">
        <v>4</v>
      </c>
      <c r="N763" s="8">
        <v>37.923207900000001</v>
      </c>
      <c r="O763" s="8">
        <v>37.390719199999999</v>
      </c>
      <c r="P763" s="8">
        <v>29.5514893</v>
      </c>
      <c r="Q763" s="8">
        <v>51.833149900000002</v>
      </c>
      <c r="R763" s="8">
        <v>21.6649186</v>
      </c>
      <c r="S763" s="8">
        <v>11.9021942</v>
      </c>
      <c r="T763" s="10">
        <v>31.710946516666699</v>
      </c>
      <c r="U763" s="10">
        <v>5.6971562466009704</v>
      </c>
      <c r="V763" s="10">
        <v>6</v>
      </c>
      <c r="W763" s="8">
        <v>64.796856910000002</v>
      </c>
      <c r="X763" s="8">
        <v>40.181327799999998</v>
      </c>
      <c r="Y763" s="8">
        <v>33.5527301477115</v>
      </c>
      <c r="Z763" s="8">
        <v>78.313449300000002</v>
      </c>
      <c r="AA763" s="8">
        <v>29.179158699999999</v>
      </c>
      <c r="AB763" s="10">
        <v>49.204704571542301</v>
      </c>
      <c r="AC763" s="10">
        <v>9.5337882119095099</v>
      </c>
      <c r="AD763" s="10">
        <v>5</v>
      </c>
      <c r="AH763" s="8"/>
    </row>
    <row r="764" spans="1:34">
      <c r="A764" s="8">
        <v>1.9453098900000001</v>
      </c>
      <c r="B764" s="8">
        <v>23.613871790000001</v>
      </c>
      <c r="C764" s="8">
        <v>12.420984969999999</v>
      </c>
      <c r="D764" s="10">
        <v>18.017428379999998</v>
      </c>
      <c r="E764" s="10">
        <v>5.59644341</v>
      </c>
      <c r="F764" s="10">
        <v>2</v>
      </c>
      <c r="G764" s="8">
        <v>11.6094016</v>
      </c>
      <c r="H764" s="8">
        <v>17.1939888</v>
      </c>
      <c r="I764" s="8">
        <v>10.312357499999999</v>
      </c>
      <c r="J764" s="8">
        <v>8.0243702900000002</v>
      </c>
      <c r="K764" s="10">
        <v>11.785029547500001</v>
      </c>
      <c r="L764" s="10">
        <v>1.94933763070213</v>
      </c>
      <c r="M764" s="10">
        <v>4</v>
      </c>
      <c r="N764" s="8">
        <v>37.767130999999999</v>
      </c>
      <c r="O764" s="8">
        <v>37.373074199999998</v>
      </c>
      <c r="P764" s="8">
        <v>29.681374900000002</v>
      </c>
      <c r="Q764" s="8">
        <v>51.5916487</v>
      </c>
      <c r="R764" s="8">
        <v>21.640336999999999</v>
      </c>
      <c r="S764" s="8">
        <v>11.8989206</v>
      </c>
      <c r="T764" s="10">
        <v>31.6587477333333</v>
      </c>
      <c r="U764" s="10">
        <v>5.6627900641823503</v>
      </c>
      <c r="V764" s="10">
        <v>6</v>
      </c>
      <c r="W764" s="8">
        <v>65.122716060000002</v>
      </c>
      <c r="X764" s="8">
        <v>39.929265100000002</v>
      </c>
      <c r="Y764" s="8">
        <v>33.711303442056597</v>
      </c>
      <c r="Z764" s="8">
        <v>78.273865099999995</v>
      </c>
      <c r="AA764" s="8">
        <v>29.197871200000002</v>
      </c>
      <c r="AB764" s="10">
        <v>49.247004180411302</v>
      </c>
      <c r="AC764" s="10">
        <v>9.5518136361567905</v>
      </c>
      <c r="AD764" s="10">
        <v>5</v>
      </c>
      <c r="AH764" s="8"/>
    </row>
    <row r="765" spans="1:34">
      <c r="A765" s="8">
        <v>1.93992382</v>
      </c>
      <c r="B765" s="8">
        <v>23.707291390000002</v>
      </c>
      <c r="C765" s="8">
        <v>12.50018504</v>
      </c>
      <c r="D765" s="10">
        <v>18.103738215</v>
      </c>
      <c r="E765" s="10">
        <v>5.6035531750000001</v>
      </c>
      <c r="F765" s="10">
        <v>2</v>
      </c>
      <c r="G765" s="8">
        <v>11.6403482</v>
      </c>
      <c r="H765" s="8">
        <v>17.127181100000001</v>
      </c>
      <c r="I765" s="8">
        <v>10.293832999999999</v>
      </c>
      <c r="J765" s="8">
        <v>7.9939121799999997</v>
      </c>
      <c r="K765" s="10">
        <v>11.76381862</v>
      </c>
      <c r="L765" s="10">
        <v>1.93980141436022</v>
      </c>
      <c r="M765" s="10">
        <v>4</v>
      </c>
      <c r="N765" s="8">
        <v>37.603037100000002</v>
      </c>
      <c r="O765" s="8">
        <v>37.349290000000003</v>
      </c>
      <c r="P765" s="8">
        <v>29.806873299999999</v>
      </c>
      <c r="Q765" s="8">
        <v>51.337511599999999</v>
      </c>
      <c r="R765" s="8">
        <v>21.612681599999998</v>
      </c>
      <c r="S765" s="8">
        <v>11.8961036</v>
      </c>
      <c r="T765" s="10">
        <v>31.6009162</v>
      </c>
      <c r="U765" s="10">
        <v>5.6269160131722904</v>
      </c>
      <c r="V765" s="10">
        <v>6</v>
      </c>
      <c r="W765" s="8">
        <v>65.433635420000002</v>
      </c>
      <c r="X765" s="8">
        <v>39.672922999999997</v>
      </c>
      <c r="Y765" s="8">
        <v>33.859849335283101</v>
      </c>
      <c r="Z765" s="8">
        <v>78.213135500000007</v>
      </c>
      <c r="AA765" s="8">
        <v>29.206229400000002</v>
      </c>
      <c r="AB765" s="10">
        <v>49.277154531056603</v>
      </c>
      <c r="AC765" s="10">
        <v>9.5684363084259907</v>
      </c>
      <c r="AD765" s="10">
        <v>5</v>
      </c>
      <c r="AH765" s="8"/>
    </row>
    <row r="766" spans="1:34">
      <c r="A766" s="8">
        <v>1.93455266</v>
      </c>
      <c r="B766" s="8">
        <v>23.803829050000001</v>
      </c>
      <c r="C766" s="8">
        <v>12.578944740000001</v>
      </c>
      <c r="D766" s="10">
        <v>18.191386895000001</v>
      </c>
      <c r="E766" s="10">
        <v>5.6124421550000001</v>
      </c>
      <c r="F766" s="10">
        <v>2</v>
      </c>
      <c r="G766" s="8">
        <v>11.6693877</v>
      </c>
      <c r="H766" s="8">
        <v>17.057265900000001</v>
      </c>
      <c r="I766" s="8">
        <v>10.2745833</v>
      </c>
      <c r="J766" s="8">
        <v>7.9631166999999996</v>
      </c>
      <c r="K766" s="10">
        <v>11.741088400000001</v>
      </c>
      <c r="L766" s="10">
        <v>1.9298227806419099</v>
      </c>
      <c r="M766" s="10">
        <v>4</v>
      </c>
      <c r="N766" s="8">
        <v>37.431116400000001</v>
      </c>
      <c r="O766" s="8">
        <v>37.319412900000003</v>
      </c>
      <c r="P766" s="8">
        <v>29.927808299999999</v>
      </c>
      <c r="Q766" s="8">
        <v>51.071108099999996</v>
      </c>
      <c r="R766" s="8">
        <v>21.582015800000001</v>
      </c>
      <c r="S766" s="8">
        <v>11.893780400000001</v>
      </c>
      <c r="T766" s="10">
        <v>31.5375403166667</v>
      </c>
      <c r="U766" s="10">
        <v>5.5895902330346496</v>
      </c>
      <c r="V766" s="10">
        <v>6</v>
      </c>
      <c r="W766" s="8">
        <v>65.729366670000005</v>
      </c>
      <c r="X766" s="8">
        <v>39.412441700000002</v>
      </c>
      <c r="Y766" s="8">
        <v>33.998099643999502</v>
      </c>
      <c r="Z766" s="8">
        <v>78.131231</v>
      </c>
      <c r="AA766" s="8">
        <v>29.204177399999999</v>
      </c>
      <c r="AB766" s="10">
        <v>49.295063282799902</v>
      </c>
      <c r="AC766" s="10">
        <v>9.5836263958595609</v>
      </c>
      <c r="AD766" s="10">
        <v>5</v>
      </c>
      <c r="AH766" s="8"/>
    </row>
    <row r="767" spans="1:34">
      <c r="A767" s="8">
        <v>1.9291963700000001</v>
      </c>
      <c r="B767" s="8">
        <v>23.903364249999999</v>
      </c>
      <c r="C767" s="8">
        <v>12.657204979999999</v>
      </c>
      <c r="D767" s="10">
        <v>18.280284614999999</v>
      </c>
      <c r="E767" s="10">
        <v>5.6230796349999999</v>
      </c>
      <c r="F767" s="10">
        <v>2</v>
      </c>
      <c r="G767" s="8">
        <v>11.6963949</v>
      </c>
      <c r="H767" s="8">
        <v>16.984311900000002</v>
      </c>
      <c r="I767" s="8">
        <v>10.2545856</v>
      </c>
      <c r="J767" s="8">
        <v>7.9320080300000004</v>
      </c>
      <c r="K767" s="10">
        <v>11.7168251075</v>
      </c>
      <c r="L767" s="10">
        <v>1.9194143896418401</v>
      </c>
      <c r="M767" s="10">
        <v>4</v>
      </c>
      <c r="N767" s="8">
        <v>37.251572099999997</v>
      </c>
      <c r="O767" s="8">
        <v>37.283497199999999</v>
      </c>
      <c r="P767" s="8">
        <v>30.044008099999999</v>
      </c>
      <c r="Q767" s="8">
        <v>50.792834499999998</v>
      </c>
      <c r="R767" s="8">
        <v>21.5484072</v>
      </c>
      <c r="S767" s="8">
        <v>11.8919876</v>
      </c>
      <c r="T767" s="10">
        <v>31.4687177833333</v>
      </c>
      <c r="U767" s="10">
        <v>5.5508716282948196</v>
      </c>
      <c r="V767" s="10">
        <v>6</v>
      </c>
      <c r="W767" s="8">
        <v>66.009685309999995</v>
      </c>
      <c r="X767" s="8">
        <v>39.147967899999998</v>
      </c>
      <c r="Y767" s="8">
        <v>34.125798838817502</v>
      </c>
      <c r="Z767" s="8">
        <v>78.028157300000004</v>
      </c>
      <c r="AA767" s="8">
        <v>29.1916768</v>
      </c>
      <c r="AB767" s="10">
        <v>49.300657229763502</v>
      </c>
      <c r="AC767" s="10">
        <v>9.5973574524661203</v>
      </c>
      <c r="AD767" s="10">
        <v>5</v>
      </c>
      <c r="AH767" s="8"/>
    </row>
    <row r="768" spans="1:34">
      <c r="A768" s="8">
        <v>1.92385491</v>
      </c>
      <c r="B768" s="8">
        <v>24.005767930000001</v>
      </c>
      <c r="C768" s="8">
        <v>12.7349049</v>
      </c>
      <c r="D768" s="10">
        <v>18.370336415000001</v>
      </c>
      <c r="E768" s="10">
        <v>5.6354315149999996</v>
      </c>
      <c r="F768" s="10">
        <v>2</v>
      </c>
      <c r="G768" s="8">
        <v>11.721250100000001</v>
      </c>
      <c r="H768" s="8">
        <v>16.908395599999999</v>
      </c>
      <c r="I768" s="8">
        <v>10.233817800000001</v>
      </c>
      <c r="J768" s="8">
        <v>7.9006112899999996</v>
      </c>
      <c r="K768" s="10">
        <v>11.691018697500001</v>
      </c>
      <c r="L768" s="10">
        <v>1.9085893230984201</v>
      </c>
      <c r="M768" s="10">
        <v>4</v>
      </c>
      <c r="N768" s="8">
        <v>37.064619999999998</v>
      </c>
      <c r="O768" s="8">
        <v>37.241605</v>
      </c>
      <c r="P768" s="8">
        <v>30.155305299999998</v>
      </c>
      <c r="Q768" s="8">
        <v>50.503112700000003</v>
      </c>
      <c r="R768" s="8">
        <v>21.511927100000001</v>
      </c>
      <c r="S768" s="8">
        <v>11.8907612</v>
      </c>
      <c r="T768" s="10">
        <v>31.394555216666699</v>
      </c>
      <c r="U768" s="10">
        <v>5.5108216411066504</v>
      </c>
      <c r="V768" s="10">
        <v>6</v>
      </c>
      <c r="W768" s="8">
        <v>66.274391140000006</v>
      </c>
      <c r="X768" s="8">
        <v>38.879654299999999</v>
      </c>
      <c r="Y768" s="8">
        <v>34.242704787441603</v>
      </c>
      <c r="Z768" s="8">
        <v>77.903956399999998</v>
      </c>
      <c r="AA768" s="8">
        <v>29.168706199999999</v>
      </c>
      <c r="AB768" s="10">
        <v>49.293882565488303</v>
      </c>
      <c r="AC768" s="10">
        <v>9.6096067112014207</v>
      </c>
      <c r="AD768" s="10">
        <v>5</v>
      </c>
      <c r="AH768" s="8"/>
    </row>
    <row r="769" spans="1:34">
      <c r="A769" s="8">
        <v>1.9185282400000001</v>
      </c>
      <c r="B769" s="8">
        <v>24.110902889999998</v>
      </c>
      <c r="C769" s="8">
        <v>12.81198193</v>
      </c>
      <c r="D769" s="10">
        <v>18.46144241</v>
      </c>
      <c r="E769" s="10">
        <v>5.6494604800000001</v>
      </c>
      <c r="F769" s="10">
        <v>2</v>
      </c>
      <c r="G769" s="8">
        <v>11.743839299999999</v>
      </c>
      <c r="H769" s="8">
        <v>16.829600800000001</v>
      </c>
      <c r="I769" s="8">
        <v>10.212259599999999</v>
      </c>
      <c r="J769" s="8">
        <v>7.8689524400000002</v>
      </c>
      <c r="K769" s="10">
        <v>11.663663035000001</v>
      </c>
      <c r="L769" s="10">
        <v>1.8973609227963999</v>
      </c>
      <c r="M769" s="10">
        <v>4</v>
      </c>
      <c r="N769" s="8">
        <v>36.870488299999998</v>
      </c>
      <c r="O769" s="8">
        <v>37.193806500000001</v>
      </c>
      <c r="P769" s="8">
        <v>30.261537199999999</v>
      </c>
      <c r="Q769" s="8">
        <v>50.202389199999999</v>
      </c>
      <c r="R769" s="8">
        <v>21.4726508</v>
      </c>
      <c r="S769" s="8">
        <v>11.890136099999999</v>
      </c>
      <c r="T769" s="10">
        <v>31.3151680166667</v>
      </c>
      <c r="U769" s="10">
        <v>5.4695040784274198</v>
      </c>
      <c r="V769" s="10">
        <v>6</v>
      </c>
      <c r="W769" s="8">
        <v>66.523308720000003</v>
      </c>
      <c r="X769" s="8">
        <v>38.607660099999997</v>
      </c>
      <c r="Y769" s="8">
        <v>34.348589487590601</v>
      </c>
      <c r="Z769" s="8">
        <v>77.758706099999998</v>
      </c>
      <c r="AA769" s="8">
        <v>29.135262099999998</v>
      </c>
      <c r="AB769" s="10">
        <v>49.274705301518097</v>
      </c>
      <c r="AC769" s="10">
        <v>9.6203549322911304</v>
      </c>
      <c r="AD769" s="10">
        <v>5</v>
      </c>
      <c r="AH769" s="8"/>
    </row>
    <row r="770" spans="1:34">
      <c r="A770" s="8">
        <v>1.9132163200000001</v>
      </c>
      <c r="B770" s="8">
        <v>24.218624129999998</v>
      </c>
      <c r="C770" s="8">
        <v>12.888371769999999</v>
      </c>
      <c r="D770" s="10">
        <v>18.553497950000001</v>
      </c>
      <c r="E770" s="10">
        <v>5.6651261799999997</v>
      </c>
      <c r="F770" s="10">
        <v>2</v>
      </c>
      <c r="G770" s="8">
        <v>11.7640543</v>
      </c>
      <c r="H770" s="8">
        <v>16.748018399999999</v>
      </c>
      <c r="I770" s="8">
        <v>10.189891599999999</v>
      </c>
      <c r="J770" s="8">
        <v>7.8370582100000004</v>
      </c>
      <c r="K770" s="10">
        <v>11.634755627500001</v>
      </c>
      <c r="L770" s="10">
        <v>1.8857428257894</v>
      </c>
      <c r="M770" s="10">
        <v>4</v>
      </c>
      <c r="N770" s="8">
        <v>36.669417199999998</v>
      </c>
      <c r="O770" s="8">
        <v>37.140180100000002</v>
      </c>
      <c r="P770" s="8">
        <v>30.362546600000002</v>
      </c>
      <c r="Q770" s="8">
        <v>49.8911345</v>
      </c>
      <c r="R770" s="8">
        <v>21.430657199999999</v>
      </c>
      <c r="S770" s="8">
        <v>11.8901463</v>
      </c>
      <c r="T770" s="10">
        <v>31.2306803166667</v>
      </c>
      <c r="U770" s="10">
        <v>5.4269849277804498</v>
      </c>
      <c r="V770" s="10">
        <v>6</v>
      </c>
      <c r="W770" s="8">
        <v>66.756287729999997</v>
      </c>
      <c r="X770" s="8">
        <v>38.332150200000001</v>
      </c>
      <c r="Y770" s="8">
        <v>34.443239787169503</v>
      </c>
      <c r="Z770" s="8">
        <v>77.592520100000002</v>
      </c>
      <c r="AA770" s="8">
        <v>29.091359000000001</v>
      </c>
      <c r="AB770" s="10">
        <v>49.243111363433897</v>
      </c>
      <c r="AC770" s="10">
        <v>9.6295864855672395</v>
      </c>
      <c r="AD770" s="10">
        <v>5</v>
      </c>
      <c r="AH770" s="8"/>
    </row>
    <row r="771" spans="1:34">
      <c r="A771" s="8">
        <v>1.9079191</v>
      </c>
      <c r="B771" s="8">
        <v>24.328779189999999</v>
      </c>
      <c r="C771" s="8">
        <v>12.96400845</v>
      </c>
      <c r="D771" s="10">
        <v>18.64639382</v>
      </c>
      <c r="E771" s="10">
        <v>5.6823853700000004</v>
      </c>
      <c r="F771" s="10">
        <v>2</v>
      </c>
      <c r="G771" s="8">
        <v>11.7817933</v>
      </c>
      <c r="H771" s="8">
        <v>16.663746400000001</v>
      </c>
      <c r="I771" s="8">
        <v>10.1666963</v>
      </c>
      <c r="J771" s="8">
        <v>7.8049559999999998</v>
      </c>
      <c r="K771" s="10">
        <v>11.604298</v>
      </c>
      <c r="L771" s="10">
        <v>1.8737489376156999</v>
      </c>
      <c r="M771" s="10">
        <v>4</v>
      </c>
      <c r="N771" s="8">
        <v>36.461658300000003</v>
      </c>
      <c r="O771" s="8">
        <v>37.080811799999999</v>
      </c>
      <c r="P771" s="8">
        <v>30.4581813</v>
      </c>
      <c r="Q771" s="8">
        <v>49.569841099999998</v>
      </c>
      <c r="R771" s="8">
        <v>21.386028400000001</v>
      </c>
      <c r="S771" s="8">
        <v>11.8908246</v>
      </c>
      <c r="T771" s="10">
        <v>31.14122425</v>
      </c>
      <c r="U771" s="10">
        <v>5.3833320480186497</v>
      </c>
      <c r="V771" s="10">
        <v>6</v>
      </c>
      <c r="W771" s="8">
        <v>66.973203350000006</v>
      </c>
      <c r="X771" s="8">
        <v>38.053294999999999</v>
      </c>
      <c r="Y771" s="8">
        <v>34.526458089075298</v>
      </c>
      <c r="Z771" s="8">
        <v>77.405547499999997</v>
      </c>
      <c r="AA771" s="8">
        <v>29.037029499999999</v>
      </c>
      <c r="AB771" s="10">
        <v>49.199106687815103</v>
      </c>
      <c r="AC771" s="10">
        <v>9.6372893156160195</v>
      </c>
      <c r="AD771" s="10">
        <v>5</v>
      </c>
      <c r="AH771" s="8"/>
    </row>
    <row r="772" spans="1:34">
      <c r="A772" s="8">
        <v>1.90263655</v>
      </c>
      <c r="B772" s="8">
        <v>24.44120861</v>
      </c>
      <c r="C772" s="8">
        <v>13.03882437</v>
      </c>
      <c r="D772" s="10">
        <v>18.740016489999999</v>
      </c>
      <c r="E772" s="10">
        <v>5.70119212</v>
      </c>
      <c r="F772" s="10">
        <v>2</v>
      </c>
      <c r="G772" s="8">
        <v>11.7969609</v>
      </c>
      <c r="H772" s="8">
        <v>16.576889699999999</v>
      </c>
      <c r="I772" s="8">
        <v>10.142657700000001</v>
      </c>
      <c r="J772" s="8">
        <v>7.7726737999999997</v>
      </c>
      <c r="K772" s="10">
        <v>11.572295524999999</v>
      </c>
      <c r="L772" s="10">
        <v>1.86139345095125</v>
      </c>
      <c r="M772" s="10">
        <v>4</v>
      </c>
      <c r="N772" s="8">
        <v>36.2474743</v>
      </c>
      <c r="O772" s="8">
        <v>37.015795699999998</v>
      </c>
      <c r="P772" s="8">
        <v>30.548295199999998</v>
      </c>
      <c r="Q772" s="8">
        <v>49.239023299999999</v>
      </c>
      <c r="R772" s="8">
        <v>21.3388502</v>
      </c>
      <c r="S772" s="8">
        <v>11.8922027</v>
      </c>
      <c r="T772" s="10">
        <v>31.046940233333299</v>
      </c>
      <c r="U772" s="10">
        <v>5.3386150057871804</v>
      </c>
      <c r="V772" s="10">
        <v>6</v>
      </c>
      <c r="W772" s="8">
        <v>67.173956500000003</v>
      </c>
      <c r="X772" s="8">
        <v>37.771270600000001</v>
      </c>
      <c r="Y772" s="8">
        <v>34.598063037995502</v>
      </c>
      <c r="Z772" s="8">
        <v>77.197972100000001</v>
      </c>
      <c r="AA772" s="8">
        <v>28.972324199999999</v>
      </c>
      <c r="AB772" s="10">
        <v>49.142717287599098</v>
      </c>
      <c r="AC772" s="10">
        <v>9.6434548644177696</v>
      </c>
      <c r="AD772" s="10">
        <v>5</v>
      </c>
      <c r="AH772" s="8"/>
    </row>
    <row r="773" spans="1:34">
      <c r="A773" s="8">
        <v>1.8973686299999999</v>
      </c>
      <c r="B773" s="8">
        <v>24.555746360000001</v>
      </c>
      <c r="C773" s="8">
        <v>13.11275036</v>
      </c>
      <c r="D773" s="10">
        <v>18.83424836</v>
      </c>
      <c r="E773" s="10">
        <v>5.7214980000000004</v>
      </c>
      <c r="F773" s="10">
        <v>2</v>
      </c>
      <c r="G773" s="8">
        <v>11.809468300000001</v>
      </c>
      <c r="H773" s="8">
        <v>16.487559300000001</v>
      </c>
      <c r="I773" s="8">
        <v>10.1177615</v>
      </c>
      <c r="J773" s="8">
        <v>7.7402400800000004</v>
      </c>
      <c r="K773" s="10">
        <v>11.538757295</v>
      </c>
      <c r="L773" s="10">
        <v>1.84869070369138</v>
      </c>
      <c r="M773" s="10">
        <v>4</v>
      </c>
      <c r="N773" s="8">
        <v>36.0271385</v>
      </c>
      <c r="O773" s="8">
        <v>36.9452341</v>
      </c>
      <c r="P773" s="8">
        <v>30.632747899999998</v>
      </c>
      <c r="Q773" s="8">
        <v>48.899214999999998</v>
      </c>
      <c r="R773" s="8">
        <v>21.289211600000002</v>
      </c>
      <c r="S773" s="8">
        <v>11.894310900000001</v>
      </c>
      <c r="T773" s="10">
        <v>30.947976333333301</v>
      </c>
      <c r="U773" s="10">
        <v>5.2929047799459399</v>
      </c>
      <c r="V773" s="10">
        <v>6</v>
      </c>
      <c r="W773" s="8">
        <v>67.358474099999995</v>
      </c>
      <c r="X773" s="8">
        <v>37.486258200000002</v>
      </c>
      <c r="Y773" s="8">
        <v>34.657890186541003</v>
      </c>
      <c r="Z773" s="8">
        <v>76.970013499999993</v>
      </c>
      <c r="AA773" s="8">
        <v>28.897312299999999</v>
      </c>
      <c r="AB773" s="10">
        <v>49.073989657308204</v>
      </c>
      <c r="AC773" s="10">
        <v>9.6480782309891193</v>
      </c>
      <c r="AD773" s="10">
        <v>5</v>
      </c>
      <c r="AH773" s="8"/>
    </row>
    <row r="774" spans="1:34">
      <c r="A774" s="8">
        <v>1.89211529</v>
      </c>
      <c r="B774" s="8">
        <v>24.672220200000002</v>
      </c>
      <c r="C774" s="8">
        <v>13.18571573</v>
      </c>
      <c r="D774" s="10">
        <v>18.928967964999998</v>
      </c>
      <c r="E774" s="10">
        <v>5.7432522349999999</v>
      </c>
      <c r="F774" s="10">
        <v>2</v>
      </c>
      <c r="G774" s="8">
        <v>11.819233499999999</v>
      </c>
      <c r="H774" s="8">
        <v>16.395872900000001</v>
      </c>
      <c r="I774" s="8">
        <v>10.091995600000001</v>
      </c>
      <c r="J774" s="8">
        <v>7.7076837100000004</v>
      </c>
      <c r="K774" s="10">
        <v>11.5036964275</v>
      </c>
      <c r="L774" s="10">
        <v>1.8356553339336901</v>
      </c>
      <c r="M774" s="10">
        <v>4</v>
      </c>
      <c r="N774" s="8">
        <v>35.800934400000003</v>
      </c>
      <c r="O774" s="8">
        <v>36.869236999999998</v>
      </c>
      <c r="P774" s="8">
        <v>30.711405800000001</v>
      </c>
      <c r="Q774" s="8">
        <v>48.550969000000002</v>
      </c>
      <c r="R774" s="8">
        <v>21.237204299999998</v>
      </c>
      <c r="S774" s="8">
        <v>11.897177900000001</v>
      </c>
      <c r="T774" s="10">
        <v>30.844488066666699</v>
      </c>
      <c r="U774" s="10">
        <v>5.2462736039409901</v>
      </c>
      <c r="V774" s="10">
        <v>6</v>
      </c>
      <c r="W774" s="8">
        <v>67.526709179999997</v>
      </c>
      <c r="X774" s="8">
        <v>37.1984438</v>
      </c>
      <c r="Y774" s="8">
        <v>34.705792638055101</v>
      </c>
      <c r="Z774" s="8">
        <v>76.721925600000006</v>
      </c>
      <c r="AA774" s="8">
        <v>28.812081500000001</v>
      </c>
      <c r="AB774" s="10">
        <v>48.992990543611</v>
      </c>
      <c r="AC774" s="10">
        <v>9.6511579941489796</v>
      </c>
      <c r="AD774" s="10">
        <v>5</v>
      </c>
      <c r="AH774" s="8"/>
    </row>
    <row r="775" spans="1:34">
      <c r="A775" s="8">
        <v>1.8868765000000001</v>
      </c>
      <c r="B775" s="8">
        <v>24.790452250000001</v>
      </c>
      <c r="C775" s="8">
        <v>13.257648339999999</v>
      </c>
      <c r="D775" s="10">
        <v>19.024050294999999</v>
      </c>
      <c r="E775" s="10">
        <v>5.7664019550000001</v>
      </c>
      <c r="F775" s="10">
        <v>2</v>
      </c>
      <c r="G775" s="8">
        <v>11.8261816</v>
      </c>
      <c r="H775" s="8">
        <v>16.301953900000001</v>
      </c>
      <c r="I775" s="8">
        <v>10.0653495</v>
      </c>
      <c r="J775" s="8">
        <v>7.67503387</v>
      </c>
      <c r="K775" s="10">
        <v>11.467129717500001</v>
      </c>
      <c r="L775" s="10">
        <v>1.82230215718137</v>
      </c>
      <c r="M775" s="10">
        <v>4</v>
      </c>
      <c r="N775" s="8">
        <v>35.569155000000002</v>
      </c>
      <c r="O775" s="8">
        <v>36.787922100000003</v>
      </c>
      <c r="P775" s="8">
        <v>30.784141600000002</v>
      </c>
      <c r="Q775" s="8">
        <v>48.1948553</v>
      </c>
      <c r="R775" s="8">
        <v>21.182923200000001</v>
      </c>
      <c r="S775" s="8">
        <v>11.900831200000001</v>
      </c>
      <c r="T775" s="10">
        <v>30.7366380666667</v>
      </c>
      <c r="U775" s="10">
        <v>5.1987945781911797</v>
      </c>
      <c r="V775" s="10">
        <v>6</v>
      </c>
      <c r="W775" s="8">
        <v>67.678641040000002</v>
      </c>
      <c r="X775" s="8">
        <v>36.9080181</v>
      </c>
      <c r="Y775" s="8">
        <v>34.741641663447197</v>
      </c>
      <c r="Z775" s="8">
        <v>76.453995699999993</v>
      </c>
      <c r="AA775" s="8">
        <v>28.716737800000001</v>
      </c>
      <c r="AB775" s="10">
        <v>48.899806860689402</v>
      </c>
      <c r="AC775" s="10">
        <v>9.6526961307926502</v>
      </c>
      <c r="AD775" s="10">
        <v>5</v>
      </c>
      <c r="AH775" s="8"/>
    </row>
    <row r="776" spans="1:34">
      <c r="A776" s="8">
        <v>1.8816522200000001</v>
      </c>
      <c r="B776" s="8">
        <v>24.910259369999999</v>
      </c>
      <c r="C776" s="8">
        <v>13.32847469</v>
      </c>
      <c r="D776" s="10">
        <v>19.119367029999999</v>
      </c>
      <c r="E776" s="10">
        <v>5.7908923400000001</v>
      </c>
      <c r="F776" s="10">
        <v>2</v>
      </c>
      <c r="G776" s="8">
        <v>11.830244799999999</v>
      </c>
      <c r="H776" s="8">
        <v>16.2059316</v>
      </c>
      <c r="I776" s="8">
        <v>10.037815200000001</v>
      </c>
      <c r="J776" s="8">
        <v>7.64231996</v>
      </c>
      <c r="K776" s="10">
        <v>11.42907789</v>
      </c>
      <c r="L776" s="10">
        <v>1.8086462190780399</v>
      </c>
      <c r="M776" s="10">
        <v>4</v>
      </c>
      <c r="N776" s="8">
        <v>35.332102399999997</v>
      </c>
      <c r="O776" s="8">
        <v>36.701415400000002</v>
      </c>
      <c r="P776" s="8">
        <v>30.8508353</v>
      </c>
      <c r="Q776" s="8">
        <v>47.8314594</v>
      </c>
      <c r="R776" s="8">
        <v>21.1264656</v>
      </c>
      <c r="S776" s="8">
        <v>11.905296399999999</v>
      </c>
      <c r="T776" s="10">
        <v>30.624595750000001</v>
      </c>
      <c r="U776" s="10">
        <v>5.1505415295330703</v>
      </c>
      <c r="V776" s="10">
        <v>6</v>
      </c>
      <c r="W776" s="8">
        <v>67.814275240000001</v>
      </c>
      <c r="X776" s="8">
        <v>36.615176099999999</v>
      </c>
      <c r="Y776" s="8">
        <v>34.765327289421997</v>
      </c>
      <c r="Z776" s="8">
        <v>76.166545400000004</v>
      </c>
      <c r="AA776" s="8">
        <v>28.6114055</v>
      </c>
      <c r="AB776" s="10">
        <v>48.794545905884398</v>
      </c>
      <c r="AC776" s="10">
        <v>9.6526981739550699</v>
      </c>
      <c r="AD776" s="10">
        <v>5</v>
      </c>
      <c r="AH776" s="8"/>
    </row>
    <row r="777" spans="1:34">
      <c r="A777" s="8">
        <v>1.87644239</v>
      </c>
      <c r="B777" s="8">
        <v>25.031453710000001</v>
      </c>
      <c r="C777" s="8">
        <v>13.39812</v>
      </c>
      <c r="D777" s="10">
        <v>19.214786855</v>
      </c>
      <c r="E777" s="10">
        <v>5.8166668550000002</v>
      </c>
      <c r="F777" s="10">
        <v>2</v>
      </c>
      <c r="G777" s="8">
        <v>11.831362800000001</v>
      </c>
      <c r="H777" s="8">
        <v>16.1079404</v>
      </c>
      <c r="I777" s="8">
        <v>10.0093868</v>
      </c>
      <c r="J777" s="8">
        <v>7.6095714799999996</v>
      </c>
      <c r="K777" s="10">
        <v>11.38956537</v>
      </c>
      <c r="L777" s="10">
        <v>1.7947027280863399</v>
      </c>
      <c r="M777" s="10">
        <v>4</v>
      </c>
      <c r="N777" s="8">
        <v>35.090086900000003</v>
      </c>
      <c r="O777" s="8">
        <v>36.609850399999999</v>
      </c>
      <c r="P777" s="8">
        <v>30.911373999999999</v>
      </c>
      <c r="Q777" s="8">
        <v>47.461381299999999</v>
      </c>
      <c r="R777" s="8">
        <v>21.067931600000001</v>
      </c>
      <c r="S777" s="8">
        <v>11.9105975</v>
      </c>
      <c r="T777" s="10">
        <v>30.50853695</v>
      </c>
      <c r="U777" s="10">
        <v>5.1015886942663604</v>
      </c>
      <c r="V777" s="10">
        <v>6</v>
      </c>
      <c r="W777" s="8">
        <v>67.933643610000004</v>
      </c>
      <c r="X777" s="8">
        <v>36.320116800000001</v>
      </c>
      <c r="Y777" s="8">
        <v>34.776758855507502</v>
      </c>
      <c r="Z777" s="8">
        <v>75.859928499999995</v>
      </c>
      <c r="AA777" s="8">
        <v>28.496227399999999</v>
      </c>
      <c r="AB777" s="10">
        <v>48.6773350331015</v>
      </c>
      <c r="AC777" s="10">
        <v>9.6511729168630698</v>
      </c>
      <c r="AD777" s="10">
        <v>5</v>
      </c>
      <c r="AH777" s="8"/>
    </row>
    <row r="778" spans="1:34">
      <c r="A778" s="8">
        <v>1.8712470000000001</v>
      </c>
      <c r="B778" s="8">
        <v>25.153843160000001</v>
      </c>
      <c r="C778" s="8">
        <v>13.466508340000001</v>
      </c>
      <c r="D778" s="10">
        <v>19.310175749999999</v>
      </c>
      <c r="E778" s="10">
        <v>5.8436674100000001</v>
      </c>
      <c r="F778" s="10">
        <v>2</v>
      </c>
      <c r="G778" s="8">
        <v>11.829482799999999</v>
      </c>
      <c r="H778" s="8">
        <v>16.008119900000001</v>
      </c>
      <c r="I778" s="8">
        <v>9.9800607699999997</v>
      </c>
      <c r="J778" s="8">
        <v>7.5768179599999996</v>
      </c>
      <c r="K778" s="10">
        <v>11.3486203575</v>
      </c>
      <c r="L778" s="10">
        <v>1.78048713712216</v>
      </c>
      <c r="M778" s="10">
        <v>4</v>
      </c>
      <c r="N778" s="8">
        <v>34.8434271</v>
      </c>
      <c r="O778" s="8">
        <v>36.513368300000003</v>
      </c>
      <c r="P778" s="8">
        <v>30.965652500000001</v>
      </c>
      <c r="Q778" s="8">
        <v>47.0852334</v>
      </c>
      <c r="R778" s="8">
        <v>21.007423299999999</v>
      </c>
      <c r="S778" s="8">
        <v>11.916756700000001</v>
      </c>
      <c r="T778" s="10">
        <v>30.388643550000001</v>
      </c>
      <c r="U778" s="10">
        <v>5.0520104871438001</v>
      </c>
      <c r="V778" s="10">
        <v>6</v>
      </c>
      <c r="W778" s="8">
        <v>68.036804149999995</v>
      </c>
      <c r="X778" s="8">
        <v>36.023042799999999</v>
      </c>
      <c r="Y778" s="8">
        <v>34.775865537332002</v>
      </c>
      <c r="Z778" s="8">
        <v>75.534530399999994</v>
      </c>
      <c r="AA778" s="8">
        <v>28.371364400000001</v>
      </c>
      <c r="AB778" s="10">
        <v>48.5483214574664</v>
      </c>
      <c r="AC778" s="10">
        <v>9.6481323953533504</v>
      </c>
      <c r="AD778" s="10">
        <v>5</v>
      </c>
      <c r="AH778" s="8"/>
    </row>
    <row r="779" spans="1:34">
      <c r="A779" s="8">
        <v>1.8660659799999999</v>
      </c>
      <c r="B779" s="8">
        <v>25.277231919999998</v>
      </c>
      <c r="C779" s="8">
        <v>13.533562679999999</v>
      </c>
      <c r="D779" s="10">
        <v>19.405397300000001</v>
      </c>
      <c r="E779" s="10">
        <v>5.8718346199999996</v>
      </c>
      <c r="F779" s="10">
        <v>2</v>
      </c>
      <c r="G779" s="8">
        <v>11.824559600000001</v>
      </c>
      <c r="H779" s="8">
        <v>15.9066145</v>
      </c>
      <c r="I779" s="8">
        <v>9.9498361800000001</v>
      </c>
      <c r="J779" s="8">
        <v>7.5440888900000003</v>
      </c>
      <c r="K779" s="10">
        <v>11.3062747925</v>
      </c>
      <c r="L779" s="10">
        <v>1.7660151245232201</v>
      </c>
      <c r="M779" s="10">
        <v>4</v>
      </c>
      <c r="N779" s="8">
        <v>34.592448400000002</v>
      </c>
      <c r="O779" s="8">
        <v>36.412117899999998</v>
      </c>
      <c r="P779" s="8">
        <v>31.013573300000001</v>
      </c>
      <c r="Q779" s="8">
        <v>46.703639199999998</v>
      </c>
      <c r="R779" s="8">
        <v>20.945045</v>
      </c>
      <c r="S779" s="8">
        <v>11.9237944</v>
      </c>
      <c r="T779" s="10">
        <v>30.2651030333333</v>
      </c>
      <c r="U779" s="10">
        <v>5.0018812223143101</v>
      </c>
      <c r="V779" s="10">
        <v>6</v>
      </c>
      <c r="W779" s="8">
        <v>68.123840920000006</v>
      </c>
      <c r="X779" s="8">
        <v>35.724159999999998</v>
      </c>
      <c r="Y779" s="8">
        <v>34.762596833658002</v>
      </c>
      <c r="Z779" s="8">
        <v>75.190768199999994</v>
      </c>
      <c r="AA779" s="8">
        <v>28.236995400000001</v>
      </c>
      <c r="AB779" s="10">
        <v>48.407672270731602</v>
      </c>
      <c r="AC779" s="10">
        <v>9.6435919303739794</v>
      </c>
      <c r="AD779" s="10">
        <v>5</v>
      </c>
      <c r="AH779" s="8"/>
    </row>
    <row r="780" spans="1:34">
      <c r="A780" s="8">
        <v>1.8608993199999999</v>
      </c>
      <c r="B780" s="8">
        <v>25.401420940000001</v>
      </c>
      <c r="C780" s="8">
        <v>13.59920507</v>
      </c>
      <c r="D780" s="10">
        <v>19.500313004999999</v>
      </c>
      <c r="E780" s="10">
        <v>5.9011079349999997</v>
      </c>
      <c r="F780" s="10">
        <v>2</v>
      </c>
      <c r="G780" s="8">
        <v>11.8165558</v>
      </c>
      <c r="H780" s="8">
        <v>15.8035725</v>
      </c>
      <c r="I780" s="8">
        <v>9.9187145000000001</v>
      </c>
      <c r="J780" s="8">
        <v>7.5114135900000001</v>
      </c>
      <c r="K780" s="10">
        <v>11.2625640975</v>
      </c>
      <c r="L780" s="10">
        <v>1.75130251500212</v>
      </c>
      <c r="M780" s="10">
        <v>4</v>
      </c>
      <c r="N780" s="8">
        <v>34.337482999999999</v>
      </c>
      <c r="O780" s="8">
        <v>36.3062556</v>
      </c>
      <c r="P780" s="8">
        <v>31.055047200000001</v>
      </c>
      <c r="Q780" s="8">
        <v>46.317231300000003</v>
      </c>
      <c r="R780" s="8">
        <v>20.880903100000001</v>
      </c>
      <c r="S780" s="8">
        <v>11.9317288</v>
      </c>
      <c r="T780" s="10">
        <v>30.138108166666701</v>
      </c>
      <c r="U780" s="10">
        <v>4.9512748849627499</v>
      </c>
      <c r="V780" s="10">
        <v>6</v>
      </c>
      <c r="W780" s="8">
        <v>68.194863810000001</v>
      </c>
      <c r="X780" s="8">
        <v>35.423677499999997</v>
      </c>
      <c r="Y780" s="8">
        <v>34.736923014752598</v>
      </c>
      <c r="Z780" s="8">
        <v>74.829088999999996</v>
      </c>
      <c r="AA780" s="8">
        <v>28.0933174</v>
      </c>
      <c r="AB780" s="10">
        <v>48.255574144950501</v>
      </c>
      <c r="AC780" s="10">
        <v>9.6375698727279797</v>
      </c>
      <c r="AD780" s="10">
        <v>5</v>
      </c>
      <c r="AH780" s="8"/>
    </row>
    <row r="781" spans="1:34">
      <c r="A781" s="8">
        <v>1.8557469499999999</v>
      </c>
      <c r="B781" s="8">
        <v>25.52620851</v>
      </c>
      <c r="C781" s="8">
        <v>13.66335673</v>
      </c>
      <c r="D781" s="10">
        <v>19.59478262</v>
      </c>
      <c r="E781" s="10">
        <v>5.9314258899999999</v>
      </c>
      <c r="F781" s="10">
        <v>2</v>
      </c>
      <c r="G781" s="8">
        <v>11.805441800000001</v>
      </c>
      <c r="H781" s="8">
        <v>15.6991464</v>
      </c>
      <c r="I781" s="8">
        <v>9.8866999300000007</v>
      </c>
      <c r="J781" s="8">
        <v>7.47882113</v>
      </c>
      <c r="K781" s="10">
        <v>11.217527315</v>
      </c>
      <c r="L781" s="10">
        <v>1.73636542167666</v>
      </c>
      <c r="M781" s="10">
        <v>4</v>
      </c>
      <c r="N781" s="8">
        <v>34.0788692</v>
      </c>
      <c r="O781" s="8">
        <v>36.195945000000002</v>
      </c>
      <c r="P781" s="8">
        <v>31.089993499999999</v>
      </c>
      <c r="Q781" s="8">
        <v>45.926650199999997</v>
      </c>
      <c r="R781" s="8">
        <v>20.815105500000001</v>
      </c>
      <c r="S781" s="8">
        <v>11.940576500000001</v>
      </c>
      <c r="T781" s="10">
        <v>30.007856650000001</v>
      </c>
      <c r="U781" s="10">
        <v>4.9002648723775604</v>
      </c>
      <c r="V781" s="10">
        <v>6</v>
      </c>
      <c r="W781" s="8">
        <v>68.250008309999998</v>
      </c>
      <c r="X781" s="8">
        <v>35.121806499999998</v>
      </c>
      <c r="Y781" s="8">
        <v>34.698835529757602</v>
      </c>
      <c r="Z781" s="8">
        <v>74.449969199999998</v>
      </c>
      <c r="AA781" s="8">
        <v>27.940544500000001</v>
      </c>
      <c r="AB781" s="10">
        <v>48.092232807951497</v>
      </c>
      <c r="AC781" s="10">
        <v>9.6300876730849794</v>
      </c>
      <c r="AD781" s="10">
        <v>5</v>
      </c>
      <c r="AH781" s="8"/>
    </row>
    <row r="782" spans="1:34">
      <c r="A782" s="8">
        <v>1.8506088599999999</v>
      </c>
      <c r="B782" s="8">
        <v>25.651390729999999</v>
      </c>
      <c r="C782" s="8">
        <v>13.725938210000001</v>
      </c>
      <c r="D782" s="10">
        <v>19.688664469999999</v>
      </c>
      <c r="E782" s="10">
        <v>5.9627262600000002</v>
      </c>
      <c r="F782" s="10">
        <v>2</v>
      </c>
      <c r="G782" s="8">
        <v>11.7911959</v>
      </c>
      <c r="H782" s="8">
        <v>15.593492299999999</v>
      </c>
      <c r="I782" s="8">
        <v>9.8537993700000008</v>
      </c>
      <c r="J782" s="8">
        <v>7.4463402900000002</v>
      </c>
      <c r="K782" s="10">
        <v>11.171206965</v>
      </c>
      <c r="L782" s="10">
        <v>1.72122021595068</v>
      </c>
      <c r="M782" s="10">
        <v>4</v>
      </c>
      <c r="N782" s="8">
        <v>33.816950400000003</v>
      </c>
      <c r="O782" s="8">
        <v>36.081357099999998</v>
      </c>
      <c r="P782" s="8">
        <v>31.118339800000001</v>
      </c>
      <c r="Q782" s="8">
        <v>45.532542100000001</v>
      </c>
      <c r="R782" s="8">
        <v>20.747761700000002</v>
      </c>
      <c r="S782" s="8">
        <v>11.9503518</v>
      </c>
      <c r="T782" s="10">
        <v>29.874550483333302</v>
      </c>
      <c r="U782" s="10">
        <v>4.8489237663172098</v>
      </c>
      <c r="V782" s="10">
        <v>6</v>
      </c>
      <c r="W782" s="8">
        <v>68.289435179999998</v>
      </c>
      <c r="X782" s="8">
        <v>34.818760900000001</v>
      </c>
      <c r="Y782" s="8">
        <v>34.648347370818897</v>
      </c>
      <c r="Z782" s="8">
        <v>74.053912600000004</v>
      </c>
      <c r="AA782" s="8">
        <v>27.778908300000001</v>
      </c>
      <c r="AB782" s="10">
        <v>47.917872870163798</v>
      </c>
      <c r="AC782" s="10">
        <v>9.6211695210251893</v>
      </c>
      <c r="AD782" s="10">
        <v>5</v>
      </c>
      <c r="AH782" s="8"/>
    </row>
    <row r="783" spans="1:34">
      <c r="A783" s="8">
        <v>1.8454849900000001</v>
      </c>
      <c r="B783" s="8">
        <v>25.776762080000001</v>
      </c>
      <c r="C783" s="8">
        <v>13.786869530000001</v>
      </c>
      <c r="D783" s="10">
        <v>19.781815805000001</v>
      </c>
      <c r="E783" s="10">
        <v>5.9949462750000002</v>
      </c>
      <c r="F783" s="10">
        <v>2</v>
      </c>
      <c r="G783" s="8">
        <v>11.773804500000001</v>
      </c>
      <c r="H783" s="8">
        <v>15.4867691</v>
      </c>
      <c r="I783" s="8">
        <v>9.8200225499999991</v>
      </c>
      <c r="J783" s="8">
        <v>7.4139994099999997</v>
      </c>
      <c r="K783" s="10">
        <v>11.12364889</v>
      </c>
      <c r="L783" s="10">
        <v>1.7058834754785901</v>
      </c>
      <c r="M783" s="10">
        <v>4</v>
      </c>
      <c r="N783" s="8">
        <v>33.552074699999999</v>
      </c>
      <c r="O783" s="8">
        <v>35.962669699999999</v>
      </c>
      <c r="P783" s="8">
        <v>31.140022900000002</v>
      </c>
      <c r="Q783" s="8">
        <v>45.135557499999997</v>
      </c>
      <c r="R783" s="8">
        <v>20.678982399999999</v>
      </c>
      <c r="S783" s="8">
        <v>11.961067099999999</v>
      </c>
      <c r="T783" s="10">
        <v>29.738395716666702</v>
      </c>
      <c r="U783" s="10">
        <v>4.7973230943164902</v>
      </c>
      <c r="V783" s="10">
        <v>6</v>
      </c>
      <c r="W783" s="8">
        <v>68.31333008</v>
      </c>
      <c r="X783" s="8">
        <v>34.514755999999998</v>
      </c>
      <c r="Y783" s="8">
        <v>34.585493391845198</v>
      </c>
      <c r="Z783" s="8">
        <v>73.6414513</v>
      </c>
      <c r="AA783" s="8">
        <v>27.608657399999998</v>
      </c>
      <c r="AB783" s="10">
        <v>47.732737634369002</v>
      </c>
      <c r="AC783" s="10">
        <v>9.6108425857445798</v>
      </c>
      <c r="AD783" s="10">
        <v>5</v>
      </c>
      <c r="AH783" s="8"/>
    </row>
    <row r="784" spans="1:34">
      <c r="A784" s="8">
        <v>1.8403753</v>
      </c>
      <c r="B784" s="8">
        <v>25.902115949999999</v>
      </c>
      <c r="C784" s="8">
        <v>13.84607035</v>
      </c>
      <c r="D784" s="10">
        <v>19.87409315</v>
      </c>
      <c r="E784" s="10">
        <v>6.0280227999999996</v>
      </c>
      <c r="F784" s="10">
        <v>2</v>
      </c>
      <c r="G784" s="8">
        <v>11.753261999999999</v>
      </c>
      <c r="H784" s="8">
        <v>15.3791387</v>
      </c>
      <c r="I784" s="8">
        <v>9.7853820700000007</v>
      </c>
      <c r="J784" s="8">
        <v>7.3818263699999997</v>
      </c>
      <c r="K784" s="10">
        <v>11.074902285</v>
      </c>
      <c r="L784" s="10">
        <v>1.6903721266334999</v>
      </c>
      <c r="M784" s="10">
        <v>4</v>
      </c>
      <c r="N784" s="8">
        <v>33.284593999999998</v>
      </c>
      <c r="O784" s="8">
        <v>35.840067599999998</v>
      </c>
      <c r="P784" s="8">
        <v>31.154988599999999</v>
      </c>
      <c r="Q784" s="8">
        <v>44.736349199999999</v>
      </c>
      <c r="R784" s="8">
        <v>20.6088795</v>
      </c>
      <c r="S784" s="8">
        <v>11.972732499999999</v>
      </c>
      <c r="T784" s="10">
        <v>29.5996019</v>
      </c>
      <c r="U784" s="10">
        <v>4.7455331265624601</v>
      </c>
      <c r="V784" s="10">
        <v>6</v>
      </c>
      <c r="W784" s="8">
        <v>68.321903160000005</v>
      </c>
      <c r="X784" s="8">
        <v>34.210008600000002</v>
      </c>
      <c r="Y784" s="8">
        <v>34.510330579885199</v>
      </c>
      <c r="Z784" s="8">
        <v>73.213142399999995</v>
      </c>
      <c r="AA784" s="8">
        <v>27.430056499999999</v>
      </c>
      <c r="AB784" s="10">
        <v>47.537088247977003</v>
      </c>
      <c r="AC784" s="10">
        <v>9.5991366297848302</v>
      </c>
      <c r="AD784" s="10">
        <v>5</v>
      </c>
      <c r="AH784" s="8"/>
    </row>
    <row r="785" spans="1:34">
      <c r="A785" s="8">
        <v>1.8352797599999999</v>
      </c>
      <c r="B785" s="8">
        <v>26.02724512</v>
      </c>
      <c r="C785" s="8">
        <v>13.903460129999999</v>
      </c>
      <c r="D785" s="10">
        <v>19.965352625000001</v>
      </c>
      <c r="E785" s="10">
        <v>6.0618924950000004</v>
      </c>
      <c r="F785" s="10">
        <v>2</v>
      </c>
      <c r="G785" s="8">
        <v>11.729570799999999</v>
      </c>
      <c r="H785" s="8">
        <v>15.2707649</v>
      </c>
      <c r="I785" s="8">
        <v>9.7498934599999991</v>
      </c>
      <c r="J785" s="8">
        <v>7.3498484800000004</v>
      </c>
      <c r="K785" s="10">
        <v>11.025019410000001</v>
      </c>
      <c r="L785" s="10">
        <v>1.67470333144129</v>
      </c>
      <c r="M785" s="10">
        <v>4</v>
      </c>
      <c r="N785" s="8">
        <v>33.014863800000001</v>
      </c>
      <c r="O785" s="8">
        <v>35.713742199999999</v>
      </c>
      <c r="P785" s="8">
        <v>31.163191999999999</v>
      </c>
      <c r="Q785" s="8">
        <v>44.335571000000002</v>
      </c>
      <c r="R785" s="8">
        <v>20.537565799999999</v>
      </c>
      <c r="S785" s="8">
        <v>11.985355999999999</v>
      </c>
      <c r="T785" s="10">
        <v>29.458381800000002</v>
      </c>
      <c r="U785" s="10">
        <v>4.6936227052393598</v>
      </c>
      <c r="V785" s="10">
        <v>6</v>
      </c>
      <c r="W785" s="8">
        <v>68.315388569999996</v>
      </c>
      <c r="X785" s="8">
        <v>33.904736800000002</v>
      </c>
      <c r="Y785" s="8">
        <v>34.422938277250203</v>
      </c>
      <c r="Z785" s="8">
        <v>72.769567499999994</v>
      </c>
      <c r="AA785" s="8">
        <v>27.243386699999999</v>
      </c>
      <c r="AB785" s="10">
        <v>47.331203569449997</v>
      </c>
      <c r="AC785" s="10">
        <v>9.5860838952773904</v>
      </c>
      <c r="AD785" s="10">
        <v>5</v>
      </c>
      <c r="AH785" s="8"/>
    </row>
    <row r="786" spans="1:34">
      <c r="A786" s="8">
        <v>1.8301983399999999</v>
      </c>
      <c r="B786" s="8">
        <v>26.151942349999999</v>
      </c>
      <c r="C786" s="8">
        <v>13.958958320000001</v>
      </c>
      <c r="D786" s="10">
        <v>20.055450335</v>
      </c>
      <c r="E786" s="10">
        <v>6.0964920149999999</v>
      </c>
      <c r="F786" s="10">
        <v>2</v>
      </c>
      <c r="G786" s="8">
        <v>11.702741400000001</v>
      </c>
      <c r="H786" s="8">
        <v>15.1618137</v>
      </c>
      <c r="I786" s="8">
        <v>9.71357523</v>
      </c>
      <c r="J786" s="8">
        <v>7.3180924000000003</v>
      </c>
      <c r="K786" s="10">
        <v>10.9740556825</v>
      </c>
      <c r="L786" s="10">
        <v>1.65889467673877</v>
      </c>
      <c r="M786" s="10">
        <v>4</v>
      </c>
      <c r="N786" s="8">
        <v>32.7432418</v>
      </c>
      <c r="O786" s="8">
        <v>35.583891199999997</v>
      </c>
      <c r="P786" s="8">
        <v>31.1645976</v>
      </c>
      <c r="Q786" s="8">
        <v>43.933875100000002</v>
      </c>
      <c r="R786" s="8">
        <v>20.465154800000001</v>
      </c>
      <c r="S786" s="8">
        <v>11.9989437</v>
      </c>
      <c r="T786" s="10">
        <v>29.314950700000001</v>
      </c>
      <c r="U786" s="10">
        <v>4.6416589168894502</v>
      </c>
      <c r="V786" s="10">
        <v>6</v>
      </c>
      <c r="W786" s="8">
        <v>68.294043909999999</v>
      </c>
      <c r="X786" s="8">
        <v>33.599158899999999</v>
      </c>
      <c r="Y786" s="8">
        <v>34.3234183526503</v>
      </c>
      <c r="Z786" s="8">
        <v>72.311331800000005</v>
      </c>
      <c r="AA786" s="8">
        <v>27.048944599999999</v>
      </c>
      <c r="AB786" s="10">
        <v>47.115379512530097</v>
      </c>
      <c r="AC786" s="10">
        <v>9.5717191177822993</v>
      </c>
      <c r="AD786" s="10">
        <v>5</v>
      </c>
      <c r="AH786" s="8"/>
    </row>
    <row r="787" spans="1:34">
      <c r="A787" s="8">
        <v>1.82513098</v>
      </c>
      <c r="B787" s="8">
        <v>26.27600086</v>
      </c>
      <c r="C787" s="8">
        <v>14.01248451</v>
      </c>
      <c r="D787" s="10">
        <v>20.144242684999998</v>
      </c>
      <c r="E787" s="10">
        <v>6.1317581749999999</v>
      </c>
      <c r="F787" s="10">
        <v>2</v>
      </c>
      <c r="G787" s="8">
        <v>11.6727922</v>
      </c>
      <c r="H787" s="8">
        <v>15.0524521</v>
      </c>
      <c r="I787" s="8">
        <v>9.6764489299999994</v>
      </c>
      <c r="J787" s="8">
        <v>7.2865841099999997</v>
      </c>
      <c r="K787" s="10">
        <v>10.922069335</v>
      </c>
      <c r="L787" s="10">
        <v>1.6429640293279999</v>
      </c>
      <c r="M787" s="10">
        <v>4</v>
      </c>
      <c r="N787" s="8">
        <v>32.470087700000001</v>
      </c>
      <c r="O787" s="8">
        <v>35.4507184</v>
      </c>
      <c r="P787" s="8">
        <v>31.1591798</v>
      </c>
      <c r="Q787" s="8">
        <v>43.5319115</v>
      </c>
      <c r="R787" s="8">
        <v>20.391760399999999</v>
      </c>
      <c r="S787" s="8">
        <v>12.0134992</v>
      </c>
      <c r="T787" s="10">
        <v>29.169526166666699</v>
      </c>
      <c r="U787" s="10">
        <v>4.5897071420249702</v>
      </c>
      <c r="V787" s="10">
        <v>6</v>
      </c>
      <c r="W787" s="8">
        <v>68.258149709999998</v>
      </c>
      <c r="X787" s="8">
        <v>33.293493499999997</v>
      </c>
      <c r="Y787" s="8">
        <v>34.2118953197743</v>
      </c>
      <c r="Z787" s="8">
        <v>71.839062600000005</v>
      </c>
      <c r="AA787" s="8">
        <v>26.847041600000001</v>
      </c>
      <c r="AB787" s="10">
        <v>46.889928545954902</v>
      </c>
      <c r="AC787" s="10">
        <v>9.5560793616775594</v>
      </c>
      <c r="AD787" s="10">
        <v>5</v>
      </c>
      <c r="AH787" s="8"/>
    </row>
    <row r="788" spans="1:34">
      <c r="A788" s="8">
        <v>1.82007765</v>
      </c>
      <c r="B788" s="8">
        <v>26.399214870000002</v>
      </c>
      <c r="C788" s="8">
        <v>14.063958700000001</v>
      </c>
      <c r="D788" s="10">
        <v>20.231586785000001</v>
      </c>
      <c r="E788" s="10">
        <v>6.1676280849999996</v>
      </c>
      <c r="F788" s="10">
        <v>2</v>
      </c>
      <c r="G788" s="8">
        <v>11.639749699999999</v>
      </c>
      <c r="H788" s="8">
        <v>14.9428483</v>
      </c>
      <c r="I788" s="8">
        <v>9.6385391699999996</v>
      </c>
      <c r="J788" s="8">
        <v>7.2553488100000001</v>
      </c>
      <c r="K788" s="10">
        <v>10.869121495</v>
      </c>
      <c r="L788" s="10">
        <v>1.626929720608</v>
      </c>
      <c r="M788" s="10">
        <v>4</v>
      </c>
      <c r="N788" s="8">
        <v>32.1957624</v>
      </c>
      <c r="O788" s="8">
        <v>35.314433600000001</v>
      </c>
      <c r="P788" s="8">
        <v>31.146922400000001</v>
      </c>
      <c r="Q788" s="8">
        <v>43.130325499999998</v>
      </c>
      <c r="R788" s="8">
        <v>20.317496899999998</v>
      </c>
      <c r="S788" s="8">
        <v>12.0290243</v>
      </c>
      <c r="T788" s="10">
        <v>29.022327516666699</v>
      </c>
      <c r="U788" s="10">
        <v>4.5378307178545603</v>
      </c>
      <c r="V788" s="10">
        <v>6</v>
      </c>
      <c r="W788" s="8">
        <v>68.208008719999995</v>
      </c>
      <c r="X788" s="8">
        <v>32.987959099999998</v>
      </c>
      <c r="Y788" s="8">
        <v>34.088516401910603</v>
      </c>
      <c r="Z788" s="8">
        <v>71.353407399999995</v>
      </c>
      <c r="AA788" s="8">
        <v>26.638003900000001</v>
      </c>
      <c r="AB788" s="10">
        <v>46.6551791043821</v>
      </c>
      <c r="AC788" s="10">
        <v>9.53920374735522</v>
      </c>
      <c r="AD788" s="10">
        <v>5</v>
      </c>
      <c r="AH788" s="8"/>
    </row>
    <row r="789" spans="1:34">
      <c r="A789" s="8">
        <v>1.81503831</v>
      </c>
      <c r="B789" s="8">
        <v>26.521380099999998</v>
      </c>
      <c r="C789" s="8">
        <v>14.113301420000001</v>
      </c>
      <c r="D789" s="10">
        <v>20.31734076</v>
      </c>
      <c r="E789" s="10">
        <v>6.2040393399999996</v>
      </c>
      <c r="F789" s="10">
        <v>2</v>
      </c>
      <c r="G789" s="8">
        <v>11.6036483</v>
      </c>
      <c r="H789" s="8">
        <v>14.8331708</v>
      </c>
      <c r="I789" s="8">
        <v>9.5998736499999993</v>
      </c>
      <c r="J789" s="8">
        <v>7.2244108799999998</v>
      </c>
      <c r="K789" s="10">
        <v>10.8152759075</v>
      </c>
      <c r="L789" s="10">
        <v>1.6108104763775599</v>
      </c>
      <c r="M789" s="10">
        <v>4</v>
      </c>
      <c r="N789" s="8">
        <v>31.920627199999998</v>
      </c>
      <c r="O789" s="8">
        <v>35.175251799999998</v>
      </c>
      <c r="P789" s="8">
        <v>31.1278194</v>
      </c>
      <c r="Q789" s="8">
        <v>42.729756000000002</v>
      </c>
      <c r="R789" s="8">
        <v>20.242478599999998</v>
      </c>
      <c r="S789" s="8">
        <v>12.0455182</v>
      </c>
      <c r="T789" s="10">
        <v>28.873575200000001</v>
      </c>
      <c r="U789" s="10">
        <v>4.4860909043063097</v>
      </c>
      <c r="V789" s="10">
        <v>6</v>
      </c>
      <c r="W789" s="8">
        <v>68.14394532</v>
      </c>
      <c r="X789" s="8">
        <v>32.682773400000002</v>
      </c>
      <c r="Y789" s="8">
        <v>33.953451541384801</v>
      </c>
      <c r="Z789" s="8">
        <v>70.855033300000002</v>
      </c>
      <c r="AA789" s="8">
        <v>26.422171500000001</v>
      </c>
      <c r="AB789" s="10">
        <v>46.411475012277002</v>
      </c>
      <c r="AC789" s="10">
        <v>9.5211334911016294</v>
      </c>
      <c r="AD789" s="10">
        <v>5</v>
      </c>
      <c r="AH789" s="8"/>
    </row>
    <row r="790" spans="1:34">
      <c r="A790" s="8">
        <v>1.8100129300000001</v>
      </c>
      <c r="B790" s="8">
        <v>26.64229426</v>
      </c>
      <c r="C790" s="8">
        <v>14.16043402</v>
      </c>
      <c r="D790" s="10">
        <v>20.401364139999998</v>
      </c>
      <c r="E790" s="10">
        <v>6.2409301199999998</v>
      </c>
      <c r="F790" s="10">
        <v>2</v>
      </c>
      <c r="G790" s="8">
        <v>11.564530299999999</v>
      </c>
      <c r="H790" s="8">
        <v>14.723588100000001</v>
      </c>
      <c r="I790" s="8">
        <v>9.5604831600000004</v>
      </c>
      <c r="J790" s="8">
        <v>7.19379379</v>
      </c>
      <c r="K790" s="10">
        <v>10.7605988375</v>
      </c>
      <c r="L790" s="10">
        <v>1.59462549358098</v>
      </c>
      <c r="M790" s="10">
        <v>4</v>
      </c>
      <c r="N790" s="8">
        <v>31.6450432</v>
      </c>
      <c r="O790" s="8">
        <v>35.033393400000001</v>
      </c>
      <c r="P790" s="8">
        <v>31.101874899999999</v>
      </c>
      <c r="Q790" s="8">
        <v>42.330834400000001</v>
      </c>
      <c r="R790" s="8">
        <v>20.166819700000001</v>
      </c>
      <c r="S790" s="8">
        <v>12.0629785</v>
      </c>
      <c r="T790" s="10">
        <v>28.723490683333299</v>
      </c>
      <c r="U790" s="10">
        <v>4.4345467278142898</v>
      </c>
      <c r="V790" s="10">
        <v>6</v>
      </c>
      <c r="W790" s="8">
        <v>68.066304729999999</v>
      </c>
      <c r="X790" s="8">
        <v>32.378152999999998</v>
      </c>
      <c r="Y790" s="8">
        <v>33.806893352782701</v>
      </c>
      <c r="Z790" s="8">
        <v>70.344624400000001</v>
      </c>
      <c r="AA790" s="8">
        <v>26.199897400000001</v>
      </c>
      <c r="AB790" s="10">
        <v>46.159174576556502</v>
      </c>
      <c r="AC790" s="10">
        <v>9.5019116162421096</v>
      </c>
      <c r="AD790" s="10">
        <v>5</v>
      </c>
      <c r="AH790" s="8"/>
    </row>
    <row r="791" spans="1:34">
      <c r="A791" s="8">
        <v>1.80500145</v>
      </c>
      <c r="B791" s="8">
        <v>26.76175757</v>
      </c>
      <c r="C791" s="8">
        <v>14.20527882</v>
      </c>
      <c r="D791" s="10">
        <v>20.483518194999998</v>
      </c>
      <c r="E791" s="10">
        <v>6.2782393750000001</v>
      </c>
      <c r="F791" s="10">
        <v>2</v>
      </c>
      <c r="G791" s="8">
        <v>11.522445599999999</v>
      </c>
      <c r="H791" s="8">
        <v>14.6142682</v>
      </c>
      <c r="I791" s="8">
        <v>9.5204015999999996</v>
      </c>
      <c r="J791" s="8">
        <v>7.1635200899999996</v>
      </c>
      <c r="K791" s="10">
        <v>10.7051588725</v>
      </c>
      <c r="L791" s="10">
        <v>1.5783944476837</v>
      </c>
      <c r="M791" s="10">
        <v>4</v>
      </c>
      <c r="N791" s="8">
        <v>31.369370499999999</v>
      </c>
      <c r="O791" s="8">
        <v>34.889083200000002</v>
      </c>
      <c r="P791" s="8">
        <v>31.069102699999998</v>
      </c>
      <c r="Q791" s="8">
        <v>41.934182499999999</v>
      </c>
      <c r="R791" s="8">
        <v>20.0906342</v>
      </c>
      <c r="S791" s="8">
        <v>12.081400199999999</v>
      </c>
      <c r="T791" s="10">
        <v>28.57229555</v>
      </c>
      <c r="U791" s="10">
        <v>4.3832549245232402</v>
      </c>
      <c r="V791" s="10">
        <v>6</v>
      </c>
      <c r="W791" s="8">
        <v>67.975452329999996</v>
      </c>
      <c r="X791" s="8">
        <v>32.074313199999999</v>
      </c>
      <c r="Y791" s="8">
        <v>33.649057019126403</v>
      </c>
      <c r="Z791" s="8">
        <v>69.822881300000006</v>
      </c>
      <c r="AA791" s="8">
        <v>25.971547600000001</v>
      </c>
      <c r="AB791" s="10">
        <v>45.898650289825298</v>
      </c>
      <c r="AC791" s="10">
        <v>9.4815828600260108</v>
      </c>
      <c r="AD791" s="10">
        <v>5</v>
      </c>
      <c r="AH791" s="8"/>
    </row>
    <row r="792" spans="1:34">
      <c r="A792" s="8">
        <v>1.8000038599999999</v>
      </c>
      <c r="B792" s="8">
        <v>26.879573229999998</v>
      </c>
      <c r="C792" s="8">
        <v>14.247759390000001</v>
      </c>
      <c r="D792" s="10">
        <v>20.563666309999999</v>
      </c>
      <c r="E792" s="10">
        <v>6.3159069199999998</v>
      </c>
      <c r="F792" s="10">
        <v>2</v>
      </c>
      <c r="G792" s="8">
        <v>11.4774516</v>
      </c>
      <c r="H792" s="8">
        <v>14.5053783</v>
      </c>
      <c r="I792" s="8">
        <v>9.4796659999999999</v>
      </c>
      <c r="J792" s="8">
        <v>7.1336113299999999</v>
      </c>
      <c r="K792" s="10">
        <v>10.6490268075</v>
      </c>
      <c r="L792" s="10">
        <v>1.5621375619136799</v>
      </c>
      <c r="M792" s="10">
        <v>4</v>
      </c>
      <c r="N792" s="8">
        <v>31.0939677</v>
      </c>
      <c r="O792" s="8">
        <v>34.742550799999997</v>
      </c>
      <c r="P792" s="8">
        <v>31.0295272</v>
      </c>
      <c r="Q792" s="8">
        <v>41.540411300000002</v>
      </c>
      <c r="R792" s="8">
        <v>20.0140353</v>
      </c>
      <c r="S792" s="8">
        <v>12.1007768</v>
      </c>
      <c r="T792" s="10">
        <v>28.420211516666701</v>
      </c>
      <c r="U792" s="10">
        <v>4.3322698626646101</v>
      </c>
      <c r="V792" s="10">
        <v>6</v>
      </c>
      <c r="W792" s="8">
        <v>67.871772789999994</v>
      </c>
      <c r="X792" s="8">
        <v>31.771467300000001</v>
      </c>
      <c r="Y792" s="8">
        <v>33.4801801303784</v>
      </c>
      <c r="Z792" s="8">
        <v>69.290519599999996</v>
      </c>
      <c r="AA792" s="8">
        <v>25.737499499999998</v>
      </c>
      <c r="AB792" s="10">
        <v>45.630287864075697</v>
      </c>
      <c r="AC792" s="10">
        <v>9.4601936337829802</v>
      </c>
      <c r="AD792" s="10">
        <v>5</v>
      </c>
      <c r="AH792" s="8"/>
    </row>
    <row r="793" spans="1:34">
      <c r="A793" s="8">
        <v>1.7950200999999999</v>
      </c>
      <c r="B793" s="8">
        <v>26.99554788</v>
      </c>
      <c r="C793" s="8">
        <v>14.28780078</v>
      </c>
      <c r="D793" s="10">
        <v>20.641674330000001</v>
      </c>
      <c r="E793" s="10">
        <v>6.3538735500000003</v>
      </c>
      <c r="F793" s="10">
        <v>2</v>
      </c>
      <c r="G793" s="8">
        <v>11.429613399999999</v>
      </c>
      <c r="H793" s="8">
        <v>14.3970842</v>
      </c>
      <c r="I793" s="8">
        <v>9.4383164700000002</v>
      </c>
      <c r="J793" s="8">
        <v>7.1040880499999997</v>
      </c>
      <c r="K793" s="10">
        <v>10.59227553</v>
      </c>
      <c r="L793" s="10">
        <v>1.54587561842332</v>
      </c>
      <c r="M793" s="10">
        <v>4</v>
      </c>
      <c r="N793" s="8">
        <v>30.819191199999999</v>
      </c>
      <c r="O793" s="8">
        <v>34.594029399999997</v>
      </c>
      <c r="P793" s="8">
        <v>30.983182599999999</v>
      </c>
      <c r="Q793" s="8">
        <v>41.150119099999998</v>
      </c>
      <c r="R793" s="8">
        <v>19.937135999999999</v>
      </c>
      <c r="S793" s="8">
        <v>12.1210992</v>
      </c>
      <c r="T793" s="10">
        <v>28.267459583333299</v>
      </c>
      <c r="U793" s="10">
        <v>4.2816435016077099</v>
      </c>
      <c r="V793" s="10">
        <v>6</v>
      </c>
      <c r="W793" s="8">
        <v>67.755669299999994</v>
      </c>
      <c r="X793" s="8">
        <v>31.469826300000001</v>
      </c>
      <c r="Y793" s="8">
        <v>33.300522463869001</v>
      </c>
      <c r="Z793" s="8">
        <v>68.748267600000005</v>
      </c>
      <c r="AA793" s="8">
        <v>25.498142099999999</v>
      </c>
      <c r="AB793" s="10">
        <v>45.354485552773802</v>
      </c>
      <c r="AC793" s="10">
        <v>9.4377916796752395</v>
      </c>
      <c r="AD793" s="10">
        <v>5</v>
      </c>
      <c r="AH793" s="8"/>
    </row>
    <row r="794" spans="1:34">
      <c r="A794" s="8">
        <v>1.79005014</v>
      </c>
      <c r="B794" s="8">
        <v>27.109492070000002</v>
      </c>
      <c r="C794" s="8">
        <v>14.32532971</v>
      </c>
      <c r="D794" s="10">
        <v>20.71741089</v>
      </c>
      <c r="E794" s="10">
        <v>6.3920811799999999</v>
      </c>
      <c r="F794" s="10">
        <v>2</v>
      </c>
      <c r="G794" s="8">
        <v>11.3790032</v>
      </c>
      <c r="H794" s="8">
        <v>14.2895497</v>
      </c>
      <c r="I794" s="8">
        <v>9.3963961699999992</v>
      </c>
      <c r="J794" s="8">
        <v>7.0749696799999997</v>
      </c>
      <c r="K794" s="10">
        <v>10.5349796875</v>
      </c>
      <c r="L794" s="10">
        <v>1.52962994835189</v>
      </c>
      <c r="M794" s="10">
        <v>4</v>
      </c>
      <c r="N794" s="8">
        <v>30.5453942</v>
      </c>
      <c r="O794" s="8">
        <v>34.443755799999998</v>
      </c>
      <c r="P794" s="8">
        <v>30.930113599999999</v>
      </c>
      <c r="Q794" s="8">
        <v>40.7638903</v>
      </c>
      <c r="R794" s="8">
        <v>19.860047900000001</v>
      </c>
      <c r="S794" s="8">
        <v>12.1423568</v>
      </c>
      <c r="T794" s="10">
        <v>28.114259766666699</v>
      </c>
      <c r="U794" s="10">
        <v>4.2314253627900804</v>
      </c>
      <c r="V794" s="10">
        <v>6</v>
      </c>
      <c r="W794" s="8">
        <v>67.627562679999997</v>
      </c>
      <c r="X794" s="8">
        <v>31.1695986</v>
      </c>
      <c r="Y794" s="8">
        <v>33.110365706465203</v>
      </c>
      <c r="Z794" s="8">
        <v>68.196865200000005</v>
      </c>
      <c r="AA794" s="8">
        <v>25.253874499999998</v>
      </c>
      <c r="AB794" s="10">
        <v>45.071653337293</v>
      </c>
      <c r="AC794" s="10">
        <v>9.4144260465560095</v>
      </c>
      <c r="AD794" s="10">
        <v>5</v>
      </c>
      <c r="AH794" s="8"/>
    </row>
    <row r="795" spans="1:34">
      <c r="A795" s="8">
        <v>1.7850939400000001</v>
      </c>
      <c r="B795" s="8">
        <v>27.221220679999998</v>
      </c>
      <c r="C795" s="8">
        <v>14.360274889999999</v>
      </c>
      <c r="D795" s="10">
        <v>20.790747785000001</v>
      </c>
      <c r="E795" s="10">
        <v>6.4304728950000003</v>
      </c>
      <c r="F795" s="10">
        <v>2</v>
      </c>
      <c r="G795" s="8">
        <v>11.3257002</v>
      </c>
      <c r="H795" s="8">
        <v>14.1829366</v>
      </c>
      <c r="I795" s="8">
        <v>9.3539513400000001</v>
      </c>
      <c r="J795" s="8">
        <v>7.0462745800000004</v>
      </c>
      <c r="K795" s="10">
        <v>10.47721568</v>
      </c>
      <c r="L795" s="10">
        <v>1.51342253206626</v>
      </c>
      <c r="M795" s="10">
        <v>4</v>
      </c>
      <c r="N795" s="8">
        <v>30.272926699999999</v>
      </c>
      <c r="O795" s="8">
        <v>34.291969700000003</v>
      </c>
      <c r="P795" s="8">
        <v>30.870374699999999</v>
      </c>
      <c r="Q795" s="8">
        <v>40.382293799999999</v>
      </c>
      <c r="R795" s="8">
        <v>19.7828822</v>
      </c>
      <c r="S795" s="8">
        <v>12.1645369</v>
      </c>
      <c r="T795" s="10">
        <v>27.960830666666698</v>
      </c>
      <c r="U795" s="10">
        <v>4.1816625093683504</v>
      </c>
      <c r="V795" s="10">
        <v>6</v>
      </c>
      <c r="W795" s="8">
        <v>67.48789051</v>
      </c>
      <c r="X795" s="8">
        <v>30.870989600000001</v>
      </c>
      <c r="Y795" s="8">
        <v>32.910013118531801</v>
      </c>
      <c r="Z795" s="8">
        <v>67.637062400000005</v>
      </c>
      <c r="AA795" s="8">
        <v>25.0051056</v>
      </c>
      <c r="AB795" s="10">
        <v>44.782212245706397</v>
      </c>
      <c r="AC795" s="10">
        <v>9.3901468995595891</v>
      </c>
      <c r="AD795" s="10">
        <v>5</v>
      </c>
      <c r="AH795" s="8"/>
    </row>
    <row r="796" spans="1:34">
      <c r="A796" s="8">
        <v>1.7801514700000001</v>
      </c>
      <c r="B796" s="8">
        <v>27.330553389999999</v>
      </c>
      <c r="C796" s="8">
        <v>14.39256718</v>
      </c>
      <c r="D796" s="10">
        <v>20.861560284999999</v>
      </c>
      <c r="E796" s="10">
        <v>6.468993105</v>
      </c>
      <c r="F796" s="10">
        <v>2</v>
      </c>
      <c r="G796" s="8">
        <v>11.2697907</v>
      </c>
      <c r="H796" s="8">
        <v>14.0774037</v>
      </c>
      <c r="I796" s="8">
        <v>9.3110311899999996</v>
      </c>
      <c r="J796" s="8">
        <v>7.0180199700000001</v>
      </c>
      <c r="K796" s="10">
        <v>10.41906139</v>
      </c>
      <c r="L796" s="10">
        <v>1.49727592872013</v>
      </c>
      <c r="M796" s="10">
        <v>4</v>
      </c>
      <c r="N796" s="8">
        <v>30.0021342</v>
      </c>
      <c r="O796" s="8">
        <v>34.1389134</v>
      </c>
      <c r="P796" s="8">
        <v>30.8040308</v>
      </c>
      <c r="Q796" s="8">
        <v>40.005882100000001</v>
      </c>
      <c r="R796" s="8">
        <v>19.7057483</v>
      </c>
      <c r="S796" s="8">
        <v>12.187624899999999</v>
      </c>
      <c r="T796" s="10">
        <v>27.80738895</v>
      </c>
      <c r="U796" s="10">
        <v>4.13239969138401</v>
      </c>
      <c r="V796" s="10">
        <v>6</v>
      </c>
      <c r="W796" s="8">
        <v>67.337106199999994</v>
      </c>
      <c r="X796" s="8">
        <v>30.5742011</v>
      </c>
      <c r="Y796" s="8">
        <v>32.699789139973603</v>
      </c>
      <c r="Z796" s="8">
        <v>67.069617699999995</v>
      </c>
      <c r="AA796" s="8">
        <v>24.752253100000001</v>
      </c>
      <c r="AB796" s="10">
        <v>44.4865934479947</v>
      </c>
      <c r="AC796" s="10">
        <v>9.3650054004438097</v>
      </c>
      <c r="AD796" s="10">
        <v>5</v>
      </c>
      <c r="AH796" s="8"/>
    </row>
    <row r="797" spans="1:34">
      <c r="A797" s="8">
        <v>1.77522267</v>
      </c>
      <c r="B797" s="8">
        <v>27.43731502</v>
      </c>
      <c r="C797" s="8">
        <v>14.42213993</v>
      </c>
      <c r="D797" s="10">
        <v>20.929727475</v>
      </c>
      <c r="E797" s="10">
        <v>6.5075875449999998</v>
      </c>
      <c r="F797" s="10">
        <v>2</v>
      </c>
      <c r="G797" s="8">
        <v>11.211367299999999</v>
      </c>
      <c r="H797" s="8">
        <v>13.9731068</v>
      </c>
      <c r="I797" s="8">
        <v>9.2676878899999995</v>
      </c>
      <c r="J797" s="8">
        <v>6.9902218899999999</v>
      </c>
      <c r="K797" s="10">
        <v>10.36059597</v>
      </c>
      <c r="L797" s="10">
        <v>1.4812133501311899</v>
      </c>
      <c r="M797" s="10">
        <v>4</v>
      </c>
      <c r="N797" s="8">
        <v>29.7333578</v>
      </c>
      <c r="O797" s="8">
        <v>33.984831</v>
      </c>
      <c r="P797" s="8">
        <v>30.731156800000001</v>
      </c>
      <c r="Q797" s="8">
        <v>39.635189500000003</v>
      </c>
      <c r="R797" s="8">
        <v>19.628754600000001</v>
      </c>
      <c r="S797" s="8">
        <v>12.2116048</v>
      </c>
      <c r="T797" s="10">
        <v>27.654149083333301</v>
      </c>
      <c r="U797" s="10">
        <v>4.0836792190683804</v>
      </c>
      <c r="V797" s="10">
        <v>6</v>
      </c>
      <c r="W797" s="8">
        <v>67.175678050000002</v>
      </c>
      <c r="X797" s="8">
        <v>30.279431200000001</v>
      </c>
      <c r="Y797" s="8">
        <v>32.480038938888001</v>
      </c>
      <c r="Z797" s="8">
        <v>66.495296100000004</v>
      </c>
      <c r="AA797" s="8">
        <v>24.4957426</v>
      </c>
      <c r="AB797" s="10">
        <v>44.185237377777597</v>
      </c>
      <c r="AC797" s="10">
        <v>9.3390534933788203</v>
      </c>
      <c r="AD797" s="10">
        <v>5</v>
      </c>
      <c r="AH797" s="8"/>
    </row>
    <row r="798" spans="1:34">
      <c r="A798" s="8">
        <v>1.77030753</v>
      </c>
      <c r="B798" s="8">
        <v>27.54133599</v>
      </c>
      <c r="C798" s="8">
        <v>14.44892917</v>
      </c>
      <c r="D798" s="10">
        <v>20.99513258</v>
      </c>
      <c r="E798" s="10">
        <v>6.5462034100000004</v>
      </c>
      <c r="F798" s="10">
        <v>2</v>
      </c>
      <c r="G798" s="8">
        <v>11.150529199999999</v>
      </c>
      <c r="H798" s="8">
        <v>13.870198200000001</v>
      </c>
      <c r="I798" s="8">
        <v>9.2239764799999993</v>
      </c>
      <c r="J798" s="8">
        <v>6.9628952200000001</v>
      </c>
      <c r="K798" s="10">
        <v>10.301899775000001</v>
      </c>
      <c r="L798" s="10">
        <v>1.465258668832</v>
      </c>
      <c r="M798" s="10">
        <v>4</v>
      </c>
      <c r="N798" s="8">
        <v>29.466932700000001</v>
      </c>
      <c r="O798" s="8">
        <v>33.8299679</v>
      </c>
      <c r="P798" s="8">
        <v>30.651837499999999</v>
      </c>
      <c r="Q798" s="8">
        <v>39.2707312</v>
      </c>
      <c r="R798" s="8">
        <v>19.552008099999998</v>
      </c>
      <c r="S798" s="8">
        <v>12.2364584</v>
      </c>
      <c r="T798" s="10">
        <v>27.501322633333299</v>
      </c>
      <c r="U798" s="10">
        <v>4.0355411755701498</v>
      </c>
      <c r="V798" s="10">
        <v>6</v>
      </c>
      <c r="W798" s="8">
        <v>67.004088319999994</v>
      </c>
      <c r="X798" s="8">
        <v>29.986874100000001</v>
      </c>
      <c r="Y798" s="8">
        <v>32.251127903605202</v>
      </c>
      <c r="Z798" s="8">
        <v>65.914868299999995</v>
      </c>
      <c r="AA798" s="8">
        <v>24.2360072</v>
      </c>
      <c r="AB798" s="10">
        <v>43.878593164721003</v>
      </c>
      <c r="AC798" s="10">
        <v>9.3123437929653097</v>
      </c>
      <c r="AD798" s="10">
        <v>5</v>
      </c>
      <c r="AH798" s="8"/>
    </row>
    <row r="799" spans="1:34">
      <c r="A799" s="8">
        <v>1.7654059900000001</v>
      </c>
      <c r="B799" s="8">
        <v>27.642452680000002</v>
      </c>
      <c r="C799" s="8">
        <v>14.47287388</v>
      </c>
      <c r="D799" s="10">
        <v>21.05766328</v>
      </c>
      <c r="E799" s="10">
        <v>6.5847894</v>
      </c>
      <c r="F799" s="10">
        <v>2</v>
      </c>
      <c r="G799" s="8">
        <v>11.087381600000001</v>
      </c>
      <c r="H799" s="8">
        <v>13.768826300000001</v>
      </c>
      <c r="I799" s="8">
        <v>9.1799548299999998</v>
      </c>
      <c r="J799" s="8">
        <v>6.9360536499999998</v>
      </c>
      <c r="K799" s="10">
        <v>10.243054095</v>
      </c>
      <c r="L799" s="10">
        <v>1.4494364010344301</v>
      </c>
      <c r="M799" s="10">
        <v>4</v>
      </c>
      <c r="N799" s="8">
        <v>29.2031888</v>
      </c>
      <c r="O799" s="8">
        <v>33.674570699999997</v>
      </c>
      <c r="P799" s="8">
        <v>30.5661676</v>
      </c>
      <c r="Q799" s="8">
        <v>38.913002400000003</v>
      </c>
      <c r="R799" s="8">
        <v>19.475613800000001</v>
      </c>
      <c r="S799" s="8">
        <v>12.262166499999999</v>
      </c>
      <c r="T799" s="10">
        <v>27.349118300000001</v>
      </c>
      <c r="U799" s="10">
        <v>3.98802346569301</v>
      </c>
      <c r="V799" s="10">
        <v>6</v>
      </c>
      <c r="W799" s="8">
        <v>66.822832250000005</v>
      </c>
      <c r="X799" s="8">
        <v>29.696719300000002</v>
      </c>
      <c r="Y799" s="8">
        <v>32.013441079140698</v>
      </c>
      <c r="Z799" s="8">
        <v>65.329108599999998</v>
      </c>
      <c r="AA799" s="8">
        <v>23.973486099999999</v>
      </c>
      <c r="AB799" s="10">
        <v>43.567117465828098</v>
      </c>
      <c r="AC799" s="10">
        <v>9.2849294603496997</v>
      </c>
      <c r="AD799" s="10">
        <v>5</v>
      </c>
      <c r="AH799" s="8"/>
    </row>
    <row r="800" spans="1:34">
      <c r="A800" s="8">
        <v>1.7605180300000001</v>
      </c>
      <c r="B800" s="8">
        <v>27.740507730000001</v>
      </c>
      <c r="C800" s="8">
        <v>14.49391627</v>
      </c>
      <c r="D800" s="10">
        <v>21.117211999999999</v>
      </c>
      <c r="E800" s="10">
        <v>6.6232957299999997</v>
      </c>
      <c r="F800" s="10">
        <v>2</v>
      </c>
      <c r="G800" s="8">
        <v>11.022035199999999</v>
      </c>
      <c r="H800" s="8">
        <v>13.6691349</v>
      </c>
      <c r="I800" s="8">
        <v>9.1356835299999997</v>
      </c>
      <c r="J800" s="8">
        <v>6.9097096599999999</v>
      </c>
      <c r="K800" s="10">
        <v>10.1841408225</v>
      </c>
      <c r="L800" s="10">
        <v>1.43377162407999</v>
      </c>
      <c r="M800" s="10">
        <v>4</v>
      </c>
      <c r="N800" s="8">
        <v>28.942449100000001</v>
      </c>
      <c r="O800" s="8">
        <v>33.518885599999997</v>
      </c>
      <c r="P800" s="8">
        <v>30.4742514</v>
      </c>
      <c r="Q800" s="8">
        <v>38.562476799999999</v>
      </c>
      <c r="R800" s="8">
        <v>19.399675299999998</v>
      </c>
      <c r="S800" s="8">
        <v>12.288708</v>
      </c>
      <c r="T800" s="10">
        <v>27.197741033333301</v>
      </c>
      <c r="U800" s="10">
        <v>3.94116188143391</v>
      </c>
      <c r="V800" s="10">
        <v>6</v>
      </c>
      <c r="W800" s="8">
        <v>66.632417040000007</v>
      </c>
      <c r="X800" s="8">
        <v>29.409151600000001</v>
      </c>
      <c r="Y800" s="8">
        <v>31.7673825493351</v>
      </c>
      <c r="Z800" s="8">
        <v>64.7387935</v>
      </c>
      <c r="AA800" s="8">
        <v>23.708624100000002</v>
      </c>
      <c r="AB800" s="10">
        <v>43.251273757866997</v>
      </c>
      <c r="AC800" s="10">
        <v>9.2568640062956202</v>
      </c>
      <c r="AD800" s="10">
        <v>5</v>
      </c>
      <c r="AH800" s="8"/>
    </row>
    <row r="801" spans="1:34">
      <c r="A801" s="8">
        <v>1.7556436</v>
      </c>
      <c r="B801" s="8">
        <v>27.83535045</v>
      </c>
      <c r="C801" s="8">
        <v>14.51200199</v>
      </c>
      <c r="D801" s="10">
        <v>21.173676220000001</v>
      </c>
      <c r="E801" s="10">
        <v>6.66167423</v>
      </c>
      <c r="F801" s="10">
        <v>2</v>
      </c>
      <c r="G801" s="8">
        <v>10.9546066</v>
      </c>
      <c r="H801" s="8">
        <v>13.5712633</v>
      </c>
      <c r="I801" s="8">
        <v>9.09122582</v>
      </c>
      <c r="J801" s="8">
        <v>6.8838745100000001</v>
      </c>
      <c r="K801" s="10">
        <v>10.1252425575</v>
      </c>
      <c r="L801" s="10">
        <v>1.41829008273802</v>
      </c>
      <c r="M801" s="10">
        <v>4</v>
      </c>
      <c r="N801" s="8">
        <v>28.685030000000001</v>
      </c>
      <c r="O801" s="8">
        <v>33.363159000000003</v>
      </c>
      <c r="P801" s="8">
        <v>30.376202899999999</v>
      </c>
      <c r="Q801" s="8">
        <v>38.219606200000001</v>
      </c>
      <c r="R801" s="8">
        <v>19.324294099999999</v>
      </c>
      <c r="S801" s="8">
        <v>12.316060500000001</v>
      </c>
      <c r="T801" s="10">
        <v>27.0473921166667</v>
      </c>
      <c r="U801" s="10">
        <v>3.8949903384212701</v>
      </c>
      <c r="V801" s="10">
        <v>6</v>
      </c>
      <c r="W801" s="8">
        <v>66.433360910000005</v>
      </c>
      <c r="X801" s="8">
        <v>29.1243509</v>
      </c>
      <c r="Y801" s="8">
        <v>31.5133747662065</v>
      </c>
      <c r="Z801" s="8">
        <v>64.144700299999997</v>
      </c>
      <c r="AA801" s="8">
        <v>23.4418708</v>
      </c>
      <c r="AB801" s="10">
        <v>42.931531535241298</v>
      </c>
      <c r="AC801" s="10">
        <v>9.2282011510197606</v>
      </c>
      <c r="AD801" s="10">
        <v>5</v>
      </c>
      <c r="AH801" s="8"/>
    </row>
    <row r="802" spans="1:34">
      <c r="A802" s="8">
        <v>1.75078266</v>
      </c>
      <c r="B802" s="8">
        <v>27.926837110000001</v>
      </c>
      <c r="C802" s="8">
        <v>14.52708043</v>
      </c>
      <c r="D802" s="10">
        <v>21.22695877</v>
      </c>
      <c r="E802" s="10">
        <v>6.6998783399999997</v>
      </c>
      <c r="F802" s="10">
        <v>2</v>
      </c>
      <c r="G802" s="8">
        <v>10.8852172</v>
      </c>
      <c r="H802" s="8">
        <v>13.4753457</v>
      </c>
      <c r="I802" s="8">
        <v>9.0466475000000006</v>
      </c>
      <c r="J802" s="8">
        <v>6.8585582599999997</v>
      </c>
      <c r="K802" s="10">
        <v>10.066442165</v>
      </c>
      <c r="L802" s="10">
        <v>1.4030180616441099</v>
      </c>
      <c r="M802" s="10">
        <v>4</v>
      </c>
      <c r="N802" s="8">
        <v>28.431240200000001</v>
      </c>
      <c r="O802" s="8">
        <v>33.207635699999997</v>
      </c>
      <c r="P802" s="8">
        <v>30.272145399999999</v>
      </c>
      <c r="Q802" s="8">
        <v>37.884819299999997</v>
      </c>
      <c r="R802" s="8">
        <v>19.2495698</v>
      </c>
      <c r="S802" s="8">
        <v>12.344200499999999</v>
      </c>
      <c r="T802" s="10">
        <v>26.8982684833333</v>
      </c>
      <c r="U802" s="10">
        <v>3.8495408716138999</v>
      </c>
      <c r="V802" s="10">
        <v>6</v>
      </c>
      <c r="W802" s="8">
        <v>66.226192069999996</v>
      </c>
      <c r="X802" s="8">
        <v>28.8424917</v>
      </c>
      <c r="Y802" s="8">
        <v>31.251857828288301</v>
      </c>
      <c r="Z802" s="8">
        <v>63.547605400000002</v>
      </c>
      <c r="AA802" s="8">
        <v>23.1736793</v>
      </c>
      <c r="AB802" s="10">
        <v>42.608365259657702</v>
      </c>
      <c r="AC802" s="10">
        <v>9.1989947145000404</v>
      </c>
      <c r="AD802" s="10">
        <v>5</v>
      </c>
      <c r="AH802" s="8"/>
    </row>
    <row r="803" spans="1:34">
      <c r="A803" s="8">
        <v>1.74593518</v>
      </c>
      <c r="B803" s="8">
        <v>28.0148312</v>
      </c>
      <c r="C803" s="8">
        <v>14.53910494</v>
      </c>
      <c r="D803" s="10">
        <v>21.276968069999999</v>
      </c>
      <c r="E803" s="10">
        <v>6.73786313</v>
      </c>
      <c r="F803" s="10">
        <v>2</v>
      </c>
      <c r="G803" s="8">
        <v>10.8139933</v>
      </c>
      <c r="H803" s="8">
        <v>13.3815109</v>
      </c>
      <c r="I803" s="8">
        <v>9.0020167799999999</v>
      </c>
      <c r="J803" s="8">
        <v>6.8337697799999999</v>
      </c>
      <c r="K803" s="10">
        <v>10.007822689999999</v>
      </c>
      <c r="L803" s="10">
        <v>1.38798236644632</v>
      </c>
      <c r="M803" s="10">
        <v>4</v>
      </c>
      <c r="N803" s="8">
        <v>28.181380799999999</v>
      </c>
      <c r="O803" s="8">
        <v>33.052559100000003</v>
      </c>
      <c r="P803" s="8">
        <v>30.162211200000002</v>
      </c>
      <c r="Q803" s="8">
        <v>37.5585211</v>
      </c>
      <c r="R803" s="8">
        <v>19.175599999999999</v>
      </c>
      <c r="S803" s="8">
        <v>12.373103199999999</v>
      </c>
      <c r="T803" s="10">
        <v>26.750562566666702</v>
      </c>
      <c r="U803" s="10">
        <v>3.8048438903811199</v>
      </c>
      <c r="V803" s="10">
        <v>6</v>
      </c>
      <c r="W803" s="8">
        <v>66.011447709999999</v>
      </c>
      <c r="X803" s="8">
        <v>28.563742900000001</v>
      </c>
      <c r="Y803" s="8">
        <v>30.983288709974602</v>
      </c>
      <c r="Z803" s="8">
        <v>62.9482833</v>
      </c>
      <c r="AA803" s="8">
        <v>22.904506099999999</v>
      </c>
      <c r="AB803" s="10">
        <v>42.2822537439949</v>
      </c>
      <c r="AC803" s="10">
        <v>9.16929844169427</v>
      </c>
      <c r="AD803" s="10">
        <v>5</v>
      </c>
      <c r="AH803" s="8"/>
    </row>
    <row r="804" spans="1:34">
      <c r="A804" s="8">
        <v>1.7411011300000001</v>
      </c>
      <c r="B804" s="8">
        <v>28.099203760000002</v>
      </c>
      <c r="C804" s="8">
        <v>14.54803306</v>
      </c>
      <c r="D804" s="10">
        <v>21.323618410000002</v>
      </c>
      <c r="E804" s="10">
        <v>6.7755853500000001</v>
      </c>
      <c r="F804" s="10">
        <v>2</v>
      </c>
      <c r="G804" s="8">
        <v>10.741065600000001</v>
      </c>
      <c r="H804" s="8">
        <v>13.289882</v>
      </c>
      <c r="I804" s="8">
        <v>8.9574041999999992</v>
      </c>
      <c r="J804" s="8">
        <v>6.8095167200000004</v>
      </c>
      <c r="K804" s="10">
        <v>9.9494671300000004</v>
      </c>
      <c r="L804" s="10">
        <v>1.3732102617517199</v>
      </c>
      <c r="M804" s="10">
        <v>4</v>
      </c>
      <c r="N804" s="8">
        <v>27.935744499999998</v>
      </c>
      <c r="O804" s="8">
        <v>32.898170100000002</v>
      </c>
      <c r="P804" s="8">
        <v>30.046541600000001</v>
      </c>
      <c r="Q804" s="8">
        <v>37.241092500000001</v>
      </c>
      <c r="R804" s="8">
        <v>19.102479800000001</v>
      </c>
      <c r="S804" s="8">
        <v>12.402742699999999</v>
      </c>
      <c r="T804" s="10">
        <v>26.6044618666667</v>
      </c>
      <c r="U804" s="10">
        <v>3.7609283566436398</v>
      </c>
      <c r="V804" s="10">
        <v>6</v>
      </c>
      <c r="W804" s="8">
        <v>65.789673050000005</v>
      </c>
      <c r="X804" s="8">
        <v>28.288267699999999</v>
      </c>
      <c r="Y804" s="8">
        <v>30.708140444135001</v>
      </c>
      <c r="Z804" s="8">
        <v>62.347504600000001</v>
      </c>
      <c r="AA804" s="8">
        <v>22.634809600000001</v>
      </c>
      <c r="AB804" s="10">
        <v>41.953679078827001</v>
      </c>
      <c r="AC804" s="10">
        <v>9.1391658625356005</v>
      </c>
      <c r="AD804" s="10">
        <v>5</v>
      </c>
      <c r="AH804" s="8"/>
    </row>
    <row r="805" spans="1:34">
      <c r="A805" s="8">
        <v>1.7362804599999999</v>
      </c>
      <c r="B805" s="8">
        <v>28.179833590000001</v>
      </c>
      <c r="C805" s="8">
        <v>14.5538268</v>
      </c>
      <c r="D805" s="10">
        <v>21.366830194999999</v>
      </c>
      <c r="E805" s="10">
        <v>6.813003395</v>
      </c>
      <c r="F805" s="10">
        <v>2</v>
      </c>
      <c r="G805" s="8">
        <v>10.6665686</v>
      </c>
      <c r="H805" s="8">
        <v>13.200576099999999</v>
      </c>
      <c r="I805" s="8">
        <v>8.9128825200000001</v>
      </c>
      <c r="J805" s="8">
        <v>6.7858055500000001</v>
      </c>
      <c r="K805" s="10">
        <v>9.8914581925</v>
      </c>
      <c r="L805" s="10">
        <v>1.3587293743368001</v>
      </c>
      <c r="M805" s="10">
        <v>4</v>
      </c>
      <c r="N805" s="8">
        <v>27.6946154</v>
      </c>
      <c r="O805" s="8">
        <v>32.744706499999999</v>
      </c>
      <c r="P805" s="8">
        <v>29.925286700000001</v>
      </c>
      <c r="Q805" s="8">
        <v>36.932889299999999</v>
      </c>
      <c r="R805" s="8">
        <v>19.0303024</v>
      </c>
      <c r="S805" s="8">
        <v>12.4330923</v>
      </c>
      <c r="T805" s="10">
        <v>26.460148766666698</v>
      </c>
      <c r="U805" s="10">
        <v>3.71782184932382</v>
      </c>
      <c r="V805" s="10">
        <v>6</v>
      </c>
      <c r="W805" s="8">
        <v>65.561420260000006</v>
      </c>
      <c r="X805" s="8">
        <v>28.016223400000001</v>
      </c>
      <c r="Y805" s="8">
        <v>30.426901260500301</v>
      </c>
      <c r="Z805" s="8">
        <v>61.7460351</v>
      </c>
      <c r="AA805" s="8">
        <v>22.365049599999999</v>
      </c>
      <c r="AB805" s="10">
        <v>41.623125924100101</v>
      </c>
      <c r="AC805" s="10">
        <v>9.1086501638187904</v>
      </c>
      <c r="AD805" s="10">
        <v>5</v>
      </c>
      <c r="AH805" s="8"/>
    </row>
    <row r="806" spans="1:34">
      <c r="A806" s="8">
        <v>1.7314731299999999</v>
      </c>
      <c r="B806" s="8">
        <v>28.256607509999998</v>
      </c>
      <c r="C806" s="8">
        <v>14.55645286</v>
      </c>
      <c r="D806" s="10">
        <v>21.406530185000001</v>
      </c>
      <c r="E806" s="10">
        <v>6.850077325</v>
      </c>
      <c r="F806" s="10">
        <v>2</v>
      </c>
      <c r="G806" s="8">
        <v>10.5906407</v>
      </c>
      <c r="H806" s="8">
        <v>13.113704</v>
      </c>
      <c r="I806" s="8">
        <v>8.8685265399999995</v>
      </c>
      <c r="J806" s="8">
        <v>6.7626415700000004</v>
      </c>
      <c r="K806" s="10">
        <v>9.8338782024999993</v>
      </c>
      <c r="L806" s="10">
        <v>1.34456762023678</v>
      </c>
      <c r="M806" s="10">
        <v>4</v>
      </c>
      <c r="N806" s="8">
        <v>27.458268799999999</v>
      </c>
      <c r="O806" s="8">
        <v>32.5924026</v>
      </c>
      <c r="P806" s="8">
        <v>29.798604900000001</v>
      </c>
      <c r="Q806" s="8">
        <v>36.634242200000003</v>
      </c>
      <c r="R806" s="8">
        <v>18.959158599999999</v>
      </c>
      <c r="S806" s="8">
        <v>12.464124399999999</v>
      </c>
      <c r="T806" s="10">
        <v>26.317800250000001</v>
      </c>
      <c r="U806" s="10">
        <v>3.6755508438569899</v>
      </c>
      <c r="V806" s="10">
        <v>6</v>
      </c>
      <c r="W806" s="8">
        <v>65.327247549999996</v>
      </c>
      <c r="X806" s="8">
        <v>27.747761100000002</v>
      </c>
      <c r="Y806" s="8">
        <v>30.140073682550199</v>
      </c>
      <c r="Z806" s="8">
        <v>61.1446343</v>
      </c>
      <c r="AA806" s="8">
        <v>22.095686100000002</v>
      </c>
      <c r="AB806" s="10">
        <v>41.291080546510003</v>
      </c>
      <c r="AC806" s="10">
        <v>9.0778040971640799</v>
      </c>
      <c r="AD806" s="10">
        <v>5</v>
      </c>
      <c r="AH806" s="8"/>
    </row>
    <row r="807" spans="1:34">
      <c r="A807" s="8">
        <v>1.72667912</v>
      </c>
      <c r="B807" s="8">
        <v>28.329420540000001</v>
      </c>
      <c r="C807" s="8">
        <v>14.555882820000001</v>
      </c>
      <c r="D807" s="10">
        <v>21.442651680000001</v>
      </c>
      <c r="E807" s="10">
        <v>6.8867688600000001</v>
      </c>
      <c r="F807" s="10">
        <v>2</v>
      </c>
      <c r="G807" s="8">
        <v>10.513423400000001</v>
      </c>
      <c r="H807" s="8">
        <v>13.02937</v>
      </c>
      <c r="I807" s="8">
        <v>8.82441298</v>
      </c>
      <c r="J807" s="8">
        <v>6.7400289400000002</v>
      </c>
      <c r="K807" s="10">
        <v>9.7768088300000002</v>
      </c>
      <c r="L807" s="10">
        <v>1.33075308080092</v>
      </c>
      <c r="M807" s="10">
        <v>4</v>
      </c>
      <c r="N807" s="8">
        <v>27.226970399999999</v>
      </c>
      <c r="O807" s="8">
        <v>32.441487899999998</v>
      </c>
      <c r="P807" s="8">
        <v>29.666662599999999</v>
      </c>
      <c r="Q807" s="8">
        <v>36.345456499999997</v>
      </c>
      <c r="R807" s="8">
        <v>18.889136499999999</v>
      </c>
      <c r="S807" s="8">
        <v>12.495810799999999</v>
      </c>
      <c r="T807" s="10">
        <v>26.177587450000001</v>
      </c>
      <c r="U807" s="10">
        <v>3.6341408402106001</v>
      </c>
      <c r="V807" s="10">
        <v>6</v>
      </c>
      <c r="W807" s="8">
        <v>65.087718150000001</v>
      </c>
      <c r="X807" s="8">
        <v>27.4830255</v>
      </c>
      <c r="Y807" s="8">
        <v>29.848173585858301</v>
      </c>
      <c r="Z807" s="8">
        <v>60.544054099999997</v>
      </c>
      <c r="AA807" s="8">
        <v>21.8271792</v>
      </c>
      <c r="AB807" s="10">
        <v>40.958030107171702</v>
      </c>
      <c r="AC807" s="10">
        <v>9.0466797732973792</v>
      </c>
      <c r="AD807" s="10">
        <v>5</v>
      </c>
      <c r="AH807" s="8"/>
    </row>
    <row r="808" spans="1:34">
      <c r="A808" s="8">
        <v>1.7218983800000001</v>
      </c>
      <c r="B808" s="8">
        <v>28.398176119999999</v>
      </c>
      <c r="C808" s="8">
        <v>14.552093429999999</v>
      </c>
      <c r="D808" s="10">
        <v>21.475134775000001</v>
      </c>
      <c r="E808" s="10">
        <v>6.9230413449999997</v>
      </c>
      <c r="F808" s="10">
        <v>2</v>
      </c>
      <c r="G808" s="8">
        <v>10.4350609</v>
      </c>
      <c r="H808" s="8">
        <v>12.9476718</v>
      </c>
      <c r="I808" s="8">
        <v>8.7806203699999994</v>
      </c>
      <c r="J808" s="8">
        <v>6.7179706799999996</v>
      </c>
      <c r="K808" s="10">
        <v>9.7203309375</v>
      </c>
      <c r="L808" s="10">
        <v>1.31731390300313</v>
      </c>
      <c r="M808" s="10">
        <v>4</v>
      </c>
      <c r="N808" s="8">
        <v>27.000976699999999</v>
      </c>
      <c r="O808" s="8">
        <v>32.292186999999998</v>
      </c>
      <c r="P808" s="8">
        <v>29.5296342</v>
      </c>
      <c r="Q808" s="8">
        <v>36.066811299999998</v>
      </c>
      <c r="R808" s="8">
        <v>18.8203222</v>
      </c>
      <c r="S808" s="8">
        <v>12.5281226</v>
      </c>
      <c r="T808" s="10">
        <v>26.0396756666667</v>
      </c>
      <c r="U808" s="10">
        <v>3.5936165069644499</v>
      </c>
      <c r="V808" s="10">
        <v>6</v>
      </c>
      <c r="W808" s="8">
        <v>64.843399329999997</v>
      </c>
      <c r="X808" s="8">
        <v>27.222155099999998</v>
      </c>
      <c r="Y808" s="8">
        <v>29.551729221061098</v>
      </c>
      <c r="Z808" s="8">
        <v>59.9450377</v>
      </c>
      <c r="AA808" s="8">
        <v>21.559987700000001</v>
      </c>
      <c r="AB808" s="10">
        <v>40.624461810212203</v>
      </c>
      <c r="AC808" s="10">
        <v>9.0153285923055293</v>
      </c>
      <c r="AD808" s="10">
        <v>5</v>
      </c>
      <c r="AH808" s="8"/>
    </row>
    <row r="809" spans="1:34">
      <c r="A809" s="8">
        <v>1.7171308700000001</v>
      </c>
      <c r="B809" s="8">
        <v>28.46278624</v>
      </c>
      <c r="C809" s="8">
        <v>14.545066739999999</v>
      </c>
      <c r="D809" s="10">
        <v>21.503926490000001</v>
      </c>
      <c r="E809" s="10">
        <v>6.9588597500000002</v>
      </c>
      <c r="F809" s="10">
        <v>2</v>
      </c>
      <c r="G809" s="8">
        <v>10.355700000000001</v>
      </c>
      <c r="H809" s="8">
        <v>12.868699899999999</v>
      </c>
      <c r="I809" s="8">
        <v>8.7372288200000003</v>
      </c>
      <c r="J809" s="8">
        <v>6.6964687400000003</v>
      </c>
      <c r="K809" s="10">
        <v>9.6645243650000001</v>
      </c>
      <c r="L809" s="10">
        <v>1.3042780837939001</v>
      </c>
      <c r="M809" s="10">
        <v>4</v>
      </c>
      <c r="N809" s="8">
        <v>26.780534200000002</v>
      </c>
      <c r="O809" s="8">
        <v>32.144718599999997</v>
      </c>
      <c r="P809" s="8">
        <v>29.387701400000001</v>
      </c>
      <c r="Q809" s="8">
        <v>35.798560299999998</v>
      </c>
      <c r="R809" s="8">
        <v>18.752799100000001</v>
      </c>
      <c r="S809" s="8">
        <v>12.561030499999999</v>
      </c>
      <c r="T809" s="10">
        <v>25.904224016666699</v>
      </c>
      <c r="U809" s="10">
        <v>3.5540019176127098</v>
      </c>
      <c r="V809" s="10">
        <v>6</v>
      </c>
      <c r="W809" s="8">
        <v>64.594861499999993</v>
      </c>
      <c r="X809" s="8">
        <v>26.965281600000001</v>
      </c>
      <c r="Y809" s="8">
        <v>29.251280204824202</v>
      </c>
      <c r="Z809" s="8">
        <v>59.348318300000003</v>
      </c>
      <c r="AA809" s="8">
        <v>21.294568300000002</v>
      </c>
      <c r="AB809" s="10">
        <v>40.290861980964799</v>
      </c>
      <c r="AC809" s="10">
        <v>8.98380116061211</v>
      </c>
      <c r="AD809" s="10">
        <v>5</v>
      </c>
      <c r="AH809" s="8"/>
    </row>
    <row r="810" spans="1:34">
      <c r="A810" s="8">
        <v>1.71237657</v>
      </c>
      <c r="B810" s="8">
        <v>28.523171600000001</v>
      </c>
      <c r="C810" s="8">
        <v>14.534790340000001</v>
      </c>
      <c r="D810" s="10">
        <v>21.528980969999999</v>
      </c>
      <c r="E810" s="10">
        <v>6.9941906300000003</v>
      </c>
      <c r="F810" s="10">
        <v>2</v>
      </c>
      <c r="G810" s="8">
        <v>10.2754891</v>
      </c>
      <c r="H810" s="8">
        <v>12.792538</v>
      </c>
      <c r="I810" s="8">
        <v>8.6943199300000007</v>
      </c>
      <c r="J810" s="8">
        <v>6.6755239700000004</v>
      </c>
      <c r="K810" s="10">
        <v>9.6094677500000003</v>
      </c>
      <c r="L810" s="10">
        <v>1.2916734072429199</v>
      </c>
      <c r="M810" s="10">
        <v>4</v>
      </c>
      <c r="N810" s="8">
        <v>26.5658797</v>
      </c>
      <c r="O810" s="8">
        <v>31.999295</v>
      </c>
      <c r="P810" s="8">
        <v>29.241053300000001</v>
      </c>
      <c r="Q810" s="8">
        <v>35.540931100000002</v>
      </c>
      <c r="R810" s="8">
        <v>18.6866482</v>
      </c>
      <c r="S810" s="8">
        <v>12.594505099999999</v>
      </c>
      <c r="T810" s="10">
        <v>25.7713854</v>
      </c>
      <c r="U810" s="10">
        <v>3.5153206270683901</v>
      </c>
      <c r="V810" s="10">
        <v>6</v>
      </c>
      <c r="W810" s="8">
        <v>64.342677210000005</v>
      </c>
      <c r="X810" s="8">
        <v>26.712530399999999</v>
      </c>
      <c r="Y810" s="8">
        <v>28.947376482363602</v>
      </c>
      <c r="Z810" s="8">
        <v>58.754618299999997</v>
      </c>
      <c r="AA810" s="8">
        <v>21.031375400000002</v>
      </c>
      <c r="AB810" s="10">
        <v>39.9577155584727</v>
      </c>
      <c r="AC810" s="10">
        <v>8.9521471046565999</v>
      </c>
      <c r="AD810" s="10">
        <v>5</v>
      </c>
      <c r="AH810" s="8"/>
    </row>
    <row r="811" spans="1:34">
      <c r="A811" s="8">
        <v>1.7076354300000001</v>
      </c>
      <c r="B811" s="8">
        <v>28.579261710000001</v>
      </c>
      <c r="C811" s="8">
        <v>14.521257540000001</v>
      </c>
      <c r="D811" s="10">
        <v>21.550259624999999</v>
      </c>
      <c r="E811" s="10">
        <v>7.0290020850000001</v>
      </c>
      <c r="F811" s="10">
        <v>2</v>
      </c>
      <c r="G811" s="8">
        <v>10.194578399999999</v>
      </c>
      <c r="H811" s="8">
        <v>12.7192624</v>
      </c>
      <c r="I811" s="8">
        <v>8.6519766100000002</v>
      </c>
      <c r="J811" s="8">
        <v>6.6551362200000002</v>
      </c>
      <c r="K811" s="10">
        <v>9.5552384074999992</v>
      </c>
      <c r="L811" s="10">
        <v>1.2795271921003599</v>
      </c>
      <c r="M811" s="10">
        <v>4</v>
      </c>
      <c r="N811" s="8">
        <v>26.357239799999999</v>
      </c>
      <c r="O811" s="8">
        <v>31.856121099999999</v>
      </c>
      <c r="P811" s="8">
        <v>29.089885599999999</v>
      </c>
      <c r="Q811" s="8">
        <v>35.294125399999999</v>
      </c>
      <c r="R811" s="8">
        <v>18.621947899999999</v>
      </c>
      <c r="S811" s="8">
        <v>12.628516299999999</v>
      </c>
      <c r="T811" s="10">
        <v>25.6413060166667</v>
      </c>
      <c r="U811" s="10">
        <v>3.47759589118778</v>
      </c>
      <c r="V811" s="10">
        <v>6</v>
      </c>
      <c r="W811" s="8">
        <v>64.087420300000005</v>
      </c>
      <c r="X811" s="8">
        <v>26.464020000000001</v>
      </c>
      <c r="Y811" s="8">
        <v>28.640577265264302</v>
      </c>
      <c r="Z811" s="8">
        <v>58.164647700000003</v>
      </c>
      <c r="AA811" s="8">
        <v>20.7708598</v>
      </c>
      <c r="AB811" s="10">
        <v>39.625505013052901</v>
      </c>
      <c r="AC811" s="10">
        <v>8.9204150199298802</v>
      </c>
      <c r="AD811" s="10">
        <v>5</v>
      </c>
      <c r="AH811" s="8"/>
    </row>
    <row r="812" spans="1:34">
      <c r="A812" s="8">
        <v>1.7029074200000001</v>
      </c>
      <c r="B812" s="8">
        <v>28.63099502</v>
      </c>
      <c r="C812" s="8">
        <v>14.50446751</v>
      </c>
      <c r="D812" s="10">
        <v>21.567731264999999</v>
      </c>
      <c r="E812" s="10">
        <v>7.0632637550000004</v>
      </c>
      <c r="F812" s="10">
        <v>2</v>
      </c>
      <c r="G812" s="8">
        <v>10.113118999999999</v>
      </c>
      <c r="H812" s="8">
        <v>12.648942099999999</v>
      </c>
      <c r="I812" s="8">
        <v>8.6102828599999999</v>
      </c>
      <c r="J812" s="8">
        <v>6.6353043300000003</v>
      </c>
      <c r="K812" s="10">
        <v>9.5019120724999997</v>
      </c>
      <c r="L812" s="10">
        <v>1.2678661372609099</v>
      </c>
      <c r="M812" s="10">
        <v>4</v>
      </c>
      <c r="N812" s="8">
        <v>26.1548306</v>
      </c>
      <c r="O812" s="8">
        <v>31.715394100000001</v>
      </c>
      <c r="P812" s="8">
        <v>28.934400499999999</v>
      </c>
      <c r="Q812" s="8">
        <v>35.058319500000003</v>
      </c>
      <c r="R812" s="8">
        <v>18.558774100000001</v>
      </c>
      <c r="S812" s="8">
        <v>12.6630346</v>
      </c>
      <c r="T812" s="10">
        <v>25.514125566666699</v>
      </c>
      <c r="U812" s="10">
        <v>3.44085069848198</v>
      </c>
      <c r="V812" s="10">
        <v>6</v>
      </c>
      <c r="W812" s="8">
        <v>63.829664970000003</v>
      </c>
      <c r="X812" s="8">
        <v>26.2198624</v>
      </c>
      <c r="Y812" s="8">
        <v>28.3314499484928</v>
      </c>
      <c r="Z812" s="8">
        <v>57.5791039</v>
      </c>
      <c r="AA812" s="8">
        <v>20.513468400000001</v>
      </c>
      <c r="AB812" s="10">
        <v>39.294709923698598</v>
      </c>
      <c r="AC812" s="10">
        <v>8.8886523793769108</v>
      </c>
      <c r="AD812" s="10">
        <v>5</v>
      </c>
      <c r="AH812" s="8"/>
    </row>
    <row r="813" spans="1:34">
      <c r="A813" s="8">
        <v>1.6981924900000001</v>
      </c>
      <c r="B813" s="8">
        <v>28.678318950000001</v>
      </c>
      <c r="C813" s="8">
        <v>14.4844255</v>
      </c>
      <c r="D813" s="10">
        <v>21.581372224999999</v>
      </c>
      <c r="E813" s="10">
        <v>7.0969467249999996</v>
      </c>
      <c r="F813" s="10">
        <v>2</v>
      </c>
      <c r="G813" s="8">
        <v>10.0312628</v>
      </c>
      <c r="H813" s="8">
        <v>12.581638699999999</v>
      </c>
      <c r="I813" s="8">
        <v>8.5693236499999994</v>
      </c>
      <c r="J813" s="8">
        <v>6.6160261900000004</v>
      </c>
      <c r="K813" s="10">
        <v>9.449562835</v>
      </c>
      <c r="L813" s="10">
        <v>1.2567161246267899</v>
      </c>
      <c r="M813" s="10">
        <v>4</v>
      </c>
      <c r="N813" s="8">
        <v>25.958858500000002</v>
      </c>
      <c r="O813" s="8">
        <v>31.577302599999999</v>
      </c>
      <c r="P813" s="8">
        <v>28.774806399999999</v>
      </c>
      <c r="Q813" s="8">
        <v>34.833664400000004</v>
      </c>
      <c r="R813" s="8">
        <v>18.497200400000001</v>
      </c>
      <c r="S813" s="8">
        <v>12.698029999999999</v>
      </c>
      <c r="T813" s="10">
        <v>25.389977049999999</v>
      </c>
      <c r="U813" s="10">
        <v>3.4051079959662398</v>
      </c>
      <c r="V813" s="10">
        <v>6</v>
      </c>
      <c r="W813" s="8">
        <v>63.56998497</v>
      </c>
      <c r="X813" s="8">
        <v>25.9801629</v>
      </c>
      <c r="Y813" s="8">
        <v>28.0205690106528</v>
      </c>
      <c r="Z813" s="8">
        <v>56.998669999999997</v>
      </c>
      <c r="AA813" s="8">
        <v>20.2596433</v>
      </c>
      <c r="AB813" s="10">
        <v>38.965806036130601</v>
      </c>
      <c r="AC813" s="10">
        <v>8.8569054112108194</v>
      </c>
      <c r="AD813" s="10">
        <v>5</v>
      </c>
      <c r="AH813" s="8"/>
    </row>
    <row r="814" spans="1:34">
      <c r="A814" s="8">
        <v>1.6934906199999999</v>
      </c>
      <c r="B814" s="8">
        <v>28.721189970000001</v>
      </c>
      <c r="C814" s="8">
        <v>14.46114289</v>
      </c>
      <c r="D814" s="10">
        <v>21.591166430000001</v>
      </c>
      <c r="E814" s="10">
        <v>7.1300235399999998</v>
      </c>
      <c r="F814" s="10">
        <v>2</v>
      </c>
      <c r="G814" s="8">
        <v>9.9491614899999998</v>
      </c>
      <c r="H814" s="8">
        <v>12.517406100000001</v>
      </c>
      <c r="I814" s="8">
        <v>8.5291847300000008</v>
      </c>
      <c r="J814" s="8">
        <v>6.59729878</v>
      </c>
      <c r="K814" s="10">
        <v>9.3982627749999992</v>
      </c>
      <c r="L814" s="10">
        <v>1.24610193622847</v>
      </c>
      <c r="M814" s="10">
        <v>4</v>
      </c>
      <c r="N814" s="8">
        <v>25.769518999999999</v>
      </c>
      <c r="O814" s="8">
        <v>31.4420261</v>
      </c>
      <c r="P814" s="8">
        <v>28.611317199999998</v>
      </c>
      <c r="Q814" s="8">
        <v>34.620286299999997</v>
      </c>
      <c r="R814" s="8">
        <v>18.4372978</v>
      </c>
      <c r="S814" s="8">
        <v>12.733472900000001</v>
      </c>
      <c r="T814" s="10">
        <v>25.268986550000001</v>
      </c>
      <c r="U814" s="10">
        <v>3.37039070363195</v>
      </c>
      <c r="V814" s="10">
        <v>6</v>
      </c>
      <c r="W814" s="8">
        <v>63.308952699999999</v>
      </c>
      <c r="X814" s="8">
        <v>25.745020199999999</v>
      </c>
      <c r="Y814" s="8">
        <v>27.708514901657601</v>
      </c>
      <c r="Z814" s="8">
        <v>56.424014499999998</v>
      </c>
      <c r="AA814" s="8">
        <v>20.009821200000001</v>
      </c>
      <c r="AB814" s="10">
        <v>38.639264700331502</v>
      </c>
      <c r="AC814" s="10">
        <v>8.8252190595060505</v>
      </c>
      <c r="AD814" s="10">
        <v>5</v>
      </c>
      <c r="AH814" s="8"/>
    </row>
    <row r="815" spans="1:34">
      <c r="A815" s="8">
        <v>1.68880177</v>
      </c>
      <c r="B815" s="8">
        <v>28.759573589999999</v>
      </c>
      <c r="C815" s="8">
        <v>14.434637390000001</v>
      </c>
      <c r="D815" s="10">
        <v>21.597105490000001</v>
      </c>
      <c r="E815" s="10">
        <v>7.1624680999999999</v>
      </c>
      <c r="F815" s="10">
        <v>2</v>
      </c>
      <c r="G815" s="8">
        <v>9.8669669100000004</v>
      </c>
      <c r="H815" s="8">
        <v>12.4562911</v>
      </c>
      <c r="I815" s="8">
        <v>8.4899524199999998</v>
      </c>
      <c r="J815" s="8">
        <v>6.5791182199999998</v>
      </c>
      <c r="K815" s="10">
        <v>9.3480821625000008</v>
      </c>
      <c r="L815" s="10">
        <v>1.23604719941471</v>
      </c>
      <c r="M815" s="10">
        <v>4</v>
      </c>
      <c r="N815" s="8">
        <v>25.5869976</v>
      </c>
      <c r="O815" s="8">
        <v>31.309734200000001</v>
      </c>
      <c r="P815" s="8">
        <v>28.4441524</v>
      </c>
      <c r="Q815" s="8">
        <v>34.418286799999997</v>
      </c>
      <c r="R815" s="8">
        <v>18.3791349</v>
      </c>
      <c r="S815" s="8">
        <v>12.769334000000001</v>
      </c>
      <c r="T815" s="10">
        <v>25.1512733166667</v>
      </c>
      <c r="U815" s="10">
        <v>3.33672178261078</v>
      </c>
      <c r="V815" s="10">
        <v>6</v>
      </c>
      <c r="W815" s="8">
        <v>63.047138439999998</v>
      </c>
      <c r="X815" s="8">
        <v>25.514526499999999</v>
      </c>
      <c r="Y815" s="8">
        <v>27.3958729221049</v>
      </c>
      <c r="Z815" s="8">
        <v>55.855790399999997</v>
      </c>
      <c r="AA815" s="8">
        <v>19.764433199999999</v>
      </c>
      <c r="AB815" s="10">
        <v>38.315552292421003</v>
      </c>
      <c r="AC815" s="10">
        <v>8.7936368605816604</v>
      </c>
      <c r="AD815" s="10">
        <v>5</v>
      </c>
      <c r="AH815" s="8"/>
    </row>
    <row r="816" spans="1:34">
      <c r="A816" s="8">
        <v>1.6841259099999999</v>
      </c>
      <c r="B816" s="8">
        <v>28.793444430000001</v>
      </c>
      <c r="C816" s="8">
        <v>14.40493311</v>
      </c>
      <c r="D816" s="10">
        <v>21.599188770000001</v>
      </c>
      <c r="E816" s="10">
        <v>7.1942556599999996</v>
      </c>
      <c r="F816" s="10">
        <v>2</v>
      </c>
      <c r="G816" s="8">
        <v>9.7848299799999996</v>
      </c>
      <c r="H816" s="8">
        <v>12.3983325</v>
      </c>
      <c r="I816" s="8">
        <v>8.4517134299999999</v>
      </c>
      <c r="J816" s="8">
        <v>6.5614798099999998</v>
      </c>
      <c r="K816" s="10">
        <v>9.2990889299999999</v>
      </c>
      <c r="L816" s="10">
        <v>1.2265739550250301</v>
      </c>
      <c r="M816" s="10">
        <v>4</v>
      </c>
      <c r="N816" s="8">
        <v>25.411469400000001</v>
      </c>
      <c r="O816" s="8">
        <v>31.1805862</v>
      </c>
      <c r="P816" s="8">
        <v>28.273536199999999</v>
      </c>
      <c r="Q816" s="8">
        <v>34.227744100000002</v>
      </c>
      <c r="R816" s="8">
        <v>18.322777800000001</v>
      </c>
      <c r="S816" s="8">
        <v>12.8055845</v>
      </c>
      <c r="T816" s="10">
        <v>25.036949700000001</v>
      </c>
      <c r="U816" s="10">
        <v>3.3041243281863899</v>
      </c>
      <c r="V816" s="10">
        <v>6</v>
      </c>
      <c r="W816" s="8">
        <v>62.785109630000001</v>
      </c>
      <c r="X816" s="8">
        <v>25.288767400000001</v>
      </c>
      <c r="Y816" s="8">
        <v>27.083232098730001</v>
      </c>
      <c r="Z816" s="8">
        <v>55.294634500000001</v>
      </c>
      <c r="AA816" s="8">
        <v>19.523903499999999</v>
      </c>
      <c r="AB816" s="10">
        <v>37.995129425746001</v>
      </c>
      <c r="AC816" s="10">
        <v>8.7622009813347006</v>
      </c>
      <c r="AD816" s="10">
        <v>5</v>
      </c>
      <c r="AH816" s="8"/>
    </row>
    <row r="817" spans="1:34">
      <c r="A817" s="8">
        <v>1.67946299</v>
      </c>
      <c r="B817" s="8">
        <v>28.822786099999998</v>
      </c>
      <c r="C817" s="8">
        <v>14.37206065</v>
      </c>
      <c r="D817" s="10">
        <v>21.597423375000002</v>
      </c>
      <c r="E817" s="10">
        <v>7.2253627250000001</v>
      </c>
      <c r="F817" s="10">
        <v>2</v>
      </c>
      <c r="G817" s="8">
        <v>9.7029005300000009</v>
      </c>
      <c r="H817" s="8">
        <v>12.343562</v>
      </c>
      <c r="I817" s="8">
        <v>8.4145547000000001</v>
      </c>
      <c r="J817" s="8">
        <v>6.5443780800000004</v>
      </c>
      <c r="K817" s="10">
        <v>9.2513488274999993</v>
      </c>
      <c r="L817" s="10">
        <v>1.2177026280340499</v>
      </c>
      <c r="M817" s="10">
        <v>4</v>
      </c>
      <c r="N817" s="8">
        <v>25.243099399999998</v>
      </c>
      <c r="O817" s="8">
        <v>31.054730299999999</v>
      </c>
      <c r="P817" s="8">
        <v>28.099697500000001</v>
      </c>
      <c r="Q817" s="8">
        <v>34.048712999999999</v>
      </c>
      <c r="R817" s="8">
        <v>18.268290499999999</v>
      </c>
      <c r="S817" s="8">
        <v>12.842196</v>
      </c>
      <c r="T817" s="10">
        <v>24.9261211166667</v>
      </c>
      <c r="U817" s="10">
        <v>3.2726215293465901</v>
      </c>
      <c r="V817" s="10">
        <v>6</v>
      </c>
      <c r="W817" s="8">
        <v>62.523430040000001</v>
      </c>
      <c r="X817" s="8">
        <v>25.0678223</v>
      </c>
      <c r="Y817" s="8">
        <v>26.771184060384101</v>
      </c>
      <c r="Z817" s="8">
        <v>54.741166700000001</v>
      </c>
      <c r="AA817" s="8">
        <v>19.288649499999998</v>
      </c>
      <c r="AB817" s="10">
        <v>37.678450520076801</v>
      </c>
      <c r="AC817" s="10">
        <v>8.7309520616819594</v>
      </c>
      <c r="AD817" s="10">
        <v>5</v>
      </c>
      <c r="AH817" s="8"/>
    </row>
    <row r="818" spans="1:34">
      <c r="A818" s="8">
        <v>1.67481298</v>
      </c>
      <c r="B818" s="8">
        <v>28.84759128</v>
      </c>
      <c r="C818" s="8">
        <v>14.33605717</v>
      </c>
      <c r="D818" s="10">
        <v>21.591824225</v>
      </c>
      <c r="E818" s="10">
        <v>7.2557670549999997</v>
      </c>
      <c r="F818" s="10">
        <v>2</v>
      </c>
      <c r="G818" s="8">
        <v>9.6213268299999992</v>
      </c>
      <c r="H818" s="8">
        <v>12.292003599999999</v>
      </c>
      <c r="I818" s="8">
        <v>8.3785631800000004</v>
      </c>
      <c r="J818" s="8">
        <v>6.5278068600000001</v>
      </c>
      <c r="K818" s="10">
        <v>9.2049251175000002</v>
      </c>
      <c r="L818" s="10">
        <v>1.2094516718908901</v>
      </c>
      <c r="M818" s="10">
        <v>4</v>
      </c>
      <c r="N818" s="8">
        <v>25.082042300000001</v>
      </c>
      <c r="O818" s="8">
        <v>30.9323032</v>
      </c>
      <c r="P818" s="8">
        <v>27.9228694</v>
      </c>
      <c r="Q818" s="8">
        <v>33.881226099999999</v>
      </c>
      <c r="R818" s="8">
        <v>18.215734600000001</v>
      </c>
      <c r="S818" s="8">
        <v>12.879140700000001</v>
      </c>
      <c r="T818" s="10">
        <v>24.81888605</v>
      </c>
      <c r="U818" s="10">
        <v>3.2422367195873898</v>
      </c>
      <c r="V818" s="10">
        <v>6</v>
      </c>
      <c r="W818" s="8">
        <v>62.262659139999997</v>
      </c>
      <c r="X818" s="8">
        <v>24.8517641</v>
      </c>
      <c r="Y818" s="8">
        <v>26.460321919032701</v>
      </c>
      <c r="Z818" s="8">
        <v>54.195989500000003</v>
      </c>
      <c r="AA818" s="8">
        <v>19.0590811</v>
      </c>
      <c r="AB818" s="10">
        <v>37.365963151806497</v>
      </c>
      <c r="AC818" s="10">
        <v>8.6999292441788896</v>
      </c>
      <c r="AD818" s="10">
        <v>5</v>
      </c>
      <c r="AH818" s="8"/>
    </row>
    <row r="819" spans="1:34">
      <c r="A819" s="8">
        <v>1.67017584</v>
      </c>
      <c r="B819" s="8">
        <v>28.867861529999999</v>
      </c>
      <c r="C819" s="8">
        <v>14.29696642</v>
      </c>
      <c r="D819" s="10">
        <v>21.582413975000001</v>
      </c>
      <c r="E819" s="10">
        <v>7.2854475550000002</v>
      </c>
      <c r="F819" s="10">
        <v>2</v>
      </c>
      <c r="G819" s="8">
        <v>9.5402551899999999</v>
      </c>
      <c r="H819" s="8">
        <v>12.243673899999999</v>
      </c>
      <c r="I819" s="8">
        <v>8.3438256200000005</v>
      </c>
      <c r="J819" s="8">
        <v>6.5117593100000004</v>
      </c>
      <c r="K819" s="10">
        <v>9.159878505</v>
      </c>
      <c r="L819" s="10">
        <v>1.20183741422454</v>
      </c>
      <c r="M819" s="10">
        <v>4</v>
      </c>
      <c r="N819" s="8">
        <v>24.9284432</v>
      </c>
      <c r="O819" s="8">
        <v>30.8134297</v>
      </c>
      <c r="P819" s="8">
        <v>27.743288799999998</v>
      </c>
      <c r="Q819" s="8">
        <v>33.725294599999998</v>
      </c>
      <c r="R819" s="8">
        <v>18.165169500000001</v>
      </c>
      <c r="S819" s="8">
        <v>12.916391600000001</v>
      </c>
      <c r="T819" s="10">
        <v>24.7153362333333</v>
      </c>
      <c r="U819" s="10">
        <v>3.2129933277108198</v>
      </c>
      <c r="V819" s="10">
        <v>6</v>
      </c>
      <c r="W819" s="8">
        <v>62.003351420000001</v>
      </c>
      <c r="X819" s="8">
        <v>24.64066</v>
      </c>
      <c r="Y819" s="8">
        <v>26.1512391602975</v>
      </c>
      <c r="Z819" s="8">
        <v>53.659687499999997</v>
      </c>
      <c r="AA819" s="8">
        <v>18.835600299999999</v>
      </c>
      <c r="AB819" s="10">
        <v>37.0581076760595</v>
      </c>
      <c r="AC819" s="10">
        <v>8.6691700893845898</v>
      </c>
      <c r="AD819" s="10">
        <v>5</v>
      </c>
      <c r="AH819" s="8"/>
    </row>
    <row r="820" spans="1:34">
      <c r="A820" s="8">
        <v>1.6655515400000001</v>
      </c>
      <c r="B820" s="8">
        <v>28.88360733</v>
      </c>
      <c r="C820" s="8">
        <v>14.254838790000001</v>
      </c>
      <c r="D820" s="10">
        <v>21.569223059999999</v>
      </c>
      <c r="E820" s="10">
        <v>7.3143842699999997</v>
      </c>
      <c r="F820" s="10">
        <v>2</v>
      </c>
      <c r="G820" s="8">
        <v>9.4598295300000004</v>
      </c>
      <c r="H820" s="8">
        <v>12.198582500000001</v>
      </c>
      <c r="I820" s="8">
        <v>8.31042843</v>
      </c>
      <c r="J820" s="8">
        <v>6.4962279699999996</v>
      </c>
      <c r="K820" s="10">
        <v>9.1162671075000006</v>
      </c>
      <c r="L820" s="10">
        <v>1.1948739254688201</v>
      </c>
      <c r="M820" s="10">
        <v>4</v>
      </c>
      <c r="N820" s="8">
        <v>24.782437000000002</v>
      </c>
      <c r="O820" s="8">
        <v>30.6982219</v>
      </c>
      <c r="P820" s="8">
        <v>27.561195699999999</v>
      </c>
      <c r="Q820" s="8">
        <v>33.580909200000001</v>
      </c>
      <c r="R820" s="8">
        <v>18.116652500000001</v>
      </c>
      <c r="S820" s="8">
        <v>12.9539227</v>
      </c>
      <c r="T820" s="10">
        <v>24.6155565</v>
      </c>
      <c r="U820" s="10">
        <v>3.1849147706447298</v>
      </c>
      <c r="V820" s="10">
        <v>6</v>
      </c>
      <c r="W820" s="8">
        <v>61.746055769999998</v>
      </c>
      <c r="X820" s="8">
        <v>24.434571099999999</v>
      </c>
      <c r="Y820" s="8">
        <v>25.8445285480671</v>
      </c>
      <c r="Z820" s="8">
        <v>53.132827300000002</v>
      </c>
      <c r="AA820" s="8">
        <v>18.618600900000001</v>
      </c>
      <c r="AB820" s="10">
        <v>36.755316723613397</v>
      </c>
      <c r="AC820" s="10">
        <v>8.6387106183856694</v>
      </c>
      <c r="AD820" s="10">
        <v>5</v>
      </c>
      <c r="AH820" s="8"/>
    </row>
    <row r="821" spans="1:34">
      <c r="A821" s="8">
        <v>1.66094005</v>
      </c>
      <c r="B821" s="8">
        <v>28.894847850000001</v>
      </c>
      <c r="C821" s="8">
        <v>14.209731290000001</v>
      </c>
      <c r="D821" s="10">
        <v>21.552289569999999</v>
      </c>
      <c r="E821" s="10">
        <v>7.3425582800000004</v>
      </c>
      <c r="F821" s="10">
        <v>2</v>
      </c>
      <c r="G821" s="8">
        <v>9.3801910199999998</v>
      </c>
      <c r="H821" s="8">
        <v>12.156731600000001</v>
      </c>
      <c r="I821" s="8">
        <v>8.2784574499999994</v>
      </c>
      <c r="J821" s="8">
        <v>6.4812048600000001</v>
      </c>
      <c r="K821" s="10">
        <v>9.0741462325000004</v>
      </c>
      <c r="L821" s="10">
        <v>1.1885727280965901</v>
      </c>
      <c r="M821" s="10">
        <v>4</v>
      </c>
      <c r="N821" s="8">
        <v>24.644149500000001</v>
      </c>
      <c r="O821" s="8">
        <v>30.586779100000001</v>
      </c>
      <c r="P821" s="8">
        <v>27.376833399999999</v>
      </c>
      <c r="Q821" s="8">
        <v>33.448041000000003</v>
      </c>
      <c r="R821" s="8">
        <v>18.0702389</v>
      </c>
      <c r="S821" s="8">
        <v>12.9917085</v>
      </c>
      <c r="T821" s="10">
        <v>24.519625066666698</v>
      </c>
      <c r="U821" s="10">
        <v>3.1580244733703302</v>
      </c>
      <c r="V821" s="10">
        <v>6</v>
      </c>
      <c r="W821" s="8">
        <v>61.491314860000003</v>
      </c>
      <c r="X821" s="8">
        <v>24.233552799999998</v>
      </c>
      <c r="Y821" s="8">
        <v>25.5407810476873</v>
      </c>
      <c r="Z821" s="8">
        <v>52.615956599999997</v>
      </c>
      <c r="AA821" s="8">
        <v>18.408467900000002</v>
      </c>
      <c r="AB821" s="10">
        <v>36.458014641537503</v>
      </c>
      <c r="AC821" s="10">
        <v>8.6085852565725407</v>
      </c>
      <c r="AD821" s="10">
        <v>5</v>
      </c>
      <c r="AH821" s="8"/>
    </row>
    <row r="822" spans="1:34">
      <c r="A822" s="8">
        <v>1.6563413199999999</v>
      </c>
      <c r="B822" s="8">
        <v>28.901610940000001</v>
      </c>
      <c r="C822" s="8">
        <v>14.16170756</v>
      </c>
      <c r="D822" s="10">
        <v>21.531659250000001</v>
      </c>
      <c r="E822" s="10">
        <v>7.3699516899999997</v>
      </c>
      <c r="F822" s="10">
        <v>2</v>
      </c>
      <c r="G822" s="8">
        <v>9.3014776900000005</v>
      </c>
      <c r="H822" s="8">
        <v>12.118116499999999</v>
      </c>
      <c r="I822" s="8">
        <v>8.2479977299999998</v>
      </c>
      <c r="J822" s="8">
        <v>6.4666814700000002</v>
      </c>
      <c r="K822" s="10">
        <v>9.0335683474999993</v>
      </c>
      <c r="L822" s="10">
        <v>1.1829427345202499</v>
      </c>
      <c r="M822" s="10">
        <v>4</v>
      </c>
      <c r="N822" s="8">
        <v>24.513696700000001</v>
      </c>
      <c r="O822" s="8">
        <v>30.479187</v>
      </c>
      <c r="P822" s="8">
        <v>27.1904477</v>
      </c>
      <c r="Q822" s="8">
        <v>33.3266426</v>
      </c>
      <c r="R822" s="8">
        <v>18.025982299999999</v>
      </c>
      <c r="S822" s="8">
        <v>13.0297251</v>
      </c>
      <c r="T822" s="10">
        <v>24.4276135666667</v>
      </c>
      <c r="U822" s="10">
        <v>3.13234558481994</v>
      </c>
      <c r="V822" s="10">
        <v>6</v>
      </c>
      <c r="W822" s="8">
        <v>61.239664650000002</v>
      </c>
      <c r="X822" s="8">
        <v>24.0376552</v>
      </c>
      <c r="Y822" s="8">
        <v>25.2405847721949</v>
      </c>
      <c r="Z822" s="8">
        <v>52.109604400000002</v>
      </c>
      <c r="AA822" s="8">
        <v>18.2055775</v>
      </c>
      <c r="AB822" s="10">
        <v>36.166617304439001</v>
      </c>
      <c r="AC822" s="10">
        <v>8.57882684347104</v>
      </c>
      <c r="AD822" s="10">
        <v>5</v>
      </c>
      <c r="AH822" s="8"/>
    </row>
    <row r="823" spans="1:34">
      <c r="A823" s="8">
        <v>1.6517553300000001</v>
      </c>
      <c r="B823" s="8">
        <v>28.903932900000001</v>
      </c>
      <c r="C823" s="8">
        <v>14.11083779</v>
      </c>
      <c r="D823" s="10">
        <v>21.507385344999999</v>
      </c>
      <c r="E823" s="10">
        <v>7.3965475549999997</v>
      </c>
      <c r="F823" s="10">
        <v>2</v>
      </c>
      <c r="G823" s="8">
        <v>9.22382408</v>
      </c>
      <c r="H823" s="8">
        <v>12.082725699999999</v>
      </c>
      <c r="I823" s="8">
        <v>8.2191334099999995</v>
      </c>
      <c r="J823" s="8">
        <v>6.45264887</v>
      </c>
      <c r="K823" s="10">
        <v>8.9945830149999999</v>
      </c>
      <c r="L823" s="10">
        <v>1.1779900960326799</v>
      </c>
      <c r="M823" s="10">
        <v>4</v>
      </c>
      <c r="N823" s="8">
        <v>24.391186000000001</v>
      </c>
      <c r="O823" s="8">
        <v>30.3755177</v>
      </c>
      <c r="P823" s="8">
        <v>27.0022868</v>
      </c>
      <c r="Q823" s="8">
        <v>33.216649500000003</v>
      </c>
      <c r="R823" s="8">
        <v>17.983934000000001</v>
      </c>
      <c r="S823" s="8">
        <v>13.067949199999999</v>
      </c>
      <c r="T823" s="10">
        <v>24.3395872</v>
      </c>
      <c r="U823" s="10">
        <v>3.1079010842079402</v>
      </c>
      <c r="V823" s="10">
        <v>6</v>
      </c>
      <c r="W823" s="8">
        <v>60.99163386</v>
      </c>
      <c r="X823" s="8">
        <v>23.846922899999999</v>
      </c>
      <c r="Y823" s="8">
        <v>24.944523955998001</v>
      </c>
      <c r="Z823" s="8">
        <v>51.614280600000001</v>
      </c>
      <c r="AA823" s="8">
        <v>18.010296700000001</v>
      </c>
      <c r="AB823" s="10">
        <v>35.881531603199598</v>
      </c>
      <c r="AC823" s="10">
        <v>8.5494666682276392</v>
      </c>
      <c r="AD823" s="10">
        <v>5</v>
      </c>
      <c r="AH823" s="8"/>
    </row>
    <row r="824" spans="1:34">
      <c r="A824" s="8">
        <v>1.64718203</v>
      </c>
      <c r="B824" s="8">
        <v>28.901858319999999</v>
      </c>
      <c r="C824" s="8">
        <v>14.05719867</v>
      </c>
      <c r="D824" s="10">
        <v>21.479528495</v>
      </c>
      <c r="E824" s="10">
        <v>7.4223298250000003</v>
      </c>
      <c r="F824" s="10">
        <v>2</v>
      </c>
      <c r="G824" s="8">
        <v>9.1473608899999999</v>
      </c>
      <c r="H824" s="8">
        <v>12.0505411</v>
      </c>
      <c r="I824" s="8">
        <v>8.1919474500000007</v>
      </c>
      <c r="J824" s="8">
        <v>6.43909778</v>
      </c>
      <c r="K824" s="10">
        <v>8.9572368050000009</v>
      </c>
      <c r="L824" s="10">
        <v>1.1737181154798499</v>
      </c>
      <c r="M824" s="10">
        <v>4</v>
      </c>
      <c r="N824" s="8">
        <v>24.276715800000002</v>
      </c>
      <c r="O824" s="8">
        <v>30.275829399999999</v>
      </c>
      <c r="P824" s="8">
        <v>26.812600400000001</v>
      </c>
      <c r="Q824" s="8">
        <v>33.117980899999999</v>
      </c>
      <c r="R824" s="8">
        <v>17.9441442</v>
      </c>
      <c r="S824" s="8">
        <v>13.106359100000001</v>
      </c>
      <c r="T824" s="10">
        <v>24.255604966666699</v>
      </c>
      <c r="U824" s="10">
        <v>3.0847133909509199</v>
      </c>
      <c r="V824" s="10">
        <v>6</v>
      </c>
      <c r="W824" s="8">
        <v>60.747743499999999</v>
      </c>
      <c r="X824" s="8">
        <v>23.661395899999999</v>
      </c>
      <c r="Y824" s="8">
        <v>24.653177960311801</v>
      </c>
      <c r="Z824" s="8">
        <v>51.1304759</v>
      </c>
      <c r="AA824" s="8">
        <v>17.822983099999998</v>
      </c>
      <c r="AB824" s="10">
        <v>35.603155272062402</v>
      </c>
      <c r="AC824" s="10">
        <v>8.5205344478254101</v>
      </c>
      <c r="AD824" s="10">
        <v>5</v>
      </c>
      <c r="AH824" s="8"/>
    </row>
    <row r="825" spans="1:34">
      <c r="A825" s="8">
        <v>1.6426213999999999</v>
      </c>
      <c r="B825" s="8">
        <v>28.89543995</v>
      </c>
      <c r="C825" s="8">
        <v>14.0008733</v>
      </c>
      <c r="D825" s="10">
        <v>21.448156624999999</v>
      </c>
      <c r="E825" s="10">
        <v>7.4472833249999999</v>
      </c>
      <c r="F825" s="10">
        <v>2</v>
      </c>
      <c r="G825" s="8">
        <v>9.0722146499999994</v>
      </c>
      <c r="H825" s="8">
        <v>12.021538100000001</v>
      </c>
      <c r="I825" s="8">
        <v>8.1665215100000008</v>
      </c>
      <c r="J825" s="8">
        <v>6.4260185500000002</v>
      </c>
      <c r="K825" s="10">
        <v>8.9215732024999994</v>
      </c>
      <c r="L825" s="10">
        <v>1.1701271759014999</v>
      </c>
      <c r="M825" s="10">
        <v>4</v>
      </c>
      <c r="N825" s="8">
        <v>24.1703762</v>
      </c>
      <c r="O825" s="8">
        <v>30.180165599999999</v>
      </c>
      <c r="P825" s="8">
        <v>26.6216401</v>
      </c>
      <c r="Q825" s="8">
        <v>33.030541499999998</v>
      </c>
      <c r="R825" s="8">
        <v>17.906661199999999</v>
      </c>
      <c r="S825" s="8">
        <v>13.1449339</v>
      </c>
      <c r="T825" s="10">
        <v>24.175719749999999</v>
      </c>
      <c r="U825" s="10">
        <v>3.0628044048650098</v>
      </c>
      <c r="V825" s="10">
        <v>6</v>
      </c>
      <c r="W825" s="8">
        <v>60.50850646</v>
      </c>
      <c r="X825" s="8">
        <v>23.4811093</v>
      </c>
      <c r="Y825" s="8">
        <v>24.3671203145508</v>
      </c>
      <c r="Z825" s="8">
        <v>50.658661799999997</v>
      </c>
      <c r="AA825" s="8">
        <v>17.6439849</v>
      </c>
      <c r="AB825" s="10">
        <v>35.331876554910203</v>
      </c>
      <c r="AC825" s="10">
        <v>8.4920583914129999</v>
      </c>
      <c r="AD825" s="10">
        <v>5</v>
      </c>
      <c r="AH825" s="8"/>
    </row>
    <row r="826" spans="1:34">
      <c r="A826" s="8">
        <v>1.6380733999999999</v>
      </c>
      <c r="B826" s="8">
        <v>28.884738420000001</v>
      </c>
      <c r="C826" s="8">
        <v>13.94195109</v>
      </c>
      <c r="D826" s="10">
        <v>21.413344755000001</v>
      </c>
      <c r="E826" s="10">
        <v>7.4713936649999999</v>
      </c>
      <c r="F826" s="10">
        <v>2</v>
      </c>
      <c r="G826" s="8">
        <v>8.9985074699999998</v>
      </c>
      <c r="H826" s="8">
        <v>11.995685999999999</v>
      </c>
      <c r="I826" s="8">
        <v>8.1429357000000007</v>
      </c>
      <c r="J826" s="8">
        <v>6.4134013000000003</v>
      </c>
      <c r="K826" s="10">
        <v>8.8876326174999996</v>
      </c>
      <c r="L826" s="10">
        <v>1.1672147464805001</v>
      </c>
      <c r="M826" s="10">
        <v>4</v>
      </c>
      <c r="N826" s="8">
        <v>24.0722494</v>
      </c>
      <c r="O826" s="8">
        <v>30.088555599999999</v>
      </c>
      <c r="P826" s="8">
        <v>26.429658400000001</v>
      </c>
      <c r="Q826" s="8">
        <v>32.954222000000001</v>
      </c>
      <c r="R826" s="8">
        <v>17.871531900000001</v>
      </c>
      <c r="S826" s="8">
        <v>13.183654499999999</v>
      </c>
      <c r="T826" s="10">
        <v>24.099978633333301</v>
      </c>
      <c r="U826" s="10">
        <v>3.0421951378427101</v>
      </c>
      <c r="V826" s="10">
        <v>6</v>
      </c>
      <c r="W826" s="8">
        <v>60.274427119999999</v>
      </c>
      <c r="X826" s="8">
        <v>23.306093700000002</v>
      </c>
      <c r="Y826" s="8">
        <v>24.0869177977379</v>
      </c>
      <c r="Z826" s="8">
        <v>50.199290499999996</v>
      </c>
      <c r="AA826" s="8">
        <v>17.4736403</v>
      </c>
      <c r="AB826" s="10">
        <v>35.068073883547598</v>
      </c>
      <c r="AC826" s="10">
        <v>8.4640652753856092</v>
      </c>
      <c r="AD826" s="10">
        <v>5</v>
      </c>
      <c r="AH826" s="8"/>
    </row>
    <row r="827" spans="1:34">
      <c r="A827" s="8">
        <v>1.6335379800000001</v>
      </c>
      <c r="B827" s="8">
        <v>28.869822060000001</v>
      </c>
      <c r="C827" s="8">
        <v>13.880527580000001</v>
      </c>
      <c r="D827" s="10">
        <v>21.375174820000002</v>
      </c>
      <c r="E827" s="10">
        <v>7.4946472399999999</v>
      </c>
      <c r="F827" s="10">
        <v>2</v>
      </c>
      <c r="G827" s="8">
        <v>8.9263566999999995</v>
      </c>
      <c r="H827" s="8">
        <v>11.972948199999999</v>
      </c>
      <c r="I827" s="8">
        <v>8.1212684500000005</v>
      </c>
      <c r="J827" s="8">
        <v>6.4012359700000001</v>
      </c>
      <c r="K827" s="10">
        <v>8.8554523300000003</v>
      </c>
      <c r="L827" s="10">
        <v>1.16497538745445</v>
      </c>
      <c r="M827" s="10">
        <v>4</v>
      </c>
      <c r="N827" s="8">
        <v>23.9824096</v>
      </c>
      <c r="O827" s="8">
        <v>30.0010139</v>
      </c>
      <c r="P827" s="8">
        <v>26.2369086</v>
      </c>
      <c r="Q827" s="8">
        <v>32.888901199999999</v>
      </c>
      <c r="R827" s="8">
        <v>17.838802000000001</v>
      </c>
      <c r="S827" s="8">
        <v>13.2225029</v>
      </c>
      <c r="T827" s="10">
        <v>24.028423033333301</v>
      </c>
      <c r="U827" s="10">
        <v>3.0229056617822199</v>
      </c>
      <c r="V827" s="10">
        <v>6</v>
      </c>
      <c r="W827" s="8">
        <v>60.046001029999999</v>
      </c>
      <c r="X827" s="8">
        <v>23.136375900000001</v>
      </c>
      <c r="Y827" s="8">
        <v>23.813129563834799</v>
      </c>
      <c r="Z827" s="8">
        <v>49.752795200000001</v>
      </c>
      <c r="AA827" s="8">
        <v>17.312278200000002</v>
      </c>
      <c r="AB827" s="10">
        <v>34.812115978766997</v>
      </c>
      <c r="AC827" s="10">
        <v>8.4365804126926101</v>
      </c>
      <c r="AD827" s="10">
        <v>5</v>
      </c>
      <c r="AH827" s="8"/>
    </row>
    <row r="828" spans="1:34">
      <c r="A828" s="8">
        <v>1.62901513</v>
      </c>
      <c r="B828" s="8">
        <v>28.85076664</v>
      </c>
      <c r="C828" s="8">
        <v>13.81670433</v>
      </c>
      <c r="D828" s="10">
        <v>21.333735484999998</v>
      </c>
      <c r="E828" s="10">
        <v>7.5170311549999997</v>
      </c>
      <c r="F828" s="10">
        <v>2</v>
      </c>
      <c r="G828" s="8">
        <v>8.8558746900000003</v>
      </c>
      <c r="H828" s="8">
        <v>11.9532826</v>
      </c>
      <c r="I828" s="8">
        <v>8.1015962899999998</v>
      </c>
      <c r="J828" s="8">
        <v>6.3895123099999998</v>
      </c>
      <c r="K828" s="10">
        <v>8.8250664724999996</v>
      </c>
      <c r="L828" s="10">
        <v>1.1634008505975899</v>
      </c>
      <c r="M828" s="10">
        <v>4</v>
      </c>
      <c r="N828" s="8">
        <v>23.900924</v>
      </c>
      <c r="O828" s="8">
        <v>29.917539999999999</v>
      </c>
      <c r="P828" s="8">
        <v>26.0436446</v>
      </c>
      <c r="Q828" s="8">
        <v>32.834447099999998</v>
      </c>
      <c r="R828" s="8">
        <v>17.808516099999999</v>
      </c>
      <c r="S828" s="8">
        <v>13.2614626</v>
      </c>
      <c r="T828" s="10">
        <v>23.961089066666698</v>
      </c>
      <c r="U828" s="10">
        <v>3.0049548445300802</v>
      </c>
      <c r="V828" s="10">
        <v>6</v>
      </c>
      <c r="W828" s="8">
        <v>59.823714600000002</v>
      </c>
      <c r="X828" s="8">
        <v>22.971978700000001</v>
      </c>
      <c r="Y828" s="8">
        <v>23.546306314715899</v>
      </c>
      <c r="Z828" s="8">
        <v>49.319589800000003</v>
      </c>
      <c r="AA828" s="8">
        <v>17.160217599999999</v>
      </c>
      <c r="AB828" s="10">
        <v>34.564361402943199</v>
      </c>
      <c r="AC828" s="10">
        <v>8.4096277716531809</v>
      </c>
      <c r="AD828" s="10">
        <v>5</v>
      </c>
      <c r="AH828" s="8"/>
    </row>
    <row r="829" spans="1:34">
      <c r="A829" s="8">
        <v>1.62450479</v>
      </c>
      <c r="B829" s="8">
        <v>28.827655109999998</v>
      </c>
      <c r="C829" s="8">
        <v>13.7505887</v>
      </c>
      <c r="D829" s="10">
        <v>21.289121904999998</v>
      </c>
      <c r="E829" s="10">
        <v>7.5385332050000002</v>
      </c>
      <c r="F829" s="10">
        <v>2</v>
      </c>
      <c r="G829" s="8">
        <v>8.7871685999999993</v>
      </c>
      <c r="H829" s="8">
        <v>11.9366416</v>
      </c>
      <c r="I829" s="8">
        <v>8.0839936899999998</v>
      </c>
      <c r="J829" s="8">
        <v>6.3782200199999997</v>
      </c>
      <c r="K829" s="10">
        <v>8.7965059775000007</v>
      </c>
      <c r="L829" s="10">
        <v>1.1624800946823499</v>
      </c>
      <c r="M829" s="10">
        <v>4</v>
      </c>
      <c r="N829" s="8">
        <v>23.8278529</v>
      </c>
      <c r="O829" s="8">
        <v>29.8381188</v>
      </c>
      <c r="P829" s="8">
        <v>25.8501203</v>
      </c>
      <c r="Q829" s="8">
        <v>32.790718200000001</v>
      </c>
      <c r="R829" s="8">
        <v>17.780717599999999</v>
      </c>
      <c r="S829" s="8">
        <v>13.300518500000001</v>
      </c>
      <c r="T829" s="10">
        <v>23.898007716666701</v>
      </c>
      <c r="U829" s="10">
        <v>2.9883602010013801</v>
      </c>
      <c r="V829" s="10">
        <v>6</v>
      </c>
      <c r="W829" s="8">
        <v>59.608044849999999</v>
      </c>
      <c r="X829" s="8">
        <v>22.8129214</v>
      </c>
      <c r="Y829" s="8">
        <v>23.286989524304602</v>
      </c>
      <c r="Z829" s="8">
        <v>48.900069700000003</v>
      </c>
      <c r="AA829" s="8">
        <v>17.017767899999999</v>
      </c>
      <c r="AB829" s="10">
        <v>34.325158674860901</v>
      </c>
      <c r="AC829" s="10">
        <v>8.3832300619704192</v>
      </c>
      <c r="AD829" s="10">
        <v>5</v>
      </c>
      <c r="AH829" s="8"/>
    </row>
    <row r="830" spans="1:34">
      <c r="A830" s="8">
        <v>1.6200069500000001</v>
      </c>
      <c r="B830" s="8">
        <v>28.80057734</v>
      </c>
      <c r="C830" s="8">
        <v>13.68229365</v>
      </c>
      <c r="D830" s="10">
        <v>21.241435495000001</v>
      </c>
      <c r="E830" s="10">
        <v>7.5591418450000001</v>
      </c>
      <c r="F830" s="10">
        <v>2</v>
      </c>
      <c r="G830" s="8">
        <v>8.7203401599999992</v>
      </c>
      <c r="H830" s="8">
        <v>11.922972400000001</v>
      </c>
      <c r="I830" s="8">
        <v>8.0685329100000001</v>
      </c>
      <c r="J830" s="8">
        <v>6.3673487800000004</v>
      </c>
      <c r="K830" s="10">
        <v>8.7697985625000001</v>
      </c>
      <c r="L830" s="10">
        <v>1.16219941834017</v>
      </c>
      <c r="M830" s="10">
        <v>4</v>
      </c>
      <c r="N830" s="8">
        <v>23.7632501</v>
      </c>
      <c r="O830" s="8">
        <v>29.762720099999999</v>
      </c>
      <c r="P830" s="8">
        <v>25.6565896</v>
      </c>
      <c r="Q830" s="8">
        <v>32.757565</v>
      </c>
      <c r="R830" s="8">
        <v>17.755449200000001</v>
      </c>
      <c r="S830" s="8">
        <v>13.3396572</v>
      </c>
      <c r="T830" s="10">
        <v>23.839205199999999</v>
      </c>
      <c r="U830" s="10">
        <v>2.97313762883141</v>
      </c>
      <c r="V830" s="10">
        <v>6</v>
      </c>
      <c r="W830" s="8">
        <v>59.399459180000001</v>
      </c>
      <c r="X830" s="8">
        <v>22.659220399999999</v>
      </c>
      <c r="Y830" s="8">
        <v>23.035710717167799</v>
      </c>
      <c r="Z830" s="8">
        <v>48.494611300000003</v>
      </c>
      <c r="AA830" s="8">
        <v>16.885228699999999</v>
      </c>
      <c r="AB830" s="10">
        <v>34.0948460594336</v>
      </c>
      <c r="AC830" s="10">
        <v>8.3574087567987601</v>
      </c>
      <c r="AD830" s="10">
        <v>5</v>
      </c>
      <c r="AH830" s="8"/>
    </row>
    <row r="831" spans="1:34">
      <c r="A831" s="8">
        <v>1.6155215599999999</v>
      </c>
      <c r="B831" s="8">
        <v>28.769629760000001</v>
      </c>
      <c r="C831" s="8">
        <v>13.61193748</v>
      </c>
      <c r="D831" s="10">
        <v>21.190783620000001</v>
      </c>
      <c r="E831" s="10">
        <v>7.5788461399999996</v>
      </c>
      <c r="F831" s="10">
        <v>2</v>
      </c>
      <c r="G831" s="8">
        <v>8.6554854900000002</v>
      </c>
      <c r="H831" s="8">
        <v>11.9122179</v>
      </c>
      <c r="I831" s="8">
        <v>8.0552837999999998</v>
      </c>
      <c r="J831" s="8">
        <v>6.3568882899999997</v>
      </c>
      <c r="K831" s="10">
        <v>8.7449688699999992</v>
      </c>
      <c r="L831" s="10">
        <v>1.1625427607076899</v>
      </c>
      <c r="M831" s="10">
        <v>4</v>
      </c>
      <c r="N831" s="8">
        <v>23.7071635</v>
      </c>
      <c r="O831" s="8">
        <v>29.6912989</v>
      </c>
      <c r="P831" s="8">
        <v>25.463305500000001</v>
      </c>
      <c r="Q831" s="8">
        <v>32.734831700000001</v>
      </c>
      <c r="R831" s="8">
        <v>17.732752900000001</v>
      </c>
      <c r="S831" s="8">
        <v>13.378866500000001</v>
      </c>
      <c r="T831" s="10">
        <v>23.784703166666699</v>
      </c>
      <c r="U831" s="10">
        <v>2.95930133014055</v>
      </c>
      <c r="V831" s="10">
        <v>6</v>
      </c>
      <c r="W831" s="8">
        <v>59.198415240000003</v>
      </c>
      <c r="X831" s="8">
        <v>22.5108891</v>
      </c>
      <c r="Y831" s="8">
        <v>22.7929908046229</v>
      </c>
      <c r="Z831" s="8">
        <v>48.103572900000003</v>
      </c>
      <c r="AA831" s="8">
        <v>16.762890299999999</v>
      </c>
      <c r="AB831" s="10">
        <v>33.873751668924598</v>
      </c>
      <c r="AC831" s="10">
        <v>8.3321842308460194</v>
      </c>
      <c r="AD831" s="10">
        <v>5</v>
      </c>
      <c r="AH831" s="8"/>
    </row>
    <row r="832" spans="1:34">
      <c r="A832" s="8">
        <v>1.6110485800000001</v>
      </c>
      <c r="B832" s="8">
        <v>28.734915139999998</v>
      </c>
      <c r="C832" s="8">
        <v>13.53964364</v>
      </c>
      <c r="D832" s="10">
        <v>21.13727939</v>
      </c>
      <c r="E832" s="10">
        <v>7.5976357500000002</v>
      </c>
      <c r="F832" s="10">
        <v>2</v>
      </c>
      <c r="G832" s="8">
        <v>8.5926949700000002</v>
      </c>
      <c r="H832" s="8">
        <v>11.9043162</v>
      </c>
      <c r="I832" s="8">
        <v>8.0443136499999994</v>
      </c>
      <c r="J832" s="8">
        <v>6.34682835</v>
      </c>
      <c r="K832" s="10">
        <v>8.7220382925000006</v>
      </c>
      <c r="L832" s="10">
        <v>1.16349170379654</v>
      </c>
      <c r="M832" s="10">
        <v>4</v>
      </c>
      <c r="N832" s="8">
        <v>23.6596355</v>
      </c>
      <c r="O832" s="8">
        <v>29.6237955</v>
      </c>
      <c r="P832" s="8">
        <v>25.2705208</v>
      </c>
      <c r="Q832" s="8">
        <v>32.722357100000004</v>
      </c>
      <c r="R832" s="8">
        <v>17.712670200000002</v>
      </c>
      <c r="S832" s="8">
        <v>13.418136199999999</v>
      </c>
      <c r="T832" s="10">
        <v>23.734519216666701</v>
      </c>
      <c r="U832" s="10">
        <v>2.9468635163488499</v>
      </c>
      <c r="V832" s="10">
        <v>6</v>
      </c>
      <c r="W832" s="8">
        <v>59.00536074</v>
      </c>
      <c r="X832" s="8">
        <v>22.3679384</v>
      </c>
      <c r="Y832" s="8">
        <v>22.559339481147301</v>
      </c>
      <c r="Z832" s="8">
        <v>47.727294700000002</v>
      </c>
      <c r="AA832" s="8">
        <v>16.6510335</v>
      </c>
      <c r="AB832" s="10">
        <v>33.662193364229502</v>
      </c>
      <c r="AC832" s="10">
        <v>8.3075758428505502</v>
      </c>
      <c r="AD832" s="10">
        <v>5</v>
      </c>
      <c r="AH832" s="8"/>
    </row>
    <row r="833" spans="1:34">
      <c r="A833" s="8">
        <v>1.60658799</v>
      </c>
      <c r="B833" s="8">
        <v>28.69654221</v>
      </c>
      <c r="C833" s="8">
        <v>13.46554038</v>
      </c>
      <c r="D833" s="10">
        <v>21.081041294999999</v>
      </c>
      <c r="E833" s="10">
        <v>7.6155009150000001</v>
      </c>
      <c r="F833" s="10">
        <v>2</v>
      </c>
      <c r="G833" s="8">
        <v>8.5320530899999998</v>
      </c>
      <c r="H833" s="8">
        <v>11.8992016</v>
      </c>
      <c r="I833" s="8">
        <v>8.0356870499999999</v>
      </c>
      <c r="J833" s="8">
        <v>6.3371589100000003</v>
      </c>
      <c r="K833" s="10">
        <v>8.7010251625000006</v>
      </c>
      <c r="L833" s="10">
        <v>1.1650258419994599</v>
      </c>
      <c r="M833" s="10">
        <v>4</v>
      </c>
      <c r="N833" s="8">
        <v>23.620703500000001</v>
      </c>
      <c r="O833" s="8">
        <v>29.560135599999999</v>
      </c>
      <c r="P833" s="8">
        <v>25.0784868</v>
      </c>
      <c r="Q833" s="8">
        <v>32.719976699999997</v>
      </c>
      <c r="R833" s="8">
        <v>17.695242100000002</v>
      </c>
      <c r="S833" s="8">
        <v>13.4574573</v>
      </c>
      <c r="T833" s="10">
        <v>23.688666999999999</v>
      </c>
      <c r="U833" s="10">
        <v>2.9358344100057701</v>
      </c>
      <c r="V833" s="10">
        <v>6</v>
      </c>
      <c r="W833" s="8">
        <v>58.82073338</v>
      </c>
      <c r="X833" s="8">
        <v>22.2303772</v>
      </c>
      <c r="Y833" s="8">
        <v>22.335254683605498</v>
      </c>
      <c r="Z833" s="8">
        <v>47.366099300000002</v>
      </c>
      <c r="AA833" s="8">
        <v>16.549930199999999</v>
      </c>
      <c r="AB833" s="10">
        <v>33.460478952721097</v>
      </c>
      <c r="AC833" s="10">
        <v>8.2836019985019806</v>
      </c>
      <c r="AD833" s="10">
        <v>5</v>
      </c>
      <c r="AH833" s="8"/>
    </row>
    <row r="834" spans="1:34">
      <c r="A834" s="8">
        <v>1.60213976</v>
      </c>
      <c r="B834" s="8">
        <v>28.654625320000001</v>
      </c>
      <c r="C834" s="8">
        <v>13.38976049</v>
      </c>
      <c r="D834" s="10">
        <v>21.022192905000001</v>
      </c>
      <c r="E834" s="10">
        <v>7.6324324150000002</v>
      </c>
      <c r="F834" s="10">
        <v>2</v>
      </c>
      <c r="G834" s="8">
        <v>8.4736383800000006</v>
      </c>
      <c r="H834" s="8">
        <v>11.8968045</v>
      </c>
      <c r="I834" s="8">
        <v>8.0294657399999991</v>
      </c>
      <c r="J834" s="8">
        <v>6.32787013</v>
      </c>
      <c r="K834" s="10">
        <v>8.6819446874999997</v>
      </c>
      <c r="L834" s="10">
        <v>1.1671229202248901</v>
      </c>
      <c r="M834" s="10">
        <v>4</v>
      </c>
      <c r="N834" s="8">
        <v>23.590400200000001</v>
      </c>
      <c r="O834" s="8">
        <v>29.5002304</v>
      </c>
      <c r="P834" s="8">
        <v>24.887453699999998</v>
      </c>
      <c r="Q834" s="8">
        <v>32.727523900000001</v>
      </c>
      <c r="R834" s="8">
        <v>17.680509600000001</v>
      </c>
      <c r="S834" s="8">
        <v>13.4968226</v>
      </c>
      <c r="T834" s="10">
        <v>23.647156733333301</v>
      </c>
      <c r="U834" s="10">
        <v>2.9262220132822598</v>
      </c>
      <c r="V834" s="10">
        <v>6</v>
      </c>
      <c r="W834" s="8">
        <v>58.6449608</v>
      </c>
      <c r="X834" s="8">
        <v>22.098212700000001</v>
      </c>
      <c r="Y834" s="8">
        <v>22.121222115512001</v>
      </c>
      <c r="Z834" s="8">
        <v>47.0202922</v>
      </c>
      <c r="AA834" s="8">
        <v>16.459843200000002</v>
      </c>
      <c r="AB834" s="10">
        <v>33.268906203102397</v>
      </c>
      <c r="AC834" s="10">
        <v>8.26028031194957</v>
      </c>
      <c r="AD834" s="10">
        <v>5</v>
      </c>
      <c r="AH834" s="8"/>
    </row>
    <row r="835" spans="1:34">
      <c r="A835" s="8">
        <v>1.5977038299999999</v>
      </c>
      <c r="B835" s="8">
        <v>28.6092841</v>
      </c>
      <c r="C835" s="8">
        <v>13.312440970000001</v>
      </c>
      <c r="D835" s="10">
        <v>20.960862535</v>
      </c>
      <c r="E835" s="10">
        <v>7.6484215649999996</v>
      </c>
      <c r="F835" s="10">
        <v>2</v>
      </c>
      <c r="G835" s="8">
        <v>8.4175233299999999</v>
      </c>
      <c r="H835" s="8">
        <v>11.897052</v>
      </c>
      <c r="I835" s="8">
        <v>8.0257084600000006</v>
      </c>
      <c r="J835" s="8">
        <v>6.3189524199999996</v>
      </c>
      <c r="K835" s="10">
        <v>8.6648090525000008</v>
      </c>
      <c r="L835" s="10">
        <v>1.16975914927653</v>
      </c>
      <c r="M835" s="10">
        <v>4</v>
      </c>
      <c r="N835" s="8">
        <v>23.568754599999998</v>
      </c>
      <c r="O835" s="8">
        <v>29.443977199999999</v>
      </c>
      <c r="P835" s="8">
        <v>24.697669999999999</v>
      </c>
      <c r="Q835" s="8">
        <v>32.744831400000002</v>
      </c>
      <c r="R835" s="8">
        <v>17.6685132</v>
      </c>
      <c r="S835" s="8">
        <v>13.536226299999999</v>
      </c>
      <c r="T835" s="10">
        <v>23.60999545</v>
      </c>
      <c r="U835" s="10">
        <v>2.91803212137751</v>
      </c>
      <c r="V835" s="10">
        <v>6</v>
      </c>
      <c r="W835" s="8">
        <v>58.478460550000001</v>
      </c>
      <c r="X835" s="8">
        <v>21.971450300000001</v>
      </c>
      <c r="Y835" s="8">
        <v>21.917714838242599</v>
      </c>
      <c r="Z835" s="8">
        <v>46.6901619</v>
      </c>
      <c r="AA835" s="8">
        <v>16.381026599999998</v>
      </c>
      <c r="AB835" s="10">
        <v>33.087762837648498</v>
      </c>
      <c r="AC835" s="10">
        <v>8.2376277016794806</v>
      </c>
      <c r="AD835" s="10">
        <v>5</v>
      </c>
      <c r="AH835" s="8"/>
    </row>
    <row r="836" spans="1:34">
      <c r="A836" s="8">
        <v>1.59328019</v>
      </c>
      <c r="B836" s="8">
        <v>28.5606431</v>
      </c>
      <c r="C836" s="8">
        <v>13.233722670000001</v>
      </c>
      <c r="D836" s="10">
        <v>20.897182884999999</v>
      </c>
      <c r="E836" s="10">
        <v>7.6634602149999997</v>
      </c>
      <c r="F836" s="10">
        <v>2</v>
      </c>
      <c r="G836" s="8">
        <v>8.3637743400000009</v>
      </c>
      <c r="H836" s="8">
        <v>11.8998682</v>
      </c>
      <c r="I836" s="8">
        <v>8.0244708100000004</v>
      </c>
      <c r="J836" s="8">
        <v>6.3103965000000004</v>
      </c>
      <c r="K836" s="10">
        <v>8.6496274624999998</v>
      </c>
      <c r="L836" s="10">
        <v>1.1729094592590099</v>
      </c>
      <c r="M836" s="10">
        <v>4</v>
      </c>
      <c r="N836" s="8">
        <v>23.555791599999999</v>
      </c>
      <c r="O836" s="8">
        <v>29.3912595</v>
      </c>
      <c r="P836" s="8">
        <v>24.509382599999999</v>
      </c>
      <c r="Q836" s="8">
        <v>32.771732700000001</v>
      </c>
      <c r="R836" s="8">
        <v>17.6592941</v>
      </c>
      <c r="S836" s="8">
        <v>13.5756643</v>
      </c>
      <c r="T836" s="10">
        <v>23.5771874666667</v>
      </c>
      <c r="U836" s="10">
        <v>2.9112681587178302</v>
      </c>
      <c r="V836" s="10">
        <v>6</v>
      </c>
      <c r="W836" s="8">
        <v>58.321640100000003</v>
      </c>
      <c r="X836" s="8">
        <v>21.8500947</v>
      </c>
      <c r="Y836" s="8">
        <v>21.725192930785699</v>
      </c>
      <c r="Z836" s="8">
        <v>46.375981000000003</v>
      </c>
      <c r="AA836" s="8">
        <v>16.313726500000001</v>
      </c>
      <c r="AB836" s="10">
        <v>32.917327046157098</v>
      </c>
      <c r="AC836" s="10">
        <v>8.2156604632359898</v>
      </c>
      <c r="AD836" s="10">
        <v>5</v>
      </c>
      <c r="AH836" s="8"/>
    </row>
    <row r="837" spans="1:34">
      <c r="A837" s="8">
        <v>1.5888688</v>
      </c>
      <c r="B837" s="8">
        <v>28.50883142</v>
      </c>
      <c r="C837" s="8">
        <v>13.15374997</v>
      </c>
      <c r="D837" s="10">
        <v>20.831290695</v>
      </c>
      <c r="E837" s="10">
        <v>7.6775407250000001</v>
      </c>
      <c r="F837" s="10">
        <v>2</v>
      </c>
      <c r="G837" s="8">
        <v>8.3124517400000002</v>
      </c>
      <c r="H837" s="8">
        <v>11.905174300000001</v>
      </c>
      <c r="I837" s="8">
        <v>8.0258051500000001</v>
      </c>
      <c r="J837" s="8">
        <v>6.3021934599999998</v>
      </c>
      <c r="K837" s="10">
        <v>8.6364061625000001</v>
      </c>
      <c r="L837" s="10">
        <v>1.1765477091038701</v>
      </c>
      <c r="M837" s="10">
        <v>4</v>
      </c>
      <c r="N837" s="8">
        <v>23.551533500000001</v>
      </c>
      <c r="O837" s="8">
        <v>29.341947399999999</v>
      </c>
      <c r="P837" s="8">
        <v>24.3228361</v>
      </c>
      <c r="Q837" s="8">
        <v>32.808063599999997</v>
      </c>
      <c r="R837" s="8">
        <v>17.652893299999999</v>
      </c>
      <c r="S837" s="8">
        <v>13.615133999999999</v>
      </c>
      <c r="T837" s="10">
        <v>23.54873465</v>
      </c>
      <c r="U837" s="10">
        <v>2.9059312595538902</v>
      </c>
      <c r="V837" s="10">
        <v>6</v>
      </c>
      <c r="W837" s="8">
        <v>58.174896879999999</v>
      </c>
      <c r="X837" s="8">
        <v>21.734149500000001</v>
      </c>
      <c r="Y837" s="8">
        <v>21.544103219294598</v>
      </c>
      <c r="Z837" s="8">
        <v>46.078006000000002</v>
      </c>
      <c r="AA837" s="8">
        <v>16.258180899999999</v>
      </c>
      <c r="AB837" s="10">
        <v>32.757867299858901</v>
      </c>
      <c r="AC837" s="10">
        <v>8.1943944191988098</v>
      </c>
      <c r="AD837" s="10">
        <v>5</v>
      </c>
      <c r="AH837" s="8"/>
    </row>
    <row r="838" spans="1:34">
      <c r="A838" s="8">
        <v>1.5844696199999999</v>
      </c>
      <c r="B838" s="8">
        <v>28.453982270000001</v>
      </c>
      <c r="C838" s="8">
        <v>13.072670390000001</v>
      </c>
      <c r="D838" s="10">
        <v>20.763326330000002</v>
      </c>
      <c r="E838" s="10">
        <v>7.6906559400000001</v>
      </c>
      <c r="F838" s="10">
        <v>2</v>
      </c>
      <c r="G838" s="8">
        <v>8.2636097500000005</v>
      </c>
      <c r="H838" s="8">
        <v>11.9128895</v>
      </c>
      <c r="I838" s="8">
        <v>8.0297604600000003</v>
      </c>
      <c r="J838" s="8">
        <v>6.2943348200000004</v>
      </c>
      <c r="K838" s="10">
        <v>8.6251486325000002</v>
      </c>
      <c r="L838" s="10">
        <v>1.1806470852842601</v>
      </c>
      <c r="M838" s="10">
        <v>4</v>
      </c>
      <c r="N838" s="8">
        <v>23.555999799999999</v>
      </c>
      <c r="O838" s="8">
        <v>29.295898099999999</v>
      </c>
      <c r="P838" s="8">
        <v>24.138273099999999</v>
      </c>
      <c r="Q838" s="8">
        <v>32.853663599999997</v>
      </c>
      <c r="R838" s="8">
        <v>17.6493523</v>
      </c>
      <c r="S838" s="8">
        <v>13.654634400000001</v>
      </c>
      <c r="T838" s="10">
        <v>23.524636883333301</v>
      </c>
      <c r="U838" s="10">
        <v>2.9020202532396202</v>
      </c>
      <c r="V838" s="10">
        <v>6</v>
      </c>
      <c r="W838" s="8">
        <v>58.038618390000003</v>
      </c>
      <c r="X838" s="8">
        <v>21.623618100000002</v>
      </c>
      <c r="Y838" s="8">
        <v>21.374879077363701</v>
      </c>
      <c r="Z838" s="8">
        <v>45.7964786</v>
      </c>
      <c r="AA838" s="8">
        <v>16.214620199999999</v>
      </c>
      <c r="AB838" s="10">
        <v>32.609642873472701</v>
      </c>
      <c r="AC838" s="10">
        <v>8.1738450518711296</v>
      </c>
      <c r="AD838" s="10">
        <v>5</v>
      </c>
      <c r="AH838" s="8"/>
    </row>
    <row r="839" spans="1:34">
      <c r="A839" s="8">
        <v>1.58008262</v>
      </c>
      <c r="B839" s="8">
        <v>28.396232640000001</v>
      </c>
      <c r="C839" s="8">
        <v>12.99063415</v>
      </c>
      <c r="D839" s="10">
        <v>20.693433395</v>
      </c>
      <c r="E839" s="10">
        <v>7.7027992449999996</v>
      </c>
      <c r="F839" s="10">
        <v>2</v>
      </c>
      <c r="G839" s="8">
        <v>8.2172965999999992</v>
      </c>
      <c r="H839" s="8">
        <v>11.9229308</v>
      </c>
      <c r="I839" s="8">
        <v>8.03638224</v>
      </c>
      <c r="J839" s="8">
        <v>6.2868125499999996</v>
      </c>
      <c r="K839" s="10">
        <v>8.6158555475000007</v>
      </c>
      <c r="L839" s="10">
        <v>1.18518024503445</v>
      </c>
      <c r="M839" s="10">
        <v>4</v>
      </c>
      <c r="N839" s="8">
        <v>23.569207800000001</v>
      </c>
      <c r="O839" s="8">
        <v>29.2529562</v>
      </c>
      <c r="P839" s="8">
        <v>23.9559335</v>
      </c>
      <c r="Q839" s="8">
        <v>32.908377299999998</v>
      </c>
      <c r="R839" s="8">
        <v>17.648713499999999</v>
      </c>
      <c r="S839" s="8">
        <v>13.6941659</v>
      </c>
      <c r="T839" s="10">
        <v>23.504892366666699</v>
      </c>
      <c r="U839" s="10">
        <v>2.8995317209541098</v>
      </c>
      <c r="V839" s="10">
        <v>6</v>
      </c>
      <c r="W839" s="8">
        <v>57.913182280000001</v>
      </c>
      <c r="X839" s="8">
        <v>21.518503500000001</v>
      </c>
      <c r="Y839" s="8">
        <v>21.2179402976052</v>
      </c>
      <c r="Z839" s="8">
        <v>45.531625499999997</v>
      </c>
      <c r="AA839" s="8">
        <v>16.183267600000001</v>
      </c>
      <c r="AB839" s="10">
        <v>32.472903835521002</v>
      </c>
      <c r="AC839" s="10">
        <v>8.1540275891096705</v>
      </c>
      <c r="AD839" s="10">
        <v>5</v>
      </c>
      <c r="AH839" s="8"/>
    </row>
    <row r="840" spans="1:34">
      <c r="A840" s="8">
        <v>1.57570777</v>
      </c>
      <c r="B840" s="8">
        <v>28.335722860000001</v>
      </c>
      <c r="C840" s="8">
        <v>12.90779384</v>
      </c>
      <c r="D840" s="10">
        <v>20.62175835</v>
      </c>
      <c r="E840" s="10">
        <v>7.7139645100000003</v>
      </c>
      <c r="F840" s="10">
        <v>2</v>
      </c>
      <c r="G840" s="8">
        <v>8.1735545500000004</v>
      </c>
      <c r="H840" s="8">
        <v>11.935213600000001</v>
      </c>
      <c r="I840" s="8">
        <v>8.0457124199999992</v>
      </c>
      <c r="J840" s="8">
        <v>6.2796191200000004</v>
      </c>
      <c r="K840" s="10">
        <v>8.6085249224999991</v>
      </c>
      <c r="L840" s="10">
        <v>1.19011963445725</v>
      </c>
      <c r="M840" s="10">
        <v>4</v>
      </c>
      <c r="N840" s="8">
        <v>23.591173600000001</v>
      </c>
      <c r="O840" s="8">
        <v>29.212954700000001</v>
      </c>
      <c r="P840" s="8">
        <v>23.776054899999998</v>
      </c>
      <c r="Q840" s="8">
        <v>32.9720558</v>
      </c>
      <c r="R840" s="8">
        <v>17.651019600000001</v>
      </c>
      <c r="S840" s="8">
        <v>13.733730400000001</v>
      </c>
      <c r="T840" s="10">
        <v>23.489498166666699</v>
      </c>
      <c r="U840" s="10">
        <v>2.8984601849037301</v>
      </c>
      <c r="V840" s="10">
        <v>6</v>
      </c>
      <c r="W840" s="8">
        <v>57.798956519999997</v>
      </c>
      <c r="X840" s="8">
        <v>21.418809100000001</v>
      </c>
      <c r="Y840" s="8">
        <v>21.073693034754299</v>
      </c>
      <c r="Z840" s="8">
        <v>45.283659700000001</v>
      </c>
      <c r="AA840" s="8">
        <v>16.164339699999999</v>
      </c>
      <c r="AB840" s="10">
        <v>32.347891610950903</v>
      </c>
      <c r="AC840" s="10">
        <v>8.1349571344273794</v>
      </c>
      <c r="AD840" s="10">
        <v>5</v>
      </c>
      <c r="AH840" s="8"/>
    </row>
    <row r="841" spans="1:34">
      <c r="A841" s="8">
        <v>1.57134503</v>
      </c>
      <c r="B841" s="8">
        <v>28.272596180000001</v>
      </c>
      <c r="C841" s="8">
        <v>12.824303929999999</v>
      </c>
      <c r="D841" s="10">
        <v>20.548450055</v>
      </c>
      <c r="E841" s="10">
        <v>7.7241461249999999</v>
      </c>
      <c r="F841" s="10">
        <v>2</v>
      </c>
      <c r="G841" s="8">
        <v>8.1324199700000008</v>
      </c>
      <c r="H841" s="8">
        <v>11.949652</v>
      </c>
      <c r="I841" s="8">
        <v>8.0577892500000008</v>
      </c>
      <c r="J841" s="8">
        <v>6.2727475699999999</v>
      </c>
      <c r="K841" s="10">
        <v>8.6031521975</v>
      </c>
      <c r="L841" s="10">
        <v>1.1954377242429799</v>
      </c>
      <c r="M841" s="10">
        <v>4</v>
      </c>
      <c r="N841" s="8">
        <v>23.621911799999999</v>
      </c>
      <c r="O841" s="8">
        <v>29.175715</v>
      </c>
      <c r="P841" s="8">
        <v>23.5988717</v>
      </c>
      <c r="Q841" s="8">
        <v>33.0445578</v>
      </c>
      <c r="R841" s="8">
        <v>17.656314500000001</v>
      </c>
      <c r="S841" s="8">
        <v>13.7733311</v>
      </c>
      <c r="T841" s="10">
        <v>23.478450316666699</v>
      </c>
      <c r="U841" s="10">
        <v>2.8987981661304199</v>
      </c>
      <c r="V841" s="10">
        <v>6</v>
      </c>
      <c r="W841" s="8">
        <v>57.69629956</v>
      </c>
      <c r="X841" s="8">
        <v>21.324538499999999</v>
      </c>
      <c r="Y841" s="8">
        <v>20.942529820175402</v>
      </c>
      <c r="Z841" s="8">
        <v>45.052780599999998</v>
      </c>
      <c r="AA841" s="8">
        <v>16.158046800000001</v>
      </c>
      <c r="AB841" s="10">
        <v>32.234839056035099</v>
      </c>
      <c r="AC841" s="10">
        <v>8.1166487904937696</v>
      </c>
      <c r="AD841" s="10">
        <v>5</v>
      </c>
      <c r="AH841" s="8"/>
    </row>
    <row r="842" spans="1:34">
      <c r="A842" s="8">
        <v>1.56699437</v>
      </c>
      <c r="B842" s="8">
        <v>28.206998389999999</v>
      </c>
      <c r="C842" s="8">
        <v>12.7403204</v>
      </c>
      <c r="D842" s="10">
        <v>20.473659394999999</v>
      </c>
      <c r="E842" s="10">
        <v>7.7333389950000004</v>
      </c>
      <c r="F842" s="10">
        <v>2</v>
      </c>
      <c r="G842" s="8">
        <v>8.0939235499999995</v>
      </c>
      <c r="H842" s="8">
        <v>11.9661592</v>
      </c>
      <c r="I842" s="8">
        <v>8.0726472299999994</v>
      </c>
      <c r="J842" s="8">
        <v>6.2661915500000003</v>
      </c>
      <c r="K842" s="10">
        <v>8.5997303825000007</v>
      </c>
      <c r="L842" s="10">
        <v>1.2011072553944</v>
      </c>
      <c r="M842" s="10">
        <v>4</v>
      </c>
      <c r="N842" s="8">
        <v>23.661436500000001</v>
      </c>
      <c r="O842" s="8">
        <v>29.141048099999999</v>
      </c>
      <c r="P842" s="8">
        <v>23.424615599999999</v>
      </c>
      <c r="Q842" s="8">
        <v>33.125751399999999</v>
      </c>
      <c r="R842" s="8">
        <v>17.664643000000002</v>
      </c>
      <c r="S842" s="8">
        <v>13.812972800000001</v>
      </c>
      <c r="T842" s="10">
        <v>23.4717445666667</v>
      </c>
      <c r="U842" s="10">
        <v>2.9005364751273301</v>
      </c>
      <c r="V842" s="10">
        <v>6</v>
      </c>
      <c r="W842" s="8">
        <v>57.605560519999997</v>
      </c>
      <c r="X842" s="8">
        <v>21.2356962</v>
      </c>
      <c r="Y842" s="8">
        <v>20.824829647294901</v>
      </c>
      <c r="Z842" s="8">
        <v>44.839174999999997</v>
      </c>
      <c r="AA842" s="8">
        <v>16.164593499999999</v>
      </c>
      <c r="AB842" s="10">
        <v>32.133970973459</v>
      </c>
      <c r="AC842" s="10">
        <v>8.0991177632081506</v>
      </c>
      <c r="AD842" s="10">
        <v>5</v>
      </c>
      <c r="AH842" s="8"/>
    </row>
    <row r="843" spans="1:34">
      <c r="A843" s="8">
        <v>1.5626557599999999</v>
      </c>
      <c r="B843" s="8">
        <v>28.139077329999999</v>
      </c>
      <c r="C843" s="8">
        <v>12.65600023</v>
      </c>
      <c r="D843" s="10">
        <v>20.397538780000001</v>
      </c>
      <c r="E843" s="10">
        <v>7.7415385499999996</v>
      </c>
      <c r="F843" s="10">
        <v>2</v>
      </c>
      <c r="G843" s="8">
        <v>8.0580903399999997</v>
      </c>
      <c r="H843" s="8">
        <v>11.9846477</v>
      </c>
      <c r="I843" s="8">
        <v>8.0903170299999996</v>
      </c>
      <c r="J843" s="8">
        <v>6.2599453399999998</v>
      </c>
      <c r="K843" s="10">
        <v>8.5982501024999998</v>
      </c>
      <c r="L843" s="10">
        <v>1.2071014326976</v>
      </c>
      <c r="M843" s="10">
        <v>4</v>
      </c>
      <c r="N843" s="8">
        <v>23.7097616</v>
      </c>
      <c r="O843" s="8">
        <v>29.108754699999999</v>
      </c>
      <c r="P843" s="8">
        <v>23.253514899999999</v>
      </c>
      <c r="Q843" s="8">
        <v>33.215514599999999</v>
      </c>
      <c r="R843" s="8">
        <v>17.676051099999999</v>
      </c>
      <c r="S843" s="8">
        <v>13.852661400000001</v>
      </c>
      <c r="T843" s="10">
        <v>23.469376383333302</v>
      </c>
      <c r="U843" s="10">
        <v>2.9036643749947899</v>
      </c>
      <c r="V843" s="10">
        <v>6</v>
      </c>
      <c r="W843" s="8">
        <v>57.527079450000002</v>
      </c>
      <c r="X843" s="8">
        <v>21.1522878</v>
      </c>
      <c r="Y843" s="8">
        <v>20.720958127128601</v>
      </c>
      <c r="Z843" s="8">
        <v>44.643017499999999</v>
      </c>
      <c r="AA843" s="8">
        <v>16.184179</v>
      </c>
      <c r="AB843" s="10">
        <v>32.045504375425701</v>
      </c>
      <c r="AC843" s="10">
        <v>8.08237948551991</v>
      </c>
      <c r="AD843" s="10">
        <v>5</v>
      </c>
      <c r="AH843" s="8"/>
    </row>
    <row r="844" spans="1:34">
      <c r="A844" s="8">
        <v>1.55832916</v>
      </c>
      <c r="B844" s="8">
        <v>28.068982510000001</v>
      </c>
      <c r="C844" s="8">
        <v>12.57150098</v>
      </c>
      <c r="D844" s="10">
        <v>20.320241745000001</v>
      </c>
      <c r="E844" s="10">
        <v>7.748740765</v>
      </c>
      <c r="F844" s="10">
        <v>2</v>
      </c>
      <c r="G844" s="8">
        <v>8.02493999</v>
      </c>
      <c r="H844" s="8">
        <v>12.0050299</v>
      </c>
      <c r="I844" s="8">
        <v>8.1108254199999994</v>
      </c>
      <c r="J844" s="8">
        <v>6.2540038999999998</v>
      </c>
      <c r="K844" s="10">
        <v>8.5986998025000005</v>
      </c>
      <c r="L844" s="10">
        <v>1.2133941838178</v>
      </c>
      <c r="M844" s="10">
        <v>4</v>
      </c>
      <c r="N844" s="8">
        <v>23.766901399999998</v>
      </c>
      <c r="O844" s="8">
        <v>29.078626700000001</v>
      </c>
      <c r="P844" s="8">
        <v>23.085794799999999</v>
      </c>
      <c r="Q844" s="8">
        <v>33.313737199999998</v>
      </c>
      <c r="R844" s="8">
        <v>17.690586100000001</v>
      </c>
      <c r="S844" s="8">
        <v>13.8924042</v>
      </c>
      <c r="T844" s="10">
        <v>23.471341733333301</v>
      </c>
      <c r="U844" s="10">
        <v>2.9081699579738398</v>
      </c>
      <c r="V844" s="10">
        <v>6</v>
      </c>
      <c r="W844" s="8">
        <v>57.461187549999998</v>
      </c>
      <c r="X844" s="8">
        <v>21.074319899999999</v>
      </c>
      <c r="Y844" s="8">
        <v>20.6312677127302</v>
      </c>
      <c r="Z844" s="8">
        <v>44.464471000000003</v>
      </c>
      <c r="AA844" s="8">
        <v>16.216997800000001</v>
      </c>
      <c r="AB844" s="10">
        <v>31.969648792546</v>
      </c>
      <c r="AC844" s="10">
        <v>8.0664497168813298</v>
      </c>
      <c r="AD844" s="10">
        <v>5</v>
      </c>
      <c r="AH844" s="8"/>
    </row>
    <row r="845" spans="1:34">
      <c r="A845" s="8">
        <v>1.5540145400000001</v>
      </c>
      <c r="B845" s="8">
        <v>27.996864649999999</v>
      </c>
      <c r="C845" s="8">
        <v>12.48698036</v>
      </c>
      <c r="D845" s="10">
        <v>20.241922505000002</v>
      </c>
      <c r="E845" s="10">
        <v>7.7549421450000002</v>
      </c>
      <c r="F845" s="10">
        <v>2</v>
      </c>
      <c r="G845" s="8">
        <v>7.9944869599999997</v>
      </c>
      <c r="H845" s="8">
        <v>12.027217800000001</v>
      </c>
      <c r="I845" s="8">
        <v>8.1341952400000004</v>
      </c>
      <c r="J845" s="8">
        <v>6.24836291</v>
      </c>
      <c r="K845" s="10">
        <v>8.6010657275</v>
      </c>
      <c r="L845" s="10">
        <v>1.21996019144919</v>
      </c>
      <c r="M845" s="10">
        <v>4</v>
      </c>
      <c r="N845" s="8">
        <v>23.832870799999998</v>
      </c>
      <c r="O845" s="8">
        <v>29.050446999999998</v>
      </c>
      <c r="P845" s="8">
        <v>22.921676999999999</v>
      </c>
      <c r="Q845" s="8">
        <v>33.420321600000001</v>
      </c>
      <c r="R845" s="8">
        <v>17.708296799999999</v>
      </c>
      <c r="S845" s="8">
        <v>13.9322094</v>
      </c>
      <c r="T845" s="10">
        <v>23.477637099999999</v>
      </c>
      <c r="U845" s="10">
        <v>2.9140404100127499</v>
      </c>
      <c r="V845" s="10">
        <v>6</v>
      </c>
      <c r="W845" s="8">
        <v>57.408207470000001</v>
      </c>
      <c r="X845" s="8">
        <v>21.0018007</v>
      </c>
      <c r="Y845" s="8">
        <v>20.556097991044201</v>
      </c>
      <c r="Z845" s="8">
        <v>44.3036879</v>
      </c>
      <c r="AA845" s="8">
        <v>16.2632403</v>
      </c>
      <c r="AB845" s="10">
        <v>31.906606872208801</v>
      </c>
      <c r="AC845" s="10">
        <v>8.0513446649805793</v>
      </c>
      <c r="AD845" s="10">
        <v>5</v>
      </c>
      <c r="AH845" s="8"/>
    </row>
    <row r="846" spans="1:34">
      <c r="A846" s="8">
        <v>1.5497118599999999</v>
      </c>
      <c r="B846" s="8">
        <v>27.922875269999999</v>
      </c>
      <c r="C846" s="8">
        <v>12.40259571</v>
      </c>
      <c r="D846" s="10">
        <v>20.162735489999999</v>
      </c>
      <c r="E846" s="10">
        <v>7.7601397800000003</v>
      </c>
      <c r="F846" s="10">
        <v>2</v>
      </c>
      <c r="G846" s="8">
        <v>7.9667406600000001</v>
      </c>
      <c r="H846" s="8">
        <v>12.051124</v>
      </c>
      <c r="I846" s="8">
        <v>8.1604453299999999</v>
      </c>
      <c r="J846" s="8">
        <v>6.2430187899999998</v>
      </c>
      <c r="K846" s="10">
        <v>8.6053321950000008</v>
      </c>
      <c r="L846" s="10">
        <v>1.2267752190897001</v>
      </c>
      <c r="M846" s="10">
        <v>4</v>
      </c>
      <c r="N846" s="8">
        <v>23.907685900000001</v>
      </c>
      <c r="O846" s="8">
        <v>29.023991299999999</v>
      </c>
      <c r="P846" s="8">
        <v>22.761379600000001</v>
      </c>
      <c r="Q846" s="8">
        <v>33.5351839</v>
      </c>
      <c r="R846" s="8">
        <v>17.729233600000001</v>
      </c>
      <c r="S846" s="8">
        <v>13.9720867</v>
      </c>
      <c r="T846" s="10">
        <v>23.488260166666699</v>
      </c>
      <c r="U846" s="10">
        <v>2.9212623608708101</v>
      </c>
      <c r="V846" s="10">
        <v>6</v>
      </c>
      <c r="W846" s="8">
        <v>57.368453580000001</v>
      </c>
      <c r="X846" s="8">
        <v>20.934740300000001</v>
      </c>
      <c r="Y846" s="8">
        <v>20.495776040314201</v>
      </c>
      <c r="Z846" s="8">
        <v>44.160810099999999</v>
      </c>
      <c r="AA846" s="8">
        <v>16.3230933</v>
      </c>
      <c r="AB846" s="10">
        <v>31.856574664062801</v>
      </c>
      <c r="AC846" s="10">
        <v>8.0370810311253305</v>
      </c>
      <c r="AD846" s="10">
        <v>5</v>
      </c>
      <c r="AH846" s="8"/>
    </row>
    <row r="847" spans="1:34">
      <c r="A847" s="8">
        <v>1.5454211</v>
      </c>
      <c r="B847" s="8">
        <v>27.847166210000001</v>
      </c>
      <c r="C847" s="8">
        <v>12.31850356</v>
      </c>
      <c r="D847" s="10">
        <v>20.082834885</v>
      </c>
      <c r="E847" s="10">
        <v>7.7643313249999997</v>
      </c>
      <c r="F847" s="10">
        <v>2</v>
      </c>
      <c r="G847" s="8">
        <v>7.9417057499999997</v>
      </c>
      <c r="H847" s="8">
        <v>12.0766618</v>
      </c>
      <c r="I847" s="8">
        <v>8.1895905100000004</v>
      </c>
      <c r="J847" s="8">
        <v>6.2379687700000002</v>
      </c>
      <c r="K847" s="10">
        <v>8.6114817074999994</v>
      </c>
      <c r="L847" s="10">
        <v>1.2338161922031201</v>
      </c>
      <c r="M847" s="10">
        <v>4</v>
      </c>
      <c r="N847" s="8">
        <v>23.9913645</v>
      </c>
      <c r="O847" s="8">
        <v>28.9990281</v>
      </c>
      <c r="P847" s="8">
        <v>22.605116800000001</v>
      </c>
      <c r="Q847" s="8">
        <v>33.658254800000002</v>
      </c>
      <c r="R847" s="8">
        <v>17.7534487</v>
      </c>
      <c r="S847" s="8">
        <v>14.012046399999999</v>
      </c>
      <c r="T847" s="10">
        <v>23.503209883333302</v>
      </c>
      <c r="U847" s="10">
        <v>2.9298222880065299</v>
      </c>
      <c r="V847" s="10">
        <v>6</v>
      </c>
      <c r="W847" s="8">
        <v>57.342232340000002</v>
      </c>
      <c r="X847" s="8">
        <v>20.873150500000001</v>
      </c>
      <c r="Y847" s="8">
        <v>20.450616850874201</v>
      </c>
      <c r="Z847" s="8">
        <v>44.0359701</v>
      </c>
      <c r="AA847" s="8">
        <v>16.396740300000001</v>
      </c>
      <c r="AB847" s="10">
        <v>31.8197420181748</v>
      </c>
      <c r="AC847" s="10">
        <v>8.0236762014340499</v>
      </c>
      <c r="AD847" s="10">
        <v>5</v>
      </c>
      <c r="AH847" s="8"/>
    </row>
    <row r="848" spans="1:34">
      <c r="A848" s="8">
        <v>1.54114222</v>
      </c>
      <c r="B848" s="8">
        <v>27.769889240000001</v>
      </c>
      <c r="C848" s="8">
        <v>12.23485917</v>
      </c>
      <c r="D848" s="10">
        <v>20.002374204999999</v>
      </c>
      <c r="E848" s="10">
        <v>7.7675150349999997</v>
      </c>
      <c r="F848" s="10">
        <v>2</v>
      </c>
      <c r="G848" s="8">
        <v>7.9193823999999999</v>
      </c>
      <c r="H848" s="8">
        <v>12.103745</v>
      </c>
      <c r="I848" s="8">
        <v>8.2216415600000001</v>
      </c>
      <c r="J848" s="8">
        <v>6.2332108599999998</v>
      </c>
      <c r="K848" s="10">
        <v>8.6194949550000004</v>
      </c>
      <c r="L848" s="10">
        <v>1.2410612082580099</v>
      </c>
      <c r="M848" s="10">
        <v>4</v>
      </c>
      <c r="N848" s="8">
        <v>24.083926099999999</v>
      </c>
      <c r="O848" s="8">
        <v>28.9753203</v>
      </c>
      <c r="P848" s="8">
        <v>22.453099300000002</v>
      </c>
      <c r="Q848" s="8">
        <v>33.789481000000002</v>
      </c>
      <c r="R848" s="8">
        <v>17.780995900000001</v>
      </c>
      <c r="S848" s="8">
        <v>14.0521002</v>
      </c>
      <c r="T848" s="10">
        <v>23.5224871333333</v>
      </c>
      <c r="U848" s="10">
        <v>2.93970694062372</v>
      </c>
      <c r="V848" s="10">
        <v>6</v>
      </c>
      <c r="W848" s="8">
        <v>57.329842569999997</v>
      </c>
      <c r="X848" s="8">
        <v>20.817045199999999</v>
      </c>
      <c r="Y848" s="8">
        <v>20.420923806842701</v>
      </c>
      <c r="Z848" s="8">
        <v>43.929291599999999</v>
      </c>
      <c r="AA848" s="8">
        <v>16.484362699999998</v>
      </c>
      <c r="AB848" s="10">
        <v>31.796293175368501</v>
      </c>
      <c r="AC848" s="10">
        <v>8.0111482470297108</v>
      </c>
      <c r="AD848" s="10">
        <v>5</v>
      </c>
      <c r="AH848" s="8"/>
    </row>
    <row r="849" spans="1:34">
      <c r="A849" s="8">
        <v>1.53687518</v>
      </c>
      <c r="B849" s="8">
        <v>27.691195579999999</v>
      </c>
      <c r="C849" s="8">
        <v>12.15181604</v>
      </c>
      <c r="D849" s="10">
        <v>19.921505809999999</v>
      </c>
      <c r="E849" s="10">
        <v>7.7696897700000003</v>
      </c>
      <c r="F849" s="10">
        <v>2</v>
      </c>
      <c r="G849" s="8">
        <v>7.89976652</v>
      </c>
      <c r="H849" s="8">
        <v>12.132288900000001</v>
      </c>
      <c r="I849" s="8">
        <v>8.2566051799999993</v>
      </c>
      <c r="J849" s="8">
        <v>6.2287439300000003</v>
      </c>
      <c r="K849" s="10">
        <v>8.6293511325000001</v>
      </c>
      <c r="L849" s="10">
        <v>1.2484897942305699</v>
      </c>
      <c r="M849" s="10">
        <v>4</v>
      </c>
      <c r="N849" s="8">
        <v>24.1853929</v>
      </c>
      <c r="O849" s="8">
        <v>28.952625399999999</v>
      </c>
      <c r="P849" s="8">
        <v>22.305533400000002</v>
      </c>
      <c r="Q849" s="8">
        <v>33.928825600000003</v>
      </c>
      <c r="R849" s="8">
        <v>17.811931099999999</v>
      </c>
      <c r="S849" s="8">
        <v>14.0922602</v>
      </c>
      <c r="T849" s="10">
        <v>23.546094766666702</v>
      </c>
      <c r="U849" s="10">
        <v>2.9509037520980699</v>
      </c>
      <c r="V849" s="10">
        <v>6</v>
      </c>
      <c r="W849" s="8">
        <v>57.331575870000002</v>
      </c>
      <c r="X849" s="8">
        <v>20.766440800000002</v>
      </c>
      <c r="Y849" s="8">
        <v>20.406989225937799</v>
      </c>
      <c r="Z849" s="8">
        <v>43.840889799999999</v>
      </c>
      <c r="AA849" s="8">
        <v>16.586139599999999</v>
      </c>
      <c r="AB849" s="10">
        <v>31.786407059187599</v>
      </c>
      <c r="AC849" s="10">
        <v>7.99951605139211</v>
      </c>
      <c r="AD849" s="10">
        <v>5</v>
      </c>
      <c r="AH849" s="8"/>
    </row>
    <row r="850" spans="1:34">
      <c r="A850" s="8">
        <v>1.5326199599999999</v>
      </c>
      <c r="B850" s="8">
        <v>27.611235489999999</v>
      </c>
      <c r="C850" s="8">
        <v>12.069525459999999</v>
      </c>
      <c r="D850" s="10">
        <v>19.840380475</v>
      </c>
      <c r="E850" s="10">
        <v>7.7708550150000004</v>
      </c>
      <c r="F850" s="10">
        <v>2</v>
      </c>
      <c r="G850" s="8">
        <v>7.8828500500000001</v>
      </c>
      <c r="H850" s="8">
        <v>12.162209799999999</v>
      </c>
      <c r="I850" s="8">
        <v>8.2944840099999997</v>
      </c>
      <c r="J850" s="8">
        <v>6.2245677199999996</v>
      </c>
      <c r="K850" s="10">
        <v>8.6410278950000006</v>
      </c>
      <c r="L850" s="10">
        <v>1.25608280294799</v>
      </c>
      <c r="M850" s="10">
        <v>4</v>
      </c>
      <c r="N850" s="8">
        <v>24.295789599999999</v>
      </c>
      <c r="O850" s="8">
        <v>28.930696999999999</v>
      </c>
      <c r="P850" s="8">
        <v>22.162621600000001</v>
      </c>
      <c r="Q850" s="8">
        <v>34.076269099999998</v>
      </c>
      <c r="R850" s="8">
        <v>17.846312300000001</v>
      </c>
      <c r="S850" s="8">
        <v>14.1325395</v>
      </c>
      <c r="T850" s="10">
        <v>23.5740381833333</v>
      </c>
      <c r="U850" s="10">
        <v>2.9634012607493299</v>
      </c>
      <c r="V850" s="10">
        <v>6</v>
      </c>
      <c r="W850" s="8">
        <v>57.347716949999999</v>
      </c>
      <c r="X850" s="8">
        <v>20.721355800000001</v>
      </c>
      <c r="Y850" s="8">
        <v>20.409094954355002</v>
      </c>
      <c r="Z850" s="8">
        <v>43.770872400000002</v>
      </c>
      <c r="AA850" s="8">
        <v>16.702248900000001</v>
      </c>
      <c r="AB850" s="10">
        <v>31.790257800871</v>
      </c>
      <c r="AC850" s="10">
        <v>7.9887993971836098</v>
      </c>
      <c r="AD850" s="10">
        <v>5</v>
      </c>
      <c r="AH850" s="8"/>
    </row>
    <row r="851" spans="1:34">
      <c r="A851" s="8">
        <v>1.5283765199999999</v>
      </c>
      <c r="B851" s="8">
        <v>27.530157840000001</v>
      </c>
      <c r="C851" s="8">
        <v>11.988136040000001</v>
      </c>
      <c r="D851" s="10">
        <v>19.759146940000001</v>
      </c>
      <c r="E851" s="10">
        <v>7.7710109000000003</v>
      </c>
      <c r="F851" s="10">
        <v>2</v>
      </c>
      <c r="G851" s="8">
        <v>7.86862131</v>
      </c>
      <c r="H851" s="8">
        <v>12.193425899999999</v>
      </c>
      <c r="I851" s="8">
        <v>8.3352766099999993</v>
      </c>
      <c r="J851" s="8">
        <v>6.2206828200000004</v>
      </c>
      <c r="K851" s="10">
        <v>8.6545016599999993</v>
      </c>
      <c r="L851" s="10">
        <v>1.26382262334891</v>
      </c>
      <c r="M851" s="10">
        <v>4</v>
      </c>
      <c r="N851" s="8">
        <v>24.4151442</v>
      </c>
      <c r="O851" s="8">
        <v>28.909285499999999</v>
      </c>
      <c r="P851" s="8">
        <v>22.024562100000001</v>
      </c>
      <c r="Q851" s="8">
        <v>34.231810500000002</v>
      </c>
      <c r="R851" s="8">
        <v>17.884199599999999</v>
      </c>
      <c r="S851" s="8">
        <v>14.172951899999999</v>
      </c>
      <c r="T851" s="10">
        <v>23.606325633333299</v>
      </c>
      <c r="U851" s="10">
        <v>2.9771896238035298</v>
      </c>
      <c r="V851" s="10">
        <v>6</v>
      </c>
      <c r="W851" s="8">
        <v>57.378544060000003</v>
      </c>
      <c r="X851" s="8">
        <v>20.6818116</v>
      </c>
      <c r="Y851" s="8">
        <v>20.427513013383098</v>
      </c>
      <c r="Z851" s="8">
        <v>43.719340199999998</v>
      </c>
      <c r="AA851" s="8">
        <v>16.8328679</v>
      </c>
      <c r="AB851" s="10">
        <v>31.808015354676598</v>
      </c>
      <c r="AC851" s="10">
        <v>7.9790189956556103</v>
      </c>
      <c r="AD851" s="10">
        <v>5</v>
      </c>
      <c r="AH851" s="8"/>
    </row>
    <row r="852" spans="1:34">
      <c r="A852" s="8">
        <v>1.52414483</v>
      </c>
      <c r="B852" s="8">
        <v>27.448109670000001</v>
      </c>
      <c r="C852" s="8">
        <v>11.907793270000001</v>
      </c>
      <c r="D852" s="10">
        <v>19.67795147</v>
      </c>
      <c r="E852" s="10">
        <v>7.7701582</v>
      </c>
      <c r="F852" s="10">
        <v>2</v>
      </c>
      <c r="G852" s="8">
        <v>7.8570652699999997</v>
      </c>
      <c r="H852" s="8">
        <v>12.225857100000001</v>
      </c>
      <c r="I852" s="8">
        <v>8.3789775199999994</v>
      </c>
      <c r="J852" s="8">
        <v>6.2170907599999996</v>
      </c>
      <c r="K852" s="10">
        <v>8.6697476625000007</v>
      </c>
      <c r="L852" s="10">
        <v>1.27169310238053</v>
      </c>
      <c r="M852" s="10">
        <v>4</v>
      </c>
      <c r="N852" s="8">
        <v>24.543488</v>
      </c>
      <c r="O852" s="8">
        <v>28.8881388</v>
      </c>
      <c r="P852" s="8">
        <v>21.891548700000001</v>
      </c>
      <c r="Q852" s="8">
        <v>34.3954673</v>
      </c>
      <c r="R852" s="8">
        <v>17.925655299999999</v>
      </c>
      <c r="S852" s="8">
        <v>14.2135116</v>
      </c>
      <c r="T852" s="10">
        <v>23.6429682833333</v>
      </c>
      <c r="U852" s="10">
        <v>2.9922609972035499</v>
      </c>
      <c r="V852" s="10">
        <v>6</v>
      </c>
      <c r="W852" s="8">
        <v>57.424329350000001</v>
      </c>
      <c r="X852" s="8">
        <v>20.6478319</v>
      </c>
      <c r="Y852" s="8">
        <v>20.462506294186898</v>
      </c>
      <c r="Z852" s="8">
        <v>43.686387199999999</v>
      </c>
      <c r="AA852" s="8">
        <v>16.978173699999999</v>
      </c>
      <c r="AB852" s="10">
        <v>31.8398456888374</v>
      </c>
      <c r="AC852" s="10">
        <v>7.9701965742332304</v>
      </c>
      <c r="AD852" s="10">
        <v>5</v>
      </c>
      <c r="AH852" s="8"/>
    </row>
    <row r="853" spans="1:34">
      <c r="A853" s="8">
        <v>1.5199248599999999</v>
      </c>
      <c r="B853" s="8">
        <v>27.365235779999999</v>
      </c>
      <c r="C853" s="8">
        <v>11.82863905</v>
      </c>
      <c r="D853" s="10">
        <v>19.596937414999999</v>
      </c>
      <c r="E853" s="10">
        <v>7.7682983649999997</v>
      </c>
      <c r="F853" s="10">
        <v>2</v>
      </c>
      <c r="G853" s="8">
        <v>7.8481638699999996</v>
      </c>
      <c r="H853" s="8">
        <v>12.259425200000001</v>
      </c>
      <c r="I853" s="8">
        <v>8.42557723</v>
      </c>
      <c r="J853" s="8">
        <v>6.2137939700000002</v>
      </c>
      <c r="K853" s="10">
        <v>8.6867400675000006</v>
      </c>
      <c r="L853" s="10">
        <v>1.2796795667871801</v>
      </c>
      <c r="M853" s="10">
        <v>4</v>
      </c>
      <c r="N853" s="8">
        <v>24.680855999999999</v>
      </c>
      <c r="O853" s="8">
        <v>28.867004000000001</v>
      </c>
      <c r="P853" s="8">
        <v>21.763770699999998</v>
      </c>
      <c r="Q853" s="8">
        <v>34.567276900000003</v>
      </c>
      <c r="R853" s="8">
        <v>17.970744100000001</v>
      </c>
      <c r="S853" s="8">
        <v>14.2542334</v>
      </c>
      <c r="T853" s="10">
        <v>23.683980850000001</v>
      </c>
      <c r="U853" s="10">
        <v>3.00861008940764</v>
      </c>
      <c r="V853" s="10">
        <v>6</v>
      </c>
      <c r="W853" s="8">
        <v>57.485339340000003</v>
      </c>
      <c r="X853" s="8">
        <v>20.6194436</v>
      </c>
      <c r="Y853" s="8">
        <v>20.514329296963499</v>
      </c>
      <c r="Z853" s="8">
        <v>43.672102099999996</v>
      </c>
      <c r="AA853" s="8">
        <v>17.138343599999999</v>
      </c>
      <c r="AB853" s="10">
        <v>31.885911587392702</v>
      </c>
      <c r="AC853" s="10">
        <v>7.9623549729403296</v>
      </c>
      <c r="AD853" s="10">
        <v>5</v>
      </c>
      <c r="AH853" s="8"/>
    </row>
    <row r="854" spans="1:34">
      <c r="A854" s="8">
        <v>1.5157165699999999</v>
      </c>
      <c r="B854" s="8">
        <v>27.281678320000001</v>
      </c>
      <c r="C854" s="8">
        <v>11.750811260000001</v>
      </c>
      <c r="D854" s="10">
        <v>19.516244789999998</v>
      </c>
      <c r="E854" s="10">
        <v>7.7654335300000001</v>
      </c>
      <c r="F854" s="10">
        <v>2</v>
      </c>
      <c r="G854" s="8">
        <v>7.8418963799999997</v>
      </c>
      <c r="H854" s="8">
        <v>12.294054300000001</v>
      </c>
      <c r="I854" s="8">
        <v>8.4750622599999996</v>
      </c>
      <c r="J854" s="8">
        <v>6.2107957899999997</v>
      </c>
      <c r="K854" s="10">
        <v>8.7054521825000002</v>
      </c>
      <c r="L854" s="10">
        <v>1.2877688656091599</v>
      </c>
      <c r="M854" s="10">
        <v>4</v>
      </c>
      <c r="N854" s="8">
        <v>24.827287299999998</v>
      </c>
      <c r="O854" s="8">
        <v>28.845627499999999</v>
      </c>
      <c r="P854" s="8">
        <v>21.641413100000001</v>
      </c>
      <c r="Q854" s="8">
        <v>34.747296499999997</v>
      </c>
      <c r="R854" s="8">
        <v>18.0195331</v>
      </c>
      <c r="S854" s="8">
        <v>14.295132600000001</v>
      </c>
      <c r="T854" s="10">
        <v>23.729381683333301</v>
      </c>
      <c r="U854" s="10">
        <v>3.0262344826695502</v>
      </c>
      <c r="V854" s="10">
        <v>6</v>
      </c>
      <c r="W854" s="8">
        <v>57.561835289999998</v>
      </c>
      <c r="X854" s="8">
        <v>20.596675999999999</v>
      </c>
      <c r="Y854" s="8">
        <v>20.5832289104704</v>
      </c>
      <c r="Z854" s="8">
        <v>43.676568099999997</v>
      </c>
      <c r="AA854" s="8">
        <v>17.313556299999998</v>
      </c>
      <c r="AB854" s="10">
        <v>31.946372920094099</v>
      </c>
      <c r="AC854" s="10">
        <v>7.95551813391653</v>
      </c>
      <c r="AD854" s="10">
        <v>5</v>
      </c>
      <c r="AH854" s="8"/>
    </row>
    <row r="855" spans="1:34">
      <c r="A855" s="8">
        <v>1.51151993</v>
      </c>
      <c r="B855" s="8">
        <v>27.19757637</v>
      </c>
      <c r="C855" s="8">
        <v>11.67444336</v>
      </c>
      <c r="D855" s="10">
        <v>19.436009864999999</v>
      </c>
      <c r="E855" s="10">
        <v>7.7615665050000002</v>
      </c>
      <c r="F855" s="10">
        <v>2</v>
      </c>
      <c r="G855" s="8">
        <v>7.8382397199999998</v>
      </c>
      <c r="H855" s="8">
        <v>12.329670800000001</v>
      </c>
      <c r="I855" s="8">
        <v>8.5274151800000002</v>
      </c>
      <c r="J855" s="8">
        <v>6.2081005400000002</v>
      </c>
      <c r="K855" s="10">
        <v>8.7258565600000004</v>
      </c>
      <c r="L855" s="10">
        <v>1.2959493009830301</v>
      </c>
      <c r="M855" s="10">
        <v>4</v>
      </c>
      <c r="N855" s="8">
        <v>24.982825299999998</v>
      </c>
      <c r="O855" s="8">
        <v>28.823756899999999</v>
      </c>
      <c r="P855" s="8">
        <v>21.5246557</v>
      </c>
      <c r="Q855" s="8">
        <v>34.935603800000003</v>
      </c>
      <c r="R855" s="8">
        <v>18.0720919</v>
      </c>
      <c r="S855" s="8">
        <v>14.336224400000001</v>
      </c>
      <c r="T855" s="10">
        <v>23.779192999999999</v>
      </c>
      <c r="U855" s="10">
        <v>3.0451352185436198</v>
      </c>
      <c r="V855" s="10">
        <v>6</v>
      </c>
      <c r="W855" s="8">
        <v>57.654073689999997</v>
      </c>
      <c r="X855" s="8">
        <v>20.579561600000002</v>
      </c>
      <c r="Y855" s="8">
        <v>20.669445227745001</v>
      </c>
      <c r="Z855" s="8">
        <v>43.699863499999999</v>
      </c>
      <c r="AA855" s="8">
        <v>17.5039917</v>
      </c>
      <c r="AB855" s="10">
        <v>32.021387143548999</v>
      </c>
      <c r="AC855" s="10">
        <v>7.9497111805711898</v>
      </c>
      <c r="AD855" s="10">
        <v>5</v>
      </c>
      <c r="AH855" s="8"/>
    </row>
    <row r="856" spans="1:34">
      <c r="A856" s="8">
        <v>1.50733491</v>
      </c>
      <c r="B856" s="8">
        <v>27.11306557</v>
      </c>
      <c r="C856" s="8">
        <v>11.59966393</v>
      </c>
      <c r="D856" s="10">
        <v>19.356364750000001</v>
      </c>
      <c r="E856" s="10">
        <v>7.7567008199999998</v>
      </c>
      <c r="F856" s="10">
        <v>2</v>
      </c>
      <c r="G856" s="8">
        <v>7.8371687899999998</v>
      </c>
      <c r="H856" s="8">
        <v>12.3662036</v>
      </c>
      <c r="I856" s="8">
        <v>8.58261465</v>
      </c>
      <c r="J856" s="8">
        <v>6.2057134300000003</v>
      </c>
      <c r="K856" s="10">
        <v>8.7479251174999995</v>
      </c>
      <c r="L856" s="10">
        <v>1.30421061948503</v>
      </c>
      <c r="M856" s="10">
        <v>4</v>
      </c>
      <c r="N856" s="8">
        <v>25.147518000000002</v>
      </c>
      <c r="O856" s="8">
        <v>28.801141000000001</v>
      </c>
      <c r="P856" s="8">
        <v>21.413673899999999</v>
      </c>
      <c r="Q856" s="8">
        <v>35.132297600000001</v>
      </c>
      <c r="R856" s="8">
        <v>18.1284925</v>
      </c>
      <c r="S856" s="8">
        <v>14.377524599999999</v>
      </c>
      <c r="T856" s="10">
        <v>23.8334412666667</v>
      </c>
      <c r="U856" s="10">
        <v>3.0653170977294599</v>
      </c>
      <c r="V856" s="10">
        <v>6</v>
      </c>
      <c r="W856" s="8">
        <v>57.762306680000002</v>
      </c>
      <c r="X856" s="8">
        <v>20.568135600000002</v>
      </c>
      <c r="Y856" s="8">
        <v>20.7732123936735</v>
      </c>
      <c r="Z856" s="8">
        <v>43.742063100000003</v>
      </c>
      <c r="AA856" s="8">
        <v>17.709831999999999</v>
      </c>
      <c r="AB856" s="10">
        <v>32.111109954734701</v>
      </c>
      <c r="AC856" s="10">
        <v>7.9449605074359102</v>
      </c>
      <c r="AD856" s="10">
        <v>5</v>
      </c>
      <c r="AH856" s="8"/>
    </row>
    <row r="857" spans="1:34">
      <c r="A857" s="8">
        <v>1.5031614799999999</v>
      </c>
      <c r="B857" s="8">
        <v>27.028277719999998</v>
      </c>
      <c r="C857" s="8">
        <v>11.52659635</v>
      </c>
      <c r="D857" s="10">
        <v>19.277437034999998</v>
      </c>
      <c r="E857" s="10">
        <v>7.750840685</v>
      </c>
      <c r="F857" s="10">
        <v>2</v>
      </c>
      <c r="G857" s="8">
        <v>7.8386568299999997</v>
      </c>
      <c r="H857" s="8">
        <v>12.403584199999999</v>
      </c>
      <c r="I857" s="8">
        <v>8.64063552</v>
      </c>
      <c r="J857" s="8">
        <v>6.2036406599999996</v>
      </c>
      <c r="K857" s="10">
        <v>8.7716293024999992</v>
      </c>
      <c r="L857" s="10">
        <v>1.31254393739091</v>
      </c>
      <c r="M857" s="10">
        <v>4</v>
      </c>
      <c r="N857" s="8">
        <v>25.321418099999999</v>
      </c>
      <c r="O857" s="8">
        <v>28.777531700000001</v>
      </c>
      <c r="P857" s="8">
        <v>21.308637900000001</v>
      </c>
      <c r="Q857" s="8">
        <v>35.3374977</v>
      </c>
      <c r="R857" s="8">
        <v>18.1888097</v>
      </c>
      <c r="S857" s="8">
        <v>14.4190486</v>
      </c>
      <c r="T857" s="10">
        <v>23.892157283333301</v>
      </c>
      <c r="U857" s="10">
        <v>3.0867891684460802</v>
      </c>
      <c r="V857" s="10">
        <v>6</v>
      </c>
      <c r="W857" s="8">
        <v>57.886782539999999</v>
      </c>
      <c r="X857" s="8">
        <v>20.5624362</v>
      </c>
      <c r="Y857" s="8">
        <v>20.894759479933001</v>
      </c>
      <c r="Z857" s="8">
        <v>43.803237500000002</v>
      </c>
      <c r="AA857" s="8">
        <v>17.931262199999999</v>
      </c>
      <c r="AB857" s="10">
        <v>32.215695583986601</v>
      </c>
      <c r="AC857" s="10">
        <v>7.9412937195480202</v>
      </c>
      <c r="AD857" s="10">
        <v>5</v>
      </c>
      <c r="AH857" s="8"/>
    </row>
    <row r="858" spans="1:34">
      <c r="A858" s="8">
        <v>1.4989996000000001</v>
      </c>
      <c r="B858" s="8">
        <v>26.9433404</v>
      </c>
      <c r="C858" s="8">
        <v>11.45535834</v>
      </c>
      <c r="D858" s="10">
        <v>19.19934937</v>
      </c>
      <c r="E858" s="10">
        <v>7.7439910300000001</v>
      </c>
      <c r="F858" s="10">
        <v>2</v>
      </c>
      <c r="G858" s="8">
        <v>7.8426757699999996</v>
      </c>
      <c r="H858" s="8">
        <v>12.4417469</v>
      </c>
      <c r="I858" s="8">
        <v>8.7014489000000008</v>
      </c>
      <c r="J858" s="8">
        <v>6.2018893400000001</v>
      </c>
      <c r="K858" s="10">
        <v>8.7969402275000004</v>
      </c>
      <c r="L858" s="10">
        <v>1.32094171070902</v>
      </c>
      <c r="M858" s="10">
        <v>4</v>
      </c>
      <c r="N858" s="8">
        <v>25.504583400000001</v>
      </c>
      <c r="O858" s="8">
        <v>28.752684599999998</v>
      </c>
      <c r="P858" s="8">
        <v>21.2097129</v>
      </c>
      <c r="Q858" s="8">
        <v>35.551345599999998</v>
      </c>
      <c r="R858" s="8">
        <v>18.253120800000001</v>
      </c>
      <c r="S858" s="8">
        <v>14.460812199999999</v>
      </c>
      <c r="T858" s="10">
        <v>23.955376583333301</v>
      </c>
      <c r="U858" s="10">
        <v>3.1095650623673499</v>
      </c>
      <c r="V858" s="10">
        <v>6</v>
      </c>
      <c r="W858" s="8">
        <v>58.027746110000002</v>
      </c>
      <c r="X858" s="8">
        <v>20.5625046</v>
      </c>
      <c r="Y858" s="8">
        <v>21.0343113827184</v>
      </c>
      <c r="Z858" s="8">
        <v>43.883454399999998</v>
      </c>
      <c r="AA858" s="8">
        <v>18.1684704</v>
      </c>
      <c r="AB858" s="10">
        <v>32.3352973785437</v>
      </c>
      <c r="AC858" s="10">
        <v>7.9387397404597104</v>
      </c>
      <c r="AD858" s="10">
        <v>5</v>
      </c>
      <c r="AH858" s="8"/>
    </row>
    <row r="859" spans="1:34">
      <c r="A859" s="8">
        <v>1.4948492499999999</v>
      </c>
      <c r="B859" s="8">
        <v>26.858376639999999</v>
      </c>
      <c r="C859" s="8">
        <v>11.386061659999999</v>
      </c>
      <c r="D859" s="10">
        <v>19.122219149999999</v>
      </c>
      <c r="E859" s="10">
        <v>7.7361574900000001</v>
      </c>
      <c r="F859" s="10">
        <v>2</v>
      </c>
      <c r="G859" s="8">
        <v>7.8491965600000002</v>
      </c>
      <c r="H859" s="8">
        <v>12.480628599999999</v>
      </c>
      <c r="I859" s="8">
        <v>8.7650222000000007</v>
      </c>
      <c r="J859" s="8">
        <v>6.2004675300000001</v>
      </c>
      <c r="K859" s="10">
        <v>8.8238287225000001</v>
      </c>
      <c r="L859" s="10">
        <v>1.32939758755821</v>
      </c>
      <c r="M859" s="10">
        <v>4</v>
      </c>
      <c r="N859" s="8">
        <v>25.697076800000001</v>
      </c>
      <c r="O859" s="8">
        <v>28.726359800000001</v>
      </c>
      <c r="P859" s="8">
        <v>21.1170589</v>
      </c>
      <c r="Q859" s="8">
        <v>35.774004400000003</v>
      </c>
      <c r="R859" s="8">
        <v>18.321505899999998</v>
      </c>
      <c r="S859" s="8">
        <v>14.5028308</v>
      </c>
      <c r="T859" s="10">
        <v>24.023139433333299</v>
      </c>
      <c r="U859" s="10">
        <v>3.1336633571501</v>
      </c>
      <c r="V859" s="10">
        <v>6</v>
      </c>
      <c r="W859" s="8">
        <v>58.18543931</v>
      </c>
      <c r="X859" s="8">
        <v>20.568384900000002</v>
      </c>
      <c r="Y859" s="8">
        <v>21.1920897385789</v>
      </c>
      <c r="Z859" s="8">
        <v>43.982779000000001</v>
      </c>
      <c r="AA859" s="8">
        <v>18.421648399999999</v>
      </c>
      <c r="AB859" s="10">
        <v>32.470068269715803</v>
      </c>
      <c r="AC859" s="10">
        <v>7.9373288445051502</v>
      </c>
      <c r="AD859" s="10">
        <v>5</v>
      </c>
      <c r="AH859" s="8"/>
    </row>
    <row r="860" spans="1:34">
      <c r="A860" s="8">
        <v>1.4907103900000001</v>
      </c>
      <c r="B860" s="8">
        <v>26.773504549999998</v>
      </c>
      <c r="C860" s="8">
        <v>11.318811739999999</v>
      </c>
      <c r="D860" s="10">
        <v>19.046158145</v>
      </c>
      <c r="E860" s="10">
        <v>7.7273464049999996</v>
      </c>
      <c r="F860" s="10">
        <v>2</v>
      </c>
      <c r="G860" s="8">
        <v>7.8581895099999999</v>
      </c>
      <c r="H860" s="8">
        <v>12.5201692</v>
      </c>
      <c r="I860" s="8">
        <v>8.8313192699999998</v>
      </c>
      <c r="J860" s="8">
        <v>6.1993842199999998</v>
      </c>
      <c r="K860" s="10">
        <v>8.8522655500000003</v>
      </c>
      <c r="L860" s="10">
        <v>1.3379064010826101</v>
      </c>
      <c r="M860" s="10">
        <v>4</v>
      </c>
      <c r="N860" s="8">
        <v>25.898966699999999</v>
      </c>
      <c r="O860" s="8">
        <v>28.6983231</v>
      </c>
      <c r="P860" s="8">
        <v>21.0308305</v>
      </c>
      <c r="Q860" s="8">
        <v>36.005658699999998</v>
      </c>
      <c r="R860" s="8">
        <v>18.394047700000002</v>
      </c>
      <c r="S860" s="8">
        <v>14.545119700000001</v>
      </c>
      <c r="T860" s="10">
        <v>24.0954910666667</v>
      </c>
      <c r="U860" s="10">
        <v>3.1591078605340601</v>
      </c>
      <c r="V860" s="10">
        <v>6</v>
      </c>
      <c r="W860" s="8">
        <v>58.3601016</v>
      </c>
      <c r="X860" s="8">
        <v>20.580124000000001</v>
      </c>
      <c r="Y860" s="8">
        <v>21.368313853626699</v>
      </c>
      <c r="Z860" s="8">
        <v>44.101274099999998</v>
      </c>
      <c r="AA860" s="8">
        <v>18.690992300000001</v>
      </c>
      <c r="AB860" s="10">
        <v>32.620161170725297</v>
      </c>
      <c r="AC860" s="10">
        <v>7.9370926539454496</v>
      </c>
      <c r="AD860" s="10">
        <v>5</v>
      </c>
      <c r="AH860" s="8"/>
    </row>
    <row r="861" spans="1:34">
      <c r="A861" s="8">
        <v>1.4865829800000001</v>
      </c>
      <c r="B861" s="8">
        <v>26.688837020000001</v>
      </c>
      <c r="C861" s="8">
        <v>11.253707390000001</v>
      </c>
      <c r="D861" s="10">
        <v>18.971272204999998</v>
      </c>
      <c r="E861" s="10">
        <v>7.7175648150000002</v>
      </c>
      <c r="F861" s="10">
        <v>2</v>
      </c>
      <c r="G861" s="8">
        <v>7.8696246199999997</v>
      </c>
      <c r="H861" s="8">
        <v>12.5603116</v>
      </c>
      <c r="I861" s="8">
        <v>8.9003004600000004</v>
      </c>
      <c r="J861" s="8">
        <v>6.1986493100000004</v>
      </c>
      <c r="K861" s="10">
        <v>8.8822214974999998</v>
      </c>
      <c r="L861" s="10">
        <v>1.3464640660151299</v>
      </c>
      <c r="M861" s="10">
        <v>4</v>
      </c>
      <c r="N861" s="8">
        <v>26.110326799999999</v>
      </c>
      <c r="O861" s="8">
        <v>28.668347099999998</v>
      </c>
      <c r="P861" s="8">
        <v>20.951176799999999</v>
      </c>
      <c r="Q861" s="8">
        <v>36.246515199999997</v>
      </c>
      <c r="R861" s="8">
        <v>18.4708316</v>
      </c>
      <c r="S861" s="8">
        <v>14.5876936</v>
      </c>
      <c r="T861" s="10">
        <v>24.17248185</v>
      </c>
      <c r="U861" s="10">
        <v>3.18592799839716</v>
      </c>
      <c r="V861" s="10">
        <v>6</v>
      </c>
      <c r="W861" s="8">
        <v>58.551970429999997</v>
      </c>
      <c r="X861" s="8">
        <v>20.597771600000002</v>
      </c>
      <c r="Y861" s="8">
        <v>21.5632016413423</v>
      </c>
      <c r="Z861" s="8">
        <v>44.239001000000002</v>
      </c>
      <c r="AA861" s="8">
        <v>18.976703000000001</v>
      </c>
      <c r="AB861" s="10">
        <v>32.785729534268498</v>
      </c>
      <c r="AC861" s="10">
        <v>7.9380641906693503</v>
      </c>
      <c r="AD861" s="10">
        <v>5</v>
      </c>
      <c r="AH861" s="8"/>
    </row>
    <row r="862" spans="1:34">
      <c r="A862" s="8">
        <v>1.4824670099999999</v>
      </c>
      <c r="B862" s="8">
        <v>26.60448139</v>
      </c>
      <c r="C862" s="8">
        <v>11.190840489999999</v>
      </c>
      <c r="D862" s="10">
        <v>18.897660940000002</v>
      </c>
      <c r="E862" s="10">
        <v>7.7068204500000004</v>
      </c>
      <c r="F862" s="10">
        <v>2</v>
      </c>
      <c r="G862" s="8">
        <v>7.8834719199999999</v>
      </c>
      <c r="H862" s="8">
        <v>12.6010016</v>
      </c>
      <c r="I862" s="8">
        <v>8.9719227499999992</v>
      </c>
      <c r="J862" s="8">
        <v>6.1982736100000002</v>
      </c>
      <c r="K862" s="10">
        <v>8.91366747</v>
      </c>
      <c r="L862" s="10">
        <v>1.3550674445108</v>
      </c>
      <c r="M862" s="10">
        <v>4</v>
      </c>
      <c r="N862" s="8">
        <v>26.3312369</v>
      </c>
      <c r="O862" s="8">
        <v>28.6362117</v>
      </c>
      <c r="P862" s="8">
        <v>20.8782411</v>
      </c>
      <c r="Q862" s="8">
        <v>36.496802000000002</v>
      </c>
      <c r="R862" s="8">
        <v>18.5519459</v>
      </c>
      <c r="S862" s="8">
        <v>14.6305671</v>
      </c>
      <c r="T862" s="10">
        <v>24.254167450000001</v>
      </c>
      <c r="U862" s="10">
        <v>3.2141589001186799</v>
      </c>
      <c r="V862" s="10">
        <v>6</v>
      </c>
      <c r="W862" s="8">
        <v>58.761281799999999</v>
      </c>
      <c r="X862" s="8">
        <v>20.621380299999998</v>
      </c>
      <c r="Y862" s="8">
        <v>21.776970564186499</v>
      </c>
      <c r="Z862" s="8">
        <v>44.396019699999997</v>
      </c>
      <c r="AA862" s="8">
        <v>19.2789863</v>
      </c>
      <c r="AB862" s="10">
        <v>32.966927732837298</v>
      </c>
      <c r="AC862" s="10">
        <v>7.9402779184908701</v>
      </c>
      <c r="AD862" s="10">
        <v>5</v>
      </c>
      <c r="AH862" s="8"/>
    </row>
    <row r="863" spans="1:34">
      <c r="A863" s="8">
        <v>1.47836243</v>
      </c>
      <c r="B863" s="8">
        <v>26.52053914</v>
      </c>
      <c r="C863" s="8">
        <v>11.130295719999999</v>
      </c>
      <c r="D863" s="10">
        <v>18.825417430000002</v>
      </c>
      <c r="E863" s="10">
        <v>7.6951217099999996</v>
      </c>
      <c r="F863" s="10">
        <v>2</v>
      </c>
      <c r="G863" s="8">
        <v>7.8997017999999999</v>
      </c>
      <c r="H863" s="8">
        <v>12.642188000000001</v>
      </c>
      <c r="I863" s="8">
        <v>9.0461398899999992</v>
      </c>
      <c r="J863" s="8">
        <v>6.1982688000000001</v>
      </c>
      <c r="K863" s="10">
        <v>8.9465746225</v>
      </c>
      <c r="L863" s="10">
        <v>1.36371426256034</v>
      </c>
      <c r="M863" s="10">
        <v>4</v>
      </c>
      <c r="N863" s="8">
        <v>26.561782000000001</v>
      </c>
      <c r="O863" s="8">
        <v>28.601705500000001</v>
      </c>
      <c r="P863" s="8">
        <v>20.812161199999998</v>
      </c>
      <c r="Q863" s="8">
        <v>36.756768899999997</v>
      </c>
      <c r="R863" s="8">
        <v>18.6374815</v>
      </c>
      <c r="S863" s="8">
        <v>14.673754000000001</v>
      </c>
      <c r="T863" s="10">
        <v>24.340608849999999</v>
      </c>
      <c r="U863" s="10">
        <v>3.2438417156730202</v>
      </c>
      <c r="V863" s="10">
        <v>6</v>
      </c>
      <c r="W863" s="8">
        <v>58.988270659999998</v>
      </c>
      <c r="X863" s="8">
        <v>20.651005300000001</v>
      </c>
      <c r="Y863" s="8">
        <v>22.009838574240899</v>
      </c>
      <c r="Z863" s="8">
        <v>44.572389000000001</v>
      </c>
      <c r="AA863" s="8">
        <v>19.5980542</v>
      </c>
      <c r="AB863" s="10">
        <v>33.163911546848198</v>
      </c>
      <c r="AC863" s="10">
        <v>7.94376967685933</v>
      </c>
      <c r="AD863" s="10">
        <v>5</v>
      </c>
      <c r="AH863" s="8"/>
    </row>
    <row r="864" spans="1:34">
      <c r="A864" s="8">
        <v>1.47426922</v>
      </c>
      <c r="B864" s="8">
        <v>26.437105670000001</v>
      </c>
      <c r="C864" s="8">
        <v>11.07215034</v>
      </c>
      <c r="D864" s="10">
        <v>18.754628005000001</v>
      </c>
      <c r="E864" s="10">
        <v>7.6824776650000004</v>
      </c>
      <c r="F864" s="10">
        <v>2</v>
      </c>
      <c r="G864" s="8">
        <v>7.9182853</v>
      </c>
      <c r="H864" s="8">
        <v>12.683822599999999</v>
      </c>
      <c r="I864" s="8">
        <v>9.1229024699999997</v>
      </c>
      <c r="J864" s="8">
        <v>6.1986474400000002</v>
      </c>
      <c r="K864" s="10">
        <v>8.9809144525000004</v>
      </c>
      <c r="L864" s="10">
        <v>1.3724029956771699</v>
      </c>
      <c r="M864" s="10">
        <v>4</v>
      </c>
      <c r="N864" s="8">
        <v>26.802053399999998</v>
      </c>
      <c r="O864" s="8">
        <v>28.564626199999999</v>
      </c>
      <c r="P864" s="8">
        <v>20.7530687</v>
      </c>
      <c r="Q864" s="8">
        <v>37.026687099999997</v>
      </c>
      <c r="R864" s="8">
        <v>18.727532100000001</v>
      </c>
      <c r="S864" s="8">
        <v>14.717267700000001</v>
      </c>
      <c r="T864" s="10">
        <v>24.431872533333301</v>
      </c>
      <c r="U864" s="10">
        <v>3.2750237081590301</v>
      </c>
      <c r="V864" s="10">
        <v>6</v>
      </c>
      <c r="W864" s="8">
        <v>59.233171460000001</v>
      </c>
      <c r="X864" s="8">
        <v>20.686704200000001</v>
      </c>
      <c r="Y864" s="8">
        <v>22.2620250481299</v>
      </c>
      <c r="Z864" s="8">
        <v>44.768167400000003</v>
      </c>
      <c r="AA864" s="8">
        <v>19.934124099999998</v>
      </c>
      <c r="AB864" s="10">
        <v>33.376838441625999</v>
      </c>
      <c r="AC864" s="10">
        <v>7.94857687044742</v>
      </c>
      <c r="AD864" s="10">
        <v>5</v>
      </c>
      <c r="AH864" s="8"/>
    </row>
    <row r="865" spans="1:34">
      <c r="A865" s="8">
        <v>1.4701873400000001</v>
      </c>
      <c r="B865" s="8">
        <v>26.354269989999999</v>
      </c>
      <c r="C865" s="8">
        <v>11.01647395</v>
      </c>
      <c r="D865" s="10">
        <v>18.685371969999998</v>
      </c>
      <c r="E865" s="10">
        <v>7.6688980200000003</v>
      </c>
      <c r="F865" s="10">
        <v>2</v>
      </c>
      <c r="G865" s="8">
        <v>7.9391943999999999</v>
      </c>
      <c r="H865" s="8">
        <v>12.7258602</v>
      </c>
      <c r="I865" s="8">
        <v>9.2021580800000002</v>
      </c>
      <c r="J865" s="8">
        <v>6.1994229199999999</v>
      </c>
      <c r="K865" s="10">
        <v>9.0166588999999995</v>
      </c>
      <c r="L865" s="10">
        <v>1.3811327641188</v>
      </c>
      <c r="M865" s="10">
        <v>4</v>
      </c>
      <c r="N865" s="8">
        <v>27.0521481</v>
      </c>
      <c r="O865" s="8">
        <v>28.5247818</v>
      </c>
      <c r="P865" s="8">
        <v>20.701089199999998</v>
      </c>
      <c r="Q865" s="8">
        <v>37.306848600000002</v>
      </c>
      <c r="R865" s="8">
        <v>18.822194199999998</v>
      </c>
      <c r="S865" s="8">
        <v>14.7611206</v>
      </c>
      <c r="T865" s="10">
        <v>24.528030416666699</v>
      </c>
      <c r="U865" s="10">
        <v>3.3077583508892698</v>
      </c>
      <c r="V865" s="10">
        <v>6</v>
      </c>
      <c r="W865" s="8">
        <v>59.49621862</v>
      </c>
      <c r="X865" s="8">
        <v>20.7285374</v>
      </c>
      <c r="Y865" s="8">
        <v>22.533751711533199</v>
      </c>
      <c r="Z865" s="8">
        <v>44.9834131</v>
      </c>
      <c r="AA865" s="8">
        <v>20.287420399999998</v>
      </c>
      <c r="AB865" s="10">
        <v>33.605868246306599</v>
      </c>
      <c r="AC865" s="10">
        <v>7.9547383259603297</v>
      </c>
      <c r="AD865" s="10">
        <v>5</v>
      </c>
      <c r="AH865" s="8"/>
    </row>
    <row r="866" spans="1:34">
      <c r="A866" s="8">
        <v>1.46611676</v>
      </c>
      <c r="B866" s="8">
        <v>26.27211453</v>
      </c>
      <c r="C866" s="8">
        <v>10.96332834</v>
      </c>
      <c r="D866" s="10">
        <v>18.617721435</v>
      </c>
      <c r="E866" s="10">
        <v>7.6543930949999996</v>
      </c>
      <c r="F866" s="10">
        <v>2</v>
      </c>
      <c r="G866" s="8">
        <v>7.9624023199999998</v>
      </c>
      <c r="H866" s="8">
        <v>12.7682585</v>
      </c>
      <c r="I866" s="8">
        <v>9.2838514500000002</v>
      </c>
      <c r="J866" s="8">
        <v>6.2006094100000002</v>
      </c>
      <c r="K866" s="10">
        <v>9.0537804200000007</v>
      </c>
      <c r="L866" s="10">
        <v>1.38990320571583</v>
      </c>
      <c r="M866" s="10">
        <v>4</v>
      </c>
      <c r="N866" s="8">
        <v>27.312169300000001</v>
      </c>
      <c r="O866" s="8">
        <v>28.481991300000001</v>
      </c>
      <c r="P866" s="8">
        <v>20.656341900000001</v>
      </c>
      <c r="Q866" s="8">
        <v>37.597566499999999</v>
      </c>
      <c r="R866" s="8">
        <v>18.921567</v>
      </c>
      <c r="S866" s="8">
        <v>14.8053244</v>
      </c>
      <c r="T866" s="10">
        <v>24.629160066666699</v>
      </c>
      <c r="U866" s="10">
        <v>3.3421054366200198</v>
      </c>
      <c r="V866" s="10">
        <v>6</v>
      </c>
      <c r="W866" s="8">
        <v>59.777647010000003</v>
      </c>
      <c r="X866" s="8">
        <v>20.7765673</v>
      </c>
      <c r="Y866" s="8">
        <v>22.825243548677701</v>
      </c>
      <c r="Z866" s="8">
        <v>45.218184299999997</v>
      </c>
      <c r="AA866" s="8">
        <v>20.6581741</v>
      </c>
      <c r="AB866" s="10">
        <v>33.8511632517355</v>
      </c>
      <c r="AC866" s="10">
        <v>7.9622944398473097</v>
      </c>
      <c r="AD866" s="10">
        <v>5</v>
      </c>
      <c r="AH866" s="8"/>
    </row>
    <row r="867" spans="1:34">
      <c r="A867" s="8">
        <v>1.4620574500000001</v>
      </c>
      <c r="B867" s="8">
        <v>26.1907149</v>
      </c>
      <c r="C867" s="8">
        <v>10.91276727</v>
      </c>
      <c r="D867" s="10">
        <v>18.551741085</v>
      </c>
      <c r="E867" s="10">
        <v>7.6389738149999999</v>
      </c>
      <c r="F867" s="10">
        <v>2</v>
      </c>
      <c r="G867" s="8">
        <v>7.9878838099999996</v>
      </c>
      <c r="H867" s="8">
        <v>12.8109784</v>
      </c>
      <c r="I867" s="8">
        <v>9.3679246200000001</v>
      </c>
      <c r="J867" s="8">
        <v>6.2022218799999997</v>
      </c>
      <c r="K867" s="10">
        <v>9.0922521775000007</v>
      </c>
      <c r="L867" s="10">
        <v>1.3987144283551201</v>
      </c>
      <c r="M867" s="10">
        <v>4</v>
      </c>
      <c r="N867" s="8">
        <v>27.5822261</v>
      </c>
      <c r="O867" s="8">
        <v>28.436085500000001</v>
      </c>
      <c r="P867" s="8">
        <v>20.618939699999999</v>
      </c>
      <c r="Q867" s="8">
        <v>37.899174100000003</v>
      </c>
      <c r="R867" s="8">
        <v>19.025752300000001</v>
      </c>
      <c r="S867" s="8">
        <v>14.849890200000001</v>
      </c>
      <c r="T867" s="10">
        <v>24.735344649999998</v>
      </c>
      <c r="U867" s="10">
        <v>3.3781309764251199</v>
      </c>
      <c r="V867" s="10">
        <v>6</v>
      </c>
      <c r="W867" s="8">
        <v>60.07769244</v>
      </c>
      <c r="X867" s="8">
        <v>20.830858899999999</v>
      </c>
      <c r="Y867" s="8">
        <v>23.1367296922914</v>
      </c>
      <c r="Z867" s="8">
        <v>45.472539900000001</v>
      </c>
      <c r="AA867" s="8">
        <v>21.046623400000001</v>
      </c>
      <c r="AB867" s="10">
        <v>34.112888866458299</v>
      </c>
      <c r="AC867" s="10">
        <v>7.9712871598724702</v>
      </c>
      <c r="AD867" s="10">
        <v>5</v>
      </c>
      <c r="AH867" s="8"/>
    </row>
    <row r="868" spans="1:34">
      <c r="A868" s="8">
        <v>1.45800938</v>
      </c>
      <c r="B868" s="8">
        <v>26.110139700000001</v>
      </c>
      <c r="C868" s="8">
        <v>10.86483642</v>
      </c>
      <c r="D868" s="10">
        <v>18.48748806</v>
      </c>
      <c r="E868" s="10">
        <v>7.62265164</v>
      </c>
      <c r="F868" s="10">
        <v>2</v>
      </c>
      <c r="G868" s="8">
        <v>8.0156153799999998</v>
      </c>
      <c r="H868" s="8">
        <v>12.853983400000001</v>
      </c>
      <c r="I868" s="8">
        <v>9.4543170199999995</v>
      </c>
      <c r="J868" s="8">
        <v>6.2042760399999999</v>
      </c>
      <c r="K868" s="10">
        <v>9.1320479599999995</v>
      </c>
      <c r="L868" s="10">
        <v>1.4075667801738301</v>
      </c>
      <c r="M868" s="10">
        <v>4</v>
      </c>
      <c r="N868" s="8">
        <v>27.862433599999999</v>
      </c>
      <c r="O868" s="8">
        <v>28.386907799999999</v>
      </c>
      <c r="P868" s="8">
        <v>20.588988799999999</v>
      </c>
      <c r="Q868" s="8">
        <v>38.212024300000003</v>
      </c>
      <c r="R868" s="8">
        <v>19.134854600000001</v>
      </c>
      <c r="S868" s="8">
        <v>14.8948277</v>
      </c>
      <c r="T868" s="10">
        <v>24.8466728</v>
      </c>
      <c r="U868" s="10">
        <v>3.4159071946053401</v>
      </c>
      <c r="V868" s="10">
        <v>6</v>
      </c>
      <c r="W868" s="8">
        <v>60.396592140000003</v>
      </c>
      <c r="X868" s="8">
        <v>20.891478800000002</v>
      </c>
      <c r="Y868" s="8">
        <v>23.468444289621502</v>
      </c>
      <c r="Z868" s="8">
        <v>45.746539200000001</v>
      </c>
      <c r="AA868" s="8">
        <v>21.453014</v>
      </c>
      <c r="AB868" s="10">
        <v>34.391213685924299</v>
      </c>
      <c r="AC868" s="10">
        <v>7.9817600516998297</v>
      </c>
      <c r="AD868" s="10">
        <v>5</v>
      </c>
      <c r="AH868" s="8"/>
    </row>
    <row r="869" spans="1:34">
      <c r="A869" s="8">
        <v>1.45397252</v>
      </c>
      <c r="B869" s="8">
        <v>26.030450399999999</v>
      </c>
      <c r="C869" s="8">
        <v>10.81957323</v>
      </c>
      <c r="D869" s="10">
        <v>18.425011815000001</v>
      </c>
      <c r="E869" s="10">
        <v>7.6054385849999999</v>
      </c>
      <c r="F869" s="10">
        <v>2</v>
      </c>
      <c r="G869" s="8">
        <v>8.0455755199999999</v>
      </c>
      <c r="H869" s="8">
        <v>12.897240099999999</v>
      </c>
      <c r="I869" s="8">
        <v>9.5429657199999998</v>
      </c>
      <c r="J869" s="8">
        <v>6.2067882699999997</v>
      </c>
      <c r="K869" s="10">
        <v>9.1731424024999999</v>
      </c>
      <c r="L869" s="10">
        <v>1.4164608731095201</v>
      </c>
      <c r="M869" s="10">
        <v>4</v>
      </c>
      <c r="N869" s="8">
        <v>28.1529132</v>
      </c>
      <c r="O869" s="8">
        <v>28.3343147</v>
      </c>
      <c r="P869" s="8">
        <v>20.566588500000002</v>
      </c>
      <c r="Q869" s="8">
        <v>38.536489699999997</v>
      </c>
      <c r="R869" s="8">
        <v>19.248981000000001</v>
      </c>
      <c r="S869" s="8">
        <v>14.9401457</v>
      </c>
      <c r="T869" s="10">
        <v>24.963238799999999</v>
      </c>
      <c r="U869" s="10">
        <v>3.4555124407847502</v>
      </c>
      <c r="V869" s="10">
        <v>6</v>
      </c>
      <c r="W869" s="8">
        <v>60.734585240000001</v>
      </c>
      <c r="X869" s="8">
        <v>20.958495899999999</v>
      </c>
      <c r="Y869" s="8">
        <v>23.820627340254301</v>
      </c>
      <c r="Z869" s="8">
        <v>46.040242599999999</v>
      </c>
      <c r="AA869" s="8">
        <v>21.877599400000001</v>
      </c>
      <c r="AB869" s="10">
        <v>34.686310096050903</v>
      </c>
      <c r="AC869" s="10">
        <v>7.9937583004652701</v>
      </c>
      <c r="AD869" s="10">
        <v>5</v>
      </c>
      <c r="AH869" s="8"/>
    </row>
    <row r="870" spans="1:34">
      <c r="A870" s="8">
        <v>1.44994683</v>
      </c>
      <c r="B870" s="8">
        <v>25.951701119999999</v>
      </c>
      <c r="C870" s="8">
        <v>10.77700684</v>
      </c>
      <c r="D870" s="10">
        <v>18.364353980000001</v>
      </c>
      <c r="E870" s="10">
        <v>7.5873471400000003</v>
      </c>
      <c r="F870" s="10">
        <v>2</v>
      </c>
      <c r="G870" s="8">
        <v>8.0777449899999993</v>
      </c>
      <c r="H870" s="8">
        <v>12.940717599999999</v>
      </c>
      <c r="I870" s="8">
        <v>9.6338055100000002</v>
      </c>
      <c r="J870" s="8">
        <v>6.2097756400000002</v>
      </c>
      <c r="K870" s="10">
        <v>9.2155109349999993</v>
      </c>
      <c r="L870" s="10">
        <v>1.4253973439490899</v>
      </c>
      <c r="M870" s="10">
        <v>4</v>
      </c>
      <c r="N870" s="8">
        <v>28.453792199999999</v>
      </c>
      <c r="O870" s="8">
        <v>28.278176599999998</v>
      </c>
      <c r="P870" s="8">
        <v>20.551831499999999</v>
      </c>
      <c r="Q870" s="8">
        <v>38.872961400000001</v>
      </c>
      <c r="R870" s="8">
        <v>19.3682412</v>
      </c>
      <c r="S870" s="8">
        <v>14.9858522</v>
      </c>
      <c r="T870" s="10">
        <v>25.0851425166667</v>
      </c>
      <c r="U870" s="10">
        <v>3.4970308894098898</v>
      </c>
      <c r="V870" s="10">
        <v>6</v>
      </c>
      <c r="W870" s="8">
        <v>61.091913230000003</v>
      </c>
      <c r="X870" s="8">
        <v>21.031980799999999</v>
      </c>
      <c r="Y870" s="8">
        <v>24.1935255016238</v>
      </c>
      <c r="Z870" s="8">
        <v>46.353711500000003</v>
      </c>
      <c r="AA870" s="8">
        <v>22.320641299999998</v>
      </c>
      <c r="AB870" s="10">
        <v>34.998354466324798</v>
      </c>
      <c r="AC870" s="10">
        <v>8.0073287549190404</v>
      </c>
      <c r="AD870" s="10">
        <v>5</v>
      </c>
      <c r="AH870" s="8"/>
    </row>
    <row r="871" spans="1:34">
      <c r="A871" s="8">
        <v>1.44593229</v>
      </c>
      <c r="B871" s="8">
        <v>25.873938599999999</v>
      </c>
      <c r="C871" s="8">
        <v>10.737158089999999</v>
      </c>
      <c r="D871" s="10">
        <v>18.305548344999998</v>
      </c>
      <c r="E871" s="10">
        <v>7.5683902549999997</v>
      </c>
      <c r="F871" s="10">
        <v>2</v>
      </c>
      <c r="G871" s="8">
        <v>8.1121069299999995</v>
      </c>
      <c r="H871" s="8">
        <v>12.9843878</v>
      </c>
      <c r="I871" s="8">
        <v>9.72676914</v>
      </c>
      <c r="J871" s="8">
        <v>6.2132557899999998</v>
      </c>
      <c r="K871" s="10">
        <v>9.2591299150000008</v>
      </c>
      <c r="L871" s="10">
        <v>1.43437685854567</v>
      </c>
      <c r="M871" s="10">
        <v>4</v>
      </c>
      <c r="N871" s="8">
        <v>28.765203899999999</v>
      </c>
      <c r="O871" s="8">
        <v>28.218378699999999</v>
      </c>
      <c r="P871" s="8">
        <v>20.544802900000001</v>
      </c>
      <c r="Q871" s="8">
        <v>39.221848600000001</v>
      </c>
      <c r="R871" s="8">
        <v>19.4927475</v>
      </c>
      <c r="S871" s="8">
        <v>15.0319535</v>
      </c>
      <c r="T871" s="10">
        <v>25.2124891833333</v>
      </c>
      <c r="U871" s="10">
        <v>3.5405524610013202</v>
      </c>
      <c r="V871" s="10">
        <v>6</v>
      </c>
      <c r="W871" s="8">
        <v>61.468820430000001</v>
      </c>
      <c r="X871" s="8">
        <v>21.112005400000001</v>
      </c>
      <c r="Y871" s="8">
        <v>24.587392858265499</v>
      </c>
      <c r="Z871" s="8">
        <v>46.687008599999999</v>
      </c>
      <c r="AA871" s="8">
        <v>22.7824095</v>
      </c>
      <c r="AB871" s="10">
        <v>35.327527357653103</v>
      </c>
      <c r="AC871" s="10">
        <v>8.0225200319021397</v>
      </c>
      <c r="AD871" s="10">
        <v>5</v>
      </c>
      <c r="AH871" s="8"/>
    </row>
    <row r="872" spans="1:34">
      <c r="A872" s="8">
        <v>1.4419288699999999</v>
      </c>
      <c r="B872" s="8">
        <v>25.797202039999998</v>
      </c>
      <c r="C872" s="8">
        <v>10.70003947</v>
      </c>
      <c r="D872" s="10">
        <v>18.248620755000001</v>
      </c>
      <c r="E872" s="10">
        <v>7.548581285</v>
      </c>
      <c r="F872" s="10">
        <v>2</v>
      </c>
      <c r="G872" s="8">
        <v>8.1486471399999996</v>
      </c>
      <c r="H872" s="8">
        <v>13.028225300000001</v>
      </c>
      <c r="I872" s="8">
        <v>9.8217874300000005</v>
      </c>
      <c r="J872" s="8">
        <v>6.2172469699999997</v>
      </c>
      <c r="K872" s="10">
        <v>9.3039767100000006</v>
      </c>
      <c r="L872" s="10">
        <v>1.44339999090633</v>
      </c>
      <c r="M872" s="10">
        <v>4</v>
      </c>
      <c r="N872" s="8">
        <v>29.087287700000001</v>
      </c>
      <c r="O872" s="8">
        <v>28.154820900000001</v>
      </c>
      <c r="P872" s="8">
        <v>20.545580900000001</v>
      </c>
      <c r="Q872" s="8">
        <v>39.583577599999998</v>
      </c>
      <c r="R872" s="8">
        <v>19.6226144</v>
      </c>
      <c r="S872" s="8">
        <v>15.078455099999999</v>
      </c>
      <c r="T872" s="10">
        <v>25.345389433333299</v>
      </c>
      <c r="U872" s="10">
        <v>3.5861723639425902</v>
      </c>
      <c r="V872" s="10">
        <v>6</v>
      </c>
      <c r="W872" s="8">
        <v>61.865554430000003</v>
      </c>
      <c r="X872" s="8">
        <v>21.198643400000002</v>
      </c>
      <c r="Y872" s="8">
        <v>25.002491651052502</v>
      </c>
      <c r="Z872" s="8">
        <v>47.040198500000002</v>
      </c>
      <c r="AA872" s="8">
        <v>23.263182400000002</v>
      </c>
      <c r="AB872" s="10">
        <v>35.674014076210497</v>
      </c>
      <c r="AC872" s="10">
        <v>8.0393825149676594</v>
      </c>
      <c r="AD872" s="10">
        <v>5</v>
      </c>
      <c r="AH872" s="8"/>
    </row>
    <row r="873" spans="1:34">
      <c r="A873" s="8">
        <v>1.43793653</v>
      </c>
      <c r="B873" s="8">
        <v>25.72152307</v>
      </c>
      <c r="C873" s="8">
        <v>10.665655170000001</v>
      </c>
      <c r="D873" s="10">
        <v>18.193589119999999</v>
      </c>
      <c r="E873" s="10">
        <v>7.5279339500000004</v>
      </c>
      <c r="F873" s="10">
        <v>2</v>
      </c>
      <c r="G873" s="8">
        <v>8.1873541599999999</v>
      </c>
      <c r="H873" s="8">
        <v>13.0722071</v>
      </c>
      <c r="I873" s="8">
        <v>9.9187895099999999</v>
      </c>
      <c r="J873" s="8">
        <v>6.2217678899999997</v>
      </c>
      <c r="K873" s="10">
        <v>9.3500296649999992</v>
      </c>
      <c r="L873" s="10">
        <v>1.45246711614414</v>
      </c>
      <c r="M873" s="10">
        <v>4</v>
      </c>
      <c r="N873" s="8">
        <v>29.420188899999999</v>
      </c>
      <c r="O873" s="8">
        <v>28.087419100000002</v>
      </c>
      <c r="P873" s="8">
        <v>20.554236</v>
      </c>
      <c r="Q873" s="8">
        <v>39.958591699999999</v>
      </c>
      <c r="R873" s="8">
        <v>19.757958899999998</v>
      </c>
      <c r="S873" s="8">
        <v>15.125361099999999</v>
      </c>
      <c r="T873" s="10">
        <v>25.483959283333299</v>
      </c>
      <c r="U873" s="10">
        <v>3.6339909125444501</v>
      </c>
      <c r="V873" s="10">
        <v>6</v>
      </c>
      <c r="W873" s="8">
        <v>62.282366570000001</v>
      </c>
      <c r="X873" s="8">
        <v>21.291969399999999</v>
      </c>
      <c r="Y873" s="8">
        <v>25.4390929628394</v>
      </c>
      <c r="Z873" s="8">
        <v>47.413347100000003</v>
      </c>
      <c r="AA873" s="8">
        <v>23.763247199999999</v>
      </c>
      <c r="AB873" s="10">
        <v>36.038004646567899</v>
      </c>
      <c r="AC873" s="10">
        <v>8.0579684271084098</v>
      </c>
      <c r="AD873" s="10">
        <v>5</v>
      </c>
      <c r="AH873" s="8"/>
    </row>
    <row r="874" spans="1:34">
      <c r="A874" s="8">
        <v>1.4339552499999999</v>
      </c>
      <c r="B874" s="8">
        <v>25.64692569</v>
      </c>
      <c r="C874" s="8">
        <v>10.63400113</v>
      </c>
      <c r="D874" s="10">
        <v>18.140463409999999</v>
      </c>
      <c r="E874" s="10">
        <v>7.50646228</v>
      </c>
      <c r="F874" s="10">
        <v>2</v>
      </c>
      <c r="G874" s="8">
        <v>8.2282194700000009</v>
      </c>
      <c r="H874" s="8">
        <v>13.116312600000001</v>
      </c>
      <c r="I874" s="8">
        <v>10.0177029</v>
      </c>
      <c r="J874" s="8">
        <v>6.2268377600000004</v>
      </c>
      <c r="K874" s="10">
        <v>9.3972681824999995</v>
      </c>
      <c r="L874" s="10">
        <v>1.4615783299264899</v>
      </c>
      <c r="M874" s="10">
        <v>4</v>
      </c>
      <c r="N874" s="8">
        <v>29.764058599999998</v>
      </c>
      <c r="O874" s="8">
        <v>28.016105</v>
      </c>
      <c r="P874" s="8">
        <v>20.570831200000001</v>
      </c>
      <c r="Q874" s="8">
        <v>40.347349399999999</v>
      </c>
      <c r="R874" s="8">
        <v>19.898900399999999</v>
      </c>
      <c r="S874" s="8">
        <v>15.172674199999999</v>
      </c>
      <c r="T874" s="10">
        <v>25.6283198</v>
      </c>
      <c r="U874" s="10">
        <v>3.6841129572886602</v>
      </c>
      <c r="V874" s="10">
        <v>6</v>
      </c>
      <c r="W874" s="8">
        <v>62.719512299999998</v>
      </c>
      <c r="X874" s="8">
        <v>21.3920593</v>
      </c>
      <c r="Y874" s="8">
        <v>25.897477357149199</v>
      </c>
      <c r="Z874" s="8">
        <v>47.806522399999999</v>
      </c>
      <c r="AA874" s="8">
        <v>24.282899700000002</v>
      </c>
      <c r="AB874" s="10">
        <v>36.4196942114298</v>
      </c>
      <c r="AC874" s="10">
        <v>8.0783319047322593</v>
      </c>
      <c r="AD874" s="10">
        <v>5</v>
      </c>
      <c r="AH874" s="8"/>
    </row>
    <row r="875" spans="1:34">
      <c r="A875" s="8">
        <v>1.4299849899999999</v>
      </c>
      <c r="B875" s="8">
        <v>25.573426269999999</v>
      </c>
      <c r="C875" s="8">
        <v>10.605065079999999</v>
      </c>
      <c r="D875" s="10">
        <v>18.089245675000001</v>
      </c>
      <c r="E875" s="10">
        <v>7.4841805949999998</v>
      </c>
      <c r="F875" s="10">
        <v>2</v>
      </c>
      <c r="G875" s="8">
        <v>8.2712375900000001</v>
      </c>
      <c r="H875" s="8">
        <v>13.160523599999999</v>
      </c>
      <c r="I875" s="8">
        <v>10.1184539</v>
      </c>
      <c r="J875" s="8">
        <v>6.23247616</v>
      </c>
      <c r="K875" s="10">
        <v>9.4456728124999998</v>
      </c>
      <c r="L875" s="10">
        <v>1.4707334220430299</v>
      </c>
      <c r="M875" s="10">
        <v>4</v>
      </c>
      <c r="N875" s="8">
        <v>30.1190538</v>
      </c>
      <c r="O875" s="8">
        <v>27.9408268</v>
      </c>
      <c r="P875" s="8">
        <v>20.5954215</v>
      </c>
      <c r="Q875" s="8">
        <v>40.750324399999997</v>
      </c>
      <c r="R875" s="8">
        <v>20.045560300000002</v>
      </c>
      <c r="S875" s="8">
        <v>15.220395999999999</v>
      </c>
      <c r="T875" s="10">
        <v>25.778597133333299</v>
      </c>
      <c r="U875" s="10">
        <v>3.73664756479358</v>
      </c>
      <c r="V875" s="10">
        <v>6</v>
      </c>
      <c r="W875" s="8">
        <v>63.177251689999999</v>
      </c>
      <c r="X875" s="8">
        <v>21.4989898</v>
      </c>
      <c r="Y875" s="8">
        <v>26.377935466744599</v>
      </c>
      <c r="Z875" s="8">
        <v>48.219794100000001</v>
      </c>
      <c r="AA875" s="8">
        <v>24.822444699999998</v>
      </c>
      <c r="AB875" s="10">
        <v>36.819283151348898</v>
      </c>
      <c r="AC875" s="10">
        <v>8.1005290507619794</v>
      </c>
      <c r="AD875" s="10">
        <v>5</v>
      </c>
      <c r="AH875" s="8"/>
    </row>
    <row r="876" spans="1:34">
      <c r="A876" s="8">
        <v>1.4260257199999999</v>
      </c>
      <c r="B876" s="8">
        <v>25.501033540000002</v>
      </c>
      <c r="C876" s="8">
        <v>10.578826729999999</v>
      </c>
      <c r="D876" s="10">
        <v>18.039930134999999</v>
      </c>
      <c r="E876" s="10">
        <v>7.4611034050000002</v>
      </c>
      <c r="F876" s="10">
        <v>2</v>
      </c>
      <c r="G876" s="8">
        <v>8.3164061700000005</v>
      </c>
      <c r="H876" s="8">
        <v>13.204823899999999</v>
      </c>
      <c r="I876" s="8">
        <v>10.2209676</v>
      </c>
      <c r="J876" s="8">
        <v>6.23870302</v>
      </c>
      <c r="K876" s="10">
        <v>9.4952251724999996</v>
      </c>
      <c r="L876" s="10">
        <v>1.47993174281005</v>
      </c>
      <c r="M876" s="10">
        <v>4</v>
      </c>
      <c r="N876" s="8">
        <v>30.485337000000001</v>
      </c>
      <c r="O876" s="8">
        <v>27.861549700000001</v>
      </c>
      <c r="P876" s="8">
        <v>20.628054200000001</v>
      </c>
      <c r="Q876" s="8">
        <v>41.168004199999999</v>
      </c>
      <c r="R876" s="8">
        <v>20.198062100000001</v>
      </c>
      <c r="S876" s="8">
        <v>15.268526400000001</v>
      </c>
      <c r="T876" s="10">
        <v>25.9349222666667</v>
      </c>
      <c r="U876" s="10">
        <v>3.7917074726003199</v>
      </c>
      <c r="V876" s="10">
        <v>6</v>
      </c>
      <c r="W876" s="8">
        <v>63.65584973</v>
      </c>
      <c r="X876" s="8">
        <v>21.612838100000001</v>
      </c>
      <c r="Y876" s="8">
        <v>26.8807685291472</v>
      </c>
      <c r="Z876" s="8">
        <v>48.653233999999998</v>
      </c>
      <c r="AA876" s="8">
        <v>25.382196199999999</v>
      </c>
      <c r="AB876" s="10">
        <v>37.236977311829399</v>
      </c>
      <c r="AC876" s="10">
        <v>8.1246180165232698</v>
      </c>
      <c r="AD876" s="10">
        <v>5</v>
      </c>
      <c r="AH876" s="8"/>
    </row>
    <row r="877" spans="1:34">
      <c r="A877" s="8">
        <v>1.42207741</v>
      </c>
      <c r="B877" s="8">
        <v>25.429748679999999</v>
      </c>
      <c r="C877" s="8">
        <v>10.555257859999999</v>
      </c>
      <c r="D877" s="10">
        <v>17.99250327</v>
      </c>
      <c r="E877" s="10">
        <v>7.4372454100000001</v>
      </c>
      <c r="F877" s="10">
        <v>2</v>
      </c>
      <c r="G877" s="8">
        <v>8.3637260900000001</v>
      </c>
      <c r="H877" s="8">
        <v>13.2491994</v>
      </c>
      <c r="I877" s="8">
        <v>10.3251679</v>
      </c>
      <c r="J877" s="8">
        <v>6.24553855</v>
      </c>
      <c r="K877" s="10">
        <v>9.5459079849999995</v>
      </c>
      <c r="L877" s="10">
        <v>1.48917219062265</v>
      </c>
      <c r="M877" s="10">
        <v>4</v>
      </c>
      <c r="N877" s="8">
        <v>30.863076499999998</v>
      </c>
      <c r="O877" s="8">
        <v>27.778255999999999</v>
      </c>
      <c r="P877" s="8">
        <v>20.668768199999999</v>
      </c>
      <c r="Q877" s="8">
        <v>41.600889100000003</v>
      </c>
      <c r="R877" s="8">
        <v>20.356531499999999</v>
      </c>
      <c r="S877" s="8">
        <v>15.3170641</v>
      </c>
      <c r="T877" s="10">
        <v>26.097430899999999</v>
      </c>
      <c r="U877" s="10">
        <v>3.84940852657726</v>
      </c>
      <c r="V877" s="10">
        <v>6</v>
      </c>
      <c r="W877" s="8">
        <v>64.155576819999993</v>
      </c>
      <c r="X877" s="8">
        <v>21.733682099999999</v>
      </c>
      <c r="Y877" s="8">
        <v>27.406288866390899</v>
      </c>
      <c r="Z877" s="8">
        <v>49.106916200000001</v>
      </c>
      <c r="AA877" s="8">
        <v>25.962477100000001</v>
      </c>
      <c r="AB877" s="10">
        <v>37.672988217278203</v>
      </c>
      <c r="AC877" s="10">
        <v>8.1506590957565699</v>
      </c>
      <c r="AD877" s="10">
        <v>5</v>
      </c>
      <c r="AH877" s="8"/>
    </row>
    <row r="878" spans="1:34">
      <c r="A878" s="8">
        <v>1.4181400399999999</v>
      </c>
      <c r="B878" s="8">
        <v>25.359565320000002</v>
      </c>
      <c r="C878" s="8">
        <v>10.534322489999999</v>
      </c>
      <c r="D878" s="10">
        <v>17.946943905000001</v>
      </c>
      <c r="E878" s="10">
        <v>7.4126214150000003</v>
      </c>
      <c r="F878" s="10">
        <v>2</v>
      </c>
      <c r="G878" s="8">
        <v>8.4132015199999994</v>
      </c>
      <c r="H878" s="8">
        <v>13.293638100000001</v>
      </c>
      <c r="I878" s="8">
        <v>10.4309782</v>
      </c>
      <c r="J878" s="8">
        <v>6.2530031900000003</v>
      </c>
      <c r="K878" s="10">
        <v>9.5977052525000008</v>
      </c>
      <c r="L878" s="10">
        <v>1.4984532135245101</v>
      </c>
      <c r="M878" s="10">
        <v>4</v>
      </c>
      <c r="N878" s="8">
        <v>31.2524458</v>
      </c>
      <c r="O878" s="8">
        <v>27.6909454</v>
      </c>
      <c r="P878" s="8">
        <v>20.717594500000001</v>
      </c>
      <c r="Q878" s="8">
        <v>42.049491500000002</v>
      </c>
      <c r="R878" s="8">
        <v>20.521096</v>
      </c>
      <c r="S878" s="8">
        <v>15.3660064</v>
      </c>
      <c r="T878" s="10">
        <v>26.266263266666702</v>
      </c>
      <c r="U878" s="10">
        <v>3.9098691396078</v>
      </c>
      <c r="V878" s="10">
        <v>6</v>
      </c>
      <c r="W878" s="8">
        <v>64.676709040000006</v>
      </c>
      <c r="X878" s="8">
        <v>21.8615998</v>
      </c>
      <c r="Y878" s="8">
        <v>27.954820306524699</v>
      </c>
      <c r="Z878" s="8">
        <v>49.580916799999997</v>
      </c>
      <c r="AA878" s="8">
        <v>26.5636194</v>
      </c>
      <c r="AB878" s="10">
        <v>38.127533069304903</v>
      </c>
      <c r="AC878" s="10">
        <v>8.1787147921667191</v>
      </c>
      <c r="AD878" s="10">
        <v>5</v>
      </c>
      <c r="AH878" s="8"/>
    </row>
    <row r="879" spans="1:34">
      <c r="A879" s="8">
        <v>1.4142135600000001</v>
      </c>
      <c r="B879" s="8">
        <v>25.290469649999999</v>
      </c>
      <c r="C879" s="8">
        <v>10.51597709</v>
      </c>
      <c r="D879" s="10">
        <v>17.903223369999999</v>
      </c>
      <c r="E879" s="10">
        <v>7.3872462800000003</v>
      </c>
      <c r="F879" s="10">
        <v>2</v>
      </c>
      <c r="G879" s="8">
        <v>8.46483995</v>
      </c>
      <c r="H879" s="8">
        <v>13.3381297</v>
      </c>
      <c r="I879" s="8">
        <v>10.538321099999999</v>
      </c>
      <c r="J879" s="8">
        <v>6.2611175000000001</v>
      </c>
      <c r="K879" s="10">
        <v>9.6506020625000009</v>
      </c>
      <c r="L879" s="10">
        <v>1.50777271037261</v>
      </c>
      <c r="M879" s="10">
        <v>4</v>
      </c>
      <c r="N879" s="8">
        <v>31.653623899999999</v>
      </c>
      <c r="O879" s="8">
        <v>27.5996351</v>
      </c>
      <c r="P879" s="8">
        <v>20.774555500000002</v>
      </c>
      <c r="Q879" s="8">
        <v>42.514334599999998</v>
      </c>
      <c r="R879" s="8">
        <v>20.691884699999999</v>
      </c>
      <c r="S879" s="8">
        <v>15.415349000000001</v>
      </c>
      <c r="T879" s="10">
        <v>26.441563800000001</v>
      </c>
      <c r="U879" s="10">
        <v>3.97320972872149</v>
      </c>
      <c r="V879" s="10">
        <v>6</v>
      </c>
      <c r="W879" s="8">
        <v>65.219528580000002</v>
      </c>
      <c r="X879" s="8">
        <v>21.996669300000001</v>
      </c>
      <c r="Y879" s="8">
        <v>28.526698544610699</v>
      </c>
      <c r="Z879" s="8">
        <v>50.075313899999998</v>
      </c>
      <c r="AA879" s="8">
        <v>27.1859641</v>
      </c>
      <c r="AB879" s="10">
        <v>38.600834884922101</v>
      </c>
      <c r="AC879" s="10">
        <v>8.2088499057754891</v>
      </c>
      <c r="AD879" s="10">
        <v>5</v>
      </c>
      <c r="AH879" s="8"/>
    </row>
    <row r="880" spans="1:34">
      <c r="A880" s="8">
        <v>1.4102979600000001</v>
      </c>
      <c r="B880" s="8">
        <v>25.22244057</v>
      </c>
      <c r="C880" s="8">
        <v>10.50017081</v>
      </c>
      <c r="D880" s="10">
        <v>17.861305689999998</v>
      </c>
      <c r="E880" s="10">
        <v>7.3611348799999998</v>
      </c>
      <c r="F880" s="10">
        <v>2</v>
      </c>
      <c r="G880" s="8">
        <v>8.5186521699999993</v>
      </c>
      <c r="H880" s="8">
        <v>13.3826654</v>
      </c>
      <c r="I880" s="8">
        <v>10.647118900000001</v>
      </c>
      <c r="J880" s="8">
        <v>6.26990216</v>
      </c>
      <c r="K880" s="10">
        <v>9.7045846574999999</v>
      </c>
      <c r="L880" s="10">
        <v>1.51712800136132</v>
      </c>
      <c r="M880" s="10">
        <v>4</v>
      </c>
      <c r="N880" s="8">
        <v>32.066794700000003</v>
      </c>
      <c r="O880" s="8">
        <v>27.504360399999999</v>
      </c>
      <c r="P880" s="8">
        <v>20.839665</v>
      </c>
      <c r="Q880" s="8">
        <v>42.995951099999999</v>
      </c>
      <c r="R880" s="8">
        <v>20.869028400000001</v>
      </c>
      <c r="S880" s="8">
        <v>15.465086400000001</v>
      </c>
      <c r="T880" s="10">
        <v>26.623481000000002</v>
      </c>
      <c r="U880" s="10">
        <v>4.0395520049718296</v>
      </c>
      <c r="V880" s="10">
        <v>6</v>
      </c>
      <c r="W880" s="8">
        <v>65.784323990000004</v>
      </c>
      <c r="X880" s="8">
        <v>22.138968800000001</v>
      </c>
      <c r="Y880" s="8">
        <v>29.122271441194201</v>
      </c>
      <c r="Z880" s="8">
        <v>50.590188099999999</v>
      </c>
      <c r="AA880" s="8">
        <v>27.829861300000001</v>
      </c>
      <c r="AB880" s="10">
        <v>39.093122726238803</v>
      </c>
      <c r="AC880" s="10">
        <v>8.2411316145600395</v>
      </c>
      <c r="AD880" s="10">
        <v>5</v>
      </c>
      <c r="AH880" s="8"/>
    </row>
    <row r="881" spans="1:34">
      <c r="A881" s="8">
        <v>1.4063931999999999</v>
      </c>
      <c r="B881" s="8">
        <v>25.155449789999999</v>
      </c>
      <c r="C881" s="8">
        <v>10.48684572</v>
      </c>
      <c r="D881" s="10">
        <v>17.821147754999998</v>
      </c>
      <c r="E881" s="10">
        <v>7.3343020350000003</v>
      </c>
      <c r="F881" s="10">
        <v>2</v>
      </c>
      <c r="G881" s="8">
        <v>8.5746523499999991</v>
      </c>
      <c r="H881" s="8">
        <v>13.427238300000001</v>
      </c>
      <c r="I881" s="8">
        <v>10.757293600000001</v>
      </c>
      <c r="J881" s="8">
        <v>6.2793778400000004</v>
      </c>
      <c r="K881" s="10">
        <v>9.7596405224999998</v>
      </c>
      <c r="L881" s="10">
        <v>1.5265159249288101</v>
      </c>
      <c r="M881" s="10">
        <v>4</v>
      </c>
      <c r="N881" s="8">
        <v>32.492147299999999</v>
      </c>
      <c r="O881" s="8">
        <v>27.405173900000001</v>
      </c>
      <c r="P881" s="8">
        <v>20.912928399999998</v>
      </c>
      <c r="Q881" s="8">
        <v>43.494882500000003</v>
      </c>
      <c r="R881" s="8">
        <v>21.0526597</v>
      </c>
      <c r="S881" s="8">
        <v>15.515211499999999</v>
      </c>
      <c r="T881" s="10">
        <v>26.812167216666701</v>
      </c>
      <c r="U881" s="10">
        <v>4.10901843028737</v>
      </c>
      <c r="V881" s="10">
        <v>6</v>
      </c>
      <c r="W881" s="8">
        <v>66.371390550000001</v>
      </c>
      <c r="X881" s="8">
        <v>22.2885758</v>
      </c>
      <c r="Y881" s="8">
        <v>29.7418992564522</v>
      </c>
      <c r="Z881" s="8">
        <v>51.125621899999999</v>
      </c>
      <c r="AA881" s="8">
        <v>28.49567</v>
      </c>
      <c r="AB881" s="10">
        <v>39.604631501290399</v>
      </c>
      <c r="AC881" s="10">
        <v>8.2756296067415693</v>
      </c>
      <c r="AD881" s="10">
        <v>5</v>
      </c>
      <c r="AH881" s="8"/>
    </row>
    <row r="882" spans="1:34">
      <c r="A882" s="8">
        <v>1.40249925</v>
      </c>
      <c r="B882" s="8">
        <v>25.089462019999999</v>
      </c>
      <c r="C882" s="8">
        <v>10.47593708</v>
      </c>
      <c r="D882" s="10">
        <v>17.78269955</v>
      </c>
      <c r="E882" s="10">
        <v>7.3067624699999998</v>
      </c>
      <c r="F882" s="10">
        <v>2</v>
      </c>
      <c r="G882" s="8">
        <v>8.6328579399999992</v>
      </c>
      <c r="H882" s="8">
        <v>13.4718427</v>
      </c>
      <c r="I882" s="8">
        <v>10.8687673</v>
      </c>
      <c r="J882" s="8">
        <v>6.2895651600000004</v>
      </c>
      <c r="K882" s="10">
        <v>9.8157582750000003</v>
      </c>
      <c r="L882" s="10">
        <v>1.5359327355138199</v>
      </c>
      <c r="M882" s="10">
        <v>4</v>
      </c>
      <c r="N882" s="8">
        <v>32.9298754</v>
      </c>
      <c r="O882" s="8">
        <v>27.302146499999999</v>
      </c>
      <c r="P882" s="8">
        <v>20.994342400000001</v>
      </c>
      <c r="Q882" s="8">
        <v>44.011677800000001</v>
      </c>
      <c r="R882" s="8">
        <v>21.242912199999999</v>
      </c>
      <c r="S882" s="8">
        <v>15.565716</v>
      </c>
      <c r="T882" s="10">
        <v>27.007778383333299</v>
      </c>
      <c r="U882" s="10">
        <v>4.1817315674112798</v>
      </c>
      <c r="V882" s="10">
        <v>6</v>
      </c>
      <c r="W882" s="8">
        <v>66.981030480000001</v>
      </c>
      <c r="X882" s="8">
        <v>22.445567499999999</v>
      </c>
      <c r="Y882" s="8">
        <v>30.385954818457201</v>
      </c>
      <c r="Z882" s="8">
        <v>51.681700200000002</v>
      </c>
      <c r="AA882" s="8">
        <v>29.1837579</v>
      </c>
      <c r="AB882" s="10">
        <v>40.135602179691404</v>
      </c>
      <c r="AC882" s="10">
        <v>8.3124161466005209</v>
      </c>
      <c r="AD882" s="10">
        <v>5</v>
      </c>
      <c r="AH882" s="8"/>
    </row>
    <row r="883" spans="1:34">
      <c r="A883" s="8">
        <v>1.39861608</v>
      </c>
      <c r="B883" s="8">
        <v>25.024435159999999</v>
      </c>
      <c r="C883" s="8">
        <v>10.46737364</v>
      </c>
      <c r="D883" s="10">
        <v>17.745904400000001</v>
      </c>
      <c r="E883" s="10">
        <v>7.2785307599999998</v>
      </c>
      <c r="F883" s="10">
        <v>2</v>
      </c>
      <c r="G883" s="8">
        <v>8.6932896399999997</v>
      </c>
      <c r="H883" s="8">
        <v>13.516474199999999</v>
      </c>
      <c r="I883" s="8">
        <v>10.9814621</v>
      </c>
      <c r="J883" s="8">
        <v>6.3004846299999997</v>
      </c>
      <c r="K883" s="10">
        <v>9.8729276425000005</v>
      </c>
      <c r="L883" s="10">
        <v>1.5453741471090701</v>
      </c>
      <c r="M883" s="10">
        <v>4</v>
      </c>
      <c r="N883" s="8">
        <v>33.3801773</v>
      </c>
      <c r="O883" s="8">
        <v>27.1953666</v>
      </c>
      <c r="P883" s="8">
        <v>21.083894600000001</v>
      </c>
      <c r="Q883" s="8">
        <v>44.546892100000001</v>
      </c>
      <c r="R883" s="8">
        <v>21.439920900000001</v>
      </c>
      <c r="S883" s="8">
        <v>15.616589899999999</v>
      </c>
      <c r="T883" s="10">
        <v>27.2104735666667</v>
      </c>
      <c r="U883" s="10">
        <v>4.2578134698858001</v>
      </c>
      <c r="V883" s="10">
        <v>6</v>
      </c>
      <c r="W883" s="8">
        <v>67.613553240000002</v>
      </c>
      <c r="X883" s="8">
        <v>22.610020500000001</v>
      </c>
      <c r="Y883" s="8">
        <v>31.054823624216699</v>
      </c>
      <c r="Z883" s="8">
        <v>52.258509500000002</v>
      </c>
      <c r="AA883" s="8">
        <v>29.894501200000001</v>
      </c>
      <c r="AB883" s="10">
        <v>40.686281612843302</v>
      </c>
      <c r="AC883" s="10">
        <v>8.3515661370798107</v>
      </c>
      <c r="AD883" s="10">
        <v>5</v>
      </c>
      <c r="AH883" s="8"/>
    </row>
    <row r="884" spans="1:34">
      <c r="A884" s="8">
        <v>1.39474367</v>
      </c>
      <c r="B884" s="8">
        <v>24.960320509999999</v>
      </c>
      <c r="C884" s="8">
        <v>10.46107795</v>
      </c>
      <c r="D884" s="10">
        <v>17.710699229999999</v>
      </c>
      <c r="E884" s="10">
        <v>7.2496212800000004</v>
      </c>
      <c r="F884" s="10">
        <v>2</v>
      </c>
      <c r="G884" s="8">
        <v>8.7559713800000001</v>
      </c>
      <c r="H884" s="8">
        <v>13.5611297</v>
      </c>
      <c r="I884" s="8">
        <v>11.0953006</v>
      </c>
      <c r="J884" s="8">
        <v>6.31215656</v>
      </c>
      <c r="K884" s="10">
        <v>9.9311395600000001</v>
      </c>
      <c r="L884" s="10">
        <v>1.5548354025728</v>
      </c>
      <c r="M884" s="10">
        <v>4</v>
      </c>
      <c r="N884" s="8">
        <v>33.843255999999997</v>
      </c>
      <c r="O884" s="8">
        <v>27.084940499999998</v>
      </c>
      <c r="P884" s="8">
        <v>21.181564099999999</v>
      </c>
      <c r="Q884" s="8">
        <v>45.101085400000002</v>
      </c>
      <c r="R884" s="8">
        <v>21.643821800000001</v>
      </c>
      <c r="S884" s="8">
        <v>15.667822299999999</v>
      </c>
      <c r="T884" s="10">
        <v>27.420415016666698</v>
      </c>
      <c r="U884" s="10">
        <v>4.3373850039229804</v>
      </c>
      <c r="V884" s="10">
        <v>6</v>
      </c>
      <c r="W884" s="8">
        <v>68.269275710000002</v>
      </c>
      <c r="X884" s="8">
        <v>22.782010100000001</v>
      </c>
      <c r="Y884" s="8">
        <v>31.748903872368398</v>
      </c>
      <c r="Z884" s="8">
        <v>52.856138799999997</v>
      </c>
      <c r="AA884" s="8">
        <v>30.628284900000001</v>
      </c>
      <c r="AB884" s="10">
        <v>41.2569226764737</v>
      </c>
      <c r="AC884" s="10">
        <v>8.3931572973440094</v>
      </c>
      <c r="AD884" s="10">
        <v>5</v>
      </c>
      <c r="AH884" s="8"/>
    </row>
    <row r="885" spans="1:34">
      <c r="A885" s="8">
        <v>1.3908819699999999</v>
      </c>
      <c r="B885" s="8">
        <v>24.89706301</v>
      </c>
      <c r="C885" s="8">
        <v>10.45696672</v>
      </c>
      <c r="D885" s="10">
        <v>17.677014865</v>
      </c>
      <c r="E885" s="10">
        <v>7.2200481449999998</v>
      </c>
      <c r="F885" s="10">
        <v>2</v>
      </c>
      <c r="G885" s="8">
        <v>8.8209301700000005</v>
      </c>
      <c r="H885" s="8">
        <v>13.605807199999999</v>
      </c>
      <c r="I885" s="8">
        <v>11.2102056</v>
      </c>
      <c r="J885" s="8">
        <v>6.3246009900000004</v>
      </c>
      <c r="K885" s="10">
        <v>9.99038599</v>
      </c>
      <c r="L885" s="10">
        <v>1.56431126985156</v>
      </c>
      <c r="M885" s="10">
        <v>4</v>
      </c>
      <c r="N885" s="8">
        <v>34.319318099999997</v>
      </c>
      <c r="O885" s="8">
        <v>26.970991900000001</v>
      </c>
      <c r="P885" s="8">
        <v>21.2873208</v>
      </c>
      <c r="Q885" s="8">
        <v>45.674821600000001</v>
      </c>
      <c r="R885" s="8">
        <v>21.8547519</v>
      </c>
      <c r="S885" s="8">
        <v>15.719400500000001</v>
      </c>
      <c r="T885" s="10">
        <v>27.637767466666698</v>
      </c>
      <c r="U885" s="10">
        <v>4.4205653612538303</v>
      </c>
      <c r="V885" s="10">
        <v>6</v>
      </c>
      <c r="W885" s="8">
        <v>68.948522409999995</v>
      </c>
      <c r="X885" s="8">
        <v>22.9616109</v>
      </c>
      <c r="Y885" s="8">
        <v>32.468606426629201</v>
      </c>
      <c r="Z885" s="8">
        <v>53.474678599999997</v>
      </c>
      <c r="AA885" s="8">
        <v>31.385501699999999</v>
      </c>
      <c r="AB885" s="10">
        <v>41.847784007325799</v>
      </c>
      <c r="AC885" s="10">
        <v>8.4372701676775694</v>
      </c>
      <c r="AD885" s="10">
        <v>5</v>
      </c>
      <c r="AH885" s="8"/>
    </row>
    <row r="886" spans="1:34">
      <c r="A886" s="8">
        <v>1.3870309700000001</v>
      </c>
      <c r="B886" s="8">
        <v>24.834601509999999</v>
      </c>
      <c r="C886" s="8">
        <v>10.454951149999999</v>
      </c>
      <c r="D886" s="10">
        <v>17.644776329999999</v>
      </c>
      <c r="E886" s="10">
        <v>7.1898251799999997</v>
      </c>
      <c r="F886" s="10">
        <v>2</v>
      </c>
      <c r="G886" s="8">
        <v>8.8881960699999993</v>
      </c>
      <c r="H886" s="8">
        <v>13.650505300000001</v>
      </c>
      <c r="I886" s="8">
        <v>11.326101100000001</v>
      </c>
      <c r="J886" s="8">
        <v>6.3378376300000001</v>
      </c>
      <c r="K886" s="10">
        <v>10.050660025000001</v>
      </c>
      <c r="L886" s="10">
        <v>1.57379606162999</v>
      </c>
      <c r="M886" s="10">
        <v>4</v>
      </c>
      <c r="N886" s="8">
        <v>34.808574499999999</v>
      </c>
      <c r="O886" s="8">
        <v>26.853662100000001</v>
      </c>
      <c r="P886" s="8">
        <v>21.401125799999999</v>
      </c>
      <c r="Q886" s="8">
        <v>46.268666799999998</v>
      </c>
      <c r="R886" s="8">
        <v>22.0728486</v>
      </c>
      <c r="S886" s="8">
        <v>15.7713108</v>
      </c>
      <c r="T886" s="10">
        <v>27.862698099999999</v>
      </c>
      <c r="U886" s="10">
        <v>4.50747141628257</v>
      </c>
      <c r="V886" s="10">
        <v>6</v>
      </c>
      <c r="W886" s="8">
        <v>69.651625609999996</v>
      </c>
      <c r="X886" s="8">
        <v>23.148895799999998</v>
      </c>
      <c r="Y886" s="8">
        <v>33.2143547092993</v>
      </c>
      <c r="Z886" s="8">
        <v>54.114221200000003</v>
      </c>
      <c r="AA886" s="8">
        <v>32.166552500000002</v>
      </c>
      <c r="AB886" s="10">
        <v>42.459129963859901</v>
      </c>
      <c r="AC886" s="10">
        <v>8.4839882573235901</v>
      </c>
      <c r="AD886" s="10">
        <v>5</v>
      </c>
      <c r="AH886" s="8"/>
    </row>
    <row r="887" spans="1:34">
      <c r="A887" s="8">
        <v>1.3831906300000001</v>
      </c>
      <c r="B887" s="8">
        <v>24.772869060000001</v>
      </c>
      <c r="C887" s="8">
        <v>10.454937299999999</v>
      </c>
      <c r="D887" s="10">
        <v>17.613903180000001</v>
      </c>
      <c r="E887" s="10">
        <v>7.1589658800000002</v>
      </c>
      <c r="F887" s="10">
        <v>2</v>
      </c>
      <c r="G887" s="8">
        <v>8.9578020200000008</v>
      </c>
      <c r="H887" s="8">
        <v>13.6952239</v>
      </c>
      <c r="I887" s="8">
        <v>11.442911499999999</v>
      </c>
      <c r="J887" s="8">
        <v>6.3518857799999999</v>
      </c>
      <c r="K887" s="10">
        <v>10.1119558</v>
      </c>
      <c r="L887" s="10">
        <v>1.5832837936556401</v>
      </c>
      <c r="M887" s="10">
        <v>4</v>
      </c>
      <c r="N887" s="8">
        <v>35.311239700000002</v>
      </c>
      <c r="O887" s="8">
        <v>26.7331094</v>
      </c>
      <c r="P887" s="8">
        <v>21.522931199999999</v>
      </c>
      <c r="Q887" s="8">
        <v>46.8831883</v>
      </c>
      <c r="R887" s="8">
        <v>22.298250400000001</v>
      </c>
      <c r="S887" s="8">
        <v>15.8235382</v>
      </c>
      <c r="T887" s="10">
        <v>28.0953762</v>
      </c>
      <c r="U887" s="10">
        <v>4.59821722376262</v>
      </c>
      <c r="V887" s="10">
        <v>6</v>
      </c>
      <c r="W887" s="8">
        <v>70.378925460000005</v>
      </c>
      <c r="X887" s="8">
        <v>23.343936500000002</v>
      </c>
      <c r="Y887" s="8">
        <v>33.986584524329899</v>
      </c>
      <c r="Z887" s="8">
        <v>54.774860400000001</v>
      </c>
      <c r="AA887" s="8">
        <v>32.971845700000003</v>
      </c>
      <c r="AB887" s="10">
        <v>43.091230516865998</v>
      </c>
      <c r="AC887" s="10">
        <v>8.5333980666126692</v>
      </c>
      <c r="AD887" s="10">
        <v>5</v>
      </c>
      <c r="AH887" s="8"/>
    </row>
    <row r="888" spans="1:34">
      <c r="A888" s="8">
        <v>1.3793609200000001</v>
      </c>
      <c r="B888" s="8">
        <v>24.711793180000001</v>
      </c>
      <c r="C888" s="8">
        <v>10.45682652</v>
      </c>
      <c r="D888" s="10">
        <v>17.58430985</v>
      </c>
      <c r="E888" s="10">
        <v>7.1274833299999996</v>
      </c>
      <c r="F888" s="10">
        <v>2</v>
      </c>
      <c r="G888" s="8">
        <v>9.0297837300000001</v>
      </c>
      <c r="H888" s="8">
        <v>13.739963299999999</v>
      </c>
      <c r="I888" s="8">
        <v>11.5605624</v>
      </c>
      <c r="J888" s="8">
        <v>6.3667642400000002</v>
      </c>
      <c r="K888" s="10">
        <v>10.1742684175</v>
      </c>
      <c r="L888" s="10">
        <v>1.5927681423286399</v>
      </c>
      <c r="M888" s="10">
        <v>4</v>
      </c>
      <c r="N888" s="8">
        <v>35.827531399999998</v>
      </c>
      <c r="O888" s="8">
        <v>26.609508699999999</v>
      </c>
      <c r="P888" s="8">
        <v>21.652680100000001</v>
      </c>
      <c r="Q888" s="8">
        <v>47.518953199999999</v>
      </c>
      <c r="R888" s="8">
        <v>22.5310956</v>
      </c>
      <c r="S888" s="8">
        <v>15.8760666</v>
      </c>
      <c r="T888" s="10">
        <v>28.335972600000002</v>
      </c>
      <c r="U888" s="10">
        <v>4.6929135538112403</v>
      </c>
      <c r="V888" s="10">
        <v>6</v>
      </c>
      <c r="W888" s="8">
        <v>71.130770089999999</v>
      </c>
      <c r="X888" s="8">
        <v>23.546802799999998</v>
      </c>
      <c r="Y888" s="8">
        <v>34.785743809648103</v>
      </c>
      <c r="Z888" s="8">
        <v>55.456691800000002</v>
      </c>
      <c r="AA888" s="8">
        <v>33.801796899999999</v>
      </c>
      <c r="AB888" s="10">
        <v>43.744361079929597</v>
      </c>
      <c r="AC888" s="10">
        <v>8.5855892508951506</v>
      </c>
      <c r="AD888" s="10">
        <v>5</v>
      </c>
      <c r="AH888" s="8"/>
    </row>
    <row r="889" spans="1:34">
      <c r="A889" s="8">
        <v>1.37554182</v>
      </c>
      <c r="B889" s="8">
        <v>24.651296240000001</v>
      </c>
      <c r="C889" s="8">
        <v>10.460515790000001</v>
      </c>
      <c r="D889" s="10">
        <v>17.555906015000001</v>
      </c>
      <c r="E889" s="10">
        <v>7.0953902250000001</v>
      </c>
      <c r="F889" s="10">
        <v>2</v>
      </c>
      <c r="G889" s="8">
        <v>9.1041795400000005</v>
      </c>
      <c r="H889" s="8">
        <v>13.7847244</v>
      </c>
      <c r="I889" s="8">
        <v>11.6789808</v>
      </c>
      <c r="J889" s="8">
        <v>6.3824912899999999</v>
      </c>
      <c r="K889" s="10">
        <v>10.2375940075</v>
      </c>
      <c r="L889" s="10">
        <v>1.6022425748672</v>
      </c>
      <c r="M889" s="10">
        <v>4</v>
      </c>
      <c r="N889" s="8">
        <v>36.357670499999998</v>
      </c>
      <c r="O889" s="8">
        <v>26.483051700000001</v>
      </c>
      <c r="P889" s="8">
        <v>21.7903068</v>
      </c>
      <c r="Q889" s="8">
        <v>48.176527100000001</v>
      </c>
      <c r="R889" s="8">
        <v>22.7715231</v>
      </c>
      <c r="S889" s="8">
        <v>15.9288788</v>
      </c>
      <c r="T889" s="10">
        <v>28.584659666666699</v>
      </c>
      <c r="U889" s="10">
        <v>4.7916674201178502</v>
      </c>
      <c r="V889" s="10">
        <v>6</v>
      </c>
      <c r="W889" s="8">
        <v>71.907515599999996</v>
      </c>
      <c r="X889" s="8">
        <v>23.757562700000001</v>
      </c>
      <c r="Y889" s="8">
        <v>35.612292318623098</v>
      </c>
      <c r="Z889" s="8">
        <v>56.159811500000004</v>
      </c>
      <c r="AA889" s="8">
        <v>34.656828500000003</v>
      </c>
      <c r="AB889" s="10">
        <v>44.418802123724603</v>
      </c>
      <c r="AC889" s="10">
        <v>8.6406545708547604</v>
      </c>
      <c r="AD889" s="10">
        <v>5</v>
      </c>
      <c r="AH889" s="8"/>
    </row>
    <row r="890" spans="1:34">
      <c r="A890" s="8">
        <v>1.3717332900000001</v>
      </c>
      <c r="B890" s="8">
        <v>24.59129574</v>
      </c>
      <c r="C890" s="8">
        <v>10.46589816</v>
      </c>
      <c r="D890" s="10">
        <v>17.528596950000001</v>
      </c>
      <c r="E890" s="10">
        <v>7.0626987899999998</v>
      </c>
      <c r="F890" s="10">
        <v>2</v>
      </c>
      <c r="G890" s="8">
        <v>9.1810302400000001</v>
      </c>
      <c r="H890" s="8">
        <v>13.8295087</v>
      </c>
      <c r="I890" s="8">
        <v>11.798094799999999</v>
      </c>
      <c r="J890" s="8">
        <v>6.3990845700000003</v>
      </c>
      <c r="K890" s="10">
        <v>10.301929577499999</v>
      </c>
      <c r="L890" s="10">
        <v>1.61170043008133</v>
      </c>
      <c r="M890" s="10">
        <v>4</v>
      </c>
      <c r="N890" s="8">
        <v>36.901880800000001</v>
      </c>
      <c r="O890" s="8">
        <v>26.353945800000002</v>
      </c>
      <c r="P890" s="8">
        <v>21.935736599999998</v>
      </c>
      <c r="Q890" s="8">
        <v>48.8564723</v>
      </c>
      <c r="R890" s="8">
        <v>23.0196714</v>
      </c>
      <c r="S890" s="8">
        <v>15.9819564</v>
      </c>
      <c r="T890" s="10">
        <v>28.841610549999999</v>
      </c>
      <c r="U890" s="10">
        <v>4.8945816934655602</v>
      </c>
      <c r="V890" s="10">
        <v>6</v>
      </c>
      <c r="W890" s="8">
        <v>72.709526100000005</v>
      </c>
      <c r="X890" s="8">
        <v>23.976282099999999</v>
      </c>
      <c r="Y890" s="8">
        <v>36.466701230728503</v>
      </c>
      <c r="Z890" s="8">
        <v>56.884317199999998</v>
      </c>
      <c r="AA890" s="8">
        <v>35.537369400000003</v>
      </c>
      <c r="AB890" s="10">
        <v>45.114839206145703</v>
      </c>
      <c r="AC890" s="10">
        <v>8.6986900504528393</v>
      </c>
      <c r="AD890" s="10">
        <v>5</v>
      </c>
      <c r="AH890" s="8"/>
    </row>
    <row r="891" spans="1:34">
      <c r="A891" s="8">
        <v>1.3679353000000001</v>
      </c>
      <c r="B891" s="8">
        <v>24.531704749999999</v>
      </c>
      <c r="C891" s="8">
        <v>10.47286321</v>
      </c>
      <c r="D891" s="10">
        <v>17.502283980000001</v>
      </c>
      <c r="E891" s="10">
        <v>7.0294207699999998</v>
      </c>
      <c r="F891" s="10">
        <v>2</v>
      </c>
      <c r="G891" s="8">
        <v>9.2603789400000007</v>
      </c>
      <c r="H891" s="8">
        <v>13.8743181</v>
      </c>
      <c r="I891" s="8">
        <v>11.917833999999999</v>
      </c>
      <c r="J891" s="8">
        <v>6.4165610400000004</v>
      </c>
      <c r="K891" s="10">
        <v>10.367273020000001</v>
      </c>
      <c r="L891" s="10">
        <v>1.6211349984682899</v>
      </c>
      <c r="M891" s="10">
        <v>4</v>
      </c>
      <c r="N891" s="8">
        <v>37.460388299999998</v>
      </c>
      <c r="O891" s="8">
        <v>26.222414199999999</v>
      </c>
      <c r="P891" s="8">
        <v>22.088885900000001</v>
      </c>
      <c r="Q891" s="8">
        <v>49.559347099999997</v>
      </c>
      <c r="R891" s="8">
        <v>23.275678899999999</v>
      </c>
      <c r="S891" s="8">
        <v>16.035280100000001</v>
      </c>
      <c r="T891" s="10">
        <v>29.106999083333299</v>
      </c>
      <c r="U891" s="10">
        <v>5.00175477761886</v>
      </c>
      <c r="V891" s="10">
        <v>6</v>
      </c>
      <c r="W891" s="8">
        <v>73.537173620000004</v>
      </c>
      <c r="X891" s="8">
        <v>24.2030247</v>
      </c>
      <c r="Y891" s="8">
        <v>37.349452691621202</v>
      </c>
      <c r="Z891" s="8">
        <v>57.630306900000001</v>
      </c>
      <c r="AA891" s="8">
        <v>36.443854399999999</v>
      </c>
      <c r="AB891" s="10">
        <v>45.832762462324197</v>
      </c>
      <c r="AC891" s="10">
        <v>8.7597949384899501</v>
      </c>
      <c r="AD891" s="10">
        <v>5</v>
      </c>
      <c r="AH891" s="8"/>
    </row>
    <row r="892" spans="1:34">
      <c r="A892" s="8">
        <v>1.3641478300000001</v>
      </c>
      <c r="B892" s="8">
        <v>24.472432179999998</v>
      </c>
      <c r="C892" s="8">
        <v>10.481297400000001</v>
      </c>
      <c r="D892" s="10">
        <v>17.47686479</v>
      </c>
      <c r="E892" s="10">
        <v>6.9955673899999997</v>
      </c>
      <c r="F892" s="10">
        <v>2</v>
      </c>
      <c r="G892" s="8">
        <v>9.3422707999999997</v>
      </c>
      <c r="H892" s="8">
        <v>13.919154900000001</v>
      </c>
      <c r="I892" s="8">
        <v>12.0381298</v>
      </c>
      <c r="J892" s="8">
        <v>6.4349368800000004</v>
      </c>
      <c r="K892" s="10">
        <v>10.433623095</v>
      </c>
      <c r="L892" s="10">
        <v>1.6305396603550499</v>
      </c>
      <c r="M892" s="10">
        <v>4</v>
      </c>
      <c r="N892" s="8">
        <v>38.033421400000002</v>
      </c>
      <c r="O892" s="8">
        <v>26.088695099999999</v>
      </c>
      <c r="P892" s="8">
        <v>22.249662600000001</v>
      </c>
      <c r="Q892" s="8">
        <v>50.2857038</v>
      </c>
      <c r="R892" s="8">
        <v>23.539683700000001</v>
      </c>
      <c r="S892" s="8">
        <v>16.088829799999999</v>
      </c>
      <c r="T892" s="10">
        <v>29.3809994</v>
      </c>
      <c r="U892" s="10">
        <v>5.1132802467643899</v>
      </c>
      <c r="V892" s="10">
        <v>6</v>
      </c>
      <c r="W892" s="8">
        <v>74.390838049999999</v>
      </c>
      <c r="X892" s="8">
        <v>24.437851500000001</v>
      </c>
      <c r="Y892" s="8">
        <v>38.261039283013702</v>
      </c>
      <c r="Z892" s="8">
        <v>58.397879000000003</v>
      </c>
      <c r="AA892" s="8">
        <v>37.376723699999999</v>
      </c>
      <c r="AB892" s="10">
        <v>46.572866306602698</v>
      </c>
      <c r="AC892" s="10">
        <v>8.8240718064706893</v>
      </c>
      <c r="AD892" s="10">
        <v>5</v>
      </c>
      <c r="AH892" s="8"/>
    </row>
    <row r="893" spans="1:34">
      <c r="A893" s="8">
        <v>1.36037085</v>
      </c>
      <c r="B893" s="8">
        <v>24.4133833</v>
      </c>
      <c r="C893" s="8">
        <v>10.49108457</v>
      </c>
      <c r="D893" s="10">
        <v>17.452233934999999</v>
      </c>
      <c r="E893" s="10">
        <v>6.9611493649999998</v>
      </c>
      <c r="F893" s="10">
        <v>2</v>
      </c>
      <c r="G893" s="8">
        <v>9.4267529400000001</v>
      </c>
      <c r="H893" s="8">
        <v>13.964021499999999</v>
      </c>
      <c r="I893" s="8">
        <v>12.1589153</v>
      </c>
      <c r="J893" s="8">
        <v>6.4542274600000002</v>
      </c>
      <c r="K893" s="10">
        <v>10.500979299999999</v>
      </c>
      <c r="L893" s="10">
        <v>1.6399079188107699</v>
      </c>
      <c r="M893" s="10">
        <v>4</v>
      </c>
      <c r="N893" s="8">
        <v>38.621209999999998</v>
      </c>
      <c r="O893" s="8">
        <v>25.953040999999999</v>
      </c>
      <c r="P893" s="8">
        <v>22.417965899999999</v>
      </c>
      <c r="Q893" s="8">
        <v>51.036087700000003</v>
      </c>
      <c r="R893" s="8">
        <v>23.811822899999999</v>
      </c>
      <c r="S893" s="8">
        <v>16.142584599999999</v>
      </c>
      <c r="T893" s="10">
        <v>29.663785350000001</v>
      </c>
      <c r="U893" s="10">
        <v>5.2292466680880798</v>
      </c>
      <c r="V893" s="10">
        <v>6</v>
      </c>
      <c r="W893" s="8">
        <v>75.270906940000003</v>
      </c>
      <c r="X893" s="8">
        <v>24.680821099999999</v>
      </c>
      <c r="Y893" s="8">
        <v>39.201963422859897</v>
      </c>
      <c r="Z893" s="8">
        <v>59.187132400000003</v>
      </c>
      <c r="AA893" s="8">
        <v>38.336422399999996</v>
      </c>
      <c r="AB893" s="10">
        <v>47.335449252571998</v>
      </c>
      <c r="AC893" s="10">
        <v>8.8916265171223205</v>
      </c>
      <c r="AD893" s="10">
        <v>5</v>
      </c>
      <c r="AH893" s="8"/>
    </row>
    <row r="894" spans="1:34">
      <c r="A894" s="8">
        <v>1.3566043299999999</v>
      </c>
      <c r="B894" s="8">
        <v>24.354460020000001</v>
      </c>
      <c r="C894" s="8">
        <v>10.50210637</v>
      </c>
      <c r="D894" s="10">
        <v>17.428283194999999</v>
      </c>
      <c r="E894" s="10">
        <v>6.9261768249999998</v>
      </c>
      <c r="F894" s="10">
        <v>2</v>
      </c>
      <c r="G894" s="8">
        <v>9.5138741699999994</v>
      </c>
      <c r="H894" s="8">
        <v>14.008920399999999</v>
      </c>
      <c r="I894" s="8">
        <v>12.2801255</v>
      </c>
      <c r="J894" s="8">
        <v>6.4744472799999997</v>
      </c>
      <c r="K894" s="10">
        <v>10.5693418375</v>
      </c>
      <c r="L894" s="10">
        <v>1.64923353060514</v>
      </c>
      <c r="M894" s="10">
        <v>4</v>
      </c>
      <c r="N894" s="8">
        <v>39.223985499999998</v>
      </c>
      <c r="O894" s="8">
        <v>25.815718499999999</v>
      </c>
      <c r="P894" s="8">
        <v>22.593686399999999</v>
      </c>
      <c r="Q894" s="8">
        <v>51.811035400000002</v>
      </c>
      <c r="R894" s="8">
        <v>24.0922327</v>
      </c>
      <c r="S894" s="8">
        <v>16.196522699999999</v>
      </c>
      <c r="T894" s="10">
        <v>29.955530199999998</v>
      </c>
      <c r="U894" s="10">
        <v>5.3497373804731199</v>
      </c>
      <c r="V894" s="10">
        <v>6</v>
      </c>
      <c r="W894" s="8">
        <v>76.17777538</v>
      </c>
      <c r="X894" s="8">
        <v>24.931989399999999</v>
      </c>
      <c r="Y894" s="8">
        <v>40.172736696513198</v>
      </c>
      <c r="Z894" s="8">
        <v>59.998165100000001</v>
      </c>
      <c r="AA894" s="8">
        <v>39.323399899999998</v>
      </c>
      <c r="AB894" s="10">
        <v>48.120813295302597</v>
      </c>
      <c r="AC894" s="10">
        <v>8.9625681727675808</v>
      </c>
      <c r="AD894" s="10">
        <v>5</v>
      </c>
      <c r="AH894" s="8"/>
    </row>
    <row r="895" spans="1:34">
      <c r="A895" s="8">
        <v>1.35284823</v>
      </c>
      <c r="B895" s="8">
        <v>24.29556139</v>
      </c>
      <c r="C895" s="8">
        <v>10.514242660000001</v>
      </c>
      <c r="D895" s="10">
        <v>17.404902024999998</v>
      </c>
      <c r="E895" s="10">
        <v>6.8906593650000003</v>
      </c>
      <c r="F895" s="10">
        <v>2</v>
      </c>
      <c r="G895" s="8">
        <v>9.6036847699999992</v>
      </c>
      <c r="H895" s="8">
        <v>14.053854400000001</v>
      </c>
      <c r="I895" s="8">
        <v>12.401697499999999</v>
      </c>
      <c r="J895" s="8">
        <v>6.4956098500000001</v>
      </c>
      <c r="K895" s="10">
        <v>10.63871163</v>
      </c>
      <c r="L895" s="10">
        <v>1.65851068426022</v>
      </c>
      <c r="M895" s="10">
        <v>4</v>
      </c>
      <c r="N895" s="8">
        <v>39.841980399999997</v>
      </c>
      <c r="O895" s="8">
        <v>25.677007499999998</v>
      </c>
      <c r="P895" s="8">
        <v>22.776706699999998</v>
      </c>
      <c r="Q895" s="8">
        <v>52.611073599999997</v>
      </c>
      <c r="R895" s="8">
        <v>24.381048400000001</v>
      </c>
      <c r="S895" s="8">
        <v>16.250622</v>
      </c>
      <c r="T895" s="10">
        <v>30.2564064333333</v>
      </c>
      <c r="U895" s="10">
        <v>5.4748303008926804</v>
      </c>
      <c r="V895" s="10">
        <v>6</v>
      </c>
      <c r="W895" s="8">
        <v>77.111845680000002</v>
      </c>
      <c r="X895" s="8">
        <v>25.191408899999999</v>
      </c>
      <c r="Y895" s="8">
        <v>41.173879119636702</v>
      </c>
      <c r="Z895" s="8">
        <v>60.8310751</v>
      </c>
      <c r="AA895" s="8">
        <v>40.338109099999997</v>
      </c>
      <c r="AB895" s="10">
        <v>48.929263579927301</v>
      </c>
      <c r="AC895" s="10">
        <v>9.03700923845083</v>
      </c>
      <c r="AD895" s="10">
        <v>5</v>
      </c>
      <c r="AH895" s="8"/>
    </row>
    <row r="896" spans="1:34">
      <c r="A896" s="8">
        <v>1.3491025299999999</v>
      </c>
      <c r="B896" s="8">
        <v>24.23658399</v>
      </c>
      <c r="C896" s="8">
        <v>10.527372010000001</v>
      </c>
      <c r="D896" s="10">
        <v>17.381978</v>
      </c>
      <c r="E896" s="10">
        <v>6.8546059899999996</v>
      </c>
      <c r="F896" s="10">
        <v>2</v>
      </c>
      <c r="G896" s="8">
        <v>9.6962363400000005</v>
      </c>
      <c r="H896" s="8">
        <v>14.0988262</v>
      </c>
      <c r="I896" s="8">
        <v>12.5235702</v>
      </c>
      <c r="J896" s="8">
        <v>6.5177276900000001</v>
      </c>
      <c r="K896" s="10">
        <v>10.7090901075</v>
      </c>
      <c r="L896" s="10">
        <v>1.66773400287252</v>
      </c>
      <c r="M896" s="10">
        <v>4</v>
      </c>
      <c r="N896" s="8">
        <v>40.475427500000002</v>
      </c>
      <c r="O896" s="8">
        <v>25.537200299999999</v>
      </c>
      <c r="P896" s="8">
        <v>22.966901</v>
      </c>
      <c r="Q896" s="8">
        <v>53.436717399999999</v>
      </c>
      <c r="R896" s="8">
        <v>24.678403599999999</v>
      </c>
      <c r="S896" s="8">
        <v>16.304859499999999</v>
      </c>
      <c r="T896" s="10">
        <v>30.566584883333299</v>
      </c>
      <c r="U896" s="10">
        <v>5.6045978668721697</v>
      </c>
      <c r="V896" s="10">
        <v>6</v>
      </c>
      <c r="W896" s="8">
        <v>78.073527100000007</v>
      </c>
      <c r="X896" s="8">
        <v>25.459129399999998</v>
      </c>
      <c r="Y896" s="8">
        <v>42.2059183337674</v>
      </c>
      <c r="Z896" s="8">
        <v>61.685958900000003</v>
      </c>
      <c r="AA896" s="8">
        <v>41.381005899999998</v>
      </c>
      <c r="AB896" s="10">
        <v>49.761107926753503</v>
      </c>
      <c r="AC896" s="10">
        <v>9.1150653049095194</v>
      </c>
      <c r="AD896" s="10">
        <v>5</v>
      </c>
      <c r="AH896" s="8"/>
    </row>
    <row r="897" spans="1:34">
      <c r="A897" s="8">
        <v>1.34536721</v>
      </c>
      <c r="B897" s="8">
        <v>24.177422379999999</v>
      </c>
      <c r="C897" s="8">
        <v>10.54137212</v>
      </c>
      <c r="D897" s="10">
        <v>17.359397250000001</v>
      </c>
      <c r="E897" s="10">
        <v>6.8180251299999997</v>
      </c>
      <c r="F897" s="10">
        <v>2</v>
      </c>
      <c r="G897" s="8">
        <v>9.7915814900000004</v>
      </c>
      <c r="H897" s="8">
        <v>14.143838300000001</v>
      </c>
      <c r="I897" s="8">
        <v>12.6456851</v>
      </c>
      <c r="J897" s="8">
        <v>6.54081227</v>
      </c>
      <c r="K897" s="10">
        <v>10.780479290000001</v>
      </c>
      <c r="L897" s="10">
        <v>1.6768987209311501</v>
      </c>
      <c r="M897" s="10">
        <v>4</v>
      </c>
      <c r="N897" s="8">
        <v>41.124559900000001</v>
      </c>
      <c r="O897" s="8">
        <v>25.3966013</v>
      </c>
      <c r="P897" s="8">
        <v>23.164135699999999</v>
      </c>
      <c r="Q897" s="8">
        <v>54.2884691</v>
      </c>
      <c r="R897" s="8">
        <v>24.984430100000001</v>
      </c>
      <c r="S897" s="8">
        <v>16.359212200000002</v>
      </c>
      <c r="T897" s="10">
        <v>30.886234716666699</v>
      </c>
      <c r="U897" s="10">
        <v>5.7391069162886996</v>
      </c>
      <c r="V897" s="10">
        <v>6</v>
      </c>
      <c r="W897" s="8">
        <v>79.063235500000005</v>
      </c>
      <c r="X897" s="8">
        <v>25.735197100000001</v>
      </c>
      <c r="Y897" s="8">
        <v>43.269388735536303</v>
      </c>
      <c r="Z897" s="8">
        <v>62.562911900000003</v>
      </c>
      <c r="AA897" s="8">
        <v>42.452548700000001</v>
      </c>
      <c r="AB897" s="10">
        <v>50.616656387107298</v>
      </c>
      <c r="AC897" s="10">
        <v>9.1968551595963106</v>
      </c>
      <c r="AD897" s="10">
        <v>5</v>
      </c>
      <c r="AH897" s="8"/>
    </row>
    <row r="898" spans="1:34">
      <c r="A898" s="8">
        <v>1.34164222</v>
      </c>
      <c r="B898" s="8">
        <v>24.11796953</v>
      </c>
      <c r="C898" s="8">
        <v>10.55612024</v>
      </c>
      <c r="D898" s="10">
        <v>17.337044885000001</v>
      </c>
      <c r="E898" s="10">
        <v>6.7809246449999998</v>
      </c>
      <c r="F898" s="10">
        <v>2</v>
      </c>
      <c r="G898" s="8">
        <v>9.8897736799999993</v>
      </c>
      <c r="H898" s="8">
        <v>14.1888933</v>
      </c>
      <c r="I898" s="8">
        <v>12.767985899999999</v>
      </c>
      <c r="J898" s="8">
        <v>6.5648738800000004</v>
      </c>
      <c r="K898" s="10">
        <v>10.85288169</v>
      </c>
      <c r="L898" s="10">
        <v>1.68600083073234</v>
      </c>
      <c r="M898" s="10">
        <v>4</v>
      </c>
      <c r="N898" s="8">
        <v>41.789610199999998</v>
      </c>
      <c r="O898" s="8">
        <v>25.2555257</v>
      </c>
      <c r="P898" s="8">
        <v>23.3682698</v>
      </c>
      <c r="Q898" s="8">
        <v>55.166816699999998</v>
      </c>
      <c r="R898" s="8">
        <v>25.299257999999998</v>
      </c>
      <c r="S898" s="8">
        <v>16.413656400000001</v>
      </c>
      <c r="T898" s="10">
        <v>31.215522799999999</v>
      </c>
      <c r="U898" s="10">
        <v>5.8784186847944104</v>
      </c>
      <c r="V898" s="10">
        <v>6</v>
      </c>
      <c r="W898" s="8">
        <v>80.081392899999997</v>
      </c>
      <c r="X898" s="8">
        <v>26.019654800000001</v>
      </c>
      <c r="Y898" s="8">
        <v>44.364830540653301</v>
      </c>
      <c r="Z898" s="8">
        <v>63.462027300000003</v>
      </c>
      <c r="AA898" s="8">
        <v>43.553196999999997</v>
      </c>
      <c r="AB898" s="10">
        <v>51.496220508130698</v>
      </c>
      <c r="AC898" s="10">
        <v>9.2825006287446303</v>
      </c>
      <c r="AD898" s="10">
        <v>5</v>
      </c>
      <c r="AH898" s="8"/>
    </row>
    <row r="899" spans="1:34">
      <c r="A899" s="8">
        <v>1.3379275500000001</v>
      </c>
      <c r="B899" s="8">
        <v>24.05811727</v>
      </c>
      <c r="C899" s="8">
        <v>10.571493609999999</v>
      </c>
      <c r="D899" s="10">
        <v>17.314805440000001</v>
      </c>
      <c r="E899" s="10">
        <v>6.7433118299999997</v>
      </c>
      <c r="F899" s="10">
        <v>2</v>
      </c>
      <c r="G899" s="8">
        <v>9.9908669400000001</v>
      </c>
      <c r="H899" s="8">
        <v>14.233993699999999</v>
      </c>
      <c r="I899" s="8">
        <v>12.8904186</v>
      </c>
      <c r="J899" s="8">
        <v>6.5899216999999997</v>
      </c>
      <c r="K899" s="10">
        <v>10.926300234999999</v>
      </c>
      <c r="L899" s="10">
        <v>1.69503714950286</v>
      </c>
      <c r="M899" s="10">
        <v>4</v>
      </c>
      <c r="N899" s="8">
        <v>42.470810399999998</v>
      </c>
      <c r="O899" s="8">
        <v>25.114299299999999</v>
      </c>
      <c r="P899" s="8">
        <v>23.5791544</v>
      </c>
      <c r="Q899" s="8">
        <v>56.072232300000003</v>
      </c>
      <c r="R899" s="8">
        <v>25.623014999999999</v>
      </c>
      <c r="S899" s="8">
        <v>16.4681684</v>
      </c>
      <c r="T899" s="10">
        <v>31.5546133</v>
      </c>
      <c r="U899" s="10">
        <v>6.02258877823785</v>
      </c>
      <c r="V899" s="10">
        <v>6</v>
      </c>
      <c r="W899" s="8">
        <v>81.128427049999999</v>
      </c>
      <c r="X899" s="8">
        <v>26.312541599999999</v>
      </c>
      <c r="Y899" s="8">
        <v>45.492788783847203</v>
      </c>
      <c r="Z899" s="8">
        <v>64.383396000000005</v>
      </c>
      <c r="AA899" s="8">
        <v>44.683411300000003</v>
      </c>
      <c r="AB899" s="10">
        <v>52.400112946769397</v>
      </c>
      <c r="AC899" s="10">
        <v>9.3721264772661108</v>
      </c>
      <c r="AD899" s="10">
        <v>5</v>
      </c>
      <c r="AH899" s="8"/>
    </row>
    <row r="900" spans="1:34">
      <c r="A900" s="8">
        <v>1.33422317</v>
      </c>
      <c r="B900" s="8">
        <v>23.99775674</v>
      </c>
      <c r="C900" s="8">
        <v>10.58736992</v>
      </c>
      <c r="D900" s="10">
        <v>17.29256333</v>
      </c>
      <c r="E900" s="10">
        <v>6.7051934099999997</v>
      </c>
      <c r="F900" s="10">
        <v>2</v>
      </c>
      <c r="G900" s="8">
        <v>10.0949157</v>
      </c>
      <c r="H900" s="8">
        <v>14.2791417</v>
      </c>
      <c r="I900" s="8">
        <v>13.012931500000001</v>
      </c>
      <c r="J900" s="8">
        <v>6.6159636199999996</v>
      </c>
      <c r="K900" s="10">
        <v>11.00073813</v>
      </c>
      <c r="L900" s="10">
        <v>1.70400542605497</v>
      </c>
      <c r="M900" s="10">
        <v>4</v>
      </c>
      <c r="N900" s="8">
        <v>43.168390899999999</v>
      </c>
      <c r="O900" s="8">
        <v>24.9732573</v>
      </c>
      <c r="P900" s="8">
        <v>23.796634000000001</v>
      </c>
      <c r="Q900" s="8">
        <v>57.005170900000003</v>
      </c>
      <c r="R900" s="8">
        <v>25.955826200000001</v>
      </c>
      <c r="S900" s="8">
        <v>16.522724499999999</v>
      </c>
      <c r="T900" s="10">
        <v>31.903667299999999</v>
      </c>
      <c r="U900" s="10">
        <v>6.1716671643577303</v>
      </c>
      <c r="V900" s="10">
        <v>6</v>
      </c>
      <c r="W900" s="8">
        <v>82.204770839999995</v>
      </c>
      <c r="X900" s="8">
        <v>26.613892700000001</v>
      </c>
      <c r="Y900" s="8">
        <v>46.653812256040197</v>
      </c>
      <c r="Z900" s="8">
        <v>65.327106000000001</v>
      </c>
      <c r="AA900" s="8">
        <v>45.843651600000001</v>
      </c>
      <c r="AB900" s="10">
        <v>53.328646679207999</v>
      </c>
      <c r="AC900" s="10">
        <v>9.4658602850038402</v>
      </c>
      <c r="AD900" s="10">
        <v>5</v>
      </c>
      <c r="AH900" s="8"/>
    </row>
    <row r="901" spans="1:34">
      <c r="A901" s="8">
        <v>1.3305290400000001</v>
      </c>
      <c r="B901" s="8">
        <v>23.93677885</v>
      </c>
      <c r="C901" s="8">
        <v>10.60362769</v>
      </c>
      <c r="D901" s="10">
        <v>17.27020327</v>
      </c>
      <c r="E901" s="10">
        <v>6.6665755799999999</v>
      </c>
      <c r="F901" s="10">
        <v>2</v>
      </c>
      <c r="G901" s="8">
        <v>10.201974399999999</v>
      </c>
      <c r="H901" s="8">
        <v>14.3243393</v>
      </c>
      <c r="I901" s="8">
        <v>13.1354758</v>
      </c>
      <c r="J901" s="8">
        <v>6.6430062999999997</v>
      </c>
      <c r="K901" s="10">
        <v>11.07619895</v>
      </c>
      <c r="L901" s="10">
        <v>1.7129045146106101</v>
      </c>
      <c r="M901" s="10">
        <v>4</v>
      </c>
      <c r="N901" s="8">
        <v>43.882580400000002</v>
      </c>
      <c r="O901" s="8">
        <v>24.832743700000002</v>
      </c>
      <c r="P901" s="8">
        <v>24.020546100000001</v>
      </c>
      <c r="Q901" s="8">
        <v>57.966068900000003</v>
      </c>
      <c r="R901" s="8">
        <v>26.297813900000001</v>
      </c>
      <c r="S901" s="8">
        <v>16.577300900000001</v>
      </c>
      <c r="T901" s="10">
        <v>32.262842316666699</v>
      </c>
      <c r="U901" s="10">
        <v>6.3256982640699198</v>
      </c>
      <c r="V901" s="10">
        <v>6</v>
      </c>
      <c r="W901" s="8">
        <v>83.310861759999995</v>
      </c>
      <c r="X901" s="8">
        <v>26.923739600000001</v>
      </c>
      <c r="Y901" s="8">
        <v>47.848452380109499</v>
      </c>
      <c r="Z901" s="8">
        <v>66.293241600000002</v>
      </c>
      <c r="AA901" s="8">
        <v>47.034377200000002</v>
      </c>
      <c r="AB901" s="10">
        <v>54.282134508021898</v>
      </c>
      <c r="AC901" s="10">
        <v>9.5638321898363099</v>
      </c>
      <c r="AD901" s="10">
        <v>5</v>
      </c>
      <c r="AH901" s="8"/>
    </row>
    <row r="902" spans="1:34">
      <c r="A902" s="8">
        <v>1.3268451400000001</v>
      </c>
      <c r="B902" s="8">
        <v>23.875074699999999</v>
      </c>
      <c r="C902" s="8">
        <v>10.62014671</v>
      </c>
      <c r="D902" s="10">
        <v>17.247610705</v>
      </c>
      <c r="E902" s="10">
        <v>6.6274639950000003</v>
      </c>
      <c r="F902" s="10">
        <v>2</v>
      </c>
      <c r="G902" s="8">
        <v>10.3120976</v>
      </c>
      <c r="H902" s="8">
        <v>14.369588200000001</v>
      </c>
      <c r="I902" s="8">
        <v>13.2580048</v>
      </c>
      <c r="J902" s="8">
        <v>6.6710550700000004</v>
      </c>
      <c r="K902" s="10">
        <v>11.1526864175</v>
      </c>
      <c r="L902" s="10">
        <v>1.72173438875225</v>
      </c>
      <c r="M902" s="10">
        <v>4</v>
      </c>
      <c r="N902" s="8">
        <v>44.613605100000001</v>
      </c>
      <c r="O902" s="8">
        <v>24.6931102</v>
      </c>
      <c r="P902" s="8">
        <v>24.250721599999999</v>
      </c>
      <c r="Q902" s="8">
        <v>58.955342600000002</v>
      </c>
      <c r="R902" s="8">
        <v>26.6490972</v>
      </c>
      <c r="S902" s="8">
        <v>16.631873800000001</v>
      </c>
      <c r="T902" s="10">
        <v>32.63229175</v>
      </c>
      <c r="U902" s="10">
        <v>6.4847209888671804</v>
      </c>
      <c r="V902" s="10">
        <v>6</v>
      </c>
      <c r="W902" s="8">
        <v>84.447141209999998</v>
      </c>
      <c r="X902" s="8">
        <v>27.242109299999999</v>
      </c>
      <c r="Y902" s="8">
        <v>49.0772620266575</v>
      </c>
      <c r="Z902" s="8">
        <v>67.281883100000002</v>
      </c>
      <c r="AA902" s="8">
        <v>48.256045</v>
      </c>
      <c r="AB902" s="10">
        <v>55.260888127331498</v>
      </c>
      <c r="AC902" s="10">
        <v>9.6661748254024396</v>
      </c>
      <c r="AD902" s="10">
        <v>5</v>
      </c>
      <c r="AH902" s="8"/>
    </row>
    <row r="903" spans="1:34">
      <c r="A903" s="8">
        <v>1.3231714400000001</v>
      </c>
      <c r="B903" s="8">
        <v>23.812536080000001</v>
      </c>
      <c r="C903" s="8">
        <v>10.6368084</v>
      </c>
      <c r="D903" s="10">
        <v>17.22467224</v>
      </c>
      <c r="E903" s="10">
        <v>6.5878638399999998</v>
      </c>
      <c r="F903" s="10">
        <v>2</v>
      </c>
      <c r="G903" s="8">
        <v>10.4253392</v>
      </c>
      <c r="H903" s="8">
        <v>14.4148899</v>
      </c>
      <c r="I903" s="8">
        <v>13.3804745</v>
      </c>
      <c r="J903" s="8">
        <v>6.7001138999999998</v>
      </c>
      <c r="K903" s="10">
        <v>11.230204375</v>
      </c>
      <c r="L903" s="10">
        <v>1.7304963441458401</v>
      </c>
      <c r="M903" s="10">
        <v>4</v>
      </c>
      <c r="N903" s="8">
        <v>45.3616879</v>
      </c>
      <c r="O903" s="8">
        <v>24.5547155</v>
      </c>
      <c r="P903" s="8">
        <v>24.486985399999998</v>
      </c>
      <c r="Q903" s="8">
        <v>59.973386900000001</v>
      </c>
      <c r="R903" s="8">
        <v>27.0097919</v>
      </c>
      <c r="S903" s="8">
        <v>16.686419999999998</v>
      </c>
      <c r="T903" s="10">
        <v>33.012164599999998</v>
      </c>
      <c r="U903" s="10">
        <v>6.6487687433905096</v>
      </c>
      <c r="V903" s="10">
        <v>6</v>
      </c>
      <c r="W903" s="8">
        <v>85.614053810000001</v>
      </c>
      <c r="X903" s="8">
        <v>27.569024800000001</v>
      </c>
      <c r="Y903" s="8">
        <v>50.340794271277304</v>
      </c>
      <c r="Z903" s="8">
        <v>68.293105999999995</v>
      </c>
      <c r="AA903" s="8">
        <v>49.509109199999997</v>
      </c>
      <c r="AB903" s="10">
        <v>56.265217616255498</v>
      </c>
      <c r="AC903" s="10">
        <v>9.7730229712957701</v>
      </c>
      <c r="AD903" s="10">
        <v>5</v>
      </c>
      <c r="AH903" s="8"/>
    </row>
    <row r="904" spans="1:34">
      <c r="A904" s="8">
        <v>1.31950791</v>
      </c>
      <c r="B904" s="8">
        <v>23.749055869999999</v>
      </c>
      <c r="C904" s="8">
        <v>10.65349623</v>
      </c>
      <c r="D904" s="10">
        <v>17.201276050000001</v>
      </c>
      <c r="E904" s="10">
        <v>6.5477798199999997</v>
      </c>
      <c r="F904" s="10">
        <v>2</v>
      </c>
      <c r="G904" s="8">
        <v>10.541752799999999</v>
      </c>
      <c r="H904" s="8">
        <v>14.4602456</v>
      </c>
      <c r="I904" s="8">
        <v>13.5028437</v>
      </c>
      <c r="J904" s="8">
        <v>6.7301853700000001</v>
      </c>
      <c r="K904" s="10">
        <v>11.3087568675</v>
      </c>
      <c r="L904" s="10">
        <v>1.73919307096005</v>
      </c>
      <c r="M904" s="10">
        <v>4</v>
      </c>
      <c r="N904" s="8">
        <v>46.127048600000002</v>
      </c>
      <c r="O904" s="8">
        <v>24.4179244</v>
      </c>
      <c r="P904" s="8">
        <v>24.729156799999998</v>
      </c>
      <c r="Q904" s="8">
        <v>61.020573499999998</v>
      </c>
      <c r="R904" s="8">
        <v>27.380009699999999</v>
      </c>
      <c r="S904" s="8">
        <v>16.7409164</v>
      </c>
      <c r="T904" s="10">
        <v>33.4026049</v>
      </c>
      <c r="U904" s="10">
        <v>6.8178695580306297</v>
      </c>
      <c r="V904" s="10">
        <v>6</v>
      </c>
      <c r="W904" s="8">
        <v>86.812046609999996</v>
      </c>
      <c r="X904" s="8">
        <v>27.904504500000002</v>
      </c>
      <c r="Y904" s="8">
        <v>51.639601094860403</v>
      </c>
      <c r="Z904" s="8">
        <v>69.326980399999997</v>
      </c>
      <c r="AA904" s="8">
        <v>50.794019900000002</v>
      </c>
      <c r="AB904" s="10">
        <v>57.295430500972103</v>
      </c>
      <c r="AC904" s="10">
        <v>9.8845133839977404</v>
      </c>
      <c r="AD904" s="10">
        <v>5</v>
      </c>
      <c r="AH904" s="8"/>
    </row>
    <row r="905" spans="1:34">
      <c r="A905" s="8">
        <v>1.31585453</v>
      </c>
      <c r="B905" s="8">
        <v>23.68452851</v>
      </c>
      <c r="C905" s="8">
        <v>10.6700961</v>
      </c>
      <c r="D905" s="10">
        <v>17.177312305000001</v>
      </c>
      <c r="E905" s="10">
        <v>6.5072162049999998</v>
      </c>
      <c r="F905" s="10">
        <v>2</v>
      </c>
      <c r="G905" s="8">
        <v>10.661391</v>
      </c>
      <c r="H905" s="8">
        <v>14.5056563</v>
      </c>
      <c r="I905" s="8">
        <v>13.625073499999999</v>
      </c>
      <c r="J905" s="8">
        <v>6.7612706500000002</v>
      </c>
      <c r="K905" s="10">
        <v>11.3883478625</v>
      </c>
      <c r="L905" s="10">
        <v>1.74782873117694</v>
      </c>
      <c r="M905" s="10">
        <v>4</v>
      </c>
      <c r="N905" s="8">
        <v>46.909902199999998</v>
      </c>
      <c r="O905" s="8">
        <v>24.2831066</v>
      </c>
      <c r="P905" s="8">
        <v>24.977049600000001</v>
      </c>
      <c r="Q905" s="8">
        <v>62.097250299999999</v>
      </c>
      <c r="R905" s="8">
        <v>27.759858300000001</v>
      </c>
      <c r="S905" s="8">
        <v>16.795340499999998</v>
      </c>
      <c r="T905" s="10">
        <v>33.803751249999998</v>
      </c>
      <c r="U905" s="10">
        <v>6.9920461860078298</v>
      </c>
      <c r="V905" s="10">
        <v>6</v>
      </c>
      <c r="W905" s="8">
        <v>88.041568229999996</v>
      </c>
      <c r="X905" s="8">
        <v>28.248562400000001</v>
      </c>
      <c r="Y905" s="8">
        <v>52.9742320285457</v>
      </c>
      <c r="Z905" s="8">
        <v>70.383570199999994</v>
      </c>
      <c r="AA905" s="8">
        <v>52.111222099999999</v>
      </c>
      <c r="AB905" s="10">
        <v>58.3518309917091</v>
      </c>
      <c r="AC905" s="10">
        <v>10.000784458000201</v>
      </c>
      <c r="AD905" s="10">
        <v>5</v>
      </c>
      <c r="AH905" s="8"/>
    </row>
    <row r="906" spans="1:34">
      <c r="A906" s="8">
        <v>1.3122112500000001</v>
      </c>
      <c r="B906" s="8">
        <v>23.618850420000001</v>
      </c>
      <c r="C906" s="8">
        <v>10.68649664</v>
      </c>
      <c r="D906" s="10">
        <v>17.152673530000001</v>
      </c>
      <c r="E906" s="10">
        <v>6.4661768899999998</v>
      </c>
      <c r="F906" s="10">
        <v>2</v>
      </c>
      <c r="G906" s="8">
        <v>10.784305399999999</v>
      </c>
      <c r="H906" s="8">
        <v>14.551122400000001</v>
      </c>
      <c r="I906" s="8">
        <v>13.7471277</v>
      </c>
      <c r="J906" s="8">
        <v>6.7933694300000003</v>
      </c>
      <c r="K906" s="10">
        <v>11.468981232499999</v>
      </c>
      <c r="L906" s="10">
        <v>1.7564090314015699</v>
      </c>
      <c r="M906" s="10">
        <v>4</v>
      </c>
      <c r="N906" s="8">
        <v>47.710458899999999</v>
      </c>
      <c r="O906" s="8">
        <v>24.150636200000001</v>
      </c>
      <c r="P906" s="8">
        <v>25.230472800000001</v>
      </c>
      <c r="Q906" s="8">
        <v>63.203739300000002</v>
      </c>
      <c r="R906" s="8">
        <v>28.149441100000001</v>
      </c>
      <c r="S906" s="8">
        <v>16.8496703</v>
      </c>
      <c r="T906" s="10">
        <v>34.215736433333298</v>
      </c>
      <c r="U906" s="10">
        <v>7.1713161087216299</v>
      </c>
      <c r="V906" s="10">
        <v>6</v>
      </c>
      <c r="W906" s="8">
        <v>89.303067979999994</v>
      </c>
      <c r="X906" s="8">
        <v>28.601207500000001</v>
      </c>
      <c r="Y906" s="8">
        <v>54.345232744967298</v>
      </c>
      <c r="Z906" s="8">
        <v>71.462932699999996</v>
      </c>
      <c r="AA906" s="8">
        <v>53.461154700000002</v>
      </c>
      <c r="AB906" s="10">
        <v>59.434719124993499</v>
      </c>
      <c r="AC906" s="10">
        <v>10.1219760121504</v>
      </c>
      <c r="AD906" s="10">
        <v>5</v>
      </c>
      <c r="AH906" s="8"/>
    </row>
    <row r="907" spans="1:34">
      <c r="A907" s="8">
        <v>1.30857807</v>
      </c>
      <c r="B907" s="8">
        <v>23.551920410000001</v>
      </c>
      <c r="C907" s="8">
        <v>10.702589619999999</v>
      </c>
      <c r="D907" s="10">
        <v>17.127255014999999</v>
      </c>
      <c r="E907" s="10">
        <v>6.4246653949999999</v>
      </c>
      <c r="F907" s="10">
        <v>2</v>
      </c>
      <c r="G907" s="8">
        <v>10.910546500000001</v>
      </c>
      <c r="H907" s="8">
        <v>14.596644400000001</v>
      </c>
      <c r="I907" s="8">
        <v>13.8689725</v>
      </c>
      <c r="J907" s="8">
        <v>6.8264799399999996</v>
      </c>
      <c r="K907" s="10">
        <v>11.550660835</v>
      </c>
      <c r="L907" s="10">
        <v>1.76494136694114</v>
      </c>
      <c r="M907" s="10">
        <v>4</v>
      </c>
      <c r="N907" s="8">
        <v>48.528923499999998</v>
      </c>
      <c r="O907" s="8">
        <v>24.020890600000001</v>
      </c>
      <c r="P907" s="8">
        <v>25.489230599999999</v>
      </c>
      <c r="Q907" s="8">
        <v>64.340335400000001</v>
      </c>
      <c r="R907" s="8">
        <v>28.548856300000001</v>
      </c>
      <c r="S907" s="8">
        <v>16.9038848</v>
      </c>
      <c r="T907" s="10">
        <v>34.638686866666703</v>
      </c>
      <c r="U907" s="10">
        <v>7.3556916455633097</v>
      </c>
      <c r="V907" s="10">
        <v>6</v>
      </c>
      <c r="W907" s="8">
        <v>90.596994859999995</v>
      </c>
      <c r="X907" s="8">
        <v>28.962444300000001</v>
      </c>
      <c r="Y907" s="8">
        <v>55.753143597501001</v>
      </c>
      <c r="Z907" s="8">
        <v>72.565117099999995</v>
      </c>
      <c r="AA907" s="8">
        <v>54.844249099999999</v>
      </c>
      <c r="AB907" s="10">
        <v>60.544389791500201</v>
      </c>
      <c r="AC907" s="10">
        <v>10.2482288261217</v>
      </c>
      <c r="AD907" s="10">
        <v>5</v>
      </c>
      <c r="AH907" s="8"/>
    </row>
    <row r="908" spans="1:34">
      <c r="A908" s="8">
        <v>1.3049549499999999</v>
      </c>
      <c r="B908" s="8">
        <v>23.483640139999999</v>
      </c>
      <c r="C908" s="8">
        <v>10.718270220000001</v>
      </c>
      <c r="D908" s="10">
        <v>17.10095518</v>
      </c>
      <c r="E908" s="10">
        <v>6.3826849599999997</v>
      </c>
      <c r="F908" s="10">
        <v>2</v>
      </c>
      <c r="G908" s="8">
        <v>11.040163099999999</v>
      </c>
      <c r="H908" s="8">
        <v>14.642222200000001</v>
      </c>
      <c r="I908" s="8">
        <v>13.990576799999999</v>
      </c>
      <c r="J908" s="8">
        <v>6.8605989200000002</v>
      </c>
      <c r="K908" s="10">
        <v>11.633390255</v>
      </c>
      <c r="L908" s="10">
        <v>1.7734348420053401</v>
      </c>
      <c r="M908" s="10">
        <v>4</v>
      </c>
      <c r="N908" s="8">
        <v>49.365493999999998</v>
      </c>
      <c r="O908" s="8">
        <v>23.894249200000001</v>
      </c>
      <c r="P908" s="8">
        <v>25.753123500000001</v>
      </c>
      <c r="Q908" s="8">
        <v>65.507305299999999</v>
      </c>
      <c r="R908" s="8">
        <v>28.9581971</v>
      </c>
      <c r="S908" s="8">
        <v>16.957963500000002</v>
      </c>
      <c r="T908" s="10">
        <v>35.0727221</v>
      </c>
      <c r="U908" s="10">
        <v>7.5451800347334501</v>
      </c>
      <c r="V908" s="10">
        <v>6</v>
      </c>
      <c r="W908" s="8">
        <v>91.923796569999993</v>
      </c>
      <c r="X908" s="8">
        <v>29.332272</v>
      </c>
      <c r="Y908" s="8">
        <v>57.1984981092697</v>
      </c>
      <c r="Z908" s="8">
        <v>73.690164499999995</v>
      </c>
      <c r="AA908" s="8">
        <v>56.260928200000002</v>
      </c>
      <c r="AB908" s="10">
        <v>61.6811318758539</v>
      </c>
      <c r="AC908" s="10">
        <v>10.3796844388716</v>
      </c>
      <c r="AD908" s="10">
        <v>5</v>
      </c>
      <c r="AH908" s="8"/>
    </row>
    <row r="909" spans="1:34">
      <c r="A909" s="8">
        <v>1.30134186</v>
      </c>
      <c r="B909" s="8">
        <v>23.413914470000002</v>
      </c>
      <c r="C909" s="8">
        <v>10.73343738</v>
      </c>
      <c r="D909" s="10">
        <v>17.073675925</v>
      </c>
      <c r="E909" s="10">
        <v>6.3402385450000001</v>
      </c>
      <c r="F909" s="10">
        <v>2</v>
      </c>
      <c r="G909" s="8">
        <v>11.1732025</v>
      </c>
      <c r="H909" s="8">
        <v>14.687855300000001</v>
      </c>
      <c r="I909" s="8">
        <v>14.111912</v>
      </c>
      <c r="J909" s="8">
        <v>6.8957215600000001</v>
      </c>
      <c r="K909" s="10">
        <v>11.71717284</v>
      </c>
      <c r="L909" s="10">
        <v>1.7819003455768401</v>
      </c>
      <c r="M909" s="10">
        <v>4</v>
      </c>
      <c r="N909" s="8">
        <v>50.220361500000003</v>
      </c>
      <c r="O909" s="8">
        <v>23.771093100000002</v>
      </c>
      <c r="P909" s="8">
        <v>26.021948299999998</v>
      </c>
      <c r="Q909" s="8">
        <v>66.704885899999994</v>
      </c>
      <c r="R909" s="8">
        <v>29.377551199999999</v>
      </c>
      <c r="S909" s="8">
        <v>17.0118869</v>
      </c>
      <c r="T909" s="10">
        <v>35.517954483333298</v>
      </c>
      <c r="U909" s="10">
        <v>7.7397834572327797</v>
      </c>
      <c r="V909" s="10">
        <v>6</v>
      </c>
      <c r="W909" s="8">
        <v>93.283918349999993</v>
      </c>
      <c r="X909" s="8">
        <v>29.7106849</v>
      </c>
      <c r="Y909" s="8">
        <v>58.6818214137053</v>
      </c>
      <c r="Z909" s="8">
        <v>74.838106499999995</v>
      </c>
      <c r="AA909" s="8">
        <v>57.711605300000002</v>
      </c>
      <c r="AB909" s="10">
        <v>62.8452272927411</v>
      </c>
      <c r="AC909" s="10">
        <v>10.5164846498568</v>
      </c>
      <c r="AD909" s="10">
        <v>5</v>
      </c>
      <c r="AH909" s="8"/>
    </row>
    <row r="910" spans="1:34">
      <c r="A910" s="8">
        <v>1.29773877</v>
      </c>
      <c r="B910" s="8">
        <v>23.342651889999999</v>
      </c>
      <c r="C910" s="8">
        <v>10.74799402</v>
      </c>
      <c r="D910" s="10">
        <v>17.045322955</v>
      </c>
      <c r="E910" s="10">
        <v>6.2973289350000003</v>
      </c>
      <c r="F910" s="10">
        <v>2</v>
      </c>
      <c r="G910" s="8">
        <v>11.309710000000001</v>
      </c>
      <c r="H910" s="8">
        <v>14.7335434</v>
      </c>
      <c r="I910" s="8">
        <v>14.232951699999999</v>
      </c>
      <c r="J910" s="8">
        <v>6.9318415499999997</v>
      </c>
      <c r="K910" s="10">
        <v>11.8020116625</v>
      </c>
      <c r="L910" s="10">
        <v>1.79035065572545</v>
      </c>
      <c r="M910" s="10">
        <v>4</v>
      </c>
      <c r="N910" s="8">
        <v>51.093709400000002</v>
      </c>
      <c r="O910" s="8">
        <v>23.651803399999999</v>
      </c>
      <c r="P910" s="8">
        <v>26.295498599999998</v>
      </c>
      <c r="Q910" s="8">
        <v>67.933283200000005</v>
      </c>
      <c r="R910" s="8">
        <v>29.807000200000001</v>
      </c>
      <c r="S910" s="8">
        <v>17.065636900000001</v>
      </c>
      <c r="T910" s="10">
        <v>35.974488616666697</v>
      </c>
      <c r="U910" s="10">
        <v>7.9394991311779597</v>
      </c>
      <c r="V910" s="10">
        <v>6</v>
      </c>
      <c r="W910" s="8">
        <v>94.677801849999994</v>
      </c>
      <c r="X910" s="8">
        <v>30.097671999999999</v>
      </c>
      <c r="Y910" s="8">
        <v>60.203628648522802</v>
      </c>
      <c r="Z910" s="8">
        <v>76.008964899999995</v>
      </c>
      <c r="AA910" s="8">
        <v>59.196682500000001</v>
      </c>
      <c r="AB910" s="10">
        <v>64.036949979704602</v>
      </c>
      <c r="AC910" s="10">
        <v>10.658771214534999</v>
      </c>
      <c r="AD910" s="10">
        <v>5</v>
      </c>
      <c r="AH910" s="8"/>
    </row>
    <row r="911" spans="1:34">
      <c r="A911" s="8">
        <v>1.2941456499999999</v>
      </c>
      <c r="B911" s="8">
        <v>23.269764869999999</v>
      </c>
      <c r="C911" s="8">
        <v>10.761847380000001</v>
      </c>
      <c r="D911" s="10">
        <v>17.015806125000001</v>
      </c>
      <c r="E911" s="10">
        <v>6.2539587450000003</v>
      </c>
      <c r="F911" s="10">
        <v>2</v>
      </c>
      <c r="G911" s="8">
        <v>11.449728800000001</v>
      </c>
      <c r="H911" s="8">
        <v>14.7792853</v>
      </c>
      <c r="I911" s="8">
        <v>14.353672100000001</v>
      </c>
      <c r="J911" s="8">
        <v>6.9689510400000003</v>
      </c>
      <c r="K911" s="10">
        <v>11.88790931</v>
      </c>
      <c r="L911" s="10">
        <v>1.79880038436366</v>
      </c>
      <c r="M911" s="10">
        <v>4</v>
      </c>
      <c r="N911" s="8">
        <v>51.985711999999999</v>
      </c>
      <c r="O911" s="8">
        <v>23.536760999999998</v>
      </c>
      <c r="P911" s="8">
        <v>26.573565599999998</v>
      </c>
      <c r="Q911" s="8">
        <v>69.192670899999996</v>
      </c>
      <c r="R911" s="8">
        <v>30.246619500000001</v>
      </c>
      <c r="S911" s="8">
        <v>17.1191961</v>
      </c>
      <c r="T911" s="10">
        <v>36.442420849999998</v>
      </c>
      <c r="U911" s="10">
        <v>8.1443193031057408</v>
      </c>
      <c r="V911" s="10">
        <v>6</v>
      </c>
      <c r="W911" s="8">
        <v>96.105883939999998</v>
      </c>
      <c r="X911" s="8">
        <v>30.4932169</v>
      </c>
      <c r="Y911" s="8">
        <v>61.764423305009103</v>
      </c>
      <c r="Z911" s="8">
        <v>77.202749900000001</v>
      </c>
      <c r="AA911" s="8">
        <v>60.7165496</v>
      </c>
      <c r="AB911" s="10">
        <v>65.256564729001795</v>
      </c>
      <c r="AC911" s="10">
        <v>10.806685378271</v>
      </c>
      <c r="AD911" s="10">
        <v>5</v>
      </c>
      <c r="AH911" s="8"/>
    </row>
    <row r="912" spans="1:34">
      <c r="A912" s="8">
        <v>1.2905624899999999</v>
      </c>
      <c r="B912" s="8">
        <v>23.195170220000001</v>
      </c>
      <c r="C912" s="8">
        <v>10.77490922</v>
      </c>
      <c r="D912" s="10">
        <v>16.98503972</v>
      </c>
      <c r="E912" s="10">
        <v>6.2101305</v>
      </c>
      <c r="F912" s="10">
        <v>2</v>
      </c>
      <c r="G912" s="8">
        <v>11.5932999</v>
      </c>
      <c r="H912" s="8">
        <v>14.82508</v>
      </c>
      <c r="I912" s="8">
        <v>14.474051599999999</v>
      </c>
      <c r="J912" s="8">
        <v>7.0070406099999998</v>
      </c>
      <c r="K912" s="10">
        <v>11.974868027499999</v>
      </c>
      <c r="L912" s="10">
        <v>1.80726612832811</v>
      </c>
      <c r="M912" s="10">
        <v>4</v>
      </c>
      <c r="N912" s="8">
        <v>52.896534299999999</v>
      </c>
      <c r="O912" s="8">
        <v>23.426345000000001</v>
      </c>
      <c r="P912" s="8">
        <v>26.855938099999999</v>
      </c>
      <c r="Q912" s="8">
        <v>70.483188999999996</v>
      </c>
      <c r="R912" s="8">
        <v>30.696477600000001</v>
      </c>
      <c r="S912" s="8">
        <v>17.1725487</v>
      </c>
      <c r="T912" s="10">
        <v>36.9218387833333</v>
      </c>
      <c r="U912" s="10">
        <v>8.3542312929781897</v>
      </c>
      <c r="V912" s="10">
        <v>6</v>
      </c>
      <c r="W912" s="8">
        <v>97.568595329999994</v>
      </c>
      <c r="X912" s="8">
        <v>30.897297699999999</v>
      </c>
      <c r="Y912" s="8">
        <v>63.364695534583198</v>
      </c>
      <c r="Z912" s="8">
        <v>78.419460200000003</v>
      </c>
      <c r="AA912" s="8">
        <v>62.271582500000001</v>
      </c>
      <c r="AB912" s="10">
        <v>66.504326252916599</v>
      </c>
      <c r="AC912" s="10">
        <v>10.960367496949999</v>
      </c>
      <c r="AD912" s="10">
        <v>5</v>
      </c>
      <c r="AH912" s="8"/>
    </row>
    <row r="913" spans="1:34">
      <c r="A913" s="8">
        <v>1.28698925</v>
      </c>
      <c r="B913" s="8">
        <v>23.118789450000001</v>
      </c>
      <c r="C913" s="8">
        <v>10.78709604</v>
      </c>
      <c r="D913" s="10">
        <v>16.952942745000001</v>
      </c>
      <c r="E913" s="10">
        <v>6.1658467049999999</v>
      </c>
      <c r="F913" s="10">
        <v>2</v>
      </c>
      <c r="G913" s="8">
        <v>11.740461699999999</v>
      </c>
      <c r="H913" s="8">
        <v>14.8709259</v>
      </c>
      <c r="I913" s="8">
        <v>14.5940707</v>
      </c>
      <c r="J913" s="8">
        <v>7.0460992999999998</v>
      </c>
      <c r="K913" s="10">
        <v>12.0628894</v>
      </c>
      <c r="L913" s="10">
        <v>1.81576637373836</v>
      </c>
      <c r="M913" s="10">
        <v>4</v>
      </c>
      <c r="N913" s="8">
        <v>53.826330900000002</v>
      </c>
      <c r="O913" s="8">
        <v>23.320932200000001</v>
      </c>
      <c r="P913" s="8">
        <v>27.142403699999999</v>
      </c>
      <c r="Q913" s="8">
        <v>71.804942999999994</v>
      </c>
      <c r="R913" s="8">
        <v>31.156635999999999</v>
      </c>
      <c r="S913" s="8">
        <v>17.225680100000002</v>
      </c>
      <c r="T913" s="10">
        <v>37.412820983333297</v>
      </c>
      <c r="U913" s="10">
        <v>8.5692175310597705</v>
      </c>
      <c r="V913" s="10">
        <v>6</v>
      </c>
      <c r="W913" s="8">
        <v>99.066359320000004</v>
      </c>
      <c r="X913" s="8">
        <v>31.309887199999999</v>
      </c>
      <c r="Y913" s="8">
        <v>65.004920414638704</v>
      </c>
      <c r="Z913" s="8">
        <v>79.659081</v>
      </c>
      <c r="AA913" s="8">
        <v>63.8621421</v>
      </c>
      <c r="AB913" s="10">
        <v>67.780478006927794</v>
      </c>
      <c r="AC913" s="10">
        <v>11.119956494151999</v>
      </c>
      <c r="AD913" s="10">
        <v>5</v>
      </c>
      <c r="AH913" s="8"/>
    </row>
    <row r="914" spans="1:34">
      <c r="A914" s="8">
        <v>1.2834258999999999</v>
      </c>
      <c r="B914" s="8">
        <v>23.04054906</v>
      </c>
      <c r="C914" s="8">
        <v>10.79832929</v>
      </c>
      <c r="D914" s="10">
        <v>16.919439175000001</v>
      </c>
      <c r="E914" s="10">
        <v>6.1211098850000001</v>
      </c>
      <c r="F914" s="10">
        <v>2</v>
      </c>
      <c r="G914" s="8">
        <v>11.8912502</v>
      </c>
      <c r="H914" s="8">
        <v>14.9168216</v>
      </c>
      <c r="I914" s="8">
        <v>14.7137121</v>
      </c>
      <c r="J914" s="8">
        <v>7.08611463</v>
      </c>
      <c r="K914" s="10">
        <v>12.1519746325</v>
      </c>
      <c r="L914" s="10">
        <v>1.8243216182259601</v>
      </c>
      <c r="M914" s="10">
        <v>4</v>
      </c>
      <c r="N914" s="8">
        <v>54.775245099999999</v>
      </c>
      <c r="O914" s="8">
        <v>23.220895800000001</v>
      </c>
      <c r="P914" s="8">
        <v>27.432748499999999</v>
      </c>
      <c r="Q914" s="8">
        <v>73.158002300000007</v>
      </c>
      <c r="R914" s="8">
        <v>31.627148600000002</v>
      </c>
      <c r="S914" s="8">
        <v>17.278577200000001</v>
      </c>
      <c r="T914" s="10">
        <v>37.915436249999999</v>
      </c>
      <c r="U914" s="10">
        <v>8.7892555444446803</v>
      </c>
      <c r="V914" s="10">
        <v>6</v>
      </c>
      <c r="W914" s="8">
        <v>100.5995903</v>
      </c>
      <c r="X914" s="8">
        <v>31.730952299999998</v>
      </c>
      <c r="Y914" s="8">
        <v>66.685556175742704</v>
      </c>
      <c r="Z914" s="8">
        <v>80.921584199999998</v>
      </c>
      <c r="AA914" s="8">
        <v>65.4885728</v>
      </c>
      <c r="AB914" s="10">
        <v>69.085251155148498</v>
      </c>
      <c r="AC914" s="10">
        <v>11.285589541157499</v>
      </c>
      <c r="AD914" s="10">
        <v>5</v>
      </c>
      <c r="AH914" s="8"/>
    </row>
    <row r="915" spans="1:34">
      <c r="A915" s="8">
        <v>1.2798724100000001</v>
      </c>
      <c r="B915" s="8">
        <v>22.960380860000001</v>
      </c>
      <c r="C915" s="8">
        <v>10.80853557</v>
      </c>
      <c r="D915" s="10">
        <v>16.884458214999999</v>
      </c>
      <c r="E915" s="10">
        <v>6.0759226450000003</v>
      </c>
      <c r="F915" s="10">
        <v>2</v>
      </c>
      <c r="G915" s="8">
        <v>12.0456982</v>
      </c>
      <c r="H915" s="8">
        <v>14.962764999999999</v>
      </c>
      <c r="I915" s="8">
        <v>14.8329605</v>
      </c>
      <c r="J915" s="8">
        <v>7.1270725400000003</v>
      </c>
      <c r="K915" s="10">
        <v>12.24212406</v>
      </c>
      <c r="L915" s="10">
        <v>1.8329542582483001</v>
      </c>
      <c r="M915" s="10">
        <v>4</v>
      </c>
      <c r="N915" s="8">
        <v>55.743408199999998</v>
      </c>
      <c r="O915" s="8">
        <v>23.1266049</v>
      </c>
      <c r="P915" s="8">
        <v>27.7267583</v>
      </c>
      <c r="Q915" s="8">
        <v>74.542399200000006</v>
      </c>
      <c r="R915" s="8">
        <v>32.108061300000003</v>
      </c>
      <c r="S915" s="8">
        <v>17.331228500000002</v>
      </c>
      <c r="T915" s="10">
        <v>38.4297434</v>
      </c>
      <c r="U915" s="10">
        <v>9.0143179281555899</v>
      </c>
      <c r="V915" s="10">
        <v>6</v>
      </c>
      <c r="W915" s="8">
        <v>102.16869250000001</v>
      </c>
      <c r="X915" s="8">
        <v>32.160454199999997</v>
      </c>
      <c r="Y915" s="8">
        <v>68.407042392321102</v>
      </c>
      <c r="Z915" s="8">
        <v>82.206925999999996</v>
      </c>
      <c r="AA915" s="8">
        <v>67.151200900000006</v>
      </c>
      <c r="AB915" s="10">
        <v>70.418863198464194</v>
      </c>
      <c r="AC915" s="10">
        <v>11.457401503474101</v>
      </c>
      <c r="AD915" s="10">
        <v>5</v>
      </c>
      <c r="AH915" s="8"/>
    </row>
    <row r="916" spans="1:34">
      <c r="A916" s="8">
        <v>1.2763287699999999</v>
      </c>
      <c r="B916" s="8">
        <v>22.87822225</v>
      </c>
      <c r="C916" s="8">
        <v>10.81764675</v>
      </c>
      <c r="D916" s="10">
        <v>16.847934500000001</v>
      </c>
      <c r="E916" s="10">
        <v>6.0302877500000003</v>
      </c>
      <c r="F916" s="10">
        <v>2</v>
      </c>
      <c r="G916" s="8">
        <v>12.2038359</v>
      </c>
      <c r="H916" s="8">
        <v>15.008754100000001</v>
      </c>
      <c r="I916" s="8">
        <v>14.951802499999999</v>
      </c>
      <c r="J916" s="8">
        <v>7.1689574699999996</v>
      </c>
      <c r="K916" s="10">
        <v>12.3333374925</v>
      </c>
      <c r="L916" s="10">
        <v>1.8416886431218</v>
      </c>
      <c r="M916" s="10">
        <v>4</v>
      </c>
      <c r="N916" s="8">
        <v>56.730938000000002</v>
      </c>
      <c r="O916" s="8">
        <v>23.0384229</v>
      </c>
      <c r="P916" s="8">
        <v>28.024218999999999</v>
      </c>
      <c r="Q916" s="8">
        <v>75.9581278</v>
      </c>
      <c r="R916" s="8">
        <v>32.5994119</v>
      </c>
      <c r="S916" s="8">
        <v>17.383624000000001</v>
      </c>
      <c r="T916" s="10">
        <v>38.9557906</v>
      </c>
      <c r="U916" s="10">
        <v>9.2443723376137203</v>
      </c>
      <c r="V916" s="10">
        <v>6</v>
      </c>
      <c r="W916" s="8">
        <v>103.774058</v>
      </c>
      <c r="X916" s="8">
        <v>32.598348199999997</v>
      </c>
      <c r="Y916" s="8">
        <v>70.169798139039798</v>
      </c>
      <c r="Z916" s="8">
        <v>83.515047100000004</v>
      </c>
      <c r="AA916" s="8">
        <v>68.850333199999994</v>
      </c>
      <c r="AB916" s="10">
        <v>71.781516927807999</v>
      </c>
      <c r="AC916" s="10">
        <v>11.635524486695299</v>
      </c>
      <c r="AD916" s="10">
        <v>5</v>
      </c>
      <c r="AH916" s="8"/>
    </row>
    <row r="917" spans="1:34">
      <c r="A917" s="8">
        <v>1.27279494</v>
      </c>
      <c r="B917" s="8">
        <v>22.794016490000001</v>
      </c>
      <c r="C917" s="8">
        <v>10.825600100000001</v>
      </c>
      <c r="D917" s="10">
        <v>16.809808295</v>
      </c>
      <c r="E917" s="10">
        <v>5.9842081949999999</v>
      </c>
      <c r="F917" s="10">
        <v>2</v>
      </c>
      <c r="G917" s="8">
        <v>12.3656902</v>
      </c>
      <c r="H917" s="8">
        <v>15.054786699999999</v>
      </c>
      <c r="I917" s="8">
        <v>15.0702263</v>
      </c>
      <c r="J917" s="8">
        <v>7.2117523099999996</v>
      </c>
      <c r="K917" s="10">
        <v>12.4256138775</v>
      </c>
      <c r="L917" s="10">
        <v>1.8505509965051099</v>
      </c>
      <c r="M917" s="10">
        <v>4</v>
      </c>
      <c r="N917" s="8">
        <v>57.737938700000001</v>
      </c>
      <c r="O917" s="8">
        <v>22.9567075</v>
      </c>
      <c r="P917" s="8">
        <v>28.324916699999999</v>
      </c>
      <c r="Q917" s="8">
        <v>77.405142699999999</v>
      </c>
      <c r="R917" s="8">
        <v>33.101229099999998</v>
      </c>
      <c r="S917" s="8">
        <v>17.435755700000001</v>
      </c>
      <c r="T917" s="10">
        <v>39.493615066666699</v>
      </c>
      <c r="U917" s="10">
        <v>9.4793814242480003</v>
      </c>
      <c r="V917" s="10">
        <v>6</v>
      </c>
      <c r="W917" s="8">
        <v>105.4160657</v>
      </c>
      <c r="X917" s="8">
        <v>33.044584</v>
      </c>
      <c r="Y917" s="8">
        <v>71.974220115154495</v>
      </c>
      <c r="Z917" s="8">
        <v>84.8458708</v>
      </c>
      <c r="AA917" s="8">
        <v>70.586255300000005</v>
      </c>
      <c r="AB917" s="10">
        <v>73.173399183030895</v>
      </c>
      <c r="AC917" s="10">
        <v>11.820087329786601</v>
      </c>
      <c r="AD917" s="10">
        <v>5</v>
      </c>
      <c r="AH917" s="8"/>
    </row>
    <row r="918" spans="1:34">
      <c r="A918" s="8">
        <v>1.26927089</v>
      </c>
      <c r="B918" s="8">
        <v>22.707712900000001</v>
      </c>
      <c r="C918" s="8">
        <v>10.832338460000001</v>
      </c>
      <c r="D918" s="10">
        <v>16.77002568</v>
      </c>
      <c r="E918" s="10">
        <v>5.9376872199999999</v>
      </c>
      <c r="F918" s="10">
        <v>2</v>
      </c>
      <c r="G918" s="8">
        <v>12.5312847</v>
      </c>
      <c r="H918" s="8">
        <v>15.1008604</v>
      </c>
      <c r="I918" s="8">
        <v>15.188222</v>
      </c>
      <c r="J918" s="8">
        <v>7.2554384599999997</v>
      </c>
      <c r="K918" s="10">
        <v>12.51895139</v>
      </c>
      <c r="L918" s="10">
        <v>1.8595693990845901</v>
      </c>
      <c r="M918" s="10">
        <v>4</v>
      </c>
      <c r="N918" s="8">
        <v>58.764499200000003</v>
      </c>
      <c r="O918" s="8">
        <v>22.881808899999999</v>
      </c>
      <c r="P918" s="8">
        <v>28.628638800000001</v>
      </c>
      <c r="Q918" s="8">
        <v>78.883358299999998</v>
      </c>
      <c r="R918" s="8">
        <v>33.613532399999997</v>
      </c>
      <c r="S918" s="8">
        <v>17.487617100000001</v>
      </c>
      <c r="T918" s="10">
        <v>40.043242450000001</v>
      </c>
      <c r="U918" s="10">
        <v>9.7193028518427091</v>
      </c>
      <c r="V918" s="10">
        <v>6</v>
      </c>
      <c r="W918" s="8">
        <v>107.09507929999999</v>
      </c>
      <c r="X918" s="8">
        <v>33.499104899999999</v>
      </c>
      <c r="Y918" s="8">
        <v>73.820680739186699</v>
      </c>
      <c r="Z918" s="8">
        <v>86.199302399999993</v>
      </c>
      <c r="AA918" s="8">
        <v>72.359230499999995</v>
      </c>
      <c r="AB918" s="10">
        <v>74.594679567837304</v>
      </c>
      <c r="AC918" s="10">
        <v>12.011215212934401</v>
      </c>
      <c r="AD918" s="10">
        <v>5</v>
      </c>
      <c r="AH918" s="8"/>
    </row>
    <row r="919" spans="1:34">
      <c r="A919" s="8">
        <v>1.2657565900000001</v>
      </c>
      <c r="B919" s="8">
        <v>22.61926708</v>
      </c>
      <c r="C919" s="8">
        <v>10.83781025</v>
      </c>
      <c r="D919" s="10">
        <v>16.728538664999999</v>
      </c>
      <c r="E919" s="10">
        <v>5.8907284149999999</v>
      </c>
      <c r="F919" s="10">
        <v>2</v>
      </c>
      <c r="G919" s="8">
        <v>12.700639600000001</v>
      </c>
      <c r="H919" s="8">
        <v>15.146972699999999</v>
      </c>
      <c r="I919" s="8">
        <v>15.3057809</v>
      </c>
      <c r="J919" s="8">
        <v>7.2999958300000003</v>
      </c>
      <c r="K919" s="10">
        <v>12.613347257499999</v>
      </c>
      <c r="L919" s="10">
        <v>1.8687736653423399</v>
      </c>
      <c r="M919" s="10">
        <v>4</v>
      </c>
      <c r="N919" s="8">
        <v>59.810692500000002</v>
      </c>
      <c r="O919" s="8">
        <v>22.814069799999999</v>
      </c>
      <c r="P919" s="8">
        <v>28.935174400000001</v>
      </c>
      <c r="Q919" s="8">
        <v>80.392647499999995</v>
      </c>
      <c r="R919" s="8">
        <v>34.1363317</v>
      </c>
      <c r="S919" s="8">
        <v>17.539203700000002</v>
      </c>
      <c r="T919" s="10">
        <v>40.604686600000001</v>
      </c>
      <c r="U919" s="10">
        <v>9.9640891419197697</v>
      </c>
      <c r="V919" s="10">
        <v>6</v>
      </c>
      <c r="W919" s="8">
        <v>108.8114459</v>
      </c>
      <c r="X919" s="8">
        <v>33.961848500000002</v>
      </c>
      <c r="Y919" s="8">
        <v>75.709526216370193</v>
      </c>
      <c r="Z919" s="8">
        <v>87.575227600000005</v>
      </c>
      <c r="AA919" s="8">
        <v>74.169497500000006</v>
      </c>
      <c r="AB919" s="10">
        <v>76.045509143274003</v>
      </c>
      <c r="AC919" s="10">
        <v>12.2090290698897</v>
      </c>
      <c r="AD919" s="10">
        <v>5</v>
      </c>
      <c r="AH919" s="8"/>
    </row>
    <row r="920" spans="1:34">
      <c r="A920" s="8">
        <v>1.26225203</v>
      </c>
      <c r="B920" s="8">
        <v>22.528641149999999</v>
      </c>
      <c r="C920" s="8">
        <v>10.841969580000001</v>
      </c>
      <c r="D920" s="10">
        <v>16.685305365000001</v>
      </c>
      <c r="E920" s="10">
        <v>5.8433357849999998</v>
      </c>
      <c r="F920" s="10">
        <v>2</v>
      </c>
      <c r="G920" s="8">
        <v>12.8737715</v>
      </c>
      <c r="H920" s="8">
        <v>15.193121100000001</v>
      </c>
      <c r="I920" s="8">
        <v>15.422895799999999</v>
      </c>
      <c r="J920" s="8">
        <v>7.34540288</v>
      </c>
      <c r="K920" s="10">
        <v>12.708797819999999</v>
      </c>
      <c r="L920" s="10">
        <v>1.8781953129289699</v>
      </c>
      <c r="M920" s="10">
        <v>4</v>
      </c>
      <c r="N920" s="8">
        <v>60.876574499999997</v>
      </c>
      <c r="O920" s="8">
        <v>22.753823700000002</v>
      </c>
      <c r="P920" s="8">
        <v>29.244314500000002</v>
      </c>
      <c r="Q920" s="8">
        <v>81.932840999999996</v>
      </c>
      <c r="R920" s="8">
        <v>34.669626999999998</v>
      </c>
      <c r="S920" s="8">
        <v>17.590512799999999</v>
      </c>
      <c r="T920" s="10">
        <v>41.177948916666701</v>
      </c>
      <c r="U920" s="10">
        <v>10.213687704440799</v>
      </c>
      <c r="V920" s="10">
        <v>6</v>
      </c>
      <c r="W920" s="8">
        <v>110.5654941</v>
      </c>
      <c r="X920" s="8">
        <v>34.432746000000002</v>
      </c>
      <c r="Y920" s="8">
        <v>77.641074581404197</v>
      </c>
      <c r="Z920" s="8">
        <v>88.973512099999994</v>
      </c>
      <c r="AA920" s="8">
        <v>76.017269499999998</v>
      </c>
      <c r="AB920" s="10">
        <v>77.526019256280804</v>
      </c>
      <c r="AC920" s="10">
        <v>12.413645221793599</v>
      </c>
      <c r="AD920" s="10">
        <v>5</v>
      </c>
      <c r="AH920" s="8"/>
    </row>
    <row r="921" spans="1:34">
      <c r="A921" s="8">
        <v>1.25875717</v>
      </c>
      <c r="B921" s="8">
        <v>22.43580382</v>
      </c>
      <c r="C921" s="8">
        <v>10.84477628</v>
      </c>
      <c r="D921" s="10">
        <v>16.640290050000001</v>
      </c>
      <c r="E921" s="10">
        <v>5.7955137700000003</v>
      </c>
      <c r="F921" s="10">
        <v>2</v>
      </c>
      <c r="G921" s="8">
        <v>13.050693300000001</v>
      </c>
      <c r="H921" s="8">
        <v>15.239302800000001</v>
      </c>
      <c r="I921" s="8">
        <v>15.5395606</v>
      </c>
      <c r="J921" s="8">
        <v>7.3916366</v>
      </c>
      <c r="K921" s="10">
        <v>12.805298325000001</v>
      </c>
      <c r="L921" s="10">
        <v>1.88786740219605</v>
      </c>
      <c r="M921" s="10">
        <v>4</v>
      </c>
      <c r="N921" s="8">
        <v>61.962183000000003</v>
      </c>
      <c r="O921" s="8">
        <v>22.7013946</v>
      </c>
      <c r="P921" s="8">
        <v>29.555852999999999</v>
      </c>
      <c r="Q921" s="8">
        <v>83.503725900000006</v>
      </c>
      <c r="R921" s="8">
        <v>35.213407400000001</v>
      </c>
      <c r="S921" s="8">
        <v>17.641543800000001</v>
      </c>
      <c r="T921" s="10">
        <v>41.763017949999998</v>
      </c>
      <c r="U921" s="10">
        <v>10.4680406368844</v>
      </c>
      <c r="V921" s="10">
        <v>6</v>
      </c>
      <c r="W921" s="8">
        <v>112.3575321</v>
      </c>
      <c r="X921" s="8">
        <v>34.911722900000001</v>
      </c>
      <c r="Y921" s="8">
        <v>79.615613719144505</v>
      </c>
      <c r="Z921" s="8">
        <v>90.393999699999995</v>
      </c>
      <c r="AA921" s="8">
        <v>77.902731900000006</v>
      </c>
      <c r="AB921" s="10">
        <v>79.036320063828896</v>
      </c>
      <c r="AC921" s="10">
        <v>12.625174724358899</v>
      </c>
      <c r="AD921" s="10">
        <v>5</v>
      </c>
      <c r="AH921" s="8"/>
    </row>
    <row r="922" spans="1:34">
      <c r="A922" s="8">
        <v>1.25527199</v>
      </c>
      <c r="B922" s="8">
        <v>22.340730610000001</v>
      </c>
      <c r="C922" s="8">
        <v>10.84619591</v>
      </c>
      <c r="D922" s="10">
        <v>16.59346326</v>
      </c>
      <c r="E922" s="10">
        <v>5.7472673500000004</v>
      </c>
      <c r="F922" s="10">
        <v>2</v>
      </c>
      <c r="G922" s="8">
        <v>13.231414300000001</v>
      </c>
      <c r="H922" s="8">
        <v>15.2855151</v>
      </c>
      <c r="I922" s="8">
        <v>15.655770499999999</v>
      </c>
      <c r="J922" s="8">
        <v>7.4386725900000004</v>
      </c>
      <c r="K922" s="10">
        <v>12.9028431225</v>
      </c>
      <c r="L922" s="10">
        <v>1.8978244897135499</v>
      </c>
      <c r="M922" s="10">
        <v>4</v>
      </c>
      <c r="N922" s="8">
        <v>63.067537000000002</v>
      </c>
      <c r="O922" s="8">
        <v>22.657096200000002</v>
      </c>
      <c r="P922" s="8">
        <v>29.869586900000002</v>
      </c>
      <c r="Q922" s="8">
        <v>85.105045399999995</v>
      </c>
      <c r="R922" s="8">
        <v>35.767651299999997</v>
      </c>
      <c r="S922" s="8">
        <v>17.692298099999999</v>
      </c>
      <c r="T922" s="10">
        <v>42.359869150000002</v>
      </c>
      <c r="U922" s="10">
        <v>10.727084740229699</v>
      </c>
      <c r="V922" s="10">
        <v>6</v>
      </c>
      <c r="W922" s="8">
        <v>114.1878461</v>
      </c>
      <c r="X922" s="8">
        <v>35.398698199999998</v>
      </c>
      <c r="Y922" s="8">
        <v>81.6333993659822</v>
      </c>
      <c r="Z922" s="8">
        <v>91.836511599999994</v>
      </c>
      <c r="AA922" s="8">
        <v>79.826041399999994</v>
      </c>
      <c r="AB922" s="10">
        <v>80.576499333196395</v>
      </c>
      <c r="AC922" s="10">
        <v>12.843723073443901</v>
      </c>
      <c r="AD922" s="10">
        <v>5</v>
      </c>
      <c r="AH922" s="8"/>
    </row>
    <row r="923" spans="1:34">
      <c r="A923" s="8">
        <v>1.25179646</v>
      </c>
      <c r="B923" s="8">
        <v>22.243403910000001</v>
      </c>
      <c r="C923" s="8">
        <v>10.84619979</v>
      </c>
      <c r="D923" s="10">
        <v>16.544801849999999</v>
      </c>
      <c r="E923" s="10">
        <v>5.6986020599999998</v>
      </c>
      <c r="F923" s="10">
        <v>2</v>
      </c>
      <c r="G923" s="8">
        <v>13.4159396</v>
      </c>
      <c r="H923" s="8">
        <v>15.331755299999999</v>
      </c>
      <c r="I923" s="8">
        <v>15.771521099999999</v>
      </c>
      <c r="J923" s="8">
        <v>7.4864850599999997</v>
      </c>
      <c r="K923" s="10">
        <v>13.001425265</v>
      </c>
      <c r="L923" s="10">
        <v>1.90810238644212</v>
      </c>
      <c r="M923" s="10">
        <v>4</v>
      </c>
      <c r="N923" s="8">
        <v>64.192634900000002</v>
      </c>
      <c r="O923" s="8">
        <v>22.621231000000002</v>
      </c>
      <c r="P923" s="8">
        <v>30.185317099999999</v>
      </c>
      <c r="Q923" s="8">
        <v>86.736497700000001</v>
      </c>
      <c r="R923" s="8">
        <v>36.332325500000003</v>
      </c>
      <c r="S923" s="8">
        <v>17.742778999999999</v>
      </c>
      <c r="T923" s="10">
        <v>42.9684642</v>
      </c>
      <c r="U923" s="10">
        <v>10.9907513508562</v>
      </c>
      <c r="V923" s="10">
        <v>6</v>
      </c>
      <c r="W923" s="8">
        <v>116.0566986</v>
      </c>
      <c r="X923" s="8">
        <v>35.893584699999998</v>
      </c>
      <c r="Y923" s="8">
        <v>83.694653094759602</v>
      </c>
      <c r="Z923" s="8">
        <v>93.300845199999998</v>
      </c>
      <c r="AA923" s="8">
        <v>81.787323499999999</v>
      </c>
      <c r="AB923" s="10">
        <v>82.146621018951905</v>
      </c>
      <c r="AC923" s="10">
        <v>13.0693897052826</v>
      </c>
      <c r="AD923" s="10">
        <v>5</v>
      </c>
      <c r="AH923" s="8"/>
    </row>
    <row r="924" spans="1:34">
      <c r="A924" s="8">
        <v>1.2483305499999999</v>
      </c>
      <c r="B924" s="8">
        <v>22.143813080000001</v>
      </c>
      <c r="C924" s="8">
        <v>10.844764919999999</v>
      </c>
      <c r="D924" s="10">
        <v>16.494288999999998</v>
      </c>
      <c r="E924" s="10">
        <v>5.6495240799999999</v>
      </c>
      <c r="F924" s="10">
        <v>2</v>
      </c>
      <c r="G924" s="8">
        <v>13.604270400000001</v>
      </c>
      <c r="H924" s="8">
        <v>15.3780207</v>
      </c>
      <c r="I924" s="8">
        <v>15.886809100000001</v>
      </c>
      <c r="J924" s="8">
        <v>7.5350468599999996</v>
      </c>
      <c r="K924" s="10">
        <v>13.101036765</v>
      </c>
      <c r="L924" s="10">
        <v>1.9187381065137701</v>
      </c>
      <c r="M924" s="10">
        <v>4</v>
      </c>
      <c r="N924" s="8">
        <v>65.337454399999999</v>
      </c>
      <c r="O924" s="8">
        <v>22.5940893</v>
      </c>
      <c r="P924" s="8">
        <v>30.502848700000001</v>
      </c>
      <c r="Q924" s="8">
        <v>88.3977352</v>
      </c>
      <c r="R924" s="8">
        <v>36.907385099999999</v>
      </c>
      <c r="S924" s="8">
        <v>17.792992099999999</v>
      </c>
      <c r="T924" s="10">
        <v>43.5887508</v>
      </c>
      <c r="U924" s="10">
        <v>11.258966280312199</v>
      </c>
      <c r="V924" s="10">
        <v>6</v>
      </c>
      <c r="W924" s="8">
        <v>117.96432590000001</v>
      </c>
      <c r="X924" s="8">
        <v>36.396289199999998</v>
      </c>
      <c r="Y924" s="8">
        <v>85.799560286207793</v>
      </c>
      <c r="Z924" s="8">
        <v>94.786772799999994</v>
      </c>
      <c r="AA924" s="8">
        <v>83.786671400000003</v>
      </c>
      <c r="AB924" s="10">
        <v>83.746723917241596</v>
      </c>
      <c r="AC924" s="10">
        <v>13.302267411338301</v>
      </c>
      <c r="AD924" s="10">
        <v>5</v>
      </c>
      <c r="AH924" s="8"/>
    </row>
    <row r="925" spans="1:34">
      <c r="A925" s="8">
        <v>1.2448742399999999</v>
      </c>
      <c r="B925" s="8">
        <v>22.04195451</v>
      </c>
      <c r="C925" s="8">
        <v>10.841874000000001</v>
      </c>
      <c r="D925" s="10">
        <v>16.441914255</v>
      </c>
      <c r="E925" s="10">
        <v>5.6000402549999997</v>
      </c>
      <c r="F925" s="10">
        <v>2</v>
      </c>
      <c r="G925" s="8">
        <v>13.796403700000001</v>
      </c>
      <c r="H925" s="8">
        <v>15.424308399999999</v>
      </c>
      <c r="I925" s="8">
        <v>16.0016316</v>
      </c>
      <c r="J925" s="8">
        <v>7.5843295199999998</v>
      </c>
      <c r="K925" s="10">
        <v>13.201668305</v>
      </c>
      <c r="L925" s="10">
        <v>1.92976960327695</v>
      </c>
      <c r="M925" s="10">
        <v>4</v>
      </c>
      <c r="N925" s="8">
        <v>66.501950399999998</v>
      </c>
      <c r="O925" s="8">
        <v>22.5759489</v>
      </c>
      <c r="P925" s="8">
        <v>30.821991400000002</v>
      </c>
      <c r="Q925" s="8">
        <v>90.088363999999999</v>
      </c>
      <c r="R925" s="8">
        <v>37.492772700000003</v>
      </c>
      <c r="S925" s="8">
        <v>17.842944899999999</v>
      </c>
      <c r="T925" s="10">
        <v>44.220662050000001</v>
      </c>
      <c r="U925" s="10">
        <v>11.5316496830738</v>
      </c>
      <c r="V925" s="10">
        <v>6</v>
      </c>
      <c r="W925" s="8">
        <v>119.9109369</v>
      </c>
      <c r="X925" s="8">
        <v>36.9067121</v>
      </c>
      <c r="Y925" s="8">
        <v>87.9482680900106</v>
      </c>
      <c r="Z925" s="8">
        <v>96.294040800000005</v>
      </c>
      <c r="AA925" s="8">
        <v>85.824144200000006</v>
      </c>
      <c r="AB925" s="10">
        <v>85.376820418002097</v>
      </c>
      <c r="AC925" s="10">
        <v>13.5424420695013</v>
      </c>
      <c r="AD925" s="10">
        <v>5</v>
      </c>
      <c r="AH925" s="8"/>
    </row>
    <row r="926" spans="1:34">
      <c r="A926" s="8">
        <v>1.24142749</v>
      </c>
      <c r="B926" s="8">
        <v>21.937831660000001</v>
      </c>
      <c r="C926" s="8">
        <v>10.837515310000001</v>
      </c>
      <c r="D926" s="10">
        <v>16.387673485000001</v>
      </c>
      <c r="E926" s="10">
        <v>5.550158175</v>
      </c>
      <c r="F926" s="10">
        <v>2</v>
      </c>
      <c r="G926" s="8">
        <v>13.9923324</v>
      </c>
      <c r="H926" s="8">
        <v>15.4706159</v>
      </c>
      <c r="I926" s="8">
        <v>16.115986100000001</v>
      </c>
      <c r="J926" s="8">
        <v>7.63430331</v>
      </c>
      <c r="K926" s="10">
        <v>13.3033094275</v>
      </c>
      <c r="L926" s="10">
        <v>1.94123565516596</v>
      </c>
      <c r="M926" s="10">
        <v>4</v>
      </c>
      <c r="N926" s="8">
        <v>67.686054900000002</v>
      </c>
      <c r="O926" s="8">
        <v>22.567074399999999</v>
      </c>
      <c r="P926" s="8">
        <v>31.142560599999999</v>
      </c>
      <c r="Q926" s="8">
        <v>91.807942800000006</v>
      </c>
      <c r="R926" s="8">
        <v>38.088418300000001</v>
      </c>
      <c r="S926" s="8">
        <v>17.892647100000001</v>
      </c>
      <c r="T926" s="10">
        <v>44.864116350000003</v>
      </c>
      <c r="U926" s="10">
        <v>11.808715891855201</v>
      </c>
      <c r="V926" s="10">
        <v>6</v>
      </c>
      <c r="W926" s="8">
        <v>121.8967104</v>
      </c>
      <c r="X926" s="8">
        <v>37.4247479</v>
      </c>
      <c r="Y926" s="8">
        <v>90.140883378741606</v>
      </c>
      <c r="Z926" s="8">
        <v>97.822367799999995</v>
      </c>
      <c r="AA926" s="8">
        <v>87.899764899999994</v>
      </c>
      <c r="AB926" s="10">
        <v>87.036894875748303</v>
      </c>
      <c r="AC926" s="10">
        <v>13.789991989543299</v>
      </c>
      <c r="AD926" s="10">
        <v>5</v>
      </c>
      <c r="AH926" s="8"/>
    </row>
    <row r="927" spans="1:34">
      <c r="A927" s="8">
        <v>1.2379902899999999</v>
      </c>
      <c r="B927" s="8">
        <v>21.831455049999999</v>
      </c>
      <c r="C927" s="8">
        <v>10.83168264</v>
      </c>
      <c r="D927" s="10">
        <v>16.331568845</v>
      </c>
      <c r="E927" s="10">
        <v>5.4998862050000001</v>
      </c>
      <c r="F927" s="10">
        <v>2</v>
      </c>
      <c r="G927" s="8">
        <v>14.192045</v>
      </c>
      <c r="H927" s="8">
        <v>15.5169403</v>
      </c>
      <c r="I927" s="8">
        <v>16.229870300000002</v>
      </c>
      <c r="J927" s="8">
        <v>7.68493724</v>
      </c>
      <c r="K927" s="10">
        <v>13.40594821</v>
      </c>
      <c r="L927" s="10">
        <v>1.95317558215122</v>
      </c>
      <c r="M927" s="10">
        <v>4</v>
      </c>
      <c r="N927" s="8">
        <v>68.889675199999999</v>
      </c>
      <c r="O927" s="8">
        <v>22.5677159</v>
      </c>
      <c r="P927" s="8">
        <v>31.4643771</v>
      </c>
      <c r="Q927" s="8">
        <v>93.555983100000006</v>
      </c>
      <c r="R927" s="8">
        <v>38.6942387</v>
      </c>
      <c r="S927" s="8">
        <v>17.942110499999998</v>
      </c>
      <c r="T927" s="10">
        <v>45.519016749999999</v>
      </c>
      <c r="U927" s="10">
        <v>12.090073438775001</v>
      </c>
      <c r="V927" s="10">
        <v>6</v>
      </c>
      <c r="W927" s="8">
        <v>123.9217939</v>
      </c>
      <c r="X927" s="8">
        <v>37.950284500000002</v>
      </c>
      <c r="Y927" s="8">
        <v>92.377470698060606</v>
      </c>
      <c r="Z927" s="8">
        <v>99.371444499999996</v>
      </c>
      <c r="AA927" s="8">
        <v>90.013519099999996</v>
      </c>
      <c r="AB927" s="10">
        <v>88.726902539612098</v>
      </c>
      <c r="AC927" s="10">
        <v>14.044987755440699</v>
      </c>
      <c r="AD927" s="10">
        <v>5</v>
      </c>
      <c r="AH927" s="8"/>
    </row>
    <row r="928" spans="1:34">
      <c r="A928" s="8">
        <v>1.23456261</v>
      </c>
      <c r="B928" s="8">
        <v>21.722842249999999</v>
      </c>
      <c r="C928" s="8">
        <v>10.824375229999999</v>
      </c>
      <c r="D928" s="10">
        <v>16.27360874</v>
      </c>
      <c r="E928" s="10">
        <v>5.44923351</v>
      </c>
      <c r="F928" s="10">
        <v>2</v>
      </c>
      <c r="G928" s="8">
        <v>14.3955254</v>
      </c>
      <c r="H928" s="8">
        <v>15.5632793</v>
      </c>
      <c r="I928" s="8">
        <v>16.3432818</v>
      </c>
      <c r="J928" s="8">
        <v>7.7361991200000002</v>
      </c>
      <c r="K928" s="10">
        <v>13.509571405000001</v>
      </c>
      <c r="L928" s="10">
        <v>1.96562909232598</v>
      </c>
      <c r="M928" s="10">
        <v>4</v>
      </c>
      <c r="N928" s="8">
        <v>70.112693199999995</v>
      </c>
      <c r="O928" s="8">
        <v>22.578109399999999</v>
      </c>
      <c r="P928" s="8">
        <v>31.7872682</v>
      </c>
      <c r="Q928" s="8">
        <v>95.331947799999995</v>
      </c>
      <c r="R928" s="8">
        <v>39.310137099999999</v>
      </c>
      <c r="S928" s="8">
        <v>17.991348899999998</v>
      </c>
      <c r="T928" s="10">
        <v>46.185250766666698</v>
      </c>
      <c r="U928" s="10">
        <v>12.375624760767099</v>
      </c>
      <c r="V928" s="10">
        <v>6</v>
      </c>
      <c r="W928" s="8">
        <v>125.9863009</v>
      </c>
      <c r="X928" s="8">
        <v>38.483203899999999</v>
      </c>
      <c r="Y928" s="8">
        <v>94.6580502167117</v>
      </c>
      <c r="Z928" s="8">
        <v>100.940932</v>
      </c>
      <c r="AA928" s="8">
        <v>92.165352900000002</v>
      </c>
      <c r="AB928" s="10">
        <v>90.446767983342397</v>
      </c>
      <c r="AC928" s="10">
        <v>14.3074915739119</v>
      </c>
      <c r="AD928" s="10">
        <v>5</v>
      </c>
      <c r="AH928" s="8"/>
    </row>
    <row r="929" spans="1:34">
      <c r="A929" s="8">
        <v>1.23114441</v>
      </c>
      <c r="B929" s="8">
        <v>21.61201784</v>
      </c>
      <c r="C929" s="8">
        <v>10.81559756</v>
      </c>
      <c r="D929" s="10">
        <v>16.2138077</v>
      </c>
      <c r="E929" s="10">
        <v>5.3982101399999998</v>
      </c>
      <c r="F929" s="10">
        <v>2</v>
      </c>
      <c r="G929" s="8">
        <v>14.602753399999999</v>
      </c>
      <c r="H929" s="8">
        <v>15.6096301</v>
      </c>
      <c r="I929" s="8">
        <v>16.456218400000001</v>
      </c>
      <c r="J929" s="8">
        <v>7.7880555999999999</v>
      </c>
      <c r="K929" s="10">
        <v>13.614164375</v>
      </c>
      <c r="L929" s="10">
        <v>1.9786360255478801</v>
      </c>
      <c r="M929" s="10">
        <v>4</v>
      </c>
      <c r="N929" s="8">
        <v>71.354964199999998</v>
      </c>
      <c r="O929" s="8">
        <v>22.5984753</v>
      </c>
      <c r="P929" s="8">
        <v>32.111067800000001</v>
      </c>
      <c r="Q929" s="8">
        <v>97.135251400000001</v>
      </c>
      <c r="R929" s="8">
        <v>39.936002500000001</v>
      </c>
      <c r="S929" s="8">
        <v>18.0403783</v>
      </c>
      <c r="T929" s="10">
        <v>46.862689916666703</v>
      </c>
      <c r="U929" s="10">
        <v>12.6652662153869</v>
      </c>
      <c r="V929" s="10">
        <v>6</v>
      </c>
      <c r="W929" s="8">
        <v>128.0903093</v>
      </c>
      <c r="X929" s="8">
        <v>39.023381800000003</v>
      </c>
      <c r="Y929" s="8">
        <v>96.982595680014896</v>
      </c>
      <c r="Z929" s="8">
        <v>102.530461</v>
      </c>
      <c r="AA929" s="8">
        <v>94.355171799999994</v>
      </c>
      <c r="AB929" s="10">
        <v>92.196383916003001</v>
      </c>
      <c r="AC929" s="10">
        <v>14.5775570155916</v>
      </c>
      <c r="AD929" s="10">
        <v>5</v>
      </c>
      <c r="AH929" s="8"/>
    </row>
    <row r="930" spans="1:34">
      <c r="A930" s="8">
        <v>1.2277356800000001</v>
      </c>
      <c r="B930" s="8">
        <v>21.499013349999998</v>
      </c>
      <c r="C930" s="8">
        <v>10.80535929</v>
      </c>
      <c r="D930" s="10">
        <v>16.152186319999998</v>
      </c>
      <c r="E930" s="10">
        <v>5.34682703</v>
      </c>
      <c r="F930" s="10">
        <v>2</v>
      </c>
      <c r="G930" s="8">
        <v>14.8137037</v>
      </c>
      <c r="H930" s="8">
        <v>15.6559905</v>
      </c>
      <c r="I930" s="8">
        <v>16.5686772</v>
      </c>
      <c r="J930" s="8">
        <v>7.8404722099999997</v>
      </c>
      <c r="K930" s="10">
        <v>13.719710902499999</v>
      </c>
      <c r="L930" s="10">
        <v>1.9922360864189099</v>
      </c>
      <c r="M930" s="10">
        <v>4</v>
      </c>
      <c r="N930" s="8">
        <v>72.616315799999995</v>
      </c>
      <c r="O930" s="8">
        <v>22.629018200000001</v>
      </c>
      <c r="P930" s="8">
        <v>32.435617000000001</v>
      </c>
      <c r="Q930" s="8">
        <v>98.965259200000006</v>
      </c>
      <c r="R930" s="8">
        <v>40.571709800000001</v>
      </c>
      <c r="S930" s="8">
        <v>18.089216700000001</v>
      </c>
      <c r="T930" s="10">
        <v>47.551189450000003</v>
      </c>
      <c r="U930" s="10">
        <v>12.958887879252799</v>
      </c>
      <c r="V930" s="10">
        <v>6</v>
      </c>
      <c r="W930" s="8">
        <v>130.233859</v>
      </c>
      <c r="X930" s="8">
        <v>39.570688099999998</v>
      </c>
      <c r="Y930" s="8">
        <v>99.351032370715899</v>
      </c>
      <c r="Z930" s="8">
        <v>104.139629</v>
      </c>
      <c r="AA930" s="8">
        <v>96.582838100000004</v>
      </c>
      <c r="AB930" s="10">
        <v>93.975609314143199</v>
      </c>
      <c r="AC930" s="10">
        <v>14.855228429331699</v>
      </c>
      <c r="AD930" s="10">
        <v>5</v>
      </c>
      <c r="AH930" s="8"/>
    </row>
    <row r="931" spans="1:34">
      <c r="A931" s="8">
        <v>1.2243363899999999</v>
      </c>
      <c r="B931" s="8">
        <v>21.38386715</v>
      </c>
      <c r="C931" s="8">
        <v>10.79367506</v>
      </c>
      <c r="D931" s="10">
        <v>16.088771104999999</v>
      </c>
      <c r="E931" s="10">
        <v>5.2950960450000002</v>
      </c>
      <c r="F931" s="10">
        <v>2</v>
      </c>
      <c r="G931" s="8">
        <v>15.0283468</v>
      </c>
      <c r="H931" s="8">
        <v>15.7023581</v>
      </c>
      <c r="I931" s="8">
        <v>16.680655000000002</v>
      </c>
      <c r="J931" s="8">
        <v>7.8934134</v>
      </c>
      <c r="K931" s="10">
        <v>13.826193325</v>
      </c>
      <c r="L931" s="10">
        <v>2.00646862947759</v>
      </c>
      <c r="M931" s="10">
        <v>4</v>
      </c>
      <c r="N931" s="8">
        <v>73.896546999999998</v>
      </c>
      <c r="O931" s="8">
        <v>22.669926499999999</v>
      </c>
      <c r="P931" s="8">
        <v>32.760764399999999</v>
      </c>
      <c r="Q931" s="8">
        <v>100.821287</v>
      </c>
      <c r="R931" s="8">
        <v>41.217118599999999</v>
      </c>
      <c r="S931" s="8">
        <v>18.137884199999998</v>
      </c>
      <c r="T931" s="10">
        <v>48.250587950000003</v>
      </c>
      <c r="U931" s="10">
        <v>13.2563734435708</v>
      </c>
      <c r="V931" s="10">
        <v>6</v>
      </c>
      <c r="W931" s="8">
        <v>132.4169503</v>
      </c>
      <c r="X931" s="8">
        <v>40.124986300000003</v>
      </c>
      <c r="Y931" s="8">
        <v>101.763235081218</v>
      </c>
      <c r="Z931" s="8">
        <v>105.768002</v>
      </c>
      <c r="AA931" s="8">
        <v>98.848169999999996</v>
      </c>
      <c r="AB931" s="10">
        <v>95.784268736243604</v>
      </c>
      <c r="AC931" s="10">
        <v>15.1405408411644</v>
      </c>
      <c r="AD931" s="10">
        <v>5</v>
      </c>
      <c r="AH931" s="8"/>
    </row>
    <row r="932" spans="1:34">
      <c r="A932" s="8">
        <v>1.2209465100000001</v>
      </c>
      <c r="B932" s="8">
        <v>21.266624350000001</v>
      </c>
      <c r="C932" s="8">
        <v>10.780564350000001</v>
      </c>
      <c r="D932" s="10">
        <v>16.02359435</v>
      </c>
      <c r="E932" s="10">
        <v>5.2430300000000001</v>
      </c>
      <c r="F932" s="10">
        <v>2</v>
      </c>
      <c r="G932" s="8">
        <v>15.246648</v>
      </c>
      <c r="H932" s="8">
        <v>15.748730800000001</v>
      </c>
      <c r="I932" s="8">
        <v>16.792148099999999</v>
      </c>
      <c r="J932" s="8">
        <v>7.9468426000000001</v>
      </c>
      <c r="K932" s="10">
        <v>13.933592375</v>
      </c>
      <c r="L932" s="10">
        <v>2.0213723943080599</v>
      </c>
      <c r="M932" s="10">
        <v>4</v>
      </c>
      <c r="N932" s="8">
        <v>75.195427100000003</v>
      </c>
      <c r="O932" s="8">
        <v>22.7213718</v>
      </c>
      <c r="P932" s="8">
        <v>33.086366699999999</v>
      </c>
      <c r="Q932" s="8">
        <v>102.702602</v>
      </c>
      <c r="R932" s="8">
        <v>41.8720736</v>
      </c>
      <c r="S932" s="8">
        <v>18.186402600000001</v>
      </c>
      <c r="T932" s="10">
        <v>48.960707300000003</v>
      </c>
      <c r="U932" s="10">
        <v>13.557600258892901</v>
      </c>
      <c r="V932" s="10">
        <v>6</v>
      </c>
      <c r="W932" s="8">
        <v>134.6395412</v>
      </c>
      <c r="X932" s="8">
        <v>40.686134199999998</v>
      </c>
      <c r="Y932" s="8">
        <v>104.2190261014</v>
      </c>
      <c r="Z932" s="8">
        <v>107.41511300000001</v>
      </c>
      <c r="AA932" s="8">
        <v>101.15094000000001</v>
      </c>
      <c r="AB932" s="10">
        <v>97.622150900280005</v>
      </c>
      <c r="AC932" s="10">
        <v>15.4335193716669</v>
      </c>
      <c r="AD932" s="10">
        <v>5</v>
      </c>
      <c r="AH932" s="8"/>
    </row>
    <row r="933" spans="1:34">
      <c r="A933" s="8">
        <v>1.21756602</v>
      </c>
      <c r="B933" s="8">
        <v>21.147336639999999</v>
      </c>
      <c r="C933" s="8">
        <v>10.76605123</v>
      </c>
      <c r="D933" s="10">
        <v>15.956693935000001</v>
      </c>
      <c r="E933" s="10">
        <v>5.1906427050000001</v>
      </c>
      <c r="F933" s="10">
        <v>2</v>
      </c>
      <c r="G933" s="8">
        <v>15.4685682</v>
      </c>
      <c r="H933" s="8">
        <v>15.7951066</v>
      </c>
      <c r="I933" s="8">
        <v>16.903151900000001</v>
      </c>
      <c r="J933" s="8">
        <v>8.00072224</v>
      </c>
      <c r="K933" s="10">
        <v>14.041887235000001</v>
      </c>
      <c r="L933" s="10">
        <v>2.0369852457675299</v>
      </c>
      <c r="M933" s="10">
        <v>4</v>
      </c>
      <c r="N933" s="8">
        <v>76.512694600000003</v>
      </c>
      <c r="O933" s="8">
        <v>22.783508300000001</v>
      </c>
      <c r="P933" s="8">
        <v>33.412289000000001</v>
      </c>
      <c r="Q933" s="8">
        <v>104.60842100000001</v>
      </c>
      <c r="R933" s="8">
        <v>42.5364036</v>
      </c>
      <c r="S933" s="8">
        <v>18.234795900000002</v>
      </c>
      <c r="T933" s="10">
        <v>49.681352066666697</v>
      </c>
      <c r="U933" s="10">
        <v>13.862438986275199</v>
      </c>
      <c r="V933" s="10">
        <v>6</v>
      </c>
      <c r="W933" s="8">
        <v>136.9015459</v>
      </c>
      <c r="X933" s="8">
        <v>41.253983400000003</v>
      </c>
      <c r="Y933" s="8">
        <v>106.71817322640401</v>
      </c>
      <c r="Z933" s="8">
        <v>109.080459</v>
      </c>
      <c r="AA933" s="8">
        <v>103.490872</v>
      </c>
      <c r="AB933" s="10">
        <v>99.489006705280801</v>
      </c>
      <c r="AC933" s="10">
        <v>15.734178974309501</v>
      </c>
      <c r="AD933" s="10">
        <v>5</v>
      </c>
      <c r="AH933" s="8"/>
    </row>
    <row r="934" spans="1:34">
      <c r="A934" s="8">
        <v>1.21419488</v>
      </c>
      <c r="B934" s="8">
        <v>21.02606218</v>
      </c>
      <c r="C934" s="8">
        <v>10.75016426</v>
      </c>
      <c r="D934" s="10">
        <v>15.888113219999999</v>
      </c>
      <c r="E934" s="10">
        <v>5.1379489600000001</v>
      </c>
      <c r="F934" s="10">
        <v>2</v>
      </c>
      <c r="G934" s="8">
        <v>15.694063</v>
      </c>
      <c r="H934" s="8">
        <v>15.841483500000001</v>
      </c>
      <c r="I934" s="8">
        <v>17.0136608</v>
      </c>
      <c r="J934" s="8">
        <v>8.0550138199999992</v>
      </c>
      <c r="K934" s="10">
        <v>14.15105528</v>
      </c>
      <c r="L934" s="10">
        <v>2.0533438629896201</v>
      </c>
      <c r="M934" s="10">
        <v>4</v>
      </c>
      <c r="N934" s="8">
        <v>77.848056299999996</v>
      </c>
      <c r="O934" s="8">
        <v>22.8564726</v>
      </c>
      <c r="P934" s="8">
        <v>33.738405</v>
      </c>
      <c r="Q934" s="8">
        <v>106.53791</v>
      </c>
      <c r="R934" s="8">
        <v>43.209921600000001</v>
      </c>
      <c r="S934" s="8">
        <v>18.283089700000001</v>
      </c>
      <c r="T934" s="10">
        <v>50.412309200000003</v>
      </c>
      <c r="U934" s="10">
        <v>14.1707534837456</v>
      </c>
      <c r="V934" s="10">
        <v>6</v>
      </c>
      <c r="W934" s="8">
        <v>139.20283259999999</v>
      </c>
      <c r="X934" s="8">
        <v>41.828379900000002</v>
      </c>
      <c r="Y934" s="8">
        <v>109.26038778894799</v>
      </c>
      <c r="Z934" s="8">
        <v>110.76350100000001</v>
      </c>
      <c r="AA934" s="8">
        <v>105.867642</v>
      </c>
      <c r="AB934" s="10">
        <v>101.38454865779001</v>
      </c>
      <c r="AC934" s="10">
        <v>16.0425240414535</v>
      </c>
      <c r="AD934" s="10">
        <v>5</v>
      </c>
      <c r="AH934" s="8"/>
    </row>
    <row r="935" spans="1:34">
      <c r="A935" s="8">
        <v>1.21083308</v>
      </c>
      <c r="B935" s="8">
        <v>20.90286536</v>
      </c>
      <c r="C935" s="8">
        <v>10.73293617</v>
      </c>
      <c r="D935" s="10">
        <v>15.817900764999999</v>
      </c>
      <c r="E935" s="10">
        <v>5.0849645949999998</v>
      </c>
      <c r="F935" s="10">
        <v>2</v>
      </c>
      <c r="G935" s="8">
        <v>15.923083200000001</v>
      </c>
      <c r="H935" s="8">
        <v>15.8878597</v>
      </c>
      <c r="I935" s="8">
        <v>17.1236681</v>
      </c>
      <c r="J935" s="8">
        <v>8.10967795</v>
      </c>
      <c r="K935" s="10">
        <v>14.261072237500001</v>
      </c>
      <c r="L935" s="10">
        <v>2.0704835312857699</v>
      </c>
      <c r="M935" s="10">
        <v>4</v>
      </c>
      <c r="N935" s="8">
        <v>79.201186300000003</v>
      </c>
      <c r="O935" s="8">
        <v>22.940383099999998</v>
      </c>
      <c r="P935" s="8">
        <v>34.0645977</v>
      </c>
      <c r="Q935" s="8">
        <v>108.49018700000001</v>
      </c>
      <c r="R935" s="8">
        <v>43.892423999999998</v>
      </c>
      <c r="S935" s="8">
        <v>18.331311599999999</v>
      </c>
      <c r="T935" s="10">
        <v>51.153348283333301</v>
      </c>
      <c r="U935" s="10">
        <v>14.482401050765001</v>
      </c>
      <c r="V935" s="10">
        <v>6</v>
      </c>
      <c r="W935" s="8">
        <v>141.54322099999999</v>
      </c>
      <c r="X935" s="8">
        <v>42.409163900000003</v>
      </c>
      <c r="Y935" s="8">
        <v>111.845322720914</v>
      </c>
      <c r="Z935" s="8">
        <v>112.46366399999999</v>
      </c>
      <c r="AA935" s="8">
        <v>108.280874</v>
      </c>
      <c r="AB935" s="10">
        <v>103.308449124183</v>
      </c>
      <c r="AC935" s="10">
        <v>16.3585480721651</v>
      </c>
      <c r="AD935" s="10">
        <v>5</v>
      </c>
      <c r="AH935" s="8"/>
    </row>
    <row r="936" spans="1:34">
      <c r="A936" s="8">
        <v>1.2074805900000001</v>
      </c>
      <c r="B936" s="8">
        <v>20.77781667</v>
      </c>
      <c r="C936" s="8">
        <v>10.7144037</v>
      </c>
      <c r="D936" s="10">
        <v>15.746110184999999</v>
      </c>
      <c r="E936" s="10">
        <v>5.031706485</v>
      </c>
      <c r="F936" s="10">
        <v>2</v>
      </c>
      <c r="G936" s="8">
        <v>16.1555745</v>
      </c>
      <c r="H936" s="8">
        <v>15.934233799999999</v>
      </c>
      <c r="I936" s="8">
        <v>17.233166099999998</v>
      </c>
      <c r="J936" s="8">
        <v>8.1646743900000001</v>
      </c>
      <c r="K936" s="10">
        <v>14.3719121975</v>
      </c>
      <c r="L936" s="10">
        <v>2.0884379148945</v>
      </c>
      <c r="M936" s="10">
        <v>4</v>
      </c>
      <c r="N936" s="8">
        <v>80.571725000000001</v>
      </c>
      <c r="O936" s="8">
        <v>23.035340099999999</v>
      </c>
      <c r="P936" s="8">
        <v>34.390759199999998</v>
      </c>
      <c r="Q936" s="8">
        <v>110.464319</v>
      </c>
      <c r="R936" s="8">
        <v>44.583690500000003</v>
      </c>
      <c r="S936" s="8">
        <v>18.379490700000002</v>
      </c>
      <c r="T936" s="10">
        <v>51.90422075</v>
      </c>
      <c r="U936" s="10">
        <v>14.797231948900899</v>
      </c>
      <c r="V936" s="10">
        <v>6</v>
      </c>
      <c r="W936" s="8">
        <v>143.92248090000001</v>
      </c>
      <c r="X936" s="8">
        <v>42.996169799999997</v>
      </c>
      <c r="Y936" s="8">
        <v>114.472570649145</v>
      </c>
      <c r="Z936" s="8">
        <v>114.180336</v>
      </c>
      <c r="AA936" s="8">
        <v>110.73014000000001</v>
      </c>
      <c r="AB936" s="10">
        <v>105.26033946982901</v>
      </c>
      <c r="AC936" s="10">
        <v>16.682233459400901</v>
      </c>
      <c r="AD936" s="10">
        <v>5</v>
      </c>
      <c r="AH936" s="8"/>
    </row>
    <row r="937" spans="1:34">
      <c r="A937" s="8">
        <v>1.2041373799999999</v>
      </c>
      <c r="B937" s="8">
        <v>20.650992420000001</v>
      </c>
      <c r="C937" s="8">
        <v>10.69460737</v>
      </c>
      <c r="D937" s="10">
        <v>15.672799895000001</v>
      </c>
      <c r="E937" s="10">
        <v>4.9781925249999999</v>
      </c>
      <c r="F937" s="10">
        <v>2</v>
      </c>
      <c r="G937" s="8">
        <v>16.391477500000001</v>
      </c>
      <c r="H937" s="8">
        <v>15.9806042</v>
      </c>
      <c r="I937" s="8">
        <v>17.3421454</v>
      </c>
      <c r="J937" s="8">
        <v>8.2199621</v>
      </c>
      <c r="K937" s="10">
        <v>14.4835473</v>
      </c>
      <c r="L937" s="10">
        <v>2.1072387079005499</v>
      </c>
      <c r="M937" s="10">
        <v>4</v>
      </c>
      <c r="N937" s="8">
        <v>81.959278299999994</v>
      </c>
      <c r="O937" s="8">
        <v>23.141424799999999</v>
      </c>
      <c r="P937" s="8">
        <v>34.716791499999999</v>
      </c>
      <c r="Q937" s="8">
        <v>112.459323</v>
      </c>
      <c r="R937" s="8">
        <v>45.2834839</v>
      </c>
      <c r="S937" s="8">
        <v>18.427657700000001</v>
      </c>
      <c r="T937" s="10">
        <v>52.664659866666703</v>
      </c>
      <c r="U937" s="10">
        <v>15.115089449623399</v>
      </c>
      <c r="V937" s="10">
        <v>6</v>
      </c>
      <c r="W937" s="8">
        <v>146.34032959999999</v>
      </c>
      <c r="X937" s="8">
        <v>43.589226400000001</v>
      </c>
      <c r="Y937" s="8">
        <v>117.14166203056401</v>
      </c>
      <c r="Z937" s="8">
        <v>115.91286599999999</v>
      </c>
      <c r="AA937" s="8">
        <v>113.21495899999999</v>
      </c>
      <c r="AB937" s="10">
        <v>107.239808606113</v>
      </c>
      <c r="AC937" s="10">
        <v>17.0135510772988</v>
      </c>
      <c r="AD937" s="10">
        <v>5</v>
      </c>
      <c r="AH937" s="8"/>
    </row>
    <row r="938" spans="1:34">
      <c r="A938" s="8">
        <v>1.2008034299999999</v>
      </c>
      <c r="B938" s="8">
        <v>20.52247453</v>
      </c>
      <c r="C938" s="8">
        <v>10.67359119</v>
      </c>
      <c r="D938" s="10">
        <v>15.59803286</v>
      </c>
      <c r="E938" s="10">
        <v>4.9244416700000002</v>
      </c>
      <c r="F938" s="10">
        <v>2</v>
      </c>
      <c r="G938" s="8">
        <v>16.630727400000001</v>
      </c>
      <c r="H938" s="8">
        <v>16.026969699999999</v>
      </c>
      <c r="I938" s="8">
        <v>17.450595400000001</v>
      </c>
      <c r="J938" s="8">
        <v>8.2754992900000008</v>
      </c>
      <c r="K938" s="10">
        <v>14.595947947499999</v>
      </c>
      <c r="L938" s="10">
        <v>2.1269154893609601</v>
      </c>
      <c r="M938" s="10">
        <v>4</v>
      </c>
      <c r="N938" s="8">
        <v>83.363416900000004</v>
      </c>
      <c r="O938" s="8">
        <v>23.2586996</v>
      </c>
      <c r="P938" s="8">
        <v>35.0426067</v>
      </c>
      <c r="Q938" s="8">
        <v>114.474169</v>
      </c>
      <c r="R938" s="8">
        <v>45.991549399999997</v>
      </c>
      <c r="S938" s="8">
        <v>18.475844599999999</v>
      </c>
      <c r="T938" s="10">
        <v>53.434381033333302</v>
      </c>
      <c r="U938" s="10">
        <v>15.4358101269969</v>
      </c>
      <c r="V938" s="10">
        <v>6</v>
      </c>
      <c r="W938" s="8">
        <v>148.7964302</v>
      </c>
      <c r="X938" s="8">
        <v>44.1881573</v>
      </c>
      <c r="Y938" s="8">
        <v>119.852063331921</v>
      </c>
      <c r="Z938" s="8">
        <v>117.66056399999999</v>
      </c>
      <c r="AA938" s="8">
        <v>115.734793</v>
      </c>
      <c r="AB938" s="10">
        <v>109.24640156638399</v>
      </c>
      <c r="AC938" s="10">
        <v>17.352459949938499</v>
      </c>
      <c r="AD938" s="10">
        <v>5</v>
      </c>
      <c r="AH938" s="8"/>
    </row>
    <row r="939" spans="1:34">
      <c r="A939" s="8">
        <v>1.1974787</v>
      </c>
      <c r="B939" s="8">
        <v>20.392350329999999</v>
      </c>
      <c r="C939" s="8">
        <v>10.65140244</v>
      </c>
      <c r="D939" s="10">
        <v>15.521876385000001</v>
      </c>
      <c r="E939" s="10">
        <v>4.8704739449999996</v>
      </c>
      <c r="F939" s="10">
        <v>2</v>
      </c>
      <c r="G939" s="8">
        <v>16.873254200000002</v>
      </c>
      <c r="H939" s="8">
        <v>16.0733292</v>
      </c>
      <c r="I939" s="8">
        <v>17.5585038</v>
      </c>
      <c r="J939" s="8">
        <v>8.3312434700000004</v>
      </c>
      <c r="K939" s="10">
        <v>14.709082667500001</v>
      </c>
      <c r="L939" s="10">
        <v>2.1474954529060599</v>
      </c>
      <c r="M939" s="10">
        <v>4</v>
      </c>
      <c r="N939" s="8">
        <v>84.783675000000002</v>
      </c>
      <c r="O939" s="8">
        <v>23.3872079</v>
      </c>
      <c r="P939" s="8">
        <v>35.368126699999998</v>
      </c>
      <c r="Q939" s="8">
        <v>116.50777600000001</v>
      </c>
      <c r="R939" s="8">
        <v>46.707614800000002</v>
      </c>
      <c r="S939" s="8">
        <v>18.524085199999998</v>
      </c>
      <c r="T939" s="10">
        <v>54.213080933333302</v>
      </c>
      <c r="U939" s="10">
        <v>15.7592231636948</v>
      </c>
      <c r="V939" s="10">
        <v>6</v>
      </c>
      <c r="W939" s="8">
        <v>151.29038929999999</v>
      </c>
      <c r="X939" s="8">
        <v>44.792780399999998</v>
      </c>
      <c r="Y939" s="8">
        <v>122.603175259663</v>
      </c>
      <c r="Z939" s="8">
        <v>119.422701</v>
      </c>
      <c r="AA939" s="8">
        <v>118.28905</v>
      </c>
      <c r="AB939" s="10">
        <v>111.27961919193299</v>
      </c>
      <c r="AC939" s="10">
        <v>17.698907142518799</v>
      </c>
      <c r="AD939" s="10">
        <v>5</v>
      </c>
      <c r="AH939" s="8"/>
    </row>
    <row r="940" spans="1:34">
      <c r="A940" s="8">
        <v>1.19416319</v>
      </c>
      <c r="B940" s="8">
        <v>20.260712210000001</v>
      </c>
      <c r="C940" s="8">
        <v>10.62809141</v>
      </c>
      <c r="D940" s="10">
        <v>15.44440181</v>
      </c>
      <c r="E940" s="10">
        <v>4.8163103999999999</v>
      </c>
      <c r="F940" s="10">
        <v>2</v>
      </c>
      <c r="G940" s="8">
        <v>17.118982500000001</v>
      </c>
      <c r="H940" s="8">
        <v>16.119681700000001</v>
      </c>
      <c r="I940" s="8">
        <v>17.6658565</v>
      </c>
      <c r="J940" s="8">
        <v>8.3871514900000008</v>
      </c>
      <c r="K940" s="10">
        <v>14.8229180475</v>
      </c>
      <c r="L940" s="10">
        <v>2.16900319209496</v>
      </c>
      <c r="M940" s="10">
        <v>4</v>
      </c>
      <c r="N940" s="8">
        <v>86.219549900000004</v>
      </c>
      <c r="O940" s="8">
        <v>23.526973300000002</v>
      </c>
      <c r="P940" s="8">
        <v>35.693283999999998</v>
      </c>
      <c r="Q940" s="8">
        <v>118.559015</v>
      </c>
      <c r="R940" s="8">
        <v>47.431389699999997</v>
      </c>
      <c r="S940" s="8">
        <v>18.572413999999998</v>
      </c>
      <c r="T940" s="10">
        <v>55.000437650000002</v>
      </c>
      <c r="U940" s="10">
        <v>16.0851507697875</v>
      </c>
      <c r="V940" s="10">
        <v>6</v>
      </c>
      <c r="W940" s="8">
        <v>153.82175549999999</v>
      </c>
      <c r="X940" s="8">
        <v>45.402908600000004</v>
      </c>
      <c r="Y940" s="8">
        <v>125.39433104558</v>
      </c>
      <c r="Z940" s="8">
        <v>121.19850599999999</v>
      </c>
      <c r="AA940" s="8">
        <v>120.877076</v>
      </c>
      <c r="AB940" s="10">
        <v>113.338915429116</v>
      </c>
      <c r="AC940" s="10">
        <v>18.052827255738201</v>
      </c>
      <c r="AD940" s="10">
        <v>5</v>
      </c>
      <c r="AH940" s="8"/>
    </row>
    <row r="941" spans="1:34">
      <c r="A941" s="8">
        <v>1.1908568500000001</v>
      </c>
      <c r="B941" s="8">
        <v>20.127657410000001</v>
      </c>
      <c r="C941" s="8">
        <v>10.6037111</v>
      </c>
      <c r="D941" s="10">
        <v>15.365684255</v>
      </c>
      <c r="E941" s="10">
        <v>4.7619731549999997</v>
      </c>
      <c r="F941" s="10">
        <v>2</v>
      </c>
      <c r="G941" s="8">
        <v>17.367831500000001</v>
      </c>
      <c r="H941" s="8">
        <v>16.166026599999999</v>
      </c>
      <c r="I941" s="8">
        <v>17.772637599999999</v>
      </c>
      <c r="J941" s="8">
        <v>8.4431795800000007</v>
      </c>
      <c r="K941" s="10">
        <v>14.93741882</v>
      </c>
      <c r="L941" s="10">
        <v>2.19146054244275</v>
      </c>
      <c r="M941" s="10">
        <v>4</v>
      </c>
      <c r="N941" s="8">
        <v>87.670501400000006</v>
      </c>
      <c r="O941" s="8">
        <v>23.678000300000001</v>
      </c>
      <c r="P941" s="8">
        <v>36.018021900000001</v>
      </c>
      <c r="Q941" s="8">
        <v>120.62670799999999</v>
      </c>
      <c r="R941" s="8">
        <v>48.162565700000002</v>
      </c>
      <c r="S941" s="8">
        <v>18.620866899999999</v>
      </c>
      <c r="T941" s="10">
        <v>55.7961107</v>
      </c>
      <c r="U941" s="10">
        <v>16.4134078341202</v>
      </c>
      <c r="V941" s="10">
        <v>6</v>
      </c>
      <c r="W941" s="8">
        <v>156.39001680000001</v>
      </c>
      <c r="X941" s="8">
        <v>46.018349399999998</v>
      </c>
      <c r="Y941" s="8">
        <v>128.22479479408699</v>
      </c>
      <c r="Z941" s="8">
        <v>122.987171</v>
      </c>
      <c r="AA941" s="8">
        <v>123.49816300000001</v>
      </c>
      <c r="AB941" s="10">
        <v>115.423698998817</v>
      </c>
      <c r="AC941" s="10">
        <v>18.414142497412499</v>
      </c>
      <c r="AD941" s="10">
        <v>5</v>
      </c>
      <c r="AH941" s="8"/>
    </row>
    <row r="942" spans="1:34">
      <c r="A942" s="8">
        <v>1.18755967</v>
      </c>
      <c r="B942" s="8">
        <v>19.993287729999999</v>
      </c>
      <c r="C942" s="8">
        <v>10.578317</v>
      </c>
      <c r="D942" s="10">
        <v>15.285802365</v>
      </c>
      <c r="E942" s="10">
        <v>4.7074853650000001</v>
      </c>
      <c r="F942" s="10">
        <v>2</v>
      </c>
      <c r="G942" s="8">
        <v>17.619714599999998</v>
      </c>
      <c r="H942" s="8">
        <v>16.212363199999999</v>
      </c>
      <c r="I942" s="8">
        <v>17.878829499999998</v>
      </c>
      <c r="J942" s="8">
        <v>8.4992834300000002</v>
      </c>
      <c r="K942" s="10">
        <v>15.0525476825</v>
      </c>
      <c r="L942" s="10">
        <v>2.2148863645035601</v>
      </c>
      <c r="M942" s="10">
        <v>4</v>
      </c>
      <c r="N942" s="8">
        <v>89.135950600000001</v>
      </c>
      <c r="O942" s="8">
        <v>23.8402733</v>
      </c>
      <c r="P942" s="8">
        <v>36.342294000000003</v>
      </c>
      <c r="Q942" s="8">
        <v>122.709632</v>
      </c>
      <c r="R942" s="8">
        <v>48.900815999999999</v>
      </c>
      <c r="S942" s="8">
        <v>18.6694806</v>
      </c>
      <c r="T942" s="10">
        <v>56.599741083333299</v>
      </c>
      <c r="U942" s="10">
        <v>16.7438024417789</v>
      </c>
      <c r="V942" s="10">
        <v>6</v>
      </c>
      <c r="W942" s="8">
        <v>158.9945993</v>
      </c>
      <c r="X942" s="8">
        <v>46.6389055</v>
      </c>
      <c r="Y942" s="8">
        <v>131.093759897154</v>
      </c>
      <c r="Z942" s="8">
        <v>124.787842</v>
      </c>
      <c r="AA942" s="8">
        <v>126.151537</v>
      </c>
      <c r="AB942" s="10">
        <v>117.533328739431</v>
      </c>
      <c r="AC942" s="10">
        <v>18.782762007226101</v>
      </c>
      <c r="AD942" s="10">
        <v>5</v>
      </c>
      <c r="AH942" s="8"/>
    </row>
    <row r="943" spans="1:34">
      <c r="A943" s="8">
        <v>1.1842716099999999</v>
      </c>
      <c r="B943" s="8">
        <v>19.857709180000001</v>
      </c>
      <c r="C943" s="8">
        <v>10.55196679</v>
      </c>
      <c r="D943" s="10">
        <v>15.204837984999999</v>
      </c>
      <c r="E943" s="10">
        <v>4.6528711950000003</v>
      </c>
      <c r="F943" s="10">
        <v>2</v>
      </c>
      <c r="G943" s="8">
        <v>17.874539899999998</v>
      </c>
      <c r="H943" s="8">
        <v>16.258691200000001</v>
      </c>
      <c r="I943" s="8">
        <v>17.984412299999999</v>
      </c>
      <c r="J943" s="8">
        <v>8.5554182000000001</v>
      </c>
      <c r="K943" s="10">
        <v>15.168265399999999</v>
      </c>
      <c r="L943" s="10">
        <v>2.2392964212668698</v>
      </c>
      <c r="M943" s="10">
        <v>4</v>
      </c>
      <c r="N943" s="8">
        <v>90.615279900000004</v>
      </c>
      <c r="O943" s="8">
        <v>24.013757200000001</v>
      </c>
      <c r="P943" s="8">
        <v>36.666065099999997</v>
      </c>
      <c r="Q943" s="8">
        <v>124.806515</v>
      </c>
      <c r="R943" s="8">
        <v>49.645795200000002</v>
      </c>
      <c r="S943" s="8">
        <v>18.718292600000002</v>
      </c>
      <c r="T943" s="10">
        <v>57.410950833333303</v>
      </c>
      <c r="U943" s="10">
        <v>17.076135206728001</v>
      </c>
      <c r="V943" s="10">
        <v>6</v>
      </c>
      <c r="W943" s="8">
        <v>161.63486510000001</v>
      </c>
      <c r="X943" s="8">
        <v>47.264374400000001</v>
      </c>
      <c r="Y943" s="8">
        <v>134.00034752305299</v>
      </c>
      <c r="Z943" s="8">
        <v>126.599627</v>
      </c>
      <c r="AA943" s="8">
        <v>128.83636799999999</v>
      </c>
      <c r="AB943" s="10">
        <v>119.66711640461099</v>
      </c>
      <c r="AC943" s="10">
        <v>19.158582114309699</v>
      </c>
      <c r="AD943" s="10">
        <v>5</v>
      </c>
      <c r="AH943" s="8"/>
    </row>
    <row r="944" spans="1:34">
      <c r="A944" s="8">
        <v>1.18099266</v>
      </c>
      <c r="B944" s="8">
        <v>19.721031759999999</v>
      </c>
      <c r="C944" s="8">
        <v>10.52472004</v>
      </c>
      <c r="D944" s="10">
        <v>15.1228759</v>
      </c>
      <c r="E944" s="10">
        <v>4.5981558600000003</v>
      </c>
      <c r="F944" s="10">
        <v>2</v>
      </c>
      <c r="G944" s="8">
        <v>18.132209400000001</v>
      </c>
      <c r="H944" s="8">
        <v>16.305010299999999</v>
      </c>
      <c r="I944" s="8">
        <v>18.089364400000001</v>
      </c>
      <c r="J944" s="8">
        <v>8.6115385700000004</v>
      </c>
      <c r="K944" s="10">
        <v>15.2845306675</v>
      </c>
      <c r="L944" s="10">
        <v>2.2647032300823899</v>
      </c>
      <c r="M944" s="10">
        <v>4</v>
      </c>
      <c r="N944" s="8">
        <v>92.107832200000004</v>
      </c>
      <c r="O944" s="8">
        <v>24.1983973</v>
      </c>
      <c r="P944" s="8">
        <v>36.989310699999997</v>
      </c>
      <c r="Q944" s="8">
        <v>126.91604100000001</v>
      </c>
      <c r="R944" s="8">
        <v>50.397139299999999</v>
      </c>
      <c r="S944" s="8">
        <v>18.767341200000001</v>
      </c>
      <c r="T944" s="10">
        <v>58.229343616666696</v>
      </c>
      <c r="U944" s="10">
        <v>17.410199836897</v>
      </c>
      <c r="V944" s="10">
        <v>6</v>
      </c>
      <c r="W944" s="8">
        <v>164.31011029999999</v>
      </c>
      <c r="X944" s="8">
        <v>47.8945492</v>
      </c>
      <c r="Y944" s="8">
        <v>136.94360518526301</v>
      </c>
      <c r="Z944" s="8">
        <v>128.42158900000001</v>
      </c>
      <c r="AA944" s="8">
        <v>131.551759</v>
      </c>
      <c r="AB944" s="10">
        <v>121.82432253705301</v>
      </c>
      <c r="AC944" s="10">
        <v>19.541485614234201</v>
      </c>
      <c r="AD944" s="10">
        <v>5</v>
      </c>
      <c r="AH944" s="8"/>
    </row>
    <row r="945" spans="1:34">
      <c r="A945" s="8">
        <v>1.17772279</v>
      </c>
      <c r="B945" s="8">
        <v>19.583369059999999</v>
      </c>
      <c r="C945" s="8">
        <v>10.496637959999999</v>
      </c>
      <c r="D945" s="10">
        <v>15.04000351</v>
      </c>
      <c r="E945" s="10">
        <v>4.5433655499999999</v>
      </c>
      <c r="F945" s="10">
        <v>2</v>
      </c>
      <c r="G945" s="8">
        <v>18.3926196</v>
      </c>
      <c r="H945" s="8">
        <v>16.3513205</v>
      </c>
      <c r="I945" s="8">
        <v>18.193661800000001</v>
      </c>
      <c r="J945" s="8">
        <v>8.6675988099999994</v>
      </c>
      <c r="K945" s="10">
        <v>15.4013001775</v>
      </c>
      <c r="L945" s="10">
        <v>2.2911159587646202</v>
      </c>
      <c r="M945" s="10">
        <v>4</v>
      </c>
      <c r="N945" s="8">
        <v>93.612910299999996</v>
      </c>
      <c r="O945" s="8">
        <v>24.394118800000001</v>
      </c>
      <c r="P945" s="8">
        <v>37.312017400000002</v>
      </c>
      <c r="Q945" s="8">
        <v>129.036846</v>
      </c>
      <c r="R945" s="8">
        <v>51.154465199999997</v>
      </c>
      <c r="S945" s="8">
        <v>18.816664899999999</v>
      </c>
      <c r="T945" s="10">
        <v>59.054503766666699</v>
      </c>
      <c r="U945" s="10">
        <v>17.745782571307299</v>
      </c>
      <c r="V945" s="10">
        <v>6</v>
      </c>
      <c r="W945" s="8">
        <v>167.0195636</v>
      </c>
      <c r="X945" s="8">
        <v>48.529218</v>
      </c>
      <c r="Y945" s="8">
        <v>139.92250539801199</v>
      </c>
      <c r="Z945" s="8">
        <v>130.25275300000001</v>
      </c>
      <c r="AA945" s="8">
        <v>134.296752</v>
      </c>
      <c r="AB945" s="10">
        <v>124.00415839960201</v>
      </c>
      <c r="AC945" s="10">
        <v>19.931342029003901</v>
      </c>
      <c r="AD945" s="10">
        <v>5</v>
      </c>
      <c r="AH945" s="8"/>
    </row>
    <row r="946" spans="1:34">
      <c r="A946" s="8">
        <v>1.1744619700000001</v>
      </c>
      <c r="B946" s="8">
        <v>19.444838019999999</v>
      </c>
      <c r="C946" s="8">
        <v>10.46778312</v>
      </c>
      <c r="D946" s="10">
        <v>14.956310569999999</v>
      </c>
      <c r="E946" s="10">
        <v>4.4885274500000003</v>
      </c>
      <c r="F946" s="10">
        <v>2</v>
      </c>
      <c r="G946" s="8">
        <v>18.655660900000001</v>
      </c>
      <c r="H946" s="8">
        <v>16.397621999999998</v>
      </c>
      <c r="I946" s="8">
        <v>18.297278500000001</v>
      </c>
      <c r="J946" s="8">
        <v>8.7235528000000002</v>
      </c>
      <c r="K946" s="10">
        <v>15.518528549999999</v>
      </c>
      <c r="L946" s="10">
        <v>2.3185403346890898</v>
      </c>
      <c r="M946" s="10">
        <v>4</v>
      </c>
      <c r="N946" s="8">
        <v>95.129776699999994</v>
      </c>
      <c r="O946" s="8">
        <v>24.600827299999999</v>
      </c>
      <c r="P946" s="8">
        <v>37.634182699999997</v>
      </c>
      <c r="Q946" s="8">
        <v>131.16752600000001</v>
      </c>
      <c r="R946" s="8">
        <v>51.917371099999997</v>
      </c>
      <c r="S946" s="8">
        <v>18.866302600000001</v>
      </c>
      <c r="T946" s="10">
        <v>59.885997733333298</v>
      </c>
      <c r="U946" s="10">
        <v>18.0826631076316</v>
      </c>
      <c r="V946" s="10">
        <v>6</v>
      </c>
      <c r="W946" s="8">
        <v>169.7623845</v>
      </c>
      <c r="X946" s="8">
        <v>49.168164400000002</v>
      </c>
      <c r="Y946" s="8">
        <v>142.935944425044</v>
      </c>
      <c r="Z946" s="8">
        <v>132.092097</v>
      </c>
      <c r="AA946" s="8">
        <v>137.070325</v>
      </c>
      <c r="AB946" s="10">
        <v>126.205783065009</v>
      </c>
      <c r="AC946" s="10">
        <v>20.3280071335993</v>
      </c>
      <c r="AD946" s="10">
        <v>5</v>
      </c>
      <c r="AH946" s="8"/>
    </row>
    <row r="947" spans="1:34">
      <c r="A947" s="8">
        <v>1.1712101800000001</v>
      </c>
      <c r="B947" s="8">
        <v>19.30555854</v>
      </c>
      <c r="C947" s="8">
        <v>10.43821917</v>
      </c>
      <c r="D947" s="10">
        <v>14.871888855</v>
      </c>
      <c r="E947" s="10">
        <v>4.4336696849999999</v>
      </c>
      <c r="F947" s="10">
        <v>2</v>
      </c>
      <c r="G947" s="8">
        <v>18.921217800000001</v>
      </c>
      <c r="H947" s="8">
        <v>16.443915000000001</v>
      </c>
      <c r="I947" s="8">
        <v>18.400186399999999</v>
      </c>
      <c r="J947" s="8">
        <v>8.77935409</v>
      </c>
      <c r="K947" s="10">
        <v>15.6361683225</v>
      </c>
      <c r="L947" s="10">
        <v>2.3469785916577299</v>
      </c>
      <c r="M947" s="10">
        <v>4</v>
      </c>
      <c r="N947" s="8">
        <v>96.657653400000001</v>
      </c>
      <c r="O947" s="8">
        <v>24.818408699999999</v>
      </c>
      <c r="P947" s="8">
        <v>37.955815100000002</v>
      </c>
      <c r="Q947" s="8">
        <v>133.30663100000001</v>
      </c>
      <c r="R947" s="8">
        <v>52.685436099999997</v>
      </c>
      <c r="S947" s="8">
        <v>18.9162933</v>
      </c>
      <c r="T947" s="10">
        <v>60.723372933333302</v>
      </c>
      <c r="U947" s="10">
        <v>18.4206137669415</v>
      </c>
      <c r="V947" s="10">
        <v>6</v>
      </c>
      <c r="W947" s="8">
        <v>172.53766139999999</v>
      </c>
      <c r="X947" s="8">
        <v>49.811167500000003</v>
      </c>
      <c r="Y947" s="8">
        <v>145.98274112835401</v>
      </c>
      <c r="Z947" s="8">
        <v>133.93856099999999</v>
      </c>
      <c r="AA947" s="8">
        <v>139.87138899999999</v>
      </c>
      <c r="AB947" s="10">
        <v>128.42830400567101</v>
      </c>
      <c r="AC947" s="10">
        <v>20.731322860730799</v>
      </c>
      <c r="AD947" s="10">
        <v>5</v>
      </c>
      <c r="AH947" s="8"/>
    </row>
    <row r="948" spans="1:34">
      <c r="A948" s="8">
        <v>1.16796739</v>
      </c>
      <c r="B948" s="8">
        <v>19.16565323</v>
      </c>
      <c r="C948" s="8">
        <v>10.408010519999999</v>
      </c>
      <c r="D948" s="10">
        <v>14.786831875000001</v>
      </c>
      <c r="E948" s="10">
        <v>4.3788213550000004</v>
      </c>
      <c r="F948" s="10">
        <v>2</v>
      </c>
      <c r="G948" s="8">
        <v>19.1891687</v>
      </c>
      <c r="H948" s="8">
        <v>16.4902002</v>
      </c>
      <c r="I948" s="8">
        <v>18.502355099999999</v>
      </c>
      <c r="J948" s="8">
        <v>8.8349559499999994</v>
      </c>
      <c r="K948" s="10">
        <v>15.754169987499999</v>
      </c>
      <c r="L948" s="10">
        <v>2.3764294108650499</v>
      </c>
      <c r="M948" s="10">
        <v>4</v>
      </c>
      <c r="N948" s="8">
        <v>98.195721399999996</v>
      </c>
      <c r="O948" s="8">
        <v>25.0467294</v>
      </c>
      <c r="P948" s="8">
        <v>38.276934099999998</v>
      </c>
      <c r="Q948" s="8">
        <v>135.45267100000001</v>
      </c>
      <c r="R948" s="8">
        <v>53.458220400000002</v>
      </c>
      <c r="S948" s="8">
        <v>18.966675800000001</v>
      </c>
      <c r="T948" s="10">
        <v>61.566158683333299</v>
      </c>
      <c r="U948" s="10">
        <v>18.7594001939847</v>
      </c>
      <c r="V948" s="10">
        <v>6</v>
      </c>
      <c r="W948" s="8">
        <v>175.3444106</v>
      </c>
      <c r="X948" s="8">
        <v>50.458002299999997</v>
      </c>
      <c r="Y948" s="8">
        <v>149.06163592369001</v>
      </c>
      <c r="Z948" s="8">
        <v>135.79104000000001</v>
      </c>
      <c r="AA948" s="8">
        <v>142.698791</v>
      </c>
      <c r="AB948" s="10">
        <v>130.670775964738</v>
      </c>
      <c r="AC948" s="10">
        <v>21.141117129925298</v>
      </c>
      <c r="AD948" s="10">
        <v>5</v>
      </c>
      <c r="AH948" s="8"/>
    </row>
    <row r="949" spans="1:34">
      <c r="A949" s="8">
        <v>1.16473359</v>
      </c>
      <c r="B949" s="8">
        <v>19.025247019999998</v>
      </c>
      <c r="C949" s="8">
        <v>10.37722213</v>
      </c>
      <c r="D949" s="10">
        <v>14.701234575000001</v>
      </c>
      <c r="E949" s="10">
        <v>4.3240124450000001</v>
      </c>
      <c r="F949" s="10">
        <v>2</v>
      </c>
      <c r="G949" s="8">
        <v>19.4593858</v>
      </c>
      <c r="H949" s="8">
        <v>16.5364781</v>
      </c>
      <c r="I949" s="8">
        <v>18.603752</v>
      </c>
      <c r="J949" s="8">
        <v>8.8903113900000008</v>
      </c>
      <c r="K949" s="10">
        <v>15.872481822499999</v>
      </c>
      <c r="L949" s="10">
        <v>2.4068878926135699</v>
      </c>
      <c r="M949" s="10">
        <v>4</v>
      </c>
      <c r="N949" s="8">
        <v>99.743120700000006</v>
      </c>
      <c r="O949" s="8">
        <v>25.285636199999999</v>
      </c>
      <c r="P949" s="8">
        <v>38.597569999999997</v>
      </c>
      <c r="Q949" s="8">
        <v>137.60411500000001</v>
      </c>
      <c r="R949" s="8">
        <v>54.235265099999999</v>
      </c>
      <c r="S949" s="8">
        <v>19.0174889</v>
      </c>
      <c r="T949" s="10">
        <v>62.413865983333302</v>
      </c>
      <c r="U949" s="10">
        <v>19.098781167452898</v>
      </c>
      <c r="V949" s="10">
        <v>6</v>
      </c>
      <c r="W949" s="8">
        <v>178.18157429999999</v>
      </c>
      <c r="X949" s="8">
        <v>51.108439300000001</v>
      </c>
      <c r="Y949" s="8">
        <v>152.17128984974599</v>
      </c>
      <c r="Z949" s="8">
        <v>137.64838800000001</v>
      </c>
      <c r="AA949" s="8">
        <v>145.551311</v>
      </c>
      <c r="AB949" s="10">
        <v>132.932200489949</v>
      </c>
      <c r="AC949" s="10">
        <v>21.557203737452401</v>
      </c>
      <c r="AD949" s="10">
        <v>5</v>
      </c>
      <c r="AH949" s="8"/>
    </row>
    <row r="950" spans="1:34">
      <c r="A950" s="8">
        <v>1.16150873</v>
      </c>
      <c r="B950" s="8">
        <v>18.88446686</v>
      </c>
      <c r="C950" s="8">
        <v>10.345919179999999</v>
      </c>
      <c r="D950" s="10">
        <v>14.61519302</v>
      </c>
      <c r="E950" s="10">
        <v>4.2692738400000003</v>
      </c>
      <c r="F950" s="10">
        <v>2</v>
      </c>
      <c r="G950" s="8">
        <v>19.731735199999999</v>
      </c>
      <c r="H950" s="8">
        <v>16.582749799999998</v>
      </c>
      <c r="I950" s="8">
        <v>18.704342400000002</v>
      </c>
      <c r="J950" s="8">
        <v>8.9453732099999996</v>
      </c>
      <c r="K950" s="10">
        <v>15.9910501525</v>
      </c>
      <c r="L950" s="10">
        <v>2.4383456053893999</v>
      </c>
      <c r="M950" s="10">
        <v>4</v>
      </c>
      <c r="N950" s="8">
        <v>101.29895</v>
      </c>
      <c r="O950" s="8">
        <v>25.534956900000001</v>
      </c>
      <c r="P950" s="8">
        <v>38.917763700000002</v>
      </c>
      <c r="Q950" s="8">
        <v>139.75939299999999</v>
      </c>
      <c r="R950" s="8">
        <v>55.016092299999997</v>
      </c>
      <c r="S950" s="8">
        <v>19.068770600000001</v>
      </c>
      <c r="T950" s="10">
        <v>63.265987750000001</v>
      </c>
      <c r="U950" s="10">
        <v>19.438508813163899</v>
      </c>
      <c r="V950" s="10">
        <v>6</v>
      </c>
      <c r="W950" s="8">
        <v>181.04801950000001</v>
      </c>
      <c r="X950" s="8">
        <v>51.762244899999999</v>
      </c>
      <c r="Y950" s="8">
        <v>155.310283758</v>
      </c>
      <c r="Z950" s="8">
        <v>139.50941900000001</v>
      </c>
      <c r="AA950" s="8">
        <v>148.42766499999999</v>
      </c>
      <c r="AB950" s="10">
        <v>135.21152643159999</v>
      </c>
      <c r="AC950" s="10">
        <v>21.9793823050193</v>
      </c>
      <c r="AD950" s="10">
        <v>5</v>
      </c>
      <c r="AH950" s="8"/>
    </row>
    <row r="951" spans="1:34">
      <c r="A951" s="8">
        <v>1.1582928100000001</v>
      </c>
      <c r="B951" s="8">
        <v>18.74344142</v>
      </c>
      <c r="C951" s="8">
        <v>10.314166869999999</v>
      </c>
      <c r="D951" s="10">
        <v>14.528804145000001</v>
      </c>
      <c r="E951" s="10">
        <v>4.2146372750000003</v>
      </c>
      <c r="F951" s="10">
        <v>2</v>
      </c>
      <c r="G951" s="8">
        <v>20.006076499999999</v>
      </c>
      <c r="H951" s="8">
        <v>16.629016199999999</v>
      </c>
      <c r="I951" s="8">
        <v>18.804089300000001</v>
      </c>
      <c r="J951" s="8">
        <v>9.0000940699999994</v>
      </c>
      <c r="K951" s="10">
        <v>16.109819017500001</v>
      </c>
      <c r="L951" s="10">
        <v>2.4707905156804899</v>
      </c>
      <c r="M951" s="10">
        <v>4</v>
      </c>
      <c r="N951" s="8">
        <v>102.862268</v>
      </c>
      <c r="O951" s="8">
        <v>25.794499999999999</v>
      </c>
      <c r="P951" s="8">
        <v>39.237566800000003</v>
      </c>
      <c r="Q951" s="8">
        <v>141.91689700000001</v>
      </c>
      <c r="R951" s="8">
        <v>55.800205599999998</v>
      </c>
      <c r="S951" s="8">
        <v>19.1205584</v>
      </c>
      <c r="T951" s="10">
        <v>64.121999299999999</v>
      </c>
      <c r="U951" s="10">
        <v>19.7783287497552</v>
      </c>
      <c r="V951" s="10">
        <v>6</v>
      </c>
      <c r="W951" s="8">
        <v>183.94253670000001</v>
      </c>
      <c r="X951" s="8">
        <v>52.419181700000003</v>
      </c>
      <c r="Y951" s="8">
        <v>158.477117630208</v>
      </c>
      <c r="Z951" s="8">
        <v>141.37290200000001</v>
      </c>
      <c r="AA951" s="8">
        <v>151.32649900000001</v>
      </c>
      <c r="AB951" s="10">
        <v>137.507647406042</v>
      </c>
      <c r="AC951" s="10">
        <v>22.4074379100831</v>
      </c>
      <c r="AD951" s="10">
        <v>5</v>
      </c>
      <c r="AH951" s="8"/>
    </row>
    <row r="952" spans="1:34">
      <c r="A952" s="8">
        <v>1.1550857800000001</v>
      </c>
      <c r="B952" s="8">
        <v>18.602300719999999</v>
      </c>
      <c r="C952" s="8">
        <v>10.282030069999999</v>
      </c>
      <c r="D952" s="10">
        <v>14.442165395</v>
      </c>
      <c r="E952" s="10">
        <v>4.1601353249999997</v>
      </c>
      <c r="F952" s="10">
        <v>2</v>
      </c>
      <c r="G952" s="8">
        <v>20.282263100000002</v>
      </c>
      <c r="H952" s="8">
        <v>16.675278500000001</v>
      </c>
      <c r="I952" s="8">
        <v>18.902953700000001</v>
      </c>
      <c r="J952" s="8">
        <v>9.0544265100000008</v>
      </c>
      <c r="K952" s="10">
        <v>16.228730452499999</v>
      </c>
      <c r="L952" s="10">
        <v>2.5042071120402398</v>
      </c>
      <c r="M952" s="10">
        <v>4</v>
      </c>
      <c r="N952" s="8">
        <v>104.43209</v>
      </c>
      <c r="O952" s="8">
        <v>26.064055199999999</v>
      </c>
      <c r="P952" s="8">
        <v>39.5570412</v>
      </c>
      <c r="Q952" s="8">
        <v>144.074984</v>
      </c>
      <c r="R952" s="8">
        <v>56.587089599999999</v>
      </c>
      <c r="S952" s="8">
        <v>19.1728889</v>
      </c>
      <c r="T952" s="10">
        <v>64.981358150000005</v>
      </c>
      <c r="U952" s="10">
        <v>20.117980228636501</v>
      </c>
      <c r="V952" s="10">
        <v>6</v>
      </c>
      <c r="W952" s="8">
        <v>186.86383889999999</v>
      </c>
      <c r="X952" s="8">
        <v>53.079008000000002</v>
      </c>
      <c r="Y952" s="8">
        <v>161.67021003057599</v>
      </c>
      <c r="Z952" s="8">
        <v>143.23756800000001</v>
      </c>
      <c r="AA952" s="8">
        <v>154.24639400000001</v>
      </c>
      <c r="AB952" s="10">
        <v>139.819403786115</v>
      </c>
      <c r="AC952" s="10">
        <v>22.841141349628298</v>
      </c>
      <c r="AD952" s="10">
        <v>5</v>
      </c>
      <c r="AH952" s="8"/>
    </row>
    <row r="953" spans="1:34">
      <c r="A953" s="8">
        <v>1.15188764</v>
      </c>
      <c r="B953" s="8">
        <v>18.461175879999999</v>
      </c>
      <c r="C953" s="8">
        <v>10.24957313</v>
      </c>
      <c r="D953" s="10">
        <v>14.355374505</v>
      </c>
      <c r="E953" s="10">
        <v>4.1058013750000004</v>
      </c>
      <c r="F953" s="10">
        <v>2</v>
      </c>
      <c r="G953" s="8">
        <v>20.560141699999999</v>
      </c>
      <c r="H953" s="8">
        <v>16.721538299999999</v>
      </c>
      <c r="I953" s="8">
        <v>19.000894299999999</v>
      </c>
      <c r="J953" s="8">
        <v>9.1083229899999996</v>
      </c>
      <c r="K953" s="10">
        <v>16.3477243225</v>
      </c>
      <c r="L953" s="10">
        <v>2.5385763666956498</v>
      </c>
      <c r="M953" s="10">
        <v>4</v>
      </c>
      <c r="N953" s="8">
        <v>106.00739400000001</v>
      </c>
      <c r="O953" s="8">
        <v>26.343393899999999</v>
      </c>
      <c r="P953" s="8">
        <v>39.876258999999997</v>
      </c>
      <c r="Q953" s="8">
        <v>146.231976</v>
      </c>
      <c r="R953" s="8">
        <v>57.3762106</v>
      </c>
      <c r="S953" s="8">
        <v>19.225797700000001</v>
      </c>
      <c r="T953" s="10">
        <v>65.843505199999996</v>
      </c>
      <c r="U953" s="10">
        <v>20.457196451309201</v>
      </c>
      <c r="V953" s="10">
        <v>6</v>
      </c>
      <c r="W953" s="8">
        <v>189.81056000000001</v>
      </c>
      <c r="X953" s="8">
        <v>53.741478700000002</v>
      </c>
      <c r="Y953" s="8">
        <v>164.887897699626</v>
      </c>
      <c r="Z953" s="8">
        <v>145.10210799999999</v>
      </c>
      <c r="AA953" s="8">
        <v>157.18586300000001</v>
      </c>
      <c r="AB953" s="10">
        <v>142.145581479925</v>
      </c>
      <c r="AC953" s="10">
        <v>23.2802487421705</v>
      </c>
      <c r="AD953" s="10">
        <v>5</v>
      </c>
      <c r="AH953" s="8"/>
    </row>
    <row r="954" spans="1:34">
      <c r="A954" s="8">
        <v>1.1486983500000001</v>
      </c>
      <c r="B954" s="8">
        <v>18.320198749999999</v>
      </c>
      <c r="C954" s="8">
        <v>10.21685961</v>
      </c>
      <c r="D954" s="10">
        <v>14.26852918</v>
      </c>
      <c r="E954" s="10">
        <v>4.0516695699999996</v>
      </c>
      <c r="F954" s="10">
        <v>2</v>
      </c>
      <c r="G954" s="8">
        <v>20.839552699999999</v>
      </c>
      <c r="H954" s="8">
        <v>16.767797099999999</v>
      </c>
      <c r="I954" s="8">
        <v>19.097868099999999</v>
      </c>
      <c r="J954" s="8">
        <v>9.1617359500000006</v>
      </c>
      <c r="K954" s="10">
        <v>16.4667384625</v>
      </c>
      <c r="L954" s="10">
        <v>2.5738758959957999</v>
      </c>
      <c r="M954" s="10">
        <v>4</v>
      </c>
      <c r="N954" s="8">
        <v>107.58711599999999</v>
      </c>
      <c r="O954" s="8">
        <v>26.632269000000001</v>
      </c>
      <c r="P954" s="8">
        <v>40.195301899999997</v>
      </c>
      <c r="Q954" s="8">
        <v>148.38616300000001</v>
      </c>
      <c r="R954" s="8">
        <v>58.167016500000003</v>
      </c>
      <c r="S954" s="8">
        <v>19.279318799999999</v>
      </c>
      <c r="T954" s="10">
        <v>66.707864200000003</v>
      </c>
      <c r="U954" s="10">
        <v>20.795704693622</v>
      </c>
      <c r="V954" s="10">
        <v>6</v>
      </c>
      <c r="W954" s="8">
        <v>192.78125460000001</v>
      </c>
      <c r="X954" s="8">
        <v>54.406344500000003</v>
      </c>
      <c r="Y954" s="8">
        <v>168.12843529675001</v>
      </c>
      <c r="Z954" s="8">
        <v>146.96517299999999</v>
      </c>
      <c r="AA954" s="8">
        <v>160.14335299999999</v>
      </c>
      <c r="AB954" s="10">
        <v>144.48491207935001</v>
      </c>
      <c r="AC954" s="10">
        <v>23.724501780281098</v>
      </c>
      <c r="AD954" s="10">
        <v>5</v>
      </c>
      <c r="AH954" s="8"/>
    </row>
    <row r="955" spans="1:34">
      <c r="A955" s="8">
        <v>1.1455179</v>
      </c>
      <c r="B955" s="8">
        <v>18.179501630000001</v>
      </c>
      <c r="C955" s="8">
        <v>10.18395203</v>
      </c>
      <c r="D955" s="10">
        <v>14.181726830000001</v>
      </c>
      <c r="E955" s="10">
        <v>3.9977748000000002</v>
      </c>
      <c r="F955" s="10">
        <v>2</v>
      </c>
      <c r="G955" s="8">
        <v>21.120329699999999</v>
      </c>
      <c r="H955" s="8">
        <v>16.814056699999998</v>
      </c>
      <c r="I955" s="8">
        <v>19.193829900000001</v>
      </c>
      <c r="J955" s="8">
        <v>9.2146178400000007</v>
      </c>
      <c r="K955" s="10">
        <v>16.585708534999998</v>
      </c>
      <c r="L955" s="10">
        <v>2.61007993305138</v>
      </c>
      <c r="M955" s="10">
        <v>4</v>
      </c>
      <c r="N955" s="8">
        <v>109.170152</v>
      </c>
      <c r="O955" s="8">
        <v>26.930415499999999</v>
      </c>
      <c r="P955" s="8">
        <v>40.514261500000003</v>
      </c>
      <c r="Q955" s="8">
        <v>150.53580400000001</v>
      </c>
      <c r="R955" s="8">
        <v>58.958937300000002</v>
      </c>
      <c r="S955" s="8">
        <v>19.333485100000001</v>
      </c>
      <c r="T955" s="10">
        <v>67.573842566666698</v>
      </c>
      <c r="U955" s="10">
        <v>21.133226426516099</v>
      </c>
      <c r="V955" s="10">
        <v>6</v>
      </c>
      <c r="W955" s="8">
        <v>195.7743964</v>
      </c>
      <c r="X955" s="8">
        <v>55.073352700000001</v>
      </c>
      <c r="Y955" s="8">
        <v>171.389995298347</v>
      </c>
      <c r="Z955" s="8">
        <v>148.82537400000001</v>
      </c>
      <c r="AA955" s="8">
        <v>163.117245</v>
      </c>
      <c r="AB955" s="10">
        <v>146.836072679669</v>
      </c>
      <c r="AC955" s="10">
        <v>24.1736274837419</v>
      </c>
      <c r="AD955" s="10">
        <v>5</v>
      </c>
      <c r="AH955" s="8"/>
    </row>
    <row r="956" spans="1:34">
      <c r="A956" s="8">
        <v>1.1423462499999999</v>
      </c>
      <c r="B956" s="8">
        <v>18.039217010000002</v>
      </c>
      <c r="C956" s="8">
        <v>10.150911669999999</v>
      </c>
      <c r="D956" s="10">
        <v>14.09506434</v>
      </c>
      <c r="E956" s="10">
        <v>3.9441526699999998</v>
      </c>
      <c r="F956" s="10">
        <v>2</v>
      </c>
      <c r="G956" s="8">
        <v>21.402299800000002</v>
      </c>
      <c r="H956" s="8">
        <v>16.860319</v>
      </c>
      <c r="I956" s="8">
        <v>19.288732499999998</v>
      </c>
      <c r="J956" s="8">
        <v>9.2669211699999998</v>
      </c>
      <c r="K956" s="10">
        <v>16.704568117499999</v>
      </c>
      <c r="L956" s="10">
        <v>2.6471594677062402</v>
      </c>
      <c r="M956" s="10">
        <v>4</v>
      </c>
      <c r="N956" s="8">
        <v>110.755358</v>
      </c>
      <c r="O956" s="8">
        <v>27.237551</v>
      </c>
      <c r="P956" s="8">
        <v>40.833238399999999</v>
      </c>
      <c r="Q956" s="8">
        <v>152.67912799999999</v>
      </c>
      <c r="R956" s="8">
        <v>59.751385599999999</v>
      </c>
      <c r="S956" s="8">
        <v>19.3883276</v>
      </c>
      <c r="T956" s="10">
        <v>68.440831433333301</v>
      </c>
      <c r="U956" s="10">
        <v>21.469477465917802</v>
      </c>
      <c r="V956" s="10">
        <v>6</v>
      </c>
      <c r="W956" s="8">
        <v>198.78837820000001</v>
      </c>
      <c r="X956" s="8">
        <v>55.742246700000003</v>
      </c>
      <c r="Y956" s="8">
        <v>174.67066805839301</v>
      </c>
      <c r="Z956" s="8">
        <v>150.681287</v>
      </c>
      <c r="AA956" s="8">
        <v>166.10585399999999</v>
      </c>
      <c r="AB956" s="10">
        <v>149.19768679167899</v>
      </c>
      <c r="AC956" s="10">
        <v>24.627338386051498</v>
      </c>
      <c r="AD956" s="10">
        <v>5</v>
      </c>
      <c r="AH956" s="8"/>
    </row>
    <row r="957" spans="1:34">
      <c r="A957" s="8">
        <v>1.13918338</v>
      </c>
      <c r="B957" s="8">
        <v>17.899477210000001</v>
      </c>
      <c r="C957" s="8">
        <v>10.1177983</v>
      </c>
      <c r="D957" s="10">
        <v>14.008637755000001</v>
      </c>
      <c r="E957" s="10">
        <v>3.8908394550000001</v>
      </c>
      <c r="F957" s="10">
        <v>2</v>
      </c>
      <c r="G957" s="8">
        <v>21.685283099999999</v>
      </c>
      <c r="H957" s="8">
        <v>16.9065862</v>
      </c>
      <c r="I957" s="8">
        <v>19.3825273</v>
      </c>
      <c r="J957" s="8">
        <v>9.31859854</v>
      </c>
      <c r="K957" s="10">
        <v>16.823248785000001</v>
      </c>
      <c r="L957" s="10">
        <v>2.6850823175167799</v>
      </c>
      <c r="M957" s="10">
        <v>4</v>
      </c>
      <c r="N957" s="8">
        <v>112.341554</v>
      </c>
      <c r="O957" s="8">
        <v>27.553375899999999</v>
      </c>
      <c r="P957" s="8">
        <v>41.1523422</v>
      </c>
      <c r="Q957" s="8">
        <v>154.81433999999999</v>
      </c>
      <c r="R957" s="8">
        <v>60.543756399999999</v>
      </c>
      <c r="S957" s="8">
        <v>19.443875299999998</v>
      </c>
      <c r="T957" s="10">
        <v>69.308207300000007</v>
      </c>
      <c r="U957" s="10">
        <v>21.804168980318899</v>
      </c>
      <c r="V957" s="10">
        <v>6</v>
      </c>
      <c r="W957" s="8">
        <v>201.8215108</v>
      </c>
      <c r="X957" s="8">
        <v>56.412766599999998</v>
      </c>
      <c r="Y957" s="8">
        <v>177.968462038116</v>
      </c>
      <c r="Z957" s="8">
        <v>152.53144900000001</v>
      </c>
      <c r="AA957" s="8">
        <v>169.107428</v>
      </c>
      <c r="AB957" s="10">
        <v>151.568323287623</v>
      </c>
      <c r="AC957" s="10">
        <v>25.085332322873899</v>
      </c>
      <c r="AD957" s="10">
        <v>5</v>
      </c>
      <c r="AH957" s="8"/>
    </row>
    <row r="958" spans="1:34">
      <c r="A958" s="8">
        <v>1.1360292599999999</v>
      </c>
      <c r="B958" s="8">
        <v>17.760414170000001</v>
      </c>
      <c r="C958" s="8">
        <v>10.084669999999999</v>
      </c>
      <c r="D958" s="10">
        <v>13.922542085</v>
      </c>
      <c r="E958" s="10">
        <v>3.8378720849999999</v>
      </c>
      <c r="F958" s="10">
        <v>2</v>
      </c>
      <c r="G958" s="8">
        <v>21.969093399999998</v>
      </c>
      <c r="H958" s="8">
        <v>16.9528605</v>
      </c>
      <c r="I958" s="8">
        <v>19.475163599999998</v>
      </c>
      <c r="J958" s="8">
        <v>9.3696027199999996</v>
      </c>
      <c r="K958" s="10">
        <v>16.941680054999999</v>
      </c>
      <c r="L958" s="10">
        <v>2.7238132581585099</v>
      </c>
      <c r="M958" s="10">
        <v>4</v>
      </c>
      <c r="N958" s="8">
        <v>113.92752</v>
      </c>
      <c r="O958" s="8">
        <v>27.877573699999999</v>
      </c>
      <c r="P958" s="8">
        <v>41.471690799999998</v>
      </c>
      <c r="Q958" s="8">
        <v>156.93961899999999</v>
      </c>
      <c r="R958" s="8">
        <v>61.335428200000003</v>
      </c>
      <c r="S958" s="8">
        <v>19.500155199999998</v>
      </c>
      <c r="T958" s="10">
        <v>70.175331150000005</v>
      </c>
      <c r="U958" s="10">
        <v>22.137006927807398</v>
      </c>
      <c r="V958" s="10">
        <v>6</v>
      </c>
      <c r="W958" s="8">
        <v>204.87202300000001</v>
      </c>
      <c r="X958" s="8">
        <v>57.084648799999997</v>
      </c>
      <c r="Y958" s="8">
        <v>181.28130421134</v>
      </c>
      <c r="Z958" s="8">
        <v>154.37436400000001</v>
      </c>
      <c r="AA958" s="8">
        <v>172.12015199999999</v>
      </c>
      <c r="AB958" s="10">
        <v>153.94649840226799</v>
      </c>
      <c r="AC958" s="10">
        <v>25.547292739746801</v>
      </c>
      <c r="AD958" s="10">
        <v>5</v>
      </c>
      <c r="AH958" s="8"/>
    </row>
    <row r="959" spans="1:34">
      <c r="A959" s="8">
        <v>1.13288389</v>
      </c>
      <c r="B959" s="8">
        <v>17.622159140000001</v>
      </c>
      <c r="C959" s="8">
        <v>10.051582939999999</v>
      </c>
      <c r="D959" s="10">
        <v>13.83687104</v>
      </c>
      <c r="E959" s="10">
        <v>3.7852880999999998</v>
      </c>
      <c r="F959" s="10">
        <v>2</v>
      </c>
      <c r="G959" s="8">
        <v>22.253537399999999</v>
      </c>
      <c r="H959" s="8">
        <v>16.999144300000001</v>
      </c>
      <c r="I959" s="8">
        <v>19.566589400000002</v>
      </c>
      <c r="J959" s="8">
        <v>9.4198866500000005</v>
      </c>
      <c r="K959" s="10">
        <v>17.059789437500001</v>
      </c>
      <c r="L959" s="10">
        <v>2.76331407892039</v>
      </c>
      <c r="M959" s="10">
        <v>4</v>
      </c>
      <c r="N959" s="8">
        <v>115.511999</v>
      </c>
      <c r="O959" s="8">
        <v>28.209811800000001</v>
      </c>
      <c r="P959" s="8">
        <v>41.791410399999997</v>
      </c>
      <c r="Q959" s="8">
        <v>159.053121</v>
      </c>
      <c r="R959" s="8">
        <v>62.1257631</v>
      </c>
      <c r="S959" s="8">
        <v>19.557192000000001</v>
      </c>
      <c r="T959" s="10">
        <v>71.041549549999999</v>
      </c>
      <c r="U959" s="10">
        <v>22.467692584925</v>
      </c>
      <c r="V959" s="10">
        <v>6</v>
      </c>
      <c r="W959" s="8">
        <v>207.93806119999999</v>
      </c>
      <c r="X959" s="8">
        <v>57.757626100000003</v>
      </c>
      <c r="Y959" s="8">
        <v>184.60704065182099</v>
      </c>
      <c r="Z959" s="8">
        <v>156.20850100000001</v>
      </c>
      <c r="AA959" s="8">
        <v>175.142146</v>
      </c>
      <c r="AB959" s="10">
        <v>156.330674990364</v>
      </c>
      <c r="AC959" s="10">
        <v>26.0128886342745</v>
      </c>
      <c r="AD959" s="10">
        <v>5</v>
      </c>
      <c r="AH959" s="8"/>
    </row>
    <row r="960" spans="1:34">
      <c r="A960" s="8">
        <v>1.1297472099999999</v>
      </c>
      <c r="B960" s="8">
        <v>17.484842459999999</v>
      </c>
      <c r="C960" s="8">
        <v>10.01859121</v>
      </c>
      <c r="D960" s="10">
        <v>13.751716835</v>
      </c>
      <c r="E960" s="10">
        <v>3.733125625</v>
      </c>
      <c r="F960" s="10">
        <v>2</v>
      </c>
      <c r="G960" s="8">
        <v>22.538415000000001</v>
      </c>
      <c r="H960" s="8">
        <v>17.045440299999999</v>
      </c>
      <c r="I960" s="8">
        <v>19.656751100000001</v>
      </c>
      <c r="J960" s="8">
        <v>9.4694034899999995</v>
      </c>
      <c r="K960" s="10">
        <v>17.177502472499999</v>
      </c>
      <c r="L960" s="10">
        <v>2.80354369839747</v>
      </c>
      <c r="M960" s="10">
        <v>4</v>
      </c>
      <c r="N960" s="8">
        <v>117.0937</v>
      </c>
      <c r="O960" s="8">
        <v>28.549741699999998</v>
      </c>
      <c r="P960" s="8">
        <v>42.111634299999999</v>
      </c>
      <c r="Q960" s="8">
        <v>161.15298300000001</v>
      </c>
      <c r="R960" s="8">
        <v>62.914107299999998</v>
      </c>
      <c r="S960" s="8">
        <v>19.615007899999998</v>
      </c>
      <c r="T960" s="10">
        <v>71.906195699999998</v>
      </c>
      <c r="U960" s="10">
        <v>22.7959232876076</v>
      </c>
      <c r="V960" s="10">
        <v>6</v>
      </c>
      <c r="W960" s="8">
        <v>211.01768899999999</v>
      </c>
      <c r="X960" s="8">
        <v>58.431427999999997</v>
      </c>
      <c r="Y960" s="8">
        <v>187.943437308694</v>
      </c>
      <c r="Z960" s="8">
        <v>158.032295</v>
      </c>
      <c r="AA960" s="8">
        <v>178.171469</v>
      </c>
      <c r="AB960" s="10">
        <v>158.71926366173901</v>
      </c>
      <c r="AC960" s="10">
        <v>26.4817746935407</v>
      </c>
      <c r="AD960" s="10">
        <v>5</v>
      </c>
      <c r="AH960" s="8"/>
    </row>
    <row r="961" spans="1:34">
      <c r="A961" s="8">
        <v>1.12661923</v>
      </c>
      <c r="B961" s="8">
        <v>17.34859329</v>
      </c>
      <c r="C961" s="8">
        <v>9.9857466089999996</v>
      </c>
      <c r="D961" s="10">
        <v>13.6671699495</v>
      </c>
      <c r="E961" s="10">
        <v>3.6814233404999999</v>
      </c>
      <c r="F961" s="10">
        <v>2</v>
      </c>
      <c r="G961" s="8">
        <v>22.823519600000001</v>
      </c>
      <c r="H961" s="8">
        <v>17.0917511</v>
      </c>
      <c r="I961" s="8">
        <v>19.745594000000001</v>
      </c>
      <c r="J961" s="8">
        <v>9.5181067200000005</v>
      </c>
      <c r="K961" s="10">
        <v>17.294742854999999</v>
      </c>
      <c r="L961" s="10">
        <v>2.8444583382984399</v>
      </c>
      <c r="M961" s="10">
        <v>4</v>
      </c>
      <c r="N961" s="8">
        <v>118.671295</v>
      </c>
      <c r="O961" s="8">
        <v>28.896999399999999</v>
      </c>
      <c r="P961" s="8">
        <v>42.432503099999998</v>
      </c>
      <c r="Q961" s="8">
        <v>163.237323</v>
      </c>
      <c r="R961" s="8">
        <v>63.699792000000002</v>
      </c>
      <c r="S961" s="8">
        <v>19.673622399999999</v>
      </c>
      <c r="T961" s="10">
        <v>72.768589149999997</v>
      </c>
      <c r="U961" s="10">
        <v>23.121392178911201</v>
      </c>
      <c r="V961" s="10">
        <v>6</v>
      </c>
      <c r="W961" s="8">
        <v>214.10888800000001</v>
      </c>
      <c r="X961" s="8">
        <v>59.105780600000003</v>
      </c>
      <c r="Y961" s="8">
        <v>191.288180975877</v>
      </c>
      <c r="Z961" s="8">
        <v>159.84415200000001</v>
      </c>
      <c r="AA961" s="8">
        <v>181.20611600000001</v>
      </c>
      <c r="AB961" s="10">
        <v>161.11062351517501</v>
      </c>
      <c r="AC961" s="10">
        <v>26.953591374020402</v>
      </c>
      <c r="AD961" s="10">
        <v>5</v>
      </c>
      <c r="AH961" s="8"/>
    </row>
    <row r="962" spans="1:34">
      <c r="A962" s="8">
        <v>1.1234999000000001</v>
      </c>
      <c r="B962" s="8">
        <v>17.213539399999998</v>
      </c>
      <c r="C962" s="8">
        <v>9.9530985170000008</v>
      </c>
      <c r="D962" s="10">
        <v>13.5833189585</v>
      </c>
      <c r="E962" s="10">
        <v>3.6302204415000001</v>
      </c>
      <c r="F962" s="10">
        <v>2</v>
      </c>
      <c r="G962" s="8">
        <v>23.108637399999999</v>
      </c>
      <c r="H962" s="8">
        <v>17.138079399999999</v>
      </c>
      <c r="I962" s="8">
        <v>19.833062099999999</v>
      </c>
      <c r="J962" s="8">
        <v>9.5659501200000001</v>
      </c>
      <c r="K962" s="10">
        <v>17.411432255000001</v>
      </c>
      <c r="L962" s="10">
        <v>2.8860115107813602</v>
      </c>
      <c r="M962" s="10">
        <v>4</v>
      </c>
      <c r="N962" s="8">
        <v>120.243425</v>
      </c>
      <c r="O962" s="8">
        <v>29.251206499999999</v>
      </c>
      <c r="P962" s="8">
        <v>42.754164000000003</v>
      </c>
      <c r="Q962" s="8">
        <v>165.30424600000001</v>
      </c>
      <c r="R962" s="8">
        <v>64.4821338</v>
      </c>
      <c r="S962" s="8">
        <v>19.7330519</v>
      </c>
      <c r="T962" s="10">
        <v>73.628037866666702</v>
      </c>
      <c r="U962" s="10">
        <v>23.4437893541986</v>
      </c>
      <c r="V962" s="10">
        <v>6</v>
      </c>
      <c r="W962" s="8">
        <v>217.20955739999999</v>
      </c>
      <c r="X962" s="8">
        <v>59.7804061</v>
      </c>
      <c r="Y962" s="8">
        <v>194.63888046096801</v>
      </c>
      <c r="Z962" s="8">
        <v>161.642449</v>
      </c>
      <c r="AA962" s="8">
        <v>184.24402499999999</v>
      </c>
      <c r="AB962" s="10">
        <v>163.503063592194</v>
      </c>
      <c r="AC962" s="10">
        <v>27.4279653029873</v>
      </c>
      <c r="AD962" s="10">
        <v>5</v>
      </c>
      <c r="AH962" s="8"/>
    </row>
    <row r="963" spans="1:34">
      <c r="A963" s="8">
        <v>1.1203892099999999</v>
      </c>
      <c r="B963" s="8">
        <v>17.079806909999999</v>
      </c>
      <c r="C963" s="8">
        <v>9.9206937069999999</v>
      </c>
      <c r="D963" s="10">
        <v>13.5002503085</v>
      </c>
      <c r="E963" s="10">
        <v>3.5795566015000002</v>
      </c>
      <c r="F963" s="10">
        <v>2</v>
      </c>
      <c r="G963" s="8">
        <v>23.3935481</v>
      </c>
      <c r="H963" s="8">
        <v>17.1844283</v>
      </c>
      <c r="I963" s="8">
        <v>19.919098300000002</v>
      </c>
      <c r="J963" s="8">
        <v>9.61288783</v>
      </c>
      <c r="K963" s="10">
        <v>17.527490632500001</v>
      </c>
      <c r="L963" s="10">
        <v>2.9281542356431398</v>
      </c>
      <c r="M963" s="10">
        <v>4</v>
      </c>
      <c r="N963" s="8">
        <v>121.80869800000001</v>
      </c>
      <c r="O963" s="8">
        <v>29.611970100000001</v>
      </c>
      <c r="P963" s="8">
        <v>43.076769900000002</v>
      </c>
      <c r="Q963" s="8">
        <v>167.35184000000001</v>
      </c>
      <c r="R963" s="8">
        <v>65.260435700000002</v>
      </c>
      <c r="S963" s="8">
        <v>19.793310200000001</v>
      </c>
      <c r="T963" s="10">
        <v>74.483837316666694</v>
      </c>
      <c r="U963" s="10">
        <v>23.7628011858836</v>
      </c>
      <c r="V963" s="10">
        <v>6</v>
      </c>
      <c r="W963" s="8">
        <v>220.31751460000001</v>
      </c>
      <c r="X963" s="8">
        <v>60.455023799999999</v>
      </c>
      <c r="Y963" s="8">
        <v>197.99306795881699</v>
      </c>
      <c r="Z963" s="8">
        <v>163.425534</v>
      </c>
      <c r="AA963" s="8">
        <v>187.283072</v>
      </c>
      <c r="AB963" s="10">
        <v>165.89484247176301</v>
      </c>
      <c r="AC963" s="10">
        <v>27.904509070409102</v>
      </c>
      <c r="AD963" s="10">
        <v>5</v>
      </c>
      <c r="AH963" s="8"/>
    </row>
    <row r="964" spans="1:34">
      <c r="A964" s="8">
        <v>1.11728714</v>
      </c>
      <c r="B964" s="8">
        <v>16.94752016</v>
      </c>
      <c r="C964" s="8">
        <v>9.8885762209999992</v>
      </c>
      <c r="D964" s="10">
        <v>13.4180481905</v>
      </c>
      <c r="E964" s="10">
        <v>3.5294719694999999</v>
      </c>
      <c r="F964" s="10">
        <v>2</v>
      </c>
      <c r="G964" s="8">
        <v>23.678024600000001</v>
      </c>
      <c r="H964" s="8">
        <v>17.230800599999998</v>
      </c>
      <c r="I964" s="8">
        <v>20.0036448</v>
      </c>
      <c r="J964" s="8">
        <v>9.6588744299999991</v>
      </c>
      <c r="K964" s="10">
        <v>17.642836107499999</v>
      </c>
      <c r="L964" s="10">
        <v>2.97083511196512</v>
      </c>
      <c r="M964" s="10">
        <v>4</v>
      </c>
      <c r="N964" s="8">
        <v>123.365689</v>
      </c>
      <c r="O964" s="8">
        <v>29.978883400000001</v>
      </c>
      <c r="P964" s="8">
        <v>43.400479300000001</v>
      </c>
      <c r="Q964" s="8">
        <v>169.37818799999999</v>
      </c>
      <c r="R964" s="8">
        <v>66.033987199999999</v>
      </c>
      <c r="S964" s="8">
        <v>19.854407299999998</v>
      </c>
      <c r="T964" s="10">
        <v>75.3352723666667</v>
      </c>
      <c r="U964" s="10">
        <v>24.078111931374199</v>
      </c>
      <c r="V964" s="10">
        <v>6</v>
      </c>
      <c r="W964" s="8">
        <v>223.43049600000001</v>
      </c>
      <c r="X964" s="8">
        <v>61.1293492</v>
      </c>
      <c r="Y964" s="8">
        <v>201.34820063458699</v>
      </c>
      <c r="Z964" s="8">
        <v>165.19172800000001</v>
      </c>
      <c r="AA964" s="8">
        <v>190.321079</v>
      </c>
      <c r="AB964" s="10">
        <v>168.284170566917</v>
      </c>
      <c r="AC964" s="10">
        <v>28.382821890697301</v>
      </c>
      <c r="AD964" s="10">
        <v>5</v>
      </c>
      <c r="AH964" s="8"/>
    </row>
    <row r="965" spans="1:34">
      <c r="A965" s="8">
        <v>1.11419365</v>
      </c>
      <c r="B965" s="8">
        <v>16.81680145</v>
      </c>
      <c r="C965" s="8">
        <v>9.8567872399999992</v>
      </c>
      <c r="D965" s="10">
        <v>13.336794344999999</v>
      </c>
      <c r="E965" s="10">
        <v>3.4800071049999999</v>
      </c>
      <c r="F965" s="10">
        <v>2</v>
      </c>
      <c r="G965" s="8">
        <v>23.9618331</v>
      </c>
      <c r="H965" s="8">
        <v>17.277199400000001</v>
      </c>
      <c r="I965" s="8">
        <v>20.0866431</v>
      </c>
      <c r="J965" s="8">
        <v>9.7038649800000005</v>
      </c>
      <c r="K965" s="10">
        <v>17.757385145000001</v>
      </c>
      <c r="L965" s="10">
        <v>3.01400042088303</v>
      </c>
      <c r="M965" s="10">
        <v>4</v>
      </c>
      <c r="N965" s="8">
        <v>124.912949</v>
      </c>
      <c r="O965" s="8">
        <v>30.351527000000001</v>
      </c>
      <c r="P965" s="8">
        <v>43.725455099999998</v>
      </c>
      <c r="Q965" s="8">
        <v>171.381361</v>
      </c>
      <c r="R965" s="8">
        <v>66.802066100000005</v>
      </c>
      <c r="S965" s="8">
        <v>19.916350399999999</v>
      </c>
      <c r="T965" s="10">
        <v>76.181618099999994</v>
      </c>
      <c r="U965" s="10">
        <v>24.389403280592699</v>
      </c>
      <c r="V965" s="10">
        <v>6</v>
      </c>
      <c r="W965" s="8">
        <v>226.5461579</v>
      </c>
      <c r="X965" s="8">
        <v>61.803094199999997</v>
      </c>
      <c r="Y965" s="8">
        <v>204.70166242067799</v>
      </c>
      <c r="Z965" s="8">
        <v>166.93933200000001</v>
      </c>
      <c r="AA965" s="8">
        <v>193.35581099999999</v>
      </c>
      <c r="AB965" s="10">
        <v>170.669211504136</v>
      </c>
      <c r="AC965" s="10">
        <v>28.862489626323001</v>
      </c>
      <c r="AD965" s="10">
        <v>5</v>
      </c>
      <c r="AH965" s="8"/>
    </row>
    <row r="966" spans="1:34">
      <c r="A966" s="8">
        <v>1.11110873</v>
      </c>
      <c r="B966" s="8">
        <v>16.6877709</v>
      </c>
      <c r="C966" s="8">
        <v>9.8253649660000004</v>
      </c>
      <c r="D966" s="10">
        <v>13.256567932999999</v>
      </c>
      <c r="E966" s="10">
        <v>3.4312029669999999</v>
      </c>
      <c r="F966" s="10">
        <v>2</v>
      </c>
      <c r="G966" s="8">
        <v>24.244733400000001</v>
      </c>
      <c r="H966" s="8">
        <v>17.323627599999998</v>
      </c>
      <c r="I966" s="8">
        <v>20.168034200000001</v>
      </c>
      <c r="J966" s="8">
        <v>9.7478150299999999</v>
      </c>
      <c r="K966" s="10">
        <v>17.871052557500001</v>
      </c>
      <c r="L966" s="10">
        <v>3.05759429072803</v>
      </c>
      <c r="M966" s="10">
        <v>4</v>
      </c>
      <c r="N966" s="8">
        <v>126.44899700000001</v>
      </c>
      <c r="O966" s="8">
        <v>30.729468499999999</v>
      </c>
      <c r="P966" s="8">
        <v>44.051864600000002</v>
      </c>
      <c r="Q966" s="8">
        <v>173.35942700000001</v>
      </c>
      <c r="R966" s="8">
        <v>67.563938399999998</v>
      </c>
      <c r="S966" s="8">
        <v>19.979142499999998</v>
      </c>
      <c r="T966" s="10">
        <v>77.022139666666703</v>
      </c>
      <c r="U966" s="10">
        <v>24.696355125989001</v>
      </c>
      <c r="V966" s="10">
        <v>6</v>
      </c>
      <c r="W966" s="8">
        <v>229.6620772</v>
      </c>
      <c r="X966" s="8">
        <v>62.475967500000003</v>
      </c>
      <c r="Y966" s="8">
        <v>208.05076603142001</v>
      </c>
      <c r="Z966" s="8">
        <v>168.66662299999999</v>
      </c>
      <c r="AA966" s="8">
        <v>196.38498200000001</v>
      </c>
      <c r="AB966" s="10">
        <v>173.048083146284</v>
      </c>
      <c r="AC966" s="10">
        <v>29.343085157741001</v>
      </c>
      <c r="AD966" s="10">
        <v>5</v>
      </c>
      <c r="AH966" s="8"/>
    </row>
    <row r="967" spans="1:34">
      <c r="A967" s="8">
        <v>1.10803235</v>
      </c>
      <c r="B967" s="8">
        <v>16.560546259999999</v>
      </c>
      <c r="C967" s="8">
        <v>9.7943445279999999</v>
      </c>
      <c r="D967" s="10">
        <v>13.177445393999999</v>
      </c>
      <c r="E967" s="10">
        <v>3.3831008659999999</v>
      </c>
      <c r="F967" s="10">
        <v>2</v>
      </c>
      <c r="G967" s="8">
        <v>24.5264785</v>
      </c>
      <c r="H967" s="8">
        <v>17.370088299999999</v>
      </c>
      <c r="I967" s="8">
        <v>20.247758900000001</v>
      </c>
      <c r="J967" s="8">
        <v>9.7906807100000002</v>
      </c>
      <c r="K967" s="10">
        <v>17.9837516025</v>
      </c>
      <c r="L967" s="10">
        <v>3.1015587156133999</v>
      </c>
      <c r="M967" s="10">
        <v>4</v>
      </c>
      <c r="N967" s="8">
        <v>127.972329</v>
      </c>
      <c r="O967" s="8">
        <v>31.112264199999998</v>
      </c>
      <c r="P967" s="8">
        <v>44.379878400000003</v>
      </c>
      <c r="Q967" s="8">
        <v>175.310452</v>
      </c>
      <c r="R967" s="8">
        <v>68.318859799999998</v>
      </c>
      <c r="S967" s="8">
        <v>20.0427836</v>
      </c>
      <c r="T967" s="10">
        <v>77.856094499999998</v>
      </c>
      <c r="U967" s="10">
        <v>24.9986461197594</v>
      </c>
      <c r="V967" s="10">
        <v>6</v>
      </c>
      <c r="W967" s="8">
        <v>232.77575289999999</v>
      </c>
      <c r="X967" s="8">
        <v>63.147674000000002</v>
      </c>
      <c r="Y967" s="8">
        <v>211.39275519894301</v>
      </c>
      <c r="Z967" s="8">
        <v>170.371859</v>
      </c>
      <c r="AA967" s="8">
        <v>199.40625499999999</v>
      </c>
      <c r="AB967" s="10">
        <v>175.418859219789</v>
      </c>
      <c r="AC967" s="10">
        <v>29.824168758536398</v>
      </c>
      <c r="AD967" s="10">
        <v>5</v>
      </c>
      <c r="AH967" s="8"/>
    </row>
    <row r="968" spans="1:34">
      <c r="A968" s="8">
        <v>1.10496448</v>
      </c>
      <c r="B968" s="8">
        <v>16.435242800000001</v>
      </c>
      <c r="C968" s="8">
        <v>9.7637578949999995</v>
      </c>
      <c r="D968" s="10">
        <v>13.099500347499999</v>
      </c>
      <c r="E968" s="10">
        <v>3.3357424524999999</v>
      </c>
      <c r="F968" s="10">
        <v>2</v>
      </c>
      <c r="G968" s="8">
        <v>24.8068153</v>
      </c>
      <c r="H968" s="8">
        <v>17.416584400000001</v>
      </c>
      <c r="I968" s="8">
        <v>20.325757599999999</v>
      </c>
      <c r="J968" s="8">
        <v>9.8324187900000002</v>
      </c>
      <c r="K968" s="10">
        <v>18.095394022499999</v>
      </c>
      <c r="L968" s="10">
        <v>3.14583374545373</v>
      </c>
      <c r="M968" s="10">
        <v>4</v>
      </c>
      <c r="N968" s="8">
        <v>129.48142000000001</v>
      </c>
      <c r="O968" s="8">
        <v>31.499458700000002</v>
      </c>
      <c r="P968" s="8">
        <v>44.7096698</v>
      </c>
      <c r="Q968" s="8">
        <v>177.23250100000001</v>
      </c>
      <c r="R968" s="8">
        <v>69.066076699999996</v>
      </c>
      <c r="S968" s="8">
        <v>20.107269299999999</v>
      </c>
      <c r="T968" s="10">
        <v>78.682732583333305</v>
      </c>
      <c r="U968" s="10">
        <v>25.295954088022601</v>
      </c>
      <c r="V968" s="10">
        <v>6</v>
      </c>
      <c r="W968" s="8">
        <v>235.88460749999999</v>
      </c>
      <c r="X968" s="8">
        <v>63.817914899999998</v>
      </c>
      <c r="Y968" s="8">
        <v>214.724807133079</v>
      </c>
      <c r="Z968" s="8">
        <v>172.053282</v>
      </c>
      <c r="AA968" s="8">
        <v>202.41724199999999</v>
      </c>
      <c r="AB968" s="10">
        <v>177.779570706616</v>
      </c>
      <c r="AC968" s="10">
        <v>30.305288332785899</v>
      </c>
      <c r="AD968" s="10">
        <v>5</v>
      </c>
      <c r="AH968" s="8"/>
    </row>
    <row r="969" spans="1:34">
      <c r="A969" s="8">
        <v>1.1019051200000001</v>
      </c>
      <c r="B969" s="8">
        <v>16.311973139999999</v>
      </c>
      <c r="C969" s="8">
        <v>9.733633803</v>
      </c>
      <c r="D969" s="10">
        <v>13.0228034715</v>
      </c>
      <c r="E969" s="10">
        <v>3.2891696685</v>
      </c>
      <c r="F969" s="10">
        <v>2</v>
      </c>
      <c r="G969" s="8">
        <v>25.0854842</v>
      </c>
      <c r="H969" s="8">
        <v>17.463118699999999</v>
      </c>
      <c r="I969" s="8">
        <v>20.401971199999998</v>
      </c>
      <c r="J969" s="8">
        <v>9.8729867000000002</v>
      </c>
      <c r="K969" s="10">
        <v>18.205890199999999</v>
      </c>
      <c r="L969" s="10">
        <v>3.1903575505592001</v>
      </c>
      <c r="M969" s="10">
        <v>4</v>
      </c>
      <c r="N969" s="8">
        <v>130.974718</v>
      </c>
      <c r="O969" s="8">
        <v>31.890586299999999</v>
      </c>
      <c r="P969" s="8">
        <v>45.041414199999998</v>
      </c>
      <c r="Q969" s="8">
        <v>179.12364400000001</v>
      </c>
      <c r="R969" s="8">
        <v>69.804826700000007</v>
      </c>
      <c r="S969" s="8">
        <v>20.172591700000002</v>
      </c>
      <c r="T969" s="10">
        <v>79.501296816666695</v>
      </c>
      <c r="U969" s="10">
        <v>25.587956278969401</v>
      </c>
      <c r="V969" s="10">
        <v>6</v>
      </c>
      <c r="W969" s="8">
        <v>238.9859889</v>
      </c>
      <c r="X969" s="8">
        <v>64.486387899999997</v>
      </c>
      <c r="Y969" s="8">
        <v>218.044035207561</v>
      </c>
      <c r="Z969" s="8">
        <v>173.70911699999999</v>
      </c>
      <c r="AA969" s="8">
        <v>205.415513</v>
      </c>
      <c r="AB969" s="10">
        <v>180.12820840151201</v>
      </c>
      <c r="AC969" s="10">
        <v>30.785980092223902</v>
      </c>
      <c r="AD969" s="10">
        <v>5</v>
      </c>
      <c r="AH969" s="8"/>
    </row>
    <row r="970" spans="1:34">
      <c r="A970" s="8">
        <v>1.09885422</v>
      </c>
      <c r="B970" s="8">
        <v>16.190847139999999</v>
      </c>
      <c r="C970" s="8">
        <v>9.7039977020000006</v>
      </c>
      <c r="D970" s="10">
        <v>12.947422421000001</v>
      </c>
      <c r="E970" s="10">
        <v>3.2434247190000001</v>
      </c>
      <c r="F970" s="10">
        <v>2</v>
      </c>
      <c r="G970" s="8">
        <v>25.362219799999998</v>
      </c>
      <c r="H970" s="8">
        <v>17.509694</v>
      </c>
      <c r="I970" s="8">
        <v>20.476340400000002</v>
      </c>
      <c r="J970" s="8">
        <v>9.9123425899999997</v>
      </c>
      <c r="K970" s="10">
        <v>18.315149197499998</v>
      </c>
      <c r="L970" s="10">
        <v>3.2350665687201401</v>
      </c>
      <c r="M970" s="10">
        <v>4</v>
      </c>
      <c r="N970" s="8">
        <v>132.450658</v>
      </c>
      <c r="O970" s="8">
        <v>32.285171699999999</v>
      </c>
      <c r="P970" s="8">
        <v>45.375288300000001</v>
      </c>
      <c r="Q970" s="8">
        <v>180.981956</v>
      </c>
      <c r="R970" s="8">
        <v>70.534340200000003</v>
      </c>
      <c r="S970" s="8">
        <v>20.2387385</v>
      </c>
      <c r="T970" s="10">
        <v>80.311025450000002</v>
      </c>
      <c r="U970" s="10">
        <v>25.8743303506023</v>
      </c>
      <c r="V970" s="10">
        <v>6</v>
      </c>
      <c r="W970" s="8">
        <v>242.0771719</v>
      </c>
      <c r="X970" s="8">
        <v>65.152786899999995</v>
      </c>
      <c r="Y970" s="8">
        <v>221.34749187416099</v>
      </c>
      <c r="Z970" s="8">
        <v>175.33758</v>
      </c>
      <c r="AA970" s="8">
        <v>208.398594</v>
      </c>
      <c r="AB970" s="10">
        <v>182.46272493483201</v>
      </c>
      <c r="AC970" s="10">
        <v>31.2657687760375</v>
      </c>
      <c r="AD970" s="10">
        <v>5</v>
      </c>
      <c r="AH970" s="8"/>
    </row>
    <row r="971" spans="1:34">
      <c r="A971" s="8">
        <v>1.0958117700000001</v>
      </c>
      <c r="B971" s="8">
        <v>16.071971810000001</v>
      </c>
      <c r="C971" s="8">
        <v>9.6748717089999996</v>
      </c>
      <c r="D971" s="10">
        <v>12.873421759499999</v>
      </c>
      <c r="E971" s="10">
        <v>3.1985500505000002</v>
      </c>
      <c r="F971" s="10">
        <v>2</v>
      </c>
      <c r="G971" s="8">
        <v>25.6367507</v>
      </c>
      <c r="H971" s="8">
        <v>17.556312800000001</v>
      </c>
      <c r="I971" s="8">
        <v>20.548806800000001</v>
      </c>
      <c r="J971" s="8">
        <v>9.9504454300000003</v>
      </c>
      <c r="K971" s="10">
        <v>18.423078932500001</v>
      </c>
      <c r="L971" s="10">
        <v>3.27989559452771</v>
      </c>
      <c r="M971" s="10">
        <v>4</v>
      </c>
      <c r="N971" s="8">
        <v>133.90765500000001</v>
      </c>
      <c r="O971" s="8">
        <v>32.682729999999999</v>
      </c>
      <c r="P971" s="8">
        <v>45.711469299999997</v>
      </c>
      <c r="Q971" s="8">
        <v>182.80552299999999</v>
      </c>
      <c r="R971" s="8">
        <v>71.253841600000001</v>
      </c>
      <c r="S971" s="8">
        <v>20.305693600000001</v>
      </c>
      <c r="T971" s="10">
        <v>81.111152083333295</v>
      </c>
      <c r="U971" s="10">
        <v>26.1547546693022</v>
      </c>
      <c r="V971" s="10">
        <v>6</v>
      </c>
      <c r="W971" s="8">
        <v>245.15536080000001</v>
      </c>
      <c r="X971" s="8">
        <v>65.816802100000004</v>
      </c>
      <c r="Y971" s="8">
        <v>224.632171805746</v>
      </c>
      <c r="Z971" s="8">
        <v>176.93687499999999</v>
      </c>
      <c r="AA971" s="8">
        <v>211.36396999999999</v>
      </c>
      <c r="AB971" s="10">
        <v>184.78103594114901</v>
      </c>
      <c r="AC971" s="10">
        <v>31.7441682119095</v>
      </c>
      <c r="AD971" s="10">
        <v>5</v>
      </c>
      <c r="AH971" s="8"/>
    </row>
    <row r="972" spans="1:34">
      <c r="A972" s="8">
        <v>1.0927777400000001</v>
      </c>
      <c r="B972" s="8">
        <v>15.95545117</v>
      </c>
      <c r="C972" s="8">
        <v>9.6462745900000009</v>
      </c>
      <c r="D972" s="10">
        <v>12.80086288</v>
      </c>
      <c r="E972" s="10">
        <v>3.15458829</v>
      </c>
      <c r="F972" s="10">
        <v>2</v>
      </c>
      <c r="G972" s="8">
        <v>25.908799699999999</v>
      </c>
      <c r="H972" s="8">
        <v>17.602977200000002</v>
      </c>
      <c r="I972" s="8">
        <v>20.619312399999998</v>
      </c>
      <c r="J972" s="8">
        <v>9.9872549999999993</v>
      </c>
      <c r="K972" s="10">
        <v>18.529586075000001</v>
      </c>
      <c r="L972" s="10">
        <v>3.3247778627416502</v>
      </c>
      <c r="M972" s="10">
        <v>4</v>
      </c>
      <c r="N972" s="8">
        <v>135.34411</v>
      </c>
      <c r="O972" s="8">
        <v>33.082768299999998</v>
      </c>
      <c r="P972" s="8">
        <v>46.050134399999997</v>
      </c>
      <c r="Q972" s="8">
        <v>184.59243900000001</v>
      </c>
      <c r="R972" s="8">
        <v>71.962549699999997</v>
      </c>
      <c r="S972" s="8">
        <v>20.3734365</v>
      </c>
      <c r="T972" s="10">
        <v>81.900906316666706</v>
      </c>
      <c r="U972" s="10">
        <v>26.428908304800402</v>
      </c>
      <c r="V972" s="10">
        <v>6</v>
      </c>
      <c r="W972" s="8">
        <v>248.21769169999999</v>
      </c>
      <c r="X972" s="8">
        <v>66.478119599999999</v>
      </c>
      <c r="Y972" s="8">
        <v>227.89501526853499</v>
      </c>
      <c r="Z972" s="8">
        <v>178.505201</v>
      </c>
      <c r="AA972" s="8">
        <v>214.309089</v>
      </c>
      <c r="AB972" s="10">
        <v>187.08102331370699</v>
      </c>
      <c r="AC972" s="10">
        <v>32.220681893944601</v>
      </c>
      <c r="AD972" s="10">
        <v>5</v>
      </c>
      <c r="AH972" s="8"/>
    </row>
    <row r="973" spans="1:34">
      <c r="A973" s="8">
        <v>1.0897521100000001</v>
      </c>
      <c r="B973" s="8">
        <v>15.84138621</v>
      </c>
      <c r="C973" s="8">
        <v>9.6182217360000006</v>
      </c>
      <c r="D973" s="10">
        <v>12.729803972999999</v>
      </c>
      <c r="E973" s="10">
        <v>3.1115822369999999</v>
      </c>
      <c r="F973" s="10">
        <v>2</v>
      </c>
      <c r="G973" s="8">
        <v>26.178084500000001</v>
      </c>
      <c r="H973" s="8">
        <v>17.6496891</v>
      </c>
      <c r="I973" s="8">
        <v>20.687800299999999</v>
      </c>
      <c r="J973" s="8">
        <v>10.022732</v>
      </c>
      <c r="K973" s="10">
        <v>18.634576474999999</v>
      </c>
      <c r="L973" s="10">
        <v>3.3696452558319501</v>
      </c>
      <c r="M973" s="10">
        <v>4</v>
      </c>
      <c r="N973" s="8">
        <v>136.75841399999999</v>
      </c>
      <c r="O973" s="8">
        <v>33.484785799999997</v>
      </c>
      <c r="P973" s="8">
        <v>46.391459599999997</v>
      </c>
      <c r="Q973" s="8">
        <v>186.34081699999999</v>
      </c>
      <c r="R973" s="8">
        <v>72.6596799</v>
      </c>
      <c r="S973" s="8">
        <v>20.441942399999999</v>
      </c>
      <c r="T973" s="10">
        <v>82.679516449999994</v>
      </c>
      <c r="U973" s="10">
        <v>26.696472759357601</v>
      </c>
      <c r="V973" s="10">
        <v>6</v>
      </c>
      <c r="W973" s="8">
        <v>251.261235</v>
      </c>
      <c r="X973" s="8">
        <v>67.136421799999994</v>
      </c>
      <c r="Y973" s="8">
        <v>231.13291172307501</v>
      </c>
      <c r="Z973" s="8">
        <v>180.040752</v>
      </c>
      <c r="AA973" s="8">
        <v>217.231368</v>
      </c>
      <c r="AB973" s="10">
        <v>189.36053770461501</v>
      </c>
      <c r="AC973" s="10">
        <v>32.694803602707204</v>
      </c>
      <c r="AD973" s="10">
        <v>5</v>
      </c>
      <c r="AH973" s="8"/>
    </row>
    <row r="974" spans="1:34">
      <c r="A974" s="8">
        <v>1.08673486</v>
      </c>
      <c r="B974" s="8">
        <v>15.72987481</v>
      </c>
      <c r="C974" s="8">
        <v>9.5907251749999993</v>
      </c>
      <c r="D974" s="10">
        <v>12.660299992500001</v>
      </c>
      <c r="E974" s="10">
        <v>3.0695748174999999</v>
      </c>
      <c r="F974" s="10">
        <v>2</v>
      </c>
      <c r="G974" s="8">
        <v>26.4443172</v>
      </c>
      <c r="H974" s="8">
        <v>17.696450200000001</v>
      </c>
      <c r="I974" s="8">
        <v>20.754214600000001</v>
      </c>
      <c r="J974" s="8">
        <v>10.0568381</v>
      </c>
      <c r="K974" s="10">
        <v>18.737955025000002</v>
      </c>
      <c r="L974" s="10">
        <v>3.4144282587776198</v>
      </c>
      <c r="M974" s="10">
        <v>4</v>
      </c>
      <c r="N974" s="8">
        <v>138.14894799999999</v>
      </c>
      <c r="O974" s="8">
        <v>33.888275</v>
      </c>
      <c r="P974" s="8">
        <v>46.735619499999999</v>
      </c>
      <c r="Q974" s="8">
        <v>188.048787</v>
      </c>
      <c r="R974" s="8">
        <v>73.344444800000005</v>
      </c>
      <c r="S974" s="8">
        <v>20.511182399999999</v>
      </c>
      <c r="T974" s="10">
        <v>83.446209449999998</v>
      </c>
      <c r="U974" s="10">
        <v>26.957131644661999</v>
      </c>
      <c r="V974" s="10">
        <v>6</v>
      </c>
      <c r="W974" s="8">
        <v>254.28299860000001</v>
      </c>
      <c r="X974" s="8">
        <v>67.791387</v>
      </c>
      <c r="Y974" s="8">
        <v>234.342703652746</v>
      </c>
      <c r="Z974" s="8">
        <v>181.54172199999999</v>
      </c>
      <c r="AA974" s="8">
        <v>220.12818999999999</v>
      </c>
      <c r="AB974" s="10">
        <v>191.617400250549</v>
      </c>
      <c r="AC974" s="10">
        <v>33.166017811289599</v>
      </c>
      <c r="AD974" s="10">
        <v>5</v>
      </c>
      <c r="AH974" s="8"/>
    </row>
    <row r="975" spans="1:34">
      <c r="A975" s="8">
        <v>1.0837259699999999</v>
      </c>
      <c r="B975" s="8">
        <v>15.621011680000001</v>
      </c>
      <c r="C975" s="8">
        <v>9.5637935790000004</v>
      </c>
      <c r="D975" s="10">
        <v>12.5924026295</v>
      </c>
      <c r="E975" s="10">
        <v>3.0286090505000001</v>
      </c>
      <c r="F975" s="10">
        <v>2</v>
      </c>
      <c r="G975" s="8">
        <v>26.707205600000002</v>
      </c>
      <c r="H975" s="8">
        <v>17.743261499999999</v>
      </c>
      <c r="I975" s="8">
        <v>20.818500700000001</v>
      </c>
      <c r="J975" s="8">
        <v>10.0895361</v>
      </c>
      <c r="K975" s="10">
        <v>18.839625975000001</v>
      </c>
      <c r="L975" s="10">
        <v>3.4590562563554199</v>
      </c>
      <c r="M975" s="10">
        <v>4</v>
      </c>
      <c r="N975" s="8">
        <v>139.51408499999999</v>
      </c>
      <c r="O975" s="8">
        <v>34.292721999999998</v>
      </c>
      <c r="P975" s="8">
        <v>47.082785899999998</v>
      </c>
      <c r="Q975" s="8">
        <v>189.71449699999999</v>
      </c>
      <c r="R975" s="8">
        <v>74.016055699999995</v>
      </c>
      <c r="S975" s="8">
        <v>20.581123000000002</v>
      </c>
      <c r="T975" s="10">
        <v>84.200211433333294</v>
      </c>
      <c r="U975" s="10">
        <v>27.210571039238399</v>
      </c>
      <c r="V975" s="10">
        <v>6</v>
      </c>
      <c r="W975" s="8">
        <v>257.27993090000001</v>
      </c>
      <c r="X975" s="8">
        <v>68.442689400000006</v>
      </c>
      <c r="Y975" s="8">
        <v>237.52119061773601</v>
      </c>
      <c r="Z975" s="8">
        <v>183.006306</v>
      </c>
      <c r="AA975" s="8">
        <v>222.996915</v>
      </c>
      <c r="AB975" s="10">
        <v>193.84940638354701</v>
      </c>
      <c r="AC975" s="10">
        <v>33.633800653282698</v>
      </c>
      <c r="AD975" s="10">
        <v>5</v>
      </c>
      <c r="AH975" s="8"/>
    </row>
    <row r="976" spans="1:34">
      <c r="A976" s="8">
        <v>1.0807253999999999</v>
      </c>
      <c r="B976" s="8">
        <v>15.51488829</v>
      </c>
      <c r="C976" s="8">
        <v>9.5374323019999991</v>
      </c>
      <c r="D976" s="10">
        <v>12.526160296</v>
      </c>
      <c r="E976" s="10">
        <v>2.988727994</v>
      </c>
      <c r="F976" s="10">
        <v>2</v>
      </c>
      <c r="G976" s="8">
        <v>26.966452400000001</v>
      </c>
      <c r="H976" s="8">
        <v>17.790123399999999</v>
      </c>
      <c r="I976" s="8">
        <v>20.8806054</v>
      </c>
      <c r="J976" s="8">
        <v>10.1207896</v>
      </c>
      <c r="K976" s="10">
        <v>18.939492699999999</v>
      </c>
      <c r="L976" s="10">
        <v>3.50345751476616</v>
      </c>
      <c r="M976" s="10">
        <v>4</v>
      </c>
      <c r="N976" s="8">
        <v>140.85219799999999</v>
      </c>
      <c r="O976" s="8">
        <v>34.6976078</v>
      </c>
      <c r="P976" s="8">
        <v>47.433127599999999</v>
      </c>
      <c r="Q976" s="8">
        <v>191.33612299999999</v>
      </c>
      <c r="R976" s="8">
        <v>74.673724199999995</v>
      </c>
      <c r="S976" s="8">
        <v>20.6517266</v>
      </c>
      <c r="T976" s="10">
        <v>84.940751199999994</v>
      </c>
      <c r="U976" s="10">
        <v>27.456481225143602</v>
      </c>
      <c r="V976" s="10">
        <v>6</v>
      </c>
      <c r="W976" s="8">
        <v>260.24892419999998</v>
      </c>
      <c r="X976" s="8">
        <v>69.0899991</v>
      </c>
      <c r="Y976" s="8">
        <v>240.665133531641</v>
      </c>
      <c r="Z976" s="8">
        <v>184.432703</v>
      </c>
      <c r="AA976" s="8">
        <v>225.83487600000001</v>
      </c>
      <c r="AB976" s="10">
        <v>196.05432716632799</v>
      </c>
      <c r="AC976" s="10">
        <v>34.097620277162498</v>
      </c>
      <c r="AD976" s="10">
        <v>5</v>
      </c>
      <c r="AH976" s="8"/>
    </row>
    <row r="977" spans="1:34">
      <c r="A977" s="8">
        <v>1.07773315</v>
      </c>
      <c r="B977" s="8">
        <v>15.41159287</v>
      </c>
      <c r="C977" s="8">
        <v>9.5116434190000003</v>
      </c>
      <c r="D977" s="10">
        <v>12.461618144499999</v>
      </c>
      <c r="E977" s="10">
        <v>2.9499747255000002</v>
      </c>
      <c r="F977" s="10">
        <v>2</v>
      </c>
      <c r="G977" s="8">
        <v>27.221756500000001</v>
      </c>
      <c r="H977" s="8">
        <v>17.8370359</v>
      </c>
      <c r="I977" s="8">
        <v>20.940477600000001</v>
      </c>
      <c r="J977" s="8">
        <v>10.1505636</v>
      </c>
      <c r="K977" s="10">
        <v>19.037458399999998</v>
      </c>
      <c r="L977" s="10">
        <v>3.5475593820494602</v>
      </c>
      <c r="M977" s="10">
        <v>4</v>
      </c>
      <c r="N977" s="8">
        <v>142.16165699999999</v>
      </c>
      <c r="O977" s="8">
        <v>35.102408500000003</v>
      </c>
      <c r="P977" s="8">
        <v>47.7868092</v>
      </c>
      <c r="Q977" s="8">
        <v>192.91186400000001</v>
      </c>
      <c r="R977" s="8">
        <v>75.316663000000005</v>
      </c>
      <c r="S977" s="8">
        <v>20.722950999999998</v>
      </c>
      <c r="T977" s="10">
        <v>85.667058783333303</v>
      </c>
      <c r="U977" s="10">
        <v>27.6945559445893</v>
      </c>
      <c r="V977" s="10">
        <v>6</v>
      </c>
      <c r="W977" s="8">
        <v>263.18681839999999</v>
      </c>
      <c r="X977" s="8">
        <v>69.732982000000007</v>
      </c>
      <c r="Y977" s="8">
        <v>243.771259157001</v>
      </c>
      <c r="Z977" s="8">
        <v>185.81912399999999</v>
      </c>
      <c r="AA977" s="8">
        <v>228.63938899999999</v>
      </c>
      <c r="AB977" s="10">
        <v>198.22991451140001</v>
      </c>
      <c r="AC977" s="10">
        <v>34.556937769102298</v>
      </c>
      <c r="AD977" s="10">
        <v>5</v>
      </c>
      <c r="AH977" s="8"/>
    </row>
    <row r="978" spans="1:34">
      <c r="A978" s="8">
        <v>1.07474917</v>
      </c>
      <c r="B978" s="8">
        <v>15.31121036</v>
      </c>
      <c r="C978" s="8">
        <v>9.4864257829999996</v>
      </c>
      <c r="D978" s="10">
        <v>12.398818071499999</v>
      </c>
      <c r="E978" s="10">
        <v>2.9123922885</v>
      </c>
      <c r="F978" s="10">
        <v>2</v>
      </c>
      <c r="G978" s="8">
        <v>27.4728128</v>
      </c>
      <c r="H978" s="8">
        <v>17.883998099999999</v>
      </c>
      <c r="I978" s="8">
        <v>20.9980677</v>
      </c>
      <c r="J978" s="8">
        <v>10.1788243</v>
      </c>
      <c r="K978" s="10">
        <v>19.133425724999999</v>
      </c>
      <c r="L978" s="10">
        <v>3.5912883314155102</v>
      </c>
      <c r="M978" s="10">
        <v>4</v>
      </c>
      <c r="N978" s="8">
        <v>143.44083499999999</v>
      </c>
      <c r="O978" s="8">
        <v>35.506596700000003</v>
      </c>
      <c r="P978" s="8">
        <v>48.143990600000002</v>
      </c>
      <c r="Q978" s="8">
        <v>194.43995200000001</v>
      </c>
      <c r="R978" s="8">
        <v>75.9440879</v>
      </c>
      <c r="S978" s="8">
        <v>20.794749800000002</v>
      </c>
      <c r="T978" s="10">
        <v>86.378368666666702</v>
      </c>
      <c r="U978" s="10">
        <v>27.9244940177907</v>
      </c>
      <c r="V978" s="10">
        <v>6</v>
      </c>
      <c r="W978" s="8">
        <v>266.09040520000002</v>
      </c>
      <c r="X978" s="8">
        <v>70.3712996</v>
      </c>
      <c r="Y978" s="8">
        <v>246.836264815156</v>
      </c>
      <c r="Z978" s="8">
        <v>187.16378599999999</v>
      </c>
      <c r="AA978" s="8">
        <v>231.40775500000001</v>
      </c>
      <c r="AB978" s="10">
        <v>200.373902123031</v>
      </c>
      <c r="AC978" s="10">
        <v>35.011208047377004</v>
      </c>
      <c r="AD978" s="10">
        <v>5</v>
      </c>
      <c r="AH978" s="8"/>
    </row>
    <row r="979" spans="1:34">
      <c r="A979" s="8">
        <v>1.07177346</v>
      </c>
      <c r="B979" s="8">
        <v>15.2138224</v>
      </c>
      <c r="C979" s="8">
        <v>9.4617750980000004</v>
      </c>
      <c r="D979" s="10">
        <v>12.337798748999999</v>
      </c>
      <c r="E979" s="10">
        <v>2.8760236510000001</v>
      </c>
      <c r="F979" s="10">
        <v>2</v>
      </c>
      <c r="G979" s="8">
        <v>27.719312899999998</v>
      </c>
      <c r="H979" s="8">
        <v>17.9310084</v>
      </c>
      <c r="I979" s="8">
        <v>21.053328400000002</v>
      </c>
      <c r="J979" s="8">
        <v>10.2055392</v>
      </c>
      <c r="K979" s="10">
        <v>19.227297225000001</v>
      </c>
      <c r="L979" s="10">
        <v>3.63457015633657</v>
      </c>
      <c r="M979" s="10">
        <v>4</v>
      </c>
      <c r="N979" s="8">
        <v>144.68811099999999</v>
      </c>
      <c r="O979" s="8">
        <v>35.909641899999997</v>
      </c>
      <c r="P979" s="8">
        <v>48.504826100000002</v>
      </c>
      <c r="Q979" s="8">
        <v>195.91864699999999</v>
      </c>
      <c r="R979" s="8">
        <v>76.555218999999994</v>
      </c>
      <c r="S979" s="8">
        <v>20.867072400000001</v>
      </c>
      <c r="T979" s="10">
        <v>87.073919566666603</v>
      </c>
      <c r="U979" s="10">
        <v>28.145998944732899</v>
      </c>
      <c r="V979" s="10">
        <v>6</v>
      </c>
      <c r="W979" s="8">
        <v>268.9564317</v>
      </c>
      <c r="X979" s="8">
        <v>71.004609400000007</v>
      </c>
      <c r="Y979" s="8">
        <v>249.85682330497701</v>
      </c>
      <c r="Z979" s="8">
        <v>188.46492499999999</v>
      </c>
      <c r="AA979" s="8">
        <v>234.13726299999999</v>
      </c>
      <c r="AB979" s="10">
        <v>202.48401048099501</v>
      </c>
      <c r="AC979" s="10">
        <v>35.459880314903302</v>
      </c>
      <c r="AD979" s="10">
        <v>5</v>
      </c>
      <c r="AH979" s="8"/>
    </row>
    <row r="980" spans="1:34">
      <c r="A980" s="8">
        <v>1.06880599</v>
      </c>
      <c r="B980" s="8">
        <v>15.119507309999999</v>
      </c>
      <c r="C980" s="8">
        <v>9.4376840019999992</v>
      </c>
      <c r="D980" s="10">
        <v>12.278595656</v>
      </c>
      <c r="E980" s="10">
        <v>2.8409116540000001</v>
      </c>
      <c r="F980" s="10">
        <v>2</v>
      </c>
      <c r="G980" s="8">
        <v>27.9609454</v>
      </c>
      <c r="H980" s="8">
        <v>17.978064199999999</v>
      </c>
      <c r="I980" s="8">
        <v>21.1062148</v>
      </c>
      <c r="J980" s="8">
        <v>10.230677</v>
      </c>
      <c r="K980" s="10">
        <v>19.318975349999999</v>
      </c>
      <c r="L980" s="10">
        <v>3.6773301094628001</v>
      </c>
      <c r="M980" s="10">
        <v>4</v>
      </c>
      <c r="N980" s="8">
        <v>145.901871</v>
      </c>
      <c r="O980" s="8">
        <v>36.311011399999998</v>
      </c>
      <c r="P980" s="8">
        <v>48.869463699999997</v>
      </c>
      <c r="Q980" s="8">
        <v>197.34625</v>
      </c>
      <c r="R980" s="8">
        <v>77.149282099999994</v>
      </c>
      <c r="S980" s="8">
        <v>20.939863800000001</v>
      </c>
      <c r="T980" s="10">
        <v>87.752956999999995</v>
      </c>
      <c r="U980" s="10">
        <v>28.3587806699704</v>
      </c>
      <c r="V980" s="10">
        <v>6</v>
      </c>
      <c r="W980" s="8">
        <v>271.78160580000002</v>
      </c>
      <c r="X980" s="8">
        <v>71.632564200000004</v>
      </c>
      <c r="Y980" s="8">
        <v>252.82958802406</v>
      </c>
      <c r="Z980" s="8">
        <v>189.72078999999999</v>
      </c>
      <c r="AA980" s="8">
        <v>236.82519500000001</v>
      </c>
      <c r="AB980" s="10">
        <v>204.557948604812</v>
      </c>
      <c r="AC980" s="10">
        <v>35.902399323357997</v>
      </c>
      <c r="AD980" s="10">
        <v>5</v>
      </c>
      <c r="AH980" s="8"/>
    </row>
    <row r="981" spans="1:34">
      <c r="A981" s="8">
        <v>1.06584674</v>
      </c>
      <c r="B981" s="8">
        <v>15.02834011</v>
      </c>
      <c r="C981" s="8">
        <v>9.4141421600000008</v>
      </c>
      <c r="D981" s="10">
        <v>12.221241135</v>
      </c>
      <c r="E981" s="10">
        <v>2.8070989750000002</v>
      </c>
      <c r="F981" s="10">
        <v>2</v>
      </c>
      <c r="G981" s="8">
        <v>28.197396399999999</v>
      </c>
      <c r="H981" s="8">
        <v>18.025162000000002</v>
      </c>
      <c r="I981" s="8">
        <v>21.156684299999998</v>
      </c>
      <c r="J981" s="8">
        <v>10.254207900000001</v>
      </c>
      <c r="K981" s="10">
        <v>19.408362650000001</v>
      </c>
      <c r="L981" s="10">
        <v>3.7194929770468002</v>
      </c>
      <c r="M981" s="10">
        <v>4</v>
      </c>
      <c r="N981" s="8">
        <v>147.08051599999999</v>
      </c>
      <c r="O981" s="8">
        <v>36.710171199999998</v>
      </c>
      <c r="P981" s="8">
        <v>49.238044199999997</v>
      </c>
      <c r="Q981" s="8">
        <v>198.72109599999999</v>
      </c>
      <c r="R981" s="8">
        <v>77.725510499999999</v>
      </c>
      <c r="S981" s="8">
        <v>21.0130649</v>
      </c>
      <c r="T981" s="10">
        <v>88.414733799999993</v>
      </c>
      <c r="U981" s="10">
        <v>28.562555213583401</v>
      </c>
      <c r="V981" s="10">
        <v>6</v>
      </c>
      <c r="W981" s="8">
        <v>274.56259999999997</v>
      </c>
      <c r="X981" s="8">
        <v>72.254812599999994</v>
      </c>
      <c r="Y981" s="8">
        <v>255.75119828508701</v>
      </c>
      <c r="Z981" s="8">
        <v>190.929655</v>
      </c>
      <c r="AA981" s="8">
        <v>239.46883099999999</v>
      </c>
      <c r="AB981" s="10">
        <v>206.593419377017</v>
      </c>
      <c r="AC981" s="10">
        <v>36.338205938353397</v>
      </c>
      <c r="AD981" s="10">
        <v>5</v>
      </c>
      <c r="AH981" s="8"/>
    </row>
    <row r="982" spans="1:34">
      <c r="A982" s="8">
        <v>1.0628956700000001</v>
      </c>
      <c r="B982" s="8">
        <v>14.940392490000001</v>
      </c>
      <c r="C982" s="8">
        <v>9.3911363750000003</v>
      </c>
      <c r="D982" s="10">
        <v>12.1657644325</v>
      </c>
      <c r="E982" s="10">
        <v>2.7746280575000002</v>
      </c>
      <c r="F982" s="10">
        <v>2</v>
      </c>
      <c r="G982" s="8">
        <v>28.428350099999999</v>
      </c>
      <c r="H982" s="8">
        <v>18.072296999999999</v>
      </c>
      <c r="I982" s="8">
        <v>21.204697199999998</v>
      </c>
      <c r="J982" s="8">
        <v>10.2761037</v>
      </c>
      <c r="K982" s="10">
        <v>19.495362</v>
      </c>
      <c r="L982" s="10">
        <v>3.76098325815033</v>
      </c>
      <c r="M982" s="10">
        <v>4</v>
      </c>
      <c r="N982" s="8">
        <v>148.22245799999999</v>
      </c>
      <c r="O982" s="8">
        <v>37.106586700000001</v>
      </c>
      <c r="P982" s="8">
        <v>49.610700799999996</v>
      </c>
      <c r="Q982" s="8">
        <v>200.041563</v>
      </c>
      <c r="R982" s="8">
        <v>78.283146000000002</v>
      </c>
      <c r="S982" s="8">
        <v>21.086612599999999</v>
      </c>
      <c r="T982" s="10">
        <v>89.058511183333295</v>
      </c>
      <c r="U982" s="10">
        <v>28.757045563875799</v>
      </c>
      <c r="V982" s="10">
        <v>6</v>
      </c>
      <c r="W982" s="8">
        <v>277.2960569</v>
      </c>
      <c r="X982" s="8">
        <v>72.870998700000001</v>
      </c>
      <c r="Y982" s="8">
        <v>258.61828481910197</v>
      </c>
      <c r="Z982" s="8">
        <v>192.08981700000001</v>
      </c>
      <c r="AA982" s="8">
        <v>242.06545199999999</v>
      </c>
      <c r="AB982" s="10">
        <v>208.58812188382001</v>
      </c>
      <c r="AC982" s="10">
        <v>36.766738200823497</v>
      </c>
      <c r="AD982" s="10">
        <v>5</v>
      </c>
      <c r="AH982" s="8"/>
    </row>
    <row r="983" spans="1:34">
      <c r="A983" s="8">
        <v>1.0599527799999999</v>
      </c>
      <c r="B983" s="8">
        <v>14.855732870000001</v>
      </c>
      <c r="C983" s="8">
        <v>9.3686507040000002</v>
      </c>
      <c r="D983" s="10">
        <v>12.112191787</v>
      </c>
      <c r="E983" s="10">
        <v>2.7435410830000002</v>
      </c>
      <c r="F983" s="10">
        <v>2</v>
      </c>
      <c r="G983" s="8">
        <v>28.653489100000002</v>
      </c>
      <c r="H983" s="8">
        <v>18.119463400000001</v>
      </c>
      <c r="I983" s="8">
        <v>21.250216500000001</v>
      </c>
      <c r="J983" s="8">
        <v>10.2963377</v>
      </c>
      <c r="K983" s="10">
        <v>19.579876675000001</v>
      </c>
      <c r="L983" s="10">
        <v>3.8017252706746598</v>
      </c>
      <c r="M983" s="10">
        <v>4</v>
      </c>
      <c r="N983" s="8">
        <v>149.32613000000001</v>
      </c>
      <c r="O983" s="8">
        <v>37.499723699999997</v>
      </c>
      <c r="P983" s="8">
        <v>49.987557899999999</v>
      </c>
      <c r="Q983" s="8">
        <v>201.306073</v>
      </c>
      <c r="R983" s="8">
        <v>78.821441100000001</v>
      </c>
      <c r="S983" s="8">
        <v>21.160439700000001</v>
      </c>
      <c r="T983" s="10">
        <v>89.683560900000003</v>
      </c>
      <c r="U983" s="10">
        <v>28.941982517325101</v>
      </c>
      <c r="V983" s="10">
        <v>6</v>
      </c>
      <c r="W983" s="8">
        <v>279.9785943</v>
      </c>
      <c r="X983" s="8">
        <v>73.480762100000007</v>
      </c>
      <c r="Y983" s="8">
        <v>261.42747545653702</v>
      </c>
      <c r="Z983" s="8">
        <v>193.19959800000001</v>
      </c>
      <c r="AA983" s="8">
        <v>244.612346</v>
      </c>
      <c r="AB983" s="10">
        <v>210.53975517130701</v>
      </c>
      <c r="AC983" s="10">
        <v>37.187432375463899</v>
      </c>
      <c r="AD983" s="10">
        <v>5</v>
      </c>
      <c r="AH983" s="8"/>
    </row>
    <row r="984" spans="1:34">
      <c r="A984" s="8">
        <v>1.05701804</v>
      </c>
      <c r="B984" s="8">
        <v>14.77442634</v>
      </c>
      <c r="C984" s="8">
        <v>9.3466665899999999</v>
      </c>
      <c r="D984" s="10">
        <v>12.060546465</v>
      </c>
      <c r="E984" s="10">
        <v>2.7138798749999999</v>
      </c>
      <c r="F984" s="10">
        <v>2</v>
      </c>
      <c r="G984" s="8">
        <v>28.872495199999999</v>
      </c>
      <c r="H984" s="8">
        <v>18.166653799999999</v>
      </c>
      <c r="I984" s="8">
        <v>21.293208400000001</v>
      </c>
      <c r="J984" s="8">
        <v>10.3148847</v>
      </c>
      <c r="K984" s="10">
        <v>19.661810525</v>
      </c>
      <c r="L984" s="10">
        <v>3.8416433898701801</v>
      </c>
      <c r="M984" s="10">
        <v>4</v>
      </c>
      <c r="N984" s="8">
        <v>150.38998599999999</v>
      </c>
      <c r="O984" s="8">
        <v>37.889049</v>
      </c>
      <c r="P984" s="8">
        <v>50.368730800000002</v>
      </c>
      <c r="Q984" s="8">
        <v>202.513094</v>
      </c>
      <c r="R984" s="8">
        <v>79.339659900000001</v>
      </c>
      <c r="S984" s="8">
        <v>21.234475199999999</v>
      </c>
      <c r="T984" s="10">
        <v>90.289165816666696</v>
      </c>
      <c r="U984" s="10">
        <v>29.117104935020699</v>
      </c>
      <c r="V984" s="10">
        <v>6</v>
      </c>
      <c r="W984" s="8">
        <v>282.60681069999998</v>
      </c>
      <c r="X984" s="8">
        <v>74.083738199999999</v>
      </c>
      <c r="Y984" s="8">
        <v>264.17540097586902</v>
      </c>
      <c r="Z984" s="8">
        <v>194.25735599999999</v>
      </c>
      <c r="AA984" s="8">
        <v>247.10681099999999</v>
      </c>
      <c r="AB984" s="10">
        <v>212.44602337517401</v>
      </c>
      <c r="AC984" s="10">
        <v>37.599723644961102</v>
      </c>
      <c r="AD984" s="10">
        <v>5</v>
      </c>
      <c r="AH984" s="8"/>
    </row>
    <row r="985" spans="1:34">
      <c r="A985" s="8">
        <v>1.05409142</v>
      </c>
      <c r="B985" s="8">
        <v>14.69653478</v>
      </c>
      <c r="C985" s="8">
        <v>9.3251629999999999</v>
      </c>
      <c r="D985" s="10">
        <v>12.01084889</v>
      </c>
      <c r="E985" s="10">
        <v>2.6856858899999998</v>
      </c>
      <c r="F985" s="10">
        <v>2</v>
      </c>
      <c r="G985" s="8">
        <v>29.0850498</v>
      </c>
      <c r="H985" s="8">
        <v>18.2138597</v>
      </c>
      <c r="I985" s="8">
        <v>21.333642000000001</v>
      </c>
      <c r="J985" s="8">
        <v>10.331721399999999</v>
      </c>
      <c r="K985" s="10">
        <v>19.741068224999999</v>
      </c>
      <c r="L985" s="10">
        <v>3.8806620618000198</v>
      </c>
      <c r="M985" s="10">
        <v>4</v>
      </c>
      <c r="N985" s="8">
        <v>151.41250500000001</v>
      </c>
      <c r="O985" s="8">
        <v>38.274031600000001</v>
      </c>
      <c r="P985" s="8">
        <v>50.754325100000003</v>
      </c>
      <c r="Q985" s="8">
        <v>203.66114300000001</v>
      </c>
      <c r="R985" s="8">
        <v>79.837080400000005</v>
      </c>
      <c r="S985" s="8">
        <v>21.308644600000001</v>
      </c>
      <c r="T985" s="10">
        <v>90.874621616666701</v>
      </c>
      <c r="U985" s="10">
        <v>29.282160363929702</v>
      </c>
      <c r="V985" s="10">
        <v>6</v>
      </c>
      <c r="W985" s="8">
        <v>285.1772909</v>
      </c>
      <c r="X985" s="8">
        <v>74.679557900000006</v>
      </c>
      <c r="Y985" s="8">
        <v>266.85870110888902</v>
      </c>
      <c r="Z985" s="8">
        <v>195.26147800000001</v>
      </c>
      <c r="AA985" s="8">
        <v>249.54616200000001</v>
      </c>
      <c r="AB985" s="10">
        <v>214.304637981778</v>
      </c>
      <c r="AC985" s="10">
        <v>38.003047527729002</v>
      </c>
      <c r="AD985" s="10">
        <v>5</v>
      </c>
      <c r="AH985" s="8"/>
    </row>
    <row r="986" spans="1:34">
      <c r="A986" s="8">
        <v>1.05117291</v>
      </c>
      <c r="B986" s="8">
        <v>14.622116780000001</v>
      </c>
      <c r="C986" s="8">
        <v>9.3041165750000001</v>
      </c>
      <c r="D986" s="10">
        <v>11.9631166775</v>
      </c>
      <c r="E986" s="10">
        <v>2.6590001024999999</v>
      </c>
      <c r="F986" s="10">
        <v>2</v>
      </c>
      <c r="G986" s="8">
        <v>29.290834499999999</v>
      </c>
      <c r="H986" s="8">
        <v>18.261070499999999</v>
      </c>
      <c r="I986" s="8">
        <v>21.371490000000001</v>
      </c>
      <c r="J986" s="8">
        <v>10.346826200000001</v>
      </c>
      <c r="K986" s="10">
        <v>19.817555299999999</v>
      </c>
      <c r="L986" s="10">
        <v>3.91870606271205</v>
      </c>
      <c r="M986" s="10">
        <v>4</v>
      </c>
      <c r="N986" s="8">
        <v>152.39219299999999</v>
      </c>
      <c r="O986" s="8">
        <v>38.654142999999998</v>
      </c>
      <c r="P986" s="8">
        <v>51.1444355</v>
      </c>
      <c r="Q986" s="8">
        <v>204.74879100000001</v>
      </c>
      <c r="R986" s="8">
        <v>80.312995200000003</v>
      </c>
      <c r="S986" s="8">
        <v>21.382869599999999</v>
      </c>
      <c r="T986" s="10">
        <v>91.439237883333305</v>
      </c>
      <c r="U986" s="10">
        <v>29.436905928446301</v>
      </c>
      <c r="V986" s="10">
        <v>6</v>
      </c>
      <c r="W986" s="8">
        <v>287.6866119</v>
      </c>
      <c r="X986" s="8">
        <v>75.267847500000002</v>
      </c>
      <c r="Y986" s="8">
        <v>269.47403069060698</v>
      </c>
      <c r="Z986" s="8">
        <v>196.21039400000001</v>
      </c>
      <c r="AA986" s="8">
        <v>251.92773199999999</v>
      </c>
      <c r="AB986" s="10">
        <v>216.113323218121</v>
      </c>
      <c r="AC986" s="10">
        <v>38.396840529413801</v>
      </c>
      <c r="AD986" s="10">
        <v>5</v>
      </c>
      <c r="AH986" s="8"/>
    </row>
    <row r="987" spans="1:34">
      <c r="A987" s="8">
        <v>1.04826248</v>
      </c>
      <c r="B987" s="8">
        <v>14.551227750000001</v>
      </c>
      <c r="C987" s="8">
        <v>9.2835017929999992</v>
      </c>
      <c r="D987" s="10">
        <v>11.917364771500001</v>
      </c>
      <c r="E987" s="10">
        <v>2.6338629784999998</v>
      </c>
      <c r="F987" s="10">
        <v>2</v>
      </c>
      <c r="G987" s="8">
        <v>29.489531899999999</v>
      </c>
      <c r="H987" s="8">
        <v>18.3082745</v>
      </c>
      <c r="I987" s="8">
        <v>21.406728600000001</v>
      </c>
      <c r="J987" s="8">
        <v>10.3601793</v>
      </c>
      <c r="K987" s="10">
        <v>19.891178575000001</v>
      </c>
      <c r="L987" s="10">
        <v>3.9557006429594601</v>
      </c>
      <c r="M987" s="10">
        <v>4</v>
      </c>
      <c r="N987" s="8">
        <v>153.32758999999999</v>
      </c>
      <c r="O987" s="8">
        <v>39.0288586</v>
      </c>
      <c r="P987" s="8">
        <v>51.539145599999998</v>
      </c>
      <c r="Q987" s="8">
        <v>205.77466100000001</v>
      </c>
      <c r="R987" s="8">
        <v>80.766713800000005</v>
      </c>
      <c r="S987" s="8">
        <v>21.457068799999998</v>
      </c>
      <c r="T987" s="10">
        <v>91.982339633333396</v>
      </c>
      <c r="U987" s="10">
        <v>29.581108459441701</v>
      </c>
      <c r="V987" s="10">
        <v>6</v>
      </c>
      <c r="W987" s="8">
        <v>290.13134930000001</v>
      </c>
      <c r="X987" s="8">
        <v>75.848229500000002</v>
      </c>
      <c r="Y987" s="8">
        <v>272.01806594096098</v>
      </c>
      <c r="Z987" s="8">
        <v>197.10256999999999</v>
      </c>
      <c r="AA987" s="8">
        <v>254.24888200000001</v>
      </c>
      <c r="AB987" s="10">
        <v>217.86981934819201</v>
      </c>
      <c r="AC987" s="10">
        <v>38.780541607853799</v>
      </c>
      <c r="AD987" s="10">
        <v>5</v>
      </c>
      <c r="AH987" s="8"/>
    </row>
    <row r="988" spans="1:34">
      <c r="A988" s="8">
        <v>1.0453600999999999</v>
      </c>
      <c r="B988" s="8">
        <v>14.48391988</v>
      </c>
      <c r="C988" s="8">
        <v>9.2632911290000006</v>
      </c>
      <c r="D988" s="10">
        <v>11.8736055045</v>
      </c>
      <c r="E988" s="10">
        <v>2.6103143754999998</v>
      </c>
      <c r="F988" s="10">
        <v>2</v>
      </c>
      <c r="G988" s="8">
        <v>29.680826100000001</v>
      </c>
      <c r="H988" s="8">
        <v>18.3554578</v>
      </c>
      <c r="I988" s="8">
        <v>21.439337500000001</v>
      </c>
      <c r="J988" s="8">
        <v>10.371762800000001</v>
      </c>
      <c r="K988" s="10">
        <v>19.961846049999998</v>
      </c>
      <c r="L988" s="10">
        <v>3.9915716844870999</v>
      </c>
      <c r="M988" s="10">
        <v>4</v>
      </c>
      <c r="N988" s="8">
        <v>154.21726799999999</v>
      </c>
      <c r="O988" s="8">
        <v>39.397658100000001</v>
      </c>
      <c r="P988" s="8">
        <v>51.938527200000003</v>
      </c>
      <c r="Q988" s="8">
        <v>206.737435</v>
      </c>
      <c r="R988" s="8">
        <v>81.197563799999998</v>
      </c>
      <c r="S988" s="8">
        <v>21.531157400000001</v>
      </c>
      <c r="T988" s="10">
        <v>92.503268250000005</v>
      </c>
      <c r="U988" s="10">
        <v>29.7145453359588</v>
      </c>
      <c r="V988" s="10">
        <v>6</v>
      </c>
      <c r="W988" s="8">
        <v>292.5080835</v>
      </c>
      <c r="X988" s="8">
        <v>76.420321700000002</v>
      </c>
      <c r="Y988" s="8">
        <v>274.487510864576</v>
      </c>
      <c r="Z988" s="8">
        <v>197.93652</v>
      </c>
      <c r="AA988" s="8">
        <v>256.507001</v>
      </c>
      <c r="AB988" s="10">
        <v>219.571887412915</v>
      </c>
      <c r="AC988" s="10">
        <v>39.153593004716697</v>
      </c>
      <c r="AD988" s="10">
        <v>5</v>
      </c>
      <c r="AH988" s="8"/>
    </row>
    <row r="989" spans="1:34">
      <c r="A989" s="8">
        <v>1.04246576</v>
      </c>
      <c r="B989" s="8">
        <v>14.42024221</v>
      </c>
      <c r="C989" s="8">
        <v>9.2434552360000009</v>
      </c>
      <c r="D989" s="10">
        <v>11.831848723</v>
      </c>
      <c r="E989" s="10">
        <v>2.5883934869999998</v>
      </c>
      <c r="F989" s="10">
        <v>2</v>
      </c>
      <c r="G989" s="8">
        <v>29.864403500000002</v>
      </c>
      <c r="H989" s="8">
        <v>18.402604700000001</v>
      </c>
      <c r="I989" s="8">
        <v>21.469300199999999</v>
      </c>
      <c r="J989" s="8">
        <v>10.381560800000001</v>
      </c>
      <c r="K989" s="10">
        <v>20.0294673</v>
      </c>
      <c r="L989" s="10">
        <v>4.0262458795385498</v>
      </c>
      <c r="M989" s="10">
        <v>4</v>
      </c>
      <c r="N989" s="8">
        <v>155.05984100000001</v>
      </c>
      <c r="O989" s="8">
        <v>39.760026500000002</v>
      </c>
      <c r="P989" s="8">
        <v>52.342640000000003</v>
      </c>
      <c r="Q989" s="8">
        <v>207.63585399999999</v>
      </c>
      <c r="R989" s="8">
        <v>81.604892599999999</v>
      </c>
      <c r="S989" s="8">
        <v>21.605047800000001</v>
      </c>
      <c r="T989" s="10">
        <v>93.001383649999994</v>
      </c>
      <c r="U989" s="10">
        <v>29.837005127031901</v>
      </c>
      <c r="V989" s="10">
        <v>6</v>
      </c>
      <c r="W989" s="8">
        <v>294.81340619999997</v>
      </c>
      <c r="X989" s="8">
        <v>76.983738099999997</v>
      </c>
      <c r="Y989" s="8">
        <v>276.87910375398798</v>
      </c>
      <c r="Z989" s="8">
        <v>198.710804</v>
      </c>
      <c r="AA989" s="8">
        <v>258.69951400000002</v>
      </c>
      <c r="AB989" s="10">
        <v>221.21731321079801</v>
      </c>
      <c r="AC989" s="10">
        <v>39.515441508256799</v>
      </c>
      <c r="AD989" s="10">
        <v>5</v>
      </c>
      <c r="AH989" s="8"/>
    </row>
    <row r="990" spans="1:34">
      <c r="A990" s="8">
        <v>1.03957944</v>
      </c>
      <c r="B990" s="8">
        <v>14.36024067</v>
      </c>
      <c r="C990" s="8">
        <v>9.2239631220000007</v>
      </c>
      <c r="D990" s="10">
        <v>11.792101896</v>
      </c>
      <c r="E990" s="10">
        <v>2.5681387739999999</v>
      </c>
      <c r="F990" s="10">
        <v>2</v>
      </c>
      <c r="G990" s="8">
        <v>30.039953199999999</v>
      </c>
      <c r="H990" s="8">
        <v>18.449697499999999</v>
      </c>
      <c r="I990" s="8">
        <v>21.4966039</v>
      </c>
      <c r="J990" s="8">
        <v>10.389559500000001</v>
      </c>
      <c r="K990" s="10">
        <v>20.093953525</v>
      </c>
      <c r="L990" s="10">
        <v>4.0596508355377896</v>
      </c>
      <c r="M990" s="10">
        <v>4</v>
      </c>
      <c r="N990" s="8">
        <v>155.85396</v>
      </c>
      <c r="O990" s="8">
        <v>40.115455099999998</v>
      </c>
      <c r="P990" s="8">
        <v>52.751530299999999</v>
      </c>
      <c r="Q990" s="8">
        <v>208.468718</v>
      </c>
      <c r="R990" s="8">
        <v>81.988068699999999</v>
      </c>
      <c r="S990" s="8">
        <v>21.678649700000001</v>
      </c>
      <c r="T990" s="10">
        <v>93.476063633333297</v>
      </c>
      <c r="U990" s="10">
        <v>29.948287289253798</v>
      </c>
      <c r="V990" s="10">
        <v>6</v>
      </c>
      <c r="W990" s="8">
        <v>297.04392710000002</v>
      </c>
      <c r="X990" s="8">
        <v>77.538088700000003</v>
      </c>
      <c r="Y990" s="8">
        <v>279.18962378090998</v>
      </c>
      <c r="Z990" s="8">
        <v>199.42403400000001</v>
      </c>
      <c r="AA990" s="8">
        <v>260.82388300000002</v>
      </c>
      <c r="AB990" s="10">
        <v>222.803911316182</v>
      </c>
      <c r="AC990" s="10">
        <v>39.865539407018296</v>
      </c>
      <c r="AD990" s="10">
        <v>5</v>
      </c>
      <c r="AH990" s="8"/>
    </row>
    <row r="991" spans="1:34">
      <c r="A991" s="8">
        <v>1.0367010999999999</v>
      </c>
      <c r="B991" s="8">
        <v>14.30395805</v>
      </c>
      <c r="C991" s="8">
        <v>9.2047823409999996</v>
      </c>
      <c r="D991" s="10">
        <v>11.7543701955</v>
      </c>
      <c r="E991" s="10">
        <v>2.5495878544999999</v>
      </c>
      <c r="F991" s="10">
        <v>2</v>
      </c>
      <c r="G991" s="8">
        <v>30.207168100000001</v>
      </c>
      <c r="H991" s="8">
        <v>18.4967164</v>
      </c>
      <c r="I991" s="8">
        <v>21.5212401</v>
      </c>
      <c r="J991" s="8">
        <v>10.395747200000001</v>
      </c>
      <c r="K991" s="10">
        <v>20.155217950000001</v>
      </c>
      <c r="L991" s="10">
        <v>4.0917153599665399</v>
      </c>
      <c r="M991" s="10">
        <v>4</v>
      </c>
      <c r="N991" s="8">
        <v>156.59832599999999</v>
      </c>
      <c r="O991" s="8">
        <v>40.463442000000001</v>
      </c>
      <c r="P991" s="8">
        <v>53.165231400000003</v>
      </c>
      <c r="Q991" s="8">
        <v>209.23489599999999</v>
      </c>
      <c r="R991" s="8">
        <v>82.346483800000001</v>
      </c>
      <c r="S991" s="8">
        <v>21.751870100000001</v>
      </c>
      <c r="T991" s="10">
        <v>93.926708216666697</v>
      </c>
      <c r="U991" s="10">
        <v>30.048204342907599</v>
      </c>
      <c r="V991" s="10">
        <v>6</v>
      </c>
      <c r="W991" s="8">
        <v>299.19628119999999</v>
      </c>
      <c r="X991" s="8">
        <v>78.082979600000002</v>
      </c>
      <c r="Y991" s="8">
        <v>281.41589765932201</v>
      </c>
      <c r="Z991" s="8">
        <v>200.07487699999999</v>
      </c>
      <c r="AA991" s="8">
        <v>262.87761999999998</v>
      </c>
      <c r="AB991" s="10">
        <v>224.329531091864</v>
      </c>
      <c r="AC991" s="10">
        <v>40.203346096112597</v>
      </c>
      <c r="AD991" s="10">
        <v>5</v>
      </c>
      <c r="AH991" s="8"/>
    </row>
    <row r="992" spans="1:34">
      <c r="A992" s="8">
        <v>1.03383074</v>
      </c>
      <c r="B992" s="8">
        <v>14.251434079999999</v>
      </c>
      <c r="C992" s="8">
        <v>9.1858791869999994</v>
      </c>
      <c r="D992" s="10">
        <v>11.7186566335</v>
      </c>
      <c r="E992" s="10">
        <v>2.5327774464999999</v>
      </c>
      <c r="F992" s="10">
        <v>2</v>
      </c>
      <c r="G992" s="8">
        <v>30.365745400000002</v>
      </c>
      <c r="H992" s="8">
        <v>18.543639200000001</v>
      </c>
      <c r="I992" s="8">
        <v>21.543203999999999</v>
      </c>
      <c r="J992" s="8">
        <v>10.4001144</v>
      </c>
      <c r="K992" s="10">
        <v>20.213175750000001</v>
      </c>
      <c r="L992" s="10">
        <v>4.1223695754034999</v>
      </c>
      <c r="M992" s="10">
        <v>4</v>
      </c>
      <c r="N992" s="8">
        <v>157.29168300000001</v>
      </c>
      <c r="O992" s="8">
        <v>40.803493099999997</v>
      </c>
      <c r="P992" s="8">
        <v>53.583762499999999</v>
      </c>
      <c r="Q992" s="8">
        <v>209.93331900000001</v>
      </c>
      <c r="R992" s="8">
        <v>82.679553400000003</v>
      </c>
      <c r="S992" s="8">
        <v>21.824614100000002</v>
      </c>
      <c r="T992" s="10">
        <v>94.352737516666707</v>
      </c>
      <c r="U992" s="10">
        <v>30.136580479460399</v>
      </c>
      <c r="V992" s="10">
        <v>6</v>
      </c>
      <c r="W992" s="8">
        <v>301.26713530000001</v>
      </c>
      <c r="X992" s="8">
        <v>78.618013199999993</v>
      </c>
      <c r="Y992" s="8">
        <v>283.554806363431</v>
      </c>
      <c r="Z992" s="8">
        <v>200.66205500000001</v>
      </c>
      <c r="AA992" s="8">
        <v>264.85828099999998</v>
      </c>
      <c r="AB992" s="10">
        <v>225.79205817268601</v>
      </c>
      <c r="AC992" s="10">
        <v>40.528328786785799</v>
      </c>
      <c r="AD992" s="10">
        <v>5</v>
      </c>
      <c r="AH992" s="8"/>
    </row>
    <row r="993" spans="1:34">
      <c r="A993" s="8">
        <v>1.0309683199999999</v>
      </c>
      <c r="B993" s="8">
        <v>14.202705440000001</v>
      </c>
      <c r="C993" s="8">
        <v>9.1672188880000007</v>
      </c>
      <c r="D993" s="10">
        <v>11.684962164</v>
      </c>
      <c r="E993" s="10">
        <v>2.517743276</v>
      </c>
      <c r="F993" s="10">
        <v>2</v>
      </c>
      <c r="G993" s="8">
        <v>30.5153873</v>
      </c>
      <c r="H993" s="8">
        <v>18.590441599999998</v>
      </c>
      <c r="I993" s="8">
        <v>21.5624951</v>
      </c>
      <c r="J993" s="8">
        <v>10.402653600000001</v>
      </c>
      <c r="K993" s="10">
        <v>20.267744400000002</v>
      </c>
      <c r="L993" s="10">
        <v>4.1515451496621898</v>
      </c>
      <c r="M993" s="10">
        <v>4</v>
      </c>
      <c r="N993" s="8">
        <v>157.93283099999999</v>
      </c>
      <c r="O993" s="8">
        <v>41.135122699999997</v>
      </c>
      <c r="P993" s="8">
        <v>54.0071285</v>
      </c>
      <c r="Q993" s="8">
        <v>210.56298799999999</v>
      </c>
      <c r="R993" s="8">
        <v>82.986719100000002</v>
      </c>
      <c r="S993" s="8">
        <v>21.8967846</v>
      </c>
      <c r="T993" s="10">
        <v>94.753595649999994</v>
      </c>
      <c r="U993" s="10">
        <v>30.2132535281572</v>
      </c>
      <c r="V993" s="10">
        <v>6</v>
      </c>
      <c r="W993" s="8">
        <v>303.25319560000003</v>
      </c>
      <c r="X993" s="8">
        <v>79.142788800000005</v>
      </c>
      <c r="Y993" s="8">
        <v>285.60329188282799</v>
      </c>
      <c r="Z993" s="8">
        <v>201.18435299999999</v>
      </c>
      <c r="AA993" s="8">
        <v>266.76347900000002</v>
      </c>
      <c r="AB993" s="10">
        <v>227.189421656566</v>
      </c>
      <c r="AC993" s="10">
        <v>40.839963915232197</v>
      </c>
      <c r="AD993" s="10">
        <v>5</v>
      </c>
      <c r="AH993" s="8"/>
    </row>
    <row r="994" spans="1:34">
      <c r="A994" s="8">
        <v>1.0281138299999999</v>
      </c>
      <c r="B994" s="8">
        <v>14.15780578</v>
      </c>
      <c r="C994" s="8">
        <v>9.1487658100000004</v>
      </c>
      <c r="D994" s="10">
        <v>11.653285795</v>
      </c>
      <c r="E994" s="10">
        <v>2.5045199849999999</v>
      </c>
      <c r="F994" s="10">
        <v>2</v>
      </c>
      <c r="G994" s="8">
        <v>30.655802000000001</v>
      </c>
      <c r="H994" s="8">
        <v>18.637096700000001</v>
      </c>
      <c r="I994" s="8">
        <v>21.579116899999999</v>
      </c>
      <c r="J994" s="8">
        <v>10.4033599</v>
      </c>
      <c r="K994" s="10">
        <v>20.318843874999999</v>
      </c>
      <c r="L994" s="10">
        <v>4.1791754309776703</v>
      </c>
      <c r="M994" s="10">
        <v>4</v>
      </c>
      <c r="N994" s="8">
        <v>158.52062100000001</v>
      </c>
      <c r="O994" s="8">
        <v>41.457854900000001</v>
      </c>
      <c r="P994" s="8">
        <v>54.435319800000002</v>
      </c>
      <c r="Q994" s="8">
        <v>211.122973</v>
      </c>
      <c r="R994" s="8">
        <v>83.2674497</v>
      </c>
      <c r="S994" s="8">
        <v>21.9682827</v>
      </c>
      <c r="T994" s="10">
        <v>95.128750183333395</v>
      </c>
      <c r="U994" s="10">
        <v>30.278074432881301</v>
      </c>
      <c r="V994" s="10">
        <v>6</v>
      </c>
      <c r="W994" s="8">
        <v>305.15121490000001</v>
      </c>
      <c r="X994" s="8">
        <v>79.656902200000005</v>
      </c>
      <c r="Y994" s="8">
        <v>287.558363996509</v>
      </c>
      <c r="Z994" s="8">
        <v>201.64062000000001</v>
      </c>
      <c r="AA994" s="8">
        <v>268.59088800000001</v>
      </c>
      <c r="AB994" s="10">
        <v>228.51959781930199</v>
      </c>
      <c r="AC994" s="10">
        <v>41.137738477297702</v>
      </c>
      <c r="AD994" s="10">
        <v>5</v>
      </c>
      <c r="AH994" s="8"/>
    </row>
    <row r="995" spans="1:34">
      <c r="A995" s="8">
        <v>1.02526724</v>
      </c>
      <c r="B995" s="8">
        <v>14.11676574</v>
      </c>
      <c r="C995" s="8">
        <v>9.1304836639999998</v>
      </c>
      <c r="D995" s="10">
        <v>11.623624702000001</v>
      </c>
      <c r="E995" s="10">
        <v>2.4931410380000001</v>
      </c>
      <c r="F995" s="10">
        <v>2</v>
      </c>
      <c r="G995" s="8">
        <v>30.786704199999999</v>
      </c>
      <c r="H995" s="8">
        <v>18.683575099999999</v>
      </c>
      <c r="I995" s="8">
        <v>21.5930772</v>
      </c>
      <c r="J995" s="8">
        <v>10.4022307</v>
      </c>
      <c r="K995" s="10">
        <v>20.3663968</v>
      </c>
      <c r="L995" s="10">
        <v>4.2051956559378096</v>
      </c>
      <c r="M995" s="10">
        <v>4</v>
      </c>
      <c r="N995" s="8">
        <v>159.05396200000001</v>
      </c>
      <c r="O995" s="8">
        <v>41.771223399999997</v>
      </c>
      <c r="P995" s="8">
        <v>54.868311300000002</v>
      </c>
      <c r="Q995" s="8">
        <v>211.612416</v>
      </c>
      <c r="R995" s="8">
        <v>83.521242599999994</v>
      </c>
      <c r="S995" s="8">
        <v>22.0390084</v>
      </c>
      <c r="T995" s="10">
        <v>95.477693950000003</v>
      </c>
      <c r="U995" s="10">
        <v>30.3309081780423</v>
      </c>
      <c r="V995" s="10">
        <v>6</v>
      </c>
      <c r="W995" s="8">
        <v>306.95800000000003</v>
      </c>
      <c r="X995" s="8">
        <v>80.159946599999998</v>
      </c>
      <c r="Y995" s="8">
        <v>289.41710704685499</v>
      </c>
      <c r="Z995" s="8">
        <v>202.02977000000001</v>
      </c>
      <c r="AA995" s="8">
        <v>270.33824199999998</v>
      </c>
      <c r="AB995" s="10">
        <v>229.78061312937101</v>
      </c>
      <c r="AC995" s="10">
        <v>41.421150912088798</v>
      </c>
      <c r="AD995" s="10">
        <v>5</v>
      </c>
      <c r="AH995" s="8"/>
    </row>
    <row r="996" spans="1:34">
      <c r="A996" s="8">
        <v>1.02242853</v>
      </c>
      <c r="B996" s="8">
        <v>14.07961298</v>
      </c>
      <c r="C996" s="8">
        <v>9.1123357089999999</v>
      </c>
      <c r="D996" s="10">
        <v>11.5959743445</v>
      </c>
      <c r="E996" s="10">
        <v>2.4836386355000002</v>
      </c>
      <c r="F996" s="10">
        <v>2</v>
      </c>
      <c r="G996" s="8">
        <v>30.907816</v>
      </c>
      <c r="H996" s="8">
        <v>18.7298449</v>
      </c>
      <c r="I996" s="8">
        <v>21.604388199999999</v>
      </c>
      <c r="J996" s="8">
        <v>10.3992656</v>
      </c>
      <c r="K996" s="10">
        <v>20.410328674999999</v>
      </c>
      <c r="L996" s="10">
        <v>4.2295431973347304</v>
      </c>
      <c r="M996" s="10">
        <v>4</v>
      </c>
      <c r="N996" s="8">
        <v>159.531826</v>
      </c>
      <c r="O996" s="8">
        <v>42.074773200000003</v>
      </c>
      <c r="P996" s="8">
        <v>55.306063000000002</v>
      </c>
      <c r="Q996" s="8">
        <v>212.03053399999999</v>
      </c>
      <c r="R996" s="8">
        <v>83.747624999999999</v>
      </c>
      <c r="S996" s="8">
        <v>22.108860199999999</v>
      </c>
      <c r="T996" s="10">
        <v>95.799946899999995</v>
      </c>
      <c r="U996" s="10">
        <v>30.371634483422</v>
      </c>
      <c r="V996" s="10">
        <v>6</v>
      </c>
      <c r="W996" s="8">
        <v>308.67041920000003</v>
      </c>
      <c r="X996" s="8">
        <v>80.651512299999993</v>
      </c>
      <c r="Y996" s="8">
        <v>291.17668669408602</v>
      </c>
      <c r="Z996" s="8">
        <v>202.35078899999999</v>
      </c>
      <c r="AA996" s="8">
        <v>272.00334700000002</v>
      </c>
      <c r="AB996" s="10">
        <v>230.97055083881699</v>
      </c>
      <c r="AC996" s="10">
        <v>41.689712648157197</v>
      </c>
      <c r="AD996" s="10">
        <v>5</v>
      </c>
      <c r="AH996" s="8"/>
    </row>
    <row r="997" spans="1:34">
      <c r="A997" s="8">
        <v>1.01959768</v>
      </c>
      <c r="B997" s="8">
        <v>14.046372180000001</v>
      </c>
      <c r="C997" s="8">
        <v>9.0942849619999997</v>
      </c>
      <c r="D997" s="10">
        <v>11.570328570999999</v>
      </c>
      <c r="E997" s="10">
        <v>2.476043609</v>
      </c>
      <c r="F997" s="10">
        <v>2</v>
      </c>
      <c r="G997" s="8">
        <v>31.018867499999999</v>
      </c>
      <c r="H997" s="8">
        <v>18.775871599999999</v>
      </c>
      <c r="I997" s="8">
        <v>21.613066100000001</v>
      </c>
      <c r="J997" s="8">
        <v>10.3944668</v>
      </c>
      <c r="K997" s="10">
        <v>20.450568000000001</v>
      </c>
      <c r="L997" s="10">
        <v>4.2521576437833097</v>
      </c>
      <c r="M997" s="10">
        <v>4</v>
      </c>
      <c r="N997" s="8">
        <v>159.95324600000001</v>
      </c>
      <c r="O997" s="8">
        <v>42.368060900000003</v>
      </c>
      <c r="P997" s="8">
        <v>55.748518900000001</v>
      </c>
      <c r="Q997" s="8">
        <v>212.37661700000001</v>
      </c>
      <c r="R997" s="8">
        <v>83.946155700000006</v>
      </c>
      <c r="S997" s="8">
        <v>22.177735999999999</v>
      </c>
      <c r="T997" s="10">
        <v>96.09505575</v>
      </c>
      <c r="U997" s="10">
        <v>30.400147418278301</v>
      </c>
      <c r="V997" s="10">
        <v>6</v>
      </c>
      <c r="W997" s="8">
        <v>310.28540989999999</v>
      </c>
      <c r="X997" s="8">
        <v>81.131187800000006</v>
      </c>
      <c r="Y997" s="8">
        <v>292.83435663126198</v>
      </c>
      <c r="Z997" s="8">
        <v>202.602733</v>
      </c>
      <c r="AA997" s="8">
        <v>273.58408200000002</v>
      </c>
      <c r="AB997" s="10">
        <v>232.08755386625199</v>
      </c>
      <c r="AC997" s="10">
        <v>41.942949168509799</v>
      </c>
      <c r="AD997" s="10">
        <v>5</v>
      </c>
      <c r="AH997" s="8"/>
    </row>
    <row r="998" spans="1:34">
      <c r="A998" s="8">
        <v>1.01677467</v>
      </c>
      <c r="B998" s="8">
        <v>14.01706504</v>
      </c>
      <c r="C998" s="8">
        <v>9.0762944090000008</v>
      </c>
      <c r="D998" s="10">
        <v>11.546679724500001</v>
      </c>
      <c r="E998" s="10">
        <v>2.4703853155000002</v>
      </c>
      <c r="F998" s="10">
        <v>2</v>
      </c>
      <c r="G998" s="8">
        <v>31.119598</v>
      </c>
      <c r="H998" s="8">
        <v>18.8216179</v>
      </c>
      <c r="I998" s="8">
        <v>21.619131500000002</v>
      </c>
      <c r="J998" s="8">
        <v>10.387839100000001</v>
      </c>
      <c r="K998" s="10">
        <v>20.487046625000001</v>
      </c>
      <c r="L998" s="10">
        <v>4.2729811059073102</v>
      </c>
      <c r="M998" s="10">
        <v>4</v>
      </c>
      <c r="N998" s="8">
        <v>160.31732</v>
      </c>
      <c r="O998" s="8">
        <v>42.650655499999999</v>
      </c>
      <c r="P998" s="8">
        <v>56.195607199999998</v>
      </c>
      <c r="Q998" s="8">
        <v>212.65003300000001</v>
      </c>
      <c r="R998" s="8">
        <v>84.116425899999996</v>
      </c>
      <c r="S998" s="8">
        <v>22.245533200000001</v>
      </c>
      <c r="T998" s="10">
        <v>96.362595799999994</v>
      </c>
      <c r="U998" s="10">
        <v>30.416356316789699</v>
      </c>
      <c r="V998" s="10">
        <v>6</v>
      </c>
      <c r="W998" s="8">
        <v>311.79998619999998</v>
      </c>
      <c r="X998" s="8">
        <v>81.598559300000005</v>
      </c>
      <c r="Y998" s="8">
        <v>294.38746523947702</v>
      </c>
      <c r="Z998" s="8">
        <v>202.78473500000001</v>
      </c>
      <c r="AA998" s="8">
        <v>275.07840299999998</v>
      </c>
      <c r="AB998" s="10">
        <v>233.129829747895</v>
      </c>
      <c r="AC998" s="10">
        <v>42.180401206554002</v>
      </c>
      <c r="AD998" s="10">
        <v>5</v>
      </c>
      <c r="AH998" s="8"/>
    </row>
    <row r="999" spans="1:34">
      <c r="A999" s="8">
        <v>1.01395948</v>
      </c>
      <c r="B999" s="8">
        <v>13.99171033</v>
      </c>
      <c r="C999" s="8">
        <v>9.0583272079999997</v>
      </c>
      <c r="D999" s="10">
        <v>11.525018769000001</v>
      </c>
      <c r="E999" s="10">
        <v>2.4666915610000002</v>
      </c>
      <c r="F999" s="10">
        <v>2</v>
      </c>
      <c r="G999" s="8">
        <v>31.209756299999999</v>
      </c>
      <c r="H999" s="8">
        <v>18.8670437</v>
      </c>
      <c r="I999" s="8">
        <v>21.622609099999998</v>
      </c>
      <c r="J999" s="8">
        <v>10.379389700000001</v>
      </c>
      <c r="K999" s="10">
        <v>20.5196997</v>
      </c>
      <c r="L999" s="10">
        <v>4.2919583526078897</v>
      </c>
      <c r="M999" s="10">
        <v>4</v>
      </c>
      <c r="N999" s="8">
        <v>160.62321700000001</v>
      </c>
      <c r="O999" s="8">
        <v>42.922139000000001</v>
      </c>
      <c r="P999" s="8">
        <v>56.647240099999998</v>
      </c>
      <c r="Q999" s="8">
        <v>212.85022699999999</v>
      </c>
      <c r="R999" s="8">
        <v>84.258060299999997</v>
      </c>
      <c r="S999" s="8">
        <v>22.312149000000002</v>
      </c>
      <c r="T999" s="10">
        <v>96.602172066666697</v>
      </c>
      <c r="U999" s="10">
        <v>30.4201860783222</v>
      </c>
      <c r="V999" s="10">
        <v>6</v>
      </c>
      <c r="W999" s="8">
        <v>313.21124650000002</v>
      </c>
      <c r="X999" s="8">
        <v>82.053211899999994</v>
      </c>
      <c r="Y999" s="8">
        <v>295.83346216256803</v>
      </c>
      <c r="Z999" s="8">
        <v>202.896006</v>
      </c>
      <c r="AA999" s="8">
        <v>276.48435000000001</v>
      </c>
      <c r="AB999" s="10">
        <v>234.095655312514</v>
      </c>
      <c r="AC999" s="10">
        <v>42.401625981193398</v>
      </c>
      <c r="AD999" s="10">
        <v>5</v>
      </c>
      <c r="AH999" s="8"/>
    </row>
    <row r="1000" spans="1:34">
      <c r="A1000" s="8">
        <v>1.01115208</v>
      </c>
      <c r="B1000" s="8">
        <v>13.970323820000001</v>
      </c>
      <c r="C1000" s="8">
        <v>9.0403469029999997</v>
      </c>
      <c r="D1000" s="10">
        <v>11.5053353615</v>
      </c>
      <c r="E1000" s="10">
        <v>2.4649884585000001</v>
      </c>
      <c r="F1000" s="10">
        <v>2</v>
      </c>
      <c r="G1000" s="8">
        <v>31.289101599999999</v>
      </c>
      <c r="H1000" s="8">
        <v>18.912106399999999</v>
      </c>
      <c r="I1000" s="8">
        <v>21.623528100000001</v>
      </c>
      <c r="J1000" s="8">
        <v>10.369128399999999</v>
      </c>
      <c r="K1000" s="10">
        <v>20.548466125000001</v>
      </c>
      <c r="L1000" s="10">
        <v>4.3090369992042099</v>
      </c>
      <c r="M1000" s="10">
        <v>4</v>
      </c>
      <c r="N1000" s="8">
        <v>160.87017800000001</v>
      </c>
      <c r="O1000" s="8">
        <v>43.182107500000001</v>
      </c>
      <c r="P1000" s="8">
        <v>57.103313399999998</v>
      </c>
      <c r="Q1000" s="8">
        <v>212.97672399999999</v>
      </c>
      <c r="R1000" s="8">
        <v>84.370718999999994</v>
      </c>
      <c r="S1000" s="8">
        <v>22.377480500000001</v>
      </c>
      <c r="T1000" s="10">
        <v>96.813420399999998</v>
      </c>
      <c r="U1000" s="10">
        <v>30.411577612123299</v>
      </c>
      <c r="V1000" s="10">
        <v>6</v>
      </c>
      <c r="W1000" s="8">
        <v>314.51638109999999</v>
      </c>
      <c r="X1000" s="8">
        <v>82.494729300000003</v>
      </c>
      <c r="Y1000" s="8">
        <v>297.169904780389</v>
      </c>
      <c r="Z1000" s="8">
        <v>202.93583599999999</v>
      </c>
      <c r="AA1000" s="8">
        <v>277.800048</v>
      </c>
      <c r="AB1000" s="10">
        <v>234.983379836078</v>
      </c>
      <c r="AC1000" s="10">
        <v>42.606198407975398</v>
      </c>
      <c r="AD1000" s="10">
        <v>5</v>
      </c>
      <c r="AH1000" s="8"/>
    </row>
    <row r="1001" spans="1:34">
      <c r="A1001" s="8">
        <v>1.0083524500000001</v>
      </c>
      <c r="B1001" s="8">
        <v>13.952918370000001</v>
      </c>
      <c r="C1001" s="8">
        <v>9.0223176229999993</v>
      </c>
      <c r="D1001" s="10">
        <v>11.487617996499999</v>
      </c>
      <c r="E1001" s="10">
        <v>2.4653003734999999</v>
      </c>
      <c r="F1001" s="10">
        <v>2</v>
      </c>
      <c r="G1001" s="8">
        <v>31.357404599999999</v>
      </c>
      <c r="H1001" s="8">
        <v>18.956760200000002</v>
      </c>
      <c r="I1001" s="8">
        <v>21.621921700000001</v>
      </c>
      <c r="J1001" s="8">
        <v>10.357067600000001</v>
      </c>
      <c r="K1001" s="10">
        <v>20.573288524999999</v>
      </c>
      <c r="L1001" s="10">
        <v>4.3241677895744601</v>
      </c>
      <c r="M1001" s="10">
        <v>4</v>
      </c>
      <c r="N1001" s="8">
        <v>161.057513</v>
      </c>
      <c r="O1001" s="8">
        <v>43.430171600000001</v>
      </c>
      <c r="P1001" s="8">
        <v>57.563706699999997</v>
      </c>
      <c r="Q1001" s="8">
        <v>213.02912799999999</v>
      </c>
      <c r="R1001" s="8">
        <v>84.454097700000005</v>
      </c>
      <c r="S1001" s="8">
        <v>22.4414254</v>
      </c>
      <c r="T1001" s="10">
        <v>96.996007066666706</v>
      </c>
      <c r="U1001" s="10">
        <v>30.390487478528801</v>
      </c>
      <c r="V1001" s="10">
        <v>6</v>
      </c>
      <c r="W1001" s="8">
        <v>315.7126796</v>
      </c>
      <c r="X1001" s="8">
        <v>82.922695099999999</v>
      </c>
      <c r="Y1001" s="8">
        <v>298.394464559536</v>
      </c>
      <c r="Z1001" s="8">
        <v>202.90360000000001</v>
      </c>
      <c r="AA1001" s="8">
        <v>279.02371499999998</v>
      </c>
      <c r="AB1001" s="10">
        <v>235.79143085190699</v>
      </c>
      <c r="AC1001" s="10">
        <v>42.7937121619781</v>
      </c>
      <c r="AD1001" s="10">
        <v>5</v>
      </c>
      <c r="AH1001" s="8"/>
    </row>
    <row r="1002" spans="1:34">
      <c r="A1002" s="8">
        <v>1.00556058</v>
      </c>
      <c r="B1002" s="8">
        <v>13.93950383</v>
      </c>
      <c r="C1002" s="8">
        <v>9.0042042890000005</v>
      </c>
      <c r="D1002" s="10">
        <v>11.4718540595</v>
      </c>
      <c r="E1002" s="10">
        <v>2.4676497705</v>
      </c>
      <c r="F1002" s="10">
        <v>2</v>
      </c>
      <c r="G1002" s="8">
        <v>31.414447800000001</v>
      </c>
      <c r="H1002" s="8">
        <v>19.000957</v>
      </c>
      <c r="I1002" s="8">
        <v>21.6178271</v>
      </c>
      <c r="J1002" s="8">
        <v>10.343222600000001</v>
      </c>
      <c r="K1002" s="10">
        <v>20.594113624999999</v>
      </c>
      <c r="L1002" s="10">
        <v>4.3373046140025799</v>
      </c>
      <c r="M1002" s="10">
        <v>4</v>
      </c>
      <c r="N1002" s="8">
        <v>161.18461300000001</v>
      </c>
      <c r="O1002" s="8">
        <v>43.665956999999999</v>
      </c>
      <c r="P1002" s="8">
        <v>58.028283100000003</v>
      </c>
      <c r="Q1002" s="8">
        <v>213.007125</v>
      </c>
      <c r="R1002" s="8">
        <v>84.507929000000004</v>
      </c>
      <c r="S1002" s="8">
        <v>22.5038822</v>
      </c>
      <c r="T1002" s="10">
        <v>97.149631549999995</v>
      </c>
      <c r="U1002" s="10">
        <v>30.356889127577499</v>
      </c>
      <c r="V1002" s="10">
        <v>6</v>
      </c>
      <c r="W1002" s="8">
        <v>316.79753879999998</v>
      </c>
      <c r="X1002" s="8">
        <v>83.336692499999998</v>
      </c>
      <c r="Y1002" s="8">
        <v>299.50493326030698</v>
      </c>
      <c r="Z1002" s="8">
        <v>202.798755</v>
      </c>
      <c r="AA1002" s="8">
        <v>280.15366399999999</v>
      </c>
      <c r="AB1002" s="10">
        <v>236.51831671206099</v>
      </c>
      <c r="AC1002" s="10">
        <v>42.963781103667998</v>
      </c>
      <c r="AD1002" s="10">
        <v>5</v>
      </c>
      <c r="AH1002" s="8"/>
    </row>
    <row r="1003" spans="1:34">
      <c r="A1003" s="8">
        <v>1.0027764400000001</v>
      </c>
      <c r="B1003" s="8">
        <v>13.93008708</v>
      </c>
      <c r="C1003" s="8">
        <v>8.9859728079999996</v>
      </c>
      <c r="D1003" s="10">
        <v>11.458029944</v>
      </c>
      <c r="E1003" s="10">
        <v>2.4720571360000001</v>
      </c>
      <c r="F1003" s="10">
        <v>2</v>
      </c>
      <c r="G1003" s="8">
        <v>31.460026299999999</v>
      </c>
      <c r="H1003" s="8">
        <v>19.0446457</v>
      </c>
      <c r="I1003" s="8">
        <v>21.611285800000001</v>
      </c>
      <c r="J1003" s="8">
        <v>10.3276109</v>
      </c>
      <c r="K1003" s="10">
        <v>20.610892175</v>
      </c>
      <c r="L1003" s="10">
        <v>4.3484048844413001</v>
      </c>
      <c r="M1003" s="10">
        <v>4</v>
      </c>
      <c r="N1003" s="8">
        <v>161.250945</v>
      </c>
      <c r="O1003" s="8">
        <v>43.889105499999999</v>
      </c>
      <c r="P1003" s="8">
        <v>58.496889299999999</v>
      </c>
      <c r="Q1003" s="8">
        <v>212.910482</v>
      </c>
      <c r="R1003" s="8">
        <v>84.531983800000006</v>
      </c>
      <c r="S1003" s="8">
        <v>22.564750400000001</v>
      </c>
      <c r="T1003" s="10">
        <v>97.274026000000006</v>
      </c>
      <c r="U1003" s="10">
        <v>30.310772391191001</v>
      </c>
      <c r="V1003" s="10">
        <v>6</v>
      </c>
      <c r="W1003" s="8">
        <v>317.7684696</v>
      </c>
      <c r="X1003" s="8">
        <v>83.736305400000006</v>
      </c>
      <c r="Y1003" s="8">
        <v>300.49922897865298</v>
      </c>
      <c r="Z1003" s="8">
        <v>202.620848</v>
      </c>
      <c r="AA1003" s="8">
        <v>281.18830600000001</v>
      </c>
      <c r="AB1003" s="10">
        <v>237.162631595731</v>
      </c>
      <c r="AC1003" s="10">
        <v>43.116039984593101</v>
      </c>
      <c r="AD1003" s="10">
        <v>5</v>
      </c>
      <c r="AH1003" s="8"/>
    </row>
    <row r="1004" spans="1:34">
      <c r="A1004" s="8">
        <v>1</v>
      </c>
      <c r="B1004" s="8">
        <v>13.92467203</v>
      </c>
      <c r="C1004" s="8">
        <v>8.9675902730000008</v>
      </c>
      <c r="D1004" s="10">
        <v>11.446131151499999</v>
      </c>
      <c r="E1004" s="10">
        <v>2.4785408785</v>
      </c>
      <c r="F1004" s="10">
        <v>2</v>
      </c>
      <c r="G1004" s="8">
        <v>31.493949000000001</v>
      </c>
      <c r="H1004" s="8">
        <v>19.087772399999999</v>
      </c>
      <c r="I1004" s="8">
        <v>21.602343099999999</v>
      </c>
      <c r="J1004" s="8">
        <v>10.310252999999999</v>
      </c>
      <c r="K1004" s="10">
        <v>20.623579374999998</v>
      </c>
      <c r="L1004" s="10">
        <v>4.3574296532400396</v>
      </c>
      <c r="M1004" s="10">
        <v>4</v>
      </c>
      <c r="N1004" s="8">
        <v>161.25605400000001</v>
      </c>
      <c r="O1004" s="8">
        <v>44.099275200000001</v>
      </c>
      <c r="P1004" s="8">
        <v>58.969355399999998</v>
      </c>
      <c r="Q1004" s="8">
        <v>212.73904999999999</v>
      </c>
      <c r="R1004" s="8">
        <v>84.526071200000004</v>
      </c>
      <c r="S1004" s="8">
        <v>22.623930999999999</v>
      </c>
      <c r="T1004" s="10">
        <v>97.368956133333299</v>
      </c>
      <c r="U1004" s="10">
        <v>30.2521440294957</v>
      </c>
      <c r="V1004" s="10">
        <v>6</v>
      </c>
      <c r="W1004" s="8">
        <v>318.6231047</v>
      </c>
      <c r="X1004" s="8">
        <v>84.121118600000003</v>
      </c>
      <c r="Y1004" s="8">
        <v>301.37540200199101</v>
      </c>
      <c r="Z1004" s="8">
        <v>202.36951400000001</v>
      </c>
      <c r="AA1004" s="8">
        <v>282.12615599999998</v>
      </c>
      <c r="AB1004" s="10">
        <v>237.72305906039799</v>
      </c>
      <c r="AC1004" s="10">
        <v>43.250145910626003</v>
      </c>
      <c r="AD1004" s="10">
        <v>5</v>
      </c>
      <c r="AH1004" s="8"/>
    </row>
    <row r="1005" spans="1:34">
      <c r="A1005" s="8">
        <v>0.99723125000000001</v>
      </c>
      <c r="B1005" s="8">
        <v>13.923259529999999</v>
      </c>
      <c r="C1005" s="8">
        <v>8.9490251470000004</v>
      </c>
      <c r="D1005" s="10">
        <v>11.4361423385</v>
      </c>
      <c r="E1005" s="10">
        <v>2.4871171914999999</v>
      </c>
      <c r="F1005" s="10">
        <v>2</v>
      </c>
      <c r="G1005" s="8">
        <v>31.516038600000002</v>
      </c>
      <c r="H1005" s="8">
        <v>19.130280599999999</v>
      </c>
      <c r="I1005" s="8">
        <v>21.591048199999999</v>
      </c>
      <c r="J1005" s="8">
        <v>10.2911722</v>
      </c>
      <c r="K1005" s="10">
        <v>20.6321349</v>
      </c>
      <c r="L1005" s="10">
        <v>4.3643436922502099</v>
      </c>
      <c r="M1005" s="10">
        <v>4</v>
      </c>
      <c r="N1005" s="8">
        <v>161.199569</v>
      </c>
      <c r="O1005" s="8">
        <v>44.296141400000003</v>
      </c>
      <c r="P1005" s="8">
        <v>59.4454955</v>
      </c>
      <c r="Q1005" s="8">
        <v>212.49276</v>
      </c>
      <c r="R1005" s="8">
        <v>84.490040300000004</v>
      </c>
      <c r="S1005" s="8">
        <v>22.681326599999998</v>
      </c>
      <c r="T1005" s="10">
        <v>97.434222133333293</v>
      </c>
      <c r="U1005" s="10">
        <v>30.181027598055501</v>
      </c>
      <c r="V1005" s="10">
        <v>6</v>
      </c>
      <c r="W1005" s="8">
        <v>319.3592056</v>
      </c>
      <c r="X1005" s="8">
        <v>84.490718700000002</v>
      </c>
      <c r="Y1005" s="8">
        <v>302.131640457868</v>
      </c>
      <c r="Z1005" s="8">
        <v>202.044476</v>
      </c>
      <c r="AA1005" s="8">
        <v>282.96583700000002</v>
      </c>
      <c r="AB1005" s="10">
        <v>238.198375551574</v>
      </c>
      <c r="AC1005" s="10">
        <v>43.365779439467403</v>
      </c>
      <c r="AD1005" s="10">
        <v>5</v>
      </c>
      <c r="AH1005" s="8"/>
    </row>
    <row r="1006" spans="1:34">
      <c r="A1006" s="8">
        <v>0.99447017000000004</v>
      </c>
      <c r="B1006" s="8">
        <v>13.92584742</v>
      </c>
      <c r="C1006" s="8">
        <v>8.9302474479999994</v>
      </c>
      <c r="D1006" s="10">
        <v>11.428047434</v>
      </c>
      <c r="E1006" s="10">
        <v>2.497799986</v>
      </c>
      <c r="F1006" s="10">
        <v>2</v>
      </c>
      <c r="G1006" s="8">
        <v>31.5261329</v>
      </c>
      <c r="H1006" s="8">
        <v>19.172111399999999</v>
      </c>
      <c r="I1006" s="8">
        <v>21.577453999999999</v>
      </c>
      <c r="J1006" s="8">
        <v>10.2703942</v>
      </c>
      <c r="K1006" s="10">
        <v>20.636523125</v>
      </c>
      <c r="L1006" s="10">
        <v>4.3691158769380198</v>
      </c>
      <c r="M1006" s="10">
        <v>4</v>
      </c>
      <c r="N1006" s="8">
        <v>161.08120099999999</v>
      </c>
      <c r="O1006" s="8">
        <v>44.4793971</v>
      </c>
      <c r="P1006" s="8">
        <v>59.925106900000003</v>
      </c>
      <c r="Q1006" s="8">
        <v>212.17162999999999</v>
      </c>
      <c r="R1006" s="8">
        <v>84.423780100000002</v>
      </c>
      <c r="S1006" s="8">
        <v>22.736841900000002</v>
      </c>
      <c r="T1006" s="10">
        <v>97.469659500000006</v>
      </c>
      <c r="U1006" s="10">
        <v>30.0974642251349</v>
      </c>
      <c r="V1006" s="10">
        <v>6</v>
      </c>
      <c r="W1006" s="8">
        <v>319.97466960000003</v>
      </c>
      <c r="X1006" s="8">
        <v>84.844694599999997</v>
      </c>
      <c r="Y1006" s="8">
        <v>302.76627573475201</v>
      </c>
      <c r="Z1006" s="8">
        <v>201.645554</v>
      </c>
      <c r="AA1006" s="8">
        <v>283.70607899999999</v>
      </c>
      <c r="AB1006" s="10">
        <v>238.58745458695</v>
      </c>
      <c r="AC1006" s="10">
        <v>43.462645103473001</v>
      </c>
      <c r="AD1006" s="10">
        <v>5</v>
      </c>
      <c r="AH1006" s="8"/>
    </row>
    <row r="1007" spans="1:34">
      <c r="A1007" s="8">
        <v>0.99171673000000005</v>
      </c>
      <c r="B1007" s="8">
        <v>13.93243045</v>
      </c>
      <c r="C1007" s="8">
        <v>8.9112289239999996</v>
      </c>
      <c r="D1007" s="10">
        <v>11.421829687000001</v>
      </c>
      <c r="E1007" s="10">
        <v>2.5106007629999998</v>
      </c>
      <c r="F1007" s="10">
        <v>2</v>
      </c>
      <c r="G1007" s="8">
        <v>31.524084999999999</v>
      </c>
      <c r="H1007" s="8">
        <v>19.213203199999999</v>
      </c>
      <c r="I1007" s="8">
        <v>21.561616999999998</v>
      </c>
      <c r="J1007" s="8">
        <v>10.247947699999999</v>
      </c>
      <c r="K1007" s="10">
        <v>20.636713225000001</v>
      </c>
      <c r="L1007" s="10">
        <v>4.37171916112319</v>
      </c>
      <c r="M1007" s="10">
        <v>4</v>
      </c>
      <c r="N1007" s="8">
        <v>160.900747</v>
      </c>
      <c r="O1007" s="8">
        <v>44.648753399999997</v>
      </c>
      <c r="P1007" s="8">
        <v>60.4079713</v>
      </c>
      <c r="Q1007" s="8">
        <v>211.775758</v>
      </c>
      <c r="R1007" s="8">
        <v>84.327220400000002</v>
      </c>
      <c r="S1007" s="8">
        <v>22.790384100000001</v>
      </c>
      <c r="T1007" s="10">
        <v>97.475139033333306</v>
      </c>
      <c r="U1007" s="10">
        <v>30.001511944565902</v>
      </c>
      <c r="V1007" s="10">
        <v>6</v>
      </c>
      <c r="W1007" s="8">
        <v>320.46753639999997</v>
      </c>
      <c r="X1007" s="8">
        <v>85.182637999999997</v>
      </c>
      <c r="Y1007" s="8">
        <v>303.277787654571</v>
      </c>
      <c r="Z1007" s="8">
        <v>201.17265699999999</v>
      </c>
      <c r="AA1007" s="8">
        <v>284.34572800000001</v>
      </c>
      <c r="AB1007" s="10">
        <v>238.88926941091401</v>
      </c>
      <c r="AC1007" s="10">
        <v>43.540473094273601</v>
      </c>
      <c r="AD1007" s="10">
        <v>5</v>
      </c>
      <c r="AH1007" s="8"/>
    </row>
    <row r="1008" spans="1:34">
      <c r="A1008" s="8">
        <v>0.98897091999999998</v>
      </c>
      <c r="B1008" s="8">
        <v>13.943000270000001</v>
      </c>
      <c r="C1008" s="8">
        <v>8.8919432220000001</v>
      </c>
      <c r="D1008" s="10">
        <v>11.417471746</v>
      </c>
      <c r="E1008" s="10">
        <v>2.5255285239999998</v>
      </c>
      <c r="F1008" s="10">
        <v>2</v>
      </c>
      <c r="G1008" s="8">
        <v>31.509764199999999</v>
      </c>
      <c r="H1008" s="8">
        <v>19.2534919</v>
      </c>
      <c r="I1008" s="8">
        <v>21.543597200000001</v>
      </c>
      <c r="J1008" s="8">
        <v>10.2238638</v>
      </c>
      <c r="K1008" s="10">
        <v>20.632679275000001</v>
      </c>
      <c r="L1008" s="10">
        <v>4.3721309196213403</v>
      </c>
      <c r="M1008" s="10">
        <v>4</v>
      </c>
      <c r="N1008" s="8">
        <v>160.65808899999999</v>
      </c>
      <c r="O1008" s="8">
        <v>44.803940400000002</v>
      </c>
      <c r="P1008" s="8">
        <v>60.893853800000002</v>
      </c>
      <c r="Q1008" s="8">
        <v>211.305328</v>
      </c>
      <c r="R1008" s="8">
        <v>84.200332299999999</v>
      </c>
      <c r="S1008" s="8">
        <v>22.8418627</v>
      </c>
      <c r="T1008" s="10">
        <v>97.450567699999993</v>
      </c>
      <c r="U1008" s="10">
        <v>29.893246444096398</v>
      </c>
      <c r="V1008" s="10">
        <v>6</v>
      </c>
      <c r="W1008" s="8">
        <v>320.83599509999999</v>
      </c>
      <c r="X1008" s="8">
        <v>85.504144499999995</v>
      </c>
      <c r="Y1008" s="8">
        <v>303.664809377045</v>
      </c>
      <c r="Z1008" s="8">
        <v>200.62579299999999</v>
      </c>
      <c r="AA1008" s="8">
        <v>284.88374499999998</v>
      </c>
      <c r="AB1008" s="10">
        <v>239.102897395409</v>
      </c>
      <c r="AC1008" s="10">
        <v>43.5990195991766</v>
      </c>
      <c r="AD1008" s="10">
        <v>5</v>
      </c>
      <c r="AH1008" s="8"/>
    </row>
    <row r="1009" spans="1:34">
      <c r="A1009" s="8">
        <v>0.98623269999999996</v>
      </c>
      <c r="B1009" s="8">
        <v>13.957545379999999</v>
      </c>
      <c r="C1009" s="8">
        <v>8.8723660469999999</v>
      </c>
      <c r="D1009" s="10">
        <v>11.414955713499999</v>
      </c>
      <c r="E1009" s="10">
        <v>2.5425896665000001</v>
      </c>
      <c r="F1009" s="10">
        <v>2</v>
      </c>
      <c r="G1009" s="8">
        <v>31.483056699999999</v>
      </c>
      <c r="H1009" s="8">
        <v>19.292911499999999</v>
      </c>
      <c r="I1009" s="8">
        <v>21.523457799999999</v>
      </c>
      <c r="J1009" s="8">
        <v>10.198176500000001</v>
      </c>
      <c r="K1009" s="10">
        <v>20.624400625</v>
      </c>
      <c r="L1009" s="10">
        <v>4.3703330189069396</v>
      </c>
      <c r="M1009" s="10">
        <v>4</v>
      </c>
      <c r="N1009" s="8">
        <v>160.353194</v>
      </c>
      <c r="O1009" s="8">
        <v>44.944707299999997</v>
      </c>
      <c r="P1009" s="8">
        <v>61.3825042</v>
      </c>
      <c r="Q1009" s="8">
        <v>210.760606</v>
      </c>
      <c r="R1009" s="8">
        <v>84.043128600000003</v>
      </c>
      <c r="S1009" s="8">
        <v>22.8911905</v>
      </c>
      <c r="T1009" s="10">
        <v>97.395888433333297</v>
      </c>
      <c r="U1009" s="10">
        <v>29.7727604636118</v>
      </c>
      <c r="V1009" s="10">
        <v>6</v>
      </c>
      <c r="W1009" s="8">
        <v>321.07839000000001</v>
      </c>
      <c r="X1009" s="8">
        <v>85.808813700000002</v>
      </c>
      <c r="Y1009" s="8">
        <v>303.92613201640597</v>
      </c>
      <c r="Z1009" s="8">
        <v>200.00506200000001</v>
      </c>
      <c r="AA1009" s="8">
        <v>285.319209</v>
      </c>
      <c r="AB1009" s="10">
        <v>239.22752134328101</v>
      </c>
      <c r="AC1009" s="10">
        <v>43.638068109052703</v>
      </c>
      <c r="AD1009" s="10">
        <v>5</v>
      </c>
      <c r="AH1009" s="8"/>
    </row>
    <row r="1010" spans="1:34">
      <c r="A1010" s="8">
        <v>0.98350207000000001</v>
      </c>
      <c r="B1010" s="8">
        <v>13.976051119999999</v>
      </c>
      <c r="C1010" s="8">
        <v>8.8524753149999995</v>
      </c>
      <c r="D1010" s="10">
        <v>11.4142632175</v>
      </c>
      <c r="E1010" s="10">
        <v>2.5617879024999999</v>
      </c>
      <c r="F1010" s="10">
        <v>2</v>
      </c>
      <c r="G1010" s="8">
        <v>31.4438657</v>
      </c>
      <c r="H1010" s="8">
        <v>19.331393500000001</v>
      </c>
      <c r="I1010" s="8">
        <v>21.5012653</v>
      </c>
      <c r="J1010" s="8">
        <v>10.1709224</v>
      </c>
      <c r="K1010" s="10">
        <v>20.611861725000001</v>
      </c>
      <c r="L1010" s="10">
        <v>4.3663119610758097</v>
      </c>
      <c r="M1010" s="10">
        <v>4</v>
      </c>
      <c r="N1010" s="8">
        <v>159.986119</v>
      </c>
      <c r="O1010" s="8">
        <v>45.070822900000003</v>
      </c>
      <c r="P1010" s="8">
        <v>61.873656599999997</v>
      </c>
      <c r="Q1010" s="8">
        <v>210.141943</v>
      </c>
      <c r="R1010" s="8">
        <v>83.855664099999998</v>
      </c>
      <c r="S1010" s="8">
        <v>22.938283599999998</v>
      </c>
      <c r="T1010" s="10">
        <v>97.311081533333294</v>
      </c>
      <c r="U1010" s="10">
        <v>29.640164562902999</v>
      </c>
      <c r="V1010" s="10">
        <v>6</v>
      </c>
      <c r="W1010" s="8">
        <v>321.19322690000001</v>
      </c>
      <c r="X1010" s="8">
        <v>86.096250699999999</v>
      </c>
      <c r="Y1010" s="8">
        <v>304.06070895170399</v>
      </c>
      <c r="Z1010" s="8">
        <v>199.310664</v>
      </c>
      <c r="AA1010" s="8">
        <v>285.65132299999999</v>
      </c>
      <c r="AB1010" s="10">
        <v>239.26243471034101</v>
      </c>
      <c r="AC1010" s="10">
        <v>43.657430019079101</v>
      </c>
      <c r="AD1010" s="10">
        <v>5</v>
      </c>
      <c r="AH1010" s="8"/>
    </row>
    <row r="1011" spans="1:34">
      <c r="A1011" s="8">
        <v>0.98077899999999996</v>
      </c>
      <c r="B1011" s="8">
        <v>13.99849959</v>
      </c>
      <c r="C1011" s="8">
        <v>8.8322512940000006</v>
      </c>
      <c r="D1011" s="10">
        <v>11.415375442</v>
      </c>
      <c r="E1011" s="10">
        <v>2.583124148</v>
      </c>
      <c r="F1011" s="10">
        <v>2</v>
      </c>
      <c r="G1011" s="8">
        <v>31.392112300000001</v>
      </c>
      <c r="H1011" s="8">
        <v>19.3688678</v>
      </c>
      <c r="I1011" s="8">
        <v>21.477088899999998</v>
      </c>
      <c r="J1011" s="8">
        <v>10.1421408</v>
      </c>
      <c r="K1011" s="10">
        <v>20.595052450000001</v>
      </c>
      <c r="L1011" s="10">
        <v>4.3600590636501302</v>
      </c>
      <c r="M1011" s="10">
        <v>4</v>
      </c>
      <c r="N1011" s="8">
        <v>159.55700899999999</v>
      </c>
      <c r="O1011" s="8">
        <v>45.182076299999999</v>
      </c>
      <c r="P1011" s="8">
        <v>62.367029500000001</v>
      </c>
      <c r="Q1011" s="8">
        <v>209.44977</v>
      </c>
      <c r="R1011" s="8">
        <v>83.638035700000003</v>
      </c>
      <c r="S1011" s="8">
        <v>22.9830614</v>
      </c>
      <c r="T1011" s="10">
        <v>97.196163650000003</v>
      </c>
      <c r="U1011" s="10">
        <v>29.495586347179099</v>
      </c>
      <c r="V1011" s="10">
        <v>6</v>
      </c>
      <c r="W1011" s="8">
        <v>321.17917899999998</v>
      </c>
      <c r="X1011" s="8">
        <v>86.366066200000006</v>
      </c>
      <c r="Y1011" s="8">
        <v>304.06765981263698</v>
      </c>
      <c r="Z1011" s="8">
        <v>198.54289399999999</v>
      </c>
      <c r="AA1011" s="8">
        <v>285.879413</v>
      </c>
      <c r="AB1011" s="10">
        <v>239.20704240252701</v>
      </c>
      <c r="AC1011" s="10">
        <v>43.656945620489402</v>
      </c>
      <c r="AD1011" s="10">
        <v>5</v>
      </c>
      <c r="AH1011" s="8"/>
    </row>
    <row r="1012" spans="1:34">
      <c r="A1012" s="8">
        <v>0.97806347000000005</v>
      </c>
      <c r="B1012" s="8">
        <v>14.02486963</v>
      </c>
      <c r="C1012" s="8">
        <v>8.8116767320000005</v>
      </c>
      <c r="D1012" s="10">
        <v>11.418273181</v>
      </c>
      <c r="E1012" s="10">
        <v>2.606596449</v>
      </c>
      <c r="F1012" s="10">
        <v>2</v>
      </c>
      <c r="G1012" s="8">
        <v>31.327736000000002</v>
      </c>
      <c r="H1012" s="8">
        <v>19.4052623</v>
      </c>
      <c r="I1012" s="8">
        <v>21.451000799999999</v>
      </c>
      <c r="J1012" s="8">
        <v>10.1118734</v>
      </c>
      <c r="K1012" s="10">
        <v>20.573968125</v>
      </c>
      <c r="L1012" s="10">
        <v>4.3515706854217404</v>
      </c>
      <c r="M1012" s="10">
        <v>4</v>
      </c>
      <c r="N1012" s="8">
        <v>159.06609599999999</v>
      </c>
      <c r="O1012" s="8">
        <v>45.278277099999997</v>
      </c>
      <c r="P1012" s="8">
        <v>62.862326899999999</v>
      </c>
      <c r="Q1012" s="8">
        <v>208.68460300000001</v>
      </c>
      <c r="R1012" s="8">
        <v>83.390382599999995</v>
      </c>
      <c r="S1012" s="8">
        <v>23.025447199999999</v>
      </c>
      <c r="T1012" s="10">
        <v>97.051188800000006</v>
      </c>
      <c r="U1012" s="10">
        <v>29.339170966673301</v>
      </c>
      <c r="V1012" s="10">
        <v>6</v>
      </c>
      <c r="W1012" s="8">
        <v>321.03509179999998</v>
      </c>
      <c r="X1012" s="8">
        <v>86.617877500000006</v>
      </c>
      <c r="Y1012" s="8">
        <v>303.94627412361098</v>
      </c>
      <c r="Z1012" s="8">
        <v>197.702146</v>
      </c>
      <c r="AA1012" s="8">
        <v>286.00293099999999</v>
      </c>
      <c r="AB1012" s="10">
        <v>239.060864084722</v>
      </c>
      <c r="AC1012" s="10">
        <v>43.6364846270817</v>
      </c>
      <c r="AD1012" s="10">
        <v>5</v>
      </c>
      <c r="AH1012" s="8"/>
    </row>
    <row r="1013" spans="1:34">
      <c r="A1013" s="8">
        <v>0.97535545999999995</v>
      </c>
      <c r="B1013" s="8">
        <v>14.055136750000001</v>
      </c>
      <c r="C1013" s="8">
        <v>8.7907369830000004</v>
      </c>
      <c r="D1013" s="10">
        <v>11.422936866500001</v>
      </c>
      <c r="E1013" s="10">
        <v>2.6321998834999998</v>
      </c>
      <c r="F1013" s="10">
        <v>2</v>
      </c>
      <c r="G1013" s="8">
        <v>31.250694899999999</v>
      </c>
      <c r="H1013" s="8">
        <v>19.4405036</v>
      </c>
      <c r="I1013" s="8">
        <v>21.423075399999998</v>
      </c>
      <c r="J1013" s="8">
        <v>10.080164699999999</v>
      </c>
      <c r="K1013" s="10">
        <v>20.54860965</v>
      </c>
      <c r="L1013" s="10">
        <v>4.3408482056641997</v>
      </c>
      <c r="M1013" s="10">
        <v>4</v>
      </c>
      <c r="N1013" s="8">
        <v>158.51370199999999</v>
      </c>
      <c r="O1013" s="8">
        <v>45.3592558</v>
      </c>
      <c r="P1013" s="8">
        <v>63.359237700000001</v>
      </c>
      <c r="Q1013" s="8">
        <v>207.847039</v>
      </c>
      <c r="R1013" s="8">
        <v>83.112886500000002</v>
      </c>
      <c r="S1013" s="8">
        <v>23.065368500000002</v>
      </c>
      <c r="T1013" s="10">
        <v>96.876248250000003</v>
      </c>
      <c r="U1013" s="10">
        <v>29.1710808323907</v>
      </c>
      <c r="V1013" s="10">
        <v>6</v>
      </c>
      <c r="W1013" s="8">
        <v>320.75998850000002</v>
      </c>
      <c r="X1013" s="8">
        <v>86.851309499999999</v>
      </c>
      <c r="Y1013" s="8">
        <v>303.69601458966099</v>
      </c>
      <c r="Z1013" s="8">
        <v>196.78891100000001</v>
      </c>
      <c r="AA1013" s="8">
        <v>286.02145400000001</v>
      </c>
      <c r="AB1013" s="10">
        <v>238.82353551793199</v>
      </c>
      <c r="AC1013" s="10">
        <v>43.595946782036599</v>
      </c>
      <c r="AD1013" s="10">
        <v>5</v>
      </c>
      <c r="AH1013" s="8"/>
    </row>
    <row r="1014" spans="1:34">
      <c r="A1014" s="8">
        <v>0.97265495000000002</v>
      </c>
      <c r="B1014" s="8">
        <v>14.089273110000001</v>
      </c>
      <c r="C1014" s="8">
        <v>8.7694201140000008</v>
      </c>
      <c r="D1014" s="10">
        <v>11.429346612</v>
      </c>
      <c r="E1014" s="10">
        <v>2.6599264979999999</v>
      </c>
      <c r="F1014" s="10">
        <v>2</v>
      </c>
      <c r="G1014" s="8">
        <v>31.160966299999998</v>
      </c>
      <c r="H1014" s="8">
        <v>19.474516600000001</v>
      </c>
      <c r="I1014" s="8">
        <v>21.3933897</v>
      </c>
      <c r="J1014" s="8">
        <v>10.047061599999999</v>
      </c>
      <c r="K1014" s="10">
        <v>20.518983550000002</v>
      </c>
      <c r="L1014" s="10">
        <v>4.3278982919252096</v>
      </c>
      <c r="M1014" s="10">
        <v>4</v>
      </c>
      <c r="N1014" s="8">
        <v>157.900237</v>
      </c>
      <c r="O1014" s="8">
        <v>45.424863999999999</v>
      </c>
      <c r="P1014" s="8">
        <v>63.857436499999999</v>
      </c>
      <c r="Q1014" s="8">
        <v>206.93775299999999</v>
      </c>
      <c r="R1014" s="8">
        <v>82.805770899999999</v>
      </c>
      <c r="S1014" s="8">
        <v>23.102757</v>
      </c>
      <c r="T1014" s="10">
        <v>96.671469733333296</v>
      </c>
      <c r="U1014" s="10">
        <v>28.991495097725299</v>
      </c>
      <c r="V1014" s="10">
        <v>6</v>
      </c>
      <c r="W1014" s="8">
        <v>320.35307460000001</v>
      </c>
      <c r="X1014" s="8">
        <v>87.065995200000003</v>
      </c>
      <c r="Y1014" s="8">
        <v>303.31652000881002</v>
      </c>
      <c r="Z1014" s="8">
        <v>195.80377899999999</v>
      </c>
      <c r="AA1014" s="8">
        <v>285.93469299999998</v>
      </c>
      <c r="AB1014" s="10">
        <v>238.494812361762</v>
      </c>
      <c r="AC1014" s="10">
        <v>43.535262805235902</v>
      </c>
      <c r="AD1014" s="10">
        <v>5</v>
      </c>
      <c r="AH1014" s="8"/>
    </row>
    <row r="1015" spans="1:34">
      <c r="A1015" s="8">
        <v>0.96996190999999998</v>
      </c>
      <c r="B1015" s="8">
        <v>14.127247479999999</v>
      </c>
      <c r="C1015" s="8">
        <v>8.7477170009999998</v>
      </c>
      <c r="D1015" s="10">
        <v>11.4374822405</v>
      </c>
      <c r="E1015" s="10">
        <v>2.6897652394999998</v>
      </c>
      <c r="F1015" s="10">
        <v>2</v>
      </c>
      <c r="G1015" s="8">
        <v>31.058547000000001</v>
      </c>
      <c r="H1015" s="8">
        <v>19.507225600000002</v>
      </c>
      <c r="I1015" s="8">
        <v>21.362022700000001</v>
      </c>
      <c r="J1015" s="8">
        <v>10.0126135</v>
      </c>
      <c r="K1015" s="10">
        <v>20.4851022</v>
      </c>
      <c r="L1015" s="10">
        <v>4.3127329571709598</v>
      </c>
      <c r="M1015" s="10">
        <v>4</v>
      </c>
      <c r="N1015" s="8">
        <v>157.22620000000001</v>
      </c>
      <c r="O1015" s="8">
        <v>45.474975000000001</v>
      </c>
      <c r="P1015" s="8">
        <v>64.356584299999994</v>
      </c>
      <c r="Q1015" s="8">
        <v>205.957503</v>
      </c>
      <c r="R1015" s="8">
        <v>82.469301700000003</v>
      </c>
      <c r="S1015" s="8">
        <v>23.137549</v>
      </c>
      <c r="T1015" s="10">
        <v>96.437018833333298</v>
      </c>
      <c r="U1015" s="10">
        <v>28.800610288844901</v>
      </c>
      <c r="V1015" s="10">
        <v>6</v>
      </c>
      <c r="W1015" s="8">
        <v>319.81374210000001</v>
      </c>
      <c r="X1015" s="8">
        <v>87.2615768</v>
      </c>
      <c r="Y1015" s="8">
        <v>302.80760779651001</v>
      </c>
      <c r="Z1015" s="8">
        <v>194.74743699999999</v>
      </c>
      <c r="AA1015" s="8">
        <v>285.74248699999998</v>
      </c>
      <c r="AB1015" s="10">
        <v>238.07457013930201</v>
      </c>
      <c r="AC1015" s="10">
        <v>43.454394553957201</v>
      </c>
      <c r="AD1015" s="10">
        <v>5</v>
      </c>
      <c r="AH1015" s="8"/>
    </row>
    <row r="1016" spans="1:34">
      <c r="A1016" s="8">
        <v>0.96727633000000002</v>
      </c>
      <c r="B1016" s="8">
        <v>14.16902516</v>
      </c>
      <c r="C1016" s="8">
        <v>8.7256214159999992</v>
      </c>
      <c r="D1016" s="10">
        <v>11.447323288</v>
      </c>
      <c r="E1016" s="10">
        <v>2.7217018720000001</v>
      </c>
      <c r="F1016" s="10">
        <v>2</v>
      </c>
      <c r="G1016" s="8">
        <v>30.943453600000002</v>
      </c>
      <c r="H1016" s="8">
        <v>19.5385539</v>
      </c>
      <c r="I1016" s="8">
        <v>21.329055</v>
      </c>
      <c r="J1016" s="8">
        <v>9.9768720799999997</v>
      </c>
      <c r="K1016" s="10">
        <v>20.446983645</v>
      </c>
      <c r="L1016" s="10">
        <v>4.2953697180479198</v>
      </c>
      <c r="M1016" s="10">
        <v>4</v>
      </c>
      <c r="N1016" s="8">
        <v>156.492177</v>
      </c>
      <c r="O1016" s="8">
        <v>45.509483699999997</v>
      </c>
      <c r="P1016" s="8">
        <v>64.856328099999999</v>
      </c>
      <c r="Q1016" s="8">
        <v>204.90712500000001</v>
      </c>
      <c r="R1016" s="8">
        <v>82.103785999999999</v>
      </c>
      <c r="S1016" s="8">
        <v>23.1696855</v>
      </c>
      <c r="T1016" s="10">
        <v>96.173097549999994</v>
      </c>
      <c r="U1016" s="10">
        <v>28.598639586964101</v>
      </c>
      <c r="V1016" s="10">
        <v>6</v>
      </c>
      <c r="W1016" s="8">
        <v>319.1415733</v>
      </c>
      <c r="X1016" s="8">
        <v>87.437706199999994</v>
      </c>
      <c r="Y1016" s="8">
        <v>302.169276108936</v>
      </c>
      <c r="Z1016" s="8">
        <v>193.62066799999999</v>
      </c>
      <c r="AA1016" s="8">
        <v>285.44480499999997</v>
      </c>
      <c r="AB1016" s="10">
        <v>237.56280572178699</v>
      </c>
      <c r="AC1016" s="10">
        <v>43.353335606577801</v>
      </c>
      <c r="AD1016" s="10">
        <v>5</v>
      </c>
      <c r="AH1016" s="8"/>
    </row>
    <row r="1017" spans="1:34">
      <c r="A1017" s="8">
        <v>0.96459817999999997</v>
      </c>
      <c r="B1017" s="8">
        <v>14.21456794</v>
      </c>
      <c r="C1017" s="8">
        <v>8.7031301009999993</v>
      </c>
      <c r="D1017" s="10">
        <v>11.458849020500001</v>
      </c>
      <c r="E1017" s="10">
        <v>2.7557189195</v>
      </c>
      <c r="F1017" s="10">
        <v>2</v>
      </c>
      <c r="G1017" s="8">
        <v>30.815722600000001</v>
      </c>
      <c r="H1017" s="8">
        <v>19.568424199999999</v>
      </c>
      <c r="I1017" s="8">
        <v>21.294568999999999</v>
      </c>
      <c r="J1017" s="8">
        <v>9.9398913899999997</v>
      </c>
      <c r="K1017" s="10">
        <v>20.404651797500001</v>
      </c>
      <c r="L1017" s="10">
        <v>4.2758316429202203</v>
      </c>
      <c r="M1017" s="10">
        <v>4</v>
      </c>
      <c r="N1017" s="8">
        <v>155.69884200000001</v>
      </c>
      <c r="O1017" s="8">
        <v>45.528307099999999</v>
      </c>
      <c r="P1017" s="8">
        <v>65.356301900000005</v>
      </c>
      <c r="Q1017" s="8">
        <v>203.787532</v>
      </c>
      <c r="R1017" s="8">
        <v>81.709572699999995</v>
      </c>
      <c r="S1017" s="8">
        <v>23.199112700000001</v>
      </c>
      <c r="T1017" s="10">
        <v>95.879944733333303</v>
      </c>
      <c r="U1017" s="10">
        <v>28.385812672712301</v>
      </c>
      <c r="V1017" s="10">
        <v>6</v>
      </c>
      <c r="W1017" s="8">
        <v>318.33634419999998</v>
      </c>
      <c r="X1017" s="8">
        <v>87.594046500000005</v>
      </c>
      <c r="Y1017" s="8">
        <v>301.40170555311897</v>
      </c>
      <c r="Z1017" s="8">
        <v>192.42435399999999</v>
      </c>
      <c r="AA1017" s="8">
        <v>285.04175199999997</v>
      </c>
      <c r="AB1017" s="10">
        <v>236.95964045062399</v>
      </c>
      <c r="AC1017" s="10">
        <v>43.232111626831497</v>
      </c>
      <c r="AD1017" s="10">
        <v>5</v>
      </c>
      <c r="AH1017" s="8"/>
    </row>
    <row r="1018" spans="1:34">
      <c r="A1018" s="8">
        <v>0.96192745000000002</v>
      </c>
      <c r="B1018" s="8">
        <v>14.263834080000001</v>
      </c>
      <c r="C1018" s="8">
        <v>8.6802428240000005</v>
      </c>
      <c r="D1018" s="10">
        <v>11.472038452</v>
      </c>
      <c r="E1018" s="10">
        <v>2.791795628</v>
      </c>
      <c r="F1018" s="10">
        <v>2</v>
      </c>
      <c r="G1018" s="8">
        <v>30.675410800000002</v>
      </c>
      <c r="H1018" s="8">
        <v>19.596759200000001</v>
      </c>
      <c r="I1018" s="8">
        <v>21.258648399999998</v>
      </c>
      <c r="J1018" s="8">
        <v>9.9017277400000001</v>
      </c>
      <c r="K1018" s="10">
        <v>20.358136535</v>
      </c>
      <c r="L1018" s="10">
        <v>4.2541474881641701</v>
      </c>
      <c r="M1018" s="10">
        <v>4</v>
      </c>
      <c r="N1018" s="8">
        <v>154.84695400000001</v>
      </c>
      <c r="O1018" s="8">
        <v>45.531384099999997</v>
      </c>
      <c r="P1018" s="8">
        <v>65.856127000000001</v>
      </c>
      <c r="Q1018" s="8">
        <v>202.59971100000001</v>
      </c>
      <c r="R1018" s="8">
        <v>81.287051000000005</v>
      </c>
      <c r="S1018" s="8">
        <v>23.225781699999999</v>
      </c>
      <c r="T1018" s="10">
        <v>95.557834799999995</v>
      </c>
      <c r="U1018" s="10">
        <v>28.162375200334001</v>
      </c>
      <c r="V1018" s="10">
        <v>6</v>
      </c>
      <c r="W1018" s="8">
        <v>317.39802730000002</v>
      </c>
      <c r="X1018" s="8">
        <v>87.730271900000005</v>
      </c>
      <c r="Y1018" s="8">
        <v>300.50526047316202</v>
      </c>
      <c r="Z1018" s="8">
        <v>191.159471</v>
      </c>
      <c r="AA1018" s="8">
        <v>284.53356100000002</v>
      </c>
      <c r="AB1018" s="10">
        <v>236.26531833463201</v>
      </c>
      <c r="AC1018" s="10">
        <v>43.090780547082801</v>
      </c>
      <c r="AD1018" s="10">
        <v>5</v>
      </c>
      <c r="AH1018" s="8"/>
    </row>
    <row r="1019" spans="1:34">
      <c r="A1019" s="8">
        <v>0.95926412000000005</v>
      </c>
      <c r="B1019" s="8">
        <v>14.31677825</v>
      </c>
      <c r="C1019" s="8">
        <v>8.6569624320000003</v>
      </c>
      <c r="D1019" s="10">
        <v>11.486870340999999</v>
      </c>
      <c r="E1019" s="10">
        <v>2.8299079090000001</v>
      </c>
      <c r="F1019" s="10">
        <v>2</v>
      </c>
      <c r="G1019" s="8">
        <v>30.5225954</v>
      </c>
      <c r="H1019" s="8">
        <v>19.623481600000002</v>
      </c>
      <c r="I1019" s="8">
        <v>21.221377799999999</v>
      </c>
      <c r="J1019" s="8">
        <v>9.8624395800000002</v>
      </c>
      <c r="K1019" s="10">
        <v>20.307473595000001</v>
      </c>
      <c r="L1019" s="10">
        <v>4.2303517880769901</v>
      </c>
      <c r="M1019" s="10">
        <v>4</v>
      </c>
      <c r="N1019" s="8">
        <v>153.93736000000001</v>
      </c>
      <c r="O1019" s="8">
        <v>45.518676300000003</v>
      </c>
      <c r="P1019" s="8">
        <v>66.355412599999994</v>
      </c>
      <c r="Q1019" s="8">
        <v>201.34472700000001</v>
      </c>
      <c r="R1019" s="8">
        <v>80.836650199999994</v>
      </c>
      <c r="S1019" s="8">
        <v>23.2496492</v>
      </c>
      <c r="T1019" s="10">
        <v>95.207079216666699</v>
      </c>
      <c r="U1019" s="10">
        <v>27.928589398418101</v>
      </c>
      <c r="V1019" s="10">
        <v>6</v>
      </c>
      <c r="W1019" s="8">
        <v>316.32679419999999</v>
      </c>
      <c r="X1019" s="8">
        <v>87.846069299999996</v>
      </c>
      <c r="Y1019" s="8">
        <v>299.48048980314297</v>
      </c>
      <c r="Z1019" s="8">
        <v>189.82709</v>
      </c>
      <c r="AA1019" s="8">
        <v>283.92060099999998</v>
      </c>
      <c r="AB1019" s="10">
        <v>235.48020886062901</v>
      </c>
      <c r="AC1019" s="10">
        <v>42.929432990596901</v>
      </c>
      <c r="AD1019" s="10">
        <v>5</v>
      </c>
      <c r="AH1019" s="8"/>
    </row>
    <row r="1020" spans="1:34">
      <c r="A1020" s="8">
        <v>0.95660816000000004</v>
      </c>
      <c r="B1020" s="8">
        <v>14.373351489999999</v>
      </c>
      <c r="C1020" s="8">
        <v>8.6332948770000009</v>
      </c>
      <c r="D1020" s="10">
        <v>11.503323183499999</v>
      </c>
      <c r="E1020" s="10">
        <v>2.8700283065000001</v>
      </c>
      <c r="F1020" s="10">
        <v>2</v>
      </c>
      <c r="G1020" s="8">
        <v>30.357373899999999</v>
      </c>
      <c r="H1020" s="8">
        <v>19.6485147</v>
      </c>
      <c r="I1020" s="8">
        <v>21.1828428</v>
      </c>
      <c r="J1020" s="8">
        <v>9.8220873799999993</v>
      </c>
      <c r="K1020" s="10">
        <v>20.252704694999998</v>
      </c>
      <c r="L1020" s="10">
        <v>4.2044849046274804</v>
      </c>
      <c r="M1020" s="10">
        <v>4</v>
      </c>
      <c r="N1020" s="8">
        <v>152.97098600000001</v>
      </c>
      <c r="O1020" s="8">
        <v>45.490167399999997</v>
      </c>
      <c r="P1020" s="8">
        <v>66.853755800000002</v>
      </c>
      <c r="Q1020" s="8">
        <v>200.02371500000001</v>
      </c>
      <c r="R1020" s="8">
        <v>80.358839399999994</v>
      </c>
      <c r="S1020" s="8">
        <v>23.270677200000002</v>
      </c>
      <c r="T1020" s="10">
        <v>94.828023466666707</v>
      </c>
      <c r="U1020" s="10">
        <v>27.6847324918465</v>
      </c>
      <c r="V1020" s="10">
        <v>6</v>
      </c>
      <c r="W1020" s="8">
        <v>315.12301730000001</v>
      </c>
      <c r="X1020" s="8">
        <v>87.941139100000001</v>
      </c>
      <c r="Y1020" s="8">
        <v>298.32812747868098</v>
      </c>
      <c r="Z1020" s="8">
        <v>188.42837299999999</v>
      </c>
      <c r="AA1020" s="8">
        <v>283.203372</v>
      </c>
      <c r="AB1020" s="10">
        <v>234.604805775736</v>
      </c>
      <c r="AC1020" s="10">
        <v>42.748192255135599</v>
      </c>
      <c r="AD1020" s="10">
        <v>5</v>
      </c>
      <c r="AH1020" s="8"/>
    </row>
    <row r="1021" spans="1:34">
      <c r="A1021" s="8">
        <v>0.95395954999999999</v>
      </c>
      <c r="B1021" s="8">
        <v>14.43350117</v>
      </c>
      <c r="C1021" s="8">
        <v>8.6092492430000007</v>
      </c>
      <c r="D1021" s="10">
        <v>11.5213752065</v>
      </c>
      <c r="E1021" s="10">
        <v>2.9121259634999999</v>
      </c>
      <c r="F1021" s="10">
        <v>2</v>
      </c>
      <c r="G1021" s="8">
        <v>30.1798644</v>
      </c>
      <c r="H1021" s="8">
        <v>19.6717823</v>
      </c>
      <c r="I1021" s="8">
        <v>21.143129299999998</v>
      </c>
      <c r="J1021" s="8">
        <v>9.7807335900000005</v>
      </c>
      <c r="K1021" s="10">
        <v>20.1938773975</v>
      </c>
      <c r="L1021" s="10">
        <v>4.1765931375046197</v>
      </c>
      <c r="M1021" s="10">
        <v>4</v>
      </c>
      <c r="N1021" s="8">
        <v>151.94884400000001</v>
      </c>
      <c r="O1021" s="8">
        <v>45.445863500000002</v>
      </c>
      <c r="P1021" s="8">
        <v>67.350742600000004</v>
      </c>
      <c r="Q1021" s="8">
        <v>198.63788299999999</v>
      </c>
      <c r="R1021" s="8">
        <v>79.854125699999997</v>
      </c>
      <c r="S1021" s="8">
        <v>23.288833400000001</v>
      </c>
      <c r="T1021" s="10">
        <v>94.4210487</v>
      </c>
      <c r="U1021" s="10">
        <v>27.431097511454499</v>
      </c>
      <c r="V1021" s="10">
        <v>6</v>
      </c>
      <c r="W1021" s="8">
        <v>313.78727149999997</v>
      </c>
      <c r="X1021" s="8">
        <v>88.015195599999998</v>
      </c>
      <c r="Y1021" s="8">
        <v>297.04909240062398</v>
      </c>
      <c r="Z1021" s="8">
        <v>186.96457799999999</v>
      </c>
      <c r="AA1021" s="8">
        <v>282.38250699999998</v>
      </c>
      <c r="AB1021" s="10">
        <v>233.63972890012499</v>
      </c>
      <c r="AC1021" s="10">
        <v>42.547214239982601</v>
      </c>
      <c r="AD1021" s="10">
        <v>5</v>
      </c>
      <c r="AH1021" s="8"/>
    </row>
    <row r="1022" spans="1:34">
      <c r="A1022" s="8">
        <v>0.95131827999999996</v>
      </c>
      <c r="B1022" s="8">
        <v>14.497170970000001</v>
      </c>
      <c r="C1022" s="8">
        <v>8.5848377469999999</v>
      </c>
      <c r="D1022" s="10">
        <v>11.5410043585</v>
      </c>
      <c r="E1022" s="10">
        <v>2.9561666115</v>
      </c>
      <c r="F1022" s="10">
        <v>2</v>
      </c>
      <c r="G1022" s="8">
        <v>29.990205400000001</v>
      </c>
      <c r="H1022" s="8">
        <v>19.693209599999999</v>
      </c>
      <c r="I1022" s="8">
        <v>21.102323599999998</v>
      </c>
      <c r="J1022" s="8">
        <v>9.7384424900000006</v>
      </c>
      <c r="K1022" s="10">
        <v>20.1310452725</v>
      </c>
      <c r="L1022" s="10">
        <v>4.1467287577086704</v>
      </c>
      <c r="M1022" s="10">
        <v>4</v>
      </c>
      <c r="N1022" s="8">
        <v>150.87202400000001</v>
      </c>
      <c r="O1022" s="8">
        <v>45.385793300000003</v>
      </c>
      <c r="P1022" s="8">
        <v>67.845948199999995</v>
      </c>
      <c r="Q1022" s="8">
        <v>197.18850499999999</v>
      </c>
      <c r="R1022" s="8">
        <v>79.323054099999993</v>
      </c>
      <c r="S1022" s="8">
        <v>23.3040913</v>
      </c>
      <c r="T1022" s="10">
        <v>93.986569316666703</v>
      </c>
      <c r="U1022" s="10">
        <v>27.167991805425299</v>
      </c>
      <c r="V1022" s="10">
        <v>6</v>
      </c>
      <c r="W1022" s="8">
        <v>312.32033480000001</v>
      </c>
      <c r="X1022" s="8">
        <v>88.067968100000002</v>
      </c>
      <c r="Y1022" s="8">
        <v>295.64448794577902</v>
      </c>
      <c r="Z1022" s="8">
        <v>185.437048</v>
      </c>
      <c r="AA1022" s="8">
        <v>281.45876800000002</v>
      </c>
      <c r="AB1022" s="10">
        <v>232.585721369156</v>
      </c>
      <c r="AC1022" s="10">
        <v>42.326687632360198</v>
      </c>
      <c r="AD1022" s="10">
        <v>5</v>
      </c>
      <c r="AH1022" s="8"/>
    </row>
    <row r="1023" spans="1:34">
      <c r="A1023" s="8">
        <v>0.94868432000000003</v>
      </c>
      <c r="B1023" s="8">
        <v>14.56430084</v>
      </c>
      <c r="C1023" s="8">
        <v>8.5600757339999998</v>
      </c>
      <c r="D1023" s="10">
        <v>11.562188287</v>
      </c>
      <c r="E1023" s="10">
        <v>3.0021125529999999</v>
      </c>
      <c r="F1023" s="10">
        <v>2</v>
      </c>
      <c r="G1023" s="8">
        <v>29.788555500000001</v>
      </c>
      <c r="H1023" s="8">
        <v>19.7127233</v>
      </c>
      <c r="I1023" s="8">
        <v>21.060511600000002</v>
      </c>
      <c r="J1023" s="8">
        <v>9.6952800700000008</v>
      </c>
      <c r="K1023" s="10">
        <v>20.064267617500001</v>
      </c>
      <c r="L1023" s="10">
        <v>4.1149500104474797</v>
      </c>
      <c r="M1023" s="10">
        <v>4</v>
      </c>
      <c r="N1023" s="8">
        <v>149.74169599999999</v>
      </c>
      <c r="O1023" s="8">
        <v>45.310007900000002</v>
      </c>
      <c r="P1023" s="8">
        <v>68.3389375</v>
      </c>
      <c r="Q1023" s="8">
        <v>195.67692500000001</v>
      </c>
      <c r="R1023" s="8">
        <v>78.766206199999999</v>
      </c>
      <c r="S1023" s="8">
        <v>23.316430199999999</v>
      </c>
      <c r="T1023" s="10">
        <v>93.525033800000003</v>
      </c>
      <c r="U1023" s="10">
        <v>26.8957376831377</v>
      </c>
      <c r="V1023" s="10">
        <v>6</v>
      </c>
      <c r="W1023" s="8">
        <v>310.72318849999999</v>
      </c>
      <c r="X1023" s="8">
        <v>88.099202099999999</v>
      </c>
      <c r="Y1023" s="8">
        <v>294.11560102118199</v>
      </c>
      <c r="Z1023" s="8">
        <v>183.847217</v>
      </c>
      <c r="AA1023" s="8">
        <v>280.43304899999998</v>
      </c>
      <c r="AB1023" s="10">
        <v>231.443651524236</v>
      </c>
      <c r="AC1023" s="10">
        <v>42.086833488654698</v>
      </c>
      <c r="AD1023" s="10">
        <v>5</v>
      </c>
      <c r="AH1023" s="8"/>
    </row>
    <row r="1024" spans="1:34">
      <c r="A1024" s="8">
        <v>0.94605764999999997</v>
      </c>
      <c r="B1024" s="8">
        <v>14.634827</v>
      </c>
      <c r="C1024" s="8">
        <v>8.5349816559999994</v>
      </c>
      <c r="D1024" s="10">
        <v>11.584904328</v>
      </c>
      <c r="E1024" s="10">
        <v>3.0499226720000001</v>
      </c>
      <c r="F1024" s="10">
        <v>2</v>
      </c>
      <c r="G1024" s="8">
        <v>29.575093800000001</v>
      </c>
      <c r="H1024" s="8">
        <v>19.730252</v>
      </c>
      <c r="I1024" s="8">
        <v>21.0177792</v>
      </c>
      <c r="J1024" s="8">
        <v>9.6513139399999996</v>
      </c>
      <c r="K1024" s="10">
        <v>19.993609735</v>
      </c>
      <c r="L1024" s="10">
        <v>4.08132126878811</v>
      </c>
      <c r="M1024" s="10">
        <v>4</v>
      </c>
      <c r="N1024" s="8">
        <v>148.55910299999999</v>
      </c>
      <c r="O1024" s="8">
        <v>45.218580600000003</v>
      </c>
      <c r="P1024" s="8">
        <v>68.829265500000005</v>
      </c>
      <c r="Q1024" s="8">
        <v>194.10455099999999</v>
      </c>
      <c r="R1024" s="8">
        <v>78.184198899999998</v>
      </c>
      <c r="S1024" s="8">
        <v>23.325835399999999</v>
      </c>
      <c r="T1024" s="10">
        <v>93.036922399999995</v>
      </c>
      <c r="U1024" s="10">
        <v>26.614671142426499</v>
      </c>
      <c r="V1024" s="10">
        <v>6</v>
      </c>
      <c r="W1024" s="8">
        <v>308.9970174</v>
      </c>
      <c r="X1024" s="8">
        <v>88.108659399999993</v>
      </c>
      <c r="Y1024" s="8">
        <v>292.46390065994501</v>
      </c>
      <c r="Z1024" s="8">
        <v>182.19660400000001</v>
      </c>
      <c r="AA1024" s="8">
        <v>279.30637300000001</v>
      </c>
      <c r="AB1024" s="10">
        <v>230.21451089198899</v>
      </c>
      <c r="AC1024" s="10">
        <v>41.8279052750378</v>
      </c>
      <c r="AD1024" s="10">
        <v>5</v>
      </c>
      <c r="AH1024" s="8"/>
    </row>
    <row r="1025" spans="1:34">
      <c r="A1025" s="8">
        <v>0.94343825000000003</v>
      </c>
      <c r="B1025" s="8">
        <v>14.708681869999999</v>
      </c>
      <c r="C1025" s="8">
        <v>8.5095770339999994</v>
      </c>
      <c r="D1025" s="10">
        <v>11.609129451999999</v>
      </c>
      <c r="E1025" s="10">
        <v>3.099552418</v>
      </c>
      <c r="F1025" s="10">
        <v>2</v>
      </c>
      <c r="G1025" s="8">
        <v>29.350019</v>
      </c>
      <c r="H1025" s="8">
        <v>19.745726399999999</v>
      </c>
      <c r="I1025" s="8">
        <v>20.974211400000002</v>
      </c>
      <c r="J1025" s="8">
        <v>9.6066131699999993</v>
      </c>
      <c r="K1025" s="10">
        <v>19.919142492500001</v>
      </c>
      <c r="L1025" s="10">
        <v>4.0459129199296999</v>
      </c>
      <c r="M1025" s="10">
        <v>4</v>
      </c>
      <c r="N1025" s="8">
        <v>147.32556400000001</v>
      </c>
      <c r="O1025" s="8">
        <v>45.111607300000003</v>
      </c>
      <c r="P1025" s="8">
        <v>69.316478200000006</v>
      </c>
      <c r="Q1025" s="8">
        <v>192.47285199999999</v>
      </c>
      <c r="R1025" s="8">
        <v>77.577683500000006</v>
      </c>
      <c r="S1025" s="8">
        <v>23.332298000000002</v>
      </c>
      <c r="T1025" s="10">
        <v>92.522747166666704</v>
      </c>
      <c r="U1025" s="10">
        <v>26.325141643023802</v>
      </c>
      <c r="V1025" s="10">
        <v>6</v>
      </c>
      <c r="W1025" s="8">
        <v>307.14320859999998</v>
      </c>
      <c r="X1025" s="8">
        <v>88.096119400000006</v>
      </c>
      <c r="Y1025" s="8">
        <v>290.69103615832802</v>
      </c>
      <c r="Z1025" s="8">
        <v>180.486807</v>
      </c>
      <c r="AA1025" s="8">
        <v>278.07988699999999</v>
      </c>
      <c r="AB1025" s="10">
        <v>228.899411631666</v>
      </c>
      <c r="AC1025" s="10">
        <v>41.550188431353199</v>
      </c>
      <c r="AD1025" s="10">
        <v>5</v>
      </c>
      <c r="AH1025" s="8"/>
    </row>
    <row r="1026" spans="1:34">
      <c r="A1026" s="8">
        <v>0.94082611000000005</v>
      </c>
      <c r="B1026" s="8">
        <v>14.78579412</v>
      </c>
      <c r="C1026" s="8">
        <v>8.4838864160000007</v>
      </c>
      <c r="D1026" s="10">
        <v>11.634840268</v>
      </c>
      <c r="E1026" s="10">
        <v>3.1509538520000002</v>
      </c>
      <c r="F1026" s="10">
        <v>2</v>
      </c>
      <c r="G1026" s="8">
        <v>29.113549800000001</v>
      </c>
      <c r="H1026" s="8">
        <v>19.7590802</v>
      </c>
      <c r="I1026" s="8">
        <v>20.929892500000001</v>
      </c>
      <c r="J1026" s="8">
        <v>9.5612481700000007</v>
      </c>
      <c r="K1026" s="10">
        <v>19.840942667499998</v>
      </c>
      <c r="L1026" s="10">
        <v>4.0088015166309203</v>
      </c>
      <c r="M1026" s="10">
        <v>4</v>
      </c>
      <c r="N1026" s="8">
        <v>146.04246900000001</v>
      </c>
      <c r="O1026" s="8">
        <v>44.989205699999999</v>
      </c>
      <c r="P1026" s="8">
        <v>69.8001127</v>
      </c>
      <c r="Q1026" s="8">
        <v>190.78335899999999</v>
      </c>
      <c r="R1026" s="8">
        <v>76.947344000000001</v>
      </c>
      <c r="S1026" s="8">
        <v>23.3358153</v>
      </c>
      <c r="T1026" s="10">
        <v>91.983050950000006</v>
      </c>
      <c r="U1026" s="10">
        <v>26.027511878354598</v>
      </c>
      <c r="V1026" s="10">
        <v>6</v>
      </c>
      <c r="W1026" s="8">
        <v>305.1633506</v>
      </c>
      <c r="X1026" s="8">
        <v>88.061379900000006</v>
      </c>
      <c r="Y1026" s="8">
        <v>288.79883475532301</v>
      </c>
      <c r="Z1026" s="8">
        <v>178.71951100000001</v>
      </c>
      <c r="AA1026" s="8">
        <v>276.75486699999999</v>
      </c>
      <c r="AB1026" s="10">
        <v>227.49958865106501</v>
      </c>
      <c r="AC1026" s="10">
        <v>41.253999790076001</v>
      </c>
      <c r="AD1026" s="10">
        <v>5</v>
      </c>
      <c r="AH1026" s="8"/>
    </row>
    <row r="1027" spans="1:34">
      <c r="A1027" s="8">
        <v>0.93822119999999998</v>
      </c>
      <c r="B1027" s="8">
        <v>14.86608865</v>
      </c>
      <c r="C1027" s="8">
        <v>8.4579373069999999</v>
      </c>
      <c r="D1027" s="10">
        <v>11.6620129785</v>
      </c>
      <c r="E1027" s="10">
        <v>3.2040756715000001</v>
      </c>
      <c r="F1027" s="10">
        <v>2</v>
      </c>
      <c r="G1027" s="8">
        <v>28.865923800000001</v>
      </c>
      <c r="H1027" s="8">
        <v>19.7702499</v>
      </c>
      <c r="I1027" s="8">
        <v>20.8849053</v>
      </c>
      <c r="J1027" s="8">
        <v>9.5152905600000004</v>
      </c>
      <c r="K1027" s="10">
        <v>19.759092389999999</v>
      </c>
      <c r="L1027" s="10">
        <v>3.97006962009511</v>
      </c>
      <c r="M1027" s="10">
        <v>4</v>
      </c>
      <c r="N1027" s="8">
        <v>144.71127300000001</v>
      </c>
      <c r="O1027" s="8">
        <v>44.851515399999997</v>
      </c>
      <c r="P1027" s="8">
        <v>70.279698199999999</v>
      </c>
      <c r="Q1027" s="8">
        <v>189.03765999999999</v>
      </c>
      <c r="R1027" s="8">
        <v>76.2938963</v>
      </c>
      <c r="S1027" s="8">
        <v>23.3363905</v>
      </c>
      <c r="T1027" s="10">
        <v>91.418405566666706</v>
      </c>
      <c r="U1027" s="10">
        <v>25.722156675008101</v>
      </c>
      <c r="V1027" s="10">
        <v>6</v>
      </c>
      <c r="W1027" s="8">
        <v>303.0592307</v>
      </c>
      <c r="X1027" s="8">
        <v>88.004257499999994</v>
      </c>
      <c r="Y1027" s="8">
        <v>286.78929885763802</v>
      </c>
      <c r="Z1027" s="8">
        <v>176.89647500000001</v>
      </c>
      <c r="AA1027" s="8">
        <v>275.33270900000002</v>
      </c>
      <c r="AB1027" s="10">
        <v>226.016394211528</v>
      </c>
      <c r="AC1027" s="10">
        <v>40.939687248841302</v>
      </c>
      <c r="AD1027" s="10">
        <v>5</v>
      </c>
      <c r="AH1027" s="8"/>
    </row>
    <row r="1028" spans="1:34">
      <c r="A1028" s="8">
        <v>0.93562350000000005</v>
      </c>
      <c r="B1028" s="8">
        <v>14.949486569999999</v>
      </c>
      <c r="C1028" s="8">
        <v>8.4317601040000003</v>
      </c>
      <c r="D1028" s="10">
        <v>11.690623337</v>
      </c>
      <c r="E1028" s="10">
        <v>3.258863233</v>
      </c>
      <c r="F1028" s="10">
        <v>2</v>
      </c>
      <c r="G1028" s="8">
        <v>28.607397800000001</v>
      </c>
      <c r="H1028" s="8">
        <v>19.779175500000001</v>
      </c>
      <c r="I1028" s="8">
        <v>20.839331300000001</v>
      </c>
      <c r="J1028" s="8">
        <v>9.4688129799999992</v>
      </c>
      <c r="K1028" s="10">
        <v>19.673679395000001</v>
      </c>
      <c r="L1028" s="10">
        <v>3.9298059417697999</v>
      </c>
      <c r="M1028" s="10">
        <v>4</v>
      </c>
      <c r="N1028" s="8">
        <v>143.33349899999999</v>
      </c>
      <c r="O1028" s="8">
        <v>44.698697799999998</v>
      </c>
      <c r="P1028" s="8">
        <v>70.754756099999994</v>
      </c>
      <c r="Q1028" s="8">
        <v>187.23739699999999</v>
      </c>
      <c r="R1028" s="8">
        <v>75.618086099999999</v>
      </c>
      <c r="S1028" s="8">
        <v>23.334033099999999</v>
      </c>
      <c r="T1028" s="10">
        <v>90.829411516666696</v>
      </c>
      <c r="U1028" s="10">
        <v>25.4094627609872</v>
      </c>
      <c r="V1028" s="10">
        <v>6</v>
      </c>
      <c r="W1028" s="8">
        <v>300.8328333</v>
      </c>
      <c r="X1028" s="8">
        <v>87.924588600000007</v>
      </c>
      <c r="Y1028" s="8">
        <v>284.66460281461701</v>
      </c>
      <c r="Z1028" s="8">
        <v>175.019531</v>
      </c>
      <c r="AA1028" s="8">
        <v>273.814931</v>
      </c>
      <c r="AB1028" s="10">
        <v>224.451297342923</v>
      </c>
      <c r="AC1028" s="10">
        <v>40.607629358764697</v>
      </c>
      <c r="AD1028" s="10">
        <v>5</v>
      </c>
      <c r="AH1028" s="8"/>
    </row>
    <row r="1029" spans="1:34">
      <c r="A1029" s="8">
        <v>0.93303298999999995</v>
      </c>
      <c r="B1029" s="8">
        <v>15.035905229999999</v>
      </c>
      <c r="C1029" s="8">
        <v>8.4053879980000001</v>
      </c>
      <c r="D1029" s="10">
        <v>11.720646614</v>
      </c>
      <c r="E1029" s="10">
        <v>3.3152586159999999</v>
      </c>
      <c r="F1029" s="10">
        <v>2</v>
      </c>
      <c r="G1029" s="8">
        <v>28.3382471</v>
      </c>
      <c r="H1029" s="8">
        <v>19.785800800000001</v>
      </c>
      <c r="I1029" s="8">
        <v>20.793250100000002</v>
      </c>
      <c r="J1029" s="8">
        <v>9.4218889899999994</v>
      </c>
      <c r="K1029" s="10">
        <v>19.5847967475</v>
      </c>
      <c r="L1029" s="10">
        <v>3.8881052507983198</v>
      </c>
      <c r="M1029" s="10">
        <v>4</v>
      </c>
      <c r="N1029" s="8">
        <v>141.910732</v>
      </c>
      <c r="O1029" s="8">
        <v>44.530935700000001</v>
      </c>
      <c r="P1029" s="8">
        <v>71.224800799999997</v>
      </c>
      <c r="Q1029" s="8">
        <v>185.38426699999999</v>
      </c>
      <c r="R1029" s="8">
        <v>74.920687700000002</v>
      </c>
      <c r="S1029" s="8">
        <v>23.328758400000002</v>
      </c>
      <c r="T1029" s="10">
        <v>90.216696933333296</v>
      </c>
      <c r="U1029" s="10">
        <v>25.0898284647925</v>
      </c>
      <c r="V1029" s="10">
        <v>6</v>
      </c>
      <c r="W1029" s="8">
        <v>298.4863363</v>
      </c>
      <c r="X1029" s="8">
        <v>87.822230200000007</v>
      </c>
      <c r="Y1029" s="8">
        <v>282.42708924928201</v>
      </c>
      <c r="Z1029" s="8">
        <v>173.09058400000001</v>
      </c>
      <c r="AA1029" s="8">
        <v>272.20316600000001</v>
      </c>
      <c r="AB1029" s="10">
        <v>222.80588114985599</v>
      </c>
      <c r="AC1029" s="10">
        <v>40.258234121720598</v>
      </c>
      <c r="AD1029" s="10">
        <v>5</v>
      </c>
      <c r="AH1029" s="8"/>
    </row>
    <row r="1030" spans="1:34">
      <c r="A1030" s="8">
        <v>0.93044965999999996</v>
      </c>
      <c r="B1030" s="8">
        <v>15.12525827</v>
      </c>
      <c r="C1030" s="8">
        <v>8.3788568849999994</v>
      </c>
      <c r="D1030" s="10">
        <v>11.7520575775</v>
      </c>
      <c r="E1030" s="10">
        <v>3.3732006925000002</v>
      </c>
      <c r="F1030" s="10">
        <v>2</v>
      </c>
      <c r="G1030" s="8">
        <v>28.0587646</v>
      </c>
      <c r="H1030" s="8">
        <v>19.790074099999998</v>
      </c>
      <c r="I1030" s="8">
        <v>20.746739300000002</v>
      </c>
      <c r="J1030" s="8">
        <v>9.3745928799999998</v>
      </c>
      <c r="K1030" s="10">
        <v>19.492542719999999</v>
      </c>
      <c r="L1030" s="10">
        <v>3.8450682725355598</v>
      </c>
      <c r="M1030" s="10">
        <v>4</v>
      </c>
      <c r="N1030" s="8">
        <v>140.444613</v>
      </c>
      <c r="O1030" s="8">
        <v>44.348432899999999</v>
      </c>
      <c r="P1030" s="8">
        <v>71.689340299999998</v>
      </c>
      <c r="Q1030" s="8">
        <v>183.48001400000001</v>
      </c>
      <c r="R1030" s="8">
        <v>74.2025024</v>
      </c>
      <c r="S1030" s="8">
        <v>23.3205876</v>
      </c>
      <c r="T1030" s="10">
        <v>89.580915033333298</v>
      </c>
      <c r="U1030" s="10">
        <v>24.763662229612802</v>
      </c>
      <c r="V1030" s="10">
        <v>6</v>
      </c>
      <c r="W1030" s="8">
        <v>296.02210789999998</v>
      </c>
      <c r="X1030" s="8">
        <v>87.697060399999998</v>
      </c>
      <c r="Y1030" s="8">
        <v>280.07926495328701</v>
      </c>
      <c r="Z1030" s="8">
        <v>171.11160899999999</v>
      </c>
      <c r="AA1030" s="8">
        <v>270.49916400000001</v>
      </c>
      <c r="AB1030" s="10">
        <v>221.08184125065699</v>
      </c>
      <c r="AC1030" s="10">
        <v>39.891938553107103</v>
      </c>
      <c r="AD1030" s="10">
        <v>5</v>
      </c>
      <c r="AH1030" s="8"/>
    </row>
    <row r="1031" spans="1:34">
      <c r="A1031" s="8">
        <v>0.92787348000000003</v>
      </c>
      <c r="B1031" s="8">
        <v>15.21745557</v>
      </c>
      <c r="C1031" s="8">
        <v>8.3522052460000005</v>
      </c>
      <c r="D1031" s="10">
        <v>11.784830407999999</v>
      </c>
      <c r="E1031" s="10">
        <v>3.4326251619999999</v>
      </c>
      <c r="F1031" s="10">
        <v>2</v>
      </c>
      <c r="G1031" s="8">
        <v>27.769260800000001</v>
      </c>
      <c r="H1031" s="8">
        <v>19.7919479</v>
      </c>
      <c r="I1031" s="8">
        <v>20.6998739</v>
      </c>
      <c r="J1031" s="8">
        <v>9.3269995199999993</v>
      </c>
      <c r="K1031" s="10">
        <v>19.397020529999999</v>
      </c>
      <c r="L1031" s="10">
        <v>3.8008017225727802</v>
      </c>
      <c r="M1031" s="10">
        <v>4</v>
      </c>
      <c r="N1031" s="8">
        <v>138.93683999999999</v>
      </c>
      <c r="O1031" s="8">
        <v>44.151413900000001</v>
      </c>
      <c r="P1031" s="8">
        <v>72.1478769</v>
      </c>
      <c r="Q1031" s="8">
        <v>181.52643</v>
      </c>
      <c r="R1031" s="8">
        <v>73.464356699999996</v>
      </c>
      <c r="S1031" s="8">
        <v>23.309548199999998</v>
      </c>
      <c r="T1031" s="10">
        <v>88.922744283333301</v>
      </c>
      <c r="U1031" s="10">
        <v>24.431382704515901</v>
      </c>
      <c r="V1031" s="10">
        <v>6</v>
      </c>
      <c r="W1031" s="8">
        <v>293.442702</v>
      </c>
      <c r="X1031" s="8">
        <v>87.548978899999994</v>
      </c>
      <c r="Y1031" s="8">
        <v>277.62379635518801</v>
      </c>
      <c r="Z1031" s="8">
        <v>169.084641</v>
      </c>
      <c r="AA1031" s="8">
        <v>268.70478600000001</v>
      </c>
      <c r="AB1031" s="10">
        <v>219.28098085103801</v>
      </c>
      <c r="AC1031" s="10">
        <v>39.509208035975199</v>
      </c>
      <c r="AD1031" s="10">
        <v>5</v>
      </c>
      <c r="AH1031" s="8"/>
    </row>
    <row r="1032" spans="1:34">
      <c r="A1032" s="8">
        <v>0.92530442999999996</v>
      </c>
      <c r="B1032" s="8">
        <v>15.312403400000001</v>
      </c>
      <c r="C1032" s="8">
        <v>8.3254740270000003</v>
      </c>
      <c r="D1032" s="10">
        <v>11.8189387135</v>
      </c>
      <c r="E1032" s="10">
        <v>3.4934646864999999</v>
      </c>
      <c r="F1032" s="10">
        <v>2</v>
      </c>
      <c r="G1032" s="8">
        <v>27.470062800000001</v>
      </c>
      <c r="H1032" s="8">
        <v>19.79138</v>
      </c>
      <c r="I1032" s="8">
        <v>20.6527268</v>
      </c>
      <c r="J1032" s="8">
        <v>9.2791842199999994</v>
      </c>
      <c r="K1032" s="10">
        <v>19.298338455</v>
      </c>
      <c r="L1032" s="10">
        <v>3.7554181758888001</v>
      </c>
      <c r="M1032" s="10">
        <v>4</v>
      </c>
      <c r="N1032" s="8">
        <v>137.389161</v>
      </c>
      <c r="O1032" s="8">
        <v>43.940123700000001</v>
      </c>
      <c r="P1032" s="8">
        <v>72.599907200000004</v>
      </c>
      <c r="Q1032" s="8">
        <v>179.525351</v>
      </c>
      <c r="R1032" s="8">
        <v>72.707100499999996</v>
      </c>
      <c r="S1032" s="8">
        <v>23.295673099999998</v>
      </c>
      <c r="T1032" s="10">
        <v>88.242886083333303</v>
      </c>
      <c r="U1032" s="10">
        <v>24.093417766808798</v>
      </c>
      <c r="V1032" s="10">
        <v>6</v>
      </c>
      <c r="W1032" s="8">
        <v>290.75085389999998</v>
      </c>
      <c r="X1032" s="8">
        <v>87.377908000000005</v>
      </c>
      <c r="Y1032" s="8">
        <v>275.06350457301397</v>
      </c>
      <c r="Z1032" s="8">
        <v>167.01177899999999</v>
      </c>
      <c r="AA1032" s="8">
        <v>266.82199800000001</v>
      </c>
      <c r="AB1032" s="10">
        <v>217.405208694603</v>
      </c>
      <c r="AC1032" s="10">
        <v>39.110534707263902</v>
      </c>
      <c r="AD1032" s="10">
        <v>5</v>
      </c>
      <c r="AH1032" s="8"/>
    </row>
    <row r="1033" spans="1:34">
      <c r="A1033" s="8">
        <v>0.92274248999999997</v>
      </c>
      <c r="B1033" s="8">
        <v>15.410004369999999</v>
      </c>
      <c r="C1033" s="8">
        <v>8.2987065060000003</v>
      </c>
      <c r="D1033" s="10">
        <v>11.854355438000001</v>
      </c>
      <c r="E1033" s="10">
        <v>3.555648932</v>
      </c>
      <c r="F1033" s="10">
        <v>2</v>
      </c>
      <c r="G1033" s="8">
        <v>27.161513899999999</v>
      </c>
      <c r="H1033" s="8">
        <v>19.788333300000001</v>
      </c>
      <c r="I1033" s="8">
        <v>20.605367399999999</v>
      </c>
      <c r="J1033" s="8">
        <v>9.2312224900000004</v>
      </c>
      <c r="K1033" s="10">
        <v>19.196609272500002</v>
      </c>
      <c r="L1033" s="10">
        <v>3.7090359960115702</v>
      </c>
      <c r="M1033" s="10">
        <v>4</v>
      </c>
      <c r="N1033" s="8">
        <v>135.80337399999999</v>
      </c>
      <c r="O1033" s="8">
        <v>43.714826799999997</v>
      </c>
      <c r="P1033" s="8">
        <v>73.044923400000002</v>
      </c>
      <c r="Q1033" s="8">
        <v>177.47865300000001</v>
      </c>
      <c r="R1033" s="8">
        <v>71.931605599999997</v>
      </c>
      <c r="S1033" s="8">
        <v>23.279001399999999</v>
      </c>
      <c r="T1033" s="10">
        <v>87.542064033333304</v>
      </c>
      <c r="U1033" s="10">
        <v>23.7502038701579</v>
      </c>
      <c r="V1033" s="10">
        <v>6</v>
      </c>
      <c r="W1033" s="8">
        <v>287.94947509999997</v>
      </c>
      <c r="X1033" s="8">
        <v>87.183792800000006</v>
      </c>
      <c r="Y1033" s="8">
        <v>272.401360063673</v>
      </c>
      <c r="Z1033" s="8">
        <v>164.89517699999999</v>
      </c>
      <c r="AA1033" s="8">
        <v>264.85287199999999</v>
      </c>
      <c r="AB1033" s="10">
        <v>215.45653539273499</v>
      </c>
      <c r="AC1033" s="10">
        <v>38.696437102919397</v>
      </c>
      <c r="AD1033" s="10">
        <v>5</v>
      </c>
      <c r="AH1033" s="8"/>
    </row>
    <row r="1034" spans="1:34">
      <c r="A1034" s="8">
        <v>0.92018765000000002</v>
      </c>
      <c r="B1034" s="8">
        <v>15.51015756</v>
      </c>
      <c r="C1034" s="8">
        <v>8.2719481469999998</v>
      </c>
      <c r="D1034" s="10">
        <v>11.8910528535</v>
      </c>
      <c r="E1034" s="10">
        <v>3.6191047064999999</v>
      </c>
      <c r="F1034" s="10">
        <v>2</v>
      </c>
      <c r="G1034" s="8">
        <v>26.843972399999998</v>
      </c>
      <c r="H1034" s="8">
        <v>19.782776500000001</v>
      </c>
      <c r="I1034" s="8">
        <v>20.557862499999999</v>
      </c>
      <c r="J1034" s="8">
        <v>9.18318996</v>
      </c>
      <c r="K1034" s="10">
        <v>19.09195034</v>
      </c>
      <c r="L1034" s="10">
        <v>3.6617791387425398</v>
      </c>
      <c r="M1034" s="10">
        <v>4</v>
      </c>
      <c r="N1034" s="8">
        <v>134.181318</v>
      </c>
      <c r="O1034" s="8">
        <v>43.475807600000003</v>
      </c>
      <c r="P1034" s="8">
        <v>73.482413699999995</v>
      </c>
      <c r="Q1034" s="8">
        <v>175.38825199999999</v>
      </c>
      <c r="R1034" s="8">
        <v>71.138763400000002</v>
      </c>
      <c r="S1034" s="8">
        <v>23.2595776</v>
      </c>
      <c r="T1034" s="10">
        <v>86.821022049999996</v>
      </c>
      <c r="U1034" s="10">
        <v>23.402185367222199</v>
      </c>
      <c r="V1034" s="10">
        <v>6</v>
      </c>
      <c r="W1034" s="8">
        <v>285.0416472</v>
      </c>
      <c r="X1034" s="8">
        <v>86.966601800000007</v>
      </c>
      <c r="Y1034" s="8">
        <v>269.64047688323399</v>
      </c>
      <c r="Z1034" s="8">
        <v>162.737042</v>
      </c>
      <c r="AA1034" s="8">
        <v>262.79957899999999</v>
      </c>
      <c r="AB1034" s="10">
        <v>213.437069376647</v>
      </c>
      <c r="AC1034" s="10">
        <v>38.267458683570901</v>
      </c>
      <c r="AD1034" s="10">
        <v>5</v>
      </c>
      <c r="AH1034" s="8"/>
    </row>
    <row r="1035" spans="1:34">
      <c r="A1035" s="8">
        <v>0.91763987999999996</v>
      </c>
      <c r="B1035" s="8">
        <v>15.612758530000001</v>
      </c>
      <c r="C1035" s="8">
        <v>8.2452464459999995</v>
      </c>
      <c r="D1035" s="10">
        <v>11.929002488</v>
      </c>
      <c r="E1035" s="10">
        <v>3.6837560420000002</v>
      </c>
      <c r="F1035" s="10">
        <v>2</v>
      </c>
      <c r="G1035" s="8">
        <v>26.517811300000002</v>
      </c>
      <c r="H1035" s="8">
        <v>19.774684300000001</v>
      </c>
      <c r="I1035" s="8">
        <v>20.510275199999999</v>
      </c>
      <c r="J1035" s="8">
        <v>9.1351621499999993</v>
      </c>
      <c r="K1035" s="10">
        <v>18.984483237500001</v>
      </c>
      <c r="L1035" s="10">
        <v>3.6137770685476198</v>
      </c>
      <c r="M1035" s="10">
        <v>4</v>
      </c>
      <c r="N1035" s="8">
        <v>132.52487300000001</v>
      </c>
      <c r="O1035" s="8">
        <v>43.223368999999998</v>
      </c>
      <c r="P1035" s="8">
        <v>73.911862299999996</v>
      </c>
      <c r="Q1035" s="8">
        <v>173.25609499999999</v>
      </c>
      <c r="R1035" s="8">
        <v>70.329483499999995</v>
      </c>
      <c r="S1035" s="8">
        <v>23.237451700000001</v>
      </c>
      <c r="T1035" s="10">
        <v>86.080522416666696</v>
      </c>
      <c r="U1035" s="10">
        <v>23.049813309734599</v>
      </c>
      <c r="V1035" s="10">
        <v>6</v>
      </c>
      <c r="W1035" s="8">
        <v>282.03061589999999</v>
      </c>
      <c r="X1035" s="8">
        <v>86.726327600000005</v>
      </c>
      <c r="Y1035" s="8">
        <v>266.78410657357801</v>
      </c>
      <c r="Z1035" s="8">
        <v>160.53962899999999</v>
      </c>
      <c r="AA1035" s="8">
        <v>260.66438699999998</v>
      </c>
      <c r="AB1035" s="10">
        <v>211.349013214716</v>
      </c>
      <c r="AC1035" s="10">
        <v>37.824166824631703</v>
      </c>
      <c r="AD1035" s="10">
        <v>5</v>
      </c>
      <c r="AH1035" s="8"/>
    </row>
    <row r="1036" spans="1:34">
      <c r="A1036" s="8">
        <v>0.91509916999999996</v>
      </c>
      <c r="B1036" s="8">
        <v>15.71769948</v>
      </c>
      <c r="C1036" s="8">
        <v>8.2186507679999998</v>
      </c>
      <c r="D1036" s="10">
        <v>11.968175124</v>
      </c>
      <c r="E1036" s="10">
        <v>3.7495243559999998</v>
      </c>
      <c r="F1036" s="10">
        <v>2</v>
      </c>
      <c r="G1036" s="8">
        <v>26.183417200000001</v>
      </c>
      <c r="H1036" s="8">
        <v>19.764037800000001</v>
      </c>
      <c r="I1036" s="8">
        <v>20.462665300000001</v>
      </c>
      <c r="J1036" s="8">
        <v>9.0872142900000004</v>
      </c>
      <c r="K1036" s="10">
        <v>18.874333647499999</v>
      </c>
      <c r="L1036" s="10">
        <v>3.5651645428680898</v>
      </c>
      <c r="M1036" s="10">
        <v>4</v>
      </c>
      <c r="N1036" s="8">
        <v>130.83595700000001</v>
      </c>
      <c r="O1036" s="8">
        <v>42.957832500000002</v>
      </c>
      <c r="P1036" s="8">
        <v>74.332751000000002</v>
      </c>
      <c r="Q1036" s="8">
        <v>171.08416600000001</v>
      </c>
      <c r="R1036" s="8">
        <v>69.504691300000005</v>
      </c>
      <c r="S1036" s="8">
        <v>23.212679099999999</v>
      </c>
      <c r="T1036" s="10">
        <v>85.321346149999997</v>
      </c>
      <c r="U1036" s="10">
        <v>22.6935458335379</v>
      </c>
      <c r="V1036" s="10">
        <v>6</v>
      </c>
      <c r="W1036" s="8">
        <v>278.91978460000001</v>
      </c>
      <c r="X1036" s="8">
        <v>86.462987100000007</v>
      </c>
      <c r="Y1036" s="8">
        <v>263.83563169233202</v>
      </c>
      <c r="Z1036" s="8">
        <v>158.305238</v>
      </c>
      <c r="AA1036" s="8">
        <v>258.44965100000002</v>
      </c>
      <c r="AB1036" s="10">
        <v>209.19465847846601</v>
      </c>
      <c r="AC1036" s="10">
        <v>37.367151169646597</v>
      </c>
      <c r="AD1036" s="10">
        <v>5</v>
      </c>
      <c r="AH1036" s="8"/>
    </row>
    <row r="1037" spans="1:34">
      <c r="A1037" s="8">
        <v>0.91256548999999998</v>
      </c>
      <c r="B1037" s="8">
        <v>15.82486924</v>
      </c>
      <c r="C1037" s="8">
        <v>8.1922121749999999</v>
      </c>
      <c r="D1037" s="10">
        <v>12.0085407075</v>
      </c>
      <c r="E1037" s="10">
        <v>3.8163285325</v>
      </c>
      <c r="F1037" s="10">
        <v>2</v>
      </c>
      <c r="G1037" s="8">
        <v>25.841189499999999</v>
      </c>
      <c r="H1037" s="8">
        <v>19.7508245</v>
      </c>
      <c r="I1037" s="8">
        <v>20.4150885</v>
      </c>
      <c r="J1037" s="8">
        <v>9.0394211900000005</v>
      </c>
      <c r="K1037" s="10">
        <v>18.7616309225</v>
      </c>
      <c r="L1037" s="10">
        <v>3.5160813608017598</v>
      </c>
      <c r="M1037" s="10">
        <v>4</v>
      </c>
      <c r="N1037" s="8">
        <v>129.11651599999999</v>
      </c>
      <c r="O1037" s="8">
        <v>42.679537199999999</v>
      </c>
      <c r="P1037" s="8">
        <v>74.744558900000001</v>
      </c>
      <c r="Q1037" s="8">
        <v>168.87447299999999</v>
      </c>
      <c r="R1037" s="8">
        <v>68.665326300000004</v>
      </c>
      <c r="S1037" s="8">
        <v>23.185320699999998</v>
      </c>
      <c r="T1037" s="10">
        <v>84.544288683333306</v>
      </c>
      <c r="U1037" s="10">
        <v>22.333845730781398</v>
      </c>
      <c r="V1037" s="10">
        <v>6</v>
      </c>
      <c r="W1037" s="8">
        <v>275.7127064</v>
      </c>
      <c r="X1037" s="8">
        <v>86.176621800000007</v>
      </c>
      <c r="Y1037" s="8">
        <v>260.79855900432801</v>
      </c>
      <c r="Z1037" s="8">
        <v>156.03620900000001</v>
      </c>
      <c r="AA1037" s="8">
        <v>256.15781700000002</v>
      </c>
      <c r="AB1037" s="10">
        <v>206.97638264086601</v>
      </c>
      <c r="AC1037" s="10">
        <v>36.897022825570801</v>
      </c>
      <c r="AD1037" s="10">
        <v>5</v>
      </c>
      <c r="AH1037" s="8"/>
    </row>
    <row r="1038" spans="1:34">
      <c r="A1038" s="8">
        <v>0.91003882000000003</v>
      </c>
      <c r="B1038" s="8">
        <v>15.93415347</v>
      </c>
      <c r="C1038" s="8">
        <v>8.1659832489999999</v>
      </c>
      <c r="D1038" s="10">
        <v>12.050068359500001</v>
      </c>
      <c r="E1038" s="10">
        <v>3.8840851105</v>
      </c>
      <c r="F1038" s="10">
        <v>2</v>
      </c>
      <c r="G1038" s="8">
        <v>25.491539499999998</v>
      </c>
      <c r="H1038" s="8">
        <v>19.735038899999999</v>
      </c>
      <c r="I1038" s="8">
        <v>20.367596599999999</v>
      </c>
      <c r="J1038" s="8">
        <v>8.9918570199999994</v>
      </c>
      <c r="K1038" s="10">
        <v>18.646508005000001</v>
      </c>
      <c r="L1038" s="10">
        <v>3.46667212264289</v>
      </c>
      <c r="M1038" s="10">
        <v>4</v>
      </c>
      <c r="N1038" s="8">
        <v>127.36852500000001</v>
      </c>
      <c r="O1038" s="8">
        <v>42.388839400000002</v>
      </c>
      <c r="P1038" s="8">
        <v>75.146763800000002</v>
      </c>
      <c r="Q1038" s="8">
        <v>166.629051</v>
      </c>
      <c r="R1038" s="8">
        <v>67.812340199999994</v>
      </c>
      <c r="S1038" s="8">
        <v>23.155442000000001</v>
      </c>
      <c r="T1038" s="10">
        <v>83.750160233333304</v>
      </c>
      <c r="U1038" s="10">
        <v>21.971180787636399</v>
      </c>
      <c r="V1038" s="10">
        <v>6</v>
      </c>
      <c r="W1038" s="8">
        <v>272.41307719999998</v>
      </c>
      <c r="X1038" s="8">
        <v>85.867298300000002</v>
      </c>
      <c r="Y1038" s="8">
        <v>257.67651235411</v>
      </c>
      <c r="Z1038" s="8">
        <v>153.734917</v>
      </c>
      <c r="AA1038" s="8">
        <v>253.79141000000001</v>
      </c>
      <c r="AB1038" s="10">
        <v>204.69664297082201</v>
      </c>
      <c r="AC1038" s="10">
        <v>36.4144125608641</v>
      </c>
      <c r="AD1038" s="10">
        <v>5</v>
      </c>
      <c r="AH1038" s="8"/>
    </row>
    <row r="1039" spans="1:34">
      <c r="A1039" s="8">
        <v>0.90751915999999999</v>
      </c>
      <c r="B1039" s="8">
        <v>16.045434700000001</v>
      </c>
      <c r="C1039" s="8">
        <v>8.1400179020000003</v>
      </c>
      <c r="D1039" s="10">
        <v>12.092726301000001</v>
      </c>
      <c r="E1039" s="10">
        <v>3.952708399</v>
      </c>
      <c r="F1039" s="10">
        <v>2</v>
      </c>
      <c r="G1039" s="8">
        <v>25.134889300000001</v>
      </c>
      <c r="H1039" s="8">
        <v>19.716682800000001</v>
      </c>
      <c r="I1039" s="8">
        <v>20.3202374</v>
      </c>
      <c r="J1039" s="8">
        <v>8.9445951600000004</v>
      </c>
      <c r="K1039" s="10">
        <v>18.529101165</v>
      </c>
      <c r="L1039" s="10">
        <v>3.4170858856208102</v>
      </c>
      <c r="M1039" s="10">
        <v>4</v>
      </c>
      <c r="N1039" s="8">
        <v>125.59398299999999</v>
      </c>
      <c r="O1039" s="8">
        <v>42.086111899999999</v>
      </c>
      <c r="P1039" s="8">
        <v>75.538842200000005</v>
      </c>
      <c r="Q1039" s="8">
        <v>164.34995799999999</v>
      </c>
      <c r="R1039" s="8">
        <v>66.946694600000001</v>
      </c>
      <c r="S1039" s="8">
        <v>23.1231136</v>
      </c>
      <c r="T1039" s="10">
        <v>82.939783883333305</v>
      </c>
      <c r="U1039" s="10">
        <v>21.6060227351247</v>
      </c>
      <c r="V1039" s="10">
        <v>6</v>
      </c>
      <c r="W1039" s="8">
        <v>269.02472770000003</v>
      </c>
      <c r="X1039" s="8">
        <v>85.535108699999995</v>
      </c>
      <c r="Y1039" s="8">
        <v>254.47322524021999</v>
      </c>
      <c r="Z1039" s="8">
        <v>151.40376699999999</v>
      </c>
      <c r="AA1039" s="8">
        <v>251.35303200000001</v>
      </c>
      <c r="AB1039" s="10">
        <v>202.357972128044</v>
      </c>
      <c r="AC1039" s="10">
        <v>35.919969541365099</v>
      </c>
      <c r="AD1039" s="10">
        <v>5</v>
      </c>
      <c r="AH1039" s="8"/>
    </row>
    <row r="1040" spans="1:34">
      <c r="A1040" s="8">
        <v>0.90500645999999996</v>
      </c>
      <c r="B1040" s="8">
        <v>16.158592500000001</v>
      </c>
      <c r="C1040" s="8">
        <v>8.11437119</v>
      </c>
      <c r="D1040" s="10">
        <v>12.136481845</v>
      </c>
      <c r="E1040" s="10">
        <v>4.0221106549999996</v>
      </c>
      <c r="F1040" s="10">
        <v>2</v>
      </c>
      <c r="G1040" s="8">
        <v>24.771671000000001</v>
      </c>
      <c r="H1040" s="8">
        <v>19.695765099999999</v>
      </c>
      <c r="I1040" s="8">
        <v>20.273053900000001</v>
      </c>
      <c r="J1040" s="8">
        <v>8.8977079900000007</v>
      </c>
      <c r="K1040" s="10">
        <v>18.409549497499999</v>
      </c>
      <c r="L1040" s="10">
        <v>3.3674757869783298</v>
      </c>
      <c r="M1040" s="10">
        <v>4</v>
      </c>
      <c r="N1040" s="8">
        <v>123.79490699999999</v>
      </c>
      <c r="O1040" s="8">
        <v>41.771743299999997</v>
      </c>
      <c r="P1040" s="8">
        <v>75.920270200000004</v>
      </c>
      <c r="Q1040" s="8">
        <v>162.03926899999999</v>
      </c>
      <c r="R1040" s="8">
        <v>66.0693591</v>
      </c>
      <c r="S1040" s="8">
        <v>23.088410799999998</v>
      </c>
      <c r="T1040" s="10">
        <v>82.113993233333304</v>
      </c>
      <c r="U1040" s="10">
        <v>21.2388459193416</v>
      </c>
      <c r="V1040" s="10">
        <v>6</v>
      </c>
      <c r="W1040" s="8">
        <v>265.55161429999998</v>
      </c>
      <c r="X1040" s="8">
        <v>85.1801703</v>
      </c>
      <c r="Y1040" s="8">
        <v>251.192533113102</v>
      </c>
      <c r="Z1040" s="8">
        <v>149.04519099999999</v>
      </c>
      <c r="AA1040" s="8">
        <v>248.84535700000001</v>
      </c>
      <c r="AB1040" s="10">
        <v>199.96297314262</v>
      </c>
      <c r="AC1040" s="10">
        <v>35.4143597160475</v>
      </c>
      <c r="AD1040" s="10">
        <v>5</v>
      </c>
      <c r="AH1040" s="8"/>
    </row>
    <row r="1041" spans="1:34">
      <c r="A1041" s="8">
        <v>0.90250072999999997</v>
      </c>
      <c r="B1041" s="8">
        <v>16.273503590000001</v>
      </c>
      <c r="C1041" s="8">
        <v>8.0890991089999993</v>
      </c>
      <c r="D1041" s="10">
        <v>12.1813013495</v>
      </c>
      <c r="E1041" s="10">
        <v>4.0922022404999998</v>
      </c>
      <c r="F1041" s="10">
        <v>2</v>
      </c>
      <c r="G1041" s="8">
        <v>24.4023255</v>
      </c>
      <c r="H1041" s="8">
        <v>19.6723024</v>
      </c>
      <c r="I1041" s="8">
        <v>20.226085000000001</v>
      </c>
      <c r="J1041" s="8">
        <v>8.8512667399999998</v>
      </c>
      <c r="K1041" s="10">
        <v>18.287994909999998</v>
      </c>
      <c r="L1041" s="10">
        <v>3.31799861289538</v>
      </c>
      <c r="M1041" s="10">
        <v>4</v>
      </c>
      <c r="N1041" s="8">
        <v>121.973328</v>
      </c>
      <c r="O1041" s="8">
        <v>41.446137200000003</v>
      </c>
      <c r="P1041" s="8">
        <v>76.290524300000001</v>
      </c>
      <c r="Q1041" s="8">
        <v>159.69907499999999</v>
      </c>
      <c r="R1041" s="8">
        <v>65.181309299999995</v>
      </c>
      <c r="S1041" s="8">
        <v>23.0514133</v>
      </c>
      <c r="T1041" s="10">
        <v>81.273631183333293</v>
      </c>
      <c r="U1041" s="10">
        <v>20.870126711693299</v>
      </c>
      <c r="V1041" s="10">
        <v>6</v>
      </c>
      <c r="W1041" s="8">
        <v>261.99781100000001</v>
      </c>
      <c r="X1041" s="8">
        <v>84.802626399999994</v>
      </c>
      <c r="Y1041" s="8">
        <v>247.838365419512</v>
      </c>
      <c r="Z1041" s="8">
        <v>146.661643</v>
      </c>
      <c r="AA1041" s="8">
        <v>246.27112500000001</v>
      </c>
      <c r="AB1041" s="10">
        <v>197.51431416390199</v>
      </c>
      <c r="AC1041" s="10">
        <v>34.898264158111502</v>
      </c>
      <c r="AD1041" s="10">
        <v>5</v>
      </c>
      <c r="AH1041" s="8"/>
    </row>
    <row r="1042" spans="1:34">
      <c r="A1042" s="8">
        <v>0.90000192999999995</v>
      </c>
      <c r="B1042" s="8">
        <v>16.390041979999999</v>
      </c>
      <c r="C1042" s="8">
        <v>8.064258401</v>
      </c>
      <c r="D1042" s="10">
        <v>12.2271501905</v>
      </c>
      <c r="E1042" s="10">
        <v>4.1628917894999997</v>
      </c>
      <c r="F1042" s="10">
        <v>2</v>
      </c>
      <c r="G1042" s="8">
        <v>24.027301699999999</v>
      </c>
      <c r="H1042" s="8">
        <v>19.646319099999999</v>
      </c>
      <c r="I1042" s="8">
        <v>20.179364700000001</v>
      </c>
      <c r="J1042" s="8">
        <v>8.8053413299999992</v>
      </c>
      <c r="K1042" s="10">
        <v>18.164581707499998</v>
      </c>
      <c r="L1042" s="10">
        <v>3.26881429014515</v>
      </c>
      <c r="M1042" s="10">
        <v>4</v>
      </c>
      <c r="N1042" s="8">
        <v>120.13129000000001</v>
      </c>
      <c r="O1042" s="8">
        <v>41.109711900000001</v>
      </c>
      <c r="P1042" s="8">
        <v>76.649081800000005</v>
      </c>
      <c r="Q1042" s="8">
        <v>157.33148199999999</v>
      </c>
      <c r="R1042" s="8">
        <v>64.283524900000003</v>
      </c>
      <c r="S1042" s="8">
        <v>23.0122049</v>
      </c>
      <c r="T1042" s="10">
        <v>80.419549250000003</v>
      </c>
      <c r="U1042" s="10">
        <v>20.5003430517264</v>
      </c>
      <c r="V1042" s="10">
        <v>6</v>
      </c>
      <c r="W1042" s="8">
        <v>258.36749980000002</v>
      </c>
      <c r="X1042" s="8">
        <v>84.402645800000002</v>
      </c>
      <c r="Y1042" s="8">
        <v>244.41473741725699</v>
      </c>
      <c r="Z1042" s="8">
        <v>144.255593</v>
      </c>
      <c r="AA1042" s="8">
        <v>243.63313600000001</v>
      </c>
      <c r="AB1042" s="10">
        <v>195.014722403451</v>
      </c>
      <c r="AC1042" s="10">
        <v>34.372377526285597</v>
      </c>
      <c r="AD1042" s="10">
        <v>5</v>
      </c>
      <c r="AH1042" s="8"/>
    </row>
    <row r="1043" spans="1:34">
      <c r="A1043" s="8">
        <v>0.89751004999999995</v>
      </c>
      <c r="B1043" s="8">
        <v>16.50807915</v>
      </c>
      <c r="C1043" s="8">
        <v>8.0399063430000002</v>
      </c>
      <c r="D1043" s="10">
        <v>12.273992746499999</v>
      </c>
      <c r="E1043" s="10">
        <v>4.2340864035000001</v>
      </c>
      <c r="F1043" s="10">
        <v>2</v>
      </c>
      <c r="G1043" s="8">
        <v>23.647055099999999</v>
      </c>
      <c r="H1043" s="8">
        <v>19.6178472</v>
      </c>
      <c r="I1043" s="8">
        <v>20.132922199999999</v>
      </c>
      <c r="J1043" s="8">
        <v>8.7600001600000006</v>
      </c>
      <c r="K1043" s="10">
        <v>18.039456165000001</v>
      </c>
      <c r="L1043" s="10">
        <v>3.2200852455539501</v>
      </c>
      <c r="M1043" s="10">
        <v>4</v>
      </c>
      <c r="N1043" s="8">
        <v>118.270839</v>
      </c>
      <c r="O1043" s="8">
        <v>40.762898800000002</v>
      </c>
      <c r="P1043" s="8">
        <v>76.9954216</v>
      </c>
      <c r="Q1043" s="8">
        <v>154.938602</v>
      </c>
      <c r="R1043" s="8">
        <v>63.376987300000003</v>
      </c>
      <c r="S1043" s="8">
        <v>22.970873600000001</v>
      </c>
      <c r="T1043" s="10">
        <v>79.552603716666695</v>
      </c>
      <c r="U1043" s="10">
        <v>20.129972361286399</v>
      </c>
      <c r="V1043" s="10">
        <v>6</v>
      </c>
      <c r="W1043" s="8">
        <v>254.66496179999999</v>
      </c>
      <c r="X1043" s="8">
        <v>83.980423500000001</v>
      </c>
      <c r="Y1043" s="8">
        <v>240.92574178495099</v>
      </c>
      <c r="Z1043" s="8">
        <v>141.82952399999999</v>
      </c>
      <c r="AA1043" s="8">
        <v>240.934246</v>
      </c>
      <c r="AB1043" s="10">
        <v>192.46697941699</v>
      </c>
      <c r="AC1043" s="10">
        <v>33.837406297334702</v>
      </c>
      <c r="AD1043" s="10">
        <v>5</v>
      </c>
      <c r="AH1043" s="8"/>
    </row>
    <row r="1044" spans="1:34">
      <c r="A1044" s="8">
        <v>0.89502506999999998</v>
      </c>
      <c r="B1044" s="8">
        <v>16.627484190000001</v>
      </c>
      <c r="C1044" s="8">
        <v>8.0161005460000005</v>
      </c>
      <c r="D1044" s="10">
        <v>12.321792368000001</v>
      </c>
      <c r="E1044" s="10">
        <v>4.305691822</v>
      </c>
      <c r="F1044" s="10">
        <v>2</v>
      </c>
      <c r="G1044" s="8">
        <v>23.262046999999999</v>
      </c>
      <c r="H1044" s="8">
        <v>19.586926999999999</v>
      </c>
      <c r="I1044" s="8">
        <v>20.086781899999998</v>
      </c>
      <c r="J1044" s="8">
        <v>8.7153099600000008</v>
      </c>
      <c r="K1044" s="10">
        <v>17.912766465000001</v>
      </c>
      <c r="L1044" s="10">
        <v>3.1719757908395501</v>
      </c>
      <c r="M1044" s="10">
        <v>4</v>
      </c>
      <c r="N1044" s="8">
        <v>116.394026</v>
      </c>
      <c r="O1044" s="8">
        <v>40.4061424</v>
      </c>
      <c r="P1044" s="8">
        <v>77.329024799999999</v>
      </c>
      <c r="Q1044" s="8">
        <v>152.52255299999999</v>
      </c>
      <c r="R1044" s="8">
        <v>62.462677999999997</v>
      </c>
      <c r="S1044" s="8">
        <v>22.927510900000001</v>
      </c>
      <c r="T1044" s="10">
        <v>78.673655850000003</v>
      </c>
      <c r="U1044" s="10">
        <v>19.759491417603499</v>
      </c>
      <c r="V1044" s="10">
        <v>6</v>
      </c>
      <c r="W1044" s="8">
        <v>250.8945669</v>
      </c>
      <c r="X1044" s="8">
        <v>83.536180000000002</v>
      </c>
      <c r="Y1044" s="8">
        <v>237.37554005220201</v>
      </c>
      <c r="Z1044" s="8">
        <v>139.38592499999999</v>
      </c>
      <c r="AA1044" s="8">
        <v>238.17736099999999</v>
      </c>
      <c r="AB1044" s="10">
        <v>189.87391459043999</v>
      </c>
      <c r="AC1044" s="10">
        <v>33.294067230924298</v>
      </c>
      <c r="AD1044" s="10">
        <v>5</v>
      </c>
      <c r="AH1044" s="8"/>
    </row>
    <row r="1045" spans="1:34">
      <c r="A1045" s="8">
        <v>0.89254697000000005</v>
      </c>
      <c r="B1045" s="8">
        <v>16.748124000000001</v>
      </c>
      <c r="C1045" s="8">
        <v>7.9928987410000003</v>
      </c>
      <c r="D1045" s="10">
        <v>12.370511370499999</v>
      </c>
      <c r="E1045" s="10">
        <v>4.3776126294999997</v>
      </c>
      <c r="F1045" s="10">
        <v>2</v>
      </c>
      <c r="G1045" s="8">
        <v>22.872743100000001</v>
      </c>
      <c r="H1045" s="8">
        <v>19.553606500000001</v>
      </c>
      <c r="I1045" s="8">
        <v>20.040963000000001</v>
      </c>
      <c r="J1045" s="8">
        <v>8.6713356099999999</v>
      </c>
      <c r="K1045" s="10">
        <v>17.7846620525</v>
      </c>
      <c r="L1045" s="10">
        <v>3.1246512607746699</v>
      </c>
      <c r="M1045" s="10">
        <v>4</v>
      </c>
      <c r="N1045" s="8">
        <v>114.502897</v>
      </c>
      <c r="O1045" s="8">
        <v>40.0398991</v>
      </c>
      <c r="P1045" s="8">
        <v>77.649375599999999</v>
      </c>
      <c r="Q1045" s="8">
        <v>150.08545799999999</v>
      </c>
      <c r="R1045" s="8">
        <v>61.541576200000002</v>
      </c>
      <c r="S1045" s="8">
        <v>22.882211999999999</v>
      </c>
      <c r="T1045" s="10">
        <v>77.783569650000004</v>
      </c>
      <c r="U1045" s="10">
        <v>19.389375232916802</v>
      </c>
      <c r="V1045" s="10">
        <v>6</v>
      </c>
      <c r="W1045" s="8">
        <v>247.06076440000001</v>
      </c>
      <c r="X1045" s="8">
        <v>83.0701617</v>
      </c>
      <c r="Y1045" s="8">
        <v>233.76835387633199</v>
      </c>
      <c r="Z1045" s="8">
        <v>136.927288</v>
      </c>
      <c r="AA1045" s="8">
        <v>235.365432</v>
      </c>
      <c r="AB1045" s="10">
        <v>187.23839999526601</v>
      </c>
      <c r="AC1045" s="10">
        <v>32.743085499438699</v>
      </c>
      <c r="AD1045" s="10">
        <v>5</v>
      </c>
      <c r="AH1045" s="8"/>
    </row>
    <row r="1046" spans="1:34">
      <c r="A1046" s="8">
        <v>0.89007572999999995</v>
      </c>
      <c r="B1046" s="8">
        <v>16.869863420000001</v>
      </c>
      <c r="C1046" s="8">
        <v>7.9703585739999996</v>
      </c>
      <c r="D1046" s="10">
        <v>12.420110997</v>
      </c>
      <c r="E1046" s="10">
        <v>4.4497524229999996</v>
      </c>
      <c r="F1046" s="10">
        <v>2</v>
      </c>
      <c r="G1046" s="8">
        <v>22.479612800000002</v>
      </c>
      <c r="H1046" s="8">
        <v>19.517942000000001</v>
      </c>
      <c r="I1046" s="8">
        <v>19.995479899999999</v>
      </c>
      <c r="J1046" s="8">
        <v>8.6281400000000001</v>
      </c>
      <c r="K1046" s="10">
        <v>17.655293674999999</v>
      </c>
      <c r="L1046" s="10">
        <v>3.0782772352163099</v>
      </c>
      <c r="M1046" s="10">
        <v>4</v>
      </c>
      <c r="N1046" s="8">
        <v>112.599493</v>
      </c>
      <c r="O1046" s="8">
        <v>39.6646365</v>
      </c>
      <c r="P1046" s="8">
        <v>77.955961900000005</v>
      </c>
      <c r="Q1046" s="8">
        <v>147.62943799999999</v>
      </c>
      <c r="R1046" s="8">
        <v>60.614657200000003</v>
      </c>
      <c r="S1046" s="8">
        <v>22.835075199999999</v>
      </c>
      <c r="T1046" s="10">
        <v>76.883210300000002</v>
      </c>
      <c r="U1046" s="10">
        <v>19.020095813939601</v>
      </c>
      <c r="V1046" s="10">
        <v>6</v>
      </c>
      <c r="W1046" s="8">
        <v>243.16807249999999</v>
      </c>
      <c r="X1046" s="8">
        <v>82.582640499999997</v>
      </c>
      <c r="Y1046" s="8">
        <v>230.10845619222701</v>
      </c>
      <c r="Z1046" s="8">
        <v>134.45610500000001</v>
      </c>
      <c r="AA1046" s="8">
        <v>232.50144599999999</v>
      </c>
      <c r="AB1046" s="10">
        <v>184.563344038445</v>
      </c>
      <c r="AC1046" s="10">
        <v>32.185192524732301</v>
      </c>
      <c r="AD1046" s="10">
        <v>5</v>
      </c>
      <c r="AH1046" s="8"/>
    </row>
    <row r="1047" spans="1:34">
      <c r="A1047" s="8">
        <v>0.88761133999999997</v>
      </c>
      <c r="B1047" s="8">
        <v>16.992565500000001</v>
      </c>
      <c r="C1047" s="8">
        <v>7.9485373969999999</v>
      </c>
      <c r="D1047" s="10">
        <v>12.4705514485</v>
      </c>
      <c r="E1047" s="10">
        <v>4.5220140515000002</v>
      </c>
      <c r="F1047" s="10">
        <v>2</v>
      </c>
      <c r="G1047" s="8">
        <v>22.083127699999999</v>
      </c>
      <c r="H1047" s="8">
        <v>19.4799978</v>
      </c>
      <c r="I1047" s="8">
        <v>19.950341600000002</v>
      </c>
      <c r="J1047" s="8">
        <v>8.5857838700000002</v>
      </c>
      <c r="K1047" s="10">
        <v>17.5248127425</v>
      </c>
      <c r="L1047" s="10">
        <v>3.0330184536584599</v>
      </c>
      <c r="M1047" s="10">
        <v>4</v>
      </c>
      <c r="N1047" s="8">
        <v>110.68584300000001</v>
      </c>
      <c r="O1047" s="8">
        <v>39.280832500000002</v>
      </c>
      <c r="P1047" s="8">
        <v>78.248275899999996</v>
      </c>
      <c r="Q1047" s="8">
        <v>145.156609</v>
      </c>
      <c r="R1047" s="8">
        <v>59.682890299999997</v>
      </c>
      <c r="S1047" s="8">
        <v>22.786201899999998</v>
      </c>
      <c r="T1047" s="10">
        <v>75.9734421</v>
      </c>
      <c r="U1047" s="10">
        <v>18.652120902346201</v>
      </c>
      <c r="V1047" s="10">
        <v>6</v>
      </c>
      <c r="W1047" s="8">
        <v>239.22106819999999</v>
      </c>
      <c r="X1047" s="8">
        <v>82.0739138</v>
      </c>
      <c r="Y1047" s="8">
        <v>226.400162262408</v>
      </c>
      <c r="Z1047" s="8">
        <v>131.97485699999999</v>
      </c>
      <c r="AA1047" s="8">
        <v>229.588424</v>
      </c>
      <c r="AB1047" s="10">
        <v>181.851685052482</v>
      </c>
      <c r="AC1047" s="10">
        <v>31.621124902889701</v>
      </c>
      <c r="AD1047" s="10">
        <v>5</v>
      </c>
      <c r="AH1047" s="8"/>
    </row>
    <row r="1048" spans="1:34">
      <c r="A1048" s="8">
        <v>0.88515376000000001</v>
      </c>
      <c r="B1048" s="8">
        <v>17.11609164</v>
      </c>
      <c r="C1048" s="8">
        <v>7.9274920550000001</v>
      </c>
      <c r="D1048" s="10">
        <v>12.521791847499999</v>
      </c>
      <c r="E1048" s="10">
        <v>4.5942997925000002</v>
      </c>
      <c r="F1048" s="10">
        <v>2</v>
      </c>
      <c r="G1048" s="8">
        <v>21.683760500000002</v>
      </c>
      <c r="H1048" s="8">
        <v>19.4398461</v>
      </c>
      <c r="I1048" s="8">
        <v>19.905552199999999</v>
      </c>
      <c r="J1048" s="8">
        <v>8.5443256200000004</v>
      </c>
      <c r="K1048" s="10">
        <v>17.393371105</v>
      </c>
      <c r="L1048" s="10">
        <v>2.98903776205045</v>
      </c>
      <c r="M1048" s="10">
        <v>4</v>
      </c>
      <c r="N1048" s="8">
        <v>108.76396099999999</v>
      </c>
      <c r="O1048" s="8">
        <v>38.8889742</v>
      </c>
      <c r="P1048" s="8">
        <v>78.525814999999994</v>
      </c>
      <c r="Q1048" s="8">
        <v>142.669083</v>
      </c>
      <c r="R1048" s="8">
        <v>58.747236700000002</v>
      </c>
      <c r="S1048" s="8">
        <v>22.735696099999998</v>
      </c>
      <c r="T1048" s="10">
        <v>75.055127666666706</v>
      </c>
      <c r="U1048" s="10">
        <v>18.285913480866899</v>
      </c>
      <c r="V1048" s="10">
        <v>6</v>
      </c>
      <c r="W1048" s="8">
        <v>235.22437679999999</v>
      </c>
      <c r="X1048" s="8">
        <v>81.544304100000005</v>
      </c>
      <c r="Y1048" s="8">
        <v>222.64782065467099</v>
      </c>
      <c r="Z1048" s="8">
        <v>129.486018</v>
      </c>
      <c r="AA1048" s="8">
        <v>226.62941599999999</v>
      </c>
      <c r="AB1048" s="10">
        <v>179.10638711093401</v>
      </c>
      <c r="AC1048" s="10">
        <v>31.051621977534801</v>
      </c>
      <c r="AD1048" s="10">
        <v>5</v>
      </c>
      <c r="AH1048" s="8"/>
    </row>
    <row r="1049" spans="1:34">
      <c r="A1049" s="8">
        <v>0.88270300000000002</v>
      </c>
      <c r="B1049" s="8">
        <v>17.240301819999999</v>
      </c>
      <c r="C1049" s="8">
        <v>7.9072786900000001</v>
      </c>
      <c r="D1049" s="10">
        <v>12.573790255</v>
      </c>
      <c r="E1049" s="10">
        <v>4.6665115650000004</v>
      </c>
      <c r="F1049" s="10">
        <v>2</v>
      </c>
      <c r="G1049" s="8">
        <v>21.281984099999999</v>
      </c>
      <c r="H1049" s="8">
        <v>19.3975674</v>
      </c>
      <c r="I1049" s="8">
        <v>19.861110400000001</v>
      </c>
      <c r="J1049" s="8">
        <v>8.50382119</v>
      </c>
      <c r="K1049" s="10">
        <v>17.2611207725</v>
      </c>
      <c r="L1049" s="10">
        <v>2.9464949252084902</v>
      </c>
      <c r="M1049" s="10">
        <v>4</v>
      </c>
      <c r="N1049" s="8">
        <v>106.835841</v>
      </c>
      <c r="O1049" s="8">
        <v>38.489557499999997</v>
      </c>
      <c r="P1049" s="8">
        <v>78.788082500000002</v>
      </c>
      <c r="Q1049" s="8">
        <v>140.16896</v>
      </c>
      <c r="R1049" s="8">
        <v>57.808648099999999</v>
      </c>
      <c r="S1049" s="8">
        <v>22.683664199999999</v>
      </c>
      <c r="T1049" s="10">
        <v>74.129125549999998</v>
      </c>
      <c r="U1049" s="10">
        <v>17.921929898008099</v>
      </c>
      <c r="V1049" s="10">
        <v>6</v>
      </c>
      <c r="W1049" s="8">
        <v>231.18266149999999</v>
      </c>
      <c r="X1049" s="8">
        <v>80.994158799999994</v>
      </c>
      <c r="Y1049" s="8">
        <v>218.855804174936</v>
      </c>
      <c r="Z1049" s="8">
        <v>126.992043</v>
      </c>
      <c r="AA1049" s="8">
        <v>223.62748999999999</v>
      </c>
      <c r="AB1049" s="10">
        <v>176.33043149498701</v>
      </c>
      <c r="AC1049" s="10">
        <v>30.477424162790701</v>
      </c>
      <c r="AD1049" s="10">
        <v>5</v>
      </c>
      <c r="AH1049" s="8"/>
    </row>
    <row r="1050" spans="1:34">
      <c r="A1050" s="8">
        <v>0.88025900999999995</v>
      </c>
      <c r="B1050" s="8">
        <v>17.365054820000001</v>
      </c>
      <c r="C1050" s="8">
        <v>7.8879525289999997</v>
      </c>
      <c r="D1050" s="10">
        <v>12.6265036745</v>
      </c>
      <c r="E1050" s="10">
        <v>4.7385511454999998</v>
      </c>
      <c r="F1050" s="10">
        <v>2</v>
      </c>
      <c r="G1050" s="8">
        <v>20.878270199999999</v>
      </c>
      <c r="H1050" s="8">
        <v>19.353249600000002</v>
      </c>
      <c r="I1050" s="8">
        <v>19.817009899999999</v>
      </c>
      <c r="J1050" s="8">
        <v>8.4643239399999999</v>
      </c>
      <c r="K1050" s="10">
        <v>17.128213410000001</v>
      </c>
      <c r="L1050" s="10">
        <v>2.9055452627698002</v>
      </c>
      <c r="M1050" s="10">
        <v>4</v>
      </c>
      <c r="N1050" s="8">
        <v>104.90345600000001</v>
      </c>
      <c r="O1050" s="8">
        <v>38.083085799999999</v>
      </c>
      <c r="P1050" s="8">
        <v>79.034588600000006</v>
      </c>
      <c r="Q1050" s="8">
        <v>137.65832800000001</v>
      </c>
      <c r="R1050" s="8">
        <v>56.8680643</v>
      </c>
      <c r="S1050" s="8">
        <v>22.630214800000001</v>
      </c>
      <c r="T1050" s="10">
        <v>73.196289583333296</v>
      </c>
      <c r="U1050" s="10">
        <v>17.560619269870902</v>
      </c>
      <c r="V1050" s="10">
        <v>6</v>
      </c>
      <c r="W1050" s="8">
        <v>227.10061250000001</v>
      </c>
      <c r="X1050" s="8">
        <v>80.423849700000005</v>
      </c>
      <c r="Y1050" s="8">
        <v>215.02850078297101</v>
      </c>
      <c r="Z1050" s="8">
        <v>124.495368</v>
      </c>
      <c r="AA1050" s="8">
        <v>220.58573100000001</v>
      </c>
      <c r="AB1050" s="10">
        <v>173.52681239659401</v>
      </c>
      <c r="AC1050" s="10">
        <v>29.899271077286599</v>
      </c>
      <c r="AD1050" s="10">
        <v>5</v>
      </c>
      <c r="AH1050" s="8"/>
    </row>
    <row r="1051" spans="1:34">
      <c r="A1051" s="8">
        <v>0.87782179999999999</v>
      </c>
      <c r="B1051" s="8">
        <v>17.49020844</v>
      </c>
      <c r="C1051" s="8">
        <v>7.8695676920000004</v>
      </c>
      <c r="D1051" s="10">
        <v>12.679888066</v>
      </c>
      <c r="E1051" s="10">
        <v>4.8103203739999998</v>
      </c>
      <c r="F1051" s="10">
        <v>2</v>
      </c>
      <c r="G1051" s="8">
        <v>20.473088499999999</v>
      </c>
      <c r="H1051" s="8">
        <v>19.3069886</v>
      </c>
      <c r="I1051" s="8">
        <v>19.773239199999999</v>
      </c>
      <c r="J1051" s="8">
        <v>8.4258844499999999</v>
      </c>
      <c r="K1051" s="10">
        <v>16.994800187500001</v>
      </c>
      <c r="L1051" s="10">
        <v>2.8663383305524501</v>
      </c>
      <c r="M1051" s="10">
        <v>4</v>
      </c>
      <c r="N1051" s="8">
        <v>102.96875</v>
      </c>
      <c r="O1051" s="8">
        <v>37.6700692</v>
      </c>
      <c r="P1051" s="8">
        <v>79.264850800000005</v>
      </c>
      <c r="Q1051" s="8">
        <v>135.13925900000001</v>
      </c>
      <c r="R1051" s="8">
        <v>55.9264121</v>
      </c>
      <c r="S1051" s="8">
        <v>22.575458399999999</v>
      </c>
      <c r="T1051" s="10">
        <v>72.257466583333297</v>
      </c>
      <c r="U1051" s="10">
        <v>17.202421840747299</v>
      </c>
      <c r="V1051" s="10">
        <v>6</v>
      </c>
      <c r="W1051" s="8">
        <v>222.98293670000001</v>
      </c>
      <c r="X1051" s="8">
        <v>79.833772800000006</v>
      </c>
      <c r="Y1051" s="8">
        <v>211.170304518709</v>
      </c>
      <c r="Z1051" s="8">
        <v>121.998403</v>
      </c>
      <c r="AA1051" s="8">
        <v>217.50723400000001</v>
      </c>
      <c r="AB1051" s="10">
        <v>170.698530203742</v>
      </c>
      <c r="AC1051" s="10">
        <v>29.3178997863549</v>
      </c>
      <c r="AD1051" s="10">
        <v>5</v>
      </c>
      <c r="AH1051" s="8"/>
    </row>
    <row r="1052" spans="1:34">
      <c r="A1052" s="8">
        <v>0.87539133000000002</v>
      </c>
      <c r="B1052" s="8">
        <v>17.615619729999999</v>
      </c>
      <c r="C1052" s="8">
        <v>7.8521769959999999</v>
      </c>
      <c r="D1052" s="10">
        <v>12.733898363</v>
      </c>
      <c r="E1052" s="10">
        <v>4.8817213669999999</v>
      </c>
      <c r="F1052" s="10">
        <v>2</v>
      </c>
      <c r="G1052" s="8">
        <v>20.066905299999998</v>
      </c>
      <c r="H1052" s="8">
        <v>19.258887699999999</v>
      </c>
      <c r="I1052" s="8">
        <v>19.729781599999999</v>
      </c>
      <c r="J1052" s="8">
        <v>8.3885504500000003</v>
      </c>
      <c r="K1052" s="10">
        <v>16.861031262499999</v>
      </c>
      <c r="L1052" s="10">
        <v>2.82901636993414</v>
      </c>
      <c r="M1052" s="10">
        <v>4</v>
      </c>
      <c r="N1052" s="8">
        <v>101.033638</v>
      </c>
      <c r="O1052" s="8">
        <v>37.251023699999998</v>
      </c>
      <c r="P1052" s="8">
        <v>79.478395000000006</v>
      </c>
      <c r="Q1052" s="8">
        <v>132.61380600000001</v>
      </c>
      <c r="R1052" s="8">
        <v>54.984602899999999</v>
      </c>
      <c r="S1052" s="8">
        <v>22.519507099999998</v>
      </c>
      <c r="T1052" s="10">
        <v>71.313495450000005</v>
      </c>
      <c r="U1052" s="10">
        <v>16.847767947228</v>
      </c>
      <c r="V1052" s="10">
        <v>6</v>
      </c>
      <c r="W1052" s="8">
        <v>218.83434700000001</v>
      </c>
      <c r="X1052" s="8">
        <v>79.224347399999999</v>
      </c>
      <c r="Y1052" s="8">
        <v>207.28560646671301</v>
      </c>
      <c r="Z1052" s="8">
        <v>119.503528</v>
      </c>
      <c r="AA1052" s="8">
        <v>214.395096</v>
      </c>
      <c r="AB1052" s="10">
        <v>167.84858497334301</v>
      </c>
      <c r="AC1052" s="10">
        <v>28.734042790455199</v>
      </c>
      <c r="AD1052" s="10">
        <v>5</v>
      </c>
      <c r="AH1052" s="8"/>
    </row>
    <row r="1053" spans="1:34">
      <c r="A1053" s="8">
        <v>0.87296759000000002</v>
      </c>
      <c r="B1053" s="8">
        <v>17.741145209999999</v>
      </c>
      <c r="C1053" s="8">
        <v>7.8358317629999998</v>
      </c>
      <c r="D1053" s="10">
        <v>12.7884884865</v>
      </c>
      <c r="E1053" s="10">
        <v>4.9526567234999996</v>
      </c>
      <c r="F1053" s="10">
        <v>2</v>
      </c>
      <c r="G1053" s="8">
        <v>19.660182599999999</v>
      </c>
      <c r="H1053" s="8">
        <v>19.209057600000001</v>
      </c>
      <c r="I1053" s="8">
        <v>19.686615700000001</v>
      </c>
      <c r="J1053" s="8">
        <v>8.3523666799999994</v>
      </c>
      <c r="K1053" s="10">
        <v>16.727055645</v>
      </c>
      <c r="L1053" s="10">
        <v>2.79371285834246</v>
      </c>
      <c r="M1053" s="10">
        <v>4</v>
      </c>
      <c r="N1053" s="8">
        <v>99.099998600000006</v>
      </c>
      <c r="O1053" s="8">
        <v>36.82647</v>
      </c>
      <c r="P1053" s="8">
        <v>79.674756400000007</v>
      </c>
      <c r="Q1053" s="8">
        <v>130.084</v>
      </c>
      <c r="R1053" s="8">
        <v>54.043531700000003</v>
      </c>
      <c r="S1053" s="8">
        <v>22.4624743</v>
      </c>
      <c r="T1053" s="10">
        <v>70.365205166666698</v>
      </c>
      <c r="U1053" s="10">
        <v>16.4970764682562</v>
      </c>
      <c r="V1053" s="10">
        <v>6</v>
      </c>
      <c r="W1053" s="8">
        <v>214.65955170000001</v>
      </c>
      <c r="X1053" s="8">
        <v>78.596016000000006</v>
      </c>
      <c r="Y1053" s="8">
        <v>203.37878578614499</v>
      </c>
      <c r="Z1053" s="8">
        <v>117.013091</v>
      </c>
      <c r="AA1053" s="8">
        <v>211.25241700000001</v>
      </c>
      <c r="AB1053" s="10">
        <v>164.97997229722901</v>
      </c>
      <c r="AC1053" s="10">
        <v>28.148426450432201</v>
      </c>
      <c r="AD1053" s="10">
        <v>5</v>
      </c>
      <c r="AH1053" s="8"/>
    </row>
    <row r="1054" spans="1:34">
      <c r="A1054" s="8">
        <v>0.87055055999999997</v>
      </c>
      <c r="B1054" s="8">
        <v>17.866641130000001</v>
      </c>
      <c r="C1054" s="8">
        <v>7.8205816459999999</v>
      </c>
      <c r="D1054" s="10">
        <v>12.843611387999999</v>
      </c>
      <c r="E1054" s="10">
        <v>5.0230297420000003</v>
      </c>
      <c r="F1054" s="10">
        <v>2</v>
      </c>
      <c r="G1054" s="8">
        <v>19.253377</v>
      </c>
      <c r="H1054" s="8">
        <v>19.1576159</v>
      </c>
      <c r="I1054" s="8">
        <v>19.643714800000001</v>
      </c>
      <c r="J1054" s="8">
        <v>8.3173747500000008</v>
      </c>
      <c r="K1054" s="10">
        <v>16.593020612499998</v>
      </c>
      <c r="L1054" s="10">
        <v>2.76055088953182</v>
      </c>
      <c r="M1054" s="10">
        <v>4</v>
      </c>
      <c r="N1054" s="8">
        <v>97.169674900000004</v>
      </c>
      <c r="O1054" s="8">
        <v>36.396932999999997</v>
      </c>
      <c r="P1054" s="8">
        <v>79.853480099999999</v>
      </c>
      <c r="Q1054" s="8">
        <v>127.55184800000001</v>
      </c>
      <c r="R1054" s="8">
        <v>53.104075199999997</v>
      </c>
      <c r="S1054" s="8">
        <v>22.404474400000002</v>
      </c>
      <c r="T1054" s="10">
        <v>69.413414266666706</v>
      </c>
      <c r="U1054" s="10">
        <v>16.1507538104022</v>
      </c>
      <c r="V1054" s="10">
        <v>6</v>
      </c>
      <c r="W1054" s="8">
        <v>210.4632441</v>
      </c>
      <c r="X1054" s="8">
        <v>77.949243499999994</v>
      </c>
      <c r="Y1054" s="8">
        <v>199.45420083319999</v>
      </c>
      <c r="Z1054" s="8">
        <v>114.529403</v>
      </c>
      <c r="AA1054" s="8">
        <v>208.08228399999999</v>
      </c>
      <c r="AB1054" s="10">
        <v>162.09567508664</v>
      </c>
      <c r="AC1054" s="10">
        <v>27.561768418004501</v>
      </c>
      <c r="AD1054" s="10">
        <v>5</v>
      </c>
      <c r="AH1054" s="8"/>
    </row>
    <row r="1055" spans="1:34">
      <c r="A1055" s="8">
        <v>0.86814022999999996</v>
      </c>
      <c r="B1055" s="8">
        <v>17.991963699999999</v>
      </c>
      <c r="C1055" s="8">
        <v>7.806474444</v>
      </c>
      <c r="D1055" s="10">
        <v>12.899219071999999</v>
      </c>
      <c r="E1055" s="10">
        <v>5.0927446280000002</v>
      </c>
      <c r="F1055" s="10">
        <v>2</v>
      </c>
      <c r="G1055" s="8">
        <v>18.846938600000001</v>
      </c>
      <c r="H1055" s="8">
        <v>19.1046871</v>
      </c>
      <c r="I1055" s="8">
        <v>19.601047699999999</v>
      </c>
      <c r="J1055" s="8">
        <v>8.2836130800000003</v>
      </c>
      <c r="K1055" s="10">
        <v>16.45907162</v>
      </c>
      <c r="L1055" s="10">
        <v>2.7296417043380901</v>
      </c>
      <c r="M1055" s="10">
        <v>4</v>
      </c>
      <c r="N1055" s="8">
        <v>95.244468400000002</v>
      </c>
      <c r="O1055" s="8">
        <v>35.9629403</v>
      </c>
      <c r="P1055" s="8">
        <v>80.014122200000003</v>
      </c>
      <c r="Q1055" s="8">
        <v>125.01933099999999</v>
      </c>
      <c r="R1055" s="8">
        <v>52.167090100000003</v>
      </c>
      <c r="S1055" s="8">
        <v>22.345622599999999</v>
      </c>
      <c r="T1055" s="10">
        <v>68.458929100000006</v>
      </c>
      <c r="U1055" s="10">
        <v>15.8091924827659</v>
      </c>
      <c r="V1055" s="10">
        <v>6</v>
      </c>
      <c r="W1055" s="8">
        <v>206.25009209999999</v>
      </c>
      <c r="X1055" s="8">
        <v>77.284516400000001</v>
      </c>
      <c r="Y1055" s="8">
        <v>195.516180402602</v>
      </c>
      <c r="Z1055" s="8">
        <v>112.05473000000001</v>
      </c>
      <c r="AA1055" s="8">
        <v>204.887777</v>
      </c>
      <c r="AB1055" s="10">
        <v>159.19865918052</v>
      </c>
      <c r="AC1055" s="10">
        <v>26.974777126660701</v>
      </c>
      <c r="AD1055" s="10">
        <v>5</v>
      </c>
      <c r="AH1055" s="8"/>
    </row>
    <row r="1056" spans="1:34">
      <c r="A1056" s="8">
        <v>0.86573657000000004</v>
      </c>
      <c r="B1056" s="8">
        <v>18.116969350000002</v>
      </c>
      <c r="C1056" s="8">
        <v>7.7935559430000003</v>
      </c>
      <c r="D1056" s="10">
        <v>12.9552626465</v>
      </c>
      <c r="E1056" s="10">
        <v>5.1617067035000002</v>
      </c>
      <c r="F1056" s="10">
        <v>2</v>
      </c>
      <c r="G1056" s="8">
        <v>18.4413102</v>
      </c>
      <c r="H1056" s="8">
        <v>19.050401900000001</v>
      </c>
      <c r="I1056" s="8">
        <v>19.558578199999999</v>
      </c>
      <c r="J1056" s="8">
        <v>8.2511167699999994</v>
      </c>
      <c r="K1056" s="10">
        <v>16.325351767499999</v>
      </c>
      <c r="L1056" s="10">
        <v>2.7010831511231501</v>
      </c>
      <c r="M1056" s="10">
        <v>4</v>
      </c>
      <c r="N1056" s="8">
        <v>93.326136399999996</v>
      </c>
      <c r="O1056" s="8">
        <v>35.525021899999999</v>
      </c>
      <c r="P1056" s="8">
        <v>80.156250400000005</v>
      </c>
      <c r="Q1056" s="8">
        <v>122.488399</v>
      </c>
      <c r="R1056" s="8">
        <v>51.233412299999998</v>
      </c>
      <c r="S1056" s="8">
        <v>22.286034600000001</v>
      </c>
      <c r="T1056" s="10">
        <v>67.502542433333304</v>
      </c>
      <c r="U1056" s="10">
        <v>15.472769358271499</v>
      </c>
      <c r="V1056" s="10">
        <v>6</v>
      </c>
      <c r="W1056" s="8">
        <v>202.0247281</v>
      </c>
      <c r="X1056" s="8">
        <v>76.6023426</v>
      </c>
      <c r="Y1056" s="8">
        <v>191.569015114097</v>
      </c>
      <c r="Z1056" s="8">
        <v>109.591295</v>
      </c>
      <c r="AA1056" s="8">
        <v>201.671954</v>
      </c>
      <c r="AB1056" s="10">
        <v>156.291866962819</v>
      </c>
      <c r="AC1056" s="10">
        <v>26.388148650302099</v>
      </c>
      <c r="AD1056" s="10">
        <v>5</v>
      </c>
      <c r="AH1056" s="8"/>
    </row>
    <row r="1057" spans="1:34">
      <c r="A1057" s="8">
        <v>0.86333956000000001</v>
      </c>
      <c r="B1057" s="8">
        <v>18.241514970000001</v>
      </c>
      <c r="C1057" s="8">
        <v>7.7818697510000003</v>
      </c>
      <c r="D1057" s="10">
        <v>13.0116923605</v>
      </c>
      <c r="E1057" s="10">
        <v>5.2298226095000002</v>
      </c>
      <c r="F1057" s="10">
        <v>2</v>
      </c>
      <c r="G1057" s="8">
        <v>18.0369259</v>
      </c>
      <c r="H1057" s="8">
        <v>18.9948972</v>
      </c>
      <c r="I1057" s="8">
        <v>19.516265600000001</v>
      </c>
      <c r="J1057" s="8">
        <v>8.2199174999999993</v>
      </c>
      <c r="K1057" s="10">
        <v>16.192001550000001</v>
      </c>
      <c r="L1057" s="10">
        <v>2.67495834011795</v>
      </c>
      <c r="M1057" s="10">
        <v>4</v>
      </c>
      <c r="N1057" s="8">
        <v>91.416389199999998</v>
      </c>
      <c r="O1057" s="8">
        <v>35.083708799999997</v>
      </c>
      <c r="P1057" s="8">
        <v>80.2794454</v>
      </c>
      <c r="Q1057" s="8">
        <v>119.96096900000001</v>
      </c>
      <c r="R1057" s="8">
        <v>50.303854800000003</v>
      </c>
      <c r="S1057" s="8">
        <v>22.225826300000001</v>
      </c>
      <c r="T1057" s="10">
        <v>66.545032250000006</v>
      </c>
      <c r="U1057" s="10">
        <v>15.1418443771068</v>
      </c>
      <c r="V1057" s="10">
        <v>6</v>
      </c>
      <c r="W1057" s="8">
        <v>197.79173900000001</v>
      </c>
      <c r="X1057" s="8">
        <v>75.903249900000006</v>
      </c>
      <c r="Y1057" s="8">
        <v>187.616948969323</v>
      </c>
      <c r="Z1057" s="8">
        <v>107.141273</v>
      </c>
      <c r="AA1057" s="8">
        <v>198.43785199999999</v>
      </c>
      <c r="AB1057" s="10">
        <v>153.378212573865</v>
      </c>
      <c r="AC1057" s="10">
        <v>25.802565693405299</v>
      </c>
      <c r="AD1057" s="10">
        <v>5</v>
      </c>
      <c r="AH1057" s="8"/>
    </row>
    <row r="1058" spans="1:34">
      <c r="A1058" s="8">
        <v>0.86094919000000003</v>
      </c>
      <c r="B1058" s="8">
        <v>18.365458149999998</v>
      </c>
      <c r="C1058" s="8">
        <v>7.771457152</v>
      </c>
      <c r="D1058" s="10">
        <v>13.068457650999999</v>
      </c>
      <c r="E1058" s="10">
        <v>5.2970004990000001</v>
      </c>
      <c r="F1058" s="10">
        <v>2</v>
      </c>
      <c r="G1058" s="8">
        <v>17.634210700000001</v>
      </c>
      <c r="H1058" s="8">
        <v>18.938315599999999</v>
      </c>
      <c r="I1058" s="8">
        <v>19.474065100000001</v>
      </c>
      <c r="J1058" s="8">
        <v>8.1900434900000008</v>
      </c>
      <c r="K1058" s="10">
        <v>16.059158722500001</v>
      </c>
      <c r="L1058" s="10">
        <v>2.65133446221797</v>
      </c>
      <c r="M1058" s="10">
        <v>4</v>
      </c>
      <c r="N1058" s="8">
        <v>89.516887699999998</v>
      </c>
      <c r="O1058" s="8">
        <v>34.639532199999998</v>
      </c>
      <c r="P1058" s="8">
        <v>80.383301299999999</v>
      </c>
      <c r="Q1058" s="8">
        <v>117.438926</v>
      </c>
      <c r="R1058" s="8">
        <v>49.379207299999997</v>
      </c>
      <c r="S1058" s="8">
        <v>22.165113699999999</v>
      </c>
      <c r="T1058" s="10">
        <v>65.587161366666706</v>
      </c>
      <c r="U1058" s="10">
        <v>14.816759434883799</v>
      </c>
      <c r="V1058" s="10">
        <v>6</v>
      </c>
      <c r="W1058" s="8">
        <v>193.55565619999999</v>
      </c>
      <c r="X1058" s="8">
        <v>75.187786000000003</v>
      </c>
      <c r="Y1058" s="8">
        <v>183.66417110359299</v>
      </c>
      <c r="Z1058" s="8">
        <v>104.706784</v>
      </c>
      <c r="AA1058" s="8">
        <v>195.188479</v>
      </c>
      <c r="AB1058" s="10">
        <v>150.460575260719</v>
      </c>
      <c r="AC1058" s="10">
        <v>25.218695811628098</v>
      </c>
      <c r="AD1058" s="10">
        <v>5</v>
      </c>
      <c r="AH1058" s="8"/>
    </row>
    <row r="1059" spans="1:34">
      <c r="A1059" s="8">
        <v>0.85856544000000001</v>
      </c>
      <c r="B1059" s="8">
        <v>18.488657459999999</v>
      </c>
      <c r="C1059" s="8">
        <v>7.7623569610000001</v>
      </c>
      <c r="D1059" s="10">
        <v>13.1255072105</v>
      </c>
      <c r="E1059" s="10">
        <v>5.3631502495000003</v>
      </c>
      <c r="F1059" s="10">
        <v>2</v>
      </c>
      <c r="G1059" s="8">
        <v>17.233579200000001</v>
      </c>
      <c r="H1059" s="8">
        <v>18.880804699999999</v>
      </c>
      <c r="I1059" s="8">
        <v>19.431927300000002</v>
      </c>
      <c r="J1059" s="8">
        <v>8.1615193999999995</v>
      </c>
      <c r="K1059" s="10">
        <v>15.92695765</v>
      </c>
      <c r="L1059" s="10">
        <v>2.63026164306428</v>
      </c>
      <c r="M1059" s="10">
        <v>4</v>
      </c>
      <c r="N1059" s="8">
        <v>87.629239900000002</v>
      </c>
      <c r="O1059" s="8">
        <v>34.1930227</v>
      </c>
      <c r="P1059" s="8">
        <v>80.467426799999998</v>
      </c>
      <c r="Q1059" s="8">
        <v>114.924117</v>
      </c>
      <c r="R1059" s="8">
        <v>48.460234</v>
      </c>
      <c r="S1059" s="8">
        <v>22.104012300000001</v>
      </c>
      <c r="T1059" s="10">
        <v>64.629675449999993</v>
      </c>
      <c r="U1059" s="10">
        <v>14.4978364791864</v>
      </c>
      <c r="V1059" s="10">
        <v>6</v>
      </c>
      <c r="W1059" s="8">
        <v>189.32094649999999</v>
      </c>
      <c r="X1059" s="8">
        <v>74.456517199999993</v>
      </c>
      <c r="Y1059" s="8">
        <v>179.71480775636101</v>
      </c>
      <c r="Z1059" s="8">
        <v>102.28989199999999</v>
      </c>
      <c r="AA1059" s="8">
        <v>191.92680999999999</v>
      </c>
      <c r="AB1059" s="10">
        <v>147.541794691272</v>
      </c>
      <c r="AC1059" s="10">
        <v>24.637189736915701</v>
      </c>
      <c r="AD1059" s="10">
        <v>5</v>
      </c>
      <c r="AH1059" s="8"/>
    </row>
    <row r="1060" spans="1:34">
      <c r="A1060" s="8">
        <v>0.85618828000000002</v>
      </c>
      <c r="B1060" s="8">
        <v>18.61097268</v>
      </c>
      <c r="C1060" s="8">
        <v>7.7546053969999997</v>
      </c>
      <c r="D1060" s="10">
        <v>13.182789038499999</v>
      </c>
      <c r="E1060" s="10">
        <v>5.4281836415000004</v>
      </c>
      <c r="F1060" s="10">
        <v>2</v>
      </c>
      <c r="G1060" s="8">
        <v>16.835435</v>
      </c>
      <c r="H1060" s="8">
        <v>18.822517099999999</v>
      </c>
      <c r="I1060" s="8">
        <v>19.389799</v>
      </c>
      <c r="J1060" s="8">
        <v>8.1343662900000009</v>
      </c>
      <c r="K1060" s="10">
        <v>15.7955293475</v>
      </c>
      <c r="L1060" s="10">
        <v>2.6117722646441299</v>
      </c>
      <c r="M1060" s="10">
        <v>4</v>
      </c>
      <c r="N1060" s="8">
        <v>85.754999299999994</v>
      </c>
      <c r="O1060" s="8">
        <v>33.744709299999997</v>
      </c>
      <c r="P1060" s="8">
        <v>80.531446299999999</v>
      </c>
      <c r="Q1060" s="8">
        <v>112.41834900000001</v>
      </c>
      <c r="R1060" s="8">
        <v>47.547673699999997</v>
      </c>
      <c r="S1060" s="8">
        <v>22.042637200000001</v>
      </c>
      <c r="T1060" s="10">
        <v>63.673302466666698</v>
      </c>
      <c r="U1060" s="10">
        <v>14.1853760291869</v>
      </c>
      <c r="V1060" s="10">
        <v>6</v>
      </c>
      <c r="W1060" s="8">
        <v>185.09200250000001</v>
      </c>
      <c r="X1060" s="8">
        <v>73.710027299999993</v>
      </c>
      <c r="Y1060" s="8">
        <v>175.77291448311399</v>
      </c>
      <c r="Z1060" s="8">
        <v>99.892603100000002</v>
      </c>
      <c r="AA1060" s="8">
        <v>188.65578199999999</v>
      </c>
      <c r="AB1060" s="10">
        <v>144.624665876623</v>
      </c>
      <c r="AC1060" s="10">
        <v>24.058679635857601</v>
      </c>
      <c r="AD1060" s="10">
        <v>5</v>
      </c>
      <c r="AH1060" s="8"/>
    </row>
    <row r="1061" spans="1:34">
      <c r="A1061" s="8">
        <v>0.85381770999999995</v>
      </c>
      <c r="B1061" s="8">
        <v>18.732265049999999</v>
      </c>
      <c r="C1061" s="8">
        <v>7.7482359599999997</v>
      </c>
      <c r="D1061" s="10">
        <v>13.240250505000001</v>
      </c>
      <c r="E1061" s="10">
        <v>5.492014545</v>
      </c>
      <c r="F1061" s="10">
        <v>2</v>
      </c>
      <c r="G1061" s="8">
        <v>16.440169600000001</v>
      </c>
      <c r="H1061" s="8">
        <v>18.763609599999999</v>
      </c>
      <c r="I1061" s="8">
        <v>19.3476231</v>
      </c>
      <c r="J1061" s="8">
        <v>8.1086015299999996</v>
      </c>
      <c r="K1061" s="10">
        <v>15.6650009575</v>
      </c>
      <c r="L1061" s="10">
        <v>2.5958803916983002</v>
      </c>
      <c r="M1061" s="10">
        <v>4</v>
      </c>
      <c r="N1061" s="8">
        <v>83.8956625</v>
      </c>
      <c r="O1061" s="8">
        <v>33.2951184</v>
      </c>
      <c r="P1061" s="8">
        <v>80.575000299999999</v>
      </c>
      <c r="Q1061" s="8">
        <v>109.923388</v>
      </c>
      <c r="R1061" s="8">
        <v>46.642237600000001</v>
      </c>
      <c r="S1061" s="8">
        <v>21.981102700000001</v>
      </c>
      <c r="T1061" s="10">
        <v>62.718751583333301</v>
      </c>
      <c r="U1061" s="10">
        <v>13.879655857331899</v>
      </c>
      <c r="V1061" s="10">
        <v>6</v>
      </c>
      <c r="W1061" s="8">
        <v>180.8731339</v>
      </c>
      <c r="X1061" s="8">
        <v>72.948917499999993</v>
      </c>
      <c r="Y1061" s="8">
        <v>171.84246863049299</v>
      </c>
      <c r="Z1061" s="8">
        <v>97.516862200000006</v>
      </c>
      <c r="AA1061" s="8">
        <v>185.37828999999999</v>
      </c>
      <c r="AB1061" s="10">
        <v>141.71193444609901</v>
      </c>
      <c r="AC1061" s="10">
        <v>23.483777539646699</v>
      </c>
      <c r="AD1061" s="10">
        <v>5</v>
      </c>
      <c r="AH1061" s="8"/>
    </row>
    <row r="1062" spans="1:34">
      <c r="A1062" s="8">
        <v>0.85145371000000003</v>
      </c>
      <c r="B1062" s="8">
        <v>18.852397539999998</v>
      </c>
      <c r="C1062" s="8">
        <v>7.7432793240000004</v>
      </c>
      <c r="D1062" s="10">
        <v>13.297838432000001</v>
      </c>
      <c r="E1062" s="10">
        <v>5.5545591080000003</v>
      </c>
      <c r="F1062" s="10">
        <v>2</v>
      </c>
      <c r="G1062" s="8">
        <v>16.048162000000001</v>
      </c>
      <c r="H1062" s="8">
        <v>18.704242799999999</v>
      </c>
      <c r="I1062" s="8">
        <v>19.305338899999999</v>
      </c>
      <c r="J1062" s="8">
        <v>8.0842387999999996</v>
      </c>
      <c r="K1062" s="10">
        <v>15.535495624999999</v>
      </c>
      <c r="L1062" s="10">
        <v>2.58258159053588</v>
      </c>
      <c r="M1062" s="10">
        <v>4</v>
      </c>
      <c r="N1062" s="8">
        <v>82.052666700000003</v>
      </c>
      <c r="O1062" s="8">
        <v>32.844773199999999</v>
      </c>
      <c r="P1062" s="8">
        <v>80.597747100000007</v>
      </c>
      <c r="Q1062" s="8">
        <v>107.44095799999999</v>
      </c>
      <c r="R1062" s="8">
        <v>45.744609400000002</v>
      </c>
      <c r="S1062" s="8">
        <v>21.919521899999999</v>
      </c>
      <c r="T1062" s="10">
        <v>61.766712716666703</v>
      </c>
      <c r="U1062" s="10">
        <v>13.5809295990589</v>
      </c>
      <c r="V1062" s="10">
        <v>6</v>
      </c>
      <c r="W1062" s="8">
        <v>176.66855889999999</v>
      </c>
      <c r="X1062" s="8">
        <v>72.173804399999995</v>
      </c>
      <c r="Y1062" s="8">
        <v>167.92736209526399</v>
      </c>
      <c r="Z1062" s="8">
        <v>95.164547099999993</v>
      </c>
      <c r="AA1062" s="8">
        <v>182.09718000000001</v>
      </c>
      <c r="AB1062" s="10">
        <v>138.80629049905301</v>
      </c>
      <c r="AC1062" s="10">
        <v>22.9130740667959</v>
      </c>
      <c r="AD1062" s="10">
        <v>5</v>
      </c>
      <c r="AH1062" s="8"/>
    </row>
    <row r="1063" spans="1:34">
      <c r="A1063" s="8">
        <v>0.84909625</v>
      </c>
      <c r="B1063" s="8">
        <v>18.971235069999999</v>
      </c>
      <c r="C1063" s="8">
        <v>7.7397632339999998</v>
      </c>
      <c r="D1063" s="10">
        <v>13.355499152</v>
      </c>
      <c r="E1063" s="10">
        <v>5.6157359180000004</v>
      </c>
      <c r="F1063" s="10">
        <v>2</v>
      </c>
      <c r="G1063" s="8">
        <v>15.659777699999999</v>
      </c>
      <c r="H1063" s="8">
        <v>18.6445805</v>
      </c>
      <c r="I1063" s="8">
        <v>19.262882600000001</v>
      </c>
      <c r="J1063" s="8">
        <v>8.0612880600000008</v>
      </c>
      <c r="K1063" s="10">
        <v>15.407132215000001</v>
      </c>
      <c r="L1063" s="10">
        <v>2.5718530692886898</v>
      </c>
      <c r="M1063" s="10">
        <v>4</v>
      </c>
      <c r="N1063" s="8">
        <v>80.227388599999998</v>
      </c>
      <c r="O1063" s="8">
        <v>32.394192599999997</v>
      </c>
      <c r="P1063" s="8">
        <v>80.599363199999999</v>
      </c>
      <c r="Q1063" s="8">
        <v>104.97273800000001</v>
      </c>
      <c r="R1063" s="8">
        <v>44.855443899999997</v>
      </c>
      <c r="S1063" s="8">
        <v>21.858007000000001</v>
      </c>
      <c r="T1063" s="10">
        <v>60.817855549999997</v>
      </c>
      <c r="U1063" s="10">
        <v>13.2894251976494</v>
      </c>
      <c r="V1063" s="10">
        <v>6</v>
      </c>
      <c r="W1063" s="8">
        <v>172.48239580000001</v>
      </c>
      <c r="X1063" s="8">
        <v>71.385320100000001</v>
      </c>
      <c r="Y1063" s="8">
        <v>164.03139438664701</v>
      </c>
      <c r="Z1063" s="8">
        <v>92.837469600000006</v>
      </c>
      <c r="AA1063" s="8">
        <v>178.815248</v>
      </c>
      <c r="AB1063" s="10">
        <v>135.910365577329</v>
      </c>
      <c r="AC1063" s="10">
        <v>22.347136789005901</v>
      </c>
      <c r="AD1063" s="10">
        <v>5</v>
      </c>
      <c r="AH1063" s="8"/>
    </row>
    <row r="1064" spans="1:34">
      <c r="A1064" s="8">
        <v>0.84674530999999997</v>
      </c>
      <c r="B1064" s="8">
        <v>19.088644779999999</v>
      </c>
      <c r="C1064" s="8">
        <v>7.7377124239999997</v>
      </c>
      <c r="D1064" s="10">
        <v>13.413178602</v>
      </c>
      <c r="E1064" s="10">
        <v>5.6754661779999998</v>
      </c>
      <c r="F1064" s="10">
        <v>2</v>
      </c>
      <c r="G1064" s="8">
        <v>15.275368200000001</v>
      </c>
      <c r="H1064" s="8">
        <v>18.584789300000001</v>
      </c>
      <c r="I1064" s="8">
        <v>19.220186999999999</v>
      </c>
      <c r="J1064" s="8">
        <v>8.0397555000000001</v>
      </c>
      <c r="K1064" s="10">
        <v>15.280025</v>
      </c>
      <c r="L1064" s="10">
        <v>2.5636540943091202</v>
      </c>
      <c r="M1064" s="10">
        <v>4</v>
      </c>
      <c r="N1064" s="8">
        <v>78.421142099999997</v>
      </c>
      <c r="O1064" s="8">
        <v>31.943890499999998</v>
      </c>
      <c r="P1064" s="8">
        <v>80.579544600000006</v>
      </c>
      <c r="Q1064" s="8">
        <v>102.520358</v>
      </c>
      <c r="R1064" s="8">
        <v>43.975366600000001</v>
      </c>
      <c r="S1064" s="8">
        <v>21.796668499999999</v>
      </c>
      <c r="T1064" s="10">
        <v>59.872828383333299</v>
      </c>
      <c r="U1064" s="10">
        <v>13.005343305117201</v>
      </c>
      <c r="V1064" s="10">
        <v>6</v>
      </c>
      <c r="W1064" s="8">
        <v>168.31865550000001</v>
      </c>
      <c r="X1064" s="8">
        <v>70.584110100000004</v>
      </c>
      <c r="Y1064" s="8">
        <v>160.15826601020299</v>
      </c>
      <c r="Z1064" s="8">
        <v>90.537371699999994</v>
      </c>
      <c r="AA1064" s="8">
        <v>175.535235</v>
      </c>
      <c r="AB1064" s="10">
        <v>133.026727662041</v>
      </c>
      <c r="AC1064" s="10">
        <v>21.786509125864001</v>
      </c>
      <c r="AD1064" s="10">
        <v>5</v>
      </c>
      <c r="AH1064" s="8"/>
    </row>
    <row r="1065" spans="1:34">
      <c r="A1065" s="8">
        <v>0.84440088999999996</v>
      </c>
      <c r="B1065" s="8">
        <v>19.204496240000001</v>
      </c>
      <c r="C1065" s="8">
        <v>7.7371485360000003</v>
      </c>
      <c r="D1065" s="10">
        <v>13.470822388</v>
      </c>
      <c r="E1065" s="10">
        <v>5.7336738519999999</v>
      </c>
      <c r="F1065" s="10">
        <v>2</v>
      </c>
      <c r="G1065" s="8">
        <v>14.895270399999999</v>
      </c>
      <c r="H1065" s="8">
        <v>18.525037900000001</v>
      </c>
      <c r="I1065" s="8">
        <v>19.177182200000001</v>
      </c>
      <c r="J1065" s="8">
        <v>8.0196435299999997</v>
      </c>
      <c r="K1065" s="10">
        <v>15.154283507500001</v>
      </c>
      <c r="L1065" s="10">
        <v>2.5579268047756001</v>
      </c>
      <c r="M1065" s="10">
        <v>4</v>
      </c>
      <c r="N1065" s="8">
        <v>76.635177400000003</v>
      </c>
      <c r="O1065" s="8">
        <v>31.4943746</v>
      </c>
      <c r="P1065" s="8">
        <v>80.538007699999994</v>
      </c>
      <c r="Q1065" s="8">
        <v>100.085403</v>
      </c>
      <c r="R1065" s="8">
        <v>43.104972799999999</v>
      </c>
      <c r="S1065" s="8">
        <v>21.7356151</v>
      </c>
      <c r="T1065" s="10">
        <v>58.932258433333303</v>
      </c>
      <c r="U1065" s="10">
        <v>12.7288566704126</v>
      </c>
      <c r="V1065" s="10">
        <v>6</v>
      </c>
      <c r="W1065" s="8">
        <v>164.18123410000001</v>
      </c>
      <c r="X1065" s="8">
        <v>69.770832999999996</v>
      </c>
      <c r="Y1065" s="8">
        <v>156.311572190226</v>
      </c>
      <c r="Z1065" s="8">
        <v>88.265923599999994</v>
      </c>
      <c r="AA1065" s="8">
        <v>172.25982200000001</v>
      </c>
      <c r="AB1065" s="10">
        <v>130.15787697804501</v>
      </c>
      <c r="AC1065" s="10">
        <v>21.231708852522999</v>
      </c>
      <c r="AD1065" s="10">
        <v>5</v>
      </c>
      <c r="AH1065" s="8"/>
    </row>
    <row r="1066" spans="1:34">
      <c r="A1066" s="8">
        <v>0.84206294999999998</v>
      </c>
      <c r="B1066" s="8">
        <v>19.31866174</v>
      </c>
      <c r="C1066" s="8">
        <v>7.7380900610000003</v>
      </c>
      <c r="D1066" s="10">
        <v>13.5283759005</v>
      </c>
      <c r="E1066" s="10">
        <v>5.7902858395000001</v>
      </c>
      <c r="F1066" s="10">
        <v>2</v>
      </c>
      <c r="G1066" s="8">
        <v>14.5198059</v>
      </c>
      <c r="H1066" s="8">
        <v>18.465496399999999</v>
      </c>
      <c r="I1066" s="8">
        <v>19.133795899999999</v>
      </c>
      <c r="J1066" s="8">
        <v>8.0009508199999999</v>
      </c>
      <c r="K1066" s="10">
        <v>15.030012255000001</v>
      </c>
      <c r="L1066" s="10">
        <v>2.5545972725200499</v>
      </c>
      <c r="M1066" s="10">
        <v>4</v>
      </c>
      <c r="N1066" s="8">
        <v>74.870679499999994</v>
      </c>
      <c r="O1066" s="8">
        <v>31.0461463</v>
      </c>
      <c r="P1066" s="8">
        <v>80.474490099999997</v>
      </c>
      <c r="Q1066" s="8">
        <v>97.669404700000001</v>
      </c>
      <c r="R1066" s="8">
        <v>42.244827299999997</v>
      </c>
      <c r="S1066" s="8">
        <v>21.674954</v>
      </c>
      <c r="T1066" s="10">
        <v>57.996750316666699</v>
      </c>
      <c r="U1066" s="10">
        <v>12.4601080799571</v>
      </c>
      <c r="V1066" s="10">
        <v>6</v>
      </c>
      <c r="W1066" s="8">
        <v>160.0739054</v>
      </c>
      <c r="X1066" s="8">
        <v>68.946159300000005</v>
      </c>
      <c r="Y1066" s="8">
        <v>152.49479694617401</v>
      </c>
      <c r="Z1066" s="8">
        <v>86.024721299999996</v>
      </c>
      <c r="AA1066" s="8">
        <v>168.991626</v>
      </c>
      <c r="AB1066" s="10">
        <v>127.306241789235</v>
      </c>
      <c r="AC1066" s="10">
        <v>20.6832269100532</v>
      </c>
      <c r="AD1066" s="10">
        <v>5</v>
      </c>
      <c r="AH1066" s="8"/>
    </row>
    <row r="1067" spans="1:34">
      <c r="A1067" s="8">
        <v>0.83973149000000002</v>
      </c>
      <c r="B1067" s="8">
        <v>19.431016459999999</v>
      </c>
      <c r="C1067" s="8">
        <v>7.7405522820000003</v>
      </c>
      <c r="D1067" s="10">
        <v>13.585784371000001</v>
      </c>
      <c r="E1067" s="10">
        <v>5.8452320889999996</v>
      </c>
      <c r="F1067" s="10">
        <v>2</v>
      </c>
      <c r="G1067" s="8">
        <v>14.149280600000001</v>
      </c>
      <c r="H1067" s="8">
        <v>18.406335899999998</v>
      </c>
      <c r="I1067" s="8">
        <v>19.089953399999999</v>
      </c>
      <c r="J1067" s="8">
        <v>7.9836722699999996</v>
      </c>
      <c r="K1067" s="10">
        <v>14.907310542499999</v>
      </c>
      <c r="L1067" s="10">
        <v>2.5535768386059501</v>
      </c>
      <c r="M1067" s="10">
        <v>4</v>
      </c>
      <c r="N1067" s="8">
        <v>73.128767300000007</v>
      </c>
      <c r="O1067" s="8">
        <v>30.599699300000001</v>
      </c>
      <c r="P1067" s="8">
        <v>80.388751799999994</v>
      </c>
      <c r="Q1067" s="8">
        <v>95.273845499999993</v>
      </c>
      <c r="R1067" s="8">
        <v>41.395464099999998</v>
      </c>
      <c r="S1067" s="8">
        <v>21.614789900000002</v>
      </c>
      <c r="T1067" s="10">
        <v>57.066886316666697</v>
      </c>
      <c r="U1067" s="10">
        <v>12.199210033969701</v>
      </c>
      <c r="V1067" s="10">
        <v>6</v>
      </c>
      <c r="W1067" s="8">
        <v>156.00031540000001</v>
      </c>
      <c r="X1067" s="8">
        <v>68.110770000000002</v>
      </c>
      <c r="Y1067" s="8">
        <v>148.71130753728499</v>
      </c>
      <c r="Z1067" s="8">
        <v>83.815285900000006</v>
      </c>
      <c r="AA1067" s="8">
        <v>165.73319799999999</v>
      </c>
      <c r="AB1067" s="10">
        <v>124.47417536745699</v>
      </c>
      <c r="AC1067" s="10">
        <v>20.141526490195702</v>
      </c>
      <c r="AD1067" s="10">
        <v>5</v>
      </c>
      <c r="AH1067" s="8"/>
    </row>
    <row r="1068" spans="1:34">
      <c r="A1068" s="8">
        <v>0.83740649</v>
      </c>
      <c r="B1068" s="8">
        <v>19.5414387</v>
      </c>
      <c r="C1068" s="8">
        <v>7.7445472359999998</v>
      </c>
      <c r="D1068" s="10">
        <v>13.642992968</v>
      </c>
      <c r="E1068" s="10">
        <v>5.8984457319999999</v>
      </c>
      <c r="F1068" s="10">
        <v>2</v>
      </c>
      <c r="G1068" s="8">
        <v>13.7839844</v>
      </c>
      <c r="H1068" s="8">
        <v>18.347727899999999</v>
      </c>
      <c r="I1068" s="8">
        <v>19.0455781</v>
      </c>
      <c r="J1068" s="8">
        <v>7.9677990599999999</v>
      </c>
      <c r="K1068" s="10">
        <v>14.786272365</v>
      </c>
      <c r="L1068" s="10">
        <v>2.5547636917427998</v>
      </c>
      <c r="M1068" s="10">
        <v>4</v>
      </c>
      <c r="N1068" s="8">
        <v>71.410492700000006</v>
      </c>
      <c r="O1068" s="8">
        <v>30.155518900000001</v>
      </c>
      <c r="P1068" s="8">
        <v>80.280576100000005</v>
      </c>
      <c r="Q1068" s="8">
        <v>92.900154499999999</v>
      </c>
      <c r="R1068" s="8">
        <v>40.557385600000003</v>
      </c>
      <c r="S1068" s="8">
        <v>21.555225499999999</v>
      </c>
      <c r="T1068" s="10">
        <v>56.143225549999997</v>
      </c>
      <c r="U1068" s="10">
        <v>11.946243502974299</v>
      </c>
      <c r="V1068" s="10">
        <v>6</v>
      </c>
      <c r="W1068" s="8">
        <v>151.96397519999999</v>
      </c>
      <c r="X1068" s="8">
        <v>67.265355700000001</v>
      </c>
      <c r="Y1068" s="8">
        <v>144.964349288063</v>
      </c>
      <c r="Z1068" s="8">
        <v>81.639061299999995</v>
      </c>
      <c r="AA1068" s="8">
        <v>162.487021</v>
      </c>
      <c r="AB1068" s="10">
        <v>121.663952497613</v>
      </c>
      <c r="AC1068" s="10">
        <v>19.607042149745801</v>
      </c>
      <c r="AD1068" s="10">
        <v>5</v>
      </c>
      <c r="AH1068" s="8"/>
    </row>
    <row r="1069" spans="1:34">
      <c r="A1069" s="8">
        <v>0.83508791999999998</v>
      </c>
      <c r="B1069" s="8">
        <v>19.64981015</v>
      </c>
      <c r="C1069" s="8">
        <v>7.7500836819999996</v>
      </c>
      <c r="D1069" s="10">
        <v>13.699946916</v>
      </c>
      <c r="E1069" s="10">
        <v>5.9498632340000004</v>
      </c>
      <c r="F1069" s="10">
        <v>2</v>
      </c>
      <c r="G1069" s="8">
        <v>13.4241907</v>
      </c>
      <c r="H1069" s="8">
        <v>18.289843600000001</v>
      </c>
      <c r="I1069" s="8">
        <v>19.000591799999999</v>
      </c>
      <c r="J1069" s="8">
        <v>7.9533186499999999</v>
      </c>
      <c r="K1069" s="10">
        <v>14.666986187499999</v>
      </c>
      <c r="L1069" s="10">
        <v>2.5580445960379801</v>
      </c>
      <c r="M1069" s="10">
        <v>4</v>
      </c>
      <c r="N1069" s="8">
        <v>69.716840199999993</v>
      </c>
      <c r="O1069" s="8">
        <v>29.714081700000001</v>
      </c>
      <c r="P1069" s="8">
        <v>80.149770500000002</v>
      </c>
      <c r="Q1069" s="8">
        <v>90.549707100000006</v>
      </c>
      <c r="R1069" s="8">
        <v>39.731062899999998</v>
      </c>
      <c r="S1069" s="8">
        <v>21.496361100000001</v>
      </c>
      <c r="T1069" s="10">
        <v>55.226303916666701</v>
      </c>
      <c r="U1069" s="10">
        <v>11.7012572825519</v>
      </c>
      <c r="V1069" s="10">
        <v>6</v>
      </c>
      <c r="W1069" s="8">
        <v>147.96825620000001</v>
      </c>
      <c r="X1069" s="8">
        <v>66.410615699999994</v>
      </c>
      <c r="Y1069" s="8">
        <v>141.257040805819</v>
      </c>
      <c r="Z1069" s="8">
        <v>79.497413600000002</v>
      </c>
      <c r="AA1069" s="8">
        <v>159.255504</v>
      </c>
      <c r="AB1069" s="10">
        <v>118.877766061164</v>
      </c>
      <c r="AC1069" s="10">
        <v>19.080178592793999</v>
      </c>
      <c r="AD1069" s="10">
        <v>5</v>
      </c>
      <c r="AH1069" s="8"/>
    </row>
    <row r="1070" spans="1:34">
      <c r="A1070" s="8">
        <v>0.83277577000000003</v>
      </c>
      <c r="B1070" s="8">
        <v>19.756016039999999</v>
      </c>
      <c r="C1070" s="8">
        <v>7.7571670880000001</v>
      </c>
      <c r="D1070" s="10">
        <v>13.756591564000001</v>
      </c>
      <c r="E1070" s="10">
        <v>5.9994244759999997</v>
      </c>
      <c r="F1070" s="10">
        <v>2</v>
      </c>
      <c r="G1070" s="8">
        <v>13.0701558</v>
      </c>
      <c r="H1070" s="8">
        <v>18.2328531</v>
      </c>
      <c r="I1070" s="8">
        <v>18.954914899999999</v>
      </c>
      <c r="J1070" s="8">
        <v>7.9402148600000002</v>
      </c>
      <c r="K1070" s="10">
        <v>14.549534664999999</v>
      </c>
      <c r="L1070" s="10">
        <v>2.5632967024828499</v>
      </c>
      <c r="M1070" s="10">
        <v>4</v>
      </c>
      <c r="N1070" s="8">
        <v>68.048726400000007</v>
      </c>
      <c r="O1070" s="8">
        <v>29.275854299999999</v>
      </c>
      <c r="P1070" s="8">
        <v>79.996167600000007</v>
      </c>
      <c r="Q1070" s="8">
        <v>88.223823999999993</v>
      </c>
      <c r="R1070" s="8">
        <v>38.9169354</v>
      </c>
      <c r="S1070" s="8">
        <v>21.438294200000001</v>
      </c>
      <c r="T1070" s="10">
        <v>54.31663365</v>
      </c>
      <c r="U1070" s="10">
        <v>11.4642675798192</v>
      </c>
      <c r="V1070" s="10">
        <v>6</v>
      </c>
      <c r="W1070" s="8">
        <v>144.01638489999999</v>
      </c>
      <c r="X1070" s="8">
        <v>65.547256099999998</v>
      </c>
      <c r="Y1070" s="8">
        <v>137.59236959993501</v>
      </c>
      <c r="Z1070" s="8">
        <v>77.391629499999993</v>
      </c>
      <c r="AA1070" s="8">
        <v>156.04097899999999</v>
      </c>
      <c r="AB1070" s="10">
        <v>116.11772381998701</v>
      </c>
      <c r="AC1070" s="10">
        <v>18.561310018825299</v>
      </c>
      <c r="AD1070" s="10">
        <v>5</v>
      </c>
      <c r="AH1070" s="8"/>
    </row>
    <row r="1071" spans="1:34">
      <c r="A1071" s="8">
        <v>0.83047002000000003</v>
      </c>
      <c r="B1071" s="8">
        <v>19.859945360000001</v>
      </c>
      <c r="C1071" s="8">
        <v>7.765799618</v>
      </c>
      <c r="D1071" s="10">
        <v>13.812872489</v>
      </c>
      <c r="E1071" s="10">
        <v>6.0470728710000001</v>
      </c>
      <c r="F1071" s="10">
        <v>2</v>
      </c>
      <c r="G1071" s="8">
        <v>12.7221194</v>
      </c>
      <c r="H1071" s="8">
        <v>18.176925099999998</v>
      </c>
      <c r="I1071" s="8">
        <v>18.908466900000001</v>
      </c>
      <c r="J1071" s="8">
        <v>7.9284678900000003</v>
      </c>
      <c r="K1071" s="10">
        <v>14.433994822500001</v>
      </c>
      <c r="L1071" s="10">
        <v>2.5703894900415998</v>
      </c>
      <c r="M1071" s="10">
        <v>4</v>
      </c>
      <c r="N1071" s="8">
        <v>66.406999799999994</v>
      </c>
      <c r="O1071" s="8">
        <v>28.841293100000001</v>
      </c>
      <c r="P1071" s="8">
        <v>79.819626400000004</v>
      </c>
      <c r="Q1071" s="8">
        <v>85.923769899999996</v>
      </c>
      <c r="R1071" s="8">
        <v>38.115410599999997</v>
      </c>
      <c r="S1071" s="8">
        <v>21.3811198</v>
      </c>
      <c r="T1071" s="10">
        <v>53.414703266666699</v>
      </c>
      <c r="U1071" s="10">
        <v>11.235257690700401</v>
      </c>
      <c r="V1071" s="10">
        <v>6</v>
      </c>
      <c r="W1071" s="8">
        <v>140.11143809999999</v>
      </c>
      <c r="X1071" s="8">
        <v>64.675989599999994</v>
      </c>
      <c r="Y1071" s="8">
        <v>133.97318811099501</v>
      </c>
      <c r="Z1071" s="8">
        <v>75.322915899999998</v>
      </c>
      <c r="AA1071" s="8">
        <v>152.84570199999999</v>
      </c>
      <c r="AB1071" s="10">
        <v>113.38584674219901</v>
      </c>
      <c r="AC1071" s="10">
        <v>18.0507796537124</v>
      </c>
      <c r="AD1071" s="10">
        <v>5</v>
      </c>
      <c r="AH1071" s="8"/>
    </row>
    <row r="1072" spans="1:34">
      <c r="A1072" s="8">
        <v>0.82817065999999995</v>
      </c>
      <c r="B1072" s="8">
        <v>19.96149106</v>
      </c>
      <c r="C1072" s="8">
        <v>7.7759801409999998</v>
      </c>
      <c r="D1072" s="10">
        <v>13.868735600500001</v>
      </c>
      <c r="E1072" s="10">
        <v>6.0927554595000002</v>
      </c>
      <c r="F1072" s="10">
        <v>2</v>
      </c>
      <c r="G1072" s="8">
        <v>12.3803036</v>
      </c>
      <c r="H1072" s="8">
        <v>18.122226000000001</v>
      </c>
      <c r="I1072" s="8">
        <v>18.8611665</v>
      </c>
      <c r="J1072" s="8">
        <v>7.91805439</v>
      </c>
      <c r="K1072" s="10">
        <v>14.3204376225</v>
      </c>
      <c r="L1072" s="10">
        <v>2.5791866399977699</v>
      </c>
      <c r="M1072" s="10">
        <v>4</v>
      </c>
      <c r="N1072" s="8">
        <v>64.792440799999994</v>
      </c>
      <c r="O1072" s="8">
        <v>28.410843400000001</v>
      </c>
      <c r="P1072" s="8">
        <v>79.620032399999999</v>
      </c>
      <c r="Q1072" s="8">
        <v>83.650753199999997</v>
      </c>
      <c r="R1072" s="8">
        <v>37.3268646</v>
      </c>
      <c r="S1072" s="8">
        <v>21.324929999999998</v>
      </c>
      <c r="T1072" s="10">
        <v>52.5209774</v>
      </c>
      <c r="U1072" s="10">
        <v>11.0141780384632</v>
      </c>
      <c r="V1072" s="10">
        <v>6</v>
      </c>
      <c r="W1072" s="8">
        <v>136.25633930000001</v>
      </c>
      <c r="X1072" s="8">
        <v>63.797533700000002</v>
      </c>
      <c r="Y1072" s="8">
        <v>130.40221015632301</v>
      </c>
      <c r="Z1072" s="8">
        <v>73.292399099999997</v>
      </c>
      <c r="AA1072" s="8">
        <v>149.67184900000001</v>
      </c>
      <c r="AB1072" s="10">
        <v>110.68406625126499</v>
      </c>
      <c r="AC1072" s="10">
        <v>17.548899194299899</v>
      </c>
      <c r="AD1072" s="10">
        <v>5</v>
      </c>
      <c r="AH1072" s="8"/>
    </row>
    <row r="1073" spans="1:34">
      <c r="A1073" s="8">
        <v>0.82587765999999996</v>
      </c>
      <c r="B1073" s="8">
        <v>20.06055022</v>
      </c>
      <c r="C1073" s="8">
        <v>7.7877042469999997</v>
      </c>
      <c r="D1073" s="10">
        <v>13.9241272335</v>
      </c>
      <c r="E1073" s="10">
        <v>6.1364229865000004</v>
      </c>
      <c r="F1073" s="10">
        <v>2</v>
      </c>
      <c r="G1073" s="8">
        <v>12.0449132</v>
      </c>
      <c r="H1073" s="8">
        <v>18.068919300000001</v>
      </c>
      <c r="I1073" s="8">
        <v>18.812932199999999</v>
      </c>
      <c r="J1073" s="8">
        <v>7.9089475299999998</v>
      </c>
      <c r="K1073" s="10">
        <v>14.2089280575</v>
      </c>
      <c r="L1073" s="10">
        <v>2.5895479252611802</v>
      </c>
      <c r="M1073" s="10">
        <v>4</v>
      </c>
      <c r="N1073" s="8">
        <v>63.205762</v>
      </c>
      <c r="O1073" s="8">
        <v>27.9849389</v>
      </c>
      <c r="P1073" s="8">
        <v>79.397299200000006</v>
      </c>
      <c r="Q1073" s="8">
        <v>81.405925199999999</v>
      </c>
      <c r="R1073" s="8">
        <v>36.551641699999998</v>
      </c>
      <c r="S1073" s="8">
        <v>21.2698137</v>
      </c>
      <c r="T1073" s="10">
        <v>51.635896783333301</v>
      </c>
      <c r="U1073" s="10">
        <v>10.8009465622899</v>
      </c>
      <c r="V1073" s="10">
        <v>6</v>
      </c>
      <c r="W1073" s="8">
        <v>132.45385490000001</v>
      </c>
      <c r="X1073" s="8">
        <v>62.912609500000002</v>
      </c>
      <c r="Y1073" s="8">
        <v>126.88200779698499</v>
      </c>
      <c r="Z1073" s="8">
        <v>71.301124599999994</v>
      </c>
      <c r="AA1073" s="8">
        <v>146.521513</v>
      </c>
      <c r="AB1073" s="10">
        <v>108.01422195939701</v>
      </c>
      <c r="AC1073" s="10">
        <v>17.055948270513099</v>
      </c>
      <c r="AD1073" s="10">
        <v>5</v>
      </c>
      <c r="AH1073" s="8"/>
    </row>
    <row r="1074" spans="1:34">
      <c r="A1074" s="8">
        <v>0.82359101999999995</v>
      </c>
      <c r="B1074" s="8">
        <v>20.157024230000001</v>
      </c>
      <c r="C1074" s="8">
        <v>7.8009642670000003</v>
      </c>
      <c r="D1074" s="10">
        <v>13.978994248499999</v>
      </c>
      <c r="E1074" s="10">
        <v>6.1780299814999999</v>
      </c>
      <c r="F1074" s="10">
        <v>2</v>
      </c>
      <c r="G1074" s="8">
        <v>11.716135700000001</v>
      </c>
      <c r="H1074" s="8">
        <v>18.0171654</v>
      </c>
      <c r="I1074" s="8">
        <v>18.763682299999999</v>
      </c>
      <c r="J1074" s="8">
        <v>7.9011171100000004</v>
      </c>
      <c r="K1074" s="10">
        <v>14.0995251275</v>
      </c>
      <c r="L1074" s="10">
        <v>2.6013309822253201</v>
      </c>
      <c r="M1074" s="10">
        <v>4</v>
      </c>
      <c r="N1074" s="8">
        <v>61.647608499999997</v>
      </c>
      <c r="O1074" s="8">
        <v>27.564001099999999</v>
      </c>
      <c r="P1074" s="8">
        <v>79.151369099999997</v>
      </c>
      <c r="Q1074" s="8">
        <v>79.190379199999995</v>
      </c>
      <c r="R1074" s="8">
        <v>35.790054900000001</v>
      </c>
      <c r="S1074" s="8">
        <v>21.215857</v>
      </c>
      <c r="T1074" s="10">
        <v>50.759878299999997</v>
      </c>
      <c r="U1074" s="10">
        <v>10.5954492219677</v>
      </c>
      <c r="V1074" s="10">
        <v>6</v>
      </c>
      <c r="W1074" s="8">
        <v>128.70659140000001</v>
      </c>
      <c r="X1074" s="8">
        <v>62.021941099999999</v>
      </c>
      <c r="Y1074" s="8">
        <v>123.415008629653</v>
      </c>
      <c r="Z1074" s="8">
        <v>69.350056899999998</v>
      </c>
      <c r="AA1074" s="8">
        <v>143.39670100000001</v>
      </c>
      <c r="AB1074" s="10">
        <v>105.378059805931</v>
      </c>
      <c r="AC1074" s="10">
        <v>16.572173982433601</v>
      </c>
      <c r="AD1074" s="10">
        <v>5</v>
      </c>
      <c r="AH1074" s="8"/>
    </row>
    <row r="1075" spans="1:34">
      <c r="A1075" s="8">
        <v>0.82131069999999995</v>
      </c>
      <c r="B1075" s="8">
        <v>20.250818930000001</v>
      </c>
      <c r="C1075" s="8">
        <v>7.8157493139999996</v>
      </c>
      <c r="D1075" s="10">
        <v>14.033284122</v>
      </c>
      <c r="E1075" s="10">
        <v>6.2175348079999999</v>
      </c>
      <c r="F1075" s="10">
        <v>2</v>
      </c>
      <c r="G1075" s="8">
        <v>11.394140999999999</v>
      </c>
      <c r="H1075" s="8">
        <v>17.967120300000001</v>
      </c>
      <c r="I1075" s="8">
        <v>18.713335499999999</v>
      </c>
      <c r="J1075" s="8">
        <v>7.8945295900000003</v>
      </c>
      <c r="K1075" s="10">
        <v>13.9922815975</v>
      </c>
      <c r="L1075" s="10">
        <v>2.6143929628524698</v>
      </c>
      <c r="M1075" s="10">
        <v>4</v>
      </c>
      <c r="N1075" s="8">
        <v>60.118558499999999</v>
      </c>
      <c r="O1075" s="8">
        <v>27.148438599999999</v>
      </c>
      <c r="P1075" s="8">
        <v>78.882213800000002</v>
      </c>
      <c r="Q1075" s="8">
        <v>77.005150599999993</v>
      </c>
      <c r="R1075" s="8">
        <v>35.042386299999997</v>
      </c>
      <c r="S1075" s="8">
        <v>21.163142400000002</v>
      </c>
      <c r="T1075" s="10">
        <v>49.893315033333302</v>
      </c>
      <c r="U1075" s="10">
        <v>10.3975410413583</v>
      </c>
      <c r="V1075" s="10">
        <v>6</v>
      </c>
      <c r="W1075" s="8">
        <v>125.01699290000001</v>
      </c>
      <c r="X1075" s="8">
        <v>61.126253699999999</v>
      </c>
      <c r="Y1075" s="8">
        <v>120.003493505273</v>
      </c>
      <c r="Z1075" s="8">
        <v>67.440079600000004</v>
      </c>
      <c r="AA1075" s="8">
        <v>140.29933800000001</v>
      </c>
      <c r="AB1075" s="10">
        <v>102.777231541055</v>
      </c>
      <c r="AC1075" s="10">
        <v>16.097791497749501</v>
      </c>
      <c r="AD1075" s="10">
        <v>5</v>
      </c>
      <c r="AH1075" s="8"/>
    </row>
    <row r="1076" spans="1:34">
      <c r="A1076" s="8">
        <v>0.81903669999999995</v>
      </c>
      <c r="B1076" s="8">
        <v>20.341844779999999</v>
      </c>
      <c r="C1076" s="8">
        <v>7.8320453260000003</v>
      </c>
      <c r="D1076" s="10">
        <v>14.086945053000001</v>
      </c>
      <c r="E1076" s="10">
        <v>6.2548997269999997</v>
      </c>
      <c r="F1076" s="10">
        <v>2</v>
      </c>
      <c r="G1076" s="8">
        <v>11.0790814</v>
      </c>
      <c r="H1076" s="8">
        <v>17.918935300000001</v>
      </c>
      <c r="I1076" s="8">
        <v>18.661811100000001</v>
      </c>
      <c r="J1076" s="8">
        <v>7.88914823</v>
      </c>
      <c r="K1076" s="10">
        <v>13.8872440075</v>
      </c>
      <c r="L1076" s="10">
        <v>2.62859207855062</v>
      </c>
      <c r="M1076" s="10">
        <v>4</v>
      </c>
      <c r="N1076" s="8">
        <v>58.619124100000001</v>
      </c>
      <c r="O1076" s="8">
        <v>26.738646800000001</v>
      </c>
      <c r="P1076" s="8">
        <v>78.5898349</v>
      </c>
      <c r="Q1076" s="8">
        <v>74.851216399999998</v>
      </c>
      <c r="R1076" s="8">
        <v>34.308887300000002</v>
      </c>
      <c r="S1076" s="8">
        <v>21.111749499999998</v>
      </c>
      <c r="T1076" s="10">
        <v>49.036576500000002</v>
      </c>
      <c r="U1076" s="10">
        <v>10.2070472302032</v>
      </c>
      <c r="V1076" s="10">
        <v>6</v>
      </c>
      <c r="W1076" s="8">
        <v>121.38733910000001</v>
      </c>
      <c r="X1076" s="8">
        <v>60.2262731</v>
      </c>
      <c r="Y1076" s="8">
        <v>116.649594674848</v>
      </c>
      <c r="Z1076" s="8">
        <v>65.571995599999994</v>
      </c>
      <c r="AA1076" s="8">
        <v>137.23125899999999</v>
      </c>
      <c r="AB1076" s="10">
        <v>100.21329229497</v>
      </c>
      <c r="AC1076" s="10">
        <v>15.632983230668</v>
      </c>
      <c r="AD1076" s="10">
        <v>5</v>
      </c>
      <c r="AH1076" s="8"/>
    </row>
    <row r="1077" spans="1:34">
      <c r="A1077" s="8">
        <v>0.81676899000000003</v>
      </c>
      <c r="B1077" s="8">
        <v>20.430016999999999</v>
      </c>
      <c r="C1077" s="8">
        <v>7.8498351209999999</v>
      </c>
      <c r="D1077" s="10">
        <v>14.139926060500001</v>
      </c>
      <c r="E1077" s="10">
        <v>6.2900909394999998</v>
      </c>
      <c r="F1077" s="10">
        <v>2</v>
      </c>
      <c r="G1077" s="8">
        <v>10.771092299999999</v>
      </c>
      <c r="H1077" s="8">
        <v>17.8727567</v>
      </c>
      <c r="I1077" s="8">
        <v>18.6090293</v>
      </c>
      <c r="J1077" s="8">
        <v>7.8849332099999998</v>
      </c>
      <c r="K1077" s="10">
        <v>13.7844528775</v>
      </c>
      <c r="L1077" s="10">
        <v>2.64378894894653</v>
      </c>
      <c r="M1077" s="10">
        <v>4</v>
      </c>
      <c r="N1077" s="8">
        <v>57.149752200000002</v>
      </c>
      <c r="O1077" s="8">
        <v>26.335007300000001</v>
      </c>
      <c r="P1077" s="8">
        <v>78.274265400000004</v>
      </c>
      <c r="Q1077" s="8">
        <v>72.729494700000004</v>
      </c>
      <c r="R1077" s="8">
        <v>33.589778899999999</v>
      </c>
      <c r="S1077" s="8">
        <v>21.061754100000002</v>
      </c>
      <c r="T1077" s="10">
        <v>48.190008766666701</v>
      </c>
      <c r="U1077" s="10">
        <v>10.0237648814716</v>
      </c>
      <c r="V1077" s="10">
        <v>6</v>
      </c>
      <c r="W1077" s="8">
        <v>117.8197442</v>
      </c>
      <c r="X1077" s="8">
        <v>59.322724000000001</v>
      </c>
      <c r="Y1077" s="8">
        <v>113.355294361202</v>
      </c>
      <c r="Z1077" s="8">
        <v>63.746527800000003</v>
      </c>
      <c r="AA1077" s="8">
        <v>134.19421299999999</v>
      </c>
      <c r="AB1077" s="10">
        <v>97.687700672240396</v>
      </c>
      <c r="AC1077" s="10">
        <v>15.177899660275299</v>
      </c>
      <c r="AD1077" s="10">
        <v>5</v>
      </c>
      <c r="AH1077" s="8"/>
    </row>
    <row r="1078" spans="1:34">
      <c r="A1078" s="8">
        <v>0.81450756000000002</v>
      </c>
      <c r="B1078" s="8">
        <v>20.51525565</v>
      </c>
      <c r="C1078" s="8">
        <v>7.8690984559999997</v>
      </c>
      <c r="D1078" s="10">
        <v>14.192177053</v>
      </c>
      <c r="E1078" s="10">
        <v>6.3230785970000003</v>
      </c>
      <c r="F1078" s="10">
        <v>2</v>
      </c>
      <c r="G1078" s="8">
        <v>10.4702915</v>
      </c>
      <c r="H1078" s="8">
        <v>17.828724900000001</v>
      </c>
      <c r="I1078" s="8">
        <v>18.554911600000001</v>
      </c>
      <c r="J1078" s="8">
        <v>7.8818416999999998</v>
      </c>
      <c r="K1078" s="10">
        <v>13.683942425</v>
      </c>
      <c r="L1078" s="10">
        <v>2.6598478584257799</v>
      </c>
      <c r="M1078" s="10">
        <v>4</v>
      </c>
      <c r="N1078" s="8">
        <v>55.710825300000003</v>
      </c>
      <c r="O1078" s="8">
        <v>25.9378873</v>
      </c>
      <c r="P1078" s="8">
        <v>77.935569400000006</v>
      </c>
      <c r="Q1078" s="8">
        <v>70.640845299999995</v>
      </c>
      <c r="R1078" s="8">
        <v>32.885252700000002</v>
      </c>
      <c r="S1078" s="8">
        <v>21.013228900000001</v>
      </c>
      <c r="T1078" s="10">
        <v>47.353934816666701</v>
      </c>
      <c r="U1078" s="10">
        <v>9.8474647055563302</v>
      </c>
      <c r="V1078" s="10">
        <v>6</v>
      </c>
      <c r="W1078" s="8">
        <v>114.3161558</v>
      </c>
      <c r="X1078" s="8">
        <v>58.416329099999999</v>
      </c>
      <c r="Y1078" s="8">
        <v>110.122423754035</v>
      </c>
      <c r="Z1078" s="8">
        <v>61.964319500000002</v>
      </c>
      <c r="AA1078" s="8">
        <v>131.18985699999999</v>
      </c>
      <c r="AB1078" s="10">
        <v>95.201817030807007</v>
      </c>
      <c r="AC1078" s="10">
        <v>14.732659021396801</v>
      </c>
      <c r="AD1078" s="10">
        <v>5</v>
      </c>
      <c r="AH1078" s="8"/>
    </row>
    <row r="1079" spans="1:34">
      <c r="A1079" s="8">
        <v>0.81225239999999999</v>
      </c>
      <c r="B1079" s="8">
        <v>20.597485809999998</v>
      </c>
      <c r="C1079" s="8">
        <v>7.8898121039999998</v>
      </c>
      <c r="D1079" s="10">
        <v>14.243648957</v>
      </c>
      <c r="E1079" s="10">
        <v>6.3538368529999998</v>
      </c>
      <c r="F1079" s="10">
        <v>2</v>
      </c>
      <c r="G1079" s="8">
        <v>10.176780000000001</v>
      </c>
      <c r="H1079" s="8">
        <v>17.786973700000001</v>
      </c>
      <c r="I1079" s="8">
        <v>18.499381100000001</v>
      </c>
      <c r="J1079" s="8">
        <v>7.8798280199999997</v>
      </c>
      <c r="K1079" s="10">
        <v>13.585740704999999</v>
      </c>
      <c r="L1079" s="10">
        <v>2.6766377115504798</v>
      </c>
      <c r="M1079" s="10">
        <v>4</v>
      </c>
      <c r="N1079" s="8">
        <v>54.302663500000001</v>
      </c>
      <c r="O1079" s="8">
        <v>25.547639700000001</v>
      </c>
      <c r="P1079" s="8">
        <v>77.573843400000001</v>
      </c>
      <c r="Q1079" s="8">
        <v>68.586068999999995</v>
      </c>
      <c r="R1079" s="8">
        <v>32.195470999999998</v>
      </c>
      <c r="S1079" s="8">
        <v>20.9662428</v>
      </c>
      <c r="T1079" s="10">
        <v>46.528654899999999</v>
      </c>
      <c r="U1079" s="10">
        <v>9.6778932407770792</v>
      </c>
      <c r="V1079" s="10">
        <v>6</v>
      </c>
      <c r="W1079" s="8">
        <v>110.8783545</v>
      </c>
      <c r="X1079" s="8">
        <v>57.507808099999998</v>
      </c>
      <c r="Y1079" s="8">
        <v>106.952662424184</v>
      </c>
      <c r="Z1079" s="8">
        <v>60.225935399999997</v>
      </c>
      <c r="AA1079" s="8">
        <v>128.219762</v>
      </c>
      <c r="AB1079" s="10">
        <v>92.756904484836795</v>
      </c>
      <c r="AC1079" s="10">
        <v>14.297348535325501</v>
      </c>
      <c r="AD1079" s="10">
        <v>5</v>
      </c>
      <c r="AH1079" s="8"/>
    </row>
    <row r="1080" spans="1:34">
      <c r="A1080" s="8">
        <v>0.81000346999999995</v>
      </c>
      <c r="B1080" s="8">
        <v>20.67663761</v>
      </c>
      <c r="C1080" s="8">
        <v>7.9119499229999999</v>
      </c>
      <c r="D1080" s="10">
        <v>14.294293766499999</v>
      </c>
      <c r="E1080" s="10">
        <v>6.3823438435000002</v>
      </c>
      <c r="F1080" s="10">
        <v>2</v>
      </c>
      <c r="G1080" s="8">
        <v>9.8906422700000007</v>
      </c>
      <c r="H1080" s="8">
        <v>17.7476302</v>
      </c>
      <c r="I1080" s="8">
        <v>18.442362800000001</v>
      </c>
      <c r="J1080" s="8">
        <v>7.8788437299999998</v>
      </c>
      <c r="K1080" s="10">
        <v>13.48986975</v>
      </c>
      <c r="L1080" s="10">
        <v>2.6940329574479098</v>
      </c>
      <c r="M1080" s="10">
        <v>4</v>
      </c>
      <c r="N1080" s="8">
        <v>52.925525</v>
      </c>
      <c r="O1080" s="8">
        <v>25.164602200000001</v>
      </c>
      <c r="P1080" s="8">
        <v>77.189216500000001</v>
      </c>
      <c r="Q1080" s="8">
        <v>66.565908399999998</v>
      </c>
      <c r="R1080" s="8">
        <v>31.5205676</v>
      </c>
      <c r="S1080" s="8">
        <v>20.920861200000001</v>
      </c>
      <c r="T1080" s="10">
        <v>45.714446816666701</v>
      </c>
      <c r="U1080" s="10">
        <v>9.5147752365530494</v>
      </c>
      <c r="V1080" s="10">
        <v>6</v>
      </c>
      <c r="W1080" s="8">
        <v>107.5079544</v>
      </c>
      <c r="X1080" s="8">
        <v>56.597876300000003</v>
      </c>
      <c r="Y1080" s="8">
        <v>103.847538151495</v>
      </c>
      <c r="Z1080" s="8">
        <v>58.531862599999997</v>
      </c>
      <c r="AA1080" s="8">
        <v>125.28540700000001</v>
      </c>
      <c r="AB1080" s="10">
        <v>90.354127690298995</v>
      </c>
      <c r="AC1080" s="10">
        <v>13.872024427377999</v>
      </c>
      <c r="AD1080" s="10">
        <v>5</v>
      </c>
      <c r="AH1080" s="8"/>
    </row>
    <row r="1081" spans="1:34">
      <c r="A1081" s="8">
        <v>0.80776077999999996</v>
      </c>
      <c r="B1081" s="8">
        <v>20.75264636</v>
      </c>
      <c r="C1081" s="8">
        <v>7.935482951</v>
      </c>
      <c r="D1081" s="10">
        <v>14.3440646555</v>
      </c>
      <c r="E1081" s="10">
        <v>6.4085817045000004</v>
      </c>
      <c r="F1081" s="10">
        <v>2</v>
      </c>
      <c r="G1081" s="8">
        <v>9.6119461000000008</v>
      </c>
      <c r="H1081" s="8">
        <v>17.7108141</v>
      </c>
      <c r="I1081" s="8">
        <v>18.383783699999999</v>
      </c>
      <c r="J1081" s="8">
        <v>7.8788378300000002</v>
      </c>
      <c r="K1081" s="10">
        <v>13.3963454325</v>
      </c>
      <c r="L1081" s="10">
        <v>2.7119142809467398</v>
      </c>
      <c r="M1081" s="10">
        <v>4</v>
      </c>
      <c r="N1081" s="8">
        <v>51.579608</v>
      </c>
      <c r="O1081" s="8">
        <v>24.789097099999999</v>
      </c>
      <c r="P1081" s="8">
        <v>76.781850899999995</v>
      </c>
      <c r="Q1081" s="8">
        <v>64.581047699999999</v>
      </c>
      <c r="R1081" s="8">
        <v>30.8606488</v>
      </c>
      <c r="S1081" s="8">
        <v>20.877145899999999</v>
      </c>
      <c r="T1081" s="10">
        <v>44.911566399999998</v>
      </c>
      <c r="U1081" s="10">
        <v>9.3578162203289903</v>
      </c>
      <c r="V1081" s="10">
        <v>6</v>
      </c>
      <c r="W1081" s="8">
        <v>104.2064032</v>
      </c>
      <c r="X1081" s="8">
        <v>55.687243600000002</v>
      </c>
      <c r="Y1081" s="8">
        <v>100.808427159451</v>
      </c>
      <c r="Z1081" s="8">
        <v>56.882512200000001</v>
      </c>
      <c r="AA1081" s="8">
        <v>122.388181</v>
      </c>
      <c r="AB1081" s="10">
        <v>87.994553431890196</v>
      </c>
      <c r="AC1081" s="10">
        <v>13.4567128755355</v>
      </c>
      <c r="AD1081" s="10">
        <v>5</v>
      </c>
      <c r="AH1081" s="8"/>
    </row>
    <row r="1082" spans="1:34">
      <c r="A1082" s="8">
        <v>0.80552429000000003</v>
      </c>
      <c r="B1082" s="8">
        <v>20.82545262</v>
      </c>
      <c r="C1082" s="8">
        <v>7.9603794880000001</v>
      </c>
      <c r="D1082" s="10">
        <v>14.392916054000001</v>
      </c>
      <c r="E1082" s="10">
        <v>6.4325365659999996</v>
      </c>
      <c r="F1082" s="10">
        <v>2</v>
      </c>
      <c r="G1082" s="8">
        <v>9.3407433799999993</v>
      </c>
      <c r="H1082" s="8">
        <v>17.676636899999998</v>
      </c>
      <c r="I1082" s="8">
        <v>18.323573400000001</v>
      </c>
      <c r="J1082" s="8">
        <v>7.8797568399999998</v>
      </c>
      <c r="K1082" s="10">
        <v>13.305177629999999</v>
      </c>
      <c r="L1082" s="10">
        <v>2.7301691328066102</v>
      </c>
      <c r="M1082" s="10">
        <v>4</v>
      </c>
      <c r="N1082" s="8">
        <v>50.265052699999998</v>
      </c>
      <c r="O1082" s="8">
        <v>24.4214311</v>
      </c>
      <c r="P1082" s="8">
        <v>76.351942300000005</v>
      </c>
      <c r="Q1082" s="8">
        <v>62.6321133</v>
      </c>
      <c r="R1082" s="8">
        <v>30.215793600000001</v>
      </c>
      <c r="S1082" s="8">
        <v>20.835155</v>
      </c>
      <c r="T1082" s="10">
        <v>44.120247999999997</v>
      </c>
      <c r="U1082" s="10">
        <v>9.2067053364657205</v>
      </c>
      <c r="V1082" s="10">
        <v>6</v>
      </c>
      <c r="W1082" s="8">
        <v>100.9749838</v>
      </c>
      <c r="X1082" s="8">
        <v>54.776613599999997</v>
      </c>
      <c r="Y1082" s="8">
        <v>97.836554748249</v>
      </c>
      <c r="Z1082" s="8">
        <v>55.2782202</v>
      </c>
      <c r="AA1082" s="8">
        <v>119.52938399999999</v>
      </c>
      <c r="AB1082" s="10">
        <v>85.679151269649793</v>
      </c>
      <c r="AC1082" s="10">
        <v>13.051411135127401</v>
      </c>
      <c r="AD1082" s="10">
        <v>5</v>
      </c>
      <c r="AH1082" s="8"/>
    </row>
    <row r="1083" spans="1:34">
      <c r="A1083" s="8">
        <v>0.80329399999999995</v>
      </c>
      <c r="B1083" s="8">
        <v>20.895002219999999</v>
      </c>
      <c r="C1083" s="8">
        <v>7.986605194</v>
      </c>
      <c r="D1083" s="10">
        <v>14.440803707000001</v>
      </c>
      <c r="E1083" s="10">
        <v>6.4541985129999997</v>
      </c>
      <c r="F1083" s="10">
        <v>2</v>
      </c>
      <c r="G1083" s="8">
        <v>9.0770703200000007</v>
      </c>
      <c r="H1083" s="8">
        <v>17.645202099999999</v>
      </c>
      <c r="I1083" s="8">
        <v>18.261664400000001</v>
      </c>
      <c r="J1083" s="8">
        <v>7.8815449700000002</v>
      </c>
      <c r="K1083" s="10">
        <v>13.216370447499999</v>
      </c>
      <c r="L1083" s="10">
        <v>2.7486922541186698</v>
      </c>
      <c r="M1083" s="10">
        <v>4</v>
      </c>
      <c r="N1083" s="8">
        <v>48.981942400000001</v>
      </c>
      <c r="O1083" s="8">
        <v>24.061895100000001</v>
      </c>
      <c r="P1083" s="8">
        <v>75.899720400000007</v>
      </c>
      <c r="Q1083" s="8">
        <v>60.719674300000001</v>
      </c>
      <c r="R1083" s="8">
        <v>29.586055300000002</v>
      </c>
      <c r="S1083" s="8">
        <v>20.794942899999999</v>
      </c>
      <c r="T1083" s="10">
        <v>43.3407050666667</v>
      </c>
      <c r="U1083" s="10">
        <v>9.0611182263389995</v>
      </c>
      <c r="V1083" s="10">
        <v>6</v>
      </c>
      <c r="W1083" s="8">
        <v>97.814815820000007</v>
      </c>
      <c r="X1083" s="8">
        <v>53.866682099999998</v>
      </c>
      <c r="Y1083" s="8">
        <v>94.932996316858294</v>
      </c>
      <c r="Z1083" s="8">
        <v>53.719249099999999</v>
      </c>
      <c r="AA1083" s="8">
        <v>116.71022499999999</v>
      </c>
      <c r="AB1083" s="10">
        <v>83.408793667371697</v>
      </c>
      <c r="AC1083" s="10">
        <v>12.6560883811848</v>
      </c>
      <c r="AD1083" s="10">
        <v>5</v>
      </c>
      <c r="AH1083" s="8"/>
    </row>
    <row r="1084" spans="1:34">
      <c r="A1084" s="8">
        <v>0.80106988000000001</v>
      </c>
      <c r="B1084" s="8">
        <v>20.961246370000001</v>
      </c>
      <c r="C1084" s="8">
        <v>8.0141231949999998</v>
      </c>
      <c r="D1084" s="10">
        <v>14.487684782500001</v>
      </c>
      <c r="E1084" s="10">
        <v>6.4735615874999999</v>
      </c>
      <c r="F1084" s="10">
        <v>2</v>
      </c>
      <c r="G1084" s="8">
        <v>8.8209479200000001</v>
      </c>
      <c r="H1084" s="8">
        <v>17.616604200000001</v>
      </c>
      <c r="I1084" s="8">
        <v>18.197991900000002</v>
      </c>
      <c r="J1084" s="8">
        <v>7.8841443099999999</v>
      </c>
      <c r="K1084" s="10">
        <v>13.1299220825</v>
      </c>
      <c r="L1084" s="10">
        <v>2.7673858132133802</v>
      </c>
      <c r="M1084" s="10">
        <v>4</v>
      </c>
      <c r="N1084" s="8">
        <v>47.730305799999996</v>
      </c>
      <c r="O1084" s="8">
        <v>23.710763700000001</v>
      </c>
      <c r="P1084" s="8">
        <v>75.425448799999998</v>
      </c>
      <c r="Q1084" s="8">
        <v>58.844242899999998</v>
      </c>
      <c r="R1084" s="8">
        <v>28.971461600000001</v>
      </c>
      <c r="S1084" s="8">
        <v>20.7565603</v>
      </c>
      <c r="T1084" s="10">
        <v>42.573130516666701</v>
      </c>
      <c r="U1084" s="10">
        <v>8.9207200511830393</v>
      </c>
      <c r="V1084" s="10">
        <v>6</v>
      </c>
      <c r="W1084" s="8">
        <v>94.726857210000006</v>
      </c>
      <c r="X1084" s="8">
        <v>52.958136699999997</v>
      </c>
      <c r="Y1084" s="8">
        <v>92.098678763296704</v>
      </c>
      <c r="Z1084" s="8">
        <v>52.205790100000002</v>
      </c>
      <c r="AA1084" s="8">
        <v>113.93182400000001</v>
      </c>
      <c r="AB1084" s="10">
        <v>81.184257354659394</v>
      </c>
      <c r="AC1084" s="10">
        <v>12.270686978240001</v>
      </c>
      <c r="AD1084" s="10">
        <v>5</v>
      </c>
      <c r="AH1084" s="8"/>
    </row>
    <row r="1085" spans="1:34">
      <c r="A1085" s="8">
        <v>0.79885192000000005</v>
      </c>
      <c r="B1085" s="8">
        <v>21.024141610000001</v>
      </c>
      <c r="C1085" s="8">
        <v>8.0428941809999994</v>
      </c>
      <c r="D1085" s="10">
        <v>14.533517895499999</v>
      </c>
      <c r="E1085" s="10">
        <v>6.4906237144999999</v>
      </c>
      <c r="F1085" s="10">
        <v>2</v>
      </c>
      <c r="G1085" s="8">
        <v>8.5723824900000007</v>
      </c>
      <c r="H1085" s="8">
        <v>17.590928600000002</v>
      </c>
      <c r="I1085" s="8">
        <v>18.132494600000001</v>
      </c>
      <c r="J1085" s="8">
        <v>7.8874949299999999</v>
      </c>
      <c r="K1085" s="10">
        <v>13.045825154999999</v>
      </c>
      <c r="L1085" s="10">
        <v>2.7861597129926299</v>
      </c>
      <c r="M1085" s="10">
        <v>4</v>
      </c>
      <c r="N1085" s="8">
        <v>46.510119199999998</v>
      </c>
      <c r="O1085" s="8">
        <v>23.3682953</v>
      </c>
      <c r="P1085" s="8">
        <v>74.929425699999996</v>
      </c>
      <c r="Q1085" s="8">
        <v>57.006275000000002</v>
      </c>
      <c r="R1085" s="8">
        <v>28.372015900000001</v>
      </c>
      <c r="S1085" s="8">
        <v>20.720054099999999</v>
      </c>
      <c r="T1085" s="10">
        <v>41.817697533333302</v>
      </c>
      <c r="U1085" s="10">
        <v>8.7851685708249594</v>
      </c>
      <c r="V1085" s="10">
        <v>6</v>
      </c>
      <c r="W1085" s="8">
        <v>91.711907240000002</v>
      </c>
      <c r="X1085" s="8">
        <v>52.051655199999999</v>
      </c>
      <c r="Y1085" s="8">
        <v>89.334382251275997</v>
      </c>
      <c r="Z1085" s="8">
        <v>50.7379642</v>
      </c>
      <c r="AA1085" s="8">
        <v>111.195213</v>
      </c>
      <c r="AB1085" s="10">
        <v>79.006224378255197</v>
      </c>
      <c r="AC1085" s="10">
        <v>11.8951240927007</v>
      </c>
      <c r="AD1085" s="10">
        <v>5</v>
      </c>
      <c r="AH1085" s="8"/>
    </row>
    <row r="1086" spans="1:34">
      <c r="A1086" s="8">
        <v>0.79664009999999996</v>
      </c>
      <c r="B1086" s="8">
        <v>21.08364989</v>
      </c>
      <c r="C1086" s="8">
        <v>8.0728765189999994</v>
      </c>
      <c r="D1086" s="10">
        <v>14.578263204500001</v>
      </c>
      <c r="E1086" s="10">
        <v>6.5053866855000004</v>
      </c>
      <c r="F1086" s="10">
        <v>2</v>
      </c>
      <c r="G1086" s="8">
        <v>8.3313660899999995</v>
      </c>
      <c r="H1086" s="8">
        <v>17.568251100000001</v>
      </c>
      <c r="I1086" s="8">
        <v>18.065114699999999</v>
      </c>
      <c r="J1086" s="8">
        <v>7.8915350799999997</v>
      </c>
      <c r="K1086" s="10">
        <v>12.9640667425</v>
      </c>
      <c r="L1086" s="10">
        <v>2.8049316192690199</v>
      </c>
      <c r="M1086" s="10">
        <v>4</v>
      </c>
      <c r="N1086" s="8">
        <v>45.321307699999998</v>
      </c>
      <c r="O1086" s="8">
        <v>23.034731699999998</v>
      </c>
      <c r="P1086" s="8">
        <v>74.411983199999995</v>
      </c>
      <c r="Q1086" s="8">
        <v>55.206171400000002</v>
      </c>
      <c r="R1086" s="8">
        <v>27.787698200000001</v>
      </c>
      <c r="S1086" s="8">
        <v>20.6854677</v>
      </c>
      <c r="T1086" s="10">
        <v>41.074559983333302</v>
      </c>
      <c r="U1086" s="10">
        <v>8.6541170911261691</v>
      </c>
      <c r="V1086" s="10">
        <v>6</v>
      </c>
      <c r="W1086" s="8">
        <v>88.770609100000001</v>
      </c>
      <c r="X1086" s="8">
        <v>51.147904799999999</v>
      </c>
      <c r="Y1086" s="8">
        <v>86.640742330239306</v>
      </c>
      <c r="Z1086" s="8">
        <v>49.315824999999997</v>
      </c>
      <c r="AA1086" s="8">
        <v>108.501335</v>
      </c>
      <c r="AB1086" s="10">
        <v>76.8752832460479</v>
      </c>
      <c r="AC1086" s="10">
        <v>11.5292928195146</v>
      </c>
      <c r="AD1086" s="10">
        <v>5</v>
      </c>
      <c r="AH1086" s="8"/>
    </row>
    <row r="1087" spans="1:34">
      <c r="A1087" s="8">
        <v>0.79443439999999999</v>
      </c>
      <c r="B1087" s="8">
        <v>21.139738569999999</v>
      </c>
      <c r="C1087" s="8">
        <v>8.1040263600000007</v>
      </c>
      <c r="D1087" s="10">
        <v>14.621882465000001</v>
      </c>
      <c r="E1087" s="10">
        <v>6.5178561049999999</v>
      </c>
      <c r="F1087" s="10">
        <v>2</v>
      </c>
      <c r="G1087" s="8">
        <v>8.0978771399999996</v>
      </c>
      <c r="H1087" s="8">
        <v>17.548637500000002</v>
      </c>
      <c r="I1087" s="8">
        <v>17.995797899999999</v>
      </c>
      <c r="J1087" s="8">
        <v>7.8962013500000001</v>
      </c>
      <c r="K1087" s="10">
        <v>12.884628472499999</v>
      </c>
      <c r="L1087" s="10">
        <v>2.8236269023027898</v>
      </c>
      <c r="M1087" s="10">
        <v>4</v>
      </c>
      <c r="N1087" s="8">
        <v>44.163748499999997</v>
      </c>
      <c r="O1087" s="8">
        <v>22.710298399999999</v>
      </c>
      <c r="P1087" s="8">
        <v>73.873488300000005</v>
      </c>
      <c r="Q1087" s="8">
        <v>53.444277999999997</v>
      </c>
      <c r="R1087" s="8">
        <v>27.218466100000001</v>
      </c>
      <c r="S1087" s="8">
        <v>20.6528405</v>
      </c>
      <c r="T1087" s="10">
        <v>40.343853299999999</v>
      </c>
      <c r="U1087" s="10">
        <v>8.5272175660129204</v>
      </c>
      <c r="V1087" s="10">
        <v>6</v>
      </c>
      <c r="W1087" s="8">
        <v>85.903453220000003</v>
      </c>
      <c r="X1087" s="8">
        <v>50.247541499999997</v>
      </c>
      <c r="Y1087" s="8">
        <v>84.018252394845803</v>
      </c>
      <c r="Z1087" s="8">
        <v>47.939360100000002</v>
      </c>
      <c r="AA1087" s="8">
        <v>105.85104699999999</v>
      </c>
      <c r="AB1087" s="10">
        <v>74.791930842969194</v>
      </c>
      <c r="AC1087" s="10">
        <v>11.1730641255996</v>
      </c>
      <c r="AD1087" s="10">
        <v>5</v>
      </c>
      <c r="AH1087" s="8"/>
    </row>
    <row r="1088" spans="1:34">
      <c r="A1088" s="8">
        <v>0.79223480999999996</v>
      </c>
      <c r="B1088" s="8">
        <v>21.192380350000001</v>
      </c>
      <c r="C1088" s="8">
        <v>8.1362977579999995</v>
      </c>
      <c r="D1088" s="10">
        <v>14.664339053999999</v>
      </c>
      <c r="E1088" s="10">
        <v>6.5280412959999996</v>
      </c>
      <c r="F1088" s="10">
        <v>2</v>
      </c>
      <c r="G1088" s="8">
        <v>7.8718809900000002</v>
      </c>
      <c r="H1088" s="8">
        <v>17.5321438</v>
      </c>
      <c r="I1088" s="8">
        <v>17.9244941</v>
      </c>
      <c r="J1088" s="8">
        <v>7.9014288500000003</v>
      </c>
      <c r="K1088" s="10">
        <v>12.807486935</v>
      </c>
      <c r="L1088" s="10">
        <v>2.8421786947745802</v>
      </c>
      <c r="M1088" s="10">
        <v>4</v>
      </c>
      <c r="N1088" s="8">
        <v>43.037272199999997</v>
      </c>
      <c r="O1088" s="8">
        <v>22.395203899999998</v>
      </c>
      <c r="P1088" s="8">
        <v>73.314341900000002</v>
      </c>
      <c r="Q1088" s="8">
        <v>51.7208872</v>
      </c>
      <c r="R1088" s="8">
        <v>26.664255699999998</v>
      </c>
      <c r="S1088" s="8">
        <v>20.622208400000002</v>
      </c>
      <c r="T1088" s="10">
        <v>39.625694883333303</v>
      </c>
      <c r="U1088" s="10">
        <v>8.4041233898020202</v>
      </c>
      <c r="V1088" s="10">
        <v>6</v>
      </c>
      <c r="W1088" s="8">
        <v>83.110780919999996</v>
      </c>
      <c r="X1088" s="8">
        <v>49.3512086</v>
      </c>
      <c r="Y1088" s="8">
        <v>81.467266468987106</v>
      </c>
      <c r="Z1088" s="8">
        <v>46.608493699999997</v>
      </c>
      <c r="AA1088" s="8">
        <v>103.245121</v>
      </c>
      <c r="AB1088" s="10">
        <v>72.756574137797401</v>
      </c>
      <c r="AC1088" s="10">
        <v>10.826288596018101</v>
      </c>
      <c r="AD1088" s="10">
        <v>5</v>
      </c>
      <c r="AH1088" s="8"/>
    </row>
    <row r="1089" spans="1:34">
      <c r="A1089" s="8">
        <v>0.79004131</v>
      </c>
      <c r="B1089" s="8">
        <v>21.241553339999999</v>
      </c>
      <c r="C1089" s="8">
        <v>8.1696427800000002</v>
      </c>
      <c r="D1089" s="10">
        <v>14.70559806</v>
      </c>
      <c r="E1089" s="10">
        <v>6.5359552799999996</v>
      </c>
      <c r="F1089" s="10">
        <v>2</v>
      </c>
      <c r="G1089" s="8">
        <v>7.6533304800000002</v>
      </c>
      <c r="H1089" s="8">
        <v>17.518815199999999</v>
      </c>
      <c r="I1089" s="8">
        <v>17.851157300000001</v>
      </c>
      <c r="J1089" s="8">
        <v>7.9071513700000002</v>
      </c>
      <c r="K1089" s="10">
        <v>12.732613587499999</v>
      </c>
      <c r="L1089" s="10">
        <v>2.8605276044657399</v>
      </c>
      <c r="M1089" s="10">
        <v>4</v>
      </c>
      <c r="N1089" s="8">
        <v>41.941665499999999</v>
      </c>
      <c r="O1089" s="8">
        <v>22.089640200000002</v>
      </c>
      <c r="P1089" s="8">
        <v>72.734979100000004</v>
      </c>
      <c r="Q1089" s="8">
        <v>50.0362388</v>
      </c>
      <c r="R1089" s="8">
        <v>26.124982899999999</v>
      </c>
      <c r="S1089" s="8">
        <v>20.593603600000002</v>
      </c>
      <c r="T1089" s="10">
        <v>38.9201850166667</v>
      </c>
      <c r="U1089" s="10">
        <v>8.2844921738898094</v>
      </c>
      <c r="V1089" s="10">
        <v>6</v>
      </c>
      <c r="W1089" s="8">
        <v>80.392788390000007</v>
      </c>
      <c r="X1089" s="8">
        <v>48.459536399999998</v>
      </c>
      <c r="Y1089" s="8">
        <v>78.988002298601998</v>
      </c>
      <c r="Z1089" s="8">
        <v>45.3230887</v>
      </c>
      <c r="AA1089" s="8">
        <v>100.68424400000001</v>
      </c>
      <c r="AB1089" s="10">
        <v>70.769531957720403</v>
      </c>
      <c r="AC1089" s="10">
        <v>10.4887980529986</v>
      </c>
      <c r="AD1089" s="10">
        <v>5</v>
      </c>
      <c r="AH1089" s="8"/>
    </row>
    <row r="1090" spans="1:34">
      <c r="A1090" s="8">
        <v>0.78785388999999995</v>
      </c>
      <c r="B1090" s="8">
        <v>21.28724094</v>
      </c>
      <c r="C1090" s="8">
        <v>8.2040116229999995</v>
      </c>
      <c r="D1090" s="10">
        <v>14.7456262815</v>
      </c>
      <c r="E1090" s="10">
        <v>6.5416146585000003</v>
      </c>
      <c r="F1090" s="10">
        <v>2</v>
      </c>
      <c r="G1090" s="8">
        <v>7.4421666599999998</v>
      </c>
      <c r="H1090" s="8">
        <v>17.508686600000001</v>
      </c>
      <c r="I1090" s="8">
        <v>17.7757459</v>
      </c>
      <c r="J1090" s="8">
        <v>7.9133015699999998</v>
      </c>
      <c r="K1090" s="10">
        <v>12.6599751825</v>
      </c>
      <c r="L1090" s="10">
        <v>2.8786216117744998</v>
      </c>
      <c r="M1090" s="10">
        <v>4</v>
      </c>
      <c r="N1090" s="8">
        <v>40.876673599999997</v>
      </c>
      <c r="O1090" s="8">
        <v>21.793782400000001</v>
      </c>
      <c r="P1090" s="8">
        <v>72.135868900000006</v>
      </c>
      <c r="Q1090" s="8">
        <v>48.390520700000003</v>
      </c>
      <c r="R1090" s="8">
        <v>25.6005441</v>
      </c>
      <c r="S1090" s="8">
        <v>20.5670544</v>
      </c>
      <c r="T1090" s="10">
        <v>38.22740735</v>
      </c>
      <c r="U1090" s="10">
        <v>8.1679883695766904</v>
      </c>
      <c r="V1090" s="10">
        <v>6</v>
      </c>
      <c r="W1090" s="8">
        <v>77.749531000000005</v>
      </c>
      <c r="X1090" s="8">
        <v>47.573140700000003</v>
      </c>
      <c r="Y1090" s="8">
        <v>76.580544736735902</v>
      </c>
      <c r="Z1090" s="8">
        <v>44.082949300000003</v>
      </c>
      <c r="AA1090" s="8">
        <v>98.1690203</v>
      </c>
      <c r="AB1090" s="10">
        <v>68.831037207347194</v>
      </c>
      <c r="AC1090" s="10">
        <v>10.1604076429277</v>
      </c>
      <c r="AD1090" s="10">
        <v>5</v>
      </c>
      <c r="AH1090" s="8"/>
    </row>
    <row r="1091" spans="1:34">
      <c r="A1091" s="8">
        <v>0.78567251999999999</v>
      </c>
      <c r="B1091" s="8">
        <v>21.32943182</v>
      </c>
      <c r="C1091" s="8">
        <v>8.2393527310000003</v>
      </c>
      <c r="D1091" s="10">
        <v>14.7843922755</v>
      </c>
      <c r="E1091" s="10">
        <v>6.5450395444999998</v>
      </c>
      <c r="F1091" s="10">
        <v>2</v>
      </c>
      <c r="G1091" s="8">
        <v>7.2383193400000003</v>
      </c>
      <c r="H1091" s="8">
        <v>17.501781900000001</v>
      </c>
      <c r="I1091" s="8">
        <v>17.698222600000001</v>
      </c>
      <c r="J1091" s="8">
        <v>7.9198111300000003</v>
      </c>
      <c r="K1091" s="10">
        <v>12.5895337425</v>
      </c>
      <c r="L1091" s="10">
        <v>2.8964157255537999</v>
      </c>
      <c r="M1091" s="10">
        <v>4</v>
      </c>
      <c r="N1091" s="8">
        <v>39.842002399999998</v>
      </c>
      <c r="O1091" s="8">
        <v>21.507788999999999</v>
      </c>
      <c r="P1091" s="8">
        <v>71.517513699999995</v>
      </c>
      <c r="Q1091" s="8">
        <v>46.7838706</v>
      </c>
      <c r="R1091" s="8">
        <v>25.0908175</v>
      </c>
      <c r="S1091" s="8">
        <v>20.542585899999999</v>
      </c>
      <c r="T1091" s="10">
        <v>37.54742985</v>
      </c>
      <c r="U1091" s="10">
        <v>8.0542855782714007</v>
      </c>
      <c r="V1091" s="10">
        <v>6</v>
      </c>
      <c r="W1091" s="8">
        <v>75.180927940000004</v>
      </c>
      <c r="X1091" s="8">
        <v>46.692622800000002</v>
      </c>
      <c r="Y1091" s="8">
        <v>74.244849403639805</v>
      </c>
      <c r="Z1091" s="8">
        <v>42.887823099999999</v>
      </c>
      <c r="AA1091" s="8">
        <v>95.699974600000004</v>
      </c>
      <c r="AB1091" s="10">
        <v>66.941239568727994</v>
      </c>
      <c r="AC1091" s="10">
        <v>9.8409180124114801</v>
      </c>
      <c r="AD1091" s="10">
        <v>5</v>
      </c>
      <c r="AH1091" s="8"/>
    </row>
    <row r="1092" spans="1:34">
      <c r="A1092" s="8">
        <v>0.78349718999999995</v>
      </c>
      <c r="B1092" s="8">
        <v>21.368119889999999</v>
      </c>
      <c r="C1092" s="8">
        <v>8.2756129069999993</v>
      </c>
      <c r="D1092" s="10">
        <v>14.821866398499999</v>
      </c>
      <c r="E1092" s="10">
        <v>6.5462534914999999</v>
      </c>
      <c r="F1092" s="10">
        <v>2</v>
      </c>
      <c r="G1092" s="8">
        <v>7.04170783</v>
      </c>
      <c r="H1092" s="8">
        <v>17.498114099999999</v>
      </c>
      <c r="I1092" s="8">
        <v>17.618554799999998</v>
      </c>
      <c r="J1092" s="8">
        <v>7.9266109900000004</v>
      </c>
      <c r="K1092" s="10">
        <v>12.52124693</v>
      </c>
      <c r="L1092" s="10">
        <v>2.91387174447441</v>
      </c>
      <c r="M1092" s="10">
        <v>4</v>
      </c>
      <c r="N1092" s="8">
        <v>38.837320800000001</v>
      </c>
      <c r="O1092" s="8">
        <v>21.231801999999998</v>
      </c>
      <c r="P1092" s="8">
        <v>70.880448799999996</v>
      </c>
      <c r="Q1092" s="8">
        <v>45.216376699999998</v>
      </c>
      <c r="R1092" s="8">
        <v>24.595663999999999</v>
      </c>
      <c r="S1092" s="8">
        <v>20.5202192</v>
      </c>
      <c r="T1092" s="10">
        <v>36.880305249999999</v>
      </c>
      <c r="U1092" s="10">
        <v>7.9430687576715204</v>
      </c>
      <c r="V1092" s="10">
        <v>6</v>
      </c>
      <c r="W1092" s="8">
        <v>72.686767070000002</v>
      </c>
      <c r="X1092" s="8">
        <v>45.818567899999998</v>
      </c>
      <c r="Y1092" s="8">
        <v>71.980746604046999</v>
      </c>
      <c r="Z1092" s="8">
        <v>41.7374042</v>
      </c>
      <c r="AA1092" s="8">
        <v>93.277551399999993</v>
      </c>
      <c r="AB1092" s="10">
        <v>65.100207434809406</v>
      </c>
      <c r="AC1092" s="10">
        <v>9.5301170439536698</v>
      </c>
      <c r="AD1092" s="10">
        <v>5</v>
      </c>
      <c r="AH1092" s="8"/>
    </row>
    <row r="1093" spans="1:34">
      <c r="A1093" s="8">
        <v>0.78132787999999997</v>
      </c>
      <c r="B1093" s="8">
        <v>21.403304179999999</v>
      </c>
      <c r="C1093" s="8">
        <v>8.3127374330000006</v>
      </c>
      <c r="D1093" s="10">
        <v>14.858020806500001</v>
      </c>
      <c r="E1093" s="10">
        <v>6.5452833735000002</v>
      </c>
      <c r="F1093" s="10">
        <v>2</v>
      </c>
      <c r="G1093" s="8">
        <v>6.8522416100000001</v>
      </c>
      <c r="H1093" s="8">
        <v>17.497685199999999</v>
      </c>
      <c r="I1093" s="8">
        <v>17.5367149</v>
      </c>
      <c r="J1093" s="8">
        <v>7.93363145</v>
      </c>
      <c r="K1093" s="10">
        <v>12.45506829</v>
      </c>
      <c r="L1093" s="10">
        <v>2.9309579701605402</v>
      </c>
      <c r="M1093" s="10">
        <v>4</v>
      </c>
      <c r="N1093" s="8">
        <v>37.862263400000003</v>
      </c>
      <c r="O1093" s="8">
        <v>20.965946599999999</v>
      </c>
      <c r="P1093" s="8">
        <v>70.225241999999994</v>
      </c>
      <c r="Q1093" s="8">
        <v>43.688079399999999</v>
      </c>
      <c r="R1093" s="8">
        <v>24.114928500000001</v>
      </c>
      <c r="S1093" s="8">
        <v>20.499972100000001</v>
      </c>
      <c r="T1093" s="10">
        <v>36.226072000000002</v>
      </c>
      <c r="U1093" s="10">
        <v>7.8340361661791498</v>
      </c>
      <c r="V1093" s="10">
        <v>6</v>
      </c>
      <c r="W1093" s="8">
        <v>70.266710090000004</v>
      </c>
      <c r="X1093" s="8">
        <v>44.951545000000003</v>
      </c>
      <c r="Y1093" s="8">
        <v>69.787945483275394</v>
      </c>
      <c r="Z1093" s="8">
        <v>40.631335300000003</v>
      </c>
      <c r="AA1093" s="8">
        <v>90.902118200000004</v>
      </c>
      <c r="AB1093" s="10">
        <v>63.307930814655101</v>
      </c>
      <c r="AC1093" s="10">
        <v>9.2277821302785892</v>
      </c>
      <c r="AD1093" s="10">
        <v>5</v>
      </c>
      <c r="AH1093" s="8"/>
    </row>
    <row r="1094" spans="1:34">
      <c r="A1094" s="8">
        <v>0.77916458</v>
      </c>
      <c r="B1094" s="8">
        <v>21.43498877</v>
      </c>
      <c r="C1094" s="8">
        <v>8.3506701769999996</v>
      </c>
      <c r="D1094" s="10">
        <v>14.892829473500001</v>
      </c>
      <c r="E1094" s="10">
        <v>6.5421592965000004</v>
      </c>
      <c r="F1094" s="10">
        <v>2</v>
      </c>
      <c r="G1094" s="8">
        <v>6.6698209999999998</v>
      </c>
      <c r="H1094" s="8">
        <v>17.500486200000001</v>
      </c>
      <c r="I1094" s="8">
        <v>17.452679799999999</v>
      </c>
      <c r="J1094" s="8">
        <v>7.9408024199999998</v>
      </c>
      <c r="K1094" s="10">
        <v>12.390947355</v>
      </c>
      <c r="L1094" s="10">
        <v>2.9476487701459</v>
      </c>
      <c r="M1094" s="10">
        <v>4</v>
      </c>
      <c r="N1094" s="8">
        <v>36.916432800000003</v>
      </c>
      <c r="O1094" s="8">
        <v>20.710331700000001</v>
      </c>
      <c r="P1094" s="8">
        <v>69.552492900000004</v>
      </c>
      <c r="Q1094" s="8">
        <v>42.198972099999999</v>
      </c>
      <c r="R1094" s="8">
        <v>23.648440900000001</v>
      </c>
      <c r="S1094" s="8">
        <v>20.481858800000001</v>
      </c>
      <c r="T1094" s="10">
        <v>35.5847548666667</v>
      </c>
      <c r="U1094" s="10">
        <v>7.7269010348725997</v>
      </c>
      <c r="V1094" s="10">
        <v>6</v>
      </c>
      <c r="W1094" s="8">
        <v>67.920297890000001</v>
      </c>
      <c r="X1094" s="8">
        <v>44.0921059</v>
      </c>
      <c r="Y1094" s="8">
        <v>67.666038403320499</v>
      </c>
      <c r="Z1094" s="8">
        <v>39.569210400000003</v>
      </c>
      <c r="AA1094" s="8">
        <v>88.573967800000005</v>
      </c>
      <c r="AB1094" s="10">
        <v>61.5643240786641</v>
      </c>
      <c r="AC1094" s="10">
        <v>8.9336823554562397</v>
      </c>
      <c r="AD1094" s="10">
        <v>5</v>
      </c>
      <c r="AH1094" s="8"/>
    </row>
    <row r="1095" spans="1:34">
      <c r="A1095" s="8">
        <v>0.77700727000000003</v>
      </c>
      <c r="B1095" s="8">
        <v>21.463182700000001</v>
      </c>
      <c r="C1095" s="8">
        <v>8.389353711</v>
      </c>
      <c r="D1095" s="10">
        <v>14.9262682055</v>
      </c>
      <c r="E1095" s="10">
        <v>6.5369144945000004</v>
      </c>
      <c r="F1095" s="10">
        <v>2</v>
      </c>
      <c r="G1095" s="8">
        <v>6.4943378899999997</v>
      </c>
      <c r="H1095" s="8">
        <v>17.5064967</v>
      </c>
      <c r="I1095" s="8">
        <v>17.366431599999999</v>
      </c>
      <c r="J1095" s="8">
        <v>7.94805356</v>
      </c>
      <c r="K1095" s="10">
        <v>12.3288299375</v>
      </c>
      <c r="L1095" s="10">
        <v>2.9639242390160501</v>
      </c>
      <c r="M1095" s="10">
        <v>4</v>
      </c>
      <c r="N1095" s="8">
        <v>35.999402099999998</v>
      </c>
      <c r="O1095" s="8">
        <v>20.465050000000002</v>
      </c>
      <c r="P1095" s="8">
        <v>68.862831999999997</v>
      </c>
      <c r="Q1095" s="8">
        <v>40.749003000000002</v>
      </c>
      <c r="R1095" s="8">
        <v>23.1960172</v>
      </c>
      <c r="S1095" s="8">
        <v>20.465890099999999</v>
      </c>
      <c r="T1095" s="10">
        <v>34.9563657333333</v>
      </c>
      <c r="U1095" s="10">
        <v>7.6213930035718702</v>
      </c>
      <c r="V1095" s="10">
        <v>6</v>
      </c>
      <c r="W1095" s="8">
        <v>65.646956149999994</v>
      </c>
      <c r="X1095" s="8">
        <v>43.2407848</v>
      </c>
      <c r="Y1095" s="8">
        <v>65.614505519778106</v>
      </c>
      <c r="Z1095" s="8">
        <v>38.550577699999998</v>
      </c>
      <c r="AA1095" s="8">
        <v>86.293320199999997</v>
      </c>
      <c r="AB1095" s="10">
        <v>59.869228873955599</v>
      </c>
      <c r="AC1095" s="10">
        <v>8.6475805252624909</v>
      </c>
      <c r="AD1095" s="10">
        <v>5</v>
      </c>
      <c r="AH1095" s="8"/>
    </row>
    <row r="1096" spans="1:34">
      <c r="A1096" s="8">
        <v>0.77485592999999997</v>
      </c>
      <c r="B1096" s="8">
        <v>21.487899859999999</v>
      </c>
      <c r="C1096" s="8">
        <v>8.4287294129999992</v>
      </c>
      <c r="D1096" s="10">
        <v>14.958314636500001</v>
      </c>
      <c r="E1096" s="10">
        <v>6.5295852234999998</v>
      </c>
      <c r="F1096" s="10">
        <v>2</v>
      </c>
      <c r="G1096" s="8">
        <v>6.3256764199999997</v>
      </c>
      <c r="H1096" s="8">
        <v>17.515685600000001</v>
      </c>
      <c r="I1096" s="8">
        <v>17.277957600000001</v>
      </c>
      <c r="J1096" s="8">
        <v>7.9553144800000002</v>
      </c>
      <c r="K1096" s="10">
        <v>12.268658524999999</v>
      </c>
      <c r="L1096" s="10">
        <v>2.9797698946320499</v>
      </c>
      <c r="M1096" s="10">
        <v>4</v>
      </c>
      <c r="N1096" s="8">
        <v>35.110717100000002</v>
      </c>
      <c r="O1096" s="8">
        <v>20.230177900000001</v>
      </c>
      <c r="P1096" s="8">
        <v>68.156919799999997</v>
      </c>
      <c r="Q1096" s="8">
        <v>39.338076399999999</v>
      </c>
      <c r="R1096" s="8">
        <v>22.757460399999999</v>
      </c>
      <c r="S1096" s="8">
        <v>20.4520734</v>
      </c>
      <c r="T1096" s="10">
        <v>34.340904166666697</v>
      </c>
      <c r="U1096" s="10">
        <v>7.5172593430700099</v>
      </c>
      <c r="V1096" s="10">
        <v>6</v>
      </c>
      <c r="W1096" s="8">
        <v>63.44600105</v>
      </c>
      <c r="X1096" s="8">
        <v>42.398097200000002</v>
      </c>
      <c r="Y1096" s="8">
        <v>63.632719540121499</v>
      </c>
      <c r="Z1096" s="8">
        <v>37.574942200000002</v>
      </c>
      <c r="AA1096" s="8">
        <v>84.060324600000001</v>
      </c>
      <c r="AB1096" s="10">
        <v>58.222416918024301</v>
      </c>
      <c r="AC1096" s="10">
        <v>8.3692352870453597</v>
      </c>
      <c r="AD1096" s="10">
        <v>5</v>
      </c>
      <c r="AH1096" s="8"/>
    </row>
    <row r="1097" spans="1:34">
      <c r="A1097" s="8">
        <v>0.77271055</v>
      </c>
      <c r="B1097" s="8">
        <v>21.509158859999999</v>
      </c>
      <c r="C1097" s="8">
        <v>8.4687375770000006</v>
      </c>
      <c r="D1097" s="10">
        <v>14.988948218499999</v>
      </c>
      <c r="E1097" s="10">
        <v>6.5202106415000003</v>
      </c>
      <c r="F1097" s="10">
        <v>2</v>
      </c>
      <c r="G1097" s="8">
        <v>6.1637137400000004</v>
      </c>
      <c r="H1097" s="8">
        <v>17.528010500000001</v>
      </c>
      <c r="I1097" s="8">
        <v>17.187249699999999</v>
      </c>
      <c r="J1097" s="8">
        <v>7.9625149000000004</v>
      </c>
      <c r="K1097" s="10">
        <v>12.210372209999999</v>
      </c>
      <c r="L1097" s="10">
        <v>2.9951760787512698</v>
      </c>
      <c r="M1097" s="10">
        <v>4</v>
      </c>
      <c r="N1097" s="8">
        <v>34.249899200000002</v>
      </c>
      <c r="O1097" s="8">
        <v>20.0057762</v>
      </c>
      <c r="P1097" s="8">
        <v>67.435446299999995</v>
      </c>
      <c r="Q1097" s="8">
        <v>37.966053799999997</v>
      </c>
      <c r="R1097" s="8">
        <v>22.332561699999999</v>
      </c>
      <c r="S1097" s="8">
        <v>20.4404127</v>
      </c>
      <c r="T1097" s="10">
        <v>33.738358316666698</v>
      </c>
      <c r="U1097" s="10">
        <v>7.4142659501962997</v>
      </c>
      <c r="V1097" s="10">
        <v>6</v>
      </c>
      <c r="W1097" s="8">
        <v>61.316645190000003</v>
      </c>
      <c r="X1097" s="8">
        <v>41.564540100000002</v>
      </c>
      <c r="Y1097" s="8">
        <v>61.719950643698198</v>
      </c>
      <c r="Z1097" s="8">
        <v>36.641768300000003</v>
      </c>
      <c r="AA1097" s="8">
        <v>81.875062200000002</v>
      </c>
      <c r="AB1097" s="10">
        <v>56.623593286739599</v>
      </c>
      <c r="AC1097" s="10">
        <v>8.0984032050633896</v>
      </c>
      <c r="AD1097" s="10">
        <v>5</v>
      </c>
      <c r="AH1097" s="8"/>
    </row>
    <row r="1098" spans="1:34">
      <c r="A1098" s="8">
        <v>0.77057111</v>
      </c>
      <c r="B1098" s="8">
        <v>21.526982910000001</v>
      </c>
      <c r="C1098" s="8">
        <v>8.5093175169999995</v>
      </c>
      <c r="D1098" s="10">
        <v>15.0181502135</v>
      </c>
      <c r="E1098" s="10">
        <v>6.5088326964999998</v>
      </c>
      <c r="F1098" s="10">
        <v>2</v>
      </c>
      <c r="G1098" s="8">
        <v>6.0083206599999999</v>
      </c>
      <c r="H1098" s="8">
        <v>17.543418200000001</v>
      </c>
      <c r="I1098" s="8">
        <v>17.0943054</v>
      </c>
      <c r="J1098" s="8">
        <v>7.9695848500000004</v>
      </c>
      <c r="K1098" s="10">
        <v>12.1539072775</v>
      </c>
      <c r="L1098" s="10">
        <v>3.0101377410763002</v>
      </c>
      <c r="M1098" s="10">
        <v>4</v>
      </c>
      <c r="N1098" s="8">
        <v>33.4164472</v>
      </c>
      <c r="O1098" s="8">
        <v>19.791889699999999</v>
      </c>
      <c r="P1098" s="8">
        <v>66.699129200000002</v>
      </c>
      <c r="Q1098" s="8">
        <v>36.632755899999999</v>
      </c>
      <c r="R1098" s="8">
        <v>21.921101799999999</v>
      </c>
      <c r="S1098" s="8">
        <v>20.4309087</v>
      </c>
      <c r="T1098" s="10">
        <v>33.148705416666701</v>
      </c>
      <c r="U1098" s="10">
        <v>7.3121980094055896</v>
      </c>
      <c r="V1098" s="10">
        <v>6</v>
      </c>
      <c r="W1098" s="8">
        <v>59.25800357</v>
      </c>
      <c r="X1098" s="8">
        <v>40.740590699999998</v>
      </c>
      <c r="Y1098" s="8">
        <v>59.875371543667001</v>
      </c>
      <c r="Z1098" s="8">
        <v>35.750482300000002</v>
      </c>
      <c r="AA1098" s="8">
        <v>79.737548599999997</v>
      </c>
      <c r="AB1098" s="10">
        <v>55.072399342733398</v>
      </c>
      <c r="AC1098" s="10">
        <v>7.8348408719376401</v>
      </c>
      <c r="AD1098" s="10">
        <v>5</v>
      </c>
      <c r="AH1098" s="8"/>
    </row>
    <row r="1099" spans="1:34">
      <c r="A1099" s="8">
        <v>0.76843759</v>
      </c>
      <c r="B1099" s="8">
        <v>21.541399680000001</v>
      </c>
      <c r="C1099" s="8">
        <v>8.5504076639999997</v>
      </c>
      <c r="D1099" s="10">
        <v>15.045903672</v>
      </c>
      <c r="E1099" s="10">
        <v>6.4954960079999999</v>
      </c>
      <c r="F1099" s="10">
        <v>2</v>
      </c>
      <c r="G1099" s="8">
        <v>5.8593623800000003</v>
      </c>
      <c r="H1099" s="8">
        <v>17.561844700000002</v>
      </c>
      <c r="I1099" s="8">
        <v>16.9991272</v>
      </c>
      <c r="J1099" s="8">
        <v>7.9764548099999999</v>
      </c>
      <c r="K1099" s="10">
        <v>12.0991972725</v>
      </c>
      <c r="L1099" s="10">
        <v>3.0246539073275698</v>
      </c>
      <c r="M1099" s="10">
        <v>4</v>
      </c>
      <c r="N1099" s="8">
        <v>32.609839899999997</v>
      </c>
      <c r="O1099" s="8">
        <v>19.588547999999999</v>
      </c>
      <c r="P1099" s="8">
        <v>65.948713299999994</v>
      </c>
      <c r="Q1099" s="8">
        <v>35.337963700000003</v>
      </c>
      <c r="R1099" s="8">
        <v>21.522851500000002</v>
      </c>
      <c r="S1099" s="8">
        <v>20.4235592</v>
      </c>
      <c r="T1099" s="10">
        <v>32.571912599999997</v>
      </c>
      <c r="U1099" s="10">
        <v>7.21086055889488</v>
      </c>
      <c r="V1099" s="10">
        <v>6</v>
      </c>
      <c r="W1099" s="8">
        <v>57.269099730000001</v>
      </c>
      <c r="X1099" s="8">
        <v>39.926706600000003</v>
      </c>
      <c r="Y1099" s="8">
        <v>58.098062671094098</v>
      </c>
      <c r="Z1099" s="8">
        <v>34.900475800000002</v>
      </c>
      <c r="AA1099" s="8">
        <v>77.647736100000003</v>
      </c>
      <c r="AB1099" s="10">
        <v>53.568416180218797</v>
      </c>
      <c r="AC1099" s="10">
        <v>7.5783066782016997</v>
      </c>
      <c r="AD1099" s="10">
        <v>5</v>
      </c>
      <c r="AH1099" s="8"/>
    </row>
    <row r="1100" spans="1:34">
      <c r="A1100" s="8">
        <v>0.76630997999999995</v>
      </c>
      <c r="B1100" s="8">
        <v>21.552441170000002</v>
      </c>
      <c r="C1100" s="8">
        <v>8.5919456630000006</v>
      </c>
      <c r="D1100" s="10">
        <v>15.072193416499999</v>
      </c>
      <c r="E1100" s="10">
        <v>6.4802477534999996</v>
      </c>
      <c r="F1100" s="10">
        <v>2</v>
      </c>
      <c r="G1100" s="8">
        <v>5.7166992199999997</v>
      </c>
      <c r="H1100" s="8">
        <v>17.583215500000001</v>
      </c>
      <c r="I1100" s="8">
        <v>16.901722599999999</v>
      </c>
      <c r="J1100" s="8">
        <v>7.98305592</v>
      </c>
      <c r="K1100" s="10">
        <v>12.04617331</v>
      </c>
      <c r="L1100" s="10">
        <v>3.0387272596483701</v>
      </c>
      <c r="M1100" s="10">
        <v>4</v>
      </c>
      <c r="N1100" s="8">
        <v>31.829538899999999</v>
      </c>
      <c r="O1100" s="8">
        <v>19.395765699999998</v>
      </c>
      <c r="P1100" s="8">
        <v>65.184969199999998</v>
      </c>
      <c r="Q1100" s="8">
        <v>34.081420399999999</v>
      </c>
      <c r="R1100" s="8">
        <v>21.137572800000001</v>
      </c>
      <c r="S1100" s="8">
        <v>20.418358300000001</v>
      </c>
      <c r="T1100" s="10">
        <v>32.007937550000001</v>
      </c>
      <c r="U1100" s="10">
        <v>7.1100788605018801</v>
      </c>
      <c r="V1100" s="10">
        <v>6</v>
      </c>
      <c r="W1100" s="8">
        <v>55.348871930000001</v>
      </c>
      <c r="X1100" s="8">
        <v>39.123324699999998</v>
      </c>
      <c r="Y1100" s="8">
        <v>56.387017461446298</v>
      </c>
      <c r="Z1100" s="8">
        <v>34.091107899999997</v>
      </c>
      <c r="AA1100" s="8">
        <v>75.605516499999993</v>
      </c>
      <c r="AB1100" s="10">
        <v>52.1111676982893</v>
      </c>
      <c r="AC1100" s="10">
        <v>7.3285628413342598</v>
      </c>
      <c r="AD1100" s="10">
        <v>5</v>
      </c>
      <c r="AH1100" s="8"/>
    </row>
    <row r="1101" spans="1:34">
      <c r="A1101" s="8">
        <v>0.76418825999999995</v>
      </c>
      <c r="B1101" s="8">
        <v>21.560143530000001</v>
      </c>
      <c r="C1101" s="8">
        <v>8.6338684650000008</v>
      </c>
      <c r="D1101" s="10">
        <v>15.0970059975</v>
      </c>
      <c r="E1101" s="10">
        <v>6.4631375325000002</v>
      </c>
      <c r="F1101" s="10">
        <v>2</v>
      </c>
      <c r="G1101" s="8">
        <v>5.5801872599999998</v>
      </c>
      <c r="H1101" s="8">
        <v>17.607445599999998</v>
      </c>
      <c r="I1101" s="8">
        <v>16.8021043</v>
      </c>
      <c r="J1101" s="8">
        <v>7.9893201100000004</v>
      </c>
      <c r="K1101" s="10">
        <v>11.9947643175</v>
      </c>
      <c r="L1101" s="10">
        <v>3.0523637153888599</v>
      </c>
      <c r="M1101" s="10">
        <v>4</v>
      </c>
      <c r="N1101" s="8">
        <v>31.074989800000001</v>
      </c>
      <c r="O1101" s="8">
        <v>19.213542499999999</v>
      </c>
      <c r="P1101" s="8">
        <v>64.408691700000006</v>
      </c>
      <c r="Q1101" s="8">
        <v>32.862832500000003</v>
      </c>
      <c r="R1101" s="8">
        <v>20.765020400000001</v>
      </c>
      <c r="S1101" s="8">
        <v>20.415297500000001</v>
      </c>
      <c r="T1101" s="10">
        <v>31.4567290666667</v>
      </c>
      <c r="U1101" s="10">
        <v>7.0096984140594101</v>
      </c>
      <c r="V1101" s="10">
        <v>6</v>
      </c>
      <c r="W1101" s="8">
        <v>53.496179359999999</v>
      </c>
      <c r="X1101" s="8">
        <v>38.330861599999999</v>
      </c>
      <c r="Y1101" s="8">
        <v>54.741147723869098</v>
      </c>
      <c r="Z1101" s="8">
        <v>33.321707500000002</v>
      </c>
      <c r="AA1101" s="8">
        <v>73.610723300000004</v>
      </c>
      <c r="AB1101" s="10">
        <v>50.700123896773803</v>
      </c>
      <c r="AC1101" s="10">
        <v>7.08537709287849</v>
      </c>
      <c r="AD1101" s="10">
        <v>5</v>
      </c>
      <c r="AH1101" s="8"/>
    </row>
    <row r="1102" spans="1:34">
      <c r="A1102" s="8">
        <v>0.76207241999999997</v>
      </c>
      <c r="B1102" s="8">
        <v>21.564546910000001</v>
      </c>
      <c r="C1102" s="8">
        <v>8.6761124150000004</v>
      </c>
      <c r="D1102" s="10">
        <v>15.1203296625</v>
      </c>
      <c r="E1102" s="10">
        <v>6.4442172475000001</v>
      </c>
      <c r="F1102" s="10">
        <v>2</v>
      </c>
      <c r="G1102" s="8">
        <v>5.4496790300000004</v>
      </c>
      <c r="H1102" s="8">
        <v>17.634439799999999</v>
      </c>
      <c r="I1102" s="8">
        <v>16.700290200000001</v>
      </c>
      <c r="J1102" s="8">
        <v>7.9951802900000004</v>
      </c>
      <c r="K1102" s="10">
        <v>11.94489733</v>
      </c>
      <c r="L1102" s="10">
        <v>3.0655720010940599</v>
      </c>
      <c r="M1102" s="10">
        <v>4</v>
      </c>
      <c r="N1102" s="8">
        <v>30.345625600000002</v>
      </c>
      <c r="O1102" s="8">
        <v>19.041863599999999</v>
      </c>
      <c r="P1102" s="8">
        <v>63.620698500000003</v>
      </c>
      <c r="Q1102" s="8">
        <v>31.6818718</v>
      </c>
      <c r="R1102" s="8">
        <v>20.4049418</v>
      </c>
      <c r="S1102" s="8">
        <v>20.414365100000001</v>
      </c>
      <c r="T1102" s="10">
        <v>30.9182277333333</v>
      </c>
      <c r="U1102" s="10">
        <v>6.9095850238921201</v>
      </c>
      <c r="V1102" s="10">
        <v>6</v>
      </c>
      <c r="W1102" s="8">
        <v>51.709808420000002</v>
      </c>
      <c r="X1102" s="8">
        <v>37.549712700000001</v>
      </c>
      <c r="Y1102" s="8">
        <v>53.159289073813703</v>
      </c>
      <c r="Z1102" s="8">
        <v>32.591576699999997</v>
      </c>
      <c r="AA1102" s="8">
        <v>71.663135199999999</v>
      </c>
      <c r="AB1102" s="10">
        <v>49.334704418762698</v>
      </c>
      <c r="AC1102" s="10">
        <v>6.8485244526502003</v>
      </c>
      <c r="AD1102" s="10">
        <v>5</v>
      </c>
      <c r="AH1102" s="8"/>
    </row>
    <row r="1103" spans="1:34">
      <c r="A1103" s="8">
        <v>0.75996242999999997</v>
      </c>
      <c r="B1103" s="8">
        <v>21.565695290000001</v>
      </c>
      <c r="C1103" s="8">
        <v>8.7186133350000006</v>
      </c>
      <c r="D1103" s="10">
        <v>15.142154312500001</v>
      </c>
      <c r="E1103" s="10">
        <v>6.4235409775000001</v>
      </c>
      <c r="F1103" s="10">
        <v>2</v>
      </c>
      <c r="G1103" s="8">
        <v>5.3250242200000004</v>
      </c>
      <c r="H1103" s="8">
        <v>17.6640932</v>
      </c>
      <c r="I1103" s="8">
        <v>16.596302999999999</v>
      </c>
      <c r="J1103" s="8">
        <v>8.0005705099999993</v>
      </c>
      <c r="K1103" s="10">
        <v>11.8964977325</v>
      </c>
      <c r="L1103" s="10">
        <v>3.0783632024943199</v>
      </c>
      <c r="M1103" s="10">
        <v>4</v>
      </c>
      <c r="N1103" s="8">
        <v>29.6408679</v>
      </c>
      <c r="O1103" s="8">
        <v>18.880700099999999</v>
      </c>
      <c r="P1103" s="8">
        <v>62.821828799999999</v>
      </c>
      <c r="Q1103" s="8">
        <v>30.538176799999999</v>
      </c>
      <c r="R1103" s="8">
        <v>20.0570792</v>
      </c>
      <c r="S1103" s="8">
        <v>20.4155464</v>
      </c>
      <c r="T1103" s="10">
        <v>30.392366533333298</v>
      </c>
      <c r="U1103" s="10">
        <v>6.8096245663587602</v>
      </c>
      <c r="V1103" s="10">
        <v>6</v>
      </c>
      <c r="W1103" s="8">
        <v>49.988478929999999</v>
      </c>
      <c r="X1103" s="8">
        <v>36.780251999999997</v>
      </c>
      <c r="Y1103" s="8">
        <v>51.640206409868902</v>
      </c>
      <c r="Z1103" s="8">
        <v>31.899992999999998</v>
      </c>
      <c r="AA1103" s="8">
        <v>69.762478000000002</v>
      </c>
      <c r="AB1103" s="10">
        <v>48.014281667973798</v>
      </c>
      <c r="AC1103" s="10">
        <v>6.6177887191090496</v>
      </c>
      <c r="AD1103" s="10">
        <v>5</v>
      </c>
      <c r="AH1103" s="8"/>
    </row>
    <row r="1104" spans="1:34">
      <c r="A1104" s="8">
        <v>0.75785828</v>
      </c>
      <c r="B1104" s="8">
        <v>21.56363631</v>
      </c>
      <c r="C1104" s="8">
        <v>8.7613066059999998</v>
      </c>
      <c r="D1104" s="10">
        <v>15.162471458000001</v>
      </c>
      <c r="E1104" s="10">
        <v>6.401164852</v>
      </c>
      <c r="F1104" s="10">
        <v>2</v>
      </c>
      <c r="G1104" s="8">
        <v>5.2060702499999998</v>
      </c>
      <c r="H1104" s="8">
        <v>17.696291200000001</v>
      </c>
      <c r="I1104" s="8">
        <v>16.4901704</v>
      </c>
      <c r="J1104" s="8">
        <v>8.0054260999999993</v>
      </c>
      <c r="K1104" s="10">
        <v>11.8494894875</v>
      </c>
      <c r="L1104" s="10">
        <v>3.0907503416004301</v>
      </c>
      <c r="M1104" s="10">
        <v>4</v>
      </c>
      <c r="N1104" s="8">
        <v>28.9601297</v>
      </c>
      <c r="O1104" s="8">
        <v>18.7300094</v>
      </c>
      <c r="P1104" s="8">
        <v>62.012941599999998</v>
      </c>
      <c r="Q1104" s="8">
        <v>29.4313541</v>
      </c>
      <c r="R1104" s="8">
        <v>19.721169400000001</v>
      </c>
      <c r="S1104" s="8">
        <v>20.418824099999998</v>
      </c>
      <c r="T1104" s="10">
        <v>29.879071383333301</v>
      </c>
      <c r="U1104" s="10">
        <v>6.7097226821922904</v>
      </c>
      <c r="V1104" s="10">
        <v>6</v>
      </c>
      <c r="W1104" s="8">
        <v>48.330850409999996</v>
      </c>
      <c r="X1104" s="8">
        <v>36.022832000000001</v>
      </c>
      <c r="Y1104" s="8">
        <v>50.182599415975403</v>
      </c>
      <c r="Z1104" s="8">
        <v>31.246211599999999</v>
      </c>
      <c r="AA1104" s="8">
        <v>67.908427599999996</v>
      </c>
      <c r="AB1104" s="10">
        <v>46.738184205195097</v>
      </c>
      <c r="AC1104" s="10">
        <v>6.3929640045168297</v>
      </c>
      <c r="AD1104" s="10">
        <v>5</v>
      </c>
      <c r="AH1104" s="8"/>
    </row>
    <row r="1105" spans="1:34">
      <c r="A1105" s="8">
        <v>0.75575996000000001</v>
      </c>
      <c r="B1105" s="8">
        <v>21.55842109</v>
      </c>
      <c r="C1105" s="8">
        <v>8.8041272399999997</v>
      </c>
      <c r="D1105" s="10">
        <v>15.181274165</v>
      </c>
      <c r="E1105" s="10">
        <v>6.3771469249999999</v>
      </c>
      <c r="F1105" s="10">
        <v>2</v>
      </c>
      <c r="G1105" s="8">
        <v>5.09266299</v>
      </c>
      <c r="H1105" s="8">
        <v>17.7309102</v>
      </c>
      <c r="I1105" s="8">
        <v>16.381924999999999</v>
      </c>
      <c r="J1105" s="8">
        <v>8.0096838100000003</v>
      </c>
      <c r="K1105" s="10">
        <v>11.8037955</v>
      </c>
      <c r="L1105" s="10">
        <v>3.1027479953086199</v>
      </c>
      <c r="M1105" s="10">
        <v>4</v>
      </c>
      <c r="N1105" s="8">
        <v>28.302816799999999</v>
      </c>
      <c r="O1105" s="8">
        <v>18.589735600000001</v>
      </c>
      <c r="P1105" s="8">
        <v>61.194913900000003</v>
      </c>
      <c r="Q1105" s="8">
        <v>28.360980600000001</v>
      </c>
      <c r="R1105" s="8">
        <v>19.396945599999999</v>
      </c>
      <c r="S1105" s="8">
        <v>20.4241776</v>
      </c>
      <c r="T1105" s="10">
        <v>29.378261683333299</v>
      </c>
      <c r="U1105" s="10">
        <v>6.6098043046005799</v>
      </c>
      <c r="V1105" s="10">
        <v>6</v>
      </c>
      <c r="W1105" s="8">
        <v>46.735528199999997</v>
      </c>
      <c r="X1105" s="8">
        <v>35.277783599999999</v>
      </c>
      <c r="Y1105" s="8">
        <v>48.785108070621199</v>
      </c>
      <c r="Z1105" s="8">
        <v>30.629468500000002</v>
      </c>
      <c r="AA1105" s="8">
        <v>66.100612900000002</v>
      </c>
      <c r="AB1105" s="10">
        <v>45.5057002541242</v>
      </c>
      <c r="AC1105" s="10">
        <v>6.1738560461867698</v>
      </c>
      <c r="AD1105" s="10">
        <v>5</v>
      </c>
      <c r="AH1105" s="8"/>
    </row>
    <row r="1106" spans="1:34">
      <c r="A1106" s="8">
        <v>0.75366745000000002</v>
      </c>
      <c r="B1106" s="8">
        <v>21.550104059999999</v>
      </c>
      <c r="C1106" s="8">
        <v>8.8470099500000003</v>
      </c>
      <c r="D1106" s="10">
        <v>15.198557005</v>
      </c>
      <c r="E1106" s="10">
        <v>6.3515470550000002</v>
      </c>
      <c r="F1106" s="10">
        <v>2</v>
      </c>
      <c r="G1106" s="8">
        <v>4.9846472799999999</v>
      </c>
      <c r="H1106" s="8">
        <v>17.7678175</v>
      </c>
      <c r="I1106" s="8">
        <v>16.271604199999999</v>
      </c>
      <c r="J1106" s="8">
        <v>8.0132819899999994</v>
      </c>
      <c r="K1106" s="10">
        <v>11.7593377425</v>
      </c>
      <c r="L1106" s="10">
        <v>3.1143718219368801</v>
      </c>
      <c r="M1106" s="10">
        <v>4</v>
      </c>
      <c r="N1106" s="8">
        <v>27.6683302</v>
      </c>
      <c r="O1106" s="8">
        <v>18.459809700000001</v>
      </c>
      <c r="P1106" s="8">
        <v>60.368639399999999</v>
      </c>
      <c r="Q1106" s="8">
        <v>27.3266043</v>
      </c>
      <c r="R1106" s="8">
        <v>19.084137599999998</v>
      </c>
      <c r="S1106" s="8">
        <v>20.4315842</v>
      </c>
      <c r="T1106" s="10">
        <v>28.889850899999999</v>
      </c>
      <c r="U1106" s="10">
        <v>6.5098131732139501</v>
      </c>
      <c r="V1106" s="10">
        <v>6</v>
      </c>
      <c r="W1106" s="8">
        <v>45.201069619999998</v>
      </c>
      <c r="X1106" s="8">
        <v>34.545415599999998</v>
      </c>
      <c r="Y1106" s="8">
        <v>47.446318145066797</v>
      </c>
      <c r="Z1106" s="8">
        <v>30.048982200000001</v>
      </c>
      <c r="AA1106" s="8">
        <v>64.338618199999999</v>
      </c>
      <c r="AB1106" s="10">
        <v>44.316080753013402</v>
      </c>
      <c r="AC1106" s="10">
        <v>5.9602835330837598</v>
      </c>
      <c r="AD1106" s="10">
        <v>5</v>
      </c>
      <c r="AH1106" s="8"/>
    </row>
    <row r="1107" spans="1:34">
      <c r="A1107" s="8">
        <v>0.75158073999999997</v>
      </c>
      <c r="B1107" s="8">
        <v>21.538742729999999</v>
      </c>
      <c r="C1107" s="8">
        <v>8.8898892220000008</v>
      </c>
      <c r="D1107" s="10">
        <v>15.214315976</v>
      </c>
      <c r="E1107" s="10">
        <v>6.3244267540000001</v>
      </c>
      <c r="F1107" s="10">
        <v>2</v>
      </c>
      <c r="G1107" s="8">
        <v>4.8818675899999997</v>
      </c>
      <c r="H1107" s="8">
        <v>17.806872299999998</v>
      </c>
      <c r="I1107" s="8">
        <v>16.1592497</v>
      </c>
      <c r="J1107" s="8">
        <v>8.0161607000000004</v>
      </c>
      <c r="K1107" s="10">
        <v>11.716037572499999</v>
      </c>
      <c r="L1107" s="10">
        <v>3.1256382002860299</v>
      </c>
      <c r="M1107" s="10">
        <v>4</v>
      </c>
      <c r="N1107" s="8">
        <v>27.056067800000001</v>
      </c>
      <c r="O1107" s="8">
        <v>18.340150300000001</v>
      </c>
      <c r="P1107" s="8">
        <v>59.535025900000001</v>
      </c>
      <c r="Q1107" s="8">
        <v>26.327746699999999</v>
      </c>
      <c r="R1107" s="8">
        <v>18.782473</v>
      </c>
      <c r="S1107" s="8">
        <v>20.441018100000001</v>
      </c>
      <c r="T1107" s="10">
        <v>28.4137469666667</v>
      </c>
      <c r="U1107" s="10">
        <v>6.4097110852297696</v>
      </c>
      <c r="V1107" s="10">
        <v>6</v>
      </c>
      <c r="W1107" s="8">
        <v>43.72598996</v>
      </c>
      <c r="X1107" s="8">
        <v>33.826014999999998</v>
      </c>
      <c r="Y1107" s="8">
        <v>46.1647666732011</v>
      </c>
      <c r="Z1107" s="8">
        <v>29.503956599999999</v>
      </c>
      <c r="AA1107" s="8">
        <v>62.621986300000003</v>
      </c>
      <c r="AB1107" s="10">
        <v>43.168542906640198</v>
      </c>
      <c r="AC1107" s="10">
        <v>5.7520792351689103</v>
      </c>
      <c r="AD1107" s="10">
        <v>5</v>
      </c>
      <c r="AH1107" s="8"/>
    </row>
    <row r="1108" spans="1:34">
      <c r="A1108" s="8">
        <v>0.74949980000000005</v>
      </c>
      <c r="B1108" s="8">
        <v>21.524397539999999</v>
      </c>
      <c r="C1108" s="8">
        <v>8.9326993720000001</v>
      </c>
      <c r="D1108" s="10">
        <v>15.228548456</v>
      </c>
      <c r="E1108" s="10">
        <v>6.2958490840000003</v>
      </c>
      <c r="F1108" s="10">
        <v>2</v>
      </c>
      <c r="G1108" s="8">
        <v>4.7841685399999996</v>
      </c>
      <c r="H1108" s="8">
        <v>17.847925400000001</v>
      </c>
      <c r="I1108" s="8">
        <v>16.044908</v>
      </c>
      <c r="J1108" s="8">
        <v>8.0182618600000009</v>
      </c>
      <c r="K1108" s="10">
        <v>11.67381595</v>
      </c>
      <c r="L1108" s="10">
        <v>3.13656380918657</v>
      </c>
      <c r="M1108" s="10">
        <v>4</v>
      </c>
      <c r="N1108" s="8">
        <v>26.465426099999998</v>
      </c>
      <c r="O1108" s="8">
        <v>18.2306639</v>
      </c>
      <c r="P1108" s="8">
        <v>58.694994399999999</v>
      </c>
      <c r="Q1108" s="8">
        <v>25.363903799999999</v>
      </c>
      <c r="R1108" s="8">
        <v>18.491677599999999</v>
      </c>
      <c r="S1108" s="8">
        <v>20.452451100000001</v>
      </c>
      <c r="T1108" s="10">
        <v>27.949852816666699</v>
      </c>
      <c r="U1108" s="10">
        <v>6.3094773425941399</v>
      </c>
      <c r="V1108" s="10">
        <v>6</v>
      </c>
      <c r="W1108" s="8">
        <v>42.30876842</v>
      </c>
      <c r="X1108" s="8">
        <v>33.119846600000002</v>
      </c>
      <c r="Y1108" s="8">
        <v>44.938947376178298</v>
      </c>
      <c r="Z1108" s="8">
        <v>28.993582799999999</v>
      </c>
      <c r="AA1108" s="8">
        <v>60.950220700000003</v>
      </c>
      <c r="AB1108" s="10">
        <v>42.062273179235703</v>
      </c>
      <c r="AC1108" s="10">
        <v>5.5490910843108798</v>
      </c>
      <c r="AD1108" s="10">
        <v>5</v>
      </c>
      <c r="AH1108" s="8"/>
    </row>
    <row r="1109" spans="1:34">
      <c r="A1109" s="8">
        <v>0.74742461999999998</v>
      </c>
      <c r="B1109" s="8">
        <v>21.50713167</v>
      </c>
      <c r="C1109" s="8">
        <v>8.9753746060000008</v>
      </c>
      <c r="D1109" s="10">
        <v>15.241253137999999</v>
      </c>
      <c r="E1109" s="10">
        <v>6.2658785320000003</v>
      </c>
      <c r="F1109" s="10">
        <v>2</v>
      </c>
      <c r="G1109" s="8">
        <v>4.6913954599999999</v>
      </c>
      <c r="H1109" s="8">
        <v>17.890820399999999</v>
      </c>
      <c r="I1109" s="8">
        <v>15.9286297</v>
      </c>
      <c r="J1109" s="8">
        <v>8.0195293700000008</v>
      </c>
      <c r="K1109" s="10">
        <v>11.6325937325</v>
      </c>
      <c r="L1109" s="10">
        <v>3.1471653065574499</v>
      </c>
      <c r="M1109" s="10">
        <v>4</v>
      </c>
      <c r="N1109" s="8">
        <v>25.895802100000001</v>
      </c>
      <c r="O1109" s="8">
        <v>18.131245199999999</v>
      </c>
      <c r="P1109" s="8">
        <v>57.849476299999999</v>
      </c>
      <c r="Q1109" s="8">
        <v>24.434547999999999</v>
      </c>
      <c r="R1109" s="8">
        <v>18.2114765</v>
      </c>
      <c r="S1109" s="8">
        <v>20.465852600000002</v>
      </c>
      <c r="T1109" s="10">
        <v>27.4980667833333</v>
      </c>
      <c r="U1109" s="10">
        <v>6.20910782932211</v>
      </c>
      <c r="V1109" s="10">
        <v>6</v>
      </c>
      <c r="W1109" s="8">
        <v>40.947853870000003</v>
      </c>
      <c r="X1109" s="8">
        <v>32.427153199999999</v>
      </c>
      <c r="Y1109" s="8">
        <v>43.767316025652399</v>
      </c>
      <c r="Z1109" s="8">
        <v>28.517041800000001</v>
      </c>
      <c r="AA1109" s="8">
        <v>59.322788899999999</v>
      </c>
      <c r="AB1109" s="10">
        <v>40.996430759130497</v>
      </c>
      <c r="AC1109" s="10">
        <v>5.35118320682672</v>
      </c>
      <c r="AD1109" s="10">
        <v>5</v>
      </c>
      <c r="AH1109" s="8"/>
    </row>
    <row r="1110" spans="1:34">
      <c r="A1110" s="8">
        <v>0.74535518999999995</v>
      </c>
      <c r="B1110" s="8">
        <v>21.4870108</v>
      </c>
      <c r="C1110" s="8">
        <v>9.0178490759999992</v>
      </c>
      <c r="D1110" s="10">
        <v>15.252429938000001</v>
      </c>
      <c r="E1110" s="10">
        <v>6.2345808619999996</v>
      </c>
      <c r="F1110" s="10">
        <v>2</v>
      </c>
      <c r="G1110" s="8">
        <v>4.6033949200000004</v>
      </c>
      <c r="H1110" s="8">
        <v>17.935393699999999</v>
      </c>
      <c r="I1110" s="8">
        <v>15.8104695</v>
      </c>
      <c r="J1110" s="8">
        <v>8.0199092000000007</v>
      </c>
      <c r="K1110" s="10">
        <v>11.592291830000001</v>
      </c>
      <c r="L1110" s="10">
        <v>3.15745891847935</v>
      </c>
      <c r="M1110" s="10">
        <v>4</v>
      </c>
      <c r="N1110" s="8">
        <v>25.346594700000001</v>
      </c>
      <c r="O1110" s="8">
        <v>18.041778099999998</v>
      </c>
      <c r="P1110" s="8">
        <v>56.999412100000001</v>
      </c>
      <c r="Q1110" s="8">
        <v>23.539129500000001</v>
      </c>
      <c r="R1110" s="8">
        <v>17.941594500000001</v>
      </c>
      <c r="S1110" s="8">
        <v>20.481189400000002</v>
      </c>
      <c r="T1110" s="10">
        <v>27.05828305</v>
      </c>
      <c r="U1110" s="10">
        <v>6.1086143000866802</v>
      </c>
      <c r="V1110" s="10">
        <v>6</v>
      </c>
      <c r="W1110" s="8">
        <v>39.641670509999997</v>
      </c>
      <c r="X1110" s="8">
        <v>31.748155700000002</v>
      </c>
      <c r="Y1110" s="8">
        <v>42.6482957300734</v>
      </c>
      <c r="Z1110" s="8">
        <v>28.073506200000001</v>
      </c>
      <c r="AA1110" s="8">
        <v>57.739124799999999</v>
      </c>
      <c r="AB1110" s="10">
        <v>39.970150588014697</v>
      </c>
      <c r="AC1110" s="10">
        <v>5.1582368729208499</v>
      </c>
      <c r="AD1110" s="10">
        <v>5</v>
      </c>
      <c r="AH1110" s="8"/>
    </row>
    <row r="1111" spans="1:34">
      <c r="A1111" s="8">
        <v>0.74329149000000005</v>
      </c>
      <c r="B1111" s="8">
        <v>21.464102969999999</v>
      </c>
      <c r="C1111" s="8">
        <v>9.06005693</v>
      </c>
      <c r="D1111" s="10">
        <v>15.26207995</v>
      </c>
      <c r="E1111" s="10">
        <v>6.2020230200000004</v>
      </c>
      <c r="F1111" s="10">
        <v>2</v>
      </c>
      <c r="G1111" s="8">
        <v>4.5200151499999999</v>
      </c>
      <c r="H1111" s="8">
        <v>17.981474899999998</v>
      </c>
      <c r="I1111" s="8">
        <v>15.6904863</v>
      </c>
      <c r="J1111" s="8">
        <v>8.0193495800000001</v>
      </c>
      <c r="K1111" s="10">
        <v>11.5528314825</v>
      </c>
      <c r="L1111" s="10">
        <v>3.1674601220867902</v>
      </c>
      <c r="M1111" s="10">
        <v>4</v>
      </c>
      <c r="N1111" s="8">
        <v>24.817205999999999</v>
      </c>
      <c r="O1111" s="8">
        <v>17.962135199999999</v>
      </c>
      <c r="P1111" s="8">
        <v>56.145748900000001</v>
      </c>
      <c r="Q1111" s="8">
        <v>22.6770782</v>
      </c>
      <c r="R1111" s="8">
        <v>17.681756799999999</v>
      </c>
      <c r="S1111" s="8">
        <v>20.498425999999998</v>
      </c>
      <c r="T1111" s="10">
        <v>26.630391849999999</v>
      </c>
      <c r="U1111" s="10">
        <v>6.0080234723377099</v>
      </c>
      <c r="V1111" s="10">
        <v>6</v>
      </c>
      <c r="W1111" s="8">
        <v>38.388623379999999</v>
      </c>
      <c r="X1111" s="8">
        <v>31.083052800000001</v>
      </c>
      <c r="Y1111" s="8">
        <v>41.580282129260198</v>
      </c>
      <c r="Z1111" s="8">
        <v>27.662142200000002</v>
      </c>
      <c r="AA1111" s="8">
        <v>56.198630899999998</v>
      </c>
      <c r="AB1111" s="10">
        <v>38.982546281852002</v>
      </c>
      <c r="AC1111" s="10">
        <v>4.9701513627439899</v>
      </c>
      <c r="AD1111" s="10">
        <v>5</v>
      </c>
      <c r="AH1111" s="8"/>
    </row>
    <row r="1112" spans="1:34">
      <c r="A1112" s="8">
        <v>0.74123349999999999</v>
      </c>
      <c r="B1112" s="8">
        <v>21.43847835</v>
      </c>
      <c r="C1112" s="8">
        <v>9.1019323589999992</v>
      </c>
      <c r="D1112" s="10">
        <v>15.2702053545</v>
      </c>
      <c r="E1112" s="10">
        <v>6.1682729954999997</v>
      </c>
      <c r="F1112" s="10">
        <v>2</v>
      </c>
      <c r="G1112" s="8">
        <v>4.4411065799999996</v>
      </c>
      <c r="H1112" s="8">
        <v>18.028887900000001</v>
      </c>
      <c r="I1112" s="8">
        <v>15.568742500000001</v>
      </c>
      <c r="J1112" s="8">
        <v>8.0178010099999995</v>
      </c>
      <c r="K1112" s="10">
        <v>11.514134497500001</v>
      </c>
      <c r="L1112" s="10">
        <v>3.1771833664278599</v>
      </c>
      <c r="M1112" s="10">
        <v>4</v>
      </c>
      <c r="N1112" s="8">
        <v>24.307043400000001</v>
      </c>
      <c r="O1112" s="8">
        <v>17.8921794</v>
      </c>
      <c r="P1112" s="8">
        <v>55.289438500000003</v>
      </c>
      <c r="Q1112" s="8">
        <v>21.8478046</v>
      </c>
      <c r="R1112" s="8">
        <v>17.431689899999999</v>
      </c>
      <c r="S1112" s="8">
        <v>20.517524900000002</v>
      </c>
      <c r="T1112" s="10">
        <v>26.2142801166667</v>
      </c>
      <c r="U1112" s="10">
        <v>5.9073760858715803</v>
      </c>
      <c r="V1112" s="10">
        <v>6</v>
      </c>
      <c r="W1112" s="8">
        <v>37.187103630000003</v>
      </c>
      <c r="X1112" s="8">
        <v>30.4320217</v>
      </c>
      <c r="Y1112" s="8">
        <v>40.5616484832005</v>
      </c>
      <c r="Z1112" s="8">
        <v>27.282111799999999</v>
      </c>
      <c r="AA1112" s="8">
        <v>54.700681600000003</v>
      </c>
      <c r="AB1112" s="10">
        <v>38.032713442640102</v>
      </c>
      <c r="AC1112" s="10">
        <v>4.78684489791942</v>
      </c>
      <c r="AD1112" s="10">
        <v>5</v>
      </c>
      <c r="AH1112" s="8"/>
    </row>
    <row r="1113" spans="1:34">
      <c r="A1113" s="8">
        <v>0.73918121999999997</v>
      </c>
      <c r="B1113" s="8">
        <v>21.410209049999999</v>
      </c>
      <c r="C1113" s="8">
        <v>9.1434096419999999</v>
      </c>
      <c r="D1113" s="10">
        <v>15.276809346</v>
      </c>
      <c r="E1113" s="10">
        <v>6.1333997040000003</v>
      </c>
      <c r="F1113" s="10">
        <v>2</v>
      </c>
      <c r="G1113" s="8">
        <v>4.3665222200000002</v>
      </c>
      <c r="H1113" s="8">
        <v>18.077450599999999</v>
      </c>
      <c r="I1113" s="8">
        <v>15.4453041</v>
      </c>
      <c r="J1113" s="8">
        <v>8.0152164300000006</v>
      </c>
      <c r="K1113" s="10">
        <v>11.476123337500001</v>
      </c>
      <c r="L1113" s="10">
        <v>3.1866416782192002</v>
      </c>
      <c r="M1113" s="10">
        <v>4</v>
      </c>
      <c r="N1113" s="8">
        <v>23.815520100000001</v>
      </c>
      <c r="O1113" s="8">
        <v>17.8317634</v>
      </c>
      <c r="P1113" s="8">
        <v>54.431435299999997</v>
      </c>
      <c r="Q1113" s="8">
        <v>21.050702000000001</v>
      </c>
      <c r="R1113" s="8">
        <v>17.191121599999999</v>
      </c>
      <c r="S1113" s="8">
        <v>20.538446</v>
      </c>
      <c r="T1113" s="10">
        <v>25.8098314</v>
      </c>
      <c r="U1113" s="10">
        <v>5.8067260760843</v>
      </c>
      <c r="V1113" s="10">
        <v>6</v>
      </c>
      <c r="W1113" s="8">
        <v>36.03549366</v>
      </c>
      <c r="X1113" s="8">
        <v>29.795217699999998</v>
      </c>
      <c r="Y1113" s="8">
        <v>39.590750641844402</v>
      </c>
      <c r="Z1113" s="8">
        <v>26.9325744</v>
      </c>
      <c r="AA1113" s="8">
        <v>53.244625399999997</v>
      </c>
      <c r="AB1113" s="10">
        <v>37.1197323603689</v>
      </c>
      <c r="AC1113" s="10">
        <v>4.6082555417737696</v>
      </c>
      <c r="AD1113" s="10">
        <v>5</v>
      </c>
      <c r="AH1113" s="8"/>
    </row>
    <row r="1114" spans="1:34">
      <c r="A1114" s="8">
        <v>0.73713461000000002</v>
      </c>
      <c r="B1114" s="8">
        <v>21.379368960000001</v>
      </c>
      <c r="C1114" s="8">
        <v>9.1844231910000005</v>
      </c>
      <c r="D1114" s="10">
        <v>15.281896075500001</v>
      </c>
      <c r="E1114" s="10">
        <v>6.0974728845000001</v>
      </c>
      <c r="F1114" s="10">
        <v>2</v>
      </c>
      <c r="G1114" s="8">
        <v>4.2961180600000004</v>
      </c>
      <c r="H1114" s="8">
        <v>18.126976299999999</v>
      </c>
      <c r="I1114" s="8">
        <v>15.320240500000001</v>
      </c>
      <c r="J1114" s="8">
        <v>8.0115512899999999</v>
      </c>
      <c r="K1114" s="10">
        <v>11.438721537499999</v>
      </c>
      <c r="L1114" s="10">
        <v>3.1958465436471299</v>
      </c>
      <c r="M1114" s="10">
        <v>4</v>
      </c>
      <c r="N1114" s="8">
        <v>23.342056800000002</v>
      </c>
      <c r="O1114" s="8">
        <v>17.780730899999998</v>
      </c>
      <c r="P1114" s="8">
        <v>53.572694400000003</v>
      </c>
      <c r="Q1114" s="8">
        <v>20.2851477</v>
      </c>
      <c r="R1114" s="8">
        <v>16.959782000000001</v>
      </c>
      <c r="S1114" s="8">
        <v>20.561147399999999</v>
      </c>
      <c r="T1114" s="10">
        <v>25.416926533333299</v>
      </c>
      <c r="U1114" s="10">
        <v>5.70613959101982</v>
      </c>
      <c r="V1114" s="10">
        <v>6</v>
      </c>
      <c r="W1114" s="8">
        <v>34.93217207</v>
      </c>
      <c r="X1114" s="8">
        <v>29.1727749</v>
      </c>
      <c r="Y1114" s="8">
        <v>38.6659318834636</v>
      </c>
      <c r="Z1114" s="8">
        <v>26.612688500000001</v>
      </c>
      <c r="AA1114" s="8">
        <v>51.8297873</v>
      </c>
      <c r="AB1114" s="10">
        <v>36.242670930692697</v>
      </c>
      <c r="AC1114" s="10">
        <v>4.4343420544635599</v>
      </c>
      <c r="AD1114" s="10">
        <v>5</v>
      </c>
      <c r="AH1114" s="8"/>
    </row>
    <row r="1115" spans="1:34">
      <c r="A1115" s="8">
        <v>0.73509367000000003</v>
      </c>
      <c r="B1115" s="8">
        <v>21.34603349</v>
      </c>
      <c r="C1115" s="8">
        <v>9.2249075870000006</v>
      </c>
      <c r="D1115" s="10">
        <v>15.2854705385</v>
      </c>
      <c r="E1115" s="10">
        <v>6.0605629514999997</v>
      </c>
      <c r="F1115" s="10">
        <v>2</v>
      </c>
      <c r="G1115" s="8">
        <v>4.2297534800000003</v>
      </c>
      <c r="H1115" s="8">
        <v>18.177273400000001</v>
      </c>
      <c r="I1115" s="8">
        <v>15.1936243</v>
      </c>
      <c r="J1115" s="8">
        <v>8.0067636100000001</v>
      </c>
      <c r="K1115" s="10">
        <v>11.4018536975</v>
      </c>
      <c r="L1115" s="10">
        <v>3.2048075173494301</v>
      </c>
      <c r="M1115" s="10">
        <v>4</v>
      </c>
      <c r="N1115" s="8">
        <v>22.886082699999999</v>
      </c>
      <c r="O1115" s="8">
        <v>17.738916700000001</v>
      </c>
      <c r="P1115" s="8">
        <v>52.714168999999998</v>
      </c>
      <c r="Q1115" s="8">
        <v>19.550504400000001</v>
      </c>
      <c r="R1115" s="8">
        <v>16.737403799999999</v>
      </c>
      <c r="S1115" s="8">
        <v>20.585585099999999</v>
      </c>
      <c r="T1115" s="10">
        <v>25.035443616666701</v>
      </c>
      <c r="U1115" s="10">
        <v>5.6056940101697199</v>
      </c>
      <c r="V1115" s="10">
        <v>6</v>
      </c>
      <c r="W1115" s="8">
        <v>33.875518329999998</v>
      </c>
      <c r="X1115" s="8">
        <v>28.5648059</v>
      </c>
      <c r="Y1115" s="8">
        <v>37.7855276100154</v>
      </c>
      <c r="Z1115" s="8">
        <v>26.3216134</v>
      </c>
      <c r="AA1115" s="8">
        <v>50.4554714</v>
      </c>
      <c r="AB1115" s="10">
        <v>35.400587328003098</v>
      </c>
      <c r="AC1115" s="10">
        <v>4.2650849073347503</v>
      </c>
      <c r="AD1115" s="10">
        <v>5</v>
      </c>
      <c r="AH1115" s="8"/>
    </row>
    <row r="1116" spans="1:34">
      <c r="A1116" s="8">
        <v>0.73305838000000001</v>
      </c>
      <c r="B1116" s="8">
        <v>21.310279449999999</v>
      </c>
      <c r="C1116" s="8">
        <v>9.2647976189999994</v>
      </c>
      <c r="D1116" s="10">
        <v>15.287538534499999</v>
      </c>
      <c r="E1116" s="10">
        <v>6.0227409155</v>
      </c>
      <c r="F1116" s="10">
        <v>2</v>
      </c>
      <c r="G1116" s="8">
        <v>4.16729153</v>
      </c>
      <c r="H1116" s="8">
        <v>18.228146599999999</v>
      </c>
      <c r="I1116" s="8">
        <v>15.0655307</v>
      </c>
      <c r="J1116" s="8">
        <v>8.0008140999999995</v>
      </c>
      <c r="K1116" s="10">
        <v>11.3654457325</v>
      </c>
      <c r="L1116" s="10">
        <v>3.2135320898363098</v>
      </c>
      <c r="M1116" s="10">
        <v>4</v>
      </c>
      <c r="N1116" s="8">
        <v>22.447036700000002</v>
      </c>
      <c r="O1116" s="8">
        <v>17.706147300000001</v>
      </c>
      <c r="P1116" s="8">
        <v>51.856808700000002</v>
      </c>
      <c r="Q1116" s="8">
        <v>18.846121700000001</v>
      </c>
      <c r="R1116" s="8">
        <v>16.523722800000002</v>
      </c>
      <c r="S1116" s="8">
        <v>20.611713099999999</v>
      </c>
      <c r="T1116" s="10">
        <v>24.665258383333299</v>
      </c>
      <c r="U1116" s="10">
        <v>5.5054770483232698</v>
      </c>
      <c r="V1116" s="10">
        <v>6</v>
      </c>
      <c r="W1116" s="8">
        <v>32.86391733</v>
      </c>
      <c r="X1116" s="8">
        <v>27.971402600000001</v>
      </c>
      <c r="Y1116" s="8">
        <v>36.947869888804</v>
      </c>
      <c r="Z1116" s="8">
        <v>26.058510699999999</v>
      </c>
      <c r="AA1116" s="8">
        <v>49.120962900000002</v>
      </c>
      <c r="AB1116" s="10">
        <v>34.592532683760801</v>
      </c>
      <c r="AC1116" s="10">
        <v>4.1004871890072101</v>
      </c>
      <c r="AD1116" s="10">
        <v>5</v>
      </c>
      <c r="AH1116" s="8"/>
    </row>
    <row r="1117" spans="1:34">
      <c r="A1117" s="8">
        <v>0.73102871999999997</v>
      </c>
      <c r="B1117" s="8">
        <v>21.27218483</v>
      </c>
      <c r="C1117" s="8">
        <v>9.3040283190000004</v>
      </c>
      <c r="D1117" s="10">
        <v>15.2881065745</v>
      </c>
      <c r="E1117" s="10">
        <v>5.9840782555000001</v>
      </c>
      <c r="F1117" s="10">
        <v>2</v>
      </c>
      <c r="G1117" s="8">
        <v>4.1085992899999999</v>
      </c>
      <c r="H1117" s="8">
        <v>18.279397299999999</v>
      </c>
      <c r="I1117" s="8">
        <v>14.9360377</v>
      </c>
      <c r="J1117" s="8">
        <v>7.9936661999999998</v>
      </c>
      <c r="K1117" s="10">
        <v>11.3294251225</v>
      </c>
      <c r="L1117" s="10">
        <v>3.2220255125792998</v>
      </c>
      <c r="M1117" s="10">
        <v>4</v>
      </c>
      <c r="N1117" s="8">
        <v>22.024367699999999</v>
      </c>
      <c r="O1117" s="8">
        <v>17.682241300000001</v>
      </c>
      <c r="P1117" s="8">
        <v>51.001557200000001</v>
      </c>
      <c r="Q1117" s="8">
        <v>18.1713378</v>
      </c>
      <c r="R1117" s="8">
        <v>16.318478200000001</v>
      </c>
      <c r="S1117" s="8">
        <v>20.639483500000001</v>
      </c>
      <c r="T1117" s="10">
        <v>24.306244283333299</v>
      </c>
      <c r="U1117" s="10">
        <v>5.4055857751866601</v>
      </c>
      <c r="V1117" s="10">
        <v>6</v>
      </c>
      <c r="W1117" s="8">
        <v>31.895763580000001</v>
      </c>
      <c r="X1117" s="8">
        <v>27.392636400000001</v>
      </c>
      <c r="Y1117" s="8">
        <v>36.1512918306369</v>
      </c>
      <c r="Z1117" s="8">
        <v>25.822545600000002</v>
      </c>
      <c r="AA1117" s="8">
        <v>47.825530999999998</v>
      </c>
      <c r="AB1117" s="10">
        <v>33.817553682127397</v>
      </c>
      <c r="AC1117" s="10">
        <v>3.9405758195721701</v>
      </c>
      <c r="AD1117" s="10">
        <v>5</v>
      </c>
      <c r="AH1117" s="8"/>
    </row>
    <row r="1118" spans="1:34">
      <c r="A1118" s="8">
        <v>0.72900469000000001</v>
      </c>
      <c r="B1118" s="8">
        <v>21.231828610000001</v>
      </c>
      <c r="C1118" s="8">
        <v>9.3425350009999999</v>
      </c>
      <c r="D1118" s="10">
        <v>15.287181805499999</v>
      </c>
      <c r="E1118" s="10">
        <v>5.9446468044999996</v>
      </c>
      <c r="F1118" s="10">
        <v>2</v>
      </c>
      <c r="G1118" s="8">
        <v>4.0535481100000004</v>
      </c>
      <c r="H1118" s="8">
        <v>18.330823899999999</v>
      </c>
      <c r="I1118" s="8">
        <v>14.805225800000001</v>
      </c>
      <c r="J1118" s="8">
        <v>7.9852861099999997</v>
      </c>
      <c r="K1118" s="10">
        <v>11.29372098</v>
      </c>
      <c r="L1118" s="10">
        <v>3.23029059688742</v>
      </c>
      <c r="M1118" s="10">
        <v>4</v>
      </c>
      <c r="N1118" s="8">
        <v>21.6175362</v>
      </c>
      <c r="O1118" s="8">
        <v>17.667010099999999</v>
      </c>
      <c r="P1118" s="8">
        <v>50.149349800000003</v>
      </c>
      <c r="Q1118" s="8">
        <v>17.525480399999999</v>
      </c>
      <c r="R1118" s="8">
        <v>16.121413</v>
      </c>
      <c r="S1118" s="8">
        <v>20.668846800000001</v>
      </c>
      <c r="T1118" s="10">
        <v>23.958272716666698</v>
      </c>
      <c r="U1118" s="10">
        <v>5.3061255846639197</v>
      </c>
      <c r="V1118" s="10">
        <v>6</v>
      </c>
      <c r="W1118" s="8">
        <v>30.969465280000001</v>
      </c>
      <c r="X1118" s="8">
        <v>26.828558300000001</v>
      </c>
      <c r="Y1118" s="8">
        <v>35.394131795556603</v>
      </c>
      <c r="Z1118" s="8">
        <v>25.612888300000002</v>
      </c>
      <c r="AA1118" s="8">
        <v>46.5684307</v>
      </c>
      <c r="AB1118" s="10">
        <v>33.074694875111298</v>
      </c>
      <c r="AC1118" s="10">
        <v>3.7854026553806599</v>
      </c>
      <c r="AD1118" s="10">
        <v>5</v>
      </c>
      <c r="AH1118" s="8"/>
    </row>
    <row r="1119" spans="1:34">
      <c r="A1119" s="8">
        <v>0.72698626</v>
      </c>
      <c r="B1119" s="8">
        <v>21.18929061</v>
      </c>
      <c r="C1119" s="8">
        <v>9.3802532910000007</v>
      </c>
      <c r="D1119" s="10">
        <v>15.2847719505</v>
      </c>
      <c r="E1119" s="10">
        <v>5.9045186594999999</v>
      </c>
      <c r="F1119" s="10">
        <v>2</v>
      </c>
      <c r="G1119" s="8">
        <v>4.0020138999999997</v>
      </c>
      <c r="H1119" s="8">
        <v>18.382222500000001</v>
      </c>
      <c r="I1119" s="8">
        <v>14.6731775</v>
      </c>
      <c r="J1119" s="8">
        <v>7.9756429300000002</v>
      </c>
      <c r="K1119" s="10">
        <v>11.2582642075</v>
      </c>
      <c r="L1119" s="10">
        <v>3.23832757151437</v>
      </c>
      <c r="M1119" s="10">
        <v>4</v>
      </c>
      <c r="N1119" s="8">
        <v>21.226014599999999</v>
      </c>
      <c r="O1119" s="8">
        <v>17.660258299999999</v>
      </c>
      <c r="P1119" s="8">
        <v>49.301112000000003</v>
      </c>
      <c r="Q1119" s="8">
        <v>16.907868300000001</v>
      </c>
      <c r="R1119" s="8">
        <v>15.9322743</v>
      </c>
      <c r="S1119" s="8">
        <v>20.699751599999999</v>
      </c>
      <c r="T1119" s="10">
        <v>23.6212131833333</v>
      </c>
      <c r="U1119" s="10">
        <v>5.2072093648008204</v>
      </c>
      <c r="V1119" s="10">
        <v>6</v>
      </c>
      <c r="W1119" s="8">
        <v>30.083448099999998</v>
      </c>
      <c r="X1119" s="8">
        <v>26.279199500000001</v>
      </c>
      <c r="Y1119" s="8">
        <v>34.674737418151402</v>
      </c>
      <c r="Z1119" s="8">
        <v>25.428715100000002</v>
      </c>
      <c r="AA1119" s="8">
        <v>45.348904900000001</v>
      </c>
      <c r="AB1119" s="10">
        <v>32.363001003630302</v>
      </c>
      <c r="AC1119" s="10">
        <v>3.6350457247831298</v>
      </c>
      <c r="AD1119" s="10">
        <v>5</v>
      </c>
      <c r="AH1119" s="8"/>
    </row>
    <row r="1120" spans="1:34">
      <c r="A1120" s="8">
        <v>0.72497341999999998</v>
      </c>
      <c r="B1120" s="8">
        <v>21.144651280000001</v>
      </c>
      <c r="C1120" s="8">
        <v>9.4171191630000006</v>
      </c>
      <c r="D1120" s="10">
        <v>15.2808852215</v>
      </c>
      <c r="E1120" s="10">
        <v>5.8637660585000004</v>
      </c>
      <c r="F1120" s="10">
        <v>2</v>
      </c>
      <c r="G1120" s="8">
        <v>3.9538772999999998</v>
      </c>
      <c r="H1120" s="8">
        <v>18.4333879</v>
      </c>
      <c r="I1120" s="8">
        <v>14.5399771</v>
      </c>
      <c r="J1120" s="8">
        <v>7.9647086099999997</v>
      </c>
      <c r="K1120" s="10">
        <v>11.2229877275</v>
      </c>
      <c r="L1120" s="10">
        <v>3.24613408995469</v>
      </c>
      <c r="M1120" s="10">
        <v>4</v>
      </c>
      <c r="N1120" s="8">
        <v>20.849287799999999</v>
      </c>
      <c r="O1120" s="8">
        <v>17.661784000000001</v>
      </c>
      <c r="P1120" s="8">
        <v>48.4577569</v>
      </c>
      <c r="Q1120" s="8">
        <v>16.317812799999999</v>
      </c>
      <c r="R1120" s="8">
        <v>15.7508138</v>
      </c>
      <c r="S1120" s="8">
        <v>20.7321448</v>
      </c>
      <c r="T1120" s="10">
        <v>23.294933350000001</v>
      </c>
      <c r="U1120" s="10">
        <v>5.1089564455310903</v>
      </c>
      <c r="V1120" s="10">
        <v>6</v>
      </c>
      <c r="W1120" s="8">
        <v>29.23615873</v>
      </c>
      <c r="X1120" s="8">
        <v>25.744572000000002</v>
      </c>
      <c r="Y1120" s="8">
        <v>33.991469445347697</v>
      </c>
      <c r="Z1120" s="8">
        <v>25.2692096</v>
      </c>
      <c r="AA1120" s="8">
        <v>44.166186699999997</v>
      </c>
      <c r="AB1120" s="10">
        <v>31.681519295069499</v>
      </c>
      <c r="AC1120" s="10">
        <v>3.4896105585839798</v>
      </c>
      <c r="AD1120" s="10">
        <v>5</v>
      </c>
      <c r="AH1120" s="8"/>
    </row>
    <row r="1121" spans="1:34">
      <c r="A1121" s="8">
        <v>0.72296614999999997</v>
      </c>
      <c r="B1121" s="8">
        <v>21.097991589999999</v>
      </c>
      <c r="C1121" s="8">
        <v>9.4530689720000005</v>
      </c>
      <c r="D1121" s="10">
        <v>15.275530281</v>
      </c>
      <c r="E1121" s="10">
        <v>5.8224613090000004</v>
      </c>
      <c r="F1121" s="10">
        <v>2</v>
      </c>
      <c r="G1121" s="8">
        <v>3.9090239100000002</v>
      </c>
      <c r="H1121" s="8">
        <v>18.484113499999999</v>
      </c>
      <c r="I1121" s="8">
        <v>14.405710900000001</v>
      </c>
      <c r="J1121" s="8">
        <v>7.9524580299999998</v>
      </c>
      <c r="K1121" s="10">
        <v>11.187826585</v>
      </c>
      <c r="L1121" s="10">
        <v>3.2537050711329201</v>
      </c>
      <c r="M1121" s="10">
        <v>4</v>
      </c>
      <c r="N1121" s="8">
        <v>20.486854000000001</v>
      </c>
      <c r="O1121" s="8">
        <v>17.671379600000002</v>
      </c>
      <c r="P1121" s="8">
        <v>47.620182900000003</v>
      </c>
      <c r="Q1121" s="8">
        <v>15.754618799999999</v>
      </c>
      <c r="R1121" s="8">
        <v>15.576787700000001</v>
      </c>
      <c r="S1121" s="8">
        <v>20.765972000000001</v>
      </c>
      <c r="T1121" s="10">
        <v>22.979299166666699</v>
      </c>
      <c r="U1121" s="10">
        <v>5.01149160681737</v>
      </c>
      <c r="V1121" s="10">
        <v>6</v>
      </c>
      <c r="W1121" s="8">
        <v>28.426068130000001</v>
      </c>
      <c r="X1121" s="8">
        <v>25.224668600000001</v>
      </c>
      <c r="Y1121" s="8">
        <v>33.342705380510203</v>
      </c>
      <c r="Z1121" s="8">
        <v>25.133563599999999</v>
      </c>
      <c r="AA1121" s="8">
        <v>43.019501200000001</v>
      </c>
      <c r="AB1121" s="10">
        <v>31.029301382101998</v>
      </c>
      <c r="AC1121" s="10">
        <v>3.3492315449083199</v>
      </c>
      <c r="AD1121" s="10">
        <v>5</v>
      </c>
      <c r="AH1121" s="8"/>
    </row>
    <row r="1122" spans="1:34">
      <c r="A1122" s="8">
        <v>0.72096444000000004</v>
      </c>
      <c r="B1122" s="8">
        <v>21.0493928</v>
      </c>
      <c r="C1122" s="8">
        <v>9.488039487</v>
      </c>
      <c r="D1122" s="10">
        <v>15.268716143500001</v>
      </c>
      <c r="E1122" s="10">
        <v>5.7806766564999998</v>
      </c>
      <c r="F1122" s="10">
        <v>2</v>
      </c>
      <c r="G1122" s="8">
        <v>3.8673444400000001</v>
      </c>
      <c r="H1122" s="8">
        <v>18.534192099999999</v>
      </c>
      <c r="I1122" s="8">
        <v>14.270466300000001</v>
      </c>
      <c r="J1122" s="8">
        <v>7.9388690500000001</v>
      </c>
      <c r="K1122" s="10">
        <v>11.1527179725</v>
      </c>
      <c r="L1122" s="10">
        <v>3.2610326500114302</v>
      </c>
      <c r="M1122" s="10">
        <v>4</v>
      </c>
      <c r="N1122" s="8">
        <v>20.138224900000001</v>
      </c>
      <c r="O1122" s="8">
        <v>17.688832099999999</v>
      </c>
      <c r="P1122" s="8">
        <v>46.789272400000002</v>
      </c>
      <c r="Q1122" s="8">
        <v>15.2175861</v>
      </c>
      <c r="R1122" s="8">
        <v>15.409957</v>
      </c>
      <c r="S1122" s="8">
        <v>20.801176999999999</v>
      </c>
      <c r="T1122" s="10">
        <v>22.674174916666701</v>
      </c>
      <c r="U1122" s="10">
        <v>4.9149442588731</v>
      </c>
      <c r="V1122" s="10">
        <v>6</v>
      </c>
      <c r="W1122" s="8">
        <v>27.651674620000001</v>
      </c>
      <c r="X1122" s="8">
        <v>24.7194641</v>
      </c>
      <c r="Y1122" s="8">
        <v>32.726842928573802</v>
      </c>
      <c r="Z1122" s="8">
        <v>25.020977999999999</v>
      </c>
      <c r="AA1122" s="8">
        <v>41.908067500000001</v>
      </c>
      <c r="AB1122" s="10">
        <v>30.405405429714801</v>
      </c>
      <c r="AC1122" s="10">
        <v>3.2140731765742601</v>
      </c>
      <c r="AD1122" s="10">
        <v>5</v>
      </c>
      <c r="AH1122" s="8"/>
    </row>
    <row r="1123" spans="1:34">
      <c r="A1123" s="8">
        <v>0.71896826999999996</v>
      </c>
      <c r="B1123" s="8">
        <v>20.998936329999999</v>
      </c>
      <c r="C1123" s="8">
        <v>9.5219679320000008</v>
      </c>
      <c r="D1123" s="10">
        <v>15.260452130999999</v>
      </c>
      <c r="E1123" s="10">
        <v>5.7384841990000002</v>
      </c>
      <c r="F1123" s="10">
        <v>2</v>
      </c>
      <c r="G1123" s="8">
        <v>3.8287348400000001</v>
      </c>
      <c r="H1123" s="8">
        <v>18.5834166</v>
      </c>
      <c r="I1123" s="8">
        <v>14.1343318</v>
      </c>
      <c r="J1123" s="8">
        <v>7.9239224699999999</v>
      </c>
      <c r="K1123" s="10">
        <v>11.1176014275</v>
      </c>
      <c r="L1123" s="10">
        <v>3.2681062271628498</v>
      </c>
      <c r="M1123" s="10">
        <v>4</v>
      </c>
      <c r="N1123" s="8">
        <v>19.802926200000002</v>
      </c>
      <c r="O1123" s="8">
        <v>17.713923600000001</v>
      </c>
      <c r="P1123" s="8">
        <v>45.965888900000003</v>
      </c>
      <c r="Q1123" s="8">
        <v>14.7060107</v>
      </c>
      <c r="R1123" s="8">
        <v>15.250088</v>
      </c>
      <c r="S1123" s="8">
        <v>20.837702400000001</v>
      </c>
      <c r="T1123" s="10">
        <v>22.379423299999999</v>
      </c>
      <c r="U1123" s="10">
        <v>4.8194473069711803</v>
      </c>
      <c r="V1123" s="10">
        <v>6</v>
      </c>
      <c r="W1123" s="8">
        <v>26.911506599999999</v>
      </c>
      <c r="X1123" s="8">
        <v>24.228914899999999</v>
      </c>
      <c r="Y1123" s="8">
        <v>32.142303237843002</v>
      </c>
      <c r="Z1123" s="8">
        <v>24.9306634</v>
      </c>
      <c r="AA1123" s="8">
        <v>40.831100599999999</v>
      </c>
      <c r="AB1123" s="10">
        <v>29.808897747568601</v>
      </c>
      <c r="AC1123" s="10">
        <v>3.0843312994323102</v>
      </c>
      <c r="AD1123" s="10">
        <v>5</v>
      </c>
      <c r="AH1123" s="8"/>
    </row>
    <row r="1124" spans="1:34">
      <c r="A1124" s="8">
        <v>0.71697761999999998</v>
      </c>
      <c r="B1124" s="8">
        <v>20.946703639999999</v>
      </c>
      <c r="C1124" s="8">
        <v>9.5547920170000005</v>
      </c>
      <c r="D1124" s="10">
        <v>15.2507478285</v>
      </c>
      <c r="E1124" s="10">
        <v>5.6959558115000002</v>
      </c>
      <c r="F1124" s="10">
        <v>2</v>
      </c>
      <c r="G1124" s="8">
        <v>3.7930964</v>
      </c>
      <c r="H1124" s="8">
        <v>18.631580700000001</v>
      </c>
      <c r="I1124" s="8">
        <v>13.997396800000001</v>
      </c>
      <c r="J1124" s="8">
        <v>7.9076020900000001</v>
      </c>
      <c r="K1124" s="10">
        <v>11.0824189975</v>
      </c>
      <c r="L1124" s="10">
        <v>3.27491252206493</v>
      </c>
      <c r="M1124" s="10">
        <v>4</v>
      </c>
      <c r="N1124" s="8">
        <v>19.480497799999998</v>
      </c>
      <c r="O1124" s="8">
        <v>17.7464318</v>
      </c>
      <c r="P1124" s="8">
        <v>45.150875800000001</v>
      </c>
      <c r="Q1124" s="8">
        <v>14.2191858</v>
      </c>
      <c r="R1124" s="8">
        <v>15.096951900000001</v>
      </c>
      <c r="S1124" s="8">
        <v>20.875489399999999</v>
      </c>
      <c r="T1124" s="10">
        <v>22.094905416666698</v>
      </c>
      <c r="U1124" s="10">
        <v>4.7251363600131597</v>
      </c>
      <c r="V1124" s="10">
        <v>6</v>
      </c>
      <c r="W1124" s="8">
        <v>26.204125149999999</v>
      </c>
      <c r="X1124" s="8">
        <v>23.752960600000002</v>
      </c>
      <c r="Y1124" s="8">
        <v>31.587533934972999</v>
      </c>
      <c r="Z1124" s="8">
        <v>24.861841299999998</v>
      </c>
      <c r="AA1124" s="8">
        <v>39.787812899999999</v>
      </c>
      <c r="AB1124" s="10">
        <v>29.2388547769946</v>
      </c>
      <c r="AC1124" s="10">
        <v>2.96023374985809</v>
      </c>
      <c r="AD1124" s="10">
        <v>5</v>
      </c>
      <c r="AH1124" s="8"/>
    </row>
    <row r="1125" spans="1:34">
      <c r="A1125" s="8">
        <v>0.71499248999999998</v>
      </c>
      <c r="B1125" s="8">
        <v>20.892776049999998</v>
      </c>
      <c r="C1125" s="8">
        <v>9.5864499760000008</v>
      </c>
      <c r="D1125" s="10">
        <v>15.239613013</v>
      </c>
      <c r="E1125" s="10">
        <v>5.6531630369999997</v>
      </c>
      <c r="F1125" s="10">
        <v>2</v>
      </c>
      <c r="G1125" s="8">
        <v>3.7603358299999998</v>
      </c>
      <c r="H1125" s="8">
        <v>18.678478800000001</v>
      </c>
      <c r="I1125" s="8">
        <v>13.859751599999999</v>
      </c>
      <c r="J1125" s="8">
        <v>7.8898947100000001</v>
      </c>
      <c r="K1125" s="10">
        <v>11.047115235</v>
      </c>
      <c r="L1125" s="10">
        <v>3.28143551822907</v>
      </c>
      <c r="M1125" s="10">
        <v>4</v>
      </c>
      <c r="N1125" s="8">
        <v>19.170494300000001</v>
      </c>
      <c r="O1125" s="8">
        <v>17.786130400000001</v>
      </c>
      <c r="P1125" s="8">
        <v>44.345054099999999</v>
      </c>
      <c r="Q1125" s="8">
        <v>13.7564031</v>
      </c>
      <c r="R1125" s="8">
        <v>14.9503255</v>
      </c>
      <c r="S1125" s="8">
        <v>20.914477900000001</v>
      </c>
      <c r="T1125" s="10">
        <v>21.8204808833333</v>
      </c>
      <c r="U1125" s="10">
        <v>4.6321486670147598</v>
      </c>
      <c r="V1125" s="10">
        <v>6</v>
      </c>
      <c r="W1125" s="8">
        <v>25.528126270000001</v>
      </c>
      <c r="X1125" s="8">
        <v>23.291523699999999</v>
      </c>
      <c r="Y1125" s="8">
        <v>31.061011950531601</v>
      </c>
      <c r="Z1125" s="8">
        <v>24.813743899999999</v>
      </c>
      <c r="AA1125" s="8">
        <v>38.7774158</v>
      </c>
      <c r="AB1125" s="10">
        <v>28.694364324106299</v>
      </c>
      <c r="AC1125" s="10">
        <v>2.8420407558121101</v>
      </c>
      <c r="AD1125" s="10">
        <v>5</v>
      </c>
      <c r="AH1125" s="8"/>
    </row>
    <row r="1126" spans="1:34">
      <c r="A1126" s="8">
        <v>0.71301285999999997</v>
      </c>
      <c r="B1126" s="8">
        <v>20.837234599999999</v>
      </c>
      <c r="C1126" s="8">
        <v>9.6168806129999993</v>
      </c>
      <c r="D1126" s="10">
        <v>15.227057606500001</v>
      </c>
      <c r="E1126" s="10">
        <v>5.6101769934999997</v>
      </c>
      <c r="F1126" s="10">
        <v>2</v>
      </c>
      <c r="G1126" s="8">
        <v>3.7303653300000001</v>
      </c>
      <c r="H1126" s="8">
        <v>18.723907199999999</v>
      </c>
      <c r="I1126" s="8">
        <v>13.7214864</v>
      </c>
      <c r="J1126" s="8">
        <v>7.8707901099999997</v>
      </c>
      <c r="K1126" s="10">
        <v>11.011637260000001</v>
      </c>
      <c r="L1126" s="10">
        <v>3.2876566087825099</v>
      </c>
      <c r="M1126" s="10">
        <v>4</v>
      </c>
      <c r="N1126" s="8">
        <v>18.872484499999999</v>
      </c>
      <c r="O1126" s="8">
        <v>17.832789699999999</v>
      </c>
      <c r="P1126" s="8">
        <v>43.549220599999998</v>
      </c>
      <c r="Q1126" s="8">
        <v>13.316953699999999</v>
      </c>
      <c r="R1126" s="8">
        <v>14.8099908</v>
      </c>
      <c r="S1126" s="8">
        <v>20.954606699999999</v>
      </c>
      <c r="T1126" s="10">
        <v>21.556007666666702</v>
      </c>
      <c r="U1126" s="10">
        <v>4.5406222066217303</v>
      </c>
      <c r="V1126" s="10">
        <v>6</v>
      </c>
      <c r="W1126" s="8">
        <v>24.882142890000001</v>
      </c>
      <c r="X1126" s="8">
        <v>22.844510700000001</v>
      </c>
      <c r="Y1126" s="8">
        <v>30.5612461333914</v>
      </c>
      <c r="Z1126" s="8">
        <v>24.7856153</v>
      </c>
      <c r="AA1126" s="8">
        <v>37.799121700000001</v>
      </c>
      <c r="AB1126" s="10">
        <v>28.1745273446783</v>
      </c>
      <c r="AC1126" s="10">
        <v>2.73004432892039</v>
      </c>
      <c r="AD1126" s="10">
        <v>5</v>
      </c>
      <c r="AH1126" s="8"/>
    </row>
    <row r="1127" spans="1:34">
      <c r="A1127" s="8">
        <v>0.71103870999999996</v>
      </c>
      <c r="B1127" s="8">
        <v>20.780159950000002</v>
      </c>
      <c r="C1127" s="8">
        <v>9.6460233389999992</v>
      </c>
      <c r="D1127" s="10">
        <v>15.2130916445</v>
      </c>
      <c r="E1127" s="10">
        <v>5.5670683055000003</v>
      </c>
      <c r="F1127" s="10">
        <v>2</v>
      </c>
      <c r="G1127" s="8">
        <v>3.7031026200000001</v>
      </c>
      <c r="H1127" s="8">
        <v>18.7676643</v>
      </c>
      <c r="I1127" s="8">
        <v>13.582691799999999</v>
      </c>
      <c r="J1127" s="8">
        <v>7.8502810399999996</v>
      </c>
      <c r="K1127" s="10">
        <v>10.97593494</v>
      </c>
      <c r="L1127" s="10">
        <v>3.2935546906554798</v>
      </c>
      <c r="M1127" s="10">
        <v>4</v>
      </c>
      <c r="N1127" s="8">
        <v>18.586052200000001</v>
      </c>
      <c r="O1127" s="8">
        <v>17.886177</v>
      </c>
      <c r="P1127" s="8">
        <v>42.764145999999997</v>
      </c>
      <c r="Q1127" s="8">
        <v>12.9001293</v>
      </c>
      <c r="R1127" s="8">
        <v>14.675735299999999</v>
      </c>
      <c r="S1127" s="8">
        <v>20.995813500000001</v>
      </c>
      <c r="T1127" s="10">
        <v>21.301342216666701</v>
      </c>
      <c r="U1127" s="10">
        <v>4.4506946755746801</v>
      </c>
      <c r="V1127" s="10">
        <v>6</v>
      </c>
      <c r="W1127" s="8">
        <v>24.2648467</v>
      </c>
      <c r="X1127" s="8">
        <v>22.411812699999999</v>
      </c>
      <c r="Y1127" s="8">
        <v>30.0867796530435</v>
      </c>
      <c r="Z1127" s="8">
        <v>24.776711599999999</v>
      </c>
      <c r="AA1127" s="8">
        <v>36.852145</v>
      </c>
      <c r="AB1127" s="10">
        <v>27.678459130608701</v>
      </c>
      <c r="AC1127" s="10">
        <v>2.6245663770601602</v>
      </c>
      <c r="AD1127" s="10">
        <v>5</v>
      </c>
      <c r="AH1127" s="8"/>
    </row>
    <row r="1128" spans="1:34">
      <c r="A1128" s="8">
        <v>0.70907001999999997</v>
      </c>
      <c r="B1128" s="8">
        <v>20.721632240000002</v>
      </c>
      <c r="C1128" s="8">
        <v>9.6738182229999996</v>
      </c>
      <c r="D1128" s="10">
        <v>15.1977252315</v>
      </c>
      <c r="E1128" s="10">
        <v>5.5239070085000002</v>
      </c>
      <c r="F1128" s="10">
        <v>2</v>
      </c>
      <c r="G1128" s="8">
        <v>3.6784709100000001</v>
      </c>
      <c r="H1128" s="8">
        <v>18.809550999999999</v>
      </c>
      <c r="I1128" s="8">
        <v>13.4434583</v>
      </c>
      <c r="J1128" s="8">
        <v>7.82836322</v>
      </c>
      <c r="K1128" s="10">
        <v>10.939960857499999</v>
      </c>
      <c r="L1128" s="10">
        <v>3.2991062498157002</v>
      </c>
      <c r="M1128" s="10">
        <v>4</v>
      </c>
      <c r="N1128" s="8">
        <v>18.310795599999999</v>
      </c>
      <c r="O1128" s="8">
        <v>17.946056899999999</v>
      </c>
      <c r="P1128" s="8">
        <v>41.990573699999999</v>
      </c>
      <c r="Q1128" s="8">
        <v>12.5052229</v>
      </c>
      <c r="R1128" s="8">
        <v>14.547352</v>
      </c>
      <c r="S1128" s="8">
        <v>21.0380349</v>
      </c>
      <c r="T1128" s="10">
        <v>21.056339333333302</v>
      </c>
      <c r="U1128" s="10">
        <v>4.3625026423658602</v>
      </c>
      <c r="V1128" s="10">
        <v>6</v>
      </c>
      <c r="W1128" s="8">
        <v>23.674949640000001</v>
      </c>
      <c r="X1128" s="8">
        <v>21.993306</v>
      </c>
      <c r="Y1128" s="8">
        <v>29.636192189730998</v>
      </c>
      <c r="Z1128" s="8">
        <v>24.786301000000002</v>
      </c>
      <c r="AA1128" s="8">
        <v>35.935703599999997</v>
      </c>
      <c r="AB1128" s="10">
        <v>27.2052904859462</v>
      </c>
      <c r="AC1128" s="10">
        <v>2.5259552167341002</v>
      </c>
      <c r="AD1128" s="10">
        <v>5</v>
      </c>
      <c r="AH1128" s="8"/>
    </row>
    <row r="1129" spans="1:34">
      <c r="A1129" s="8">
        <v>0.70710678000000005</v>
      </c>
      <c r="B1129" s="8">
        <v>20.661730980000002</v>
      </c>
      <c r="C1129" s="8">
        <v>9.7002060340000007</v>
      </c>
      <c r="D1129" s="10">
        <v>15.180968506999999</v>
      </c>
      <c r="E1129" s="10">
        <v>5.4807624730000004</v>
      </c>
      <c r="F1129" s="10">
        <v>2</v>
      </c>
      <c r="G1129" s="8">
        <v>3.6563989299999999</v>
      </c>
      <c r="H1129" s="8">
        <v>18.849371699999999</v>
      </c>
      <c r="I1129" s="8">
        <v>13.3038758</v>
      </c>
      <c r="J1129" s="8">
        <v>7.8050352800000002</v>
      </c>
      <c r="K1129" s="10">
        <v>10.9036704275</v>
      </c>
      <c r="L1129" s="10">
        <v>3.3042855818591099</v>
      </c>
      <c r="M1129" s="10">
        <v>4</v>
      </c>
      <c r="N1129" s="8">
        <v>18.0463275</v>
      </c>
      <c r="O1129" s="8">
        <v>18.012191900000001</v>
      </c>
      <c r="P1129" s="8">
        <v>41.229217400000003</v>
      </c>
      <c r="Q1129" s="8">
        <v>12.131530400000001</v>
      </c>
      <c r="R1129" s="8">
        <v>14.4246394</v>
      </c>
      <c r="S1129" s="8">
        <v>21.081206600000002</v>
      </c>
      <c r="T1129" s="10">
        <v>20.820852200000001</v>
      </c>
      <c r="U1129" s="10">
        <v>4.2761804065026503</v>
      </c>
      <c r="V1129" s="10">
        <v>6</v>
      </c>
      <c r="W1129" s="8">
        <v>23.111205229999999</v>
      </c>
      <c r="X1129" s="8">
        <v>21.588852500000002</v>
      </c>
      <c r="Y1129" s="8">
        <v>29.208101913094101</v>
      </c>
      <c r="Z1129" s="8">
        <v>24.813664599999999</v>
      </c>
      <c r="AA1129" s="8">
        <v>35.049020200000001</v>
      </c>
      <c r="AB1129" s="10">
        <v>26.7541688886188</v>
      </c>
      <c r="AC1129" s="10">
        <v>2.4345798412994402</v>
      </c>
      <c r="AD1129" s="10">
        <v>5</v>
      </c>
      <c r="AH1129" s="8"/>
    </row>
    <row r="1130" spans="1:34">
      <c r="A1130" s="8">
        <v>0.70514898000000004</v>
      </c>
      <c r="B1130" s="8">
        <v>20.60053495</v>
      </c>
      <c r="C1130" s="8">
        <v>9.7251282989999996</v>
      </c>
      <c r="D1130" s="10">
        <v>15.162831624500001</v>
      </c>
      <c r="E1130" s="10">
        <v>5.4377033255000002</v>
      </c>
      <c r="F1130" s="10">
        <v>2</v>
      </c>
      <c r="G1130" s="8">
        <v>3.6368208700000002</v>
      </c>
      <c r="H1130" s="8">
        <v>18.886934100000001</v>
      </c>
      <c r="I1130" s="8">
        <v>13.1640339</v>
      </c>
      <c r="J1130" s="8">
        <v>7.7802987799999999</v>
      </c>
      <c r="K1130" s="10">
        <v>10.8670219125</v>
      </c>
      <c r="L1130" s="10">
        <v>3.3090648525125701</v>
      </c>
      <c r="M1130" s="10">
        <v>4</v>
      </c>
      <c r="N1130" s="8">
        <v>17.792275199999999</v>
      </c>
      <c r="O1130" s="8">
        <v>18.084342599999999</v>
      </c>
      <c r="P1130" s="8">
        <v>40.480760400000001</v>
      </c>
      <c r="Q1130" s="8">
        <v>11.778350700000001</v>
      </c>
      <c r="R1130" s="8">
        <v>14.3074014</v>
      </c>
      <c r="S1130" s="8">
        <v>21.1252633</v>
      </c>
      <c r="T1130" s="10">
        <v>20.5947322666667</v>
      </c>
      <c r="U1130" s="10">
        <v>4.19185922689074</v>
      </c>
      <c r="V1130" s="10">
        <v>6</v>
      </c>
      <c r="W1130" s="8">
        <v>22.572409619999998</v>
      </c>
      <c r="X1130" s="8">
        <v>21.198301000000001</v>
      </c>
      <c r="Y1130" s="8">
        <v>28.801167250767499</v>
      </c>
      <c r="Z1130" s="8">
        <v>24.858096</v>
      </c>
      <c r="AA1130" s="8">
        <v>34.191323799999999</v>
      </c>
      <c r="AB1130" s="10">
        <v>26.324259534153502</v>
      </c>
      <c r="AC1130" s="10">
        <v>2.3508215179023799</v>
      </c>
      <c r="AD1130" s="10">
        <v>5</v>
      </c>
      <c r="AH1130" s="8"/>
    </row>
    <row r="1131" spans="1:34">
      <c r="A1131" s="8">
        <v>0.70319659999999995</v>
      </c>
      <c r="B1131" s="8">
        <v>20.538122090000002</v>
      </c>
      <c r="C1131" s="8">
        <v>9.7485273580000005</v>
      </c>
      <c r="D1131" s="10">
        <v>15.143324723999999</v>
      </c>
      <c r="E1131" s="10">
        <v>5.3947973659999997</v>
      </c>
      <c r="F1131" s="10">
        <v>2</v>
      </c>
      <c r="G1131" s="8">
        <v>3.6196763299999999</v>
      </c>
      <c r="H1131" s="8">
        <v>18.922049999999999</v>
      </c>
      <c r="I1131" s="8">
        <v>13.024021100000001</v>
      </c>
      <c r="J1131" s="8">
        <v>7.7541581099999997</v>
      </c>
      <c r="K1131" s="10">
        <v>10.829976385</v>
      </c>
      <c r="L1131" s="10">
        <v>3.3134143083577099</v>
      </c>
      <c r="M1131" s="10">
        <v>4</v>
      </c>
      <c r="N1131" s="8">
        <v>17.548280099999999</v>
      </c>
      <c r="O1131" s="8">
        <v>18.162268600000001</v>
      </c>
      <c r="P1131" s="8">
        <v>39.745853500000003</v>
      </c>
      <c r="Q1131" s="8">
        <v>11.444986999999999</v>
      </c>
      <c r="R1131" s="8">
        <v>14.1954475</v>
      </c>
      <c r="S1131" s="8">
        <v>21.170139200000001</v>
      </c>
      <c r="T1131" s="10">
        <v>20.377829316666698</v>
      </c>
      <c r="U1131" s="10">
        <v>4.10966620930731</v>
      </c>
      <c r="V1131" s="10">
        <v>6</v>
      </c>
      <c r="W1131" s="8">
        <v>22.057402459999999</v>
      </c>
      <c r="X1131" s="8">
        <v>20.821487399999999</v>
      </c>
      <c r="Y1131" s="8">
        <v>28.414088449106</v>
      </c>
      <c r="Z1131" s="8">
        <v>24.9189015</v>
      </c>
      <c r="AA1131" s="8">
        <v>33.361849999999997</v>
      </c>
      <c r="AB1131" s="10">
        <v>25.9147459618212</v>
      </c>
      <c r="AC1131" s="10">
        <v>2.2750621890945402</v>
      </c>
      <c r="AD1131" s="10">
        <v>5</v>
      </c>
      <c r="AH1131" s="8"/>
    </row>
    <row r="1132" spans="1:34">
      <c r="A1132" s="8">
        <v>0.70124962999999996</v>
      </c>
      <c r="B1132" s="8">
        <v>20.4745694</v>
      </c>
      <c r="C1132" s="8">
        <v>9.7703464180000008</v>
      </c>
      <c r="D1132" s="10">
        <v>15.122457909</v>
      </c>
      <c r="E1132" s="10">
        <v>5.3521114909999996</v>
      </c>
      <c r="F1132" s="10">
        <v>2</v>
      </c>
      <c r="G1132" s="8">
        <v>3.6049102500000001</v>
      </c>
      <c r="H1132" s="8">
        <v>18.9545359</v>
      </c>
      <c r="I1132" s="8">
        <v>12.883925100000001</v>
      </c>
      <c r="J1132" s="8">
        <v>7.7266205100000001</v>
      </c>
      <c r="K1132" s="10">
        <v>10.792497940000001</v>
      </c>
      <c r="L1132" s="10">
        <v>3.3173025241814802</v>
      </c>
      <c r="M1132" s="10">
        <v>4</v>
      </c>
      <c r="N1132" s="8">
        <v>17.313997700000002</v>
      </c>
      <c r="O1132" s="8">
        <v>18.245728199999999</v>
      </c>
      <c r="P1132" s="8">
        <v>39.025113900000001</v>
      </c>
      <c r="Q1132" s="8">
        <v>11.130748000000001</v>
      </c>
      <c r="R1132" s="8">
        <v>14.0885924</v>
      </c>
      <c r="S1132" s="8">
        <v>21.215767499999998</v>
      </c>
      <c r="T1132" s="10">
        <v>20.169991283333299</v>
      </c>
      <c r="U1132" s="10">
        <v>4.0297233819883003</v>
      </c>
      <c r="V1132" s="10">
        <v>6</v>
      </c>
      <c r="W1132" s="8">
        <v>21.565067509999999</v>
      </c>
      <c r="X1132" s="8">
        <v>20.458235699999999</v>
      </c>
      <c r="Y1132" s="8">
        <v>28.045608928900101</v>
      </c>
      <c r="Z1132" s="8">
        <v>24.995400400000001</v>
      </c>
      <c r="AA1132" s="8">
        <v>32.559843100000002</v>
      </c>
      <c r="AB1132" s="10">
        <v>25.524831127780001</v>
      </c>
      <c r="AC1132" s="10">
        <v>2.2076699051818398</v>
      </c>
      <c r="AD1132" s="10">
        <v>5</v>
      </c>
      <c r="AH1132" s="8"/>
    </row>
    <row r="1133" spans="1:34">
      <c r="A1133" s="8">
        <v>0.69930804000000002</v>
      </c>
      <c r="B1133" s="8">
        <v>20.409952910000001</v>
      </c>
      <c r="C1133" s="8">
        <v>9.7905296219999993</v>
      </c>
      <c r="D1133" s="10">
        <v>15.100241265999999</v>
      </c>
      <c r="E1133" s="10">
        <v>5.3097116440000001</v>
      </c>
      <c r="F1133" s="10">
        <v>2</v>
      </c>
      <c r="G1133" s="8">
        <v>3.5924728099999998</v>
      </c>
      <c r="H1133" s="8">
        <v>18.984213100000002</v>
      </c>
      <c r="I1133" s="8">
        <v>12.7438322</v>
      </c>
      <c r="J1133" s="8">
        <v>7.6976959599999999</v>
      </c>
      <c r="K1133" s="10">
        <v>10.7545535175</v>
      </c>
      <c r="L1133" s="10">
        <v>3.3206965221681002</v>
      </c>
      <c r="M1133" s="10">
        <v>4</v>
      </c>
      <c r="N1133" s="8">
        <v>17.089096900000001</v>
      </c>
      <c r="O1133" s="8">
        <v>18.3344795</v>
      </c>
      <c r="P1133" s="8">
        <v>38.319124100000003</v>
      </c>
      <c r="Q1133" s="8">
        <v>10.834947700000001</v>
      </c>
      <c r="R1133" s="8">
        <v>13.9866563</v>
      </c>
      <c r="S1133" s="8">
        <v>21.2620808</v>
      </c>
      <c r="T1133" s="10">
        <v>19.971064216666701</v>
      </c>
      <c r="U1133" s="10">
        <v>3.9521468156314001</v>
      </c>
      <c r="V1133" s="10">
        <v>6</v>
      </c>
      <c r="W1133" s="8">
        <v>21.094333020000001</v>
      </c>
      <c r="X1133" s="8">
        <v>20.108358599999999</v>
      </c>
      <c r="Y1133" s="8">
        <v>27.694516439607099</v>
      </c>
      <c r="Z1133" s="8">
        <v>25.086924700000001</v>
      </c>
      <c r="AA1133" s="8">
        <v>31.784555999999998</v>
      </c>
      <c r="AB1133" s="10">
        <v>25.153737751921401</v>
      </c>
      <c r="AC1133" s="10">
        <v>2.1489810204716302</v>
      </c>
      <c r="AD1133" s="10">
        <v>5</v>
      </c>
      <c r="AH1133" s="8"/>
    </row>
    <row r="1134" spans="1:34">
      <c r="A1134" s="8">
        <v>0.69737183000000003</v>
      </c>
      <c r="B1134" s="8">
        <v>20.344347519999999</v>
      </c>
      <c r="C1134" s="8">
        <v>9.8090221149999994</v>
      </c>
      <c r="D1134" s="10">
        <v>15.0766848175</v>
      </c>
      <c r="E1134" s="10">
        <v>5.2676627025</v>
      </c>
      <c r="F1134" s="10">
        <v>2</v>
      </c>
      <c r="G1134" s="8">
        <v>3.5823193299999998</v>
      </c>
      <c r="H1134" s="8">
        <v>19.010908199999999</v>
      </c>
      <c r="I1134" s="8">
        <v>12.6038272</v>
      </c>
      <c r="J1134" s="8">
        <v>7.6673971400000003</v>
      </c>
      <c r="K1134" s="10">
        <v>10.716112967500001</v>
      </c>
      <c r="L1134" s="10">
        <v>3.3235620052384101</v>
      </c>
      <c r="M1134" s="10">
        <v>4</v>
      </c>
      <c r="N1134" s="8">
        <v>16.873260299999998</v>
      </c>
      <c r="O1134" s="8">
        <v>18.428280000000001</v>
      </c>
      <c r="P1134" s="8">
        <v>37.628430399999999</v>
      </c>
      <c r="Q1134" s="8">
        <v>10.556907199999999</v>
      </c>
      <c r="R1134" s="8">
        <v>13.889464500000001</v>
      </c>
      <c r="S1134" s="8">
        <v>21.309011399999999</v>
      </c>
      <c r="T1134" s="10">
        <v>19.780892300000001</v>
      </c>
      <c r="U1134" s="10">
        <v>3.8770455708090701</v>
      </c>
      <c r="V1134" s="10">
        <v>6</v>
      </c>
      <c r="W1134" s="8">
        <v>20.644172009999998</v>
      </c>
      <c r="X1134" s="8">
        <v>19.771658200000001</v>
      </c>
      <c r="Y1134" s="8">
        <v>27.359644016239201</v>
      </c>
      <c r="Z1134" s="8">
        <v>25.192819</v>
      </c>
      <c r="AA1134" s="8">
        <v>31.035251899999999</v>
      </c>
      <c r="AB1134" s="10">
        <v>24.800709025247802</v>
      </c>
      <c r="AC1134" s="10">
        <v>2.0992805379414401</v>
      </c>
      <c r="AD1134" s="10">
        <v>5</v>
      </c>
      <c r="AH1134" s="8"/>
    </row>
    <row r="1135" spans="1:34">
      <c r="A1135" s="8">
        <v>0.69544099000000004</v>
      </c>
      <c r="B1135" s="8">
        <v>20.27782702</v>
      </c>
      <c r="C1135" s="8">
        <v>9.8257701159999993</v>
      </c>
      <c r="D1135" s="10">
        <v>15.051798568000001</v>
      </c>
      <c r="E1135" s="10">
        <v>5.2260284520000004</v>
      </c>
      <c r="F1135" s="10">
        <v>2</v>
      </c>
      <c r="G1135" s="8">
        <v>3.5744101399999999</v>
      </c>
      <c r="H1135" s="8">
        <v>19.034453500000001</v>
      </c>
      <c r="I1135" s="8">
        <v>12.4639933</v>
      </c>
      <c r="J1135" s="8">
        <v>7.6357393900000003</v>
      </c>
      <c r="K1135" s="10">
        <v>10.6771490825</v>
      </c>
      <c r="L1135" s="10">
        <v>3.3258635819302298</v>
      </c>
      <c r="M1135" s="10">
        <v>4</v>
      </c>
      <c r="N1135" s="8">
        <v>16.666183100000001</v>
      </c>
      <c r="O1135" s="8">
        <v>18.526887800000001</v>
      </c>
      <c r="P1135" s="8">
        <v>36.953542300000002</v>
      </c>
      <c r="Q1135" s="8">
        <v>10.295954699999999</v>
      </c>
      <c r="R1135" s="8">
        <v>13.7968475</v>
      </c>
      <c r="S1135" s="8">
        <v>21.356490900000001</v>
      </c>
      <c r="T1135" s="10">
        <v>19.5993177166667</v>
      </c>
      <c r="U1135" s="10">
        <v>3.80452089461048</v>
      </c>
      <c r="V1135" s="10">
        <v>6</v>
      </c>
      <c r="W1135" s="8">
        <v>20.213602250000001</v>
      </c>
      <c r="X1135" s="8">
        <v>19.447927199999999</v>
      </c>
      <c r="Y1135" s="8">
        <v>27.0398707436423</v>
      </c>
      <c r="Z1135" s="8">
        <v>25.3124404</v>
      </c>
      <c r="AA1135" s="8">
        <v>30.311204400000001</v>
      </c>
      <c r="AB1135" s="10">
        <v>24.4650089987285</v>
      </c>
      <c r="AC1135" s="10">
        <v>2.0587814693817901</v>
      </c>
      <c r="AD1135" s="10">
        <v>5</v>
      </c>
      <c r="AH1135" s="8"/>
    </row>
    <row r="1136" spans="1:34">
      <c r="A1136" s="8">
        <v>0.69351547999999996</v>
      </c>
      <c r="B1136" s="8">
        <v>20.210463959999998</v>
      </c>
      <c r="C1136" s="8">
        <v>9.8407209889999994</v>
      </c>
      <c r="D1136" s="10">
        <v>15.0255924745</v>
      </c>
      <c r="E1136" s="10">
        <v>5.1848714855000004</v>
      </c>
      <c r="F1136" s="10">
        <v>2</v>
      </c>
      <c r="G1136" s="8">
        <v>3.5687104700000001</v>
      </c>
      <c r="H1136" s="8">
        <v>19.054687600000001</v>
      </c>
      <c r="I1136" s="8">
        <v>12.3244121</v>
      </c>
      <c r="J1136" s="8">
        <v>7.6027406099999997</v>
      </c>
      <c r="K1136" s="10">
        <v>10.637637695</v>
      </c>
      <c r="L1136" s="10">
        <v>3.32756504351044</v>
      </c>
      <c r="M1136" s="10">
        <v>4</v>
      </c>
      <c r="N1136" s="8">
        <v>16.4675732</v>
      </c>
      <c r="O1136" s="8">
        <v>18.6300612</v>
      </c>
      <c r="P1136" s="8">
        <v>36.294931099999999</v>
      </c>
      <c r="Q1136" s="8">
        <v>10.0514265</v>
      </c>
      <c r="R1136" s="8">
        <v>13.7086408</v>
      </c>
      <c r="S1136" s="8">
        <v>21.404450400000002</v>
      </c>
      <c r="T1136" s="10">
        <v>19.426180533333302</v>
      </c>
      <c r="U1136" s="10">
        <v>3.73466524371901</v>
      </c>
      <c r="V1136" s="10">
        <v>6</v>
      </c>
      <c r="W1136" s="8">
        <v>19.801686119999999</v>
      </c>
      <c r="X1136" s="8">
        <v>19.136949099999999</v>
      </c>
      <c r="Y1136" s="8">
        <v>26.734122333433302</v>
      </c>
      <c r="Z1136" s="8">
        <v>25.445158200000002</v>
      </c>
      <c r="AA1136" s="8">
        <v>29.611698700000002</v>
      </c>
      <c r="AB1136" s="10">
        <v>24.145922890686698</v>
      </c>
      <c r="AC1136" s="10">
        <v>2.02760579869026</v>
      </c>
      <c r="AD1136" s="10">
        <v>5</v>
      </c>
      <c r="AH1136" s="8"/>
    </row>
    <row r="1137" spans="1:34">
      <c r="A1137" s="8">
        <v>0.69159530999999996</v>
      </c>
      <c r="B1137" s="8">
        <v>20.142329660000001</v>
      </c>
      <c r="C1137" s="8">
        <v>9.8538233319999993</v>
      </c>
      <c r="D1137" s="10">
        <v>14.998076495999999</v>
      </c>
      <c r="E1137" s="10">
        <v>5.1442531640000002</v>
      </c>
      <c r="F1137" s="10">
        <v>2</v>
      </c>
      <c r="G1137" s="8">
        <v>3.56519027</v>
      </c>
      <c r="H1137" s="8">
        <v>19.071455100000001</v>
      </c>
      <c r="I1137" s="8">
        <v>12.1851629</v>
      </c>
      <c r="J1137" s="8">
        <v>7.5684211799999996</v>
      </c>
      <c r="K1137" s="10">
        <v>10.5975573625</v>
      </c>
      <c r="L1137" s="10">
        <v>3.32862943697197</v>
      </c>
      <c r="M1137" s="10">
        <v>4</v>
      </c>
      <c r="N1137" s="8">
        <v>16.277150500000001</v>
      </c>
      <c r="O1137" s="8">
        <v>18.737559699999998</v>
      </c>
      <c r="P1137" s="8">
        <v>35.653029500000002</v>
      </c>
      <c r="Q1137" s="8">
        <v>9.8226674599999999</v>
      </c>
      <c r="R1137" s="8">
        <v>13.6246849</v>
      </c>
      <c r="S1137" s="8">
        <v>21.452820899999999</v>
      </c>
      <c r="T1137" s="10">
        <v>19.261318826666699</v>
      </c>
      <c r="U1137" s="10">
        <v>3.66756152416048</v>
      </c>
      <c r="V1137" s="10">
        <v>6</v>
      </c>
      <c r="W1137" s="8">
        <v>19.40753024</v>
      </c>
      <c r="X1137" s="8">
        <v>18.838499299999999</v>
      </c>
      <c r="Y1137" s="8">
        <v>26.441371519378901</v>
      </c>
      <c r="Z1137" s="8">
        <v>25.590353799999999</v>
      </c>
      <c r="AA1137" s="8">
        <v>28.936032000000001</v>
      </c>
      <c r="AB1137" s="10">
        <v>23.842757371875798</v>
      </c>
      <c r="AC1137" s="10">
        <v>2.00576885211072</v>
      </c>
      <c r="AD1137" s="10">
        <v>5</v>
      </c>
      <c r="AH1137" s="8"/>
    </row>
    <row r="1138" spans="1:34">
      <c r="A1138" s="8">
        <v>0.68968046000000005</v>
      </c>
      <c r="B1138" s="8">
        <v>20.073494100000001</v>
      </c>
      <c r="C1138" s="8">
        <v>9.8650270520000003</v>
      </c>
      <c r="D1138" s="10">
        <v>14.969260576</v>
      </c>
      <c r="E1138" s="10">
        <v>5.1042335239999996</v>
      </c>
      <c r="F1138" s="10">
        <v>2</v>
      </c>
      <c r="G1138" s="8">
        <v>3.5638241000000002</v>
      </c>
      <c r="H1138" s="8">
        <v>19.084607599999998</v>
      </c>
      <c r="I1138" s="8">
        <v>12.046322999999999</v>
      </c>
      <c r="J1138" s="8">
        <v>7.53280393</v>
      </c>
      <c r="K1138" s="10">
        <v>10.556889657499999</v>
      </c>
      <c r="L1138" s="10">
        <v>3.32901944231017</v>
      </c>
      <c r="M1138" s="10">
        <v>4</v>
      </c>
      <c r="N1138" s="8">
        <v>16.0946468</v>
      </c>
      <c r="O1138" s="8">
        <v>18.849143600000001</v>
      </c>
      <c r="P1138" s="8">
        <v>35.028230600000001</v>
      </c>
      <c r="Q1138" s="8">
        <v>9.6090318099999994</v>
      </c>
      <c r="R1138" s="8">
        <v>13.544824999999999</v>
      </c>
      <c r="S1138" s="8">
        <v>21.5015331</v>
      </c>
      <c r="T1138" s="10">
        <v>19.104568485000001</v>
      </c>
      <c r="U1138" s="10">
        <v>3.6032822505100799</v>
      </c>
      <c r="V1138" s="10">
        <v>6</v>
      </c>
      <c r="W1138" s="8">
        <v>19.030285030000002</v>
      </c>
      <c r="X1138" s="8">
        <v>18.552345800000001</v>
      </c>
      <c r="Y1138" s="8">
        <v>26.160638277454002</v>
      </c>
      <c r="Z1138" s="8">
        <v>25.747420099999999</v>
      </c>
      <c r="AA1138" s="8">
        <v>28.283513899999999</v>
      </c>
      <c r="AB1138" s="10">
        <v>23.554840621490801</v>
      </c>
      <c r="AC1138" s="10">
        <v>1.99316952249204</v>
      </c>
      <c r="AD1138" s="10">
        <v>5</v>
      </c>
      <c r="AH1138" s="8"/>
    </row>
    <row r="1139" spans="1:34">
      <c r="A1139" s="8">
        <v>0.68777091000000001</v>
      </c>
      <c r="B1139" s="8">
        <v>20.004025939999998</v>
      </c>
      <c r="C1139" s="8">
        <v>9.8742834599999991</v>
      </c>
      <c r="D1139" s="10">
        <v>14.9391547</v>
      </c>
      <c r="E1139" s="10">
        <v>5.0648712400000004</v>
      </c>
      <c r="F1139" s="10">
        <v>2</v>
      </c>
      <c r="G1139" s="8">
        <v>3.5645908999999998</v>
      </c>
      <c r="H1139" s="8">
        <v>19.094003499999999</v>
      </c>
      <c r="I1139" s="8">
        <v>11.9079674</v>
      </c>
      <c r="J1139" s="8">
        <v>7.495914</v>
      </c>
      <c r="K1139" s="10">
        <v>10.51561895</v>
      </c>
      <c r="L1139" s="10">
        <v>3.3286975009108</v>
      </c>
      <c r="M1139" s="10">
        <v>4</v>
      </c>
      <c r="N1139" s="8">
        <v>15.9198045</v>
      </c>
      <c r="O1139" s="8">
        <v>18.964575</v>
      </c>
      <c r="P1139" s="8">
        <v>34.420887700000002</v>
      </c>
      <c r="Q1139" s="8">
        <v>9.4098834300000007</v>
      </c>
      <c r="R1139" s="8">
        <v>13.4689111</v>
      </c>
      <c r="S1139" s="8">
        <v>21.550517500000002</v>
      </c>
      <c r="T1139" s="10">
        <v>18.955763205</v>
      </c>
      <c r="U1139" s="10">
        <v>3.5418889268504001</v>
      </c>
      <c r="V1139" s="10">
        <v>6</v>
      </c>
      <c r="W1139" s="8">
        <v>18.669144020000001</v>
      </c>
      <c r="X1139" s="8">
        <v>18.278249899999999</v>
      </c>
      <c r="Y1139" s="8">
        <v>25.890989877247701</v>
      </c>
      <c r="Z1139" s="8">
        <v>25.9157616</v>
      </c>
      <c r="AA1139" s="8">
        <v>27.653467299999999</v>
      </c>
      <c r="AB1139" s="10">
        <v>23.281522539449501</v>
      </c>
      <c r="AC1139" s="10">
        <v>1.98958800905883</v>
      </c>
      <c r="AD1139" s="10">
        <v>5</v>
      </c>
      <c r="AH1139" s="8"/>
    </row>
    <row r="1140" spans="1:34">
      <c r="A1140" s="8">
        <v>0.68586663999999997</v>
      </c>
      <c r="B1140" s="8">
        <v>19.933992459999999</v>
      </c>
      <c r="C1140" s="8">
        <v>9.8815453610000006</v>
      </c>
      <c r="D1140" s="10">
        <v>14.9077689105</v>
      </c>
      <c r="E1140" s="10">
        <v>5.0262235495000001</v>
      </c>
      <c r="F1140" s="10">
        <v>2</v>
      </c>
      <c r="G1140" s="8">
        <v>3.5674738800000001</v>
      </c>
      <c r="H1140" s="8">
        <v>19.0995086</v>
      </c>
      <c r="I1140" s="8">
        <v>11.770168699999999</v>
      </c>
      <c r="J1140" s="8">
        <v>7.45777877</v>
      </c>
      <c r="K1140" s="10">
        <v>10.4737324875</v>
      </c>
      <c r="L1140" s="10">
        <v>3.3276260954799199</v>
      </c>
      <c r="M1140" s="10">
        <v>4</v>
      </c>
      <c r="N1140" s="8">
        <v>15.7523772</v>
      </c>
      <c r="O1140" s="8">
        <v>19.0836176</v>
      </c>
      <c r="P1140" s="8">
        <v>33.831313299999998</v>
      </c>
      <c r="Q1140" s="8">
        <v>9.2245965600000002</v>
      </c>
      <c r="R1140" s="8">
        <v>13.3967975</v>
      </c>
      <c r="S1140" s="8">
        <v>21.599704500000001</v>
      </c>
      <c r="T1140" s="10">
        <v>18.8147344433333</v>
      </c>
      <c r="U1140" s="10">
        <v>3.4834313263219601</v>
      </c>
      <c r="V1140" s="10">
        <v>6</v>
      </c>
      <c r="W1140" s="8">
        <v>18.323343059999999</v>
      </c>
      <c r="X1140" s="8">
        <v>18.015967199999999</v>
      </c>
      <c r="Y1140" s="8">
        <v>25.631540771760601</v>
      </c>
      <c r="Z1140" s="8">
        <v>26.094793599999999</v>
      </c>
      <c r="AA1140" s="8">
        <v>27.045228300000002</v>
      </c>
      <c r="AB1140" s="10">
        <v>23.022174586352101</v>
      </c>
      <c r="AC1140" s="10">
        <v>1.99469133932655</v>
      </c>
      <c r="AD1140" s="10">
        <v>5</v>
      </c>
      <c r="AH1140" s="8"/>
    </row>
    <row r="1141" spans="1:34">
      <c r="A1141" s="8">
        <v>0.68396765000000004</v>
      </c>
      <c r="B1141" s="8">
        <v>19.863459509999998</v>
      </c>
      <c r="C1141" s="8">
        <v>9.8867671490000006</v>
      </c>
      <c r="D1141" s="10">
        <v>14.8751133295</v>
      </c>
      <c r="E1141" s="10">
        <v>4.9883461804999998</v>
      </c>
      <c r="F1141" s="10">
        <v>2</v>
      </c>
      <c r="G1141" s="8">
        <v>3.5724603099999999</v>
      </c>
      <c r="H1141" s="8">
        <v>19.100995999999999</v>
      </c>
      <c r="I1141" s="8">
        <v>11.632996800000001</v>
      </c>
      <c r="J1141" s="8">
        <v>7.4184277600000001</v>
      </c>
      <c r="K1141" s="10">
        <v>10.4312202175</v>
      </c>
      <c r="L1141" s="10">
        <v>3.3257678929555401</v>
      </c>
      <c r="M1141" s="10">
        <v>4</v>
      </c>
      <c r="N1141" s="8">
        <v>15.592128199999999</v>
      </c>
      <c r="O1141" s="8">
        <v>19.206037200000001</v>
      </c>
      <c r="P1141" s="8">
        <v>33.259779299999998</v>
      </c>
      <c r="Q1141" s="8">
        <v>9.0525561499999991</v>
      </c>
      <c r="R1141" s="8">
        <v>13.328343</v>
      </c>
      <c r="S1141" s="8">
        <v>21.649024600000001</v>
      </c>
      <c r="T1141" s="10">
        <v>18.681311408333301</v>
      </c>
      <c r="U1141" s="10">
        <v>3.4279470839601802</v>
      </c>
      <c r="V1141" s="10">
        <v>6</v>
      </c>
      <c r="W1141" s="8">
        <v>17.992159449999999</v>
      </c>
      <c r="X1141" s="8">
        <v>17.7652483</v>
      </c>
      <c r="Y1141" s="8">
        <v>25.381452332979901</v>
      </c>
      <c r="Z1141" s="8">
        <v>26.283942</v>
      </c>
      <c r="AA1141" s="8">
        <v>26.458147</v>
      </c>
      <c r="AB1141" s="10">
        <v>22.776189816595998</v>
      </c>
      <c r="AC1141" s="10">
        <v>2.00804641743074</v>
      </c>
      <c r="AD1141" s="10">
        <v>5</v>
      </c>
      <c r="AH1141" s="8"/>
    </row>
    <row r="1142" spans="1:34">
      <c r="A1142" s="8">
        <v>0.68207392</v>
      </c>
      <c r="B1142" s="8">
        <v>19.792491559999998</v>
      </c>
      <c r="C1142" s="8">
        <v>9.889904907</v>
      </c>
      <c r="D1142" s="10">
        <v>14.8411982335</v>
      </c>
      <c r="E1142" s="10">
        <v>4.9512933265000001</v>
      </c>
      <c r="F1142" s="10">
        <v>2</v>
      </c>
      <c r="G1142" s="8">
        <v>3.5795413300000001</v>
      </c>
      <c r="H1142" s="8">
        <v>19.098346800000002</v>
      </c>
      <c r="I1142" s="8">
        <v>11.4965191</v>
      </c>
      <c r="J1142" s="8">
        <v>7.3778925700000002</v>
      </c>
      <c r="K1142" s="10">
        <v>10.38807495</v>
      </c>
      <c r="L1142" s="10">
        <v>3.3230860675746401</v>
      </c>
      <c r="M1142" s="10">
        <v>4</v>
      </c>
      <c r="N1142" s="8">
        <v>15.438830400000001</v>
      </c>
      <c r="O1142" s="8">
        <v>19.331601899999999</v>
      </c>
      <c r="P1142" s="8">
        <v>32.706516399999998</v>
      </c>
      <c r="Q1142" s="8">
        <v>8.8931584099999998</v>
      </c>
      <c r="R1142" s="8">
        <v>13.2634107</v>
      </c>
      <c r="S1142" s="8">
        <v>21.698408199999999</v>
      </c>
      <c r="T1142" s="10">
        <v>18.555321001666702</v>
      </c>
      <c r="U1142" s="10">
        <v>3.3754612259177299</v>
      </c>
      <c r="V1142" s="10">
        <v>6</v>
      </c>
      <c r="W1142" s="8">
        <v>17.674910830000002</v>
      </c>
      <c r="X1142" s="8">
        <v>17.525839300000001</v>
      </c>
      <c r="Y1142" s="8">
        <v>25.1399324409137</v>
      </c>
      <c r="Z1142" s="8">
        <v>26.482642999999999</v>
      </c>
      <c r="AA1142" s="8">
        <v>25.891587399999999</v>
      </c>
      <c r="AB1142" s="10">
        <v>22.5429825941827</v>
      </c>
      <c r="AC1142" s="10">
        <v>2.02913868797501</v>
      </c>
      <c r="AD1142" s="10">
        <v>5</v>
      </c>
      <c r="AH1142" s="8"/>
    </row>
    <row r="1143" spans="1:34">
      <c r="A1143" s="8">
        <v>0.68018542999999998</v>
      </c>
      <c r="B1143" s="8">
        <v>19.721151630000001</v>
      </c>
      <c r="C1143" s="8">
        <v>9.8909165150000007</v>
      </c>
      <c r="D1143" s="10">
        <v>14.806034072499999</v>
      </c>
      <c r="E1143" s="10">
        <v>4.9151175575000003</v>
      </c>
      <c r="F1143" s="10">
        <v>2</v>
      </c>
      <c r="G1143" s="8">
        <v>3.5887117700000002</v>
      </c>
      <c r="H1143" s="8">
        <v>19.091449600000001</v>
      </c>
      <c r="I1143" s="8">
        <v>11.3608002</v>
      </c>
      <c r="J1143" s="8">
        <v>7.3362067299999998</v>
      </c>
      <c r="K1143" s="10">
        <v>10.344292075</v>
      </c>
      <c r="L1143" s="10">
        <v>3.3195443491974301</v>
      </c>
      <c r="M1143" s="10">
        <v>4</v>
      </c>
      <c r="N1143" s="8">
        <v>15.2922659</v>
      </c>
      <c r="O1143" s="8">
        <v>19.460082400000001</v>
      </c>
      <c r="P1143" s="8">
        <v>32.171714199999997</v>
      </c>
      <c r="Q1143" s="8">
        <v>8.7458111499999998</v>
      </c>
      <c r="R1143" s="8">
        <v>13.2018676</v>
      </c>
      <c r="S1143" s="8">
        <v>21.7477859</v>
      </c>
      <c r="T1143" s="10">
        <v>18.436587858333301</v>
      </c>
      <c r="U1143" s="10">
        <v>3.3259859647977201</v>
      </c>
      <c r="V1143" s="10">
        <v>6</v>
      </c>
      <c r="W1143" s="8">
        <v>17.370954099999999</v>
      </c>
      <c r="X1143" s="8">
        <v>17.297482800000001</v>
      </c>
      <c r="Y1143" s="8">
        <v>24.9062349340266</v>
      </c>
      <c r="Z1143" s="8">
        <v>26.6903425</v>
      </c>
      <c r="AA1143" s="8">
        <v>25.344927899999998</v>
      </c>
      <c r="AB1143" s="10">
        <v>22.3219884468053</v>
      </c>
      <c r="AC1143" s="10">
        <v>2.0573940808275299</v>
      </c>
      <c r="AD1143" s="10">
        <v>5</v>
      </c>
      <c r="AH1143" s="8"/>
    </row>
    <row r="1144" spans="1:34">
      <c r="A1144" s="8">
        <v>0.67830215999999999</v>
      </c>
      <c r="B1144" s="8">
        <v>19.649501279999999</v>
      </c>
      <c r="C1144" s="8">
        <v>9.8897617479999997</v>
      </c>
      <c r="D1144" s="10">
        <v>14.769631514</v>
      </c>
      <c r="E1144" s="10">
        <v>4.8798697659999997</v>
      </c>
      <c r="F1144" s="10">
        <v>2</v>
      </c>
      <c r="G1144" s="8">
        <v>3.5999699600000001</v>
      </c>
      <c r="H1144" s="8">
        <v>19.0802014</v>
      </c>
      <c r="I1144" s="8">
        <v>11.225901800000001</v>
      </c>
      <c r="J1144" s="8">
        <v>7.2934056199999997</v>
      </c>
      <c r="K1144" s="10">
        <v>10.299869695</v>
      </c>
      <c r="L1144" s="10">
        <v>3.3151073763735699</v>
      </c>
      <c r="M1144" s="10">
        <v>4</v>
      </c>
      <c r="N1144" s="8">
        <v>15.1522252</v>
      </c>
      <c r="O1144" s="8">
        <v>19.5912522</v>
      </c>
      <c r="P1144" s="8">
        <v>31.655521199999999</v>
      </c>
      <c r="Q1144" s="8">
        <v>8.6099341500000008</v>
      </c>
      <c r="R1144" s="8">
        <v>13.143585</v>
      </c>
      <c r="S1144" s="8">
        <v>21.797088800000001</v>
      </c>
      <c r="T1144" s="10">
        <v>18.324934424999999</v>
      </c>
      <c r="U1144" s="10">
        <v>3.2795205773126601</v>
      </c>
      <c r="V1144" s="10">
        <v>6</v>
      </c>
      <c r="W1144" s="8">
        <v>17.07968413</v>
      </c>
      <c r="X1144" s="8">
        <v>17.079918899999999</v>
      </c>
      <c r="Y1144" s="8">
        <v>24.679658929227699</v>
      </c>
      <c r="Z1144" s="8">
        <v>26.906495700000001</v>
      </c>
      <c r="AA1144" s="8">
        <v>24.8175612</v>
      </c>
      <c r="AB1144" s="10">
        <v>22.112663771845501</v>
      </c>
      <c r="AC1144" s="10">
        <v>2.0922017566498301</v>
      </c>
      <c r="AD1144" s="10">
        <v>5</v>
      </c>
      <c r="AH1144" s="8"/>
    </row>
    <row r="1145" spans="1:34">
      <c r="A1145" s="8">
        <v>0.67642411999999996</v>
      </c>
      <c r="B1145" s="8">
        <v>19.577600669999999</v>
      </c>
      <c r="C1145" s="8">
        <v>9.8864023920000008</v>
      </c>
      <c r="D1145" s="10">
        <v>14.732001531</v>
      </c>
      <c r="E1145" s="10">
        <v>4.8455991389999999</v>
      </c>
      <c r="F1145" s="10">
        <v>2</v>
      </c>
      <c r="G1145" s="8">
        <v>3.6133175300000002</v>
      </c>
      <c r="H1145" s="8">
        <v>19.064507299999999</v>
      </c>
      <c r="I1145" s="8">
        <v>11.0918828</v>
      </c>
      <c r="J1145" s="8">
        <v>7.2495263599999999</v>
      </c>
      <c r="K1145" s="10">
        <v>10.254808497499999</v>
      </c>
      <c r="L1145" s="10">
        <v>3.3097407926708899</v>
      </c>
      <c r="M1145" s="10">
        <v>4</v>
      </c>
      <c r="N1145" s="8">
        <v>15.0185067</v>
      </c>
      <c r="O1145" s="8">
        <v>19.7248877</v>
      </c>
      <c r="P1145" s="8">
        <v>31.158045000000001</v>
      </c>
      <c r="Q1145" s="8">
        <v>8.4849595299999994</v>
      </c>
      <c r="R1145" s="8">
        <v>13.0884377</v>
      </c>
      <c r="S1145" s="8">
        <v>21.846247900000002</v>
      </c>
      <c r="T1145" s="10">
        <v>18.220180755000001</v>
      </c>
      <c r="U1145" s="10">
        <v>3.2360514673962402</v>
      </c>
      <c r="V1145" s="10">
        <v>6</v>
      </c>
      <c r="W1145" s="8">
        <v>16.800532480000001</v>
      </c>
      <c r="X1145" s="8">
        <v>16.8728853</v>
      </c>
      <c r="Y1145" s="8">
        <v>24.459548019743899</v>
      </c>
      <c r="Z1145" s="8">
        <v>27.130566699999999</v>
      </c>
      <c r="AA1145" s="8">
        <v>24.3088947</v>
      </c>
      <c r="AB1145" s="10">
        <v>21.914485439948798</v>
      </c>
      <c r="AC1145" s="10">
        <v>2.13293565068019</v>
      </c>
      <c r="AD1145" s="10">
        <v>5</v>
      </c>
      <c r="AH1145" s="8"/>
    </row>
    <row r="1146" spans="1:34">
      <c r="A1146" s="8">
        <v>0.67455127000000004</v>
      </c>
      <c r="B1146" s="8">
        <v>19.505508469999999</v>
      </c>
      <c r="C1146" s="8">
        <v>9.8808023509999998</v>
      </c>
      <c r="D1146" s="10">
        <v>14.693155410499999</v>
      </c>
      <c r="E1146" s="10">
        <v>4.8123530595000004</v>
      </c>
      <c r="F1146" s="10">
        <v>2</v>
      </c>
      <c r="G1146" s="8">
        <v>3.6287591899999998</v>
      </c>
      <c r="H1146" s="8">
        <v>19.044280499999999</v>
      </c>
      <c r="I1146" s="8">
        <v>10.958799000000001</v>
      </c>
      <c r="J1146" s="8">
        <v>7.2046077200000003</v>
      </c>
      <c r="K1146" s="10">
        <v>10.2091116025</v>
      </c>
      <c r="L1146" s="10">
        <v>3.3034113944776098</v>
      </c>
      <c r="M1146" s="10">
        <v>4</v>
      </c>
      <c r="N1146" s="8">
        <v>14.890916199999999</v>
      </c>
      <c r="O1146" s="8">
        <v>19.860768700000001</v>
      </c>
      <c r="P1146" s="8">
        <v>30.679352300000001</v>
      </c>
      <c r="Q1146" s="8">
        <v>8.3703320199999993</v>
      </c>
      <c r="R1146" s="8">
        <v>13.036304299999999</v>
      </c>
      <c r="S1146" s="8">
        <v>21.8951949</v>
      </c>
      <c r="T1146" s="10">
        <v>18.122144736666701</v>
      </c>
      <c r="U1146" s="10">
        <v>3.1955523501365</v>
      </c>
      <c r="V1146" s="10">
        <v>6</v>
      </c>
      <c r="W1146" s="8">
        <v>16.532965919999999</v>
      </c>
      <c r="X1146" s="8">
        <v>16.676118599999999</v>
      </c>
      <c r="Y1146" s="8">
        <v>24.245289359341001</v>
      </c>
      <c r="Z1146" s="8">
        <v>27.362027999999999</v>
      </c>
      <c r="AA1146" s="8">
        <v>23.8183504</v>
      </c>
      <c r="AB1146" s="10">
        <v>21.726950455868199</v>
      </c>
      <c r="AC1146" s="10">
        <v>2.1789729379059399</v>
      </c>
      <c r="AD1146" s="10">
        <v>5</v>
      </c>
      <c r="AH1146" s="8"/>
    </row>
    <row r="1147" spans="1:34">
      <c r="A1147" s="8">
        <v>0.67268360000000005</v>
      </c>
      <c r="B1147" s="8">
        <v>19.433281950000001</v>
      </c>
      <c r="C1147" s="8">
        <v>9.8729277629999999</v>
      </c>
      <c r="D1147" s="10">
        <v>14.653104856500001</v>
      </c>
      <c r="E1147" s="10">
        <v>4.7801770934999999</v>
      </c>
      <c r="F1147" s="10">
        <v>2</v>
      </c>
      <c r="G1147" s="8">
        <v>3.64630258</v>
      </c>
      <c r="H1147" s="8">
        <v>19.0194431</v>
      </c>
      <c r="I1147" s="8">
        <v>10.8267033</v>
      </c>
      <c r="J1147" s="8">
        <v>7.1586899600000002</v>
      </c>
      <c r="K1147" s="10">
        <v>10.162784735000001</v>
      </c>
      <c r="L1147" s="10">
        <v>3.2960874577405099</v>
      </c>
      <c r="M1147" s="10">
        <v>4</v>
      </c>
      <c r="N1147" s="8">
        <v>14.769266500000001</v>
      </c>
      <c r="O1147" s="8">
        <v>19.998678200000001</v>
      </c>
      <c r="P1147" s="8">
        <v>30.2194696</v>
      </c>
      <c r="Q1147" s="8">
        <v>8.2655092799999998</v>
      </c>
      <c r="R1147" s="8">
        <v>12.987066799999999</v>
      </c>
      <c r="S1147" s="8">
        <v>21.943861699999999</v>
      </c>
      <c r="T1147" s="10">
        <v>18.030642013333299</v>
      </c>
      <c r="U1147" s="10">
        <v>3.1579846482462499</v>
      </c>
      <c r="V1147" s="10">
        <v>6</v>
      </c>
      <c r="W1147" s="8">
        <v>16.276485040000001</v>
      </c>
      <c r="X1147" s="8">
        <v>16.4893547</v>
      </c>
      <c r="Y1147" s="8">
        <v>24.036312641455002</v>
      </c>
      <c r="Z1147" s="8">
        <v>27.6003604</v>
      </c>
      <c r="AA1147" s="8">
        <v>23.345364799999999</v>
      </c>
      <c r="AB1147" s="10">
        <v>21.549575516291</v>
      </c>
      <c r="AC1147" s="10">
        <v>2.2297089078044499</v>
      </c>
      <c r="AD1147" s="10">
        <v>5</v>
      </c>
      <c r="AH1147" s="8"/>
    </row>
    <row r="1148" spans="1:34">
      <c r="A1148" s="8">
        <v>0.67082111</v>
      </c>
      <c r="B1148" s="8">
        <v>19.36097693</v>
      </c>
      <c r="C1148" s="8">
        <v>9.8627471139999994</v>
      </c>
      <c r="D1148" s="10">
        <v>14.611862022</v>
      </c>
      <c r="E1148" s="10">
        <v>4.7491149080000001</v>
      </c>
      <c r="F1148" s="10">
        <v>2</v>
      </c>
      <c r="G1148" s="8">
        <v>3.6659580200000002</v>
      </c>
      <c r="H1148" s="8">
        <v>18.989925199999998</v>
      </c>
      <c r="I1148" s="8">
        <v>10.695645499999999</v>
      </c>
      <c r="J1148" s="8">
        <v>7.1118147699999996</v>
      </c>
      <c r="K1148" s="10">
        <v>10.1158358725</v>
      </c>
      <c r="L1148" s="10">
        <v>3.2877386819949002</v>
      </c>
      <c r="M1148" s="10">
        <v>4</v>
      </c>
      <c r="N1148" s="8">
        <v>14.6533766</v>
      </c>
      <c r="O1148" s="8">
        <v>20.138402899999999</v>
      </c>
      <c r="P1148" s="8">
        <v>29.778383699999999</v>
      </c>
      <c r="Q1148" s="8">
        <v>8.1699620900000003</v>
      </c>
      <c r="R1148" s="8">
        <v>12.9406108</v>
      </c>
      <c r="S1148" s="8">
        <v>21.992180999999999</v>
      </c>
      <c r="T1148" s="10">
        <v>17.945486181666698</v>
      </c>
      <c r="U1148" s="10">
        <v>3.1232980470229501</v>
      </c>
      <c r="V1148" s="10">
        <v>6</v>
      </c>
      <c r="W1148" s="8">
        <v>16.03062268</v>
      </c>
      <c r="X1148" s="8">
        <v>16.312329699999999</v>
      </c>
      <c r="Y1148" s="8">
        <v>23.832088981853801</v>
      </c>
      <c r="Z1148" s="8">
        <v>27.845051699999999</v>
      </c>
      <c r="AA1148" s="8">
        <v>22.889389099999999</v>
      </c>
      <c r="AB1148" s="10">
        <v>21.381896432370802</v>
      </c>
      <c r="AC1148" s="10">
        <v>2.2845676977576601</v>
      </c>
      <c r="AD1148" s="10">
        <v>5</v>
      </c>
      <c r="AH1148" s="8"/>
    </row>
    <row r="1149" spans="1:34">
      <c r="A1149" s="8">
        <v>0.66896378000000001</v>
      </c>
      <c r="B1149" s="8">
        <v>19.288647839999999</v>
      </c>
      <c r="C1149" s="8">
        <v>9.8502313529999999</v>
      </c>
      <c r="D1149" s="10">
        <v>14.569439596500001</v>
      </c>
      <c r="E1149" s="10">
        <v>4.7192082434999998</v>
      </c>
      <c r="F1149" s="10">
        <v>2</v>
      </c>
      <c r="G1149" s="8">
        <v>3.6877383400000001</v>
      </c>
      <c r="H1149" s="8">
        <v>18.955665799999998</v>
      </c>
      <c r="I1149" s="8">
        <v>10.5656722</v>
      </c>
      <c r="J1149" s="8">
        <v>7.06402514</v>
      </c>
      <c r="K1149" s="10">
        <v>10.06827537</v>
      </c>
      <c r="L1149" s="10">
        <v>3.2783365255543599</v>
      </c>
      <c r="M1149" s="10">
        <v>4</v>
      </c>
      <c r="N1149" s="8">
        <v>14.543071400000001</v>
      </c>
      <c r="O1149" s="8">
        <v>20.279733199999999</v>
      </c>
      <c r="P1149" s="8">
        <v>29.356041900000001</v>
      </c>
      <c r="Q1149" s="8">
        <v>8.0831745999999995</v>
      </c>
      <c r="R1149" s="8">
        <v>12.896825099999999</v>
      </c>
      <c r="S1149" s="8">
        <v>22.0400858</v>
      </c>
      <c r="T1149" s="10">
        <v>17.866488666666701</v>
      </c>
      <c r="U1149" s="10">
        <v>3.09143110404605</v>
      </c>
      <c r="V1149" s="10">
        <v>6</v>
      </c>
      <c r="W1149" s="8">
        <v>15.794942389999999</v>
      </c>
      <c r="X1149" s="8">
        <v>16.144780399999998</v>
      </c>
      <c r="Y1149" s="8">
        <v>23.632129713472001</v>
      </c>
      <c r="Z1149" s="8">
        <v>28.095597300000001</v>
      </c>
      <c r="AA1149" s="8">
        <v>22.4498891</v>
      </c>
      <c r="AB1149" s="10">
        <v>21.223467780694399</v>
      </c>
      <c r="AC1149" s="10">
        <v>2.3430095936338899</v>
      </c>
      <c r="AD1149" s="10">
        <v>5</v>
      </c>
      <c r="AH1149" s="8"/>
    </row>
    <row r="1150" spans="1:34">
      <c r="A1150" s="8">
        <v>0.66711158000000004</v>
      </c>
      <c r="B1150" s="8">
        <v>19.2163477</v>
      </c>
      <c r="C1150" s="8">
        <v>9.8353540099999996</v>
      </c>
      <c r="D1150" s="10">
        <v>14.525850855</v>
      </c>
      <c r="E1150" s="10">
        <v>4.6904968450000002</v>
      </c>
      <c r="F1150" s="10">
        <v>2</v>
      </c>
      <c r="G1150" s="8">
        <v>3.7116586699999998</v>
      </c>
      <c r="H1150" s="8">
        <v>18.916612499999999</v>
      </c>
      <c r="I1150" s="8">
        <v>10.4368271</v>
      </c>
      <c r="J1150" s="8">
        <v>7.0153652199999996</v>
      </c>
      <c r="K1150" s="10">
        <v>10.0201158725</v>
      </c>
      <c r="L1150" s="10">
        <v>3.26785428135085</v>
      </c>
      <c r="M1150" s="10">
        <v>4</v>
      </c>
      <c r="N1150" s="8">
        <v>14.4381813</v>
      </c>
      <c r="O1150" s="8">
        <v>20.422463499999999</v>
      </c>
      <c r="P1150" s="8">
        <v>28.952353200000001</v>
      </c>
      <c r="Q1150" s="8">
        <v>8.0046444900000004</v>
      </c>
      <c r="R1150" s="8">
        <v>12.8556016</v>
      </c>
      <c r="S1150" s="8">
        <v>22.087510099999999</v>
      </c>
      <c r="T1150" s="10">
        <v>17.7934590316667</v>
      </c>
      <c r="U1150" s="10">
        <v>3.06231215987345</v>
      </c>
      <c r="V1150" s="10">
        <v>6</v>
      </c>
      <c r="W1150" s="8">
        <v>15.56903681</v>
      </c>
      <c r="X1150" s="8">
        <v>15.986445</v>
      </c>
      <c r="Y1150" s="8">
        <v>23.435985102046899</v>
      </c>
      <c r="Z1150" s="8">
        <v>28.3514993</v>
      </c>
      <c r="AA1150" s="8">
        <v>22.0263448</v>
      </c>
      <c r="AB1150" s="10">
        <v>21.073862202409401</v>
      </c>
      <c r="AC1150" s="10">
        <v>2.4045349426470999</v>
      </c>
      <c r="AD1150" s="10">
        <v>5</v>
      </c>
      <c r="AH1150" s="8"/>
    </row>
    <row r="1151" spans="1:34">
      <c r="A1151" s="8">
        <v>0.66526452000000003</v>
      </c>
      <c r="B1151" s="8">
        <v>19.144128139999999</v>
      </c>
      <c r="C1151" s="8">
        <v>9.818091313</v>
      </c>
      <c r="D1151" s="10">
        <v>14.4811097265</v>
      </c>
      <c r="E1151" s="10">
        <v>4.6630184134999997</v>
      </c>
      <c r="F1151" s="10">
        <v>2</v>
      </c>
      <c r="G1151" s="8">
        <v>3.7377362600000001</v>
      </c>
      <c r="H1151" s="8">
        <v>18.872721299999998</v>
      </c>
      <c r="I1151" s="8">
        <v>10.3091507</v>
      </c>
      <c r="J1151" s="8">
        <v>6.9658802499999997</v>
      </c>
      <c r="K1151" s="10">
        <v>9.9713721275000005</v>
      </c>
      <c r="L1151" s="10">
        <v>3.2562671497834699</v>
      </c>
      <c r="M1151" s="10">
        <v>4</v>
      </c>
      <c r="N1151" s="8">
        <v>14.3385415</v>
      </c>
      <c r="O1151" s="8">
        <v>20.566392</v>
      </c>
      <c r="P1151" s="8">
        <v>28.5671888</v>
      </c>
      <c r="Q1151" s="8">
        <v>7.9338831499999998</v>
      </c>
      <c r="R1151" s="8">
        <v>12.816835299999999</v>
      </c>
      <c r="S1151" s="8">
        <v>22.134388399999999</v>
      </c>
      <c r="T1151" s="10">
        <v>17.726204858333301</v>
      </c>
      <c r="U1151" s="10">
        <v>3.0358602014880098</v>
      </c>
      <c r="V1151" s="10">
        <v>6</v>
      </c>
      <c r="W1151" s="8">
        <v>15.352526040000001</v>
      </c>
      <c r="X1151" s="8">
        <v>15.837063799999999</v>
      </c>
      <c r="Y1151" s="8">
        <v>23.243242991139802</v>
      </c>
      <c r="Z1151" s="8">
        <v>28.612265799999999</v>
      </c>
      <c r="AA1151" s="8">
        <v>21.6182506</v>
      </c>
      <c r="AB1151" s="10">
        <v>20.932669846227999</v>
      </c>
      <c r="AC1151" s="10">
        <v>2.4686855725027201</v>
      </c>
      <c r="AD1151" s="10">
        <v>5</v>
      </c>
      <c r="AH1151" s="8"/>
    </row>
    <row r="1152" spans="1:34">
      <c r="A1152" s="8">
        <v>0.66342257000000004</v>
      </c>
      <c r="B1152" s="8">
        <v>19.07203947</v>
      </c>
      <c r="C1152" s="8">
        <v>9.7984223000000004</v>
      </c>
      <c r="D1152" s="10">
        <v>14.435230884999999</v>
      </c>
      <c r="E1152" s="10">
        <v>4.6368085849999998</v>
      </c>
      <c r="F1152" s="10">
        <v>2</v>
      </c>
      <c r="G1152" s="8">
        <v>3.76599028</v>
      </c>
      <c r="H1152" s="8">
        <v>18.823956800000001</v>
      </c>
      <c r="I1152" s="8">
        <v>10.182680400000001</v>
      </c>
      <c r="J1152" s="8">
        <v>6.9156164000000002</v>
      </c>
      <c r="K1152" s="10">
        <v>9.9220609700000004</v>
      </c>
      <c r="L1152" s="10">
        <v>3.2435524139979699</v>
      </c>
      <c r="M1152" s="10">
        <v>4</v>
      </c>
      <c r="N1152" s="8">
        <v>14.243991400000001</v>
      </c>
      <c r="O1152" s="8">
        <v>20.711321300000002</v>
      </c>
      <c r="P1152" s="8">
        <v>28.200383200000001</v>
      </c>
      <c r="Q1152" s="8">
        <v>7.8704158099999999</v>
      </c>
      <c r="R1152" s="8">
        <v>12.780424099999999</v>
      </c>
      <c r="S1152" s="8">
        <v>22.180656299999999</v>
      </c>
      <c r="T1152" s="10">
        <v>17.664532018333301</v>
      </c>
      <c r="U1152" s="10">
        <v>3.0119859680864902</v>
      </c>
      <c r="V1152" s="10">
        <v>6</v>
      </c>
      <c r="W1152" s="8">
        <v>15.14505602</v>
      </c>
      <c r="X1152" s="8">
        <v>15.6963799</v>
      </c>
      <c r="Y1152" s="8">
        <v>23.053527385043498</v>
      </c>
      <c r="Z1152" s="8">
        <v>28.877411299999999</v>
      </c>
      <c r="AA1152" s="8">
        <v>21.225115200000001</v>
      </c>
      <c r="AB1152" s="10">
        <v>20.799497961008701</v>
      </c>
      <c r="AC1152" s="10">
        <v>2.5350444788960398</v>
      </c>
      <c r="AD1152" s="10">
        <v>5</v>
      </c>
      <c r="AH1152" s="8"/>
    </row>
    <row r="1153" spans="1:34">
      <c r="A1153" s="8">
        <v>0.66158572000000004</v>
      </c>
      <c r="B1153" s="8">
        <v>19.00013062</v>
      </c>
      <c r="C1153" s="8">
        <v>9.7763289409999992</v>
      </c>
      <c r="D1153" s="10">
        <v>14.3882297805</v>
      </c>
      <c r="E1153" s="10">
        <v>4.6119008394999996</v>
      </c>
      <c r="F1153" s="10">
        <v>2</v>
      </c>
      <c r="G1153" s="8">
        <v>3.79644161</v>
      </c>
      <c r="H1153" s="8">
        <v>18.7702925</v>
      </c>
      <c r="I1153" s="8">
        <v>10.0574508</v>
      </c>
      <c r="J1153" s="8">
        <v>6.8646206699999999</v>
      </c>
      <c r="K1153" s="10">
        <v>9.8722013949999994</v>
      </c>
      <c r="L1153" s="10">
        <v>3.2296896321131201</v>
      </c>
      <c r="M1153" s="10">
        <v>4</v>
      </c>
      <c r="N1153" s="8">
        <v>14.154374900000001</v>
      </c>
      <c r="O1153" s="8">
        <v>20.8570581</v>
      </c>
      <c r="P1153" s="8">
        <v>27.8517352</v>
      </c>
      <c r="Q1153" s="8">
        <v>7.8137816100000004</v>
      </c>
      <c r="R1153" s="8">
        <v>12.7462687</v>
      </c>
      <c r="S1153" s="8">
        <v>22.226249899999999</v>
      </c>
      <c r="T1153" s="10">
        <v>17.608244735</v>
      </c>
      <c r="U1153" s="10">
        <v>2.9905929880216999</v>
      </c>
      <c r="V1153" s="10">
        <v>6</v>
      </c>
      <c r="W1153" s="8">
        <v>14.946296869999999</v>
      </c>
      <c r="X1153" s="8">
        <v>15.564139300000001</v>
      </c>
      <c r="Y1153" s="8">
        <v>22.8664969779703</v>
      </c>
      <c r="Z1153" s="8">
        <v>29.146455700000001</v>
      </c>
      <c r="AA1153" s="8">
        <v>20.846460799999999</v>
      </c>
      <c r="AB1153" s="10">
        <v>20.673969929594101</v>
      </c>
      <c r="AC1153" s="10">
        <v>2.6032340542938401</v>
      </c>
      <c r="AD1153" s="10">
        <v>5</v>
      </c>
      <c r="AH1153" s="8"/>
    </row>
    <row r="1154" spans="1:34">
      <c r="A1154" s="8">
        <v>0.65975395999999997</v>
      </c>
      <c r="B1154" s="8">
        <v>18.928449260000001</v>
      </c>
      <c r="C1154" s="8">
        <v>9.7517962439999994</v>
      </c>
      <c r="D1154" s="10">
        <v>14.340122751999999</v>
      </c>
      <c r="E1154" s="10">
        <v>4.5883265079999997</v>
      </c>
      <c r="F1154" s="10">
        <v>2</v>
      </c>
      <c r="G1154" s="8">
        <v>3.8291126900000001</v>
      </c>
      <c r="H1154" s="8">
        <v>18.711710100000001</v>
      </c>
      <c r="I1154" s="8">
        <v>9.9334930799999999</v>
      </c>
      <c r="J1154" s="8">
        <v>6.8129407899999999</v>
      </c>
      <c r="K1154" s="10">
        <v>9.8218141649999993</v>
      </c>
      <c r="L1154" s="10">
        <v>3.21466058175193</v>
      </c>
      <c r="M1154" s="10">
        <v>4</v>
      </c>
      <c r="N1154" s="8">
        <v>14.069539000000001</v>
      </c>
      <c r="O1154" s="8">
        <v>21.003413299999998</v>
      </c>
      <c r="P1154" s="8">
        <v>27.521008900000002</v>
      </c>
      <c r="Q1154" s="8">
        <v>7.7635337199999999</v>
      </c>
      <c r="R1154" s="8">
        <v>12.714272599999999</v>
      </c>
      <c r="S1154" s="8">
        <v>22.2711066</v>
      </c>
      <c r="T1154" s="10">
        <v>17.557145686666701</v>
      </c>
      <c r="U1154" s="10">
        <v>2.97157878114895</v>
      </c>
      <c r="V1154" s="10">
        <v>6</v>
      </c>
      <c r="W1154" s="8">
        <v>14.755941269999999</v>
      </c>
      <c r="X1154" s="8">
        <v>15.440092099999999</v>
      </c>
      <c r="Y1154" s="8">
        <v>22.681843637771699</v>
      </c>
      <c r="Z1154" s="8">
        <v>29.418924199999999</v>
      </c>
      <c r="AA1154" s="8">
        <v>20.481823500000001</v>
      </c>
      <c r="AB1154" s="10">
        <v>20.555724941554299</v>
      </c>
      <c r="AC1154" s="10">
        <v>2.6729135155743302</v>
      </c>
      <c r="AD1154" s="10">
        <v>5</v>
      </c>
      <c r="AH1154" s="8"/>
    </row>
    <row r="1155" spans="1:34">
      <c r="A1155" s="8">
        <v>0.65792726000000001</v>
      </c>
      <c r="B1155" s="8">
        <v>18.857041720000002</v>
      </c>
      <c r="C1155" s="8">
        <v>9.7248123720000006</v>
      </c>
      <c r="D1155" s="10">
        <v>14.290927046</v>
      </c>
      <c r="E1155" s="10">
        <v>4.5661146739999996</v>
      </c>
      <c r="F1155" s="10">
        <v>2</v>
      </c>
      <c r="G1155" s="8">
        <v>3.8640273199999999</v>
      </c>
      <c r="H1155" s="8">
        <v>18.6481998</v>
      </c>
      <c r="I1155" s="8">
        <v>9.8108358100000004</v>
      </c>
      <c r="J1155" s="8">
        <v>6.7606250799999996</v>
      </c>
      <c r="K1155" s="10">
        <v>9.7709220025000008</v>
      </c>
      <c r="L1155" s="10">
        <v>3.1984494493136202</v>
      </c>
      <c r="M1155" s="10">
        <v>4</v>
      </c>
      <c r="N1155" s="8">
        <v>13.9893342</v>
      </c>
      <c r="O1155" s="8">
        <v>21.150202499999999</v>
      </c>
      <c r="P1155" s="8">
        <v>27.207934999999999</v>
      </c>
      <c r="Q1155" s="8">
        <v>7.7192393800000003</v>
      </c>
      <c r="R1155" s="8">
        <v>12.684341699999999</v>
      </c>
      <c r="S1155" s="8">
        <v>22.315164599999999</v>
      </c>
      <c r="T1155" s="10">
        <v>17.511036229999998</v>
      </c>
      <c r="U1155" s="10">
        <v>2.9548360198014398</v>
      </c>
      <c r="V1155" s="10">
        <v>6</v>
      </c>
      <c r="W1155" s="8">
        <v>14.57370279</v>
      </c>
      <c r="X1155" s="8">
        <v>15.3239926</v>
      </c>
      <c r="Y1155" s="8">
        <v>22.499290852277099</v>
      </c>
      <c r="Z1155" s="8">
        <v>29.694347</v>
      </c>
      <c r="AA1155" s="8">
        <v>20.130752900000001</v>
      </c>
      <c r="AB1155" s="10">
        <v>20.4444172284554</v>
      </c>
      <c r="AC1155" s="10">
        <v>2.7437759392205501</v>
      </c>
      <c r="AD1155" s="10">
        <v>5</v>
      </c>
      <c r="AH1155" s="8"/>
    </row>
    <row r="1156" spans="1:34">
      <c r="A1156" s="8">
        <v>0.65610563</v>
      </c>
      <c r="B1156" s="8">
        <v>18.7859531</v>
      </c>
      <c r="C1156" s="8">
        <v>9.695368749</v>
      </c>
      <c r="D1156" s="10">
        <v>14.2406609245</v>
      </c>
      <c r="E1156" s="10">
        <v>4.5452921755000002</v>
      </c>
      <c r="F1156" s="10">
        <v>2</v>
      </c>
      <c r="G1156" s="8">
        <v>3.9012104600000002</v>
      </c>
      <c r="H1156" s="8">
        <v>18.579760499999999</v>
      </c>
      <c r="I1156" s="8">
        <v>9.6895044800000001</v>
      </c>
      <c r="J1156" s="8">
        <v>6.7077223400000001</v>
      </c>
      <c r="K1156" s="10">
        <v>9.7195494450000002</v>
      </c>
      <c r="L1156" s="10">
        <v>3.1810429853253299</v>
      </c>
      <c r="M1156" s="10">
        <v>4</v>
      </c>
      <c r="N1156" s="8">
        <v>13.9136139</v>
      </c>
      <c r="O1156" s="8">
        <v>21.297245799999999</v>
      </c>
      <c r="P1156" s="8">
        <v>26.912212</v>
      </c>
      <c r="Q1156" s="8">
        <v>7.6804798999999999</v>
      </c>
      <c r="R1156" s="8">
        <v>12.6563848</v>
      </c>
      <c r="S1156" s="8">
        <v>22.358363300000001</v>
      </c>
      <c r="T1156" s="10">
        <v>17.469716616666702</v>
      </c>
      <c r="U1156" s="10">
        <v>2.9402536756305002</v>
      </c>
      <c r="V1156" s="10">
        <v>6</v>
      </c>
      <c r="W1156" s="8">
        <v>14.39931428</v>
      </c>
      <c r="X1156" s="8">
        <v>15.2156</v>
      </c>
      <c r="Y1156" s="8">
        <v>22.318592146141601</v>
      </c>
      <c r="Z1156" s="8">
        <v>29.972259000000001</v>
      </c>
      <c r="AA1156" s="8">
        <v>19.7928116</v>
      </c>
      <c r="AB1156" s="10">
        <v>20.339715405228301</v>
      </c>
      <c r="AC1156" s="10">
        <v>2.81554503824561</v>
      </c>
      <c r="AD1156" s="10">
        <v>5</v>
      </c>
      <c r="AH1156" s="8"/>
    </row>
    <row r="1157" spans="1:34">
      <c r="A1157" s="8">
        <v>0.65428903999999999</v>
      </c>
      <c r="B1157" s="8">
        <v>18.71522727</v>
      </c>
      <c r="C1157" s="8">
        <v>9.663460164</v>
      </c>
      <c r="D1157" s="10">
        <v>14.189343717</v>
      </c>
      <c r="E1157" s="10">
        <v>4.5258835529999999</v>
      </c>
      <c r="F1157" s="10">
        <v>2</v>
      </c>
      <c r="G1157" s="8">
        <v>3.9406880900000001</v>
      </c>
      <c r="H1157" s="8">
        <v>18.506398900000001</v>
      </c>
      <c r="I1157" s="8">
        <v>9.5695217400000008</v>
      </c>
      <c r="J1157" s="8">
        <v>6.6542817400000001</v>
      </c>
      <c r="K1157" s="10">
        <v>9.6677226175000008</v>
      </c>
      <c r="L1157" s="10">
        <v>3.1624303976600898</v>
      </c>
      <c r="M1157" s="10">
        <v>4</v>
      </c>
      <c r="N1157" s="8">
        <v>13.8422336</v>
      </c>
      <c r="O1157" s="8">
        <v>21.444367499999998</v>
      </c>
      <c r="P1157" s="8">
        <v>26.633507699999999</v>
      </c>
      <c r="Q1157" s="8">
        <v>7.6468507399999996</v>
      </c>
      <c r="R1157" s="8">
        <v>12.6303129</v>
      </c>
      <c r="S1157" s="8">
        <v>22.400643299999999</v>
      </c>
      <c r="T1157" s="10">
        <v>17.432985956666698</v>
      </c>
      <c r="U1157" s="10">
        <v>2.9277181966595398</v>
      </c>
      <c r="V1157" s="10">
        <v>6</v>
      </c>
      <c r="W1157" s="8">
        <v>14.23252632</v>
      </c>
      <c r="X1157" s="8">
        <v>15.1146786</v>
      </c>
      <c r="Y1157" s="8">
        <v>22.139529475881201</v>
      </c>
      <c r="Z1157" s="8">
        <v>30.2521998</v>
      </c>
      <c r="AA1157" s="8">
        <v>19.467575199999999</v>
      </c>
      <c r="AB1157" s="10">
        <v>20.241301879176198</v>
      </c>
      <c r="AC1157" s="10">
        <v>2.8879720231614101</v>
      </c>
      <c r="AD1157" s="10">
        <v>5</v>
      </c>
      <c r="AH1157" s="8"/>
    </row>
    <row r="1158" spans="1:34">
      <c r="A1158" s="8">
        <v>0.65247747</v>
      </c>
      <c r="B1158" s="8">
        <v>18.644906859999999</v>
      </c>
      <c r="C1158" s="8">
        <v>9.6290848760000003</v>
      </c>
      <c r="D1158" s="10">
        <v>14.136995868</v>
      </c>
      <c r="E1158" s="10">
        <v>4.5079109920000002</v>
      </c>
      <c r="F1158" s="10">
        <v>2</v>
      </c>
      <c r="G1158" s="8">
        <v>3.9824870300000001</v>
      </c>
      <c r="H1158" s="8">
        <v>18.428130299999999</v>
      </c>
      <c r="I1158" s="8">
        <v>9.4509075100000004</v>
      </c>
      <c r="J1158" s="8">
        <v>6.60035273</v>
      </c>
      <c r="K1158" s="10">
        <v>9.6154693924999997</v>
      </c>
      <c r="L1158" s="10">
        <v>3.1426036401428901</v>
      </c>
      <c r="M1158" s="10">
        <v>4</v>
      </c>
      <c r="N1158" s="8">
        <v>13.7750515</v>
      </c>
      <c r="O1158" s="8">
        <v>21.591396799999998</v>
      </c>
      <c r="P1158" s="8">
        <v>26.371460500000001</v>
      </c>
      <c r="Q1158" s="8">
        <v>7.6179614300000003</v>
      </c>
      <c r="R1158" s="8">
        <v>12.6060395</v>
      </c>
      <c r="S1158" s="8">
        <v>22.441946300000001</v>
      </c>
      <c r="T1158" s="10">
        <v>17.400642671666699</v>
      </c>
      <c r="U1158" s="10">
        <v>2.9171145454610499</v>
      </c>
      <c r="V1158" s="10">
        <v>6</v>
      </c>
      <c r="W1158" s="8">
        <v>14.0731056</v>
      </c>
      <c r="X1158" s="8">
        <v>15.020998799999999</v>
      </c>
      <c r="Y1158" s="8">
        <v>21.961911610529999</v>
      </c>
      <c r="Z1158" s="8">
        <v>30.533712999999999</v>
      </c>
      <c r="AA1158" s="8">
        <v>19.154631699999999</v>
      </c>
      <c r="AB1158" s="10">
        <v>20.148872142106001</v>
      </c>
      <c r="AC1158" s="10">
        <v>2.9608323990173999</v>
      </c>
      <c r="AD1158" s="10">
        <v>5</v>
      </c>
      <c r="AH1158" s="8"/>
    </row>
    <row r="1159" spans="1:34">
      <c r="A1159" s="8">
        <v>0.65067092999999998</v>
      </c>
      <c r="B1159" s="8">
        <v>18.575033340000001</v>
      </c>
      <c r="C1159" s="8">
        <v>9.5922447050000006</v>
      </c>
      <c r="D1159" s="10">
        <v>14.0836390225</v>
      </c>
      <c r="E1159" s="10">
        <v>4.4913943175000002</v>
      </c>
      <c r="F1159" s="10">
        <v>2</v>
      </c>
      <c r="G1159" s="8">
        <v>4.0266347400000004</v>
      </c>
      <c r="H1159" s="8">
        <v>18.344977799999999</v>
      </c>
      <c r="I1159" s="8">
        <v>9.3336789699999994</v>
      </c>
      <c r="J1159" s="8">
        <v>6.5459848799999998</v>
      </c>
      <c r="K1159" s="10">
        <v>9.5628190975000003</v>
      </c>
      <c r="L1159" s="10">
        <v>3.1215573384935298</v>
      </c>
      <c r="M1159" s="10">
        <v>4</v>
      </c>
      <c r="N1159" s="8">
        <v>13.7119275</v>
      </c>
      <c r="O1159" s="8">
        <v>21.738167499999999</v>
      </c>
      <c r="P1159" s="8">
        <v>26.125681</v>
      </c>
      <c r="Q1159" s="8">
        <v>7.5934355699999996</v>
      </c>
      <c r="R1159" s="8">
        <v>12.583480399999999</v>
      </c>
      <c r="S1159" s="8">
        <v>22.482215199999999</v>
      </c>
      <c r="T1159" s="10">
        <v>17.372484528333299</v>
      </c>
      <c r="U1159" s="10">
        <v>2.9083272434283298</v>
      </c>
      <c r="V1159" s="10">
        <v>6</v>
      </c>
      <c r="W1159" s="8">
        <v>13.920833460000001</v>
      </c>
      <c r="X1159" s="8">
        <v>14.9343366</v>
      </c>
      <c r="Y1159" s="8">
        <v>21.7855725050952</v>
      </c>
      <c r="Z1159" s="8">
        <v>30.816346599999999</v>
      </c>
      <c r="AA1159" s="8">
        <v>18.853581500000001</v>
      </c>
      <c r="AB1159" s="10">
        <v>20.062134133019001</v>
      </c>
      <c r="AC1159" s="10">
        <v>3.0339232568586101</v>
      </c>
      <c r="AD1159" s="10">
        <v>5</v>
      </c>
      <c r="AH1159" s="8"/>
    </row>
    <row r="1160" spans="1:34">
      <c r="A1160" s="8">
        <v>0.64886938000000005</v>
      </c>
      <c r="B1160" s="8">
        <v>18.505646980000002</v>
      </c>
      <c r="C1160" s="8">
        <v>9.5529451279999993</v>
      </c>
      <c r="D1160" s="10">
        <v>14.029296054</v>
      </c>
      <c r="E1160" s="10">
        <v>4.4763509260000003</v>
      </c>
      <c r="F1160" s="10">
        <v>2</v>
      </c>
      <c r="G1160" s="8">
        <v>4.07315921</v>
      </c>
      <c r="H1160" s="8">
        <v>18.256972600000001</v>
      </c>
      <c r="I1160" s="8">
        <v>9.2178507199999995</v>
      </c>
      <c r="J1160" s="8">
        <v>6.4912278099999998</v>
      </c>
      <c r="K1160" s="10">
        <v>9.5098025849999992</v>
      </c>
      <c r="L1160" s="10">
        <v>3.0992889510067401</v>
      </c>
      <c r="M1160" s="10">
        <v>4</v>
      </c>
      <c r="N1160" s="8">
        <v>13.652723</v>
      </c>
      <c r="O1160" s="8">
        <v>21.884518100000001</v>
      </c>
      <c r="P1160" s="8">
        <v>25.8957534</v>
      </c>
      <c r="Q1160" s="8">
        <v>7.5729107600000001</v>
      </c>
      <c r="R1160" s="8">
        <v>12.5625537</v>
      </c>
      <c r="S1160" s="8">
        <v>22.521394300000001</v>
      </c>
      <c r="T1160" s="10">
        <v>17.3483088766667</v>
      </c>
      <c r="U1160" s="10">
        <v>2.9012412901868898</v>
      </c>
      <c r="V1160" s="10">
        <v>6</v>
      </c>
      <c r="W1160" s="8">
        <v>13.77550437</v>
      </c>
      <c r="X1160" s="8">
        <v>14.8544749</v>
      </c>
      <c r="Y1160" s="8">
        <v>21.610369673711801</v>
      </c>
      <c r="Z1160" s="8">
        <v>31.0996524</v>
      </c>
      <c r="AA1160" s="8">
        <v>18.564036999999999</v>
      </c>
      <c r="AB1160" s="10">
        <v>19.980807668742401</v>
      </c>
      <c r="AC1160" s="10">
        <v>3.1070604781604199</v>
      </c>
      <c r="AD1160" s="10">
        <v>5</v>
      </c>
      <c r="AH1160" s="8"/>
    </row>
    <row r="1161" spans="1:34">
      <c r="A1161" s="8">
        <v>0.64707283000000004</v>
      </c>
      <c r="B1161" s="8">
        <v>18.43678693</v>
      </c>
      <c r="C1161" s="8">
        <v>9.5111953610000004</v>
      </c>
      <c r="D1161" s="10">
        <v>13.973991145499999</v>
      </c>
      <c r="E1161" s="10">
        <v>4.4627957844999999</v>
      </c>
      <c r="F1161" s="10">
        <v>2</v>
      </c>
      <c r="G1161" s="8">
        <v>4.1220887599999996</v>
      </c>
      <c r="H1161" s="8">
        <v>18.1641534</v>
      </c>
      <c r="I1161" s="8">
        <v>9.1034348600000001</v>
      </c>
      <c r="J1161" s="8">
        <v>6.4361310700000001</v>
      </c>
      <c r="K1161" s="10">
        <v>9.4564520225000006</v>
      </c>
      <c r="L1161" s="10">
        <v>3.0757987373086699</v>
      </c>
      <c r="M1161" s="10">
        <v>4</v>
      </c>
      <c r="N1161" s="8">
        <v>13.5973012</v>
      </c>
      <c r="O1161" s="8">
        <v>22.030291600000002</v>
      </c>
      <c r="P1161" s="8">
        <v>25.681237500000002</v>
      </c>
      <c r="Q1161" s="8">
        <v>7.5560385600000002</v>
      </c>
      <c r="R1161" s="8">
        <v>12.5431796</v>
      </c>
      <c r="S1161" s="8">
        <v>22.559429399999999</v>
      </c>
      <c r="T1161" s="10">
        <v>17.327912976666699</v>
      </c>
      <c r="U1161" s="10">
        <v>2.8957430061270202</v>
      </c>
      <c r="V1161" s="10">
        <v>6</v>
      </c>
      <c r="W1161" s="8">
        <v>13.636924499999999</v>
      </c>
      <c r="X1161" s="8">
        <v>14.7812033</v>
      </c>
      <c r="Y1161" s="8">
        <v>21.436182569096498</v>
      </c>
      <c r="Z1161" s="8">
        <v>31.383186200000001</v>
      </c>
      <c r="AA1161" s="8">
        <v>18.285621899999999</v>
      </c>
      <c r="AB1161" s="10">
        <v>19.9046236938193</v>
      </c>
      <c r="AC1161" s="10">
        <v>3.1800764638694998</v>
      </c>
      <c r="AD1161" s="10">
        <v>5</v>
      </c>
      <c r="AH1161" s="8"/>
    </row>
    <row r="1162" spans="1:34">
      <c r="A1162" s="8">
        <v>0.64528125000000003</v>
      </c>
      <c r="B1162" s="8">
        <v>18.368491200000001</v>
      </c>
      <c r="C1162" s="8">
        <v>9.4670084400000007</v>
      </c>
      <c r="D1162" s="10">
        <v>13.917749819999999</v>
      </c>
      <c r="E1162" s="10">
        <v>4.4507413800000002</v>
      </c>
      <c r="F1162" s="10">
        <v>2</v>
      </c>
      <c r="G1162" s="8">
        <v>4.1734519199999998</v>
      </c>
      <c r="H1162" s="8">
        <v>18.0665668</v>
      </c>
      <c r="I1162" s="8">
        <v>8.9904410800000001</v>
      </c>
      <c r="J1162" s="8">
        <v>6.3807440299999998</v>
      </c>
      <c r="K1162" s="10">
        <v>9.4028009575000002</v>
      </c>
      <c r="L1162" s="10">
        <v>3.05108995102972</v>
      </c>
      <c r="M1162" s="10">
        <v>4</v>
      </c>
      <c r="N1162" s="8">
        <v>13.545526199999999</v>
      </c>
      <c r="O1162" s="8">
        <v>22.175335700000002</v>
      </c>
      <c r="P1162" s="8">
        <v>25.481669700000001</v>
      </c>
      <c r="Q1162" s="8">
        <v>7.5424843499999996</v>
      </c>
      <c r="R1162" s="8">
        <v>12.525280800000001</v>
      </c>
      <c r="S1162" s="8">
        <v>22.596267399999999</v>
      </c>
      <c r="T1162" s="10">
        <v>17.311094024999999</v>
      </c>
      <c r="U1162" s="10">
        <v>2.8917206860810998</v>
      </c>
      <c r="V1162" s="10">
        <v>6</v>
      </c>
      <c r="W1162" s="8">
        <v>13.50491038</v>
      </c>
      <c r="X1162" s="8">
        <v>14.714318499999999</v>
      </c>
      <c r="Y1162" s="8">
        <v>21.262910974598999</v>
      </c>
      <c r="Z1162" s="8">
        <v>31.666507800000002</v>
      </c>
      <c r="AA1162" s="8">
        <v>18.017971599999999</v>
      </c>
      <c r="AB1162" s="10">
        <v>19.8333238509198</v>
      </c>
      <c r="AC1162" s="10">
        <v>3.2528179963959198</v>
      </c>
      <c r="AD1162" s="10">
        <v>5</v>
      </c>
      <c r="AH1162" s="8"/>
    </row>
    <row r="1163" spans="1:34">
      <c r="A1163" s="8">
        <v>0.64349462000000002</v>
      </c>
      <c r="B1163" s="8">
        <v>18.300796699999999</v>
      </c>
      <c r="C1163" s="8">
        <v>9.4204012939999995</v>
      </c>
      <c r="D1163" s="10">
        <v>13.860598997</v>
      </c>
      <c r="E1163" s="10">
        <v>4.4401977029999999</v>
      </c>
      <c r="F1163" s="10">
        <v>2</v>
      </c>
      <c r="G1163" s="8">
        <v>4.2272772500000002</v>
      </c>
      <c r="H1163" s="8">
        <v>17.9642664</v>
      </c>
      <c r="I1163" s="8">
        <v>8.8788767699999998</v>
      </c>
      <c r="J1163" s="8">
        <v>6.3251157999999998</v>
      </c>
      <c r="K1163" s="10">
        <v>9.3488840549999992</v>
      </c>
      <c r="L1163" s="10">
        <v>3.0251687352865</v>
      </c>
      <c r="M1163" s="10">
        <v>4</v>
      </c>
      <c r="N1163" s="8">
        <v>13.4972634</v>
      </c>
      <c r="O1163" s="8">
        <v>22.319503000000001</v>
      </c>
      <c r="P1163" s="8">
        <v>25.296565399999999</v>
      </c>
      <c r="Q1163" s="8">
        <v>7.5319272899999996</v>
      </c>
      <c r="R1163" s="8">
        <v>12.5087817</v>
      </c>
      <c r="S1163" s="8">
        <v>22.631856800000001</v>
      </c>
      <c r="T1163" s="10">
        <v>17.297649598333301</v>
      </c>
      <c r="U1163" s="10">
        <v>2.8890653348326198</v>
      </c>
      <c r="V1163" s="10">
        <v>6</v>
      </c>
      <c r="W1163" s="8">
        <v>13.379287550000001</v>
      </c>
      <c r="X1163" s="8">
        <v>14.6536244</v>
      </c>
      <c r="Y1163" s="8">
        <v>21.090473414820099</v>
      </c>
      <c r="Z1163" s="8">
        <v>31.949180500000001</v>
      </c>
      <c r="AA1163" s="8">
        <v>17.7607322</v>
      </c>
      <c r="AB1163" s="10">
        <v>19.766659612963998</v>
      </c>
      <c r="AC1163" s="10">
        <v>3.3251443118372799</v>
      </c>
      <c r="AD1163" s="10">
        <v>5</v>
      </c>
      <c r="AH1163" s="8"/>
    </row>
    <row r="1164" spans="1:34">
      <c r="A1164" s="8">
        <v>0.64171294999999995</v>
      </c>
      <c r="B1164" s="8">
        <v>18.23373922</v>
      </c>
      <c r="C1164" s="8">
        <v>9.3713948069999997</v>
      </c>
      <c r="D1164" s="10">
        <v>13.802567013499999</v>
      </c>
      <c r="E1164" s="10">
        <v>4.4311722065000003</v>
      </c>
      <c r="F1164" s="10">
        <v>2</v>
      </c>
      <c r="G1164" s="8">
        <v>4.2835932100000003</v>
      </c>
      <c r="H1164" s="8">
        <v>17.857313399999999</v>
      </c>
      <c r="I1164" s="8">
        <v>8.7687471400000003</v>
      </c>
      <c r="J1164" s="8">
        <v>6.26929509</v>
      </c>
      <c r="K1164" s="10">
        <v>9.2947372099999992</v>
      </c>
      <c r="L1164" s="10">
        <v>2.99804437333044</v>
      </c>
      <c r="M1164" s="10">
        <v>4</v>
      </c>
      <c r="N1164" s="8">
        <v>13.452378899999999</v>
      </c>
      <c r="O1164" s="8">
        <v>22.462650400000001</v>
      </c>
      <c r="P1164" s="8">
        <v>25.125420299999998</v>
      </c>
      <c r="Q1164" s="8">
        <v>7.5240600999999998</v>
      </c>
      <c r="R1164" s="8">
        <v>12.493608999999999</v>
      </c>
      <c r="S1164" s="8">
        <v>22.666147800000001</v>
      </c>
      <c r="T1164" s="10">
        <v>17.287377750000001</v>
      </c>
      <c r="U1164" s="10">
        <v>2.88767110206481</v>
      </c>
      <c r="V1164" s="10">
        <v>6</v>
      </c>
      <c r="W1164" s="8">
        <v>13.25988931</v>
      </c>
      <c r="X1164" s="8">
        <v>14.598932899999999</v>
      </c>
      <c r="Y1164" s="8">
        <v>20.918805590438001</v>
      </c>
      <c r="Z1164" s="8">
        <v>32.230771699999998</v>
      </c>
      <c r="AA1164" s="8">
        <v>17.513560300000002</v>
      </c>
      <c r="AB1164" s="10">
        <v>19.704391960087602</v>
      </c>
      <c r="AC1164" s="10">
        <v>3.3969255205121001</v>
      </c>
      <c r="AD1164" s="10">
        <v>5</v>
      </c>
      <c r="AH1164" s="8"/>
    </row>
    <row r="1165" spans="1:34">
      <c r="A1165" s="8">
        <v>0.63993621000000001</v>
      </c>
      <c r="B1165" s="8">
        <v>18.167353500000001</v>
      </c>
      <c r="C1165" s="8">
        <v>9.3200138769999992</v>
      </c>
      <c r="D1165" s="10">
        <v>13.743683688500001</v>
      </c>
      <c r="E1165" s="10">
        <v>4.4236698114999999</v>
      </c>
      <c r="F1165" s="10">
        <v>2</v>
      </c>
      <c r="G1165" s="8">
        <v>4.3424280199999998</v>
      </c>
      <c r="H1165" s="8">
        <v>17.745775800000001</v>
      </c>
      <c r="I1165" s="8">
        <v>8.6600553599999994</v>
      </c>
      <c r="J1165" s="8">
        <v>6.2133301699999999</v>
      </c>
      <c r="K1165" s="10">
        <v>9.2403973374999993</v>
      </c>
      <c r="L1165" s="10">
        <v>2.9697292058499101</v>
      </c>
      <c r="M1165" s="10">
        <v>4</v>
      </c>
      <c r="N1165" s="8">
        <v>13.410739899999999</v>
      </c>
      <c r="O1165" s="8">
        <v>22.604639899999999</v>
      </c>
      <c r="P1165" s="8">
        <v>24.967712299999999</v>
      </c>
      <c r="Q1165" s="8">
        <v>7.5185890400000002</v>
      </c>
      <c r="R1165" s="8">
        <v>12.479691600000001</v>
      </c>
      <c r="S1165" s="8">
        <v>22.699091800000001</v>
      </c>
      <c r="T1165" s="10">
        <v>17.280077423333299</v>
      </c>
      <c r="U1165" s="10">
        <v>2.8874356833222299</v>
      </c>
      <c r="V1165" s="10">
        <v>6</v>
      </c>
      <c r="W1165" s="8">
        <v>13.14655554</v>
      </c>
      <c r="X1165" s="8">
        <v>14.5500633</v>
      </c>
      <c r="Y1165" s="8">
        <v>20.747858842536299</v>
      </c>
      <c r="Z1165" s="8">
        <v>32.510852499999999</v>
      </c>
      <c r="AA1165" s="8">
        <v>17.2761231</v>
      </c>
      <c r="AB1165" s="10">
        <v>19.646290656507301</v>
      </c>
      <c r="AC1165" s="10">
        <v>3.4680411473439201</v>
      </c>
      <c r="AD1165" s="10">
        <v>5</v>
      </c>
      <c r="AH1165" s="8"/>
    </row>
    <row r="1166" spans="1:34">
      <c r="A1166" s="8">
        <v>0.63816437999999998</v>
      </c>
      <c r="B1166" s="8">
        <v>18.101673179999999</v>
      </c>
      <c r="C1166" s="8">
        <v>9.2662874639999995</v>
      </c>
      <c r="D1166" s="10">
        <v>13.683980322</v>
      </c>
      <c r="E1166" s="10">
        <v>4.4176928579999997</v>
      </c>
      <c r="F1166" s="10">
        <v>2</v>
      </c>
      <c r="G1166" s="8">
        <v>4.4038095300000002</v>
      </c>
      <c r="H1166" s="8">
        <v>17.629728499999999</v>
      </c>
      <c r="I1166" s="8">
        <v>8.5528026300000004</v>
      </c>
      <c r="J1166" s="8">
        <v>6.1572687000000004</v>
      </c>
      <c r="K1166" s="10">
        <v>9.1859023400000002</v>
      </c>
      <c r="L1166" s="10">
        <v>2.94023877760372</v>
      </c>
      <c r="M1166" s="10">
        <v>4</v>
      </c>
      <c r="N1166" s="8">
        <v>13.372214100000001</v>
      </c>
      <c r="O1166" s="8">
        <v>22.7453377</v>
      </c>
      <c r="P1166" s="8">
        <v>24.822903499999999</v>
      </c>
      <c r="Q1166" s="8">
        <v>7.5152336399999999</v>
      </c>
      <c r="R1166" s="8">
        <v>12.4669603</v>
      </c>
      <c r="S1166" s="8">
        <v>22.730642</v>
      </c>
      <c r="T1166" s="10">
        <v>17.275548539999999</v>
      </c>
      <c r="U1166" s="10">
        <v>2.8882606793936501</v>
      </c>
      <c r="V1166" s="10">
        <v>6</v>
      </c>
      <c r="W1166" s="8">
        <v>13.03913154</v>
      </c>
      <c r="X1166" s="8">
        <v>14.506842900000001</v>
      </c>
      <c r="Y1166" s="8">
        <v>20.5775986513821</v>
      </c>
      <c r="Z1166" s="8">
        <v>32.788998200000002</v>
      </c>
      <c r="AA1166" s="8">
        <v>17.048097299999998</v>
      </c>
      <c r="AB1166" s="10">
        <v>19.592133718276401</v>
      </c>
      <c r="AC1166" s="10">
        <v>3.5383789709118001</v>
      </c>
      <c r="AD1166" s="10">
        <v>5</v>
      </c>
      <c r="AH1166" s="8"/>
    </row>
    <row r="1167" spans="1:34">
      <c r="A1167" s="8">
        <v>0.63639747000000002</v>
      </c>
      <c r="B1167" s="8">
        <v>18.036730850000001</v>
      </c>
      <c r="C1167" s="8">
        <v>9.2102486260000003</v>
      </c>
      <c r="D1167" s="10">
        <v>13.623489738</v>
      </c>
      <c r="E1167" s="10">
        <v>4.4132411119999997</v>
      </c>
      <c r="F1167" s="10">
        <v>2</v>
      </c>
      <c r="G1167" s="8">
        <v>4.4677650699999996</v>
      </c>
      <c r="H1167" s="8">
        <v>17.5092529</v>
      </c>
      <c r="I1167" s="8">
        <v>8.4469883699999997</v>
      </c>
      <c r="J1167" s="8">
        <v>6.1011577299999997</v>
      </c>
      <c r="K1167" s="10">
        <v>9.1312910175000006</v>
      </c>
      <c r="L1167" s="10">
        <v>2.9095918588497902</v>
      </c>
      <c r="M1167" s="10">
        <v>4</v>
      </c>
      <c r="N1167" s="8">
        <v>13.33667</v>
      </c>
      <c r="O1167" s="8">
        <v>22.8846147</v>
      </c>
      <c r="P1167" s="8">
        <v>24.690441499999999</v>
      </c>
      <c r="Q1167" s="8">
        <v>7.51372661</v>
      </c>
      <c r="R1167" s="8">
        <v>12.4553478</v>
      </c>
      <c r="S1167" s="8">
        <v>22.7607532</v>
      </c>
      <c r="T1167" s="10">
        <v>17.273592301666699</v>
      </c>
      <c r="U1167" s="10">
        <v>2.8900517568386701</v>
      </c>
      <c r="V1167" s="10">
        <v>6</v>
      </c>
      <c r="W1167" s="8">
        <v>12.937467030000001</v>
      </c>
      <c r="X1167" s="8">
        <v>14.4691074</v>
      </c>
      <c r="Y1167" s="8">
        <v>20.408003174243198</v>
      </c>
      <c r="Z1167" s="8">
        <v>33.064788100000001</v>
      </c>
      <c r="AA1167" s="8">
        <v>16.8291696</v>
      </c>
      <c r="AB1167" s="10">
        <v>19.541707060848601</v>
      </c>
      <c r="AC1167" s="10">
        <v>3.6078338579288101</v>
      </c>
      <c r="AD1167" s="10">
        <v>5</v>
      </c>
      <c r="AH1167" s="8"/>
    </row>
    <row r="1168" spans="1:34">
      <c r="A1168" s="8">
        <v>0.63463544000000005</v>
      </c>
      <c r="B1168" s="8">
        <v>17.97255801</v>
      </c>
      <c r="C1168" s="8">
        <v>9.1519345560000005</v>
      </c>
      <c r="D1168" s="10">
        <v>13.562246283</v>
      </c>
      <c r="E1168" s="10">
        <v>4.4103117269999998</v>
      </c>
      <c r="F1168" s="10">
        <v>2</v>
      </c>
      <c r="G1168" s="8">
        <v>4.5343213200000001</v>
      </c>
      <c r="H1168" s="8">
        <v>17.384436900000001</v>
      </c>
      <c r="I1168" s="8">
        <v>8.3426103099999995</v>
      </c>
      <c r="J1168" s="8">
        <v>6.0450435599999999</v>
      </c>
      <c r="K1168" s="10">
        <v>9.0766030225000005</v>
      </c>
      <c r="L1168" s="10">
        <v>2.8778105809463201</v>
      </c>
      <c r="M1168" s="10">
        <v>4</v>
      </c>
      <c r="N1168" s="8">
        <v>13.3039764</v>
      </c>
      <c r="O1168" s="8">
        <v>23.022346299999999</v>
      </c>
      <c r="P1168" s="8">
        <v>24.569761799999998</v>
      </c>
      <c r="Q1168" s="8">
        <v>7.5138136099999997</v>
      </c>
      <c r="R1168" s="8">
        <v>12.444789</v>
      </c>
      <c r="S1168" s="8">
        <v>22.7893817</v>
      </c>
      <c r="T1168" s="10">
        <v>17.274011468333299</v>
      </c>
      <c r="U1168" s="10">
        <v>2.8927188212106398</v>
      </c>
      <c r="V1168" s="10">
        <v>6</v>
      </c>
      <c r="W1168" s="8">
        <v>12.841415100000001</v>
      </c>
      <c r="X1168" s="8">
        <v>14.436700099999999</v>
      </c>
      <c r="Y1168" s="8">
        <v>20.239061826476501</v>
      </c>
      <c r="Z1168" s="8">
        <v>33.337805699999997</v>
      </c>
      <c r="AA1168" s="8">
        <v>16.619035799999999</v>
      </c>
      <c r="AB1168" s="10">
        <v>19.4948037052953</v>
      </c>
      <c r="AC1168" s="10">
        <v>3.6763069610442201</v>
      </c>
      <c r="AD1168" s="10">
        <v>5</v>
      </c>
      <c r="AH1168" s="8"/>
    </row>
    <row r="1169" spans="1:34">
      <c r="A1169" s="8">
        <v>0.6328783</v>
      </c>
      <c r="B1169" s="8">
        <v>17.90918512</v>
      </c>
      <c r="C1169" s="8">
        <v>9.0913865969999996</v>
      </c>
      <c r="D1169" s="10">
        <v>13.5002858585</v>
      </c>
      <c r="E1169" s="10">
        <v>4.4088992615000002</v>
      </c>
      <c r="F1169" s="10">
        <v>2</v>
      </c>
      <c r="G1169" s="8">
        <v>4.6035041899999998</v>
      </c>
      <c r="H1169" s="8">
        <v>17.255374199999999</v>
      </c>
      <c r="I1169" s="8">
        <v>8.2396646499999999</v>
      </c>
      <c r="J1169" s="8">
        <v>5.9889716399999999</v>
      </c>
      <c r="K1169" s="10">
        <v>9.0218786699999995</v>
      </c>
      <c r="L1169" s="10">
        <v>2.8449204076996799</v>
      </c>
      <c r="M1169" s="10">
        <v>4</v>
      </c>
      <c r="N1169" s="8">
        <v>13.2740031</v>
      </c>
      <c r="O1169" s="8">
        <v>23.158412599999998</v>
      </c>
      <c r="P1169" s="8">
        <v>24.460289299999999</v>
      </c>
      <c r="Q1169" s="8">
        <v>7.5152530899999999</v>
      </c>
      <c r="R1169" s="8">
        <v>12.4352207</v>
      </c>
      <c r="S1169" s="8">
        <v>22.816485700000001</v>
      </c>
      <c r="T1169" s="10">
        <v>17.276610748333301</v>
      </c>
      <c r="U1169" s="10">
        <v>2.8961760648399202</v>
      </c>
      <c r="V1169" s="10">
        <v>6</v>
      </c>
      <c r="W1169" s="8">
        <v>12.75083135</v>
      </c>
      <c r="X1169" s="8">
        <v>14.409473</v>
      </c>
      <c r="Y1169" s="8">
        <v>20.070773909753601</v>
      </c>
      <c r="Z1169" s="8">
        <v>33.6076391</v>
      </c>
      <c r="AA1169" s="8">
        <v>16.417400499999999</v>
      </c>
      <c r="AB1169" s="10">
        <v>19.451223571950699</v>
      </c>
      <c r="AC1169" s="10">
        <v>3.7437049190174601</v>
      </c>
      <c r="AD1169" s="10">
        <v>5</v>
      </c>
      <c r="AH1169" s="8"/>
    </row>
    <row r="1170" spans="1:34">
      <c r="A1170" s="8">
        <v>0.63112601999999995</v>
      </c>
      <c r="B1170" s="8">
        <v>17.846641559999998</v>
      </c>
      <c r="C1170" s="8">
        <v>9.0286502510000002</v>
      </c>
      <c r="D1170" s="10">
        <v>13.4376459055</v>
      </c>
      <c r="E1170" s="10">
        <v>4.4089956545</v>
      </c>
      <c r="F1170" s="10">
        <v>2</v>
      </c>
      <c r="G1170" s="8">
        <v>4.6753387100000001</v>
      </c>
      <c r="H1170" s="8">
        <v>17.1221648</v>
      </c>
      <c r="I1170" s="8">
        <v>8.1381461500000007</v>
      </c>
      <c r="J1170" s="8">
        <v>5.9329865399999999</v>
      </c>
      <c r="K1170" s="10">
        <v>8.9671590499999994</v>
      </c>
      <c r="L1170" s="10">
        <v>2.8109504001045802</v>
      </c>
      <c r="M1170" s="10">
        <v>4</v>
      </c>
      <c r="N1170" s="8">
        <v>13.246620200000001</v>
      </c>
      <c r="O1170" s="8">
        <v>23.292697700000002</v>
      </c>
      <c r="P1170" s="8">
        <v>24.361439900000001</v>
      </c>
      <c r="Q1170" s="8">
        <v>7.5178160399999996</v>
      </c>
      <c r="R1170" s="8">
        <v>12.426581499999999</v>
      </c>
      <c r="S1170" s="8">
        <v>22.8420247</v>
      </c>
      <c r="T1170" s="10">
        <v>17.281196673333302</v>
      </c>
      <c r="U1170" s="10">
        <v>2.9003419009731499</v>
      </c>
      <c r="V1170" s="10">
        <v>6</v>
      </c>
      <c r="W1170" s="8">
        <v>12.665573</v>
      </c>
      <c r="X1170" s="8">
        <v>14.387285800000001</v>
      </c>
      <c r="Y1170" s="8">
        <v>19.9031472909328</v>
      </c>
      <c r="Z1170" s="8">
        <v>33.873881099999998</v>
      </c>
      <c r="AA1170" s="8">
        <v>16.2239772</v>
      </c>
      <c r="AB1170" s="10">
        <v>19.410772878186599</v>
      </c>
      <c r="AC1170" s="10">
        <v>3.8099392548577402</v>
      </c>
      <c r="AD1170" s="10">
        <v>5</v>
      </c>
      <c r="AH1170" s="8"/>
    </row>
    <row r="1171" spans="1:34">
      <c r="A1171" s="8">
        <v>0.62937858999999996</v>
      </c>
      <c r="B1171" s="8">
        <v>17.78495564</v>
      </c>
      <c r="C1171" s="8">
        <v>8.9637751849999994</v>
      </c>
      <c r="D1171" s="10">
        <v>13.3743654125</v>
      </c>
      <c r="E1171" s="10">
        <v>4.4105902275000002</v>
      </c>
      <c r="F1171" s="10">
        <v>2</v>
      </c>
      <c r="G1171" s="8">
        <v>4.7498488999999999</v>
      </c>
      <c r="H1171" s="8">
        <v>16.984914100000001</v>
      </c>
      <c r="I1171" s="8">
        <v>8.0380483100000006</v>
      </c>
      <c r="J1171" s="8">
        <v>5.8771318700000004</v>
      </c>
      <c r="K1171" s="10">
        <v>8.9124857950000003</v>
      </c>
      <c r="L1171" s="10">
        <v>2.7759331617819099</v>
      </c>
      <c r="M1171" s="10">
        <v>4</v>
      </c>
      <c r="N1171" s="8">
        <v>13.2216985</v>
      </c>
      <c r="O1171" s="8">
        <v>23.4250905</v>
      </c>
      <c r="P1171" s="8">
        <v>24.272622999999999</v>
      </c>
      <c r="Q1171" s="8">
        <v>7.5212858000000002</v>
      </c>
      <c r="R1171" s="8">
        <v>12.4188121</v>
      </c>
      <c r="S1171" s="8">
        <v>22.865960399999999</v>
      </c>
      <c r="T1171" s="10">
        <v>17.287578383333301</v>
      </c>
      <c r="U1171" s="10">
        <v>2.9051390349609401</v>
      </c>
      <c r="V1171" s="10">
        <v>6</v>
      </c>
      <c r="W1171" s="8">
        <v>12.58549816</v>
      </c>
      <c r="X1171" s="8">
        <v>14.370006800000001</v>
      </c>
      <c r="Y1171" s="8">
        <v>19.736197134716299</v>
      </c>
      <c r="Z1171" s="8">
        <v>34.136129199999999</v>
      </c>
      <c r="AA1171" s="8">
        <v>16.038487499999999</v>
      </c>
      <c r="AB1171" s="10">
        <v>19.373263758943299</v>
      </c>
      <c r="AC1171" s="10">
        <v>3.87492575017006</v>
      </c>
      <c r="AD1171" s="10">
        <v>5</v>
      </c>
      <c r="AH1171" s="8"/>
    </row>
    <row r="1172" spans="1:34">
      <c r="A1172" s="8">
        <v>0.62763599999999997</v>
      </c>
      <c r="B1172" s="8">
        <v>17.724154590000001</v>
      </c>
      <c r="C1172" s="8">
        <v>8.8968152140000001</v>
      </c>
      <c r="D1172" s="10">
        <v>13.310484902000001</v>
      </c>
      <c r="E1172" s="10">
        <v>4.4136696879999997</v>
      </c>
      <c r="F1172" s="10">
        <v>2</v>
      </c>
      <c r="G1172" s="8">
        <v>4.8270576299999997</v>
      </c>
      <c r="H1172" s="8">
        <v>16.843732899999999</v>
      </c>
      <c r="I1172" s="8">
        <v>7.9393634999999998</v>
      </c>
      <c r="J1172" s="8">
        <v>5.8214501500000004</v>
      </c>
      <c r="K1172" s="10">
        <v>8.8579010450000002</v>
      </c>
      <c r="L1172" s="10">
        <v>2.7399050213450602</v>
      </c>
      <c r="M1172" s="10">
        <v>4</v>
      </c>
      <c r="N1172" s="8">
        <v>13.1991095</v>
      </c>
      <c r="O1172" s="8">
        <v>23.555483800000001</v>
      </c>
      <c r="P1172" s="8">
        <v>24.193242699999999</v>
      </c>
      <c r="Q1172" s="8">
        <v>7.5254578399999996</v>
      </c>
      <c r="R1172" s="8">
        <v>12.411855299999999</v>
      </c>
      <c r="S1172" s="8">
        <v>22.888255900000001</v>
      </c>
      <c r="T1172" s="10">
        <v>17.2955675066667</v>
      </c>
      <c r="U1172" s="10">
        <v>2.9104941994663198</v>
      </c>
      <c r="V1172" s="10">
        <v>6</v>
      </c>
      <c r="W1172" s="8">
        <v>12.510465140000001</v>
      </c>
      <c r="X1172" s="8">
        <v>14.3575119</v>
      </c>
      <c r="Y1172" s="8">
        <v>19.569944692879702</v>
      </c>
      <c r="Z1172" s="8">
        <v>34.393986400000003</v>
      </c>
      <c r="AA1172" s="8">
        <v>15.860661199999999</v>
      </c>
      <c r="AB1172" s="10">
        <v>19.338513866575902</v>
      </c>
      <c r="AC1172" s="10">
        <v>3.9385841530046601</v>
      </c>
      <c r="AD1172" s="10">
        <v>5</v>
      </c>
      <c r="AH1172" s="8"/>
    </row>
    <row r="1173" spans="1:34">
      <c r="A1173" s="8">
        <v>0.62589823</v>
      </c>
      <c r="B1173" s="8">
        <v>17.664264530000001</v>
      </c>
      <c r="C1173" s="8">
        <v>8.8278282830000006</v>
      </c>
      <c r="D1173" s="10">
        <v>13.2460464065</v>
      </c>
      <c r="E1173" s="10">
        <v>4.4182181235</v>
      </c>
      <c r="F1173" s="10">
        <v>2</v>
      </c>
      <c r="G1173" s="8">
        <v>4.9069865200000002</v>
      </c>
      <c r="H1173" s="8">
        <v>16.6987372</v>
      </c>
      <c r="I1173" s="8">
        <v>7.8420830700000002</v>
      </c>
      <c r="J1173" s="8">
        <v>5.7659828299999996</v>
      </c>
      <c r="K1173" s="10">
        <v>8.803447405</v>
      </c>
      <c r="L1173" s="10">
        <v>2.70290616442679</v>
      </c>
      <c r="M1173" s="10">
        <v>4</v>
      </c>
      <c r="N1173" s="8">
        <v>13.1787253</v>
      </c>
      <c r="O1173" s="8">
        <v>23.6837749</v>
      </c>
      <c r="P1173" s="8">
        <v>24.122699799999999</v>
      </c>
      <c r="Q1173" s="8">
        <v>7.5301394500000001</v>
      </c>
      <c r="R1173" s="8">
        <v>12.405655400000001</v>
      </c>
      <c r="S1173" s="8">
        <v>22.908876100000001</v>
      </c>
      <c r="T1173" s="10">
        <v>17.304978491666699</v>
      </c>
      <c r="U1173" s="10">
        <v>2.9163381508924302</v>
      </c>
      <c r="V1173" s="10">
        <v>6</v>
      </c>
      <c r="W1173" s="8">
        <v>12.44033179</v>
      </c>
      <c r="X1173" s="8">
        <v>14.3496855</v>
      </c>
      <c r="Y1173" s="8">
        <v>19.404416152497902</v>
      </c>
      <c r="Z1173" s="8">
        <v>34.647061200000003</v>
      </c>
      <c r="AA1173" s="8">
        <v>15.690235700000001</v>
      </c>
      <c r="AB1173" s="10">
        <v>19.3063460684996</v>
      </c>
      <c r="AC1173" s="10">
        <v>4.0008377169554796</v>
      </c>
      <c r="AD1173" s="10">
        <v>5</v>
      </c>
      <c r="AH1173" s="8"/>
    </row>
    <row r="1174" spans="1:34">
      <c r="A1174" s="8">
        <v>0.62416526999999999</v>
      </c>
      <c r="B1174" s="8">
        <v>17.60531048</v>
      </c>
      <c r="C1174" s="8">
        <v>8.7568764310000002</v>
      </c>
      <c r="D1174" s="10">
        <v>13.181093455499999</v>
      </c>
      <c r="E1174" s="10">
        <v>4.4242170244999999</v>
      </c>
      <c r="F1174" s="10">
        <v>2</v>
      </c>
      <c r="G1174" s="8">
        <v>4.9896558600000001</v>
      </c>
      <c r="H1174" s="8">
        <v>16.550047800000002</v>
      </c>
      <c r="I1174" s="8">
        <v>7.7461975000000001</v>
      </c>
      <c r="J1174" s="8">
        <v>5.71077016</v>
      </c>
      <c r="K1174" s="10">
        <v>8.7491678299999993</v>
      </c>
      <c r="L1174" s="10">
        <v>2.6649807448153999</v>
      </c>
      <c r="M1174" s="10">
        <v>4</v>
      </c>
      <c r="N1174" s="8">
        <v>13.1604189</v>
      </c>
      <c r="O1174" s="8">
        <v>23.809864999999999</v>
      </c>
      <c r="P1174" s="8">
        <v>24.060393399999999</v>
      </c>
      <c r="Q1174" s="8">
        <v>7.5351495699999997</v>
      </c>
      <c r="R1174" s="8">
        <v>12.4001588</v>
      </c>
      <c r="S1174" s="8">
        <v>22.927787800000001</v>
      </c>
      <c r="T1174" s="10">
        <v>17.3156289116667</v>
      </c>
      <c r="U1174" s="10">
        <v>2.9226054048542802</v>
      </c>
      <c r="V1174" s="10">
        <v>6</v>
      </c>
      <c r="W1174" s="8">
        <v>12.374954969999999</v>
      </c>
      <c r="X1174" s="8">
        <v>14.3464195</v>
      </c>
      <c r="Y1174" s="8">
        <v>19.2396415452423</v>
      </c>
      <c r="Z1174" s="8">
        <v>34.894967800000003</v>
      </c>
      <c r="AA1174" s="8">
        <v>15.526955900000001</v>
      </c>
      <c r="AB1174" s="10">
        <v>19.276587943048501</v>
      </c>
      <c r="AC1174" s="10">
        <v>4.0616129395973797</v>
      </c>
      <c r="AD1174" s="10">
        <v>5</v>
      </c>
      <c r="AH1174" s="8"/>
    </row>
    <row r="1175" spans="1:34">
      <c r="A1175" s="8">
        <v>0.62243711999999995</v>
      </c>
      <c r="B1175" s="8">
        <v>17.54731632</v>
      </c>
      <c r="C1175" s="8">
        <v>8.6840257489999999</v>
      </c>
      <c r="D1175" s="10">
        <v>13.1156710345</v>
      </c>
      <c r="E1175" s="10">
        <v>4.4316452855000001</v>
      </c>
      <c r="F1175" s="10">
        <v>2</v>
      </c>
      <c r="G1175" s="8">
        <v>5.0750844400000004</v>
      </c>
      <c r="H1175" s="8">
        <v>16.397790199999999</v>
      </c>
      <c r="I1175" s="8">
        <v>7.6516965499999996</v>
      </c>
      <c r="J1175" s="8">
        <v>5.65585117</v>
      </c>
      <c r="K1175" s="10">
        <v>8.6951055900000007</v>
      </c>
      <c r="L1175" s="10">
        <v>2.6261770881806701</v>
      </c>
      <c r="M1175" s="10">
        <v>4</v>
      </c>
      <c r="N1175" s="8">
        <v>13.1440641</v>
      </c>
      <c r="O1175" s="8">
        <v>23.933659599999999</v>
      </c>
      <c r="P1175" s="8">
        <v>24.005723</v>
      </c>
      <c r="Q1175" s="8">
        <v>7.5403184899999998</v>
      </c>
      <c r="R1175" s="8">
        <v>12.3953139</v>
      </c>
      <c r="S1175" s="8">
        <v>22.9449595</v>
      </c>
      <c r="T1175" s="10">
        <v>17.327339765000001</v>
      </c>
      <c r="U1175" s="10">
        <v>2.9292341191434201</v>
      </c>
      <c r="V1175" s="10">
        <v>6</v>
      </c>
      <c r="W1175" s="8">
        <v>12.31419009</v>
      </c>
      <c r="X1175" s="8">
        <v>14.347613600000001</v>
      </c>
      <c r="Y1175" s="8">
        <v>19.075653719480499</v>
      </c>
      <c r="Z1175" s="8">
        <v>35.137326799999997</v>
      </c>
      <c r="AA1175" s="8">
        <v>15.370574</v>
      </c>
      <c r="AB1175" s="10">
        <v>19.249071641896101</v>
      </c>
      <c r="AC1175" s="10">
        <v>4.12083937310301</v>
      </c>
      <c r="AD1175" s="10">
        <v>5</v>
      </c>
      <c r="AH1175" s="8"/>
    </row>
    <row r="1176" spans="1:34">
      <c r="A1176" s="8">
        <v>0.62071374999999995</v>
      </c>
      <c r="B1176" s="8">
        <v>17.490304770000002</v>
      </c>
      <c r="C1176" s="8">
        <v>8.6093463260000007</v>
      </c>
      <c r="D1176" s="10">
        <v>13.049825547999999</v>
      </c>
      <c r="E1176" s="10">
        <v>4.4404792219999996</v>
      </c>
      <c r="F1176" s="10">
        <v>2</v>
      </c>
      <c r="G1176" s="8">
        <v>5.1632894800000004</v>
      </c>
      <c r="H1176" s="8">
        <v>16.2420942</v>
      </c>
      <c r="I1176" s="8">
        <v>7.5585693699999998</v>
      </c>
      <c r="J1176" s="8">
        <v>5.6012635900000003</v>
      </c>
      <c r="K1176" s="10">
        <v>8.6413041600000007</v>
      </c>
      <c r="L1176" s="10">
        <v>2.5865478383226801</v>
      </c>
      <c r="M1176" s="10">
        <v>4</v>
      </c>
      <c r="N1176" s="8">
        <v>13.129535799999999</v>
      </c>
      <c r="O1176" s="8">
        <v>24.0550678</v>
      </c>
      <c r="P1176" s="8">
        <v>23.958089699999999</v>
      </c>
      <c r="Q1176" s="8">
        <v>7.5454875499999998</v>
      </c>
      <c r="R1176" s="8">
        <v>12.391070900000001</v>
      </c>
      <c r="S1176" s="8">
        <v>22.9603614</v>
      </c>
      <c r="T1176" s="10">
        <v>17.339935525000001</v>
      </c>
      <c r="U1176" s="10">
        <v>2.9361658174509602</v>
      </c>
      <c r="V1176" s="10">
        <v>6</v>
      </c>
      <c r="W1176" s="8">
        <v>12.257890679999999</v>
      </c>
      <c r="X1176" s="8">
        <v>14.353175</v>
      </c>
      <c r="Y1176" s="8">
        <v>18.912487376566201</v>
      </c>
      <c r="Z1176" s="8">
        <v>35.373765499999998</v>
      </c>
      <c r="AA1176" s="8">
        <v>15.220848999999999</v>
      </c>
      <c r="AB1176" s="10">
        <v>19.223633511313199</v>
      </c>
      <c r="AC1176" s="10">
        <v>4.1784494631118596</v>
      </c>
      <c r="AD1176" s="10">
        <v>5</v>
      </c>
      <c r="AH1176" s="8"/>
    </row>
    <row r="1177" spans="1:34">
      <c r="A1177" s="8">
        <v>0.61899515000000005</v>
      </c>
      <c r="B1177" s="8">
        <v>17.43429738</v>
      </c>
      <c r="C1177" s="8">
        <v>8.532912176</v>
      </c>
      <c r="D1177" s="10">
        <v>12.983604778</v>
      </c>
      <c r="E1177" s="10">
        <v>4.4506926020000002</v>
      </c>
      <c r="F1177" s="10">
        <v>2</v>
      </c>
      <c r="G1177" s="8">
        <v>5.2542865000000001</v>
      </c>
      <c r="H1177" s="8">
        <v>16.083093600000002</v>
      </c>
      <c r="I1177" s="8">
        <v>7.4668046400000003</v>
      </c>
      <c r="J1177" s="8">
        <v>5.5470438299999998</v>
      </c>
      <c r="K1177" s="10">
        <v>8.5878071425000009</v>
      </c>
      <c r="L1177" s="10">
        <v>2.5461501508358002</v>
      </c>
      <c r="M1177" s="10">
        <v>4</v>
      </c>
      <c r="N1177" s="8">
        <v>13.116709800000001</v>
      </c>
      <c r="O1177" s="8">
        <v>24.174002999999999</v>
      </c>
      <c r="P1177" s="8">
        <v>23.916898199999999</v>
      </c>
      <c r="Q1177" s="8">
        <v>7.5505089500000002</v>
      </c>
      <c r="R1177" s="8">
        <v>12.387381700000001</v>
      </c>
      <c r="S1177" s="8">
        <v>22.973965499999998</v>
      </c>
      <c r="T1177" s="10">
        <v>17.353244525000001</v>
      </c>
      <c r="U1177" s="10">
        <v>2.9433452897717598</v>
      </c>
      <c r="V1177" s="10">
        <v>6</v>
      </c>
      <c r="W1177" s="8">
        <v>12.20590805</v>
      </c>
      <c r="X1177" s="8">
        <v>14.3630183</v>
      </c>
      <c r="Y1177" s="8">
        <v>18.750178172383599</v>
      </c>
      <c r="Z1177" s="8">
        <v>35.603918</v>
      </c>
      <c r="AA1177" s="8">
        <v>15.077546699999999</v>
      </c>
      <c r="AB1177" s="10">
        <v>19.2001138444767</v>
      </c>
      <c r="AC1177" s="10">
        <v>4.2343783531020902</v>
      </c>
      <c r="AD1177" s="10">
        <v>5</v>
      </c>
      <c r="AH1177" s="8"/>
    </row>
    <row r="1178" spans="1:34">
      <c r="A1178" s="8">
        <v>0.61728130000000003</v>
      </c>
      <c r="B1178" s="8">
        <v>17.379314489999999</v>
      </c>
      <c r="C1178" s="8">
        <v>8.4548011659999993</v>
      </c>
      <c r="D1178" s="10">
        <v>12.917057828000001</v>
      </c>
      <c r="E1178" s="10">
        <v>4.4622566619999997</v>
      </c>
      <c r="F1178" s="10">
        <v>2</v>
      </c>
      <c r="G1178" s="8">
        <v>5.3480892400000002</v>
      </c>
      <c r="H1178" s="8">
        <v>15.9209263</v>
      </c>
      <c r="I1178" s="8">
        <v>7.37639069</v>
      </c>
      <c r="J1178" s="8">
        <v>5.4932269199999997</v>
      </c>
      <c r="K1178" s="10">
        <v>8.5346582874999992</v>
      </c>
      <c r="L1178" s="10">
        <v>2.5050460081868899</v>
      </c>
      <c r="M1178" s="10">
        <v>4</v>
      </c>
      <c r="N1178" s="8">
        <v>13.1054634</v>
      </c>
      <c r="O1178" s="8">
        <v>24.2903822</v>
      </c>
      <c r="P1178" s="8">
        <v>23.881558299999998</v>
      </c>
      <c r="Q1178" s="8">
        <v>7.5552453499999999</v>
      </c>
      <c r="R1178" s="8">
        <v>12.384200099999999</v>
      </c>
      <c r="S1178" s="8">
        <v>22.985745699999999</v>
      </c>
      <c r="T1178" s="10">
        <v>17.367099175</v>
      </c>
      <c r="U1178" s="10">
        <v>2.9507203214469899</v>
      </c>
      <c r="V1178" s="10">
        <v>6</v>
      </c>
      <c r="W1178" s="8">
        <v>12.15809104</v>
      </c>
      <c r="X1178" s="8">
        <v>14.377064799999999</v>
      </c>
      <c r="Y1178" s="8">
        <v>18.588761884883301</v>
      </c>
      <c r="Z1178" s="8">
        <v>35.827426199999998</v>
      </c>
      <c r="AA1178" s="8">
        <v>14.9404393</v>
      </c>
      <c r="AB1178" s="10">
        <v>19.178356644976699</v>
      </c>
      <c r="AC1178" s="10">
        <v>4.2885639496050798</v>
      </c>
      <c r="AD1178" s="10">
        <v>5</v>
      </c>
      <c r="AH1178" s="8"/>
    </row>
    <row r="1179" spans="1:34">
      <c r="A1179" s="8">
        <v>0.61557220999999995</v>
      </c>
      <c r="B1179" s="8">
        <v>17.325375180000002</v>
      </c>
      <c r="C1179" s="8">
        <v>8.3750949230000007</v>
      </c>
      <c r="D1179" s="10">
        <v>12.8502350515</v>
      </c>
      <c r="E1179" s="10">
        <v>4.4751401284999996</v>
      </c>
      <c r="F1179" s="10">
        <v>2</v>
      </c>
      <c r="G1179" s="8">
        <v>5.4447095299999999</v>
      </c>
      <c r="H1179" s="8">
        <v>15.7557335</v>
      </c>
      <c r="I1179" s="8">
        <v>7.2873156300000002</v>
      </c>
      <c r="J1179" s="8">
        <v>5.4398464600000001</v>
      </c>
      <c r="K1179" s="10">
        <v>8.4819012800000007</v>
      </c>
      <c r="L1179" s="10">
        <v>2.4633023446525599</v>
      </c>
      <c r="M1179" s="10">
        <v>4</v>
      </c>
      <c r="N1179" s="8">
        <v>13.095675</v>
      </c>
      <c r="O1179" s="8">
        <v>24.4041259</v>
      </c>
      <c r="P1179" s="8">
        <v>23.8514862</v>
      </c>
      <c r="Q1179" s="8">
        <v>7.55956969</v>
      </c>
      <c r="R1179" s="8">
        <v>12.381481900000001</v>
      </c>
      <c r="S1179" s="8">
        <v>22.9956776</v>
      </c>
      <c r="T1179" s="10">
        <v>17.381336048333299</v>
      </c>
      <c r="U1179" s="10">
        <v>2.95824147013081</v>
      </c>
      <c r="V1179" s="10">
        <v>6</v>
      </c>
      <c r="W1179" s="8">
        <v>12.11428579</v>
      </c>
      <c r="X1179" s="8">
        <v>14.395243000000001</v>
      </c>
      <c r="Y1179" s="8">
        <v>18.428273648042001</v>
      </c>
      <c r="Z1179" s="8">
        <v>36.0439395</v>
      </c>
      <c r="AA1179" s="8">
        <v>14.809305200000001</v>
      </c>
      <c r="AB1179" s="10">
        <v>19.158209427608401</v>
      </c>
      <c r="AC1179" s="10">
        <v>4.3409466922772397</v>
      </c>
      <c r="AD1179" s="10">
        <v>5</v>
      </c>
      <c r="AH1179" s="8"/>
    </row>
    <row r="1180" spans="1:34">
      <c r="A1180" s="8">
        <v>0.61386784000000005</v>
      </c>
      <c r="B1180" s="8">
        <v>17.27249728</v>
      </c>
      <c r="C1180" s="8">
        <v>8.2938787339999998</v>
      </c>
      <c r="D1180" s="10">
        <v>12.783188007</v>
      </c>
      <c r="E1180" s="10">
        <v>4.4893092729999999</v>
      </c>
      <c r="F1180" s="10">
        <v>2</v>
      </c>
      <c r="G1180" s="8">
        <v>5.54415719</v>
      </c>
      <c r="H1180" s="8">
        <v>15.5876596</v>
      </c>
      <c r="I1180" s="8">
        <v>7.1995674799999998</v>
      </c>
      <c r="J1180" s="8">
        <v>5.3869346199999999</v>
      </c>
      <c r="K1180" s="10">
        <v>8.4295797224999998</v>
      </c>
      <c r="L1180" s="10">
        <v>2.42099136134002</v>
      </c>
      <c r="M1180" s="10">
        <v>4</v>
      </c>
      <c r="N1180" s="8">
        <v>13.0872248</v>
      </c>
      <c r="O1180" s="8">
        <v>24.515158599999999</v>
      </c>
      <c r="P1180" s="8">
        <v>23.826106599999999</v>
      </c>
      <c r="Q1180" s="8">
        <v>7.5633647899999996</v>
      </c>
      <c r="R1180" s="8">
        <v>12.3791846</v>
      </c>
      <c r="S1180" s="8">
        <v>23.003738599999998</v>
      </c>
      <c r="T1180" s="10">
        <v>17.395796331666698</v>
      </c>
      <c r="U1180" s="10">
        <v>2.9658619751606001</v>
      </c>
      <c r="V1180" s="10">
        <v>6</v>
      </c>
      <c r="W1180" s="8">
        <v>12.07433558</v>
      </c>
      <c r="X1180" s="8">
        <v>14.417487400000001</v>
      </c>
      <c r="Y1180" s="8">
        <v>18.268747252374599</v>
      </c>
      <c r="Z1180" s="8">
        <v>36.253115999999999</v>
      </c>
      <c r="AA1180" s="8">
        <v>14.683928999999999</v>
      </c>
      <c r="AB1180" s="10">
        <v>19.139523046474899</v>
      </c>
      <c r="AC1180" s="10">
        <v>4.3914697263702704</v>
      </c>
      <c r="AD1180" s="10">
        <v>5</v>
      </c>
      <c r="AH1180" s="8"/>
    </row>
    <row r="1181" spans="1:34">
      <c r="A1181" s="8">
        <v>0.61216820000000005</v>
      </c>
      <c r="B1181" s="8">
        <v>17.22069728</v>
      </c>
      <c r="C1181" s="8">
        <v>8.2112414309999995</v>
      </c>
      <c r="D1181" s="10">
        <v>12.7159693555</v>
      </c>
      <c r="E1181" s="10">
        <v>4.5047279245</v>
      </c>
      <c r="F1181" s="10">
        <v>2</v>
      </c>
      <c r="G1181" s="8">
        <v>5.6464399500000004</v>
      </c>
      <c r="H1181" s="8">
        <v>15.4168524</v>
      </c>
      <c r="I1181" s="8">
        <v>7.1131342799999997</v>
      </c>
      <c r="J1181" s="8">
        <v>5.3345220400000004</v>
      </c>
      <c r="K1181" s="10">
        <v>8.3777371674999994</v>
      </c>
      <c r="L1181" s="10">
        <v>2.3781909532607401</v>
      </c>
      <c r="M1181" s="10">
        <v>4</v>
      </c>
      <c r="N1181" s="8">
        <v>13.0799944</v>
      </c>
      <c r="O1181" s="8">
        <v>24.6234079</v>
      </c>
      <c r="P1181" s="8">
        <v>23.804853399999999</v>
      </c>
      <c r="Q1181" s="8">
        <v>7.5665231400000001</v>
      </c>
      <c r="R1181" s="8">
        <v>12.3772673</v>
      </c>
      <c r="S1181" s="8">
        <v>23.009907800000001</v>
      </c>
      <c r="T1181" s="10">
        <v>17.4103256566667</v>
      </c>
      <c r="U1181" s="10">
        <v>2.97353747743042</v>
      </c>
      <c r="V1181" s="10">
        <v>6</v>
      </c>
      <c r="W1181" s="8">
        <v>12.03808079</v>
      </c>
      <c r="X1181" s="8">
        <v>14.4437389</v>
      </c>
      <c r="Y1181" s="8">
        <v>18.1102145118431</v>
      </c>
      <c r="Z1181" s="8">
        <v>36.454622299999997</v>
      </c>
      <c r="AA1181" s="8">
        <v>14.564101000000001</v>
      </c>
      <c r="AB1181" s="10">
        <v>19.122151500368599</v>
      </c>
      <c r="AC1181" s="10">
        <v>4.4400787557290098</v>
      </c>
      <c r="AD1181" s="10">
        <v>5</v>
      </c>
      <c r="AH1181" s="8"/>
    </row>
    <row r="1182" spans="1:34">
      <c r="A1182" s="8">
        <v>0.61047326000000002</v>
      </c>
      <c r="B1182" s="8">
        <v>17.169990349999999</v>
      </c>
      <c r="C1182" s="8">
        <v>8.1272752710000002</v>
      </c>
      <c r="D1182" s="10">
        <v>12.648632810500001</v>
      </c>
      <c r="E1182" s="10">
        <v>4.5213575395000003</v>
      </c>
      <c r="F1182" s="10">
        <v>2</v>
      </c>
      <c r="G1182" s="8">
        <v>5.7515633199999998</v>
      </c>
      <c r="H1182" s="8">
        <v>15.243461999999999</v>
      </c>
      <c r="I1182" s="8">
        <v>7.0280041899999999</v>
      </c>
      <c r="J1182" s="8">
        <v>5.28263791</v>
      </c>
      <c r="K1182" s="10">
        <v>8.3264168549999997</v>
      </c>
      <c r="L1182" s="10">
        <v>2.3349848318445199</v>
      </c>
      <c r="M1182" s="10">
        <v>4</v>
      </c>
      <c r="N1182" s="8">
        <v>13.073867399999999</v>
      </c>
      <c r="O1182" s="8">
        <v>24.7288052</v>
      </c>
      <c r="P1182" s="8">
        <v>23.787171600000001</v>
      </c>
      <c r="Q1182" s="8">
        <v>7.56894651</v>
      </c>
      <c r="R1182" s="8">
        <v>12.375691</v>
      </c>
      <c r="S1182" s="8">
        <v>23.014166199999998</v>
      </c>
      <c r="T1182" s="10">
        <v>17.424774651666699</v>
      </c>
      <c r="U1182" s="10">
        <v>2.9812259393965799</v>
      </c>
      <c r="V1182" s="10">
        <v>6</v>
      </c>
      <c r="W1182" s="8">
        <v>12.0053588</v>
      </c>
      <c r="X1182" s="8">
        <v>14.473943999999999</v>
      </c>
      <c r="Y1182" s="8">
        <v>17.952704696729601</v>
      </c>
      <c r="Z1182" s="8">
        <v>36.648134499999998</v>
      </c>
      <c r="AA1182" s="8">
        <v>14.4496172</v>
      </c>
      <c r="AB1182" s="10">
        <v>19.105951839345899</v>
      </c>
      <c r="AC1182" s="10">
        <v>4.48672219933131</v>
      </c>
      <c r="AD1182" s="10">
        <v>5</v>
      </c>
      <c r="AH1182" s="8"/>
    </row>
    <row r="1183" spans="1:34">
      <c r="A1183" s="8">
        <v>0.60878301000000001</v>
      </c>
      <c r="B1183" s="8">
        <v>17.12039025</v>
      </c>
      <c r="C1183" s="8">
        <v>8.0420758039999996</v>
      </c>
      <c r="D1183" s="10">
        <v>12.581233027</v>
      </c>
      <c r="E1183" s="10">
        <v>4.5391572230000001</v>
      </c>
      <c r="F1183" s="10">
        <v>2</v>
      </c>
      <c r="G1183" s="8">
        <v>5.8595305</v>
      </c>
      <c r="H1183" s="8">
        <v>15.0676413</v>
      </c>
      <c r="I1183" s="8">
        <v>6.9441656199999997</v>
      </c>
      <c r="J1183" s="8">
        <v>5.2313098499999997</v>
      </c>
      <c r="K1183" s="10">
        <v>8.2756618174999996</v>
      </c>
      <c r="L1183" s="10">
        <v>2.2914630853831399</v>
      </c>
      <c r="M1183" s="10">
        <v>4</v>
      </c>
      <c r="N1183" s="8">
        <v>13.0687294</v>
      </c>
      <c r="O1183" s="8">
        <v>24.8312849</v>
      </c>
      <c r="P1183" s="8">
        <v>23.772518300000002</v>
      </c>
      <c r="Q1183" s="8">
        <v>7.5705457100000002</v>
      </c>
      <c r="R1183" s="8">
        <v>12.3744183</v>
      </c>
      <c r="S1183" s="8">
        <v>23.016496400000001</v>
      </c>
      <c r="T1183" s="10">
        <v>17.438998835</v>
      </c>
      <c r="U1183" s="10">
        <v>2.9888874138394002</v>
      </c>
      <c r="V1183" s="10">
        <v>6</v>
      </c>
      <c r="W1183" s="8">
        <v>11.97600407</v>
      </c>
      <c r="X1183" s="8">
        <v>14.508054700000001</v>
      </c>
      <c r="Y1183" s="8">
        <v>17.796244031779299</v>
      </c>
      <c r="Z1183" s="8">
        <v>36.833338300000001</v>
      </c>
      <c r="AA1183" s="8">
        <v>14.3402791</v>
      </c>
      <c r="AB1183" s="10">
        <v>19.090784040355899</v>
      </c>
      <c r="AC1183" s="10">
        <v>4.5313511501102104</v>
      </c>
      <c r="AD1183" s="10">
        <v>5</v>
      </c>
      <c r="AH1183" s="8"/>
    </row>
    <row r="1184" spans="1:34">
      <c r="A1184" s="8">
        <v>0.60709743999999999</v>
      </c>
      <c r="B1184" s="8">
        <v>17.07190932</v>
      </c>
      <c r="C1184" s="8">
        <v>7.9557417199999998</v>
      </c>
      <c r="D1184" s="10">
        <v>12.513825519999999</v>
      </c>
      <c r="E1184" s="10">
        <v>4.5580838000000004</v>
      </c>
      <c r="F1184" s="10">
        <v>2</v>
      </c>
      <c r="G1184" s="8">
        <v>5.9703422899999996</v>
      </c>
      <c r="H1184" s="8">
        <v>14.8895453</v>
      </c>
      <c r="I1184" s="8">
        <v>6.8616073100000001</v>
      </c>
      <c r="J1184" s="8">
        <v>5.1805639299999999</v>
      </c>
      <c r="K1184" s="10">
        <v>8.2255147075000004</v>
      </c>
      <c r="L1184" s="10">
        <v>2.2477224583412898</v>
      </c>
      <c r="M1184" s="10">
        <v>4</v>
      </c>
      <c r="N1184" s="8">
        <v>13.064468</v>
      </c>
      <c r="O1184" s="8">
        <v>24.9307847</v>
      </c>
      <c r="P1184" s="8">
        <v>23.760364200000001</v>
      </c>
      <c r="Q1184" s="8">
        <v>7.57124022</v>
      </c>
      <c r="R1184" s="8">
        <v>12.3734138</v>
      </c>
      <c r="S1184" s="8">
        <v>23.016882899999999</v>
      </c>
      <c r="T1184" s="10">
        <v>17.452858970000001</v>
      </c>
      <c r="U1184" s="10">
        <v>2.99648396961312</v>
      </c>
      <c r="V1184" s="10">
        <v>6</v>
      </c>
      <c r="W1184" s="8">
        <v>11.94984818</v>
      </c>
      <c r="X1184" s="8">
        <v>14.5460279</v>
      </c>
      <c r="Y1184" s="8">
        <v>17.6408552586737</v>
      </c>
      <c r="Z1184" s="8">
        <v>37.009929800000002</v>
      </c>
      <c r="AA1184" s="8">
        <v>14.235893600000001</v>
      </c>
      <c r="AB1184" s="10">
        <v>19.0765109477347</v>
      </c>
      <c r="AC1184" s="10">
        <v>4.5739195125533998</v>
      </c>
      <c r="AD1184" s="10">
        <v>5</v>
      </c>
      <c r="AH1184" s="8"/>
    </row>
    <row r="1185" spans="1:34">
      <c r="A1185" s="8">
        <v>0.60541654</v>
      </c>
      <c r="B1185" s="8">
        <v>17.024558420000002</v>
      </c>
      <c r="C1185" s="8">
        <v>7.8683747039999998</v>
      </c>
      <c r="D1185" s="10">
        <v>12.446466561999999</v>
      </c>
      <c r="E1185" s="10">
        <v>4.5780918579999996</v>
      </c>
      <c r="F1185" s="10">
        <v>2</v>
      </c>
      <c r="G1185" s="8">
        <v>6.0839969800000002</v>
      </c>
      <c r="H1185" s="8">
        <v>14.709331000000001</v>
      </c>
      <c r="I1185" s="8">
        <v>6.7803184500000002</v>
      </c>
      <c r="J1185" s="8">
        <v>5.13042468</v>
      </c>
      <c r="K1185" s="10">
        <v>8.1760177775000002</v>
      </c>
      <c r="L1185" s="10">
        <v>2.2038668027051398</v>
      </c>
      <c r="M1185" s="10">
        <v>4</v>
      </c>
      <c r="N1185" s="8">
        <v>13.0609731</v>
      </c>
      <c r="O1185" s="8">
        <v>25.027245499999999</v>
      </c>
      <c r="P1185" s="8">
        <v>23.7501946</v>
      </c>
      <c r="Q1185" s="8">
        <v>7.5709578799999999</v>
      </c>
      <c r="R1185" s="8">
        <v>12.372643200000001</v>
      </c>
      <c r="S1185" s="8">
        <v>23.015311799999999</v>
      </c>
      <c r="T1185" s="10">
        <v>17.4662210133333</v>
      </c>
      <c r="U1185" s="10">
        <v>3.0039795853771598</v>
      </c>
      <c r="V1185" s="10">
        <v>6</v>
      </c>
      <c r="W1185" s="8">
        <v>11.92671994</v>
      </c>
      <c r="X1185" s="8">
        <v>14.587825</v>
      </c>
      <c r="Y1185" s="8">
        <v>17.486557261654799</v>
      </c>
      <c r="Z1185" s="8">
        <v>37.177615600000003</v>
      </c>
      <c r="AA1185" s="8">
        <v>14.1362726</v>
      </c>
      <c r="AB1185" s="10">
        <v>19.062998080330999</v>
      </c>
      <c r="AC1185" s="10">
        <v>4.6143840178961897</v>
      </c>
      <c r="AD1185" s="10">
        <v>5</v>
      </c>
      <c r="AH1185" s="8"/>
    </row>
    <row r="1186" spans="1:34">
      <c r="A1186" s="8">
        <v>0.60374030000000001</v>
      </c>
      <c r="B1186" s="8">
        <v>16.978346899999998</v>
      </c>
      <c r="C1186" s="8">
        <v>7.7800792660000004</v>
      </c>
      <c r="D1186" s="10">
        <v>12.379213083</v>
      </c>
      <c r="E1186" s="10">
        <v>4.5991338170000002</v>
      </c>
      <c r="F1186" s="10">
        <v>2</v>
      </c>
      <c r="G1186" s="8">
        <v>6.2004902599999996</v>
      </c>
      <c r="H1186" s="8">
        <v>14.527157000000001</v>
      </c>
      <c r="I1186" s="8">
        <v>6.7002887700000002</v>
      </c>
      <c r="J1186" s="8">
        <v>5.0809150399999998</v>
      </c>
      <c r="K1186" s="10">
        <v>8.1272127674999997</v>
      </c>
      <c r="L1186" s="10">
        <v>2.16000747952467</v>
      </c>
      <c r="M1186" s="10">
        <v>4</v>
      </c>
      <c r="N1186" s="8">
        <v>13.0581373</v>
      </c>
      <c r="O1186" s="8">
        <v>25.120611199999999</v>
      </c>
      <c r="P1186" s="8">
        <v>23.7415105</v>
      </c>
      <c r="Q1186" s="8">
        <v>7.5696345899999997</v>
      </c>
      <c r="R1186" s="8">
        <v>12.3720743</v>
      </c>
      <c r="S1186" s="8">
        <v>23.011770800000001</v>
      </c>
      <c r="T1186" s="10">
        <v>17.4789564483333</v>
      </c>
      <c r="U1186" s="10">
        <v>3.0113399683806601</v>
      </c>
      <c r="V1186" s="10">
        <v>6</v>
      </c>
      <c r="W1186" s="8">
        <v>11.9064456</v>
      </c>
      <c r="X1186" s="8">
        <v>14.633411799999999</v>
      </c>
      <c r="Y1186" s="8">
        <v>17.333364754908501</v>
      </c>
      <c r="Z1186" s="8">
        <v>37.336113599999997</v>
      </c>
      <c r="AA1186" s="8">
        <v>14.041233399999999</v>
      </c>
      <c r="AB1186" s="10">
        <v>19.050113830981701</v>
      </c>
      <c r="AC1186" s="10">
        <v>4.6527043251179299</v>
      </c>
      <c r="AD1186" s="10">
        <v>5</v>
      </c>
      <c r="AH1186" s="8"/>
    </row>
    <row r="1187" spans="1:34">
      <c r="A1187" s="8">
        <v>0.60206868999999996</v>
      </c>
      <c r="B1187" s="8">
        <v>16.933282559999999</v>
      </c>
      <c r="C1187" s="8">
        <v>7.6909625689999999</v>
      </c>
      <c r="D1187" s="10">
        <v>12.312122564499999</v>
      </c>
      <c r="E1187" s="10">
        <v>4.6211599955000002</v>
      </c>
      <c r="F1187" s="10">
        <v>2</v>
      </c>
      <c r="G1187" s="8">
        <v>6.3198151100000004</v>
      </c>
      <c r="H1187" s="8">
        <v>14.3431833</v>
      </c>
      <c r="I1187" s="8">
        <v>6.6215086000000003</v>
      </c>
      <c r="J1187" s="8">
        <v>5.0320563900000002</v>
      </c>
      <c r="K1187" s="10">
        <v>8.0791408499999999</v>
      </c>
      <c r="L1187" s="10">
        <v>2.1162638138443</v>
      </c>
      <c r="M1187" s="10">
        <v>4</v>
      </c>
      <c r="N1187" s="8">
        <v>13.055855599999999</v>
      </c>
      <c r="O1187" s="8">
        <v>25.210828500000002</v>
      </c>
      <c r="P1187" s="8">
        <v>23.7338296</v>
      </c>
      <c r="Q1187" s="8">
        <v>7.5672139600000001</v>
      </c>
      <c r="R1187" s="8">
        <v>12.3716762</v>
      </c>
      <c r="S1187" s="8">
        <v>23.006249700000001</v>
      </c>
      <c r="T1187" s="10">
        <v>17.490942260000001</v>
      </c>
      <c r="U1187" s="10">
        <v>3.0185325579558899</v>
      </c>
      <c r="V1187" s="10">
        <v>6</v>
      </c>
      <c r="W1187" s="8">
        <v>11.888848980000001</v>
      </c>
      <c r="X1187" s="8">
        <v>14.682757499999999</v>
      </c>
      <c r="Y1187" s="8">
        <v>17.181288030103399</v>
      </c>
      <c r="Z1187" s="8">
        <v>37.4851533</v>
      </c>
      <c r="AA1187" s="8">
        <v>13.950597800000001</v>
      </c>
      <c r="AB1187" s="10">
        <v>19.0377291220207</v>
      </c>
      <c r="AC1187" s="10">
        <v>4.68884315439918</v>
      </c>
      <c r="AD1187" s="10">
        <v>5</v>
      </c>
      <c r="AH1187" s="8"/>
    </row>
    <row r="1188" spans="1:34">
      <c r="A1188" s="8">
        <v>0.60040170999999998</v>
      </c>
      <c r="B1188" s="8">
        <v>16.889371560000001</v>
      </c>
      <c r="C1188" s="8">
        <v>7.6011342470000001</v>
      </c>
      <c r="D1188" s="10">
        <v>12.245252903500001</v>
      </c>
      <c r="E1188" s="10">
        <v>4.6441186564999999</v>
      </c>
      <c r="F1188" s="10">
        <v>2</v>
      </c>
      <c r="G1188" s="8">
        <v>6.44196174</v>
      </c>
      <c r="H1188" s="8">
        <v>14.1575714</v>
      </c>
      <c r="I1188" s="8">
        <v>6.5439689899999998</v>
      </c>
      <c r="J1188" s="8">
        <v>4.9838685299999996</v>
      </c>
      <c r="K1188" s="10">
        <v>8.0318426649999992</v>
      </c>
      <c r="L1188" s="10">
        <v>2.0727636199622999</v>
      </c>
      <c r="M1188" s="10">
        <v>4</v>
      </c>
      <c r="N1188" s="8">
        <v>13.054025899999999</v>
      </c>
      <c r="O1188" s="8">
        <v>25.2978472</v>
      </c>
      <c r="P1188" s="8">
        <v>23.726687200000001</v>
      </c>
      <c r="Q1188" s="8">
        <v>7.5636470200000003</v>
      </c>
      <c r="R1188" s="8">
        <v>12.3714195</v>
      </c>
      <c r="S1188" s="8">
        <v>22.998739499999999</v>
      </c>
      <c r="T1188" s="10">
        <v>17.5020610533333</v>
      </c>
      <c r="U1188" s="10">
        <v>3.02552639622933</v>
      </c>
      <c r="V1188" s="10">
        <v>6</v>
      </c>
      <c r="W1188" s="8">
        <v>11.87375177</v>
      </c>
      <c r="X1188" s="8">
        <v>14.735834799999999</v>
      </c>
      <c r="Y1188" s="8">
        <v>17.030332762297501</v>
      </c>
      <c r="Z1188" s="8">
        <v>37.624476199999997</v>
      </c>
      <c r="AA1188" s="8">
        <v>13.8641927</v>
      </c>
      <c r="AB1188" s="10">
        <v>19.025717646459501</v>
      </c>
      <c r="AC1188" s="10">
        <v>4.7227663031117197</v>
      </c>
      <c r="AD1188" s="10">
        <v>5</v>
      </c>
      <c r="AH1188" s="8"/>
    </row>
    <row r="1189" spans="1:34">
      <c r="A1189" s="8">
        <v>0.59873935</v>
      </c>
      <c r="B1189" s="8">
        <v>16.846618450000001</v>
      </c>
      <c r="C1189" s="8">
        <v>7.5107062119999997</v>
      </c>
      <c r="D1189" s="10">
        <v>12.178662331</v>
      </c>
      <c r="E1189" s="10">
        <v>4.6679561190000003</v>
      </c>
      <c r="F1189" s="10">
        <v>2</v>
      </c>
      <c r="G1189" s="8">
        <v>6.56691746</v>
      </c>
      <c r="H1189" s="8">
        <v>13.9704833</v>
      </c>
      <c r="I1189" s="8">
        <v>6.4676617500000004</v>
      </c>
      <c r="J1189" s="8">
        <v>4.9363697000000002</v>
      </c>
      <c r="K1189" s="10">
        <v>7.9853580524999996</v>
      </c>
      <c r="L1189" s="10">
        <v>2.0296434412439801</v>
      </c>
      <c r="M1189" s="10">
        <v>4</v>
      </c>
      <c r="N1189" s="8">
        <v>13.0525488</v>
      </c>
      <c r="O1189" s="8">
        <v>25.381619499999999</v>
      </c>
      <c r="P1189" s="8">
        <v>23.7196374</v>
      </c>
      <c r="Q1189" s="8">
        <v>7.5588918600000001</v>
      </c>
      <c r="R1189" s="8">
        <v>12.3712763</v>
      </c>
      <c r="S1189" s="8">
        <v>22.989233200000001</v>
      </c>
      <c r="T1189" s="10">
        <v>17.5122011766667</v>
      </c>
      <c r="U1189" s="10">
        <v>3.03229211027163</v>
      </c>
      <c r="V1189" s="10">
        <v>6</v>
      </c>
      <c r="W1189" s="8">
        <v>11.86097376</v>
      </c>
      <c r="X1189" s="8">
        <v>14.792619200000001</v>
      </c>
      <c r="Y1189" s="8">
        <v>16.8804998722457</v>
      </c>
      <c r="Z1189" s="8">
        <v>37.753836399999997</v>
      </c>
      <c r="AA1189" s="8">
        <v>13.7818497</v>
      </c>
      <c r="AB1189" s="10">
        <v>19.013955786449099</v>
      </c>
      <c r="AC1189" s="10">
        <v>4.75444280696827</v>
      </c>
      <c r="AD1189" s="10">
        <v>5</v>
      </c>
      <c r="AH1189" s="8"/>
    </row>
    <row r="1190" spans="1:34">
      <c r="A1190" s="8">
        <v>0.59708159000000005</v>
      </c>
      <c r="B1190" s="8">
        <v>16.80502607</v>
      </c>
      <c r="C1190" s="8">
        <v>7.4197924569999998</v>
      </c>
      <c r="D1190" s="10">
        <v>12.1124092635</v>
      </c>
      <c r="E1190" s="10">
        <v>4.6926168065000002</v>
      </c>
      <c r="F1190" s="10">
        <v>2</v>
      </c>
      <c r="G1190" s="8">
        <v>6.6946666099999996</v>
      </c>
      <c r="H1190" s="8">
        <v>13.7820819</v>
      </c>
      <c r="I1190" s="8">
        <v>6.3925795299999999</v>
      </c>
      <c r="J1190" s="8">
        <v>4.8895765600000001</v>
      </c>
      <c r="K1190" s="10">
        <v>7.9397261500000003</v>
      </c>
      <c r="L1190" s="10">
        <v>1.9870490925167099</v>
      </c>
      <c r="M1190" s="10">
        <v>4</v>
      </c>
      <c r="N1190" s="8">
        <v>13.0513283</v>
      </c>
      <c r="O1190" s="8">
        <v>25.462100400000001</v>
      </c>
      <c r="P1190" s="8">
        <v>23.7122533</v>
      </c>
      <c r="Q1190" s="8">
        <v>7.5529132900000002</v>
      </c>
      <c r="R1190" s="8">
        <v>12.3712202</v>
      </c>
      <c r="S1190" s="8">
        <v>22.977725199999998</v>
      </c>
      <c r="T1190" s="10">
        <v>17.5212567816667</v>
      </c>
      <c r="U1190" s="10">
        <v>3.0388018047287599</v>
      </c>
      <c r="V1190" s="10">
        <v>6</v>
      </c>
      <c r="W1190" s="8">
        <v>11.850333170000001</v>
      </c>
      <c r="X1190" s="8">
        <v>14.8530883</v>
      </c>
      <c r="Y1190" s="8">
        <v>16.731785442984101</v>
      </c>
      <c r="Z1190" s="8">
        <v>37.873001299999999</v>
      </c>
      <c r="AA1190" s="8">
        <v>13.703404799999999</v>
      </c>
      <c r="AB1190" s="10">
        <v>19.002322602596799</v>
      </c>
      <c r="AC1190" s="10">
        <v>4.7838451141017702</v>
      </c>
      <c r="AD1190" s="10">
        <v>5</v>
      </c>
      <c r="AH1190" s="8"/>
    </row>
    <row r="1191" spans="1:34">
      <c r="A1191" s="8">
        <v>0.59542841999999996</v>
      </c>
      <c r="B1191" s="8">
        <v>16.764595530000001</v>
      </c>
      <c r="C1191" s="8">
        <v>7.3285088490000003</v>
      </c>
      <c r="D1191" s="10">
        <v>12.0465521895</v>
      </c>
      <c r="E1191" s="10">
        <v>4.7180433405000004</v>
      </c>
      <c r="F1191" s="10">
        <v>2</v>
      </c>
      <c r="G1191" s="8">
        <v>6.8251904699999999</v>
      </c>
      <c r="H1191" s="8">
        <v>13.592530399999999</v>
      </c>
      <c r="I1191" s="8">
        <v>6.3187158999999999</v>
      </c>
      <c r="J1191" s="8">
        <v>4.8435042399999997</v>
      </c>
      <c r="K1191" s="10">
        <v>7.8949852524999997</v>
      </c>
      <c r="L1191" s="10">
        <v>1.94513587841021</v>
      </c>
      <c r="M1191" s="10">
        <v>4</v>
      </c>
      <c r="N1191" s="8">
        <v>13.0502713</v>
      </c>
      <c r="O1191" s="8">
        <v>25.539247599999999</v>
      </c>
      <c r="P1191" s="8">
        <v>23.704128099999998</v>
      </c>
      <c r="Q1191" s="8">
        <v>7.5456825800000003</v>
      </c>
      <c r="R1191" s="8">
        <v>12.371225900000001</v>
      </c>
      <c r="S1191" s="8">
        <v>22.9642117</v>
      </c>
      <c r="T1191" s="10">
        <v>17.529127863333301</v>
      </c>
      <c r="U1191" s="10">
        <v>3.0450291237455001</v>
      </c>
      <c r="V1191" s="10">
        <v>6</v>
      </c>
      <c r="W1191" s="8">
        <v>11.841646949999999</v>
      </c>
      <c r="X1191" s="8">
        <v>14.917221700000001</v>
      </c>
      <c r="Y1191" s="8">
        <v>16.584180688421799</v>
      </c>
      <c r="Z1191" s="8">
        <v>37.981751199999998</v>
      </c>
      <c r="AA1191" s="8">
        <v>13.6286989</v>
      </c>
      <c r="AB1191" s="10">
        <v>18.9906998876844</v>
      </c>
      <c r="AC1191" s="10">
        <v>4.8109489793943299</v>
      </c>
      <c r="AD1191" s="10">
        <v>5</v>
      </c>
      <c r="AH1191" s="8"/>
    </row>
    <row r="1192" spans="1:34">
      <c r="A1192" s="8">
        <v>0.59377983000000001</v>
      </c>
      <c r="B1192" s="8">
        <v>16.725326169999999</v>
      </c>
      <c r="C1192" s="8">
        <v>7.236972915</v>
      </c>
      <c r="D1192" s="10">
        <v>11.981149542500001</v>
      </c>
      <c r="E1192" s="10">
        <v>4.7441766274999999</v>
      </c>
      <c r="F1192" s="10">
        <v>2</v>
      </c>
      <c r="G1192" s="8">
        <v>6.9584671599999997</v>
      </c>
      <c r="H1192" s="8">
        <v>13.4019925</v>
      </c>
      <c r="I1192" s="8">
        <v>6.2460653800000001</v>
      </c>
      <c r="J1192" s="8">
        <v>4.7981663299999999</v>
      </c>
      <c r="K1192" s="10">
        <v>7.8511728424999996</v>
      </c>
      <c r="L1192" s="10">
        <v>1.90406891150672</v>
      </c>
      <c r="M1192" s="10">
        <v>4</v>
      </c>
      <c r="N1192" s="8">
        <v>13.049288300000001</v>
      </c>
      <c r="O1192" s="8">
        <v>25.613021100000001</v>
      </c>
      <c r="P1192" s="8">
        <v>23.694875799999998</v>
      </c>
      <c r="Q1192" s="8">
        <v>7.5371770700000003</v>
      </c>
      <c r="R1192" s="8">
        <v>12.371269699999999</v>
      </c>
      <c r="S1192" s="8">
        <v>22.948690299999999</v>
      </c>
      <c r="T1192" s="10">
        <v>17.535720378333298</v>
      </c>
      <c r="U1192" s="10">
        <v>3.0509491294808799</v>
      </c>
      <c r="V1192" s="10">
        <v>6</v>
      </c>
      <c r="W1192" s="8">
        <v>11.83473118</v>
      </c>
      <c r="X1192" s="8">
        <v>14.9850005</v>
      </c>
      <c r="Y1192" s="8">
        <v>16.4376719715411</v>
      </c>
      <c r="Z1192" s="8">
        <v>38.079880699999997</v>
      </c>
      <c r="AA1192" s="8">
        <v>13.5575771</v>
      </c>
      <c r="AB1192" s="10">
        <v>18.978972290308199</v>
      </c>
      <c r="AC1192" s="10">
        <v>4.8357337959150204</v>
      </c>
      <c r="AD1192" s="10">
        <v>5</v>
      </c>
      <c r="AH1192" s="8"/>
    </row>
    <row r="1193" spans="1:34">
      <c r="A1193" s="8">
        <v>0.59213581000000004</v>
      </c>
      <c r="B1193" s="8">
        <v>16.687215519999999</v>
      </c>
      <c r="C1193" s="8">
        <v>7.1453036259999996</v>
      </c>
      <c r="D1193" s="10">
        <v>11.916259573</v>
      </c>
      <c r="E1193" s="10">
        <v>4.770955947</v>
      </c>
      <c r="F1193" s="10">
        <v>2</v>
      </c>
      <c r="G1193" s="8">
        <v>7.0944715900000004</v>
      </c>
      <c r="H1193" s="8">
        <v>13.2106314</v>
      </c>
      <c r="I1193" s="8">
        <v>6.1746235</v>
      </c>
      <c r="J1193" s="8">
        <v>4.7535749100000002</v>
      </c>
      <c r="K1193" s="10">
        <v>7.8083253499999996</v>
      </c>
      <c r="L1193" s="10">
        <v>1.8640229754017299</v>
      </c>
      <c r="M1193" s="10">
        <v>4</v>
      </c>
      <c r="N1193" s="8">
        <v>13.0482931</v>
      </c>
      <c r="O1193" s="8">
        <v>25.683383299999999</v>
      </c>
      <c r="P1193" s="8">
        <v>23.684131199999999</v>
      </c>
      <c r="Q1193" s="8">
        <v>7.5273798599999999</v>
      </c>
      <c r="R1193" s="8">
        <v>12.371328800000001</v>
      </c>
      <c r="S1193" s="8">
        <v>22.9311604</v>
      </c>
      <c r="T1193" s="10">
        <v>17.54094611</v>
      </c>
      <c r="U1193" s="10">
        <v>3.0565383457895998</v>
      </c>
      <c r="V1193" s="10">
        <v>6</v>
      </c>
      <c r="W1193" s="8">
        <v>11.82940136</v>
      </c>
      <c r="X1193" s="8">
        <v>15.0564065</v>
      </c>
      <c r="Y1193" s="8">
        <v>16.292240869693199</v>
      </c>
      <c r="Z1193" s="8">
        <v>38.167198300000003</v>
      </c>
      <c r="AA1193" s="8">
        <v>13.489888799999999</v>
      </c>
      <c r="AB1193" s="10">
        <v>18.9670271659386</v>
      </c>
      <c r="AC1193" s="10">
        <v>4.8581825517673298</v>
      </c>
      <c r="AD1193" s="10">
        <v>5</v>
      </c>
      <c r="AH1193" s="8"/>
    </row>
    <row r="1194" spans="1:34">
      <c r="A1194" s="8">
        <v>0.59049633000000001</v>
      </c>
      <c r="B1194" s="8">
        <v>16.65025923</v>
      </c>
      <c r="C1194" s="8">
        <v>7.0536211670000002</v>
      </c>
      <c r="D1194" s="10">
        <v>11.851940198499999</v>
      </c>
      <c r="E1194" s="10">
        <v>4.7983190315000002</v>
      </c>
      <c r="F1194" s="10">
        <v>2</v>
      </c>
      <c r="G1194" s="8">
        <v>7.23317531</v>
      </c>
      <c r="H1194" s="8">
        <v>13.018610199999999</v>
      </c>
      <c r="I1194" s="8">
        <v>6.1043868300000002</v>
      </c>
      <c r="J1194" s="8">
        <v>4.7097405600000002</v>
      </c>
      <c r="K1194" s="10">
        <v>7.7664782250000002</v>
      </c>
      <c r="L1194" s="10">
        <v>1.8251825305963101</v>
      </c>
      <c r="M1194" s="10">
        <v>4</v>
      </c>
      <c r="N1194" s="8">
        <v>13.047203</v>
      </c>
      <c r="O1194" s="8">
        <v>25.750298999999998</v>
      </c>
      <c r="P1194" s="8">
        <v>23.671551099999999</v>
      </c>
      <c r="Q1194" s="8">
        <v>7.5162795300000003</v>
      </c>
      <c r="R1194" s="8">
        <v>12.3713818</v>
      </c>
      <c r="S1194" s="8">
        <v>22.911622600000001</v>
      </c>
      <c r="T1194" s="10">
        <v>17.5447228383333</v>
      </c>
      <c r="U1194" s="10">
        <v>3.06177473114428</v>
      </c>
      <c r="V1194" s="10">
        <v>6</v>
      </c>
      <c r="W1194" s="8">
        <v>11.82547289</v>
      </c>
      <c r="X1194" s="8">
        <v>15.131422000000001</v>
      </c>
      <c r="Y1194" s="8">
        <v>16.147864284377299</v>
      </c>
      <c r="Z1194" s="8">
        <v>38.243527399999998</v>
      </c>
      <c r="AA1194" s="8">
        <v>13.425488100000001</v>
      </c>
      <c r="AB1194" s="10">
        <v>18.954754934875499</v>
      </c>
      <c r="AC1194" s="10">
        <v>4.8782820094411399</v>
      </c>
      <c r="AD1194" s="10">
        <v>5</v>
      </c>
      <c r="AH1194" s="8"/>
    </row>
    <row r="1195" spans="1:34">
      <c r="A1195" s="8">
        <v>0.58886139000000004</v>
      </c>
      <c r="B1195" s="8">
        <v>16.6144511</v>
      </c>
      <c r="C1195" s="8">
        <v>6.9620467130000003</v>
      </c>
      <c r="D1195" s="10">
        <v>11.7882489065</v>
      </c>
      <c r="E1195" s="10">
        <v>4.8262021935000003</v>
      </c>
      <c r="F1195" s="10">
        <v>2</v>
      </c>
      <c r="G1195" s="8">
        <v>7.3745465299999999</v>
      </c>
      <c r="H1195" s="8">
        <v>12.8260916</v>
      </c>
      <c r="I1195" s="8">
        <v>6.0353530299999996</v>
      </c>
      <c r="J1195" s="8">
        <v>4.6666724200000003</v>
      </c>
      <c r="K1195" s="10">
        <v>7.7256658949999997</v>
      </c>
      <c r="L1195" s="10">
        <v>1.7877412620953601</v>
      </c>
      <c r="M1195" s="10">
        <v>4</v>
      </c>
      <c r="N1195" s="8">
        <v>13.0459391</v>
      </c>
      <c r="O1195" s="8">
        <v>25.813735099999999</v>
      </c>
      <c r="P1195" s="8">
        <v>23.656813799999998</v>
      </c>
      <c r="Q1195" s="8">
        <v>7.5038697499999998</v>
      </c>
      <c r="R1195" s="8">
        <v>12.371408199999999</v>
      </c>
      <c r="S1195" s="8">
        <v>22.890079199999999</v>
      </c>
      <c r="T1195" s="10">
        <v>17.546974191666699</v>
      </c>
      <c r="U1195" s="10">
        <v>3.0666376491847398</v>
      </c>
      <c r="V1195" s="10">
        <v>6</v>
      </c>
      <c r="W1195" s="8">
        <v>11.82276139</v>
      </c>
      <c r="X1195" s="8">
        <v>15.2100293</v>
      </c>
      <c r="Y1195" s="8">
        <v>16.0045145928046</v>
      </c>
      <c r="Z1195" s="8">
        <v>38.308706000000001</v>
      </c>
      <c r="AA1195" s="8">
        <v>13.3642331</v>
      </c>
      <c r="AB1195" s="10">
        <v>18.9420488765609</v>
      </c>
      <c r="AC1195" s="10">
        <v>4.8960227178725697</v>
      </c>
      <c r="AD1195" s="10">
        <v>5</v>
      </c>
      <c r="AH1195" s="8"/>
    </row>
    <row r="1196" spans="1:34">
      <c r="A1196" s="8">
        <v>0.58723099000000001</v>
      </c>
      <c r="B1196" s="8">
        <v>16.579782990000002</v>
      </c>
      <c r="C1196" s="8">
        <v>6.8707021910000003</v>
      </c>
      <c r="D1196" s="10">
        <v>11.725242590500001</v>
      </c>
      <c r="E1196" s="10">
        <v>4.8545403995000003</v>
      </c>
      <c r="F1196" s="10">
        <v>2</v>
      </c>
      <c r="G1196" s="8">
        <v>7.5185499399999998</v>
      </c>
      <c r="H1196" s="8">
        <v>12.6332375</v>
      </c>
      <c r="I1196" s="8">
        <v>5.9675208700000004</v>
      </c>
      <c r="J1196" s="8">
        <v>4.62437817</v>
      </c>
      <c r="K1196" s="10">
        <v>7.6859216200000002</v>
      </c>
      <c r="L1196" s="10">
        <v>1.75190127979111</v>
      </c>
      <c r="M1196" s="10">
        <v>4</v>
      </c>
      <c r="N1196" s="8">
        <v>13.044426100000001</v>
      </c>
      <c r="O1196" s="8">
        <v>25.873660699999999</v>
      </c>
      <c r="P1196" s="8">
        <v>23.639620300000001</v>
      </c>
      <c r="Q1196" s="8">
        <v>7.4901490400000004</v>
      </c>
      <c r="R1196" s="8">
        <v>12.371388700000001</v>
      </c>
      <c r="S1196" s="8">
        <v>22.8665342</v>
      </c>
      <c r="T1196" s="10">
        <v>17.547629839999999</v>
      </c>
      <c r="U1196" s="10">
        <v>3.0711079300635502</v>
      </c>
      <c r="V1196" s="10">
        <v>6</v>
      </c>
      <c r="W1196" s="8">
        <v>11.82108315</v>
      </c>
      <c r="X1196" s="8">
        <v>15.2922101</v>
      </c>
      <c r="Y1196" s="8">
        <v>15.8621598384808</v>
      </c>
      <c r="Z1196" s="8">
        <v>38.3625878</v>
      </c>
      <c r="AA1196" s="8">
        <v>13.3059862</v>
      </c>
      <c r="AB1196" s="10">
        <v>18.9288054176962</v>
      </c>
      <c r="AC1196" s="10">
        <v>4.9113992409778202</v>
      </c>
      <c r="AD1196" s="10">
        <v>5</v>
      </c>
      <c r="AH1196" s="8"/>
    </row>
    <row r="1197" spans="1:34">
      <c r="A1197" s="8">
        <v>0.58560509000000005</v>
      </c>
      <c r="B1197" s="8">
        <v>16.546244810000001</v>
      </c>
      <c r="C1197" s="8">
        <v>6.7797100480000001</v>
      </c>
      <c r="D1197" s="10">
        <v>11.662977429</v>
      </c>
      <c r="E1197" s="10">
        <v>4.8832673809999996</v>
      </c>
      <c r="F1197" s="10">
        <v>2</v>
      </c>
      <c r="G1197" s="8">
        <v>7.66514673</v>
      </c>
      <c r="H1197" s="8">
        <v>12.440208500000001</v>
      </c>
      <c r="I1197" s="8">
        <v>5.9008902799999996</v>
      </c>
      <c r="J1197" s="8">
        <v>4.58286411</v>
      </c>
      <c r="K1197" s="10">
        <v>7.6472774049999996</v>
      </c>
      <c r="L1197" s="10">
        <v>1.7178718575399301</v>
      </c>
      <c r="M1197" s="10">
        <v>4</v>
      </c>
      <c r="N1197" s="8">
        <v>13.0425928</v>
      </c>
      <c r="O1197" s="8">
        <v>25.930047099999999</v>
      </c>
      <c r="P1197" s="8">
        <v>23.619693699999999</v>
      </c>
      <c r="Q1197" s="8">
        <v>7.4751203799999999</v>
      </c>
      <c r="R1197" s="8">
        <v>12.3713047</v>
      </c>
      <c r="S1197" s="8">
        <v>22.840992700000001</v>
      </c>
      <c r="T1197" s="10">
        <v>17.54662523</v>
      </c>
      <c r="U1197" s="10">
        <v>3.0751678028003702</v>
      </c>
      <c r="V1197" s="10">
        <v>6</v>
      </c>
      <c r="W1197" s="8">
        <v>11.82025556</v>
      </c>
      <c r="X1197" s="8">
        <v>15.3779451</v>
      </c>
      <c r="Y1197" s="8">
        <v>15.720763957980299</v>
      </c>
      <c r="Z1197" s="8">
        <v>38.405041799999999</v>
      </c>
      <c r="AA1197" s="8">
        <v>13.2506141</v>
      </c>
      <c r="AB1197" s="10">
        <v>18.9149241035961</v>
      </c>
      <c r="AC1197" s="10">
        <v>4.9244101011579398</v>
      </c>
      <c r="AD1197" s="10">
        <v>5</v>
      </c>
      <c r="AH1197" s="8"/>
    </row>
    <row r="1198" spans="1:34">
      <c r="A1198" s="8">
        <v>0.58398369999999999</v>
      </c>
      <c r="B1198" s="8">
        <v>16.513824490000001</v>
      </c>
      <c r="C1198" s="8">
        <v>6.6891930029999997</v>
      </c>
      <c r="D1198" s="10">
        <v>11.6015087465</v>
      </c>
      <c r="E1198" s="10">
        <v>4.9123157434999998</v>
      </c>
      <c r="F1198" s="10">
        <v>2</v>
      </c>
      <c r="G1198" s="8">
        <v>7.8142944500000002</v>
      </c>
      <c r="H1198" s="8">
        <v>12.2471646</v>
      </c>
      <c r="I1198" s="8">
        <v>5.8354622899999997</v>
      </c>
      <c r="J1198" s="8">
        <v>4.5421351699999999</v>
      </c>
      <c r="K1198" s="10">
        <v>7.6097641275000001</v>
      </c>
      <c r="L1198" s="10">
        <v>1.6858679818472699</v>
      </c>
      <c r="M1198" s="10">
        <v>4</v>
      </c>
      <c r="N1198" s="8">
        <v>13.0403716</v>
      </c>
      <c r="O1198" s="8">
        <v>25.982867500000001</v>
      </c>
      <c r="P1198" s="8">
        <v>23.596779900000001</v>
      </c>
      <c r="Q1198" s="8">
        <v>7.4587909899999998</v>
      </c>
      <c r="R1198" s="8">
        <v>12.371138699999999</v>
      </c>
      <c r="S1198" s="8">
        <v>22.813461400000001</v>
      </c>
      <c r="T1198" s="10">
        <v>17.5439016816667</v>
      </c>
      <c r="U1198" s="10">
        <v>3.0788009362856399</v>
      </c>
      <c r="V1198" s="10">
        <v>6</v>
      </c>
      <c r="W1198" s="8">
        <v>11.820097499999999</v>
      </c>
      <c r="X1198" s="8">
        <v>15.4672137</v>
      </c>
      <c r="Y1198" s="8">
        <v>15.580287041048299</v>
      </c>
      <c r="Z1198" s="8">
        <v>38.435952899999997</v>
      </c>
      <c r="AA1198" s="8">
        <v>13.197987400000001</v>
      </c>
      <c r="AB1198" s="10">
        <v>18.900307708209699</v>
      </c>
      <c r="AC1198" s="10">
        <v>4.9350579441834403</v>
      </c>
      <c r="AD1198" s="10">
        <v>5</v>
      </c>
      <c r="AH1198" s="8"/>
    </row>
    <row r="1199" spans="1:34">
      <c r="A1199" s="8">
        <v>0.58236679000000002</v>
      </c>
      <c r="B1199" s="8">
        <v>16.482507989999998</v>
      </c>
      <c r="C1199" s="8">
        <v>6.5992738160000002</v>
      </c>
      <c r="D1199" s="10">
        <v>11.540890902999999</v>
      </c>
      <c r="E1199" s="10">
        <v>4.941617087</v>
      </c>
      <c r="F1199" s="10">
        <v>2</v>
      </c>
      <c r="G1199" s="8">
        <v>7.9659470099999998</v>
      </c>
      <c r="H1199" s="8">
        <v>12.054263799999999</v>
      </c>
      <c r="I1199" s="8">
        <v>5.7712391500000004</v>
      </c>
      <c r="J1199" s="8">
        <v>4.5021949499999998</v>
      </c>
      <c r="K1199" s="10">
        <v>7.5734112275000003</v>
      </c>
      <c r="L1199" s="10">
        <v>1.65610783005225</v>
      </c>
      <c r="M1199" s="10">
        <v>4</v>
      </c>
      <c r="N1199" s="8">
        <v>13.037699</v>
      </c>
      <c r="O1199" s="8">
        <v>26.032097</v>
      </c>
      <c r="P1199" s="8">
        <v>23.570647399999999</v>
      </c>
      <c r="Q1199" s="8">
        <v>7.4411719400000003</v>
      </c>
      <c r="R1199" s="8">
        <v>12.3708738</v>
      </c>
      <c r="S1199" s="8">
        <v>22.783948500000001</v>
      </c>
      <c r="T1199" s="10">
        <v>17.539406273333299</v>
      </c>
      <c r="U1199" s="10">
        <v>3.0819924368698599</v>
      </c>
      <c r="V1199" s="10">
        <v>6</v>
      </c>
      <c r="W1199" s="8">
        <v>11.820429750000001</v>
      </c>
      <c r="X1199" s="8">
        <v>15.559993199999999</v>
      </c>
      <c r="Y1199" s="8">
        <v>15.4406856211305</v>
      </c>
      <c r="Z1199" s="8">
        <v>38.455222399999997</v>
      </c>
      <c r="AA1199" s="8">
        <v>13.1479812</v>
      </c>
      <c r="AB1199" s="10">
        <v>18.8848624342261</v>
      </c>
      <c r="AC1199" s="10">
        <v>4.94334964361268</v>
      </c>
      <c r="AD1199" s="10">
        <v>5</v>
      </c>
      <c r="AH1199" s="8"/>
    </row>
    <row r="1200" spans="1:34">
      <c r="A1200" s="8">
        <v>0.58075436999999996</v>
      </c>
      <c r="B1200" s="8">
        <v>16.452279220000001</v>
      </c>
      <c r="C1200" s="8">
        <v>6.5100750349999998</v>
      </c>
      <c r="D1200" s="10">
        <v>11.481177127500001</v>
      </c>
      <c r="E1200" s="10">
        <v>4.9711020924999998</v>
      </c>
      <c r="F1200" s="10">
        <v>2</v>
      </c>
      <c r="G1200" s="8">
        <v>8.1200545599999998</v>
      </c>
      <c r="H1200" s="8">
        <v>11.861662900000001</v>
      </c>
      <c r="I1200" s="8">
        <v>5.70822421</v>
      </c>
      <c r="J1200" s="8">
        <v>4.4630457899999998</v>
      </c>
      <c r="K1200" s="10">
        <v>7.5382468649999996</v>
      </c>
      <c r="L1200" s="10">
        <v>1.6288101734894</v>
      </c>
      <c r="M1200" s="10">
        <v>4</v>
      </c>
      <c r="N1200" s="8">
        <v>13.0345154</v>
      </c>
      <c r="O1200" s="8">
        <v>26.077712699999999</v>
      </c>
      <c r="P1200" s="8">
        <v>23.5410872</v>
      </c>
      <c r="Q1200" s="8">
        <v>7.4222779000000001</v>
      </c>
      <c r="R1200" s="8">
        <v>12.370494000000001</v>
      </c>
      <c r="S1200" s="8">
        <v>22.752463500000001</v>
      </c>
      <c r="T1200" s="10">
        <v>17.533091783333301</v>
      </c>
      <c r="U1200" s="10">
        <v>3.0847288340335202</v>
      </c>
      <c r="V1200" s="10">
        <v>6</v>
      </c>
      <c r="W1200" s="8">
        <v>11.82107545</v>
      </c>
      <c r="X1200" s="8">
        <v>15.6562588</v>
      </c>
      <c r="Y1200" s="8">
        <v>15.3019129934207</v>
      </c>
      <c r="Z1200" s="8">
        <v>38.462767599999999</v>
      </c>
      <c r="AA1200" s="8">
        <v>13.100474500000001</v>
      </c>
      <c r="AB1200" s="10">
        <v>18.868497868684099</v>
      </c>
      <c r="AC1200" s="10">
        <v>4.9492962638109397</v>
      </c>
      <c r="AD1200" s="10">
        <v>5</v>
      </c>
      <c r="AH1200" s="8"/>
    </row>
    <row r="1201" spans="1:34">
      <c r="A1201" s="8">
        <v>0.57914639999999995</v>
      </c>
      <c r="B1201" s="8">
        <v>16.42312008</v>
      </c>
      <c r="C1201" s="8">
        <v>6.421718759</v>
      </c>
      <c r="D1201" s="10">
        <v>11.422419419500001</v>
      </c>
      <c r="E1201" s="10">
        <v>5.0007006604999997</v>
      </c>
      <c r="F1201" s="10">
        <v>2</v>
      </c>
      <c r="G1201" s="8">
        <v>8.2765635</v>
      </c>
      <c r="H1201" s="8">
        <v>11.669516700000001</v>
      </c>
      <c r="I1201" s="8">
        <v>5.6464220300000001</v>
      </c>
      <c r="J1201" s="8">
        <v>4.4246887499999996</v>
      </c>
      <c r="K1201" s="10">
        <v>7.5042977449999997</v>
      </c>
      <c r="L1201" s="10">
        <v>1.6041907896171199</v>
      </c>
      <c r="M1201" s="10">
        <v>4</v>
      </c>
      <c r="N1201" s="8">
        <v>13.030765499999999</v>
      </c>
      <c r="O1201" s="8">
        <v>26.1196935</v>
      </c>
      <c r="P1201" s="8">
        <v>23.507912999999999</v>
      </c>
      <c r="Q1201" s="8">
        <v>7.4021268500000001</v>
      </c>
      <c r="R1201" s="8">
        <v>12.3699838</v>
      </c>
      <c r="S1201" s="8">
        <v>22.719017300000001</v>
      </c>
      <c r="T1201" s="10">
        <v>17.5249166583333</v>
      </c>
      <c r="U1201" s="10">
        <v>3.0869980918349502</v>
      </c>
      <c r="V1201" s="10">
        <v>6</v>
      </c>
      <c r="W1201" s="8">
        <v>11.82186052</v>
      </c>
      <c r="X1201" s="8">
        <v>15.755982700000001</v>
      </c>
      <c r="Y1201" s="8">
        <v>15.163919557505301</v>
      </c>
      <c r="Z1201" s="8">
        <v>38.458522600000002</v>
      </c>
      <c r="AA1201" s="8">
        <v>13.0553504</v>
      </c>
      <c r="AB1201" s="10">
        <v>18.8511271555011</v>
      </c>
      <c r="AC1201" s="10">
        <v>4.9529132478808302</v>
      </c>
      <c r="AD1201" s="10">
        <v>5</v>
      </c>
      <c r="AH1201" s="8"/>
    </row>
    <row r="1202" spans="1:34">
      <c r="A1202" s="8">
        <v>0.57754289000000003</v>
      </c>
      <c r="B1202" s="8">
        <v>16.395010419999998</v>
      </c>
      <c r="C1202" s="8">
        <v>6.3343263910000003</v>
      </c>
      <c r="D1202" s="10">
        <v>11.3646684055</v>
      </c>
      <c r="E1202" s="10">
        <v>5.0303420145000004</v>
      </c>
      <c r="F1202" s="10">
        <v>2</v>
      </c>
      <c r="G1202" s="8">
        <v>8.4354163599999996</v>
      </c>
      <c r="H1202" s="8">
        <v>11.477978200000001</v>
      </c>
      <c r="I1202" s="8">
        <v>5.5858382899999999</v>
      </c>
      <c r="J1202" s="8">
        <v>4.3871237299999999</v>
      </c>
      <c r="K1202" s="10">
        <v>7.4715891450000003</v>
      </c>
      <c r="L1202" s="10">
        <v>1.58245851298601</v>
      </c>
      <c r="M1202" s="10">
        <v>4</v>
      </c>
      <c r="N1202" s="8">
        <v>13.026397599999999</v>
      </c>
      <c r="O1202" s="8">
        <v>26.15802</v>
      </c>
      <c r="P1202" s="8">
        <v>23.470960600000002</v>
      </c>
      <c r="Q1202" s="8">
        <v>7.3807397699999999</v>
      </c>
      <c r="R1202" s="8">
        <v>12.369328299999999</v>
      </c>
      <c r="S1202" s="8">
        <v>22.683622100000001</v>
      </c>
      <c r="T1202" s="10">
        <v>17.514844728333301</v>
      </c>
      <c r="U1202" s="10">
        <v>3.0887895947330302</v>
      </c>
      <c r="V1202" s="10">
        <v>6</v>
      </c>
      <c r="W1202" s="8">
        <v>11.822613990000001</v>
      </c>
      <c r="X1202" s="8">
        <v>15.859134299999999</v>
      </c>
      <c r="Y1202" s="8">
        <v>15.0266531816983</v>
      </c>
      <c r="Z1202" s="8">
        <v>38.442438000000003</v>
      </c>
      <c r="AA1202" s="8">
        <v>13.0124961</v>
      </c>
      <c r="AB1202" s="10">
        <v>18.832667114339699</v>
      </c>
      <c r="AC1202" s="10">
        <v>4.9542203679475696</v>
      </c>
      <c r="AD1202" s="10">
        <v>5</v>
      </c>
      <c r="AH1202" s="8"/>
    </row>
    <row r="1203" spans="1:34">
      <c r="A1203" s="8">
        <v>0.57594382</v>
      </c>
      <c r="B1203" s="8">
        <v>16.36792805</v>
      </c>
      <c r="C1203" s="8">
        <v>6.2480184000000003</v>
      </c>
      <c r="D1203" s="10">
        <v>11.307973225</v>
      </c>
      <c r="E1203" s="10">
        <v>5.0599548250000002</v>
      </c>
      <c r="F1203" s="10">
        <v>2</v>
      </c>
      <c r="G1203" s="8">
        <v>8.5965518400000001</v>
      </c>
      <c r="H1203" s="8">
        <v>11.2871978</v>
      </c>
      <c r="I1203" s="8">
        <v>5.5264798199999996</v>
      </c>
      <c r="J1203" s="8">
        <v>4.3503494800000002</v>
      </c>
      <c r="K1203" s="10">
        <v>7.4401447349999996</v>
      </c>
      <c r="L1203" s="10">
        <v>1.56381059174225</v>
      </c>
      <c r="M1203" s="10">
        <v>4</v>
      </c>
      <c r="N1203" s="8">
        <v>13.021364500000001</v>
      </c>
      <c r="O1203" s="8">
        <v>26.192674499999999</v>
      </c>
      <c r="P1203" s="8">
        <v>23.4300882</v>
      </c>
      <c r="Q1203" s="8">
        <v>7.3581403700000001</v>
      </c>
      <c r="R1203" s="8">
        <v>12.368513099999999</v>
      </c>
      <c r="S1203" s="8">
        <v>22.6462915</v>
      </c>
      <c r="T1203" s="10">
        <v>17.502845361666701</v>
      </c>
      <c r="U1203" s="10">
        <v>3.0900941417728101</v>
      </c>
      <c r="V1203" s="10">
        <v>6</v>
      </c>
      <c r="W1203" s="8">
        <v>11.8231685</v>
      </c>
      <c r="X1203" s="8">
        <v>15.9656792</v>
      </c>
      <c r="Y1203" s="8">
        <v>14.890059586173701</v>
      </c>
      <c r="Z1203" s="8">
        <v>38.4144814</v>
      </c>
      <c r="AA1203" s="8">
        <v>12.971802800000001</v>
      </c>
      <c r="AB1203" s="10">
        <v>18.813038297234701</v>
      </c>
      <c r="AC1203" s="10">
        <v>4.9532418647964098</v>
      </c>
      <c r="AD1203" s="10">
        <v>5</v>
      </c>
      <c r="AH1203" s="8"/>
    </row>
    <row r="1204" spans="1:34">
      <c r="A1204" s="8">
        <v>0.57434918000000001</v>
      </c>
      <c r="B1204" s="8">
        <v>16.341848729999999</v>
      </c>
      <c r="C1204" s="8">
        <v>6.1629140739999997</v>
      </c>
      <c r="D1204" s="10">
        <v>11.252381401999999</v>
      </c>
      <c r="E1204" s="10">
        <v>5.0894673279999996</v>
      </c>
      <c r="F1204" s="10">
        <v>2</v>
      </c>
      <c r="G1204" s="8">
        <v>8.7599047100000007</v>
      </c>
      <c r="H1204" s="8">
        <v>11.097323899999999</v>
      </c>
      <c r="I1204" s="8">
        <v>5.46835454</v>
      </c>
      <c r="J1204" s="8">
        <v>4.3143636399999998</v>
      </c>
      <c r="K1204" s="10">
        <v>7.4099866974999999</v>
      </c>
      <c r="L1204" s="10">
        <v>1.5484280156171399</v>
      </c>
      <c r="M1204" s="10">
        <v>4</v>
      </c>
      <c r="N1204" s="8">
        <v>13.0156226</v>
      </c>
      <c r="O1204" s="8">
        <v>26.223641300000001</v>
      </c>
      <c r="P1204" s="8">
        <v>23.385175499999999</v>
      </c>
      <c r="Q1204" s="8">
        <v>7.3343548199999997</v>
      </c>
      <c r="R1204" s="8">
        <v>12.3675242</v>
      </c>
      <c r="S1204" s="8">
        <v>22.607040399999999</v>
      </c>
      <c r="T1204" s="10">
        <v>17.4888931366667</v>
      </c>
      <c r="U1204" s="10">
        <v>3.0909039675500201</v>
      </c>
      <c r="V1204" s="10">
        <v>6</v>
      </c>
      <c r="W1204" s="8">
        <v>11.823360620000001</v>
      </c>
      <c r="X1204" s="8">
        <v>16.075579099999999</v>
      </c>
      <c r="Y1204" s="8">
        <v>14.754082742036401</v>
      </c>
      <c r="Z1204" s="8">
        <v>38.374637300000003</v>
      </c>
      <c r="AA1204" s="8">
        <v>12.933165900000001</v>
      </c>
      <c r="AB1204" s="10">
        <v>18.792165132407298</v>
      </c>
      <c r="AC1204" s="10">
        <v>4.9500064322934696</v>
      </c>
      <c r="AD1204" s="10">
        <v>5</v>
      </c>
      <c r="AH1204" s="8"/>
    </row>
    <row r="1205" spans="1:34">
      <c r="A1205" s="8">
        <v>0.57275894999999999</v>
      </c>
      <c r="B1205" s="8">
        <v>16.316746179999999</v>
      </c>
      <c r="C1205" s="8">
        <v>6.0791312890000002</v>
      </c>
      <c r="D1205" s="10">
        <v>11.197938734499999</v>
      </c>
      <c r="E1205" s="10">
        <v>5.1188074454999999</v>
      </c>
      <c r="F1205" s="10">
        <v>2</v>
      </c>
      <c r="G1205" s="8">
        <v>8.9254058000000001</v>
      </c>
      <c r="H1205" s="8">
        <v>10.9085023</v>
      </c>
      <c r="I1205" s="8">
        <v>5.4114714700000004</v>
      </c>
      <c r="J1205" s="8">
        <v>4.2791628199999998</v>
      </c>
      <c r="K1205" s="10">
        <v>7.3811355975000001</v>
      </c>
      <c r="L1205" s="10">
        <v>1.53647047373047</v>
      </c>
      <c r="M1205" s="10">
        <v>4</v>
      </c>
      <c r="N1205" s="8">
        <v>13.0091327</v>
      </c>
      <c r="O1205" s="8">
        <v>26.250905800000002</v>
      </c>
      <c r="P1205" s="8">
        <v>23.3361239</v>
      </c>
      <c r="Q1205" s="8">
        <v>7.3094114799999996</v>
      </c>
      <c r="R1205" s="8">
        <v>12.366347899999999</v>
      </c>
      <c r="S1205" s="8">
        <v>22.565885099999999</v>
      </c>
      <c r="T1205" s="10">
        <v>17.472967813333302</v>
      </c>
      <c r="U1205" s="10">
        <v>3.0912126492275398</v>
      </c>
      <c r="V1205" s="10">
        <v>6</v>
      </c>
      <c r="W1205" s="8">
        <v>11.82303126</v>
      </c>
      <c r="X1205" s="8">
        <v>16.188791599999998</v>
      </c>
      <c r="Y1205" s="8">
        <v>14.618665283509401</v>
      </c>
      <c r="Z1205" s="8">
        <v>38.322907100000002</v>
      </c>
      <c r="AA1205" s="8">
        <v>12.8964848</v>
      </c>
      <c r="AB1205" s="10">
        <v>18.769976008701899</v>
      </c>
      <c r="AC1205" s="10">
        <v>4.9445472404968003</v>
      </c>
      <c r="AD1205" s="10">
        <v>5</v>
      </c>
      <c r="AH1205" s="8"/>
    </row>
    <row r="1206" spans="1:34">
      <c r="A1206" s="8">
        <v>0.57117311999999998</v>
      </c>
      <c r="B1206" s="8">
        <v>16.292592089999999</v>
      </c>
      <c r="C1206" s="8">
        <v>5.9967862710000004</v>
      </c>
      <c r="D1206" s="10">
        <v>11.1446891805</v>
      </c>
      <c r="E1206" s="10">
        <v>5.1479029095</v>
      </c>
      <c r="F1206" s="10">
        <v>2</v>
      </c>
      <c r="G1206" s="8">
        <v>9.0929819999999992</v>
      </c>
      <c r="H1206" s="8">
        <v>10.720875700000001</v>
      </c>
      <c r="I1206" s="8">
        <v>5.35584068</v>
      </c>
      <c r="J1206" s="8">
        <v>4.2447426400000001</v>
      </c>
      <c r="K1206" s="10">
        <v>7.3536102550000004</v>
      </c>
      <c r="L1206" s="10">
        <v>1.5280715451942199</v>
      </c>
      <c r="M1206" s="10">
        <v>4</v>
      </c>
      <c r="N1206" s="8">
        <v>13.0018595</v>
      </c>
      <c r="O1206" s="8">
        <v>26.274455499999998</v>
      </c>
      <c r="P1206" s="8">
        <v>23.282855600000001</v>
      </c>
      <c r="Q1206" s="8">
        <v>7.2833406500000004</v>
      </c>
      <c r="R1206" s="8">
        <v>12.3649708</v>
      </c>
      <c r="S1206" s="8">
        <v>22.522842900000001</v>
      </c>
      <c r="T1206" s="10">
        <v>17.455054158333301</v>
      </c>
      <c r="U1206" s="10">
        <v>3.0910151479972199</v>
      </c>
      <c r="V1206" s="10">
        <v>6</v>
      </c>
      <c r="W1206" s="8">
        <v>11.82202601</v>
      </c>
      <c r="X1206" s="8">
        <v>16.3052697</v>
      </c>
      <c r="Y1206" s="8">
        <v>14.483748930468099</v>
      </c>
      <c r="Z1206" s="8">
        <v>38.259309500000001</v>
      </c>
      <c r="AA1206" s="8">
        <v>12.8616628</v>
      </c>
      <c r="AB1206" s="10">
        <v>18.746403388093601</v>
      </c>
      <c r="AC1206" s="10">
        <v>4.9369020422920302</v>
      </c>
      <c r="AD1206" s="10">
        <v>5</v>
      </c>
      <c r="AH1206" s="8"/>
    </row>
    <row r="1207" spans="1:34">
      <c r="A1207" s="8">
        <v>0.56959168999999998</v>
      </c>
      <c r="B1207" s="8">
        <v>16.269356160000001</v>
      </c>
      <c r="C1207" s="8">
        <v>5.9159933640000002</v>
      </c>
      <c r="D1207" s="10">
        <v>11.092674762</v>
      </c>
      <c r="E1207" s="10">
        <v>5.1766813980000004</v>
      </c>
      <c r="F1207" s="10">
        <v>2</v>
      </c>
      <c r="G1207" s="8">
        <v>9.2625562099999996</v>
      </c>
      <c r="H1207" s="8">
        <v>10.5345844</v>
      </c>
      <c r="I1207" s="8">
        <v>5.3014732699999998</v>
      </c>
      <c r="J1207" s="8">
        <v>4.2110977800000002</v>
      </c>
      <c r="K1207" s="10">
        <v>7.3274279150000003</v>
      </c>
      <c r="L1207" s="10">
        <v>1.5233346089881601</v>
      </c>
      <c r="M1207" s="10">
        <v>4</v>
      </c>
      <c r="N1207" s="8">
        <v>12.993771300000001</v>
      </c>
      <c r="O1207" s="8">
        <v>26.294279299999999</v>
      </c>
      <c r="P1207" s="8">
        <v>23.2253133</v>
      </c>
      <c r="Q1207" s="8">
        <v>7.2561743099999996</v>
      </c>
      <c r="R1207" s="8">
        <v>12.3633799</v>
      </c>
      <c r="S1207" s="8">
        <v>22.4779327</v>
      </c>
      <c r="T1207" s="10">
        <v>17.435141801666699</v>
      </c>
      <c r="U1207" s="10">
        <v>3.0903077686830298</v>
      </c>
      <c r="V1207" s="10">
        <v>6</v>
      </c>
      <c r="W1207" s="8">
        <v>11.82019549</v>
      </c>
      <c r="X1207" s="8">
        <v>16.424961499999998</v>
      </c>
      <c r="Y1207" s="8">
        <v>14.3492749186097</v>
      </c>
      <c r="Z1207" s="8">
        <v>38.183879699999999</v>
      </c>
      <c r="AA1207" s="8">
        <v>12.8286072</v>
      </c>
      <c r="AB1207" s="10">
        <v>18.721383761721899</v>
      </c>
      <c r="AC1207" s="10">
        <v>4.9271130200949003</v>
      </c>
      <c r="AD1207" s="10">
        <v>5</v>
      </c>
      <c r="AH1207" s="8"/>
    </row>
    <row r="1208" spans="1:34">
      <c r="A1208" s="8">
        <v>0.56801462999999996</v>
      </c>
      <c r="B1208" s="8">
        <v>16.247006070000001</v>
      </c>
      <c r="C1208" s="8">
        <v>5.8368648060000003</v>
      </c>
      <c r="D1208" s="10">
        <v>11.041935437999999</v>
      </c>
      <c r="E1208" s="10">
        <v>5.205070632</v>
      </c>
      <c r="F1208" s="10">
        <v>2</v>
      </c>
      <c r="G1208" s="8">
        <v>9.43404737</v>
      </c>
      <c r="H1208" s="8">
        <v>10.3497653</v>
      </c>
      <c r="I1208" s="8">
        <v>5.2483812800000003</v>
      </c>
      <c r="J1208" s="8">
        <v>4.1782220600000004</v>
      </c>
      <c r="K1208" s="10">
        <v>7.3026040024999999</v>
      </c>
      <c r="L1208" s="10">
        <v>1.52232925474137</v>
      </c>
      <c r="M1208" s="10">
        <v>4</v>
      </c>
      <c r="N1208" s="8">
        <v>12.984840800000001</v>
      </c>
      <c r="O1208" s="8">
        <v>26.310367400000001</v>
      </c>
      <c r="P1208" s="8">
        <v>23.163459899999999</v>
      </c>
      <c r="Q1208" s="8">
        <v>7.2279458700000001</v>
      </c>
      <c r="R1208" s="8">
        <v>12.361561999999999</v>
      </c>
      <c r="S1208" s="8">
        <v>22.431174299999999</v>
      </c>
      <c r="T1208" s="10">
        <v>17.413225045000001</v>
      </c>
      <c r="U1208" s="10">
        <v>3.0890880861122501</v>
      </c>
      <c r="V1208" s="10">
        <v>6</v>
      </c>
      <c r="W1208" s="8">
        <v>11.817395680000001</v>
      </c>
      <c r="X1208" s="8">
        <v>16.547809999999998</v>
      </c>
      <c r="Y1208" s="8">
        <v>14.215184434613899</v>
      </c>
      <c r="Z1208" s="8">
        <v>38.096670600000003</v>
      </c>
      <c r="AA1208" s="8">
        <v>12.7972296</v>
      </c>
      <c r="AB1208" s="10">
        <v>18.694858062922801</v>
      </c>
      <c r="AC1208" s="10">
        <v>4.9152270102191</v>
      </c>
      <c r="AD1208" s="10">
        <v>5</v>
      </c>
      <c r="AH1208" s="8"/>
    </row>
    <row r="1209" spans="1:34">
      <c r="A1209" s="8">
        <v>0.56644194000000003</v>
      </c>
      <c r="B1209" s="8">
        <v>16.22550755</v>
      </c>
      <c r="C1209" s="8">
        <v>5.759510508</v>
      </c>
      <c r="D1209" s="10">
        <v>10.992509029000001</v>
      </c>
      <c r="E1209" s="10">
        <v>5.2329985209999998</v>
      </c>
      <c r="F1209" s="10">
        <v>2</v>
      </c>
      <c r="G1209" s="8">
        <v>9.6073704200000005</v>
      </c>
      <c r="H1209" s="8">
        <v>10.166552100000001</v>
      </c>
      <c r="I1209" s="8">
        <v>5.1965777099999997</v>
      </c>
      <c r="J1209" s="8">
        <v>4.1461084399999999</v>
      </c>
      <c r="K1209" s="10">
        <v>7.2791521675000004</v>
      </c>
      <c r="L1209" s="10">
        <v>1.52508901300147</v>
      </c>
      <c r="M1209" s="10">
        <v>4</v>
      </c>
      <c r="N1209" s="8">
        <v>12.975044199999999</v>
      </c>
      <c r="O1209" s="8">
        <v>26.3227118</v>
      </c>
      <c r="P1209" s="8">
        <v>23.097277500000001</v>
      </c>
      <c r="Q1209" s="8">
        <v>7.1986899700000002</v>
      </c>
      <c r="R1209" s="8">
        <v>12.359504100000001</v>
      </c>
      <c r="S1209" s="8">
        <v>22.382589200000002</v>
      </c>
      <c r="T1209" s="10">
        <v>17.389302794999999</v>
      </c>
      <c r="U1209" s="10">
        <v>3.0873549866657801</v>
      </c>
      <c r="V1209" s="10">
        <v>6</v>
      </c>
      <c r="W1209" s="8">
        <v>11.8134882</v>
      </c>
      <c r="X1209" s="8">
        <v>16.673752700000001</v>
      </c>
      <c r="Y1209" s="8">
        <v>14.0814190537257</v>
      </c>
      <c r="Z1209" s="8">
        <v>37.9977515</v>
      </c>
      <c r="AA1209" s="8">
        <v>12.767445199999999</v>
      </c>
      <c r="AB1209" s="10">
        <v>18.6667713307451</v>
      </c>
      <c r="AC1209" s="10">
        <v>4.9012952958276097</v>
      </c>
      <c r="AD1209" s="10">
        <v>5</v>
      </c>
      <c r="AH1209" s="8"/>
    </row>
    <row r="1210" spans="1:34">
      <c r="A1210" s="8">
        <v>0.56487361000000003</v>
      </c>
      <c r="B1210" s="8">
        <v>16.204824410000001</v>
      </c>
      <c r="C1210" s="8">
        <v>5.6840378380000001</v>
      </c>
      <c r="D1210" s="10">
        <v>10.944431123999999</v>
      </c>
      <c r="E1210" s="10">
        <v>5.2603932860000002</v>
      </c>
      <c r="F1210" s="10">
        <v>2</v>
      </c>
      <c r="G1210" s="8">
        <v>9.7824363499999993</v>
      </c>
      <c r="H1210" s="8">
        <v>9.9850752899999993</v>
      </c>
      <c r="I1210" s="8">
        <v>5.14607642</v>
      </c>
      <c r="J1210" s="8">
        <v>4.1147491699999996</v>
      </c>
      <c r="K1210" s="10">
        <v>7.2570843075000004</v>
      </c>
      <c r="L1210" s="10">
        <v>1.53161032241164</v>
      </c>
      <c r="M1210" s="10">
        <v>4</v>
      </c>
      <c r="N1210" s="8">
        <v>12.964361500000001</v>
      </c>
      <c r="O1210" s="8">
        <v>26.3313059</v>
      </c>
      <c r="P1210" s="8">
        <v>23.026766800000001</v>
      </c>
      <c r="Q1210" s="8">
        <v>7.1684422200000002</v>
      </c>
      <c r="R1210" s="8">
        <v>12.3571933</v>
      </c>
      <c r="S1210" s="8">
        <v>22.332199599999999</v>
      </c>
      <c r="T1210" s="10">
        <v>17.363378220000001</v>
      </c>
      <c r="U1210" s="10">
        <v>3.0851085263909299</v>
      </c>
      <c r="V1210" s="10">
        <v>6</v>
      </c>
      <c r="W1210" s="8">
        <v>11.808340660000001</v>
      </c>
      <c r="X1210" s="8">
        <v>16.802721600000002</v>
      </c>
      <c r="Y1210" s="8">
        <v>13.9479211772755</v>
      </c>
      <c r="Z1210" s="8">
        <v>37.8872085</v>
      </c>
      <c r="AA1210" s="8">
        <v>12.7391735</v>
      </c>
      <c r="AB1210" s="10">
        <v>18.6370730874551</v>
      </c>
      <c r="AC1210" s="10">
        <v>4.88537363221619</v>
      </c>
      <c r="AD1210" s="10">
        <v>5</v>
      </c>
      <c r="AH1210" s="8"/>
    </row>
    <row r="1211" spans="1:34">
      <c r="A1211" s="8">
        <v>0.56330961000000002</v>
      </c>
      <c r="B1211" s="8">
        <v>16.184918580000001</v>
      </c>
      <c r="C1211" s="8">
        <v>5.6105514120000004</v>
      </c>
      <c r="D1211" s="10">
        <v>10.897734996000001</v>
      </c>
      <c r="E1211" s="10">
        <v>5.2871835840000001</v>
      </c>
      <c r="F1211" s="10">
        <v>2</v>
      </c>
      <c r="G1211" s="8">
        <v>9.9591521899999993</v>
      </c>
      <c r="H1211" s="8">
        <v>9.8054617000000004</v>
      </c>
      <c r="I1211" s="8">
        <v>5.0968920899999999</v>
      </c>
      <c r="J1211" s="8">
        <v>4.0841357499999997</v>
      </c>
      <c r="K1211" s="10">
        <v>7.2364104324999996</v>
      </c>
      <c r="L1211" s="10">
        <v>1.54185282222672</v>
      </c>
      <c r="M1211" s="10">
        <v>4</v>
      </c>
      <c r="N1211" s="8">
        <v>12.952776399999999</v>
      </c>
      <c r="O1211" s="8">
        <v>26.336144600000001</v>
      </c>
      <c r="P1211" s="8">
        <v>22.951946800000002</v>
      </c>
      <c r="Q1211" s="8">
        <v>7.13723902</v>
      </c>
      <c r="R1211" s="8">
        <v>12.3546166</v>
      </c>
      <c r="S1211" s="8">
        <v>22.280029299999999</v>
      </c>
      <c r="T1211" s="10">
        <v>17.335458786666699</v>
      </c>
      <c r="U1211" s="10">
        <v>3.0823499718866501</v>
      </c>
      <c r="V1211" s="10">
        <v>6</v>
      </c>
      <c r="W1211" s="8">
        <v>11.80182682</v>
      </c>
      <c r="X1211" s="8">
        <v>16.934642700000001</v>
      </c>
      <c r="Y1211" s="8">
        <v>13.814634467739999</v>
      </c>
      <c r="Z1211" s="8">
        <v>37.7651447</v>
      </c>
      <c r="AA1211" s="8">
        <v>12.7123378</v>
      </c>
      <c r="AB1211" s="10">
        <v>18.605717297548001</v>
      </c>
      <c r="AC1211" s="10">
        <v>4.8675223210328804</v>
      </c>
      <c r="AD1211" s="10">
        <v>5</v>
      </c>
      <c r="AH1211" s="8"/>
    </row>
    <row r="1212" spans="1:34">
      <c r="A1212" s="8">
        <v>0.56174995000000005</v>
      </c>
      <c r="B1212" s="8">
        <v>16.16575014</v>
      </c>
      <c r="C1212" s="8">
        <v>5.5391528990000003</v>
      </c>
      <c r="D1212" s="10">
        <v>10.852451519500001</v>
      </c>
      <c r="E1212" s="10">
        <v>5.3132986205000003</v>
      </c>
      <c r="F1212" s="10">
        <v>2</v>
      </c>
      <c r="G1212" s="8">
        <v>10.137421</v>
      </c>
      <c r="H1212" s="8">
        <v>9.6278345600000002</v>
      </c>
      <c r="I1212" s="8">
        <v>5.0490401699999996</v>
      </c>
      <c r="J1212" s="8">
        <v>4.0542590599999997</v>
      </c>
      <c r="K1212" s="10">
        <v>7.2171386975000003</v>
      </c>
      <c r="L1212" s="10">
        <v>1.55574103709532</v>
      </c>
      <c r="M1212" s="10">
        <v>4</v>
      </c>
      <c r="N1212" s="8">
        <v>12.9402761</v>
      </c>
      <c r="O1212" s="8">
        <v>26.3372241</v>
      </c>
      <c r="P1212" s="8">
        <v>22.8728537</v>
      </c>
      <c r="Q1212" s="8">
        <v>7.1051173299999997</v>
      </c>
      <c r="R1212" s="8">
        <v>12.3517609</v>
      </c>
      <c r="S1212" s="8">
        <v>22.2261031</v>
      </c>
      <c r="T1212" s="10">
        <v>17.305555871666702</v>
      </c>
      <c r="U1212" s="10">
        <v>3.0790816794993701</v>
      </c>
      <c r="V1212" s="10">
        <v>6</v>
      </c>
      <c r="W1212" s="8">
        <v>11.793826940000001</v>
      </c>
      <c r="X1212" s="8">
        <v>17.069436199999998</v>
      </c>
      <c r="Y1212" s="8">
        <v>13.681504279042599</v>
      </c>
      <c r="Z1212" s="8">
        <v>37.631679599999998</v>
      </c>
      <c r="AA1212" s="8">
        <v>12.6868654</v>
      </c>
      <c r="AB1212" s="10">
        <v>18.5726624838085</v>
      </c>
      <c r="AC1212" s="10">
        <v>4.8478060497581401</v>
      </c>
      <c r="AD1212" s="10">
        <v>5</v>
      </c>
      <c r="AH1212" s="8"/>
    </row>
    <row r="1213" spans="1:34">
      <c r="A1213" s="8">
        <v>0.56019461000000004</v>
      </c>
      <c r="B1213" s="8">
        <v>16.147277370000001</v>
      </c>
      <c r="C1213" s="8">
        <v>5.4699408189999996</v>
      </c>
      <c r="D1213" s="10">
        <v>10.8086090945</v>
      </c>
      <c r="E1213" s="10">
        <v>5.3386682754999999</v>
      </c>
      <c r="F1213" s="10">
        <v>2</v>
      </c>
      <c r="G1213" s="8">
        <v>10.317142199999999</v>
      </c>
      <c r="H1213" s="8">
        <v>9.4523133399999999</v>
      </c>
      <c r="I1213" s="8">
        <v>5.0025367999999997</v>
      </c>
      <c r="J1213" s="8">
        <v>4.0251093899999999</v>
      </c>
      <c r="K1213" s="10">
        <v>7.1992754325000003</v>
      </c>
      <c r="L1213" s="10">
        <v>1.57316728495391</v>
      </c>
      <c r="M1213" s="10">
        <v>4</v>
      </c>
      <c r="N1213" s="8">
        <v>12.926851299999999</v>
      </c>
      <c r="O1213" s="8">
        <v>26.334542299999999</v>
      </c>
      <c r="P1213" s="8">
        <v>22.789540299999999</v>
      </c>
      <c r="Q1213" s="8">
        <v>7.0721144699999998</v>
      </c>
      <c r="R1213" s="8">
        <v>12.348613</v>
      </c>
      <c r="S1213" s="8">
        <v>22.170447200000002</v>
      </c>
      <c r="T1213" s="10">
        <v>17.273684761666701</v>
      </c>
      <c r="U1213" s="10">
        <v>3.0753071036025799</v>
      </c>
      <c r="V1213" s="10">
        <v>6</v>
      </c>
      <c r="W1213" s="8">
        <v>11.78422791</v>
      </c>
      <c r="X1213" s="8">
        <v>17.207016200000002</v>
      </c>
      <c r="Y1213" s="8">
        <v>13.548478079893499</v>
      </c>
      <c r="Z1213" s="8">
        <v>37.4869488</v>
      </c>
      <c r="AA1213" s="8">
        <v>12.6626876</v>
      </c>
      <c r="AB1213" s="10">
        <v>18.5378717179787</v>
      </c>
      <c r="AC1213" s="10">
        <v>4.8262938195425003</v>
      </c>
      <c r="AD1213" s="10">
        <v>5</v>
      </c>
      <c r="AH1213" s="8"/>
    </row>
    <row r="1214" spans="1:34">
      <c r="A1214" s="8">
        <v>0.55864356999999998</v>
      </c>
      <c r="B1214" s="8">
        <v>16.129456860000001</v>
      </c>
      <c r="C1214" s="8">
        <v>5.4030103650000001</v>
      </c>
      <c r="D1214" s="10">
        <v>10.766233612500001</v>
      </c>
      <c r="E1214" s="10">
        <v>5.3632232474999997</v>
      </c>
      <c r="F1214" s="10">
        <v>2</v>
      </c>
      <c r="G1214" s="8">
        <v>10.4982109</v>
      </c>
      <c r="H1214" s="8">
        <v>9.2790135500000002</v>
      </c>
      <c r="I1214" s="8">
        <v>4.9573987700000002</v>
      </c>
      <c r="J1214" s="8">
        <v>3.99667649</v>
      </c>
      <c r="K1214" s="10">
        <v>7.1828249274999996</v>
      </c>
      <c r="L1214" s="10">
        <v>1.5939953559117099</v>
      </c>
      <c r="M1214" s="10">
        <v>4</v>
      </c>
      <c r="N1214" s="8">
        <v>12.9124959</v>
      </c>
      <c r="O1214" s="8">
        <v>26.328098300000001</v>
      </c>
      <c r="P1214" s="8">
        <v>22.702075000000001</v>
      </c>
      <c r="Q1214" s="8">
        <v>7.0382679699999997</v>
      </c>
      <c r="R1214" s="8">
        <v>12.345159300000001</v>
      </c>
      <c r="S1214" s="8">
        <v>22.113088699999999</v>
      </c>
      <c r="T1214" s="10">
        <v>17.239864194999999</v>
      </c>
      <c r="U1214" s="10">
        <v>3.0710306685178699</v>
      </c>
      <c r="V1214" s="10">
        <v>6</v>
      </c>
      <c r="W1214" s="8">
        <v>11.772923499999999</v>
      </c>
      <c r="X1214" s="8">
        <v>17.3472902</v>
      </c>
      <c r="Y1214" s="8">
        <v>13.415505868076799</v>
      </c>
      <c r="Z1214" s="8">
        <v>37.331104099999997</v>
      </c>
      <c r="AA1214" s="8">
        <v>12.639739499999999</v>
      </c>
      <c r="AB1214" s="10">
        <v>18.501312633615399</v>
      </c>
      <c r="AC1214" s="10">
        <v>4.8030589463137501</v>
      </c>
      <c r="AD1214" s="10">
        <v>5</v>
      </c>
      <c r="AH1214" s="8"/>
    </row>
    <row r="1215" spans="1:34">
      <c r="A1215" s="8">
        <v>0.55709682999999999</v>
      </c>
      <c r="B1215" s="8">
        <v>16.112243509999999</v>
      </c>
      <c r="C1215" s="8">
        <v>5.3384532269999996</v>
      </c>
      <c r="D1215" s="10">
        <v>10.725348368500001</v>
      </c>
      <c r="E1215" s="10">
        <v>5.3868951415000002</v>
      </c>
      <c r="F1215" s="10">
        <v>2</v>
      </c>
      <c r="G1215" s="8">
        <v>10.680518899999999</v>
      </c>
      <c r="H1215" s="8">
        <v>9.1080467400000007</v>
      </c>
      <c r="I1215" s="8">
        <v>4.9136434199999997</v>
      </c>
      <c r="J1215" s="8">
        <v>3.9689496700000002</v>
      </c>
      <c r="K1215" s="10">
        <v>7.1677896824999996</v>
      </c>
      <c r="L1215" s="10">
        <v>1.6180651203152701</v>
      </c>
      <c r="M1215" s="10">
        <v>4</v>
      </c>
      <c r="N1215" s="8">
        <v>12.8972072</v>
      </c>
      <c r="O1215" s="8">
        <v>26.317892700000002</v>
      </c>
      <c r="P1215" s="8">
        <v>22.610541399999999</v>
      </c>
      <c r="Q1215" s="8">
        <v>7.0036153700000003</v>
      </c>
      <c r="R1215" s="8">
        <v>12.3413863</v>
      </c>
      <c r="S1215" s="8">
        <v>22.054056200000002</v>
      </c>
      <c r="T1215" s="10">
        <v>17.204116528333302</v>
      </c>
      <c r="U1215" s="10">
        <v>3.0662577513760598</v>
      </c>
      <c r="V1215" s="10">
        <v>6</v>
      </c>
      <c r="W1215" s="8">
        <v>11.75981449</v>
      </c>
      <c r="X1215" s="8">
        <v>17.490159800000001</v>
      </c>
      <c r="Y1215" s="8">
        <v>13.2825405736978</v>
      </c>
      <c r="Z1215" s="8">
        <v>37.164313100000001</v>
      </c>
      <c r="AA1215" s="8">
        <v>12.617960399999999</v>
      </c>
      <c r="AB1215" s="10">
        <v>18.462957672739599</v>
      </c>
      <c r="AC1215" s="10">
        <v>4.7781789077252803</v>
      </c>
      <c r="AD1215" s="10">
        <v>5</v>
      </c>
      <c r="AH1215" s="8"/>
    </row>
    <row r="1216" spans="1:34">
      <c r="A1216" s="8">
        <v>0.55555436000000002</v>
      </c>
      <c r="B1216" s="8">
        <v>16.095590649999998</v>
      </c>
      <c r="C1216" s="8">
        <v>5.2763574220000002</v>
      </c>
      <c r="D1216" s="10">
        <v>10.685974035999999</v>
      </c>
      <c r="E1216" s="10">
        <v>5.4096166139999999</v>
      </c>
      <c r="F1216" s="10">
        <v>2</v>
      </c>
      <c r="G1216" s="8">
        <v>10.863954</v>
      </c>
      <c r="H1216" s="8">
        <v>8.93952028</v>
      </c>
      <c r="I1216" s="8">
        <v>4.8712885799999999</v>
      </c>
      <c r="J1216" s="8">
        <v>3.94191782</v>
      </c>
      <c r="K1216" s="10">
        <v>7.1541701700000004</v>
      </c>
      <c r="L1216" s="10">
        <v>1.6451971663665901</v>
      </c>
      <c r="M1216" s="10">
        <v>4</v>
      </c>
      <c r="N1216" s="8">
        <v>12.8809854</v>
      </c>
      <c r="O1216" s="8">
        <v>26.303927699999999</v>
      </c>
      <c r="P1216" s="8">
        <v>22.515036800000001</v>
      </c>
      <c r="Q1216" s="8">
        <v>6.9681940500000001</v>
      </c>
      <c r="R1216" s="8">
        <v>12.3372802</v>
      </c>
      <c r="S1216" s="8">
        <v>21.993379399999998</v>
      </c>
      <c r="T1216" s="10">
        <v>17.166467258333299</v>
      </c>
      <c r="U1216" s="10">
        <v>3.0609946048233199</v>
      </c>
      <c r="V1216" s="10">
        <v>6</v>
      </c>
      <c r="W1216" s="8">
        <v>11.74480883</v>
      </c>
      <c r="X1216" s="8">
        <v>17.63552</v>
      </c>
      <c r="Y1216" s="8">
        <v>13.1495384495243</v>
      </c>
      <c r="Z1216" s="8">
        <v>36.986758700000003</v>
      </c>
      <c r="AA1216" s="8">
        <v>12.5972931</v>
      </c>
      <c r="AB1216" s="10">
        <v>18.4227838159049</v>
      </c>
      <c r="AC1216" s="10">
        <v>4.7517352435750597</v>
      </c>
      <c r="AD1216" s="10">
        <v>5</v>
      </c>
      <c r="AH1216" s="8"/>
    </row>
    <row r="1217" spans="1:34">
      <c r="A1217" s="8">
        <v>0.55401617000000003</v>
      </c>
      <c r="B1217" s="8">
        <v>16.079450080000001</v>
      </c>
      <c r="C1217" s="8">
        <v>5.2168071410000003</v>
      </c>
      <c r="D1217" s="10">
        <v>10.648128610500001</v>
      </c>
      <c r="E1217" s="10">
        <v>5.4313214695000003</v>
      </c>
      <c r="F1217" s="10">
        <v>2</v>
      </c>
      <c r="G1217" s="8">
        <v>11.0484005</v>
      </c>
      <c r="H1217" s="8">
        <v>8.7735373400000007</v>
      </c>
      <c r="I1217" s="8">
        <v>4.8303525199999999</v>
      </c>
      <c r="J1217" s="8">
        <v>3.9155694599999999</v>
      </c>
      <c r="K1217" s="10">
        <v>7.1419649549999997</v>
      </c>
      <c r="L1217" s="10">
        <v>1.6751976762593599</v>
      </c>
      <c r="M1217" s="10">
        <v>4</v>
      </c>
      <c r="N1217" s="8">
        <v>12.8638336</v>
      </c>
      <c r="O1217" s="8">
        <v>26.2862066</v>
      </c>
      <c r="P1217" s="8">
        <v>22.4156719</v>
      </c>
      <c r="Q1217" s="8">
        <v>6.9320411200000001</v>
      </c>
      <c r="R1217" s="8">
        <v>12.332826600000001</v>
      </c>
      <c r="S1217" s="8">
        <v>21.931089</v>
      </c>
      <c r="T1217" s="10">
        <v>17.126944803333298</v>
      </c>
      <c r="U1217" s="10">
        <v>3.0552482715115099</v>
      </c>
      <c r="V1217" s="10">
        <v>6</v>
      </c>
      <c r="W1217" s="8">
        <v>11.72782177</v>
      </c>
      <c r="X1217" s="8">
        <v>17.783259300000001</v>
      </c>
      <c r="Y1217" s="8">
        <v>13.0164594466638</v>
      </c>
      <c r="Z1217" s="8">
        <v>36.798639299999998</v>
      </c>
      <c r="AA1217" s="8">
        <v>12.5776846</v>
      </c>
      <c r="AB1217" s="10">
        <v>18.380772883332799</v>
      </c>
      <c r="AC1217" s="10">
        <v>4.7238134838911803</v>
      </c>
      <c r="AD1217" s="10">
        <v>5</v>
      </c>
      <c r="AH1217" s="8"/>
    </row>
    <row r="1218" spans="1:34">
      <c r="A1218" s="8">
        <v>0.55248224000000001</v>
      </c>
      <c r="B1218" s="8">
        <v>16.063772199999999</v>
      </c>
      <c r="C1218" s="8">
        <v>5.1598826019999997</v>
      </c>
      <c r="D1218" s="10">
        <v>10.611827400999999</v>
      </c>
      <c r="E1218" s="10">
        <v>5.4519447989999996</v>
      </c>
      <c r="F1218" s="10">
        <v>2</v>
      </c>
      <c r="G1218" s="8">
        <v>11.233739099999999</v>
      </c>
      <c r="H1218" s="8">
        <v>8.6101967399999992</v>
      </c>
      <c r="I1218" s="8">
        <v>4.7908538500000004</v>
      </c>
      <c r="J1218" s="8">
        <v>3.8898928599999998</v>
      </c>
      <c r="K1218" s="10">
        <v>7.1311706375000004</v>
      </c>
      <c r="L1218" s="10">
        <v>1.7078629555223299</v>
      </c>
      <c r="M1218" s="10">
        <v>4</v>
      </c>
      <c r="N1218" s="8">
        <v>12.845758</v>
      </c>
      <c r="O1218" s="8">
        <v>26.264734300000001</v>
      </c>
      <c r="P1218" s="8">
        <v>22.312569799999999</v>
      </c>
      <c r="Q1218" s="8">
        <v>6.8951931999999996</v>
      </c>
      <c r="R1218" s="8">
        <v>12.328011200000001</v>
      </c>
      <c r="S1218" s="8">
        <v>21.867217100000001</v>
      </c>
      <c r="T1218" s="10">
        <v>17.0855806</v>
      </c>
      <c r="U1218" s="10">
        <v>3.0490265331776398</v>
      </c>
      <c r="V1218" s="10">
        <v>6</v>
      </c>
      <c r="W1218" s="8">
        <v>11.708775920000001</v>
      </c>
      <c r="X1218" s="8">
        <v>17.933259899999999</v>
      </c>
      <c r="Y1218" s="8">
        <v>12.883267573947199</v>
      </c>
      <c r="Z1218" s="8">
        <v>36.6001677</v>
      </c>
      <c r="AA1218" s="8">
        <v>12.5590855</v>
      </c>
      <c r="AB1218" s="10">
        <v>18.336911318789401</v>
      </c>
      <c r="AC1218" s="10">
        <v>4.6945028930991803</v>
      </c>
      <c r="AD1218" s="10">
        <v>5</v>
      </c>
      <c r="AH1218" s="8"/>
    </row>
    <row r="1219" spans="1:34">
      <c r="A1219" s="8">
        <v>0.55095256000000004</v>
      </c>
      <c r="B1219" s="8">
        <v>16.048506029999999</v>
      </c>
      <c r="C1219" s="8">
        <v>5.1056599150000004</v>
      </c>
      <c r="D1219" s="10">
        <v>10.5770829725</v>
      </c>
      <c r="E1219" s="10">
        <v>5.4714230575</v>
      </c>
      <c r="F1219" s="10">
        <v>2</v>
      </c>
      <c r="G1219" s="8">
        <v>11.4198469</v>
      </c>
      <c r="H1219" s="8">
        <v>8.4495929099999998</v>
      </c>
      <c r="I1219" s="8">
        <v>4.7528114400000003</v>
      </c>
      <c r="J1219" s="8">
        <v>3.86487603</v>
      </c>
      <c r="K1219" s="10">
        <v>7.1217818199999998</v>
      </c>
      <c r="L1219" s="10">
        <v>1.7429835940348399</v>
      </c>
      <c r="M1219" s="10">
        <v>4</v>
      </c>
      <c r="N1219" s="8">
        <v>12.826767</v>
      </c>
      <c r="O1219" s="8">
        <v>26.2395174</v>
      </c>
      <c r="P1219" s="8">
        <v>22.205864800000001</v>
      </c>
      <c r="Q1219" s="8">
        <v>6.8576863799999996</v>
      </c>
      <c r="R1219" s="8">
        <v>12.322819300000001</v>
      </c>
      <c r="S1219" s="8">
        <v>21.801796899999999</v>
      </c>
      <c r="T1219" s="10">
        <v>17.042408630000001</v>
      </c>
      <c r="U1219" s="10">
        <v>3.0423378683583602</v>
      </c>
      <c r="V1219" s="10">
        <v>6</v>
      </c>
      <c r="W1219" s="8">
        <v>11.68760138</v>
      </c>
      <c r="X1219" s="8">
        <v>18.085397799999999</v>
      </c>
      <c r="Y1219" s="8">
        <v>12.7499312395022</v>
      </c>
      <c r="Z1219" s="8">
        <v>36.391571300000003</v>
      </c>
      <c r="AA1219" s="8">
        <v>12.5414504</v>
      </c>
      <c r="AB1219" s="10">
        <v>18.2911904239004</v>
      </c>
      <c r="AC1219" s="10">
        <v>4.6638963882989799</v>
      </c>
      <c r="AD1219" s="10">
        <v>5</v>
      </c>
      <c r="AH1219" s="8"/>
    </row>
    <row r="1220" spans="1:34">
      <c r="A1220" s="8">
        <v>0.54942711</v>
      </c>
      <c r="B1220" s="8">
        <v>16.0335994</v>
      </c>
      <c r="C1220" s="8">
        <v>5.0542109569999996</v>
      </c>
      <c r="D1220" s="10">
        <v>10.543905178499999</v>
      </c>
      <c r="E1220" s="10">
        <v>5.4896942214999997</v>
      </c>
      <c r="F1220" s="10">
        <v>2</v>
      </c>
      <c r="G1220" s="8">
        <v>11.606597799999999</v>
      </c>
      <c r="H1220" s="8">
        <v>8.2918157600000004</v>
      </c>
      <c r="I1220" s="8">
        <v>4.7162443400000003</v>
      </c>
      <c r="J1220" s="8">
        <v>3.8405068199999999</v>
      </c>
      <c r="K1220" s="10">
        <v>7.1137911799999998</v>
      </c>
      <c r="L1220" s="10">
        <v>1.7803481538549</v>
      </c>
      <c r="M1220" s="10">
        <v>4</v>
      </c>
      <c r="N1220" s="8">
        <v>12.8068717</v>
      </c>
      <c r="O1220" s="8">
        <v>26.210563499999999</v>
      </c>
      <c r="P1220" s="8">
        <v>22.095701600000002</v>
      </c>
      <c r="Q1220" s="8">
        <v>6.8195560300000002</v>
      </c>
      <c r="R1220" s="8">
        <v>12.3172356</v>
      </c>
      <c r="S1220" s="8">
        <v>21.734862799999998</v>
      </c>
      <c r="T1220" s="10">
        <v>16.997465205000001</v>
      </c>
      <c r="U1220" s="10">
        <v>3.03519131060939</v>
      </c>
      <c r="V1220" s="10">
        <v>6</v>
      </c>
      <c r="W1220" s="8">
        <v>11.66423569</v>
      </c>
      <c r="X1220" s="8">
        <v>18.239542400000001</v>
      </c>
      <c r="Y1220" s="8">
        <v>12.6164235731295</v>
      </c>
      <c r="Z1220" s="8">
        <v>36.173091499999998</v>
      </c>
      <c r="AA1220" s="8">
        <v>12.524737500000001</v>
      </c>
      <c r="AB1220" s="10">
        <v>18.243606132625899</v>
      </c>
      <c r="AC1220" s="10">
        <v>4.6320903459951897</v>
      </c>
      <c r="AD1220" s="10">
        <v>5</v>
      </c>
      <c r="AH1220" s="8"/>
    </row>
    <row r="1221" spans="1:34">
      <c r="A1221" s="8">
        <v>0.54790587999999996</v>
      </c>
      <c r="B1221" s="8">
        <v>16.018998939999999</v>
      </c>
      <c r="C1221" s="8">
        <v>5.0056032630000002</v>
      </c>
      <c r="D1221" s="10">
        <v>10.5123011015</v>
      </c>
      <c r="E1221" s="10">
        <v>5.5066978385000001</v>
      </c>
      <c r="F1221" s="10">
        <v>2</v>
      </c>
      <c r="G1221" s="8">
        <v>11.793862600000001</v>
      </c>
      <c r="H1221" s="8">
        <v>8.1369506299999994</v>
      </c>
      <c r="I1221" s="8">
        <v>4.6811717499999999</v>
      </c>
      <c r="J1221" s="8">
        <v>3.8167729499999998</v>
      </c>
      <c r="K1221" s="10">
        <v>7.1071894824999999</v>
      </c>
      <c r="L1221" s="10">
        <v>1.81974622605625</v>
      </c>
      <c r="M1221" s="10">
        <v>4</v>
      </c>
      <c r="N1221" s="8">
        <v>12.7860856</v>
      </c>
      <c r="O1221" s="8">
        <v>26.177881899999999</v>
      </c>
      <c r="P1221" s="8">
        <v>21.982234600000002</v>
      </c>
      <c r="Q1221" s="8">
        <v>6.7808367299999999</v>
      </c>
      <c r="R1221" s="8">
        <v>12.3112449</v>
      </c>
      <c r="S1221" s="8">
        <v>21.666450399999999</v>
      </c>
      <c r="T1221" s="10">
        <v>16.950789021666701</v>
      </c>
      <c r="U1221" s="10">
        <v>3.0275964267073499</v>
      </c>
      <c r="V1221" s="10">
        <v>6</v>
      </c>
      <c r="W1221" s="8">
        <v>11.63862396</v>
      </c>
      <c r="X1221" s="8">
        <v>18.395557</v>
      </c>
      <c r="Y1221" s="8">
        <v>12.482722728213099</v>
      </c>
      <c r="Z1221" s="8">
        <v>35.944983000000001</v>
      </c>
      <c r="AA1221" s="8">
        <v>12.5089088</v>
      </c>
      <c r="AB1221" s="10">
        <v>18.194159097642601</v>
      </c>
      <c r="AC1221" s="10">
        <v>4.5991843169051796</v>
      </c>
      <c r="AD1221" s="10">
        <v>5</v>
      </c>
      <c r="AH1221" s="8"/>
    </row>
    <row r="1222" spans="1:34">
      <c r="A1222" s="8">
        <v>0.54638887000000003</v>
      </c>
      <c r="B1222" s="8">
        <v>16.004650300000002</v>
      </c>
      <c r="C1222" s="8">
        <v>4.9598999209999999</v>
      </c>
      <c r="D1222" s="10">
        <v>10.4822751105</v>
      </c>
      <c r="E1222" s="10">
        <v>5.5223751894999999</v>
      </c>
      <c r="F1222" s="10">
        <v>2</v>
      </c>
      <c r="G1222" s="8">
        <v>11.9815086</v>
      </c>
      <c r="H1222" s="8">
        <v>7.9850782200000001</v>
      </c>
      <c r="I1222" s="8">
        <v>4.6476128399999999</v>
      </c>
      <c r="J1222" s="8">
        <v>3.7936620900000002</v>
      </c>
      <c r="K1222" s="10">
        <v>7.1019654374999996</v>
      </c>
      <c r="L1222" s="10">
        <v>1.8609707899653301</v>
      </c>
      <c r="M1222" s="10">
        <v>4</v>
      </c>
      <c r="N1222" s="8">
        <v>12.764424200000001</v>
      </c>
      <c r="O1222" s="8">
        <v>26.141483300000001</v>
      </c>
      <c r="P1222" s="8">
        <v>21.865626599999999</v>
      </c>
      <c r="Q1222" s="8">
        <v>6.7415621300000002</v>
      </c>
      <c r="R1222" s="8">
        <v>12.304831399999999</v>
      </c>
      <c r="S1222" s="8">
        <v>21.596596600000002</v>
      </c>
      <c r="T1222" s="10">
        <v>16.902420705000001</v>
      </c>
      <c r="U1222" s="10">
        <v>3.0195632531746699</v>
      </c>
      <c r="V1222" s="10">
        <v>6</v>
      </c>
      <c r="W1222" s="8">
        <v>11.61071879</v>
      </c>
      <c r="X1222" s="8">
        <v>18.553298999999999</v>
      </c>
      <c r="Y1222" s="8">
        <v>12.3488121620247</v>
      </c>
      <c r="Z1222" s="8">
        <v>35.7075137</v>
      </c>
      <c r="AA1222" s="8">
        <v>12.4939301</v>
      </c>
      <c r="AB1222" s="10">
        <v>18.142854750404901</v>
      </c>
      <c r="AC1222" s="10">
        <v>4.56528086717974</v>
      </c>
      <c r="AD1222" s="10">
        <v>5</v>
      </c>
      <c r="AH1222" s="8"/>
    </row>
    <row r="1223" spans="1:34">
      <c r="A1223" s="8">
        <v>0.54487606</v>
      </c>
      <c r="B1223" s="8">
        <v>15.99049816</v>
      </c>
      <c r="C1223" s="8">
        <v>4.9171594829999998</v>
      </c>
      <c r="D1223" s="10">
        <v>10.4538288215</v>
      </c>
      <c r="E1223" s="10">
        <v>5.5366693385000003</v>
      </c>
      <c r="F1223" s="10">
        <v>2</v>
      </c>
      <c r="G1223" s="8">
        <v>12.1694003</v>
      </c>
      <c r="H1223" s="8">
        <v>7.8362745499999997</v>
      </c>
      <c r="I1223" s="8">
        <v>4.6155867800000001</v>
      </c>
      <c r="J1223" s="8">
        <v>3.7711618800000002</v>
      </c>
      <c r="K1223" s="10">
        <v>7.0981058775000001</v>
      </c>
      <c r="L1223" s="10">
        <v>1.9038202283105601</v>
      </c>
      <c r="M1223" s="10">
        <v>4</v>
      </c>
      <c r="N1223" s="8">
        <v>12.741904999999999</v>
      </c>
      <c r="O1223" s="8">
        <v>26.1013801</v>
      </c>
      <c r="P1223" s="8">
        <v>21.746048099999999</v>
      </c>
      <c r="Q1223" s="8">
        <v>6.7017649199999996</v>
      </c>
      <c r="R1223" s="8">
        <v>12.297979099999999</v>
      </c>
      <c r="S1223" s="8">
        <v>21.525339200000001</v>
      </c>
      <c r="T1223" s="10">
        <v>16.852402736666701</v>
      </c>
      <c r="U1223" s="10">
        <v>3.0111022167438399</v>
      </c>
      <c r="V1223" s="10">
        <v>6</v>
      </c>
      <c r="W1223" s="8">
        <v>11.580480250000001</v>
      </c>
      <c r="X1223" s="8">
        <v>18.7126196</v>
      </c>
      <c r="Y1223" s="8">
        <v>12.2146808934022</v>
      </c>
      <c r="Z1223" s="8">
        <v>35.460963999999997</v>
      </c>
      <c r="AA1223" s="8">
        <v>12.4797707</v>
      </c>
      <c r="AB1223" s="10">
        <v>18.089703088680402</v>
      </c>
      <c r="AC1223" s="10">
        <v>4.5304852929536699</v>
      </c>
      <c r="AD1223" s="10">
        <v>5</v>
      </c>
      <c r="AH1223" s="8"/>
    </row>
    <row r="1224" spans="1:34">
      <c r="A1224" s="8">
        <v>0.54336742999999998</v>
      </c>
      <c r="B1224" s="8">
        <v>15.976486400000001</v>
      </c>
      <c r="C1224" s="8">
        <v>4.8774358920000003</v>
      </c>
      <c r="D1224" s="10">
        <v>10.426961146</v>
      </c>
      <c r="E1224" s="10">
        <v>5.5495252539999997</v>
      </c>
      <c r="F1224" s="10">
        <v>2</v>
      </c>
      <c r="G1224" s="8">
        <v>12.357399600000001</v>
      </c>
      <c r="H1224" s="8">
        <v>7.6906108700000004</v>
      </c>
      <c r="I1224" s="8">
        <v>4.5851125799999997</v>
      </c>
      <c r="J1224" s="8">
        <v>3.74926001</v>
      </c>
      <c r="K1224" s="10">
        <v>7.0955957649999997</v>
      </c>
      <c r="L1224" s="10">
        <v>1.94809974463488</v>
      </c>
      <c r="M1224" s="10">
        <v>4</v>
      </c>
      <c r="N1224" s="8">
        <v>12.7185474</v>
      </c>
      <c r="O1224" s="8">
        <v>26.057586000000001</v>
      </c>
      <c r="P1224" s="8">
        <v>21.6236763</v>
      </c>
      <c r="Q1224" s="8">
        <v>6.6614766899999998</v>
      </c>
      <c r="R1224" s="8">
        <v>12.2906718</v>
      </c>
      <c r="S1224" s="8">
        <v>21.4527176</v>
      </c>
      <c r="T1224" s="10">
        <v>16.8007792983333</v>
      </c>
      <c r="U1224" s="10">
        <v>3.0022240648385301</v>
      </c>
      <c r="V1224" s="10">
        <v>6</v>
      </c>
      <c r="W1224" s="8">
        <v>11.54787587</v>
      </c>
      <c r="X1224" s="8">
        <v>18.8733644</v>
      </c>
      <c r="Y1224" s="8">
        <v>12.080323736909</v>
      </c>
      <c r="Z1224" s="8">
        <v>35.205626500000001</v>
      </c>
      <c r="AA1224" s="8">
        <v>12.4664035</v>
      </c>
      <c r="AB1224" s="10">
        <v>18.0347188013818</v>
      </c>
      <c r="AC1224" s="10">
        <v>4.4949053645788002</v>
      </c>
      <c r="AD1224" s="10">
        <v>5</v>
      </c>
      <c r="AH1224" s="8"/>
    </row>
    <row r="1225" spans="1:34">
      <c r="A1225" s="8">
        <v>0.54186297999999999</v>
      </c>
      <c r="B1225" s="8">
        <v>15.96255824</v>
      </c>
      <c r="C1225" s="8">
        <v>4.8407784139999999</v>
      </c>
      <c r="D1225" s="10">
        <v>10.401668326999999</v>
      </c>
      <c r="E1225" s="10">
        <v>5.5608899129999996</v>
      </c>
      <c r="F1225" s="10">
        <v>2</v>
      </c>
      <c r="G1225" s="8">
        <v>12.5453654</v>
      </c>
      <c r="H1225" s="8">
        <v>7.5481536499999997</v>
      </c>
      <c r="I1225" s="8">
        <v>4.5562090299999998</v>
      </c>
      <c r="J1225" s="8">
        <v>3.7279442700000001</v>
      </c>
      <c r="K1225" s="10">
        <v>7.0944180875000002</v>
      </c>
      <c r="L1225" s="10">
        <v>1.9936222006650799</v>
      </c>
      <c r="M1225" s="10">
        <v>4</v>
      </c>
      <c r="N1225" s="8">
        <v>12.694372299999999</v>
      </c>
      <c r="O1225" s="8">
        <v>26.010116199999999</v>
      </c>
      <c r="P1225" s="8">
        <v>21.498694199999999</v>
      </c>
      <c r="Q1225" s="8">
        <v>6.6207279000000003</v>
      </c>
      <c r="R1225" s="8">
        <v>12.2828929</v>
      </c>
      <c r="S1225" s="8">
        <v>21.378772099999999</v>
      </c>
      <c r="T1225" s="10">
        <v>16.747595933333301</v>
      </c>
      <c r="U1225" s="10">
        <v>2.9929398049345601</v>
      </c>
      <c r="V1225" s="10">
        <v>6</v>
      </c>
      <c r="W1225" s="8">
        <v>11.512880539999999</v>
      </c>
      <c r="X1225" s="8">
        <v>19.035373400000001</v>
      </c>
      <c r="Y1225" s="8">
        <v>11.9457415127014</v>
      </c>
      <c r="Z1225" s="8">
        <v>34.941805000000002</v>
      </c>
      <c r="AA1225" s="8">
        <v>12.453804999999999</v>
      </c>
      <c r="AB1225" s="10">
        <v>17.977921090540299</v>
      </c>
      <c r="AC1225" s="10">
        <v>4.4586509228779097</v>
      </c>
      <c r="AD1225" s="10">
        <v>5</v>
      </c>
      <c r="AH1225" s="8"/>
    </row>
    <row r="1226" spans="1:34">
      <c r="A1226" s="8">
        <v>0.54036269999999997</v>
      </c>
      <c r="B1226" s="8">
        <v>15.948656290000001</v>
      </c>
      <c r="C1226" s="8">
        <v>4.8072315879999996</v>
      </c>
      <c r="D1226" s="10">
        <v>10.377943939</v>
      </c>
      <c r="E1226" s="10">
        <v>5.5707123510000001</v>
      </c>
      <c r="F1226" s="10">
        <v>2</v>
      </c>
      <c r="G1226" s="8">
        <v>12.7331542</v>
      </c>
      <c r="H1226" s="8">
        <v>7.4089645099999997</v>
      </c>
      <c r="I1226" s="8">
        <v>4.52889462</v>
      </c>
      <c r="J1226" s="8">
        <v>3.7072025900000001</v>
      </c>
      <c r="K1226" s="10">
        <v>7.0945539799999997</v>
      </c>
      <c r="L1226" s="10">
        <v>2.0402088090284898</v>
      </c>
      <c r="M1226" s="10">
        <v>4</v>
      </c>
      <c r="N1226" s="8">
        <v>12.6694023</v>
      </c>
      <c r="O1226" s="8">
        <v>25.958987700000002</v>
      </c>
      <c r="P1226" s="8">
        <v>21.371289699999998</v>
      </c>
      <c r="Q1226" s="8">
        <v>6.5795478200000002</v>
      </c>
      <c r="R1226" s="8">
        <v>12.2746257</v>
      </c>
      <c r="S1226" s="8">
        <v>21.3035444</v>
      </c>
      <c r="T1226" s="10">
        <v>16.692899603333299</v>
      </c>
      <c r="U1226" s="10">
        <v>2.9832606718212702</v>
      </c>
      <c r="V1226" s="10">
        <v>6</v>
      </c>
      <c r="W1226" s="8">
        <v>11.475476430000001</v>
      </c>
      <c r="X1226" s="8">
        <v>19.1984815</v>
      </c>
      <c r="Y1226" s="8">
        <v>11.810941231454001</v>
      </c>
      <c r="Z1226" s="8">
        <v>34.6698144</v>
      </c>
      <c r="AA1226" s="8">
        <v>12.4419553</v>
      </c>
      <c r="AB1226" s="10">
        <v>17.919333772290798</v>
      </c>
      <c r="AC1226" s="10">
        <v>4.4218336240638099</v>
      </c>
      <c r="AD1226" s="10">
        <v>5</v>
      </c>
      <c r="AH1226" s="8"/>
    </row>
    <row r="1227" spans="1:34">
      <c r="A1227" s="8">
        <v>0.53886657000000004</v>
      </c>
      <c r="B1227" s="8">
        <v>15.934722750000001</v>
      </c>
      <c r="C1227" s="8">
        <v>4.7768351840000003</v>
      </c>
      <c r="D1227" s="10">
        <v>10.355778966999999</v>
      </c>
      <c r="E1227" s="10">
        <v>5.5789437829999997</v>
      </c>
      <c r="F1227" s="10">
        <v>2</v>
      </c>
      <c r="G1227" s="8">
        <v>12.9206202</v>
      </c>
      <c r="H1227" s="8">
        <v>7.2731002199999999</v>
      </c>
      <c r="I1227" s="8">
        <v>4.5031874800000002</v>
      </c>
      <c r="J1227" s="8">
        <v>3.6870230799999999</v>
      </c>
      <c r="K1227" s="10">
        <v>7.0959827449999997</v>
      </c>
      <c r="L1227" s="10">
        <v>2.0876894198679401</v>
      </c>
      <c r="M1227" s="10">
        <v>4</v>
      </c>
      <c r="N1227" s="8">
        <v>12.643661099999999</v>
      </c>
      <c r="O1227" s="8">
        <v>25.904218700000001</v>
      </c>
      <c r="P1227" s="8">
        <v>21.2416543</v>
      </c>
      <c r="Q1227" s="8">
        <v>6.5379644700000004</v>
      </c>
      <c r="R1227" s="8">
        <v>12.2658532</v>
      </c>
      <c r="S1227" s="8">
        <v>21.227077300000001</v>
      </c>
      <c r="T1227" s="10">
        <v>16.636738178333299</v>
      </c>
      <c r="U1227" s="10">
        <v>2.9731980056185101</v>
      </c>
      <c r="V1227" s="10">
        <v>6</v>
      </c>
      <c r="W1227" s="8">
        <v>11.435652859999999</v>
      </c>
      <c r="X1227" s="8">
        <v>19.362518300000001</v>
      </c>
      <c r="Y1227" s="8">
        <v>11.6759362538115</v>
      </c>
      <c r="Z1227" s="8">
        <v>34.389979799999999</v>
      </c>
      <c r="AA1227" s="8">
        <v>12.4308377</v>
      </c>
      <c r="AB1227" s="10">
        <v>17.858984982762301</v>
      </c>
      <c r="AC1227" s="10">
        <v>4.3845665244744199</v>
      </c>
      <c r="AD1227" s="10">
        <v>5</v>
      </c>
      <c r="AH1227" s="8"/>
    </row>
    <row r="1228" spans="1:34">
      <c r="A1228" s="8">
        <v>0.53737458999999999</v>
      </c>
      <c r="B1228" s="8">
        <v>15.9206995</v>
      </c>
      <c r="C1228" s="8">
        <v>4.7496241760000002</v>
      </c>
      <c r="D1228" s="10">
        <v>10.335161837999999</v>
      </c>
      <c r="E1228" s="10">
        <v>5.5855376620000001</v>
      </c>
      <c r="F1228" s="10">
        <v>2</v>
      </c>
      <c r="G1228" s="8">
        <v>13.1076154</v>
      </c>
      <c r="H1228" s="8">
        <v>7.1406126700000003</v>
      </c>
      <c r="I1228" s="8">
        <v>4.4791052699999998</v>
      </c>
      <c r="J1228" s="8">
        <v>3.6673940799999998</v>
      </c>
      <c r="K1228" s="10">
        <v>7.0986818549999997</v>
      </c>
      <c r="L1228" s="10">
        <v>2.1359025769959898</v>
      </c>
      <c r="M1228" s="10">
        <v>4</v>
      </c>
      <c r="N1228" s="8">
        <v>12.6171738</v>
      </c>
      <c r="O1228" s="8">
        <v>25.8458294</v>
      </c>
      <c r="P1228" s="8">
        <v>21.109982899999999</v>
      </c>
      <c r="Q1228" s="8">
        <v>6.4960045800000001</v>
      </c>
      <c r="R1228" s="8">
        <v>12.256558500000001</v>
      </c>
      <c r="S1228" s="8">
        <v>21.149415000000001</v>
      </c>
      <c r="T1228" s="10">
        <v>16.579160696666701</v>
      </c>
      <c r="U1228" s="10">
        <v>2.9627632951112299</v>
      </c>
      <c r="V1228" s="10">
        <v>6</v>
      </c>
      <c r="W1228" s="8">
        <v>11.393406199999999</v>
      </c>
      <c r="X1228" s="8">
        <v>19.5273088</v>
      </c>
      <c r="Y1228" s="8">
        <v>11.5407464239538</v>
      </c>
      <c r="Z1228" s="8">
        <v>34.102636400000002</v>
      </c>
      <c r="AA1228" s="8">
        <v>12.420438900000001</v>
      </c>
      <c r="AB1228" s="10">
        <v>17.796907344790799</v>
      </c>
      <c r="AC1228" s="10">
        <v>4.3469637595375703</v>
      </c>
      <c r="AD1228" s="10">
        <v>5</v>
      </c>
      <c r="AH1228" s="8"/>
    </row>
    <row r="1229" spans="1:34">
      <c r="A1229" s="8">
        <v>0.53588672999999998</v>
      </c>
      <c r="B1229" s="8">
        <v>15.90652826</v>
      </c>
      <c r="C1229" s="8">
        <v>4.7256287319999997</v>
      </c>
      <c r="D1229" s="10">
        <v>10.316078495999999</v>
      </c>
      <c r="E1229" s="10">
        <v>5.5904497639999997</v>
      </c>
      <c r="F1229" s="10">
        <v>2</v>
      </c>
      <c r="G1229" s="8">
        <v>13.2939898</v>
      </c>
      <c r="H1229" s="8">
        <v>7.0115488299999997</v>
      </c>
      <c r="I1229" s="8">
        <v>4.4566650900000004</v>
      </c>
      <c r="J1229" s="8">
        <v>3.64830422</v>
      </c>
      <c r="K1229" s="10">
        <v>7.1026269849999997</v>
      </c>
      <c r="L1229" s="10">
        <v>2.1846954183568399</v>
      </c>
      <c r="M1229" s="10">
        <v>4</v>
      </c>
      <c r="N1229" s="8">
        <v>12.5899661</v>
      </c>
      <c r="O1229" s="8">
        <v>25.783841299999999</v>
      </c>
      <c r="P1229" s="8">
        <v>20.976472300000001</v>
      </c>
      <c r="Q1229" s="8">
        <v>6.4536936000000003</v>
      </c>
      <c r="R1229" s="8">
        <v>12.2467244</v>
      </c>
      <c r="S1229" s="8">
        <v>21.0706028</v>
      </c>
      <c r="T1229" s="10">
        <v>16.520216749999999</v>
      </c>
      <c r="U1229" s="10">
        <v>2.95196805482446</v>
      </c>
      <c r="V1229" s="10">
        <v>6</v>
      </c>
      <c r="W1229" s="8">
        <v>11.34873969</v>
      </c>
      <c r="X1229" s="8">
        <v>19.692673500000001</v>
      </c>
      <c r="Y1229" s="8">
        <v>11.405398176974501</v>
      </c>
      <c r="Z1229" s="8">
        <v>33.808128099999998</v>
      </c>
      <c r="AA1229" s="8">
        <v>12.410748999999999</v>
      </c>
      <c r="AB1229" s="10">
        <v>17.733137693394902</v>
      </c>
      <c r="AC1229" s="10">
        <v>4.3091399594745798</v>
      </c>
      <c r="AD1229" s="10">
        <v>5</v>
      </c>
      <c r="AH1229" s="8"/>
    </row>
    <row r="1230" spans="1:34">
      <c r="A1230" s="8">
        <v>0.53440299999999996</v>
      </c>
      <c r="B1230" s="8">
        <v>15.8921507</v>
      </c>
      <c r="C1230" s="8">
        <v>4.7048742060000004</v>
      </c>
      <c r="D1230" s="10">
        <v>10.298512453000001</v>
      </c>
      <c r="E1230" s="10">
        <v>5.5936382470000003</v>
      </c>
      <c r="F1230" s="10">
        <v>2</v>
      </c>
      <c r="G1230" s="8">
        <v>13.479591599999999</v>
      </c>
      <c r="H1230" s="8">
        <v>6.8859507899999999</v>
      </c>
      <c r="I1230" s="8">
        <v>4.4358834500000004</v>
      </c>
      <c r="J1230" s="8">
        <v>3.6297424500000002</v>
      </c>
      <c r="K1230" s="10">
        <v>7.1077920724999997</v>
      </c>
      <c r="L1230" s="10">
        <v>2.23392344759977</v>
      </c>
      <c r="M1230" s="10">
        <v>4</v>
      </c>
      <c r="N1230" s="8">
        <v>12.562065</v>
      </c>
      <c r="O1230" s="8">
        <v>25.718277700000002</v>
      </c>
      <c r="P1230" s="8">
        <v>20.8413206</v>
      </c>
      <c r="Q1230" s="8">
        <v>6.41105562</v>
      </c>
      <c r="R1230" s="8">
        <v>12.236333699999999</v>
      </c>
      <c r="S1230" s="8">
        <v>20.990687300000001</v>
      </c>
      <c r="T1230" s="10">
        <v>16.4599566533333</v>
      </c>
      <c r="U1230" s="10">
        <v>2.9408238131501201</v>
      </c>
      <c r="V1230" s="10">
        <v>6</v>
      </c>
      <c r="W1230" s="8">
        <v>11.30166329</v>
      </c>
      <c r="X1230" s="8">
        <v>19.8584289</v>
      </c>
      <c r="Y1230" s="8">
        <v>11.269924619887901</v>
      </c>
      <c r="Z1230" s="8">
        <v>33.506807600000002</v>
      </c>
      <c r="AA1230" s="8">
        <v>12.4017614</v>
      </c>
      <c r="AB1230" s="10">
        <v>17.667717161977599</v>
      </c>
      <c r="AC1230" s="10">
        <v>4.2712099294146499</v>
      </c>
      <c r="AD1230" s="10">
        <v>5</v>
      </c>
      <c r="AH1230" s="8"/>
    </row>
    <row r="1231" spans="1:34">
      <c r="A1231" s="8">
        <v>0.53292337000000001</v>
      </c>
      <c r="B1231" s="8">
        <v>15.87750861</v>
      </c>
      <c r="C1231" s="8">
        <v>4.6873811480000001</v>
      </c>
      <c r="D1231" s="10">
        <v>10.282444879</v>
      </c>
      <c r="E1231" s="10">
        <v>5.5950637309999998</v>
      </c>
      <c r="F1231" s="10">
        <v>2</v>
      </c>
      <c r="G1231" s="8">
        <v>13.6642677</v>
      </c>
      <c r="H1231" s="8">
        <v>6.7638556999999997</v>
      </c>
      <c r="I1231" s="8">
        <v>4.4167761399999996</v>
      </c>
      <c r="J1231" s="8">
        <v>3.6116980600000002</v>
      </c>
      <c r="K1231" s="10">
        <v>7.1141493999999996</v>
      </c>
      <c r="L1231" s="10">
        <v>2.28345030077084</v>
      </c>
      <c r="M1231" s="10">
        <v>4</v>
      </c>
      <c r="N1231" s="8">
        <v>12.5334977</v>
      </c>
      <c r="O1231" s="8">
        <v>25.649163600000001</v>
      </c>
      <c r="P1231" s="8">
        <v>20.7047265</v>
      </c>
      <c r="Q1231" s="8">
        <v>6.3681134200000002</v>
      </c>
      <c r="R1231" s="8">
        <v>12.225369300000001</v>
      </c>
      <c r="S1231" s="8">
        <v>20.909716299999999</v>
      </c>
      <c r="T1231" s="10">
        <v>16.398431136666701</v>
      </c>
      <c r="U1231" s="10">
        <v>2.9293420976340498</v>
      </c>
      <c r="V1231" s="10">
        <v>6</v>
      </c>
      <c r="W1231" s="8">
        <v>11.25219349</v>
      </c>
      <c r="X1231" s="8">
        <v>20.024387699999998</v>
      </c>
      <c r="Y1231" s="8">
        <v>11.1343655861843</v>
      </c>
      <c r="Z1231" s="8">
        <v>33.199035299999998</v>
      </c>
      <c r="AA1231" s="8">
        <v>12.393472300000001</v>
      </c>
      <c r="AB1231" s="10">
        <v>17.6006908752369</v>
      </c>
      <c r="AC1231" s="10">
        <v>4.2332880966005497</v>
      </c>
      <c r="AD1231" s="10">
        <v>5</v>
      </c>
      <c r="AH1231" s="8"/>
    </row>
    <row r="1232" spans="1:34">
      <c r="A1232" s="8">
        <v>0.53144784</v>
      </c>
      <c r="B1232" s="8">
        <v>15.86254402</v>
      </c>
      <c r="C1232" s="8">
        <v>4.6731653319999999</v>
      </c>
      <c r="D1232" s="10">
        <v>10.267854676000001</v>
      </c>
      <c r="E1232" s="10">
        <v>5.5946893439999998</v>
      </c>
      <c r="F1232" s="10">
        <v>2</v>
      </c>
      <c r="G1232" s="8">
        <v>13.8478634</v>
      </c>
      <c r="H1232" s="8">
        <v>6.6452958400000002</v>
      </c>
      <c r="I1232" s="8">
        <v>4.3993582099999999</v>
      </c>
      <c r="J1232" s="8">
        <v>3.5941607599999998</v>
      </c>
      <c r="K1232" s="10">
        <v>7.1216695525000002</v>
      </c>
      <c r="L1232" s="10">
        <v>2.3331472470102299</v>
      </c>
      <c r="M1232" s="10">
        <v>4</v>
      </c>
      <c r="N1232" s="8">
        <v>12.504292100000001</v>
      </c>
      <c r="O1232" s="8">
        <v>25.576525499999999</v>
      </c>
      <c r="P1232" s="8">
        <v>20.5668881</v>
      </c>
      <c r="Q1232" s="8">
        <v>6.3248884399999996</v>
      </c>
      <c r="R1232" s="8">
        <v>12.2138141</v>
      </c>
      <c r="S1232" s="8">
        <v>20.8277389</v>
      </c>
      <c r="T1232" s="10">
        <v>16.335691189999999</v>
      </c>
      <c r="U1232" s="10">
        <v>2.9175343476773299</v>
      </c>
      <c r="V1232" s="10">
        <v>6</v>
      </c>
      <c r="W1232" s="8">
        <v>11.20035311</v>
      </c>
      <c r="X1232" s="8">
        <v>20.1903592</v>
      </c>
      <c r="Y1232" s="8">
        <v>10.998767663965401</v>
      </c>
      <c r="Z1232" s="8">
        <v>32.8851789</v>
      </c>
      <c r="AA1232" s="8">
        <v>12.385881299999999</v>
      </c>
      <c r="AB1232" s="10">
        <v>17.532108034793101</v>
      </c>
      <c r="AC1232" s="10">
        <v>4.19548799714656</v>
      </c>
      <c r="AD1232" s="10">
        <v>5</v>
      </c>
      <c r="AH1232" s="8"/>
    </row>
    <row r="1233" spans="1:34">
      <c r="A1233" s="8">
        <v>0.52997638999999996</v>
      </c>
      <c r="B1233" s="8">
        <v>15.847199359999999</v>
      </c>
      <c r="C1233" s="8">
        <v>4.6622377850000003</v>
      </c>
      <c r="D1233" s="10">
        <v>10.2547185725</v>
      </c>
      <c r="E1233" s="10">
        <v>5.5924807875000004</v>
      </c>
      <c r="F1233" s="10">
        <v>2</v>
      </c>
      <c r="G1233" s="8">
        <v>14.030222999999999</v>
      </c>
      <c r="H1233" s="8">
        <v>6.5302986000000001</v>
      </c>
      <c r="I1233" s="8">
        <v>4.3836438299999996</v>
      </c>
      <c r="J1233" s="8">
        <v>3.5771206599999998</v>
      </c>
      <c r="K1233" s="10">
        <v>7.1303215225000001</v>
      </c>
      <c r="L1233" s="10">
        <v>2.3828928955942001</v>
      </c>
      <c r="M1233" s="10">
        <v>4</v>
      </c>
      <c r="N1233" s="8">
        <v>12.474476599999999</v>
      </c>
      <c r="O1233" s="8">
        <v>25.5003919</v>
      </c>
      <c r="P1233" s="8">
        <v>20.428002299999999</v>
      </c>
      <c r="Q1233" s="8">
        <v>6.2814007700000003</v>
      </c>
      <c r="R1233" s="8">
        <v>12.201651500000001</v>
      </c>
      <c r="S1233" s="8">
        <v>20.744805599999999</v>
      </c>
      <c r="T1233" s="10">
        <v>16.271788111666702</v>
      </c>
      <c r="U1233" s="10">
        <v>2.9054119369610798</v>
      </c>
      <c r="V1233" s="10">
        <v>6</v>
      </c>
      <c r="W1233" s="8">
        <v>11.14617112</v>
      </c>
      <c r="X1233" s="8">
        <v>20.3561497</v>
      </c>
      <c r="Y1233" s="8">
        <v>10.863184197786399</v>
      </c>
      <c r="Z1233" s="8">
        <v>32.565612799999997</v>
      </c>
      <c r="AA1233" s="8">
        <v>12.3789908</v>
      </c>
      <c r="AB1233" s="10">
        <v>17.462021723557299</v>
      </c>
      <c r="AC1233" s="10">
        <v>4.1579217708865404</v>
      </c>
      <c r="AD1233" s="10">
        <v>5</v>
      </c>
      <c r="AH1233" s="8"/>
    </row>
    <row r="1234" spans="1:34">
      <c r="A1234" s="8">
        <v>0.52850902</v>
      </c>
      <c r="B1234" s="8">
        <v>15.831417569999999</v>
      </c>
      <c r="C1234" s="8">
        <v>4.6546048349999998</v>
      </c>
      <c r="D1234" s="10">
        <v>10.2430112025</v>
      </c>
      <c r="E1234" s="10">
        <v>5.5884063675000002</v>
      </c>
      <c r="F1234" s="10">
        <v>2</v>
      </c>
      <c r="G1234" s="8">
        <v>14.2111898</v>
      </c>
      <c r="H1234" s="8">
        <v>6.4188864700000003</v>
      </c>
      <c r="I1234" s="8">
        <v>4.3696462699999996</v>
      </c>
      <c r="J1234" s="8">
        <v>3.56056836</v>
      </c>
      <c r="K1234" s="10">
        <v>7.1400727249999996</v>
      </c>
      <c r="L1234" s="10">
        <v>2.4325727214956201</v>
      </c>
      <c r="M1234" s="10">
        <v>4</v>
      </c>
      <c r="N1234" s="8">
        <v>12.4440796</v>
      </c>
      <c r="O1234" s="8">
        <v>25.4207927</v>
      </c>
      <c r="P1234" s="8">
        <v>20.2882642</v>
      </c>
      <c r="Q1234" s="8">
        <v>6.2376692299999998</v>
      </c>
      <c r="R1234" s="8">
        <v>12.1888647</v>
      </c>
      <c r="S1234" s="8">
        <v>20.660967899999999</v>
      </c>
      <c r="T1234" s="10">
        <v>16.206773054999999</v>
      </c>
      <c r="U1234" s="10">
        <v>2.8929861179612302</v>
      </c>
      <c r="V1234" s="10">
        <v>6</v>
      </c>
      <c r="W1234" s="8">
        <v>11.08968237</v>
      </c>
      <c r="X1234" s="8">
        <v>20.521563100000002</v>
      </c>
      <c r="Y1234" s="8">
        <v>10.727675264436201</v>
      </c>
      <c r="Z1234" s="8">
        <v>32.240716999999997</v>
      </c>
      <c r="AA1234" s="8">
        <v>12.372806199999999</v>
      </c>
      <c r="AB1234" s="10">
        <v>17.3904887868872</v>
      </c>
      <c r="AC1234" s="10">
        <v>4.1206995062523104</v>
      </c>
      <c r="AD1234" s="10">
        <v>5</v>
      </c>
      <c r="AH1234" s="8"/>
    </row>
    <row r="1235" spans="1:34">
      <c r="A1235" s="8">
        <v>0.52704571</v>
      </c>
      <c r="B1235" s="8">
        <v>15.815142310000001</v>
      </c>
      <c r="C1235" s="8">
        <v>4.6502681700000004</v>
      </c>
      <c r="D1235" s="10">
        <v>10.23270524</v>
      </c>
      <c r="E1235" s="10">
        <v>5.5824370700000001</v>
      </c>
      <c r="F1235" s="10">
        <v>2</v>
      </c>
      <c r="G1235" s="8">
        <v>14.390606500000001</v>
      </c>
      <c r="H1235" s="8">
        <v>6.31107716</v>
      </c>
      <c r="I1235" s="8">
        <v>4.35737782</v>
      </c>
      <c r="J1235" s="8">
        <v>3.5444949499999998</v>
      </c>
      <c r="K1235" s="10">
        <v>7.1508891075000003</v>
      </c>
      <c r="L1235" s="10">
        <v>2.48207870146293</v>
      </c>
      <c r="M1235" s="10">
        <v>4</v>
      </c>
      <c r="N1235" s="8">
        <v>12.4131295</v>
      </c>
      <c r="O1235" s="8">
        <v>25.337759899999998</v>
      </c>
      <c r="P1235" s="8">
        <v>20.147866100000002</v>
      </c>
      <c r="Q1235" s="8">
        <v>6.1937113400000001</v>
      </c>
      <c r="R1235" s="8">
        <v>12.1754376</v>
      </c>
      <c r="S1235" s="8">
        <v>20.5762787</v>
      </c>
      <c r="T1235" s="10">
        <v>16.140697190000001</v>
      </c>
      <c r="U1235" s="10">
        <v>2.8802680459551899</v>
      </c>
      <c r="V1235" s="10">
        <v>6</v>
      </c>
      <c r="W1235" s="8">
        <v>11.03092736</v>
      </c>
      <c r="X1235" s="8">
        <v>20.686401</v>
      </c>
      <c r="Y1235" s="8">
        <v>10.592307622976699</v>
      </c>
      <c r="Z1235" s="8">
        <v>31.910876999999999</v>
      </c>
      <c r="AA1235" s="8">
        <v>12.3673354</v>
      </c>
      <c r="AB1235" s="10">
        <v>17.317569676595301</v>
      </c>
      <c r="AC1235" s="10">
        <v>4.08392876909428</v>
      </c>
      <c r="AD1235" s="10">
        <v>5</v>
      </c>
      <c r="AH1235" s="8"/>
    </row>
    <row r="1236" spans="1:34">
      <c r="A1236" s="8">
        <v>0.52558645000000004</v>
      </c>
      <c r="B1236" s="8">
        <v>15.798318030000001</v>
      </c>
      <c r="C1236" s="8">
        <v>4.6492249049999996</v>
      </c>
      <c r="D1236" s="10">
        <v>10.223771467500001</v>
      </c>
      <c r="E1236" s="10">
        <v>5.5745465625000001</v>
      </c>
      <c r="F1236" s="10">
        <v>2</v>
      </c>
      <c r="G1236" s="8">
        <v>14.568315500000001</v>
      </c>
      <c r="H1236" s="8">
        <v>6.2068835399999998</v>
      </c>
      <c r="I1236" s="8">
        <v>4.3468497099999999</v>
      </c>
      <c r="J1236" s="8">
        <v>3.5288920199999998</v>
      </c>
      <c r="K1236" s="10">
        <v>7.1627351924999996</v>
      </c>
      <c r="L1236" s="10">
        <v>2.5313089388249002</v>
      </c>
      <c r="M1236" s="10">
        <v>4</v>
      </c>
      <c r="N1236" s="8">
        <v>12.3816548</v>
      </c>
      <c r="O1236" s="8">
        <v>25.251326899999999</v>
      </c>
      <c r="P1236" s="8">
        <v>20.006996999999998</v>
      </c>
      <c r="Q1236" s="8">
        <v>6.14954336</v>
      </c>
      <c r="R1236" s="8">
        <v>12.161354299999999</v>
      </c>
      <c r="S1236" s="8">
        <v>20.490792299999999</v>
      </c>
      <c r="T1236" s="10">
        <v>16.073611443333299</v>
      </c>
      <c r="U1236" s="10">
        <v>2.8672687166005599</v>
      </c>
      <c r="V1236" s="10">
        <v>6</v>
      </c>
      <c r="W1236" s="8">
        <v>10.969952040000001</v>
      </c>
      <c r="X1236" s="8">
        <v>20.850463399999999</v>
      </c>
      <c r="Y1236" s="8">
        <v>10.457154639455601</v>
      </c>
      <c r="Z1236" s="8">
        <v>31.5764827</v>
      </c>
      <c r="AA1236" s="8">
        <v>12.3625895</v>
      </c>
      <c r="AB1236" s="10">
        <v>17.243328455891099</v>
      </c>
      <c r="AC1236" s="10">
        <v>4.0477138767970899</v>
      </c>
      <c r="AD1236" s="10">
        <v>5</v>
      </c>
      <c r="AH1236" s="8"/>
    </row>
    <row r="1237" spans="1:34">
      <c r="A1237" s="8">
        <v>0.52413124</v>
      </c>
      <c r="B1237" s="8">
        <v>15.78089018</v>
      </c>
      <c r="C1237" s="8">
        <v>4.6514676640000001</v>
      </c>
      <c r="D1237" s="10">
        <v>10.216178921999999</v>
      </c>
      <c r="E1237" s="10">
        <v>5.564711258</v>
      </c>
      <c r="F1237" s="10">
        <v>2</v>
      </c>
      <c r="G1237" s="8">
        <v>14.744159</v>
      </c>
      <c r="H1237" s="8">
        <v>6.10631375</v>
      </c>
      <c r="I1237" s="8">
        <v>4.3380720400000001</v>
      </c>
      <c r="J1237" s="8">
        <v>3.5137517200000001</v>
      </c>
      <c r="K1237" s="10">
        <v>7.1755741275</v>
      </c>
      <c r="L1237" s="10">
        <v>2.5801672453506299</v>
      </c>
      <c r="M1237" s="10">
        <v>4</v>
      </c>
      <c r="N1237" s="8">
        <v>12.3496837</v>
      </c>
      <c r="O1237" s="8">
        <v>25.161529399999999</v>
      </c>
      <c r="P1237" s="8">
        <v>19.865841799999998</v>
      </c>
      <c r="Q1237" s="8">
        <v>6.1051803500000004</v>
      </c>
      <c r="R1237" s="8">
        <v>12.1465996</v>
      </c>
      <c r="S1237" s="8">
        <v>20.404564000000001</v>
      </c>
      <c r="T1237" s="10">
        <v>16.005566474999998</v>
      </c>
      <c r="U1237" s="10">
        <v>2.8539990161450999</v>
      </c>
      <c r="V1237" s="10">
        <v>6</v>
      </c>
      <c r="W1237" s="8">
        <v>10.90680751</v>
      </c>
      <c r="X1237" s="8">
        <v>21.013549000000001</v>
      </c>
      <c r="Y1237" s="8">
        <v>10.32229618679</v>
      </c>
      <c r="Z1237" s="8">
        <v>31.237927899999999</v>
      </c>
      <c r="AA1237" s="8">
        <v>12.3585817</v>
      </c>
      <c r="AB1237" s="10">
        <v>17.167832459357999</v>
      </c>
      <c r="AC1237" s="10">
        <v>4.0121553718771601</v>
      </c>
      <c r="AD1237" s="10">
        <v>5</v>
      </c>
      <c r="AH1237" s="8"/>
    </row>
    <row r="1238" spans="1:34">
      <c r="A1238" s="8">
        <v>0.52268004999999995</v>
      </c>
      <c r="B1238" s="8">
        <v>15.76280532</v>
      </c>
      <c r="C1238" s="8">
        <v>4.6569846689999999</v>
      </c>
      <c r="D1238" s="10">
        <v>10.209894994500001</v>
      </c>
      <c r="E1238" s="10">
        <v>5.5529103255000001</v>
      </c>
      <c r="F1238" s="10">
        <v>2</v>
      </c>
      <c r="G1238" s="8">
        <v>14.9179792</v>
      </c>
      <c r="H1238" s="8">
        <v>6.0093711900000004</v>
      </c>
      <c r="I1238" s="8">
        <v>4.3310537399999998</v>
      </c>
      <c r="J1238" s="8">
        <v>3.4990667800000002</v>
      </c>
      <c r="K1238" s="10">
        <v>7.1893677274999996</v>
      </c>
      <c r="L1238" s="10">
        <v>2.6285627735771699</v>
      </c>
      <c r="M1238" s="10">
        <v>4</v>
      </c>
      <c r="N1238" s="8">
        <v>12.317244199999999</v>
      </c>
      <c r="O1238" s="8">
        <v>25.068404300000001</v>
      </c>
      <c r="P1238" s="8">
        <v>19.724580599999999</v>
      </c>
      <c r="Q1238" s="8">
        <v>6.0606362200000001</v>
      </c>
      <c r="R1238" s="8">
        <v>12.1311588</v>
      </c>
      <c r="S1238" s="8">
        <v>20.317650700000002</v>
      </c>
      <c r="T1238" s="10">
        <v>15.93661247</v>
      </c>
      <c r="U1238" s="10">
        <v>2.8404696310765001</v>
      </c>
      <c r="V1238" s="10">
        <v>6</v>
      </c>
      <c r="W1238" s="8">
        <v>10.841549759999999</v>
      </c>
      <c r="X1238" s="8">
        <v>21.175455800000002</v>
      </c>
      <c r="Y1238" s="8">
        <v>10.1878185204008</v>
      </c>
      <c r="Z1238" s="8">
        <v>30.8956096</v>
      </c>
      <c r="AA1238" s="8">
        <v>12.355328</v>
      </c>
      <c r="AB1238" s="10">
        <v>17.091152336080199</v>
      </c>
      <c r="AC1238" s="10">
        <v>3.97734935232396</v>
      </c>
      <c r="AD1238" s="10">
        <v>5</v>
      </c>
      <c r="AH1238" s="8"/>
    </row>
    <row r="1239" spans="1:34">
      <c r="A1239" s="8">
        <v>0.52123288000000001</v>
      </c>
      <c r="B1239" s="8">
        <v>15.74401127</v>
      </c>
      <c r="C1239" s="8">
        <v>4.6657598450000002</v>
      </c>
      <c r="D1239" s="10">
        <v>10.204885557500001</v>
      </c>
      <c r="E1239" s="10">
        <v>5.5391257124999997</v>
      </c>
      <c r="F1239" s="10">
        <v>2</v>
      </c>
      <c r="G1239" s="8">
        <v>15.0896186</v>
      </c>
      <c r="H1239" s="8">
        <v>5.9160546500000004</v>
      </c>
      <c r="I1239" s="8">
        <v>4.3258025099999999</v>
      </c>
      <c r="J1239" s="8">
        <v>3.4848305000000002</v>
      </c>
      <c r="K1239" s="10">
        <v>7.2040765650000003</v>
      </c>
      <c r="L1239" s="10">
        <v>2.6764096981306902</v>
      </c>
      <c r="M1239" s="10">
        <v>4</v>
      </c>
      <c r="N1239" s="8">
        <v>12.2843635</v>
      </c>
      <c r="O1239" s="8">
        <v>24.971990999999999</v>
      </c>
      <c r="P1239" s="8">
        <v>19.5833884</v>
      </c>
      <c r="Q1239" s="8">
        <v>6.0159237399999999</v>
      </c>
      <c r="R1239" s="8">
        <v>12.115017999999999</v>
      </c>
      <c r="S1239" s="8">
        <v>20.230110199999999</v>
      </c>
      <c r="T1239" s="10">
        <v>15.866799139999999</v>
      </c>
      <c r="U1239" s="10">
        <v>2.8266911806610202</v>
      </c>
      <c r="V1239" s="10">
        <v>6</v>
      </c>
      <c r="W1239" s="8">
        <v>10.77423943</v>
      </c>
      <c r="X1239" s="8">
        <v>21.3359816</v>
      </c>
      <c r="Y1239" s="8">
        <v>10.053814130255301</v>
      </c>
      <c r="Z1239" s="8">
        <v>30.549927400000001</v>
      </c>
      <c r="AA1239" s="8">
        <v>12.352846700000001</v>
      </c>
      <c r="AB1239" s="10">
        <v>17.013361852051101</v>
      </c>
      <c r="AC1239" s="10">
        <v>3.9433868875058802</v>
      </c>
      <c r="AD1239" s="10">
        <v>5</v>
      </c>
      <c r="AH1239" s="8"/>
    </row>
    <row r="1240" spans="1:34">
      <c r="A1240" s="8">
        <v>0.51978972000000001</v>
      </c>
      <c r="B1240" s="8">
        <v>15.72445725</v>
      </c>
      <c r="C1240" s="8">
        <v>4.6777729250000002</v>
      </c>
      <c r="D1240" s="10">
        <v>10.2011150875</v>
      </c>
      <c r="E1240" s="10">
        <v>5.5233421624999997</v>
      </c>
      <c r="F1240" s="10">
        <v>2</v>
      </c>
      <c r="G1240" s="8">
        <v>15.2589205</v>
      </c>
      <c r="H1240" s="8">
        <v>5.8263583199999998</v>
      </c>
      <c r="I1240" s="8">
        <v>4.32232474</v>
      </c>
      <c r="J1240" s="8">
        <v>3.4710367899999999</v>
      </c>
      <c r="K1240" s="10">
        <v>7.2196600875000003</v>
      </c>
      <c r="L1240" s="10">
        <v>2.7236269711810901</v>
      </c>
      <c r="M1240" s="10">
        <v>4</v>
      </c>
      <c r="N1240" s="8">
        <v>12.251068699999999</v>
      </c>
      <c r="O1240" s="8">
        <v>24.872330099999999</v>
      </c>
      <c r="P1240" s="8">
        <v>19.442434200000001</v>
      </c>
      <c r="Q1240" s="8">
        <v>5.9710546500000001</v>
      </c>
      <c r="R1240" s="8">
        <v>12.098164000000001</v>
      </c>
      <c r="S1240" s="8">
        <v>20.1420019</v>
      </c>
      <c r="T1240" s="10">
        <v>15.796175591666699</v>
      </c>
      <c r="U1240" s="10">
        <v>2.8126740711999001</v>
      </c>
      <c r="V1240" s="10">
        <v>6</v>
      </c>
      <c r="W1240" s="8">
        <v>10.70494149</v>
      </c>
      <c r="X1240" s="8">
        <v>21.494924300000001</v>
      </c>
      <c r="Y1240" s="8">
        <v>9.9203815700437499</v>
      </c>
      <c r="Z1240" s="8">
        <v>30.2012827</v>
      </c>
      <c r="AA1240" s="8">
        <v>12.351158399999999</v>
      </c>
      <c r="AB1240" s="10">
        <v>16.934537692008799</v>
      </c>
      <c r="AC1240" s="10">
        <v>3.9103533714947201</v>
      </c>
      <c r="AD1240" s="10">
        <v>5</v>
      </c>
      <c r="AH1240" s="8"/>
    </row>
    <row r="1241" spans="1:34">
      <c r="A1241" s="8">
        <v>0.51835054999999997</v>
      </c>
      <c r="B1241" s="8">
        <v>15.70409403</v>
      </c>
      <c r="C1241" s="8">
        <v>4.6929995790000003</v>
      </c>
      <c r="D1241" s="10">
        <v>10.198546804499999</v>
      </c>
      <c r="E1241" s="10">
        <v>5.5055472255</v>
      </c>
      <c r="F1241" s="10">
        <v>2</v>
      </c>
      <c r="G1241" s="8">
        <v>15.4257288</v>
      </c>
      <c r="H1241" s="8">
        <v>5.7402718799999999</v>
      </c>
      <c r="I1241" s="8">
        <v>4.3206254700000004</v>
      </c>
      <c r="J1241" s="8">
        <v>3.4576802</v>
      </c>
      <c r="K1241" s="10">
        <v>7.2360765875000004</v>
      </c>
      <c r="L1241" s="10">
        <v>2.7701379262335499</v>
      </c>
      <c r="M1241" s="10">
        <v>4</v>
      </c>
      <c r="N1241" s="8">
        <v>12.217385800000001</v>
      </c>
      <c r="O1241" s="8">
        <v>24.769464500000002</v>
      </c>
      <c r="P1241" s="8">
        <v>19.3018806</v>
      </c>
      <c r="Q1241" s="8">
        <v>5.9260397100000004</v>
      </c>
      <c r="R1241" s="8">
        <v>12.0805846</v>
      </c>
      <c r="S1241" s="8">
        <v>20.053386199999998</v>
      </c>
      <c r="T1241" s="10">
        <v>15.724790235</v>
      </c>
      <c r="U1241" s="10">
        <v>2.7984286275191099</v>
      </c>
      <c r="V1241" s="10">
        <v>6</v>
      </c>
      <c r="W1241" s="8">
        <v>10.633724989999999</v>
      </c>
      <c r="X1241" s="8">
        <v>21.6520823</v>
      </c>
      <c r="Y1241" s="8">
        <v>9.7876252642868504</v>
      </c>
      <c r="Z1241" s="8">
        <v>29.850077899999999</v>
      </c>
      <c r="AA1241" s="8">
        <v>12.350285899999999</v>
      </c>
      <c r="AB1241" s="10">
        <v>16.8547592708574</v>
      </c>
      <c r="AC1241" s="10">
        <v>3.8783278965172299</v>
      </c>
      <c r="AD1241" s="10">
        <v>5</v>
      </c>
      <c r="AH1241" s="8"/>
    </row>
    <row r="1242" spans="1:34">
      <c r="A1242" s="8">
        <v>0.51691536999999999</v>
      </c>
      <c r="B1242" s="8">
        <v>15.682874079999999</v>
      </c>
      <c r="C1242" s="8">
        <v>4.7114115349999999</v>
      </c>
      <c r="D1242" s="10">
        <v>10.197142807500001</v>
      </c>
      <c r="E1242" s="10">
        <v>5.4857312724999998</v>
      </c>
      <c r="F1242" s="10">
        <v>2</v>
      </c>
      <c r="G1242" s="8">
        <v>15.5898889</v>
      </c>
      <c r="H1242" s="8">
        <v>5.65778055</v>
      </c>
      <c r="I1242" s="8">
        <v>4.3207083400000004</v>
      </c>
      <c r="J1242" s="8">
        <v>3.4447558900000002</v>
      </c>
      <c r="K1242" s="10">
        <v>7.2532834199999998</v>
      </c>
      <c r="L1242" s="10">
        <v>2.81587018646026</v>
      </c>
      <c r="M1242" s="10">
        <v>4</v>
      </c>
      <c r="N1242" s="8">
        <v>12.183340400000001</v>
      </c>
      <c r="O1242" s="8">
        <v>24.663438899999999</v>
      </c>
      <c r="P1242" s="8">
        <v>19.161883499999998</v>
      </c>
      <c r="Q1242" s="8">
        <v>5.8808887500000004</v>
      </c>
      <c r="R1242" s="8">
        <v>12.062268599999999</v>
      </c>
      <c r="S1242" s="8">
        <v>19.964324900000001</v>
      </c>
      <c r="T1242" s="10">
        <v>15.652690841666701</v>
      </c>
      <c r="U1242" s="10">
        <v>2.7839650525601498</v>
      </c>
      <c r="V1242" s="10">
        <v>6</v>
      </c>
      <c r="W1242" s="8">
        <v>10.56066279</v>
      </c>
      <c r="X1242" s="8">
        <v>21.807255600000001</v>
      </c>
      <c r="Y1242" s="8">
        <v>9.6556552942307192</v>
      </c>
      <c r="Z1242" s="8">
        <v>29.4967161</v>
      </c>
      <c r="AA1242" s="8">
        <v>12.350254</v>
      </c>
      <c r="AB1242" s="10">
        <v>16.7741087568461</v>
      </c>
      <c r="AC1242" s="10">
        <v>3.8473827866799901</v>
      </c>
      <c r="AD1242" s="10">
        <v>5</v>
      </c>
      <c r="AH1242" s="8"/>
    </row>
    <row r="1243" spans="1:34">
      <c r="A1243" s="8">
        <v>0.51548415999999997</v>
      </c>
      <c r="B1243" s="8">
        <v>15.660751680000001</v>
      </c>
      <c r="C1243" s="8">
        <v>4.7329767250000003</v>
      </c>
      <c r="D1243" s="10">
        <v>10.1968642025</v>
      </c>
      <c r="E1243" s="10">
        <v>5.4638874775000001</v>
      </c>
      <c r="F1243" s="10">
        <v>2</v>
      </c>
      <c r="G1243" s="8">
        <v>15.751247299999999</v>
      </c>
      <c r="H1243" s="8">
        <v>5.57886522</v>
      </c>
      <c r="I1243" s="8">
        <v>4.3225755599999998</v>
      </c>
      <c r="J1243" s="8">
        <v>3.43225968</v>
      </c>
      <c r="K1243" s="10">
        <v>7.2712369399999996</v>
      </c>
      <c r="L1243" s="10">
        <v>2.8607552627622601</v>
      </c>
      <c r="M1243" s="10">
        <v>4</v>
      </c>
      <c r="N1243" s="8">
        <v>12.1489569</v>
      </c>
      <c r="O1243" s="8">
        <v>24.554299799999999</v>
      </c>
      <c r="P1243" s="8">
        <v>19.022591299999998</v>
      </c>
      <c r="Q1243" s="8">
        <v>5.8356107599999998</v>
      </c>
      <c r="R1243" s="8">
        <v>12.0432059</v>
      </c>
      <c r="S1243" s="8">
        <v>19.8748811</v>
      </c>
      <c r="T1243" s="10">
        <v>15.579924293333301</v>
      </c>
      <c r="U1243" s="10">
        <v>2.76929344965068</v>
      </c>
      <c r="V1243" s="10">
        <v>6</v>
      </c>
      <c r="W1243" s="8">
        <v>10.485831230000001</v>
      </c>
      <c r="X1243" s="8">
        <v>21.9602456</v>
      </c>
      <c r="Y1243" s="8">
        <v>9.5245871634430106</v>
      </c>
      <c r="Z1243" s="8">
        <v>29.141600199999999</v>
      </c>
      <c r="AA1243" s="8">
        <v>12.3510895</v>
      </c>
      <c r="AB1243" s="10">
        <v>16.692670738688602</v>
      </c>
      <c r="AC1243" s="10">
        <v>3.8175829796658198</v>
      </c>
      <c r="AD1243" s="10">
        <v>5</v>
      </c>
      <c r="AH1243" s="8"/>
    </row>
    <row r="1244" spans="1:34">
      <c r="A1244" s="8">
        <v>0.51405690999999998</v>
      </c>
      <c r="B1244" s="8">
        <v>15.63768307</v>
      </c>
      <c r="C1244" s="8">
        <v>4.757659426</v>
      </c>
      <c r="D1244" s="10">
        <v>10.197671248000001</v>
      </c>
      <c r="E1244" s="10">
        <v>5.4400118219999998</v>
      </c>
      <c r="F1244" s="10">
        <v>2</v>
      </c>
      <c r="G1244" s="8">
        <v>15.909652100000001</v>
      </c>
      <c r="H1244" s="8">
        <v>5.5035025099999997</v>
      </c>
      <c r="I1244" s="8">
        <v>4.3262278199999997</v>
      </c>
      <c r="J1244" s="8">
        <v>3.4201880400000002</v>
      </c>
      <c r="K1244" s="10">
        <v>7.2898926174999996</v>
      </c>
      <c r="L1244" s="10">
        <v>2.9047284110192302</v>
      </c>
      <c r="M1244" s="10">
        <v>4</v>
      </c>
      <c r="N1244" s="8">
        <v>12.1142591</v>
      </c>
      <c r="O1244" s="8">
        <v>24.442095599999998</v>
      </c>
      <c r="P1244" s="8">
        <v>18.8841447</v>
      </c>
      <c r="Q1244" s="8">
        <v>5.7902139699999999</v>
      </c>
      <c r="R1244" s="8">
        <v>12.023387700000001</v>
      </c>
      <c r="S1244" s="8">
        <v>19.785118799999999</v>
      </c>
      <c r="T1244" s="10">
        <v>15.506536645000001</v>
      </c>
      <c r="U1244" s="10">
        <v>2.7544238061020501</v>
      </c>
      <c r="V1244" s="10">
        <v>6</v>
      </c>
      <c r="W1244" s="8">
        <v>10.409309889999999</v>
      </c>
      <c r="X1244" s="8">
        <v>22.110855900000001</v>
      </c>
      <c r="Y1244" s="8">
        <v>9.3945415440780504</v>
      </c>
      <c r="Z1244" s="8">
        <v>28.7851322</v>
      </c>
      <c r="AA1244" s="8">
        <v>12.352821</v>
      </c>
      <c r="AB1244" s="10">
        <v>16.610532106815601</v>
      </c>
      <c r="AC1244" s="10">
        <v>3.78898554966749</v>
      </c>
      <c r="AD1244" s="10">
        <v>5</v>
      </c>
      <c r="AH1244" s="8"/>
    </row>
    <row r="1245" spans="1:34">
      <c r="A1245" s="8">
        <v>0.51263362000000001</v>
      </c>
      <c r="B1245" s="8">
        <v>15.61362656</v>
      </c>
      <c r="C1245" s="8">
        <v>4.7854204190000003</v>
      </c>
      <c r="D1245" s="10">
        <v>10.199523489500001</v>
      </c>
      <c r="E1245" s="10">
        <v>5.4141030705000004</v>
      </c>
      <c r="F1245" s="10">
        <v>2</v>
      </c>
      <c r="G1245" s="8">
        <v>16.064953599999999</v>
      </c>
      <c r="H1245" s="8">
        <v>5.4316648599999997</v>
      </c>
      <c r="I1245" s="8">
        <v>4.3316643099999999</v>
      </c>
      <c r="J1245" s="8">
        <v>3.4085380999999999</v>
      </c>
      <c r="K1245" s="10">
        <v>7.3092052174999997</v>
      </c>
      <c r="L1245" s="10">
        <v>2.9477285230760599</v>
      </c>
      <c r="M1245" s="10">
        <v>4</v>
      </c>
      <c r="N1245" s="8">
        <v>12.079269500000001</v>
      </c>
      <c r="O1245" s="8">
        <v>24.326876599999999</v>
      </c>
      <c r="P1245" s="8">
        <v>18.7466765</v>
      </c>
      <c r="Q1245" s="8">
        <v>5.7447059400000002</v>
      </c>
      <c r="R1245" s="8">
        <v>12.002806400000001</v>
      </c>
      <c r="S1245" s="8">
        <v>19.695103499999998</v>
      </c>
      <c r="T1245" s="10">
        <v>15.4325730733333</v>
      </c>
      <c r="U1245" s="10">
        <v>2.7393660840112601</v>
      </c>
      <c r="V1245" s="10">
        <v>6</v>
      </c>
      <c r="W1245" s="8">
        <v>10.33118125</v>
      </c>
      <c r="X1245" s="8">
        <v>22.258893</v>
      </c>
      <c r="Y1245" s="8">
        <v>9.2656440048243507</v>
      </c>
      <c r="Z1245" s="8">
        <v>28.427712700000001</v>
      </c>
      <c r="AA1245" s="8">
        <v>12.3554789</v>
      </c>
      <c r="AB1245" s="10">
        <v>16.527781970964899</v>
      </c>
      <c r="AC1245" s="10">
        <v>3.7616393117447302</v>
      </c>
      <c r="AD1245" s="10">
        <v>5</v>
      </c>
      <c r="AH1245" s="8"/>
    </row>
    <row r="1246" spans="1:34">
      <c r="A1246" s="8">
        <v>0.51121426999999997</v>
      </c>
      <c r="B1246" s="8">
        <v>15.588542690000001</v>
      </c>
      <c r="C1246" s="8">
        <v>4.8162171469999997</v>
      </c>
      <c r="D1246" s="10">
        <v>10.2023799185</v>
      </c>
      <c r="E1246" s="10">
        <v>5.3861627714999996</v>
      </c>
      <c r="F1246" s="10">
        <v>2</v>
      </c>
      <c r="G1246" s="8">
        <v>16.217004200000002</v>
      </c>
      <c r="H1246" s="8">
        <v>5.3633206600000003</v>
      </c>
      <c r="I1246" s="8">
        <v>4.3388826299999996</v>
      </c>
      <c r="J1246" s="8">
        <v>3.3973076500000001</v>
      </c>
      <c r="K1246" s="10">
        <v>7.329128785</v>
      </c>
      <c r="L1246" s="10">
        <v>2.9896978732808801</v>
      </c>
      <c r="M1246" s="10">
        <v>4</v>
      </c>
      <c r="N1246" s="8">
        <v>12.0440098</v>
      </c>
      <c r="O1246" s="8">
        <v>24.208694999999999</v>
      </c>
      <c r="P1246" s="8">
        <v>18.610310800000001</v>
      </c>
      <c r="Q1246" s="8">
        <v>5.6990936200000002</v>
      </c>
      <c r="R1246" s="8">
        <v>11.981456100000001</v>
      </c>
      <c r="S1246" s="8">
        <v>19.604901900000002</v>
      </c>
      <c r="T1246" s="10">
        <v>15.358077870000001</v>
      </c>
      <c r="U1246" s="10">
        <v>2.72413016971529</v>
      </c>
      <c r="V1246" s="10">
        <v>6</v>
      </c>
      <c r="W1246" s="8">
        <v>10.251530450000001</v>
      </c>
      <c r="X1246" s="8">
        <v>22.404166400000001</v>
      </c>
      <c r="Y1246" s="8">
        <v>9.1380247215917993</v>
      </c>
      <c r="Z1246" s="8">
        <v>28.069740100000001</v>
      </c>
      <c r="AA1246" s="8">
        <v>12.359095099999999</v>
      </c>
      <c r="AB1246" s="10">
        <v>16.444511354318401</v>
      </c>
      <c r="AC1246" s="10">
        <v>3.7355844055478999</v>
      </c>
      <c r="AD1246" s="10">
        <v>5</v>
      </c>
      <c r="AH1246" s="8"/>
    </row>
    <row r="1247" spans="1:34">
      <c r="A1247" s="8">
        <v>0.50979883999999998</v>
      </c>
      <c r="B1247" s="8">
        <v>15.56239433</v>
      </c>
      <c r="C1247" s="8">
        <v>4.8500038820000002</v>
      </c>
      <c r="D1247" s="10">
        <v>10.206199106</v>
      </c>
      <c r="E1247" s="10">
        <v>5.3561952240000004</v>
      </c>
      <c r="F1247" s="10">
        <v>2</v>
      </c>
      <c r="G1247" s="8">
        <v>16.365658499999999</v>
      </c>
      <c r="H1247" s="8">
        <v>5.2984343000000003</v>
      </c>
      <c r="I1247" s="8">
        <v>4.3478787700000003</v>
      </c>
      <c r="J1247" s="8">
        <v>3.3864951400000001</v>
      </c>
      <c r="K1247" s="10">
        <v>7.3496166775000003</v>
      </c>
      <c r="L1247" s="10">
        <v>3.0305819308777799</v>
      </c>
      <c r="M1247" s="10">
        <v>4</v>
      </c>
      <c r="N1247" s="8">
        <v>12.0085003</v>
      </c>
      <c r="O1247" s="8">
        <v>24.087605</v>
      </c>
      <c r="P1247" s="8">
        <v>18.475163299999998</v>
      </c>
      <c r="Q1247" s="8">
        <v>5.6533834499999998</v>
      </c>
      <c r="R1247" s="8">
        <v>11.959332099999999</v>
      </c>
      <c r="S1247" s="8">
        <v>19.5145816</v>
      </c>
      <c r="T1247" s="10">
        <v>15.2830942916667</v>
      </c>
      <c r="U1247" s="10">
        <v>2.7087259613997499</v>
      </c>
      <c r="V1247" s="10">
        <v>6</v>
      </c>
      <c r="W1247" s="8">
        <v>10.170445000000001</v>
      </c>
      <c r="X1247" s="8">
        <v>22.546489399999999</v>
      </c>
      <c r="Y1247" s="8">
        <v>9.0118181720325303</v>
      </c>
      <c r="Z1247" s="8">
        <v>27.7116103</v>
      </c>
      <c r="AA1247" s="8">
        <v>12.363702999999999</v>
      </c>
      <c r="AB1247" s="10">
        <v>16.360813174406498</v>
      </c>
      <c r="AC1247" s="10">
        <v>3.7108520664412201</v>
      </c>
      <c r="AD1247" s="10">
        <v>5</v>
      </c>
      <c r="AH1247" s="8"/>
    </row>
    <row r="1248" spans="1:34">
      <c r="A1248" s="8">
        <v>0.50838733999999997</v>
      </c>
      <c r="B1248" s="8">
        <v>15.535146770000001</v>
      </c>
      <c r="C1248" s="8">
        <v>4.8867319040000003</v>
      </c>
      <c r="D1248" s="10">
        <v>10.210939336999999</v>
      </c>
      <c r="E1248" s="10">
        <v>5.3242074329999998</v>
      </c>
      <c r="F1248" s="10">
        <v>2</v>
      </c>
      <c r="G1248" s="8">
        <v>16.510774099999999</v>
      </c>
      <c r="H1248" s="8">
        <v>5.2369663600000003</v>
      </c>
      <c r="I1248" s="8">
        <v>4.3586471199999997</v>
      </c>
      <c r="J1248" s="8">
        <v>3.3760996799999998</v>
      </c>
      <c r="K1248" s="10">
        <v>7.3706218149999998</v>
      </c>
      <c r="L1248" s="10">
        <v>3.0703293531797602</v>
      </c>
      <c r="M1248" s="10">
        <v>4</v>
      </c>
      <c r="N1248" s="8">
        <v>11.9727604</v>
      </c>
      <c r="O1248" s="8">
        <v>23.9636624</v>
      </c>
      <c r="P1248" s="8">
        <v>18.341340500000001</v>
      </c>
      <c r="Q1248" s="8">
        <v>5.6075814800000003</v>
      </c>
      <c r="R1248" s="8">
        <v>11.9364317</v>
      </c>
      <c r="S1248" s="8">
        <v>19.4242116</v>
      </c>
      <c r="T1248" s="10">
        <v>15.207664680000001</v>
      </c>
      <c r="U1248" s="10">
        <v>2.6931632980764699</v>
      </c>
      <c r="V1248" s="10">
        <v>6</v>
      </c>
      <c r="W1248" s="8">
        <v>10.088014469999999</v>
      </c>
      <c r="X1248" s="8">
        <v>22.6856793</v>
      </c>
      <c r="Y1248" s="8">
        <v>8.8871628150233608</v>
      </c>
      <c r="Z1248" s="8">
        <v>27.353715600000001</v>
      </c>
      <c r="AA1248" s="8">
        <v>12.3693373</v>
      </c>
      <c r="AB1248" s="10">
        <v>16.2767818970047</v>
      </c>
      <c r="AC1248" s="10">
        <v>3.6874643178183502</v>
      </c>
      <c r="AD1248" s="10">
        <v>5</v>
      </c>
      <c r="AH1248" s="8"/>
    </row>
    <row r="1249" spans="1:34">
      <c r="A1249" s="8">
        <v>0.50697974000000001</v>
      </c>
      <c r="B1249" s="8">
        <v>15.506767910000001</v>
      </c>
      <c r="C1249" s="8">
        <v>4.926349675</v>
      </c>
      <c r="D1249" s="10">
        <v>10.216558792500001</v>
      </c>
      <c r="E1249" s="10">
        <v>5.2902091174999999</v>
      </c>
      <c r="F1249" s="10">
        <v>2</v>
      </c>
      <c r="G1249" s="8">
        <v>16.652211600000001</v>
      </c>
      <c r="H1249" s="8">
        <v>5.1788736599999998</v>
      </c>
      <c r="I1249" s="8">
        <v>4.3711803800000002</v>
      </c>
      <c r="J1249" s="8">
        <v>3.36612103</v>
      </c>
      <c r="K1249" s="10">
        <v>7.3920966674999997</v>
      </c>
      <c r="L1249" s="10">
        <v>3.10889181346375</v>
      </c>
      <c r="M1249" s="10">
        <v>4</v>
      </c>
      <c r="N1249" s="8">
        <v>11.9368081</v>
      </c>
      <c r="O1249" s="8">
        <v>23.8369252</v>
      </c>
      <c r="P1249" s="8">
        <v>18.208939999999998</v>
      </c>
      <c r="Q1249" s="8">
        <v>5.5616934000000002</v>
      </c>
      <c r="R1249" s="8">
        <v>11.9127536</v>
      </c>
      <c r="S1249" s="8">
        <v>19.333861800000001</v>
      </c>
      <c r="T1249" s="10">
        <v>15.13183035</v>
      </c>
      <c r="U1249" s="10">
        <v>2.6774520972655398</v>
      </c>
      <c r="V1249" s="10">
        <v>6</v>
      </c>
      <c r="W1249" s="8">
        <v>10.004330230000001</v>
      </c>
      <c r="X1249" s="8">
        <v>22.8215583</v>
      </c>
      <c r="Y1249" s="8">
        <v>8.7642007562647795</v>
      </c>
      <c r="Z1249" s="8">
        <v>26.996444499999999</v>
      </c>
      <c r="AA1249" s="8">
        <v>12.376034199999999</v>
      </c>
      <c r="AB1249" s="10">
        <v>16.192513597253001</v>
      </c>
      <c r="AC1249" s="10">
        <v>3.6654339215319598</v>
      </c>
      <c r="AD1249" s="10">
        <v>5</v>
      </c>
      <c r="AH1249" s="8"/>
    </row>
    <row r="1250" spans="1:34">
      <c r="A1250" s="8">
        <v>0.50557604</v>
      </c>
      <c r="B1250" s="8">
        <v>15.47722828</v>
      </c>
      <c r="C1250" s="8">
        <v>4.9688030269999999</v>
      </c>
      <c r="D1250" s="10">
        <v>10.223015653499999</v>
      </c>
      <c r="E1250" s="10">
        <v>5.2542126265000002</v>
      </c>
      <c r="F1250" s="10">
        <v>2</v>
      </c>
      <c r="G1250" s="8">
        <v>16.789834500000001</v>
      </c>
      <c r="H1250" s="8">
        <v>5.1241094</v>
      </c>
      <c r="I1250" s="8">
        <v>4.3854695799999996</v>
      </c>
      <c r="J1250" s="8">
        <v>3.3565596000000002</v>
      </c>
      <c r="K1250" s="10">
        <v>7.4139932699999997</v>
      </c>
      <c r="L1250" s="10">
        <v>3.1462238031699101</v>
      </c>
      <c r="M1250" s="10">
        <v>4</v>
      </c>
      <c r="N1250" s="8">
        <v>11.900660200000001</v>
      </c>
      <c r="O1250" s="8">
        <v>23.7074532</v>
      </c>
      <c r="P1250" s="8">
        <v>18.078049700000001</v>
      </c>
      <c r="Q1250" s="8">
        <v>5.5157246999999998</v>
      </c>
      <c r="R1250" s="8">
        <v>11.8882987</v>
      </c>
      <c r="S1250" s="8">
        <v>19.243603400000001</v>
      </c>
      <c r="T1250" s="10">
        <v>15.05563165</v>
      </c>
      <c r="U1250" s="10">
        <v>2.6616022859794901</v>
      </c>
      <c r="V1250" s="10">
        <v>6</v>
      </c>
      <c r="W1250" s="8">
        <v>9.9194851610000008</v>
      </c>
      <c r="X1250" s="8">
        <v>22.9539537</v>
      </c>
      <c r="Y1250" s="8">
        <v>8.6430774011761393</v>
      </c>
      <c r="Z1250" s="8">
        <v>26.6401811</v>
      </c>
      <c r="AA1250" s="8">
        <v>12.3838305</v>
      </c>
      <c r="AB1250" s="10">
        <v>16.1081055724352</v>
      </c>
      <c r="AC1250" s="10">
        <v>3.6447643580463298</v>
      </c>
      <c r="AD1250" s="10">
        <v>5</v>
      </c>
      <c r="AH1250" s="8"/>
    </row>
    <row r="1251" spans="1:34">
      <c r="A1251" s="8">
        <v>0.50417623</v>
      </c>
      <c r="B1251" s="8">
        <v>15.446501189999999</v>
      </c>
      <c r="C1251" s="8">
        <v>5.014035346</v>
      </c>
      <c r="D1251" s="10">
        <v>10.230268268</v>
      </c>
      <c r="E1251" s="10">
        <v>5.2162329219999997</v>
      </c>
      <c r="F1251" s="10">
        <v>2</v>
      </c>
      <c r="G1251" s="8">
        <v>16.923510199999999</v>
      </c>
      <c r="H1251" s="8">
        <v>5.07262331</v>
      </c>
      <c r="I1251" s="8">
        <v>4.4015040599999997</v>
      </c>
      <c r="J1251" s="8">
        <v>3.3474164399999999</v>
      </c>
      <c r="K1251" s="10">
        <v>7.4362635025000001</v>
      </c>
      <c r="L1251" s="10">
        <v>3.18228272409895</v>
      </c>
      <c r="M1251" s="10">
        <v>4</v>
      </c>
      <c r="N1251" s="8">
        <v>11.864332299999999</v>
      </c>
      <c r="O1251" s="8">
        <v>23.575307800000001</v>
      </c>
      <c r="P1251" s="8">
        <v>17.948748599999998</v>
      </c>
      <c r="Q1251" s="8">
        <v>5.4696807200000004</v>
      </c>
      <c r="R1251" s="8">
        <v>11.8630695</v>
      </c>
      <c r="S1251" s="8">
        <v>19.153508500000001</v>
      </c>
      <c r="T1251" s="10">
        <v>14.979107903333301</v>
      </c>
      <c r="U1251" s="10">
        <v>2.64562384966501</v>
      </c>
      <c r="V1251" s="10">
        <v>6</v>
      </c>
      <c r="W1251" s="8">
        <v>9.8335734240000008</v>
      </c>
      <c r="X1251" s="8">
        <v>23.082698199999999</v>
      </c>
      <c r="Y1251" s="8">
        <v>8.5239410962843092</v>
      </c>
      <c r="Z1251" s="8">
        <v>26.285304</v>
      </c>
      <c r="AA1251" s="8">
        <v>12.3927645</v>
      </c>
      <c r="AB1251" s="10">
        <v>16.023656244056902</v>
      </c>
      <c r="AC1251" s="10">
        <v>3.6254497340107399</v>
      </c>
      <c r="AD1251" s="10">
        <v>5</v>
      </c>
      <c r="AH1251" s="8"/>
    </row>
    <row r="1252" spans="1:34">
      <c r="A1252" s="8">
        <v>0.50278029000000002</v>
      </c>
      <c r="B1252" s="8">
        <v>15.41456282</v>
      </c>
      <c r="C1252" s="8">
        <v>5.0619877710000001</v>
      </c>
      <c r="D1252" s="10">
        <v>10.238275295499999</v>
      </c>
      <c r="E1252" s="10">
        <v>5.1762875245000002</v>
      </c>
      <c r="F1252" s="10">
        <v>2</v>
      </c>
      <c r="G1252" s="8">
        <v>17.053109500000001</v>
      </c>
      <c r="H1252" s="8">
        <v>5.0243617599999997</v>
      </c>
      <c r="I1252" s="8">
        <v>4.4192714100000003</v>
      </c>
      <c r="J1252" s="8">
        <v>3.3386932300000001</v>
      </c>
      <c r="K1252" s="10">
        <v>7.4588589750000001</v>
      </c>
      <c r="L1252" s="10">
        <v>3.2170286258942902</v>
      </c>
      <c r="M1252" s="10">
        <v>4</v>
      </c>
      <c r="N1252" s="8">
        <v>11.8278386</v>
      </c>
      <c r="O1252" s="8">
        <v>23.4405526</v>
      </c>
      <c r="P1252" s="8">
        <v>17.821105599999999</v>
      </c>
      <c r="Q1252" s="8">
        <v>5.4235667599999999</v>
      </c>
      <c r="R1252" s="8">
        <v>11.837070799999999</v>
      </c>
      <c r="S1252" s="8">
        <v>19.063650200000001</v>
      </c>
      <c r="T1252" s="10">
        <v>14.902297426666699</v>
      </c>
      <c r="U1252" s="10">
        <v>2.6295268640492599</v>
      </c>
      <c r="V1252" s="10">
        <v>6</v>
      </c>
      <c r="W1252" s="8">
        <v>9.7466901490000009</v>
      </c>
      <c r="X1252" s="8">
        <v>23.207630900000002</v>
      </c>
      <c r="Y1252" s="8">
        <v>8.4069427603190494</v>
      </c>
      <c r="Z1252" s="8">
        <v>25.9321868</v>
      </c>
      <c r="AA1252" s="8">
        <v>12.402875</v>
      </c>
      <c r="AB1252" s="10">
        <v>15.9392651218638</v>
      </c>
      <c r="AC1252" s="10">
        <v>3.6074751890825798</v>
      </c>
      <c r="AD1252" s="10">
        <v>5</v>
      </c>
      <c r="AH1252" s="8"/>
    </row>
    <row r="1253" spans="1:34">
      <c r="A1253" s="8">
        <v>0.50138822000000005</v>
      </c>
      <c r="B1253" s="8">
        <v>15.381392269999999</v>
      </c>
      <c r="C1253" s="8">
        <v>5.1125993840000001</v>
      </c>
      <c r="D1253" s="10">
        <v>10.246995826999999</v>
      </c>
      <c r="E1253" s="10">
        <v>5.134396443</v>
      </c>
      <c r="F1253" s="10">
        <v>2</v>
      </c>
      <c r="G1253" s="8">
        <v>17.1785073</v>
      </c>
      <c r="H1253" s="8">
        <v>4.97926789</v>
      </c>
      <c r="I1253" s="8">
        <v>4.4387575300000002</v>
      </c>
      <c r="J1253" s="8">
        <v>3.3303922500000001</v>
      </c>
      <c r="K1253" s="10">
        <v>7.4817312425000004</v>
      </c>
      <c r="L1253" s="10">
        <v>3.25042424391965</v>
      </c>
      <c r="M1253" s="10">
        <v>4</v>
      </c>
      <c r="N1253" s="8">
        <v>11.791192000000001</v>
      </c>
      <c r="O1253" s="8">
        <v>23.303252799999999</v>
      </c>
      <c r="P1253" s="8">
        <v>17.695180400000002</v>
      </c>
      <c r="Q1253" s="8">
        <v>5.3773881799999996</v>
      </c>
      <c r="R1253" s="8">
        <v>11.8103094</v>
      </c>
      <c r="S1253" s="8">
        <v>18.974102500000001</v>
      </c>
      <c r="T1253" s="10">
        <v>14.825237546666701</v>
      </c>
      <c r="U1253" s="10">
        <v>2.61332149305683</v>
      </c>
      <c r="V1253" s="10">
        <v>6</v>
      </c>
      <c r="W1253" s="8">
        <v>9.6589312070000002</v>
      </c>
      <c r="X1253" s="8">
        <v>23.328596999999998</v>
      </c>
      <c r="Y1253" s="8">
        <v>8.29223550623664</v>
      </c>
      <c r="Z1253" s="8">
        <v>25.581196299999998</v>
      </c>
      <c r="AA1253" s="8">
        <v>12.4142017</v>
      </c>
      <c r="AB1253" s="10">
        <v>15.8550323426473</v>
      </c>
      <c r="AC1253" s="10">
        <v>3.59081686247232</v>
      </c>
      <c r="AD1253" s="10">
        <v>5</v>
      </c>
      <c r="AH1253" s="8"/>
    </row>
    <row r="1254" spans="1:34">
      <c r="A1254" s="8">
        <v>0.5</v>
      </c>
      <c r="B1254" s="8">
        <v>15.346971720000001</v>
      </c>
      <c r="C1254" s="8">
        <v>5.1658074090000001</v>
      </c>
      <c r="D1254" s="10">
        <v>10.256389564499999</v>
      </c>
      <c r="E1254" s="10">
        <v>5.0905821554999999</v>
      </c>
      <c r="F1254" s="10">
        <v>2</v>
      </c>
      <c r="G1254" s="8">
        <v>17.2995828</v>
      </c>
      <c r="H1254" s="8">
        <v>4.9372817400000004</v>
      </c>
      <c r="I1254" s="8">
        <v>4.4599465599999997</v>
      </c>
      <c r="J1254" s="8">
        <v>3.3225163800000002</v>
      </c>
      <c r="K1254" s="10">
        <v>7.5048318700000003</v>
      </c>
      <c r="L1254" s="10">
        <v>3.2824349302987801</v>
      </c>
      <c r="M1254" s="10">
        <v>4</v>
      </c>
      <c r="N1254" s="8">
        <v>11.7544042</v>
      </c>
      <c r="O1254" s="8">
        <v>23.163475300000002</v>
      </c>
      <c r="P1254" s="8">
        <v>17.571023100000001</v>
      </c>
      <c r="Q1254" s="8">
        <v>5.3311504799999998</v>
      </c>
      <c r="R1254" s="8">
        <v>11.782794300000001</v>
      </c>
      <c r="S1254" s="8">
        <v>18.884940400000001</v>
      </c>
      <c r="T1254" s="10">
        <v>14.74796463</v>
      </c>
      <c r="U1254" s="10">
        <v>2.5970180037439401</v>
      </c>
      <c r="V1254" s="10">
        <v>6</v>
      </c>
      <c r="W1254" s="8">
        <v>9.5703929470000002</v>
      </c>
      <c r="X1254" s="8">
        <v>23.445449100000001</v>
      </c>
      <c r="Y1254" s="8">
        <v>8.1799742554010493</v>
      </c>
      <c r="Z1254" s="8">
        <v>25.232693000000001</v>
      </c>
      <c r="AA1254" s="8">
        <v>12.4267848</v>
      </c>
      <c r="AB1254" s="10">
        <v>15.771058820480199</v>
      </c>
      <c r="AC1254" s="10">
        <v>3.5754424787865702</v>
      </c>
      <c r="AD1254" s="10">
        <v>5</v>
      </c>
      <c r="AH1254" s="8"/>
    </row>
    <row r="1255" spans="1:34">
      <c r="AH1255" s="8"/>
    </row>
    <row r="1256" spans="1:34">
      <c r="AH1256" s="8"/>
    </row>
    <row r="1257" spans="1:34">
      <c r="AH1257" s="8"/>
    </row>
    <row r="1258" spans="1:34">
      <c r="AH1258" s="8"/>
    </row>
    <row r="1259" spans="1:34">
      <c r="AH1259" s="8"/>
    </row>
    <row r="1260" spans="1:34">
      <c r="AH1260" s="8"/>
    </row>
    <row r="1261" spans="1:34">
      <c r="AH1261" s="8"/>
    </row>
    <row r="1262" spans="1:34">
      <c r="AH1262" s="8"/>
    </row>
    <row r="1263" spans="1:34">
      <c r="AH1263" s="8"/>
    </row>
    <row r="1264" spans="1:34">
      <c r="AH1264" s="8"/>
    </row>
    <row r="1265" spans="34:34">
      <c r="AH1265" s="8"/>
    </row>
    <row r="1266" spans="34:34">
      <c r="AH1266" s="8"/>
    </row>
    <row r="1267" spans="34:34">
      <c r="AH1267" s="8"/>
    </row>
    <row r="1268" spans="34:34">
      <c r="AH1268" s="8"/>
    </row>
    <row r="1269" spans="34:34">
      <c r="AH1269" s="8"/>
    </row>
    <row r="1270" spans="34:34">
      <c r="AH1270" s="8"/>
    </row>
  </sheetData>
  <mergeCells count="10">
    <mergeCell ref="AG4:AJ4"/>
    <mergeCell ref="AG29:AJ29"/>
    <mergeCell ref="B2:F2"/>
    <mergeCell ref="G2:M2"/>
    <mergeCell ref="N2:V2"/>
    <mergeCell ref="W2:AD2"/>
    <mergeCell ref="D3:F3"/>
    <mergeCell ref="K3:M3"/>
    <mergeCell ref="T3:V3"/>
    <mergeCell ref="AB3:AD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AB81"/>
  <sheetViews>
    <sheetView workbookViewId="0">
      <selection activeCell="N2" sqref="N2:P2"/>
    </sheetView>
  </sheetViews>
  <sheetFormatPr baseColWidth="10" defaultRowHeight="15"/>
  <sheetData>
    <row r="1" spans="1:28">
      <c r="A1" s="22" t="s">
        <v>114</v>
      </c>
      <c r="I1" s="22" t="s">
        <v>115</v>
      </c>
      <c r="T1" s="22" t="s">
        <v>116</v>
      </c>
    </row>
    <row r="2" spans="1:28">
      <c r="B2" t="s">
        <v>92</v>
      </c>
      <c r="C2" t="s">
        <v>117</v>
      </c>
      <c r="D2" t="s">
        <v>118</v>
      </c>
      <c r="I2" s="56"/>
      <c r="J2" s="99" t="s">
        <v>119</v>
      </c>
      <c r="K2" s="99"/>
      <c r="L2" s="99"/>
      <c r="M2" s="56"/>
      <c r="N2" s="99" t="s">
        <v>120</v>
      </c>
      <c r="O2" s="99"/>
      <c r="P2" s="99"/>
      <c r="Q2" s="57"/>
      <c r="T2" s="56" t="s">
        <v>121</v>
      </c>
      <c r="U2" s="56"/>
      <c r="V2" s="56"/>
      <c r="W2" s="56"/>
      <c r="X2" s="56"/>
      <c r="Y2" s="56"/>
      <c r="Z2" s="56" t="s">
        <v>122</v>
      </c>
      <c r="AA2" s="56"/>
    </row>
    <row r="3" spans="1:28">
      <c r="B3" s="58">
        <v>7.1731854166666666</v>
      </c>
      <c r="C3" s="58">
        <v>6.7021750000000004</v>
      </c>
      <c r="D3" s="58">
        <v>2.9238500000000016</v>
      </c>
      <c r="F3" s="58"/>
      <c r="I3" s="56" t="s">
        <v>123</v>
      </c>
      <c r="J3" s="56" t="s">
        <v>124</v>
      </c>
      <c r="K3" s="56" t="s">
        <v>125</v>
      </c>
      <c r="L3" s="56" t="s">
        <v>126</v>
      </c>
      <c r="M3" s="56"/>
      <c r="N3" s="56" t="s">
        <v>124</v>
      </c>
      <c r="O3" s="56" t="s">
        <v>125</v>
      </c>
      <c r="P3" s="56" t="s">
        <v>126</v>
      </c>
      <c r="Q3" s="56"/>
      <c r="T3" s="56" t="s">
        <v>127</v>
      </c>
      <c r="U3" s="56" t="s">
        <v>128</v>
      </c>
      <c r="V3" s="56" t="s">
        <v>129</v>
      </c>
      <c r="W3" s="56"/>
      <c r="X3" s="56"/>
      <c r="Y3" s="56"/>
      <c r="Z3" s="56" t="s">
        <v>127</v>
      </c>
      <c r="AA3" s="56" t="s">
        <v>128</v>
      </c>
      <c r="AB3" s="56" t="s">
        <v>129</v>
      </c>
    </row>
    <row r="4" spans="1:28">
      <c r="B4" s="58">
        <v>8.2663205555555539</v>
      </c>
      <c r="C4" s="58">
        <v>3.0281400000000005</v>
      </c>
      <c r="D4" s="58">
        <v>1.9749299999999992</v>
      </c>
      <c r="F4" s="58"/>
      <c r="J4">
        <v>5.88</v>
      </c>
      <c r="K4">
        <v>2.95</v>
      </c>
      <c r="L4">
        <v>2.15</v>
      </c>
      <c r="N4">
        <v>3.24</v>
      </c>
      <c r="O4">
        <v>1.65</v>
      </c>
      <c r="P4">
        <v>1.24</v>
      </c>
      <c r="T4">
        <v>1.0520583333333333</v>
      </c>
      <c r="U4">
        <v>6.7021750000000004</v>
      </c>
      <c r="V4">
        <v>10.680937500000001</v>
      </c>
      <c r="Z4" s="59">
        <v>0.48978750000000087</v>
      </c>
      <c r="AA4" s="59">
        <v>2.9238500000000016</v>
      </c>
      <c r="AB4" s="20">
        <v>5.3404689999999997</v>
      </c>
    </row>
    <row r="5" spans="1:28">
      <c r="B5" s="58">
        <v>8.9429786363636357</v>
      </c>
      <c r="C5" s="58">
        <v>3.0581818181818181</v>
      </c>
      <c r="D5" s="58">
        <v>1.7925545454545408</v>
      </c>
      <c r="F5" s="58"/>
      <c r="J5">
        <v>1.91</v>
      </c>
      <c r="K5">
        <v>5.37</v>
      </c>
      <c r="L5">
        <v>2.41</v>
      </c>
      <c r="N5">
        <v>1.73</v>
      </c>
      <c r="O5">
        <v>1.1299999999999999</v>
      </c>
      <c r="P5">
        <v>1.17</v>
      </c>
      <c r="T5" s="60">
        <v>8.7014222222222237</v>
      </c>
      <c r="U5" s="60">
        <v>3.0281400000000005</v>
      </c>
      <c r="V5" s="60">
        <v>2.64</v>
      </c>
      <c r="W5" s="60"/>
      <c r="X5" s="60"/>
      <c r="Y5" s="60"/>
      <c r="Z5" s="61">
        <v>3.4827888888888907</v>
      </c>
      <c r="AA5" s="61">
        <v>1.9749299999999992</v>
      </c>
      <c r="AB5" s="20">
        <v>3.66</v>
      </c>
    </row>
    <row r="6" spans="1:28">
      <c r="B6" s="58">
        <v>6.1711962121212114</v>
      </c>
      <c r="C6" s="58">
        <v>3.0724909090909094</v>
      </c>
      <c r="D6" s="58">
        <v>3.5094181818181833</v>
      </c>
      <c r="F6" s="58"/>
      <c r="J6">
        <v>2.77</v>
      </c>
      <c r="K6">
        <v>1.77</v>
      </c>
      <c r="L6">
        <v>2.41</v>
      </c>
      <c r="N6">
        <v>2.35</v>
      </c>
      <c r="O6">
        <v>1.02</v>
      </c>
      <c r="P6">
        <v>1.91</v>
      </c>
      <c r="T6">
        <v>4.04</v>
      </c>
      <c r="U6">
        <v>3.0581818181818181</v>
      </c>
      <c r="V6">
        <v>9.2100000000000009</v>
      </c>
      <c r="Z6" s="59">
        <v>4.88</v>
      </c>
      <c r="AA6" s="59">
        <v>1.7925545454545408</v>
      </c>
      <c r="AB6" s="20">
        <v>14.8</v>
      </c>
    </row>
    <row r="7" spans="1:28">
      <c r="B7" s="58">
        <v>5.93</v>
      </c>
      <c r="C7" s="58">
        <v>6.3481999999999994</v>
      </c>
      <c r="D7" s="58">
        <v>6.1657777777777802</v>
      </c>
      <c r="F7" s="58"/>
      <c r="J7">
        <v>2.4900000000000002</v>
      </c>
      <c r="K7">
        <v>8</v>
      </c>
      <c r="L7">
        <v>2.5099999999999998</v>
      </c>
      <c r="N7">
        <v>4.05</v>
      </c>
      <c r="O7">
        <v>5.91</v>
      </c>
      <c r="P7">
        <v>1.33</v>
      </c>
      <c r="T7">
        <v>2.3199999999999998</v>
      </c>
      <c r="U7">
        <v>3.0724909090909094</v>
      </c>
      <c r="V7">
        <v>7.9631571428571437</v>
      </c>
      <c r="Z7" s="59">
        <v>6.9</v>
      </c>
      <c r="AA7" s="59">
        <v>3.5094181818181833</v>
      </c>
      <c r="AB7" s="20">
        <v>18.158964000000001</v>
      </c>
    </row>
    <row r="8" spans="1:28">
      <c r="B8" s="58">
        <v>6.92</v>
      </c>
      <c r="C8" s="58">
        <v>2.76</v>
      </c>
      <c r="D8" s="58">
        <v>7.29</v>
      </c>
      <c r="F8" s="58"/>
      <c r="J8">
        <v>4.68</v>
      </c>
      <c r="K8">
        <v>1.99</v>
      </c>
      <c r="L8">
        <v>2.8</v>
      </c>
      <c r="N8">
        <v>7.51</v>
      </c>
      <c r="O8">
        <v>2.99</v>
      </c>
      <c r="P8">
        <v>1.7</v>
      </c>
      <c r="T8">
        <v>5.07</v>
      </c>
      <c r="U8">
        <v>6.3481999999999994</v>
      </c>
      <c r="V8">
        <v>9.7799999999999994</v>
      </c>
      <c r="Z8" s="59">
        <v>11.48</v>
      </c>
      <c r="AA8" s="59">
        <v>6.1657777777777802</v>
      </c>
      <c r="AB8" s="20">
        <v>18.48</v>
      </c>
    </row>
    <row r="9" spans="1:28">
      <c r="B9" s="58">
        <v>7.94</v>
      </c>
      <c r="C9" s="58">
        <v>4.7129500000000002</v>
      </c>
      <c r="D9" s="58">
        <v>5.78735</v>
      </c>
      <c r="F9" s="58"/>
      <c r="J9">
        <v>5.81</v>
      </c>
      <c r="K9">
        <v>3.51</v>
      </c>
      <c r="L9">
        <v>4.46</v>
      </c>
      <c r="N9">
        <v>3.59</v>
      </c>
      <c r="O9">
        <v>2.9</v>
      </c>
      <c r="P9">
        <v>3.38</v>
      </c>
      <c r="T9">
        <v>15.49</v>
      </c>
      <c r="U9">
        <v>2.76</v>
      </c>
      <c r="Z9" s="59">
        <v>2.4500000000000002</v>
      </c>
      <c r="AA9" s="59">
        <v>7.29</v>
      </c>
    </row>
    <row r="10" spans="1:28">
      <c r="B10" s="58">
        <v>7.37</v>
      </c>
      <c r="C10" s="58">
        <v>4.2539761904761901</v>
      </c>
      <c r="D10" s="58">
        <v>6.2734595238095228</v>
      </c>
      <c r="F10" s="58"/>
      <c r="J10">
        <v>4.45</v>
      </c>
      <c r="K10">
        <v>2.74</v>
      </c>
      <c r="L10">
        <v>3.47</v>
      </c>
      <c r="N10">
        <v>3.72</v>
      </c>
      <c r="O10">
        <v>5.25</v>
      </c>
      <c r="P10">
        <v>1.49</v>
      </c>
      <c r="T10">
        <v>7.41</v>
      </c>
      <c r="U10">
        <v>4.7129500000000002</v>
      </c>
      <c r="Z10" s="59">
        <v>2.21</v>
      </c>
      <c r="AA10" s="59">
        <v>5.78735</v>
      </c>
    </row>
    <row r="11" spans="1:28">
      <c r="B11" s="58">
        <v>6.88</v>
      </c>
      <c r="C11" s="58">
        <v>8.411525000000001</v>
      </c>
      <c r="D11" s="58">
        <v>5.7796374999999998</v>
      </c>
      <c r="F11" s="58"/>
      <c r="J11">
        <v>3.64</v>
      </c>
      <c r="K11">
        <v>1.85</v>
      </c>
      <c r="L11">
        <v>2.2999999999999998</v>
      </c>
      <c r="N11">
        <v>2.2999999999999998</v>
      </c>
      <c r="O11">
        <v>1.96</v>
      </c>
      <c r="P11">
        <v>1.45</v>
      </c>
      <c r="T11">
        <v>4.8</v>
      </c>
      <c r="U11">
        <v>4.2539761904761901</v>
      </c>
      <c r="Z11" s="59">
        <v>2.4</v>
      </c>
      <c r="AA11" s="59">
        <v>6.2734595238095228</v>
      </c>
    </row>
    <row r="12" spans="1:28">
      <c r="B12" s="58">
        <v>9.09</v>
      </c>
      <c r="C12" s="58">
        <v>6.3177454545454541</v>
      </c>
      <c r="D12" s="58">
        <v>2.3628272727272757</v>
      </c>
      <c r="F12" s="58"/>
      <c r="J12">
        <v>1.4</v>
      </c>
      <c r="K12">
        <v>3.15</v>
      </c>
      <c r="L12">
        <v>3.33</v>
      </c>
      <c r="N12">
        <v>2.98</v>
      </c>
      <c r="O12">
        <v>1.33</v>
      </c>
      <c r="P12">
        <v>2.19</v>
      </c>
      <c r="T12">
        <v>5.65</v>
      </c>
      <c r="U12">
        <v>8.411525000000001</v>
      </c>
      <c r="Z12" s="59">
        <v>0.89</v>
      </c>
      <c r="AA12" s="59">
        <v>5.7796374999999998</v>
      </c>
    </row>
    <row r="13" spans="1:28">
      <c r="B13" s="58">
        <v>7.92</v>
      </c>
      <c r="C13" s="58">
        <v>2.2653333333333334</v>
      </c>
      <c r="D13" s="58">
        <v>1.9500500000000009</v>
      </c>
      <c r="F13" s="58"/>
      <c r="J13">
        <v>2.52</v>
      </c>
      <c r="K13">
        <v>2.13</v>
      </c>
      <c r="L13">
        <v>3.64</v>
      </c>
      <c r="N13">
        <v>7.89</v>
      </c>
      <c r="O13">
        <v>2.0299999999999998</v>
      </c>
      <c r="P13">
        <v>2.89</v>
      </c>
      <c r="T13">
        <v>7.73</v>
      </c>
      <c r="U13">
        <v>6.3177454545454541</v>
      </c>
      <c r="Z13" s="59">
        <v>2.62</v>
      </c>
      <c r="AA13" s="59">
        <v>2.3628272727272757</v>
      </c>
    </row>
    <row r="14" spans="1:28">
      <c r="B14" s="58">
        <v>10.02</v>
      </c>
      <c r="C14" s="58">
        <v>2.7859545454545458</v>
      </c>
      <c r="D14" s="58">
        <v>0.93083181818181515</v>
      </c>
      <c r="F14" s="58"/>
      <c r="K14">
        <v>5.96</v>
      </c>
      <c r="L14">
        <v>2.5299999999999998</v>
      </c>
      <c r="O14">
        <v>2.52</v>
      </c>
      <c r="P14">
        <v>1.57</v>
      </c>
      <c r="U14">
        <v>2.2653333333333334</v>
      </c>
      <c r="Z14" s="59"/>
      <c r="AA14" s="59">
        <v>1.9500500000000009</v>
      </c>
    </row>
    <row r="15" spans="1:28">
      <c r="B15" s="58">
        <v>8.1199999999999992</v>
      </c>
      <c r="C15" s="58">
        <v>3.8849272727272721</v>
      </c>
      <c r="D15" s="58">
        <v>3.0688090909090899</v>
      </c>
      <c r="F15" s="58"/>
      <c r="L15">
        <v>1.59</v>
      </c>
      <c r="P15">
        <v>1.56</v>
      </c>
      <c r="U15">
        <v>2.7859545454545458</v>
      </c>
      <c r="Z15" s="59"/>
      <c r="AA15" s="59">
        <v>0.93083181818181515</v>
      </c>
    </row>
    <row r="16" spans="1:28">
      <c r="B16" s="58">
        <v>8.66</v>
      </c>
      <c r="C16" s="58">
        <v>2.5879636363636362</v>
      </c>
      <c r="D16" s="58">
        <v>2.536181818181809</v>
      </c>
      <c r="F16" s="58"/>
      <c r="K16">
        <v>3.58</v>
      </c>
      <c r="L16">
        <v>3.28</v>
      </c>
      <c r="O16">
        <v>2.19</v>
      </c>
      <c r="P16">
        <v>2.5499999999999998</v>
      </c>
      <c r="U16">
        <v>3.8849272727272721</v>
      </c>
      <c r="Z16" s="59"/>
      <c r="AA16" s="59">
        <v>3.0688090909090899</v>
      </c>
    </row>
    <row r="17" spans="2:28">
      <c r="B17" s="58">
        <v>6.08</v>
      </c>
      <c r="C17" s="58">
        <v>10.388389999999998</v>
      </c>
      <c r="D17" s="58">
        <v>3.8189150000000054</v>
      </c>
      <c r="F17" s="58"/>
      <c r="K17">
        <v>2.62</v>
      </c>
      <c r="L17">
        <v>3.01</v>
      </c>
      <c r="O17">
        <v>3.8</v>
      </c>
      <c r="P17">
        <v>2.77</v>
      </c>
      <c r="U17">
        <v>2.5879636363636362</v>
      </c>
      <c r="Z17" s="59"/>
      <c r="AA17" s="59">
        <v>2.536181818181809</v>
      </c>
    </row>
    <row r="18" spans="2:28">
      <c r="B18" s="58">
        <v>6.92</v>
      </c>
      <c r="C18" s="58">
        <v>7.2513800000000002</v>
      </c>
      <c r="D18" s="58">
        <v>3.740340000000002</v>
      </c>
      <c r="F18" s="58"/>
      <c r="U18">
        <v>10.388389999999998</v>
      </c>
      <c r="Z18" s="59"/>
      <c r="AA18" s="59">
        <v>3.8189150000000054</v>
      </c>
    </row>
    <row r="19" spans="2:28">
      <c r="B19" s="58">
        <v>6.3673349999999997</v>
      </c>
      <c r="C19" s="58">
        <v>9.2440599999999993</v>
      </c>
      <c r="D19" s="58">
        <v>6.1739800000000002</v>
      </c>
      <c r="F19" s="58"/>
      <c r="I19" s="26" t="s">
        <v>4</v>
      </c>
      <c r="J19" s="27">
        <v>3.5550000000000002</v>
      </c>
      <c r="K19" s="27">
        <v>3.5089999999999999</v>
      </c>
      <c r="L19" s="27">
        <v>2.8490000000000002</v>
      </c>
      <c r="M19" s="27"/>
      <c r="N19" s="27">
        <v>3.9359999999999999</v>
      </c>
      <c r="O19" s="27">
        <v>2.6680000000000001</v>
      </c>
      <c r="P19" s="27">
        <v>1.9430000000000001</v>
      </c>
      <c r="Q19" s="27"/>
      <c r="U19">
        <v>7.2513800000000002</v>
      </c>
      <c r="Z19" s="59"/>
      <c r="AA19" s="59">
        <v>3.740340000000002</v>
      </c>
    </row>
    <row r="20" spans="2:28">
      <c r="B20" s="62">
        <v>12.998750515873018</v>
      </c>
      <c r="C20" s="58">
        <v>1.0520583333333333</v>
      </c>
      <c r="D20" s="58">
        <v>0.48978750000000087</v>
      </c>
      <c r="F20" s="58"/>
      <c r="I20" s="26" t="s">
        <v>71</v>
      </c>
      <c r="J20" s="27">
        <v>0.50260000000000005</v>
      </c>
      <c r="K20" s="27">
        <v>0.51549999999999996</v>
      </c>
      <c r="L20" s="27">
        <v>0.19650000000000001</v>
      </c>
      <c r="M20" s="27"/>
      <c r="N20" s="27">
        <v>0.66700000000000004</v>
      </c>
      <c r="O20" s="27">
        <v>0.42130000000000001</v>
      </c>
      <c r="P20" s="27">
        <v>0.18659999999999999</v>
      </c>
      <c r="Q20" s="27"/>
      <c r="U20">
        <v>9.2440599999999993</v>
      </c>
      <c r="Z20" s="59"/>
      <c r="AA20" s="59">
        <v>6.1739800000000002</v>
      </c>
    </row>
    <row r="21" spans="2:28">
      <c r="B21" s="62">
        <v>10.026342222222222</v>
      </c>
      <c r="C21" s="62">
        <v>8.7014222222222237</v>
      </c>
      <c r="D21" s="62">
        <v>3.4827888888888907</v>
      </c>
      <c r="F21" s="58"/>
      <c r="I21" s="26" t="s">
        <v>130</v>
      </c>
      <c r="J21" s="27">
        <v>1.4</v>
      </c>
      <c r="K21" s="27">
        <v>1.77</v>
      </c>
      <c r="L21" s="27">
        <v>1.59</v>
      </c>
      <c r="M21" s="27"/>
      <c r="N21" s="27">
        <v>1.73</v>
      </c>
      <c r="O21" s="27">
        <v>1.02</v>
      </c>
      <c r="P21" s="27">
        <v>1.17</v>
      </c>
      <c r="Q21" s="27"/>
      <c r="Z21" s="59"/>
      <c r="AA21" s="59"/>
    </row>
    <row r="22" spans="2:28">
      <c r="B22" s="58">
        <v>7.34</v>
      </c>
      <c r="C22" s="58">
        <v>4.04</v>
      </c>
      <c r="D22" s="58">
        <v>4.88</v>
      </c>
      <c r="F22" s="58"/>
      <c r="I22" s="26" t="s">
        <v>131</v>
      </c>
      <c r="J22" s="27">
        <v>2.3450000000000002</v>
      </c>
      <c r="K22" s="27">
        <v>2.06</v>
      </c>
      <c r="L22" s="27">
        <v>2.383</v>
      </c>
      <c r="M22" s="27"/>
      <c r="N22" s="27">
        <v>2.3380000000000001</v>
      </c>
      <c r="O22" s="27">
        <v>1.49</v>
      </c>
      <c r="P22" s="27">
        <v>1.42</v>
      </c>
      <c r="Q22" s="27"/>
    </row>
    <row r="23" spans="2:28">
      <c r="B23" s="58">
        <v>8.76</v>
      </c>
      <c r="C23" s="58">
        <v>2.3199999999999998</v>
      </c>
      <c r="D23" s="58">
        <v>6.9</v>
      </c>
      <c r="F23" s="58"/>
      <c r="I23" s="26" t="s">
        <v>132</v>
      </c>
      <c r="J23" s="27">
        <v>3.2050000000000001</v>
      </c>
      <c r="K23" s="27">
        <v>2.95</v>
      </c>
      <c r="L23" s="27">
        <v>2.665</v>
      </c>
      <c r="M23" s="27"/>
      <c r="N23" s="27">
        <v>3.415</v>
      </c>
      <c r="O23" s="27">
        <v>2.19</v>
      </c>
      <c r="P23" s="27">
        <v>1.635</v>
      </c>
      <c r="Q23" s="27"/>
      <c r="S23" s="45"/>
      <c r="T23" s="20"/>
      <c r="U23" s="20"/>
      <c r="V23" s="20"/>
      <c r="W23" s="20"/>
      <c r="X23" s="20"/>
      <c r="Y23" s="20"/>
      <c r="Z23" s="20"/>
      <c r="AA23" s="20"/>
      <c r="AB23" s="20"/>
    </row>
    <row r="24" spans="2:28">
      <c r="B24" s="58">
        <v>8.73</v>
      </c>
      <c r="C24" s="58">
        <v>5.07</v>
      </c>
      <c r="D24" s="58">
        <v>11.48</v>
      </c>
      <c r="F24" s="58"/>
      <c r="I24" s="26" t="s">
        <v>133</v>
      </c>
      <c r="J24" s="27">
        <v>4.9630000000000001</v>
      </c>
      <c r="K24" s="27">
        <v>4.4749999999999996</v>
      </c>
      <c r="L24" s="27">
        <v>3.3650000000000002</v>
      </c>
      <c r="M24" s="27"/>
      <c r="N24" s="27">
        <v>4.915</v>
      </c>
      <c r="O24" s="27">
        <v>3.395</v>
      </c>
      <c r="P24" s="27">
        <v>2.605</v>
      </c>
      <c r="Q24" s="27"/>
      <c r="S24" s="26" t="s">
        <v>4</v>
      </c>
      <c r="T24" s="27">
        <v>6.226</v>
      </c>
      <c r="U24" s="27">
        <v>5.1219999999999999</v>
      </c>
      <c r="V24" s="27">
        <v>8.0549999999999997</v>
      </c>
      <c r="W24" s="27"/>
      <c r="X24" s="27"/>
      <c r="Y24" s="27"/>
      <c r="Z24" s="27">
        <v>3.78</v>
      </c>
      <c r="AA24" s="27">
        <v>3.887</v>
      </c>
      <c r="AB24" s="27">
        <v>12.09</v>
      </c>
    </row>
    <row r="25" spans="2:28">
      <c r="B25" s="58">
        <v>10.7</v>
      </c>
      <c r="C25" s="58">
        <v>15.49</v>
      </c>
      <c r="D25" s="58">
        <v>2.4500000000000002</v>
      </c>
      <c r="F25" s="58"/>
      <c r="I25" s="26" t="s">
        <v>134</v>
      </c>
      <c r="J25" s="27">
        <v>5.88</v>
      </c>
      <c r="K25" s="27">
        <v>8</v>
      </c>
      <c r="L25" s="27">
        <v>4.46</v>
      </c>
      <c r="M25" s="27"/>
      <c r="N25" s="27">
        <v>7.89</v>
      </c>
      <c r="O25" s="27">
        <v>5.91</v>
      </c>
      <c r="P25" s="27">
        <v>3.38</v>
      </c>
      <c r="Q25" s="27"/>
      <c r="S25" s="26" t="s">
        <v>71</v>
      </c>
      <c r="T25" s="27">
        <v>1.274</v>
      </c>
      <c r="U25" s="27">
        <v>0.62549999999999994</v>
      </c>
      <c r="V25" s="27">
        <v>1.4239999999999999</v>
      </c>
      <c r="W25" s="27"/>
      <c r="X25" s="27"/>
      <c r="Y25" s="27"/>
      <c r="Z25" s="27">
        <v>1.038</v>
      </c>
      <c r="AA25" s="27">
        <v>0.47489999999999999</v>
      </c>
      <c r="AB25" s="27">
        <v>3.1749999999999998</v>
      </c>
    </row>
    <row r="26" spans="2:28">
      <c r="B26" s="58">
        <v>12.9</v>
      </c>
      <c r="C26" s="58">
        <v>7.41</v>
      </c>
      <c r="D26" s="58">
        <v>2.21</v>
      </c>
      <c r="F26" s="58"/>
      <c r="I26" s="45"/>
      <c r="J26" s="20"/>
      <c r="K26" s="20"/>
      <c r="L26" s="20"/>
      <c r="M26" s="20"/>
      <c r="N26" s="20"/>
      <c r="O26" s="20"/>
      <c r="P26" s="20"/>
      <c r="Q26" s="20"/>
      <c r="S26" s="26" t="s">
        <v>72</v>
      </c>
      <c r="T26" s="27">
        <v>10</v>
      </c>
      <c r="U26" s="27">
        <v>17</v>
      </c>
      <c r="V26" s="27">
        <v>5</v>
      </c>
      <c r="W26" s="27"/>
      <c r="X26" s="27"/>
      <c r="Y26" s="27"/>
      <c r="Z26" s="27">
        <v>10</v>
      </c>
      <c r="AA26" s="27">
        <v>17</v>
      </c>
      <c r="AB26" s="27">
        <v>5</v>
      </c>
    </row>
    <row r="27" spans="2:28">
      <c r="B27" s="58">
        <v>11.59</v>
      </c>
      <c r="C27" s="58">
        <v>4.8</v>
      </c>
      <c r="D27" s="58">
        <v>2.4</v>
      </c>
      <c r="F27" s="58"/>
    </row>
    <row r="28" spans="2:28">
      <c r="B28" s="58">
        <v>11.17</v>
      </c>
      <c r="C28" s="58">
        <v>5.65</v>
      </c>
      <c r="D28" s="58">
        <v>0.89</v>
      </c>
      <c r="F28" s="58"/>
      <c r="S28" s="30"/>
      <c r="T28" s="63" t="s">
        <v>7</v>
      </c>
      <c r="U28" s="64"/>
      <c r="V28" s="30"/>
      <c r="W28" s="30"/>
      <c r="X28" s="30"/>
      <c r="Y28" s="30"/>
      <c r="Z28" s="63" t="s">
        <v>7</v>
      </c>
      <c r="AA28" s="64"/>
      <c r="AB28" s="30"/>
    </row>
    <row r="29" spans="2:28">
      <c r="B29" s="58">
        <v>10.94</v>
      </c>
      <c r="C29" s="58">
        <v>7.73</v>
      </c>
      <c r="D29" s="58">
        <v>2.62</v>
      </c>
      <c r="F29" s="58"/>
      <c r="I29" s="45"/>
      <c r="J29" s="20"/>
      <c r="K29" s="20"/>
      <c r="L29" s="20"/>
      <c r="M29" s="20"/>
      <c r="N29" s="20"/>
      <c r="O29" s="20"/>
      <c r="P29" s="20"/>
      <c r="Q29" s="20"/>
      <c r="S29" s="30"/>
      <c r="T29" s="63" t="s">
        <v>8</v>
      </c>
      <c r="U29" s="64">
        <v>0.18290000000000001</v>
      </c>
      <c r="V29" s="30"/>
      <c r="W29" s="30"/>
      <c r="X29" s="30"/>
      <c r="Y29" s="30"/>
      <c r="Z29" s="63" t="s">
        <v>8</v>
      </c>
      <c r="AA29" s="64">
        <v>3.4299999999999997E-2</v>
      </c>
      <c r="AB29" s="30"/>
    </row>
    <row r="30" spans="2:28">
      <c r="B30" s="58">
        <v>5.0458944444444445</v>
      </c>
      <c r="C30" s="58">
        <v>10.680937500000001</v>
      </c>
      <c r="D30" s="58">
        <v>5.3404687500000003</v>
      </c>
      <c r="F30" s="58"/>
      <c r="I30" s="63" t="s">
        <v>7</v>
      </c>
      <c r="J30" s="64"/>
      <c r="K30" s="30"/>
      <c r="L30" s="30"/>
      <c r="M30" s="30"/>
      <c r="N30" s="63" t="s">
        <v>7</v>
      </c>
      <c r="O30" s="64"/>
      <c r="P30" s="30"/>
      <c r="Q30" s="30"/>
      <c r="S30" s="30"/>
      <c r="T30" s="63" t="s">
        <v>73</v>
      </c>
      <c r="U30" s="64" t="s">
        <v>77</v>
      </c>
      <c r="V30" s="30"/>
      <c r="W30" s="30"/>
      <c r="X30" s="30"/>
      <c r="Y30" s="30"/>
      <c r="Z30" s="63" t="s">
        <v>73</v>
      </c>
      <c r="AA30" s="64" t="s">
        <v>77</v>
      </c>
      <c r="AB30" s="30"/>
    </row>
    <row r="31" spans="2:28">
      <c r="B31" s="62">
        <v>7.91</v>
      </c>
      <c r="C31" s="62">
        <v>2.64</v>
      </c>
      <c r="D31" s="65">
        <v>3.66</v>
      </c>
      <c r="F31" s="58"/>
      <c r="I31" s="63" t="s">
        <v>8</v>
      </c>
      <c r="J31" s="64">
        <v>0.6754</v>
      </c>
      <c r="K31" s="30"/>
      <c r="L31" s="30"/>
      <c r="M31" s="30"/>
      <c r="N31" s="63" t="s">
        <v>8</v>
      </c>
      <c r="O31" s="64">
        <v>4.2299999999999997E-2</v>
      </c>
      <c r="P31" s="30"/>
      <c r="Q31" s="30"/>
      <c r="S31" s="30"/>
      <c r="T31" s="63" t="s">
        <v>75</v>
      </c>
      <c r="U31" s="64" t="s">
        <v>17</v>
      </c>
      <c r="V31" s="30"/>
      <c r="W31" s="30"/>
      <c r="X31" s="30"/>
      <c r="Y31" s="30"/>
      <c r="Z31" s="63" t="s">
        <v>75</v>
      </c>
      <c r="AA31" s="64" t="s">
        <v>9</v>
      </c>
      <c r="AB31" s="30"/>
    </row>
    <row r="32" spans="2:28">
      <c r="B32" s="58">
        <v>6.19</v>
      </c>
      <c r="C32" s="58">
        <v>9.2100000000000009</v>
      </c>
      <c r="D32" s="58">
        <v>14.8</v>
      </c>
      <c r="F32" s="58"/>
      <c r="I32" s="63" t="s">
        <v>73</v>
      </c>
      <c r="J32" s="64" t="s">
        <v>77</v>
      </c>
      <c r="K32" s="30"/>
      <c r="L32" s="30"/>
      <c r="M32" s="30"/>
      <c r="N32" s="63" t="s">
        <v>73</v>
      </c>
      <c r="O32" s="64" t="s">
        <v>77</v>
      </c>
      <c r="P32" s="30"/>
      <c r="Q32" s="30"/>
    </row>
    <row r="33" spans="1:17">
      <c r="B33" s="58">
        <v>6.54</v>
      </c>
      <c r="C33" s="58">
        <v>7.9631571428571437</v>
      </c>
      <c r="D33" s="58">
        <v>18.158964285714287</v>
      </c>
      <c r="F33" s="58"/>
      <c r="I33" s="63" t="s">
        <v>75</v>
      </c>
      <c r="J33" s="64" t="s">
        <v>17</v>
      </c>
      <c r="K33" s="30"/>
      <c r="L33" s="30"/>
      <c r="M33" s="30"/>
      <c r="N33" s="63" t="s">
        <v>75</v>
      </c>
      <c r="O33" s="64" t="s">
        <v>9</v>
      </c>
      <c r="P33" s="30"/>
      <c r="Q33" s="30"/>
    </row>
    <row r="34" spans="1:17">
      <c r="B34" s="58">
        <v>5.92</v>
      </c>
      <c r="C34" s="58">
        <v>9.7799999999999994</v>
      </c>
      <c r="D34" s="58">
        <v>18.48</v>
      </c>
      <c r="F34" s="58"/>
      <c r="I34" s="30"/>
      <c r="J34" s="30"/>
      <c r="K34" s="30"/>
      <c r="L34" s="30"/>
      <c r="M34" s="30"/>
      <c r="N34" s="63"/>
      <c r="O34" s="64"/>
      <c r="P34" s="30"/>
      <c r="Q34" s="30"/>
    </row>
    <row r="35" spans="1:17">
      <c r="B35" s="63" t="s">
        <v>82</v>
      </c>
      <c r="C35" s="30"/>
      <c r="D35" s="30"/>
      <c r="I35" s="30"/>
      <c r="J35" s="30"/>
      <c r="K35" s="30"/>
      <c r="L35" s="30"/>
      <c r="M35" s="30"/>
      <c r="N35" s="30"/>
      <c r="O35" s="30"/>
      <c r="P35" s="30"/>
      <c r="Q35" s="30"/>
    </row>
    <row r="36" spans="1:17">
      <c r="B36" s="63" t="s">
        <v>83</v>
      </c>
      <c r="C36" s="66">
        <v>-0.18820000000000001</v>
      </c>
      <c r="D36" s="66">
        <v>-0.52039999999999997</v>
      </c>
      <c r="I36" s="30"/>
      <c r="J36" s="30"/>
      <c r="K36" s="30"/>
      <c r="L36" s="30"/>
      <c r="M36" s="30"/>
      <c r="N36" s="63" t="s">
        <v>135</v>
      </c>
      <c r="O36" s="30"/>
      <c r="P36" s="30"/>
      <c r="Q36" s="30"/>
    </row>
    <row r="37" spans="1:17">
      <c r="B37" s="63" t="s">
        <v>84</v>
      </c>
      <c r="C37" s="66">
        <v>3.5430000000000003E-2</v>
      </c>
      <c r="D37" s="66">
        <v>0.27079999999999999</v>
      </c>
      <c r="I37" s="30"/>
      <c r="J37" s="30"/>
      <c r="K37" s="30"/>
      <c r="L37" s="30"/>
      <c r="M37" s="30"/>
      <c r="N37" s="63" t="s">
        <v>136</v>
      </c>
      <c r="O37" s="64">
        <v>7.6879999999999997</v>
      </c>
      <c r="P37" s="64" t="s">
        <v>106</v>
      </c>
      <c r="Q37" s="64" t="s">
        <v>17</v>
      </c>
    </row>
    <row r="38" spans="1:17">
      <c r="B38" s="63"/>
      <c r="C38" s="66"/>
      <c r="D38" s="66"/>
      <c r="I38" s="30"/>
      <c r="J38" s="30"/>
      <c r="K38" s="30"/>
      <c r="L38" s="30"/>
      <c r="M38" s="30"/>
      <c r="N38" s="63" t="s">
        <v>137</v>
      </c>
      <c r="O38" s="64">
        <v>11.61</v>
      </c>
      <c r="P38" s="64" t="s">
        <v>107</v>
      </c>
      <c r="Q38" s="64" t="s">
        <v>9</v>
      </c>
    </row>
    <row r="39" spans="1:17">
      <c r="B39" s="63" t="s">
        <v>8</v>
      </c>
      <c r="C39" s="66"/>
      <c r="D39" s="66"/>
      <c r="I39" s="30"/>
      <c r="J39" s="30"/>
      <c r="K39" s="30"/>
      <c r="L39" s="30"/>
      <c r="M39" s="30"/>
      <c r="N39" s="63" t="s">
        <v>138</v>
      </c>
      <c r="O39" s="64">
        <v>3.9239999999999999</v>
      </c>
      <c r="P39" s="64" t="s">
        <v>106</v>
      </c>
      <c r="Q39" s="64" t="s">
        <v>17</v>
      </c>
    </row>
    <row r="40" spans="1:17">
      <c r="B40" s="63" t="s">
        <v>85</v>
      </c>
      <c r="C40" s="66">
        <v>0.30230000000000001</v>
      </c>
      <c r="D40" s="66">
        <v>2.3E-3</v>
      </c>
    </row>
    <row r="41" spans="1:17">
      <c r="B41" s="63" t="s">
        <v>75</v>
      </c>
      <c r="C41" s="30" t="s">
        <v>17</v>
      </c>
      <c r="D41" s="30" t="s">
        <v>10</v>
      </c>
    </row>
    <row r="45" spans="1:17">
      <c r="A45" s="94" t="s">
        <v>139</v>
      </c>
      <c r="B45" s="94"/>
      <c r="C45" s="94"/>
      <c r="D45" s="94"/>
    </row>
    <row r="46" spans="1:17">
      <c r="C46" s="93" t="s">
        <v>3</v>
      </c>
      <c r="D46" s="93"/>
      <c r="E46" s="93"/>
      <c r="F46" s="93"/>
    </row>
    <row r="47" spans="1:17">
      <c r="A47" s="99" t="s">
        <v>140</v>
      </c>
      <c r="B47" s="99"/>
      <c r="C47">
        <v>49</v>
      </c>
      <c r="D47">
        <v>52</v>
      </c>
      <c r="E47">
        <v>54</v>
      </c>
      <c r="F47">
        <v>58</v>
      </c>
    </row>
    <row r="48" spans="1:17">
      <c r="A48" s="93" t="s">
        <v>141</v>
      </c>
      <c r="B48" s="93"/>
      <c r="C48">
        <v>3</v>
      </c>
      <c r="D48">
        <v>7</v>
      </c>
      <c r="E48">
        <v>6</v>
      </c>
      <c r="F48">
        <v>10</v>
      </c>
    </row>
    <row r="49" spans="1:6">
      <c r="A49" s="12"/>
      <c r="B49" s="12"/>
    </row>
    <row r="50" spans="1:6">
      <c r="A50" s="12"/>
      <c r="B50" s="12"/>
    </row>
    <row r="51" spans="1:6">
      <c r="A51" s="12"/>
      <c r="B51" s="12"/>
    </row>
    <row r="53" spans="1:6">
      <c r="A53" s="99" t="s">
        <v>142</v>
      </c>
      <c r="B53" s="99"/>
      <c r="C53" s="67">
        <v>13.22123768</v>
      </c>
      <c r="D53" s="67">
        <v>8.4515772729999998</v>
      </c>
      <c r="E53" s="67">
        <v>9.7725690909999994</v>
      </c>
      <c r="F53" s="67">
        <v>9.8221000000000007</v>
      </c>
    </row>
    <row r="54" spans="1:6">
      <c r="C54" s="67">
        <v>12.762578080000001</v>
      </c>
      <c r="D54" s="67">
        <v>5.9166666670000003</v>
      </c>
      <c r="E54" s="67">
        <v>9.3267462959999996</v>
      </c>
      <c r="F54" s="67">
        <v>4.9539958329999996</v>
      </c>
    </row>
    <row r="55" spans="1:6">
      <c r="C55" s="67">
        <v>11.29989286</v>
      </c>
      <c r="D55" s="67">
        <v>11.781632350000001</v>
      </c>
      <c r="E55" s="67">
        <v>7.7970904760000002</v>
      </c>
      <c r="F55" s="67">
        <v>5.0642461540000001</v>
      </c>
    </row>
    <row r="56" spans="1:6">
      <c r="C56" s="67">
        <v>13.02108026</v>
      </c>
      <c r="D56" s="67">
        <v>6.3070181820000002</v>
      </c>
      <c r="E56" s="67">
        <v>7.0350257139999997</v>
      </c>
      <c r="F56" s="67">
        <v>5.9137870970000002</v>
      </c>
    </row>
    <row r="57" spans="1:6">
      <c r="C57" s="67">
        <v>8.8098317070000007</v>
      </c>
      <c r="D57" s="67">
        <v>7.1331297300000003</v>
      </c>
      <c r="E57" s="67">
        <v>5.4852391300000001</v>
      </c>
      <c r="F57" s="67">
        <v>6.2523344830000003</v>
      </c>
    </row>
    <row r="58" spans="1:6">
      <c r="C58" s="67">
        <v>10.43951148</v>
      </c>
      <c r="D58" s="67">
        <v>6.8197636360000002</v>
      </c>
      <c r="E58" s="67">
        <v>6.03071</v>
      </c>
      <c r="F58" s="67">
        <v>6.4604517240000003</v>
      </c>
    </row>
    <row r="59" spans="1:6">
      <c r="C59" s="67">
        <v>7.3588815790000002</v>
      </c>
      <c r="D59" s="67">
        <v>5.1706454549999998</v>
      </c>
      <c r="E59" s="67">
        <v>7.5449099999999998</v>
      </c>
      <c r="F59" s="67">
        <v>5.7296444439999998</v>
      </c>
    </row>
    <row r="60" spans="1:6">
      <c r="C60" s="67">
        <v>8.6573294119999993</v>
      </c>
      <c r="D60" s="67">
        <v>6.2380083329999998</v>
      </c>
      <c r="E60" s="67">
        <v>9.7688888889999994</v>
      </c>
      <c r="F60" s="67">
        <v>8.5036243900000006</v>
      </c>
    </row>
    <row r="61" spans="1:6">
      <c r="C61" s="67">
        <v>8.8065405410000004</v>
      </c>
      <c r="D61" s="67">
        <v>5.930057143</v>
      </c>
      <c r="E61" s="67">
        <v>6.440888889</v>
      </c>
      <c r="F61" s="67">
        <v>6.997010811</v>
      </c>
    </row>
    <row r="62" spans="1:6">
      <c r="C62" s="67"/>
      <c r="D62" s="67">
        <v>6.8576615380000003</v>
      </c>
      <c r="E62" s="67"/>
      <c r="F62" s="67">
        <v>5.6767750000000001</v>
      </c>
    </row>
    <row r="63" spans="1:6">
      <c r="C63" s="67"/>
      <c r="D63" s="67">
        <v>6.1411749999999996</v>
      </c>
      <c r="E63" s="67"/>
      <c r="F63" s="67">
        <v>6.8060162159999997</v>
      </c>
    </row>
    <row r="64" spans="1:6">
      <c r="C64" s="67"/>
      <c r="D64" s="67">
        <v>7.1269736840000002</v>
      </c>
      <c r="E64" s="67"/>
      <c r="F64" s="67"/>
    </row>
    <row r="65" spans="1:6">
      <c r="A65" s="7"/>
      <c r="B65" s="8"/>
      <c r="C65" s="67"/>
      <c r="D65" s="67">
        <v>7.1928923080000002</v>
      </c>
      <c r="E65" s="67"/>
      <c r="F65" s="67"/>
    </row>
    <row r="66" spans="1:6">
      <c r="A66" s="7"/>
      <c r="B66" s="8"/>
      <c r="C66" s="67"/>
      <c r="D66" s="67">
        <v>7.4103279070000001</v>
      </c>
      <c r="E66" s="67"/>
      <c r="F66" s="67"/>
    </row>
    <row r="67" spans="1:6">
      <c r="A67" s="100" t="s">
        <v>143</v>
      </c>
      <c r="B67" s="100"/>
      <c r="C67" s="68">
        <v>10.49</v>
      </c>
      <c r="D67" s="68">
        <v>7.0339999999999998</v>
      </c>
      <c r="E67" s="68">
        <v>7.6890000000000001</v>
      </c>
      <c r="F67" s="68">
        <v>6.5620000000000003</v>
      </c>
    </row>
    <row r="68" spans="1:6">
      <c r="A68" s="100" t="s">
        <v>5</v>
      </c>
      <c r="B68" s="100"/>
      <c r="C68" s="68">
        <v>0.73129999999999995</v>
      </c>
      <c r="D68" s="68">
        <v>0.4239</v>
      </c>
      <c r="E68" s="68">
        <v>0.53969999999999996</v>
      </c>
      <c r="F68" s="68">
        <v>0.44190000000000002</v>
      </c>
    </row>
    <row r="69" spans="1:6">
      <c r="A69" s="100" t="s">
        <v>144</v>
      </c>
      <c r="B69" s="100"/>
      <c r="C69" s="68">
        <v>9</v>
      </c>
      <c r="D69" s="68">
        <v>14</v>
      </c>
      <c r="E69" s="68">
        <v>9</v>
      </c>
      <c r="F69" s="68">
        <v>11</v>
      </c>
    </row>
    <row r="70" spans="1:6">
      <c r="A70" s="7"/>
      <c r="B70" s="8"/>
      <c r="C70" s="8"/>
    </row>
    <row r="71" spans="1:6">
      <c r="A71" s="69" t="s">
        <v>145</v>
      </c>
      <c r="B71" s="30"/>
      <c r="C71" s="29"/>
    </row>
    <row r="72" spans="1:6">
      <c r="A72" s="30" t="s">
        <v>146</v>
      </c>
      <c r="B72" s="30"/>
      <c r="C72" s="30"/>
    </row>
    <row r="73" spans="1:6">
      <c r="A73" s="30" t="s">
        <v>8</v>
      </c>
      <c r="B73" s="30">
        <v>6.9999999999999999E-4</v>
      </c>
      <c r="C73" s="30" t="s">
        <v>76</v>
      </c>
    </row>
    <row r="74" spans="1:6">
      <c r="A74" s="30" t="s">
        <v>11</v>
      </c>
      <c r="B74" s="30"/>
      <c r="C74" s="30"/>
    </row>
    <row r="75" spans="1:6">
      <c r="A75" s="30"/>
      <c r="B75" s="30" t="s">
        <v>12</v>
      </c>
      <c r="C75" s="30" t="s">
        <v>13</v>
      </c>
    </row>
    <row r="76" spans="1:6">
      <c r="A76" s="30" t="s">
        <v>147</v>
      </c>
      <c r="B76" s="30">
        <v>17.57</v>
      </c>
      <c r="C76" s="30">
        <v>6.3E-3</v>
      </c>
    </row>
    <row r="77" spans="1:6">
      <c r="A77" s="30" t="s">
        <v>148</v>
      </c>
      <c r="B77" s="30">
        <v>12.67</v>
      </c>
      <c r="C77" s="30">
        <v>0.19420000000000001</v>
      </c>
    </row>
    <row r="78" spans="1:6">
      <c r="A78" s="30" t="s">
        <v>30</v>
      </c>
      <c r="B78" s="30">
        <v>22</v>
      </c>
      <c r="C78" s="30">
        <v>5.9999999999999995E-4</v>
      </c>
    </row>
    <row r="79" spans="1:6">
      <c r="A79" s="30" t="s">
        <v>149</v>
      </c>
      <c r="B79" s="30">
        <v>-4.9050000000000002</v>
      </c>
      <c r="C79" s="30" t="s">
        <v>16</v>
      </c>
    </row>
    <row r="80" spans="1:6">
      <c r="A80" s="30" t="s">
        <v>150</v>
      </c>
      <c r="B80" s="30">
        <v>4.4290000000000003</v>
      </c>
      <c r="C80" s="30" t="s">
        <v>16</v>
      </c>
    </row>
    <row r="81" spans="1:3">
      <c r="A81" s="30" t="s">
        <v>151</v>
      </c>
      <c r="B81" s="30">
        <v>9.3330000000000002</v>
      </c>
      <c r="C81" s="30">
        <v>0.58909999999999996</v>
      </c>
    </row>
  </sheetData>
  <mergeCells count="10">
    <mergeCell ref="N2:P2"/>
    <mergeCell ref="A45:D45"/>
    <mergeCell ref="C46:F46"/>
    <mergeCell ref="A47:B47"/>
    <mergeCell ref="A48:B48"/>
    <mergeCell ref="A53:B53"/>
    <mergeCell ref="A67:B67"/>
    <mergeCell ref="A68:B68"/>
    <mergeCell ref="A69:B69"/>
    <mergeCell ref="J2:L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I15"/>
  <sheetViews>
    <sheetView workbookViewId="0">
      <selection activeCell="E20" sqref="E20"/>
    </sheetView>
  </sheetViews>
  <sheetFormatPr baseColWidth="10" defaultRowHeight="15"/>
  <sheetData>
    <row r="1" spans="1:9" ht="18">
      <c r="B1" s="22" t="s">
        <v>152</v>
      </c>
      <c r="C1" s="22" t="s">
        <v>153</v>
      </c>
      <c r="D1" s="22" t="s">
        <v>154</v>
      </c>
    </row>
    <row r="2" spans="1:9">
      <c r="A2" s="25" t="s">
        <v>170</v>
      </c>
      <c r="B2" s="25" t="s">
        <v>155</v>
      </c>
      <c r="C2" s="25" t="s">
        <v>156</v>
      </c>
      <c r="D2" s="25" t="s">
        <v>157</v>
      </c>
      <c r="G2" s="37" t="s">
        <v>82</v>
      </c>
      <c r="H2" s="70" t="s">
        <v>156</v>
      </c>
      <c r="I2" s="70" t="s">
        <v>157</v>
      </c>
    </row>
    <row r="3" spans="1:9">
      <c r="A3" s="45" t="s">
        <v>158</v>
      </c>
      <c r="B3" s="20">
        <v>3.48</v>
      </c>
      <c r="C3" s="65">
        <v>27.691624900000001</v>
      </c>
      <c r="D3" s="65">
        <v>8.1239661600000002</v>
      </c>
      <c r="G3" s="37" t="s">
        <v>83</v>
      </c>
      <c r="H3" s="38">
        <v>-0.29239999999999999</v>
      </c>
      <c r="I3" s="38">
        <v>-0.83209999999999995</v>
      </c>
    </row>
    <row r="4" spans="1:9">
      <c r="A4" s="45" t="s">
        <v>159</v>
      </c>
      <c r="B4" s="20">
        <v>4.13</v>
      </c>
      <c r="C4" s="65">
        <v>37.080388200000002</v>
      </c>
      <c r="D4" s="65">
        <v>7.05733034</v>
      </c>
      <c r="G4" s="37" t="s">
        <v>84</v>
      </c>
      <c r="H4" s="38"/>
      <c r="I4" s="38">
        <v>0.69240000000000002</v>
      </c>
    </row>
    <row r="5" spans="1:9">
      <c r="A5" s="45" t="s">
        <v>160</v>
      </c>
      <c r="B5" s="20">
        <v>5.61</v>
      </c>
      <c r="C5" s="65">
        <v>41.992118300000001</v>
      </c>
      <c r="D5" s="65">
        <v>6.3155513799999996</v>
      </c>
      <c r="G5" s="37"/>
      <c r="H5" s="38"/>
      <c r="I5" s="38"/>
    </row>
    <row r="6" spans="1:9">
      <c r="A6" s="45" t="s">
        <v>161</v>
      </c>
      <c r="B6" s="20">
        <v>6.46</v>
      </c>
      <c r="C6" s="65">
        <v>45.229049500000002</v>
      </c>
      <c r="D6" s="65">
        <v>7.0240093300000002</v>
      </c>
      <c r="G6" s="37" t="s">
        <v>8</v>
      </c>
      <c r="H6" s="38"/>
      <c r="I6" s="38"/>
    </row>
    <row r="7" spans="1:9">
      <c r="A7" s="45" t="s">
        <v>162</v>
      </c>
      <c r="B7" s="20">
        <v>6.93</v>
      </c>
      <c r="C7" s="65">
        <v>40.001942300000003</v>
      </c>
      <c r="D7" s="65">
        <v>8.2070853400000008</v>
      </c>
      <c r="G7" s="37" t="s">
        <v>85</v>
      </c>
      <c r="H7" s="38">
        <v>0.33239999999999997</v>
      </c>
      <c r="I7" s="38">
        <v>4.0000000000000002E-4</v>
      </c>
    </row>
    <row r="8" spans="1:9">
      <c r="A8" s="45" t="s">
        <v>163</v>
      </c>
      <c r="B8" s="20">
        <v>7.3</v>
      </c>
      <c r="C8" s="65">
        <v>44.409352300000002</v>
      </c>
      <c r="D8" s="65">
        <v>5.1410473799999998</v>
      </c>
      <c r="G8" s="37" t="s">
        <v>75</v>
      </c>
      <c r="H8" s="38" t="s">
        <v>17</v>
      </c>
      <c r="I8" s="38" t="s">
        <v>76</v>
      </c>
    </row>
    <row r="9" spans="1:9">
      <c r="A9" s="45" t="s">
        <v>164</v>
      </c>
      <c r="B9" s="20">
        <v>7.66</v>
      </c>
      <c r="C9" s="65">
        <v>30.021507400000001</v>
      </c>
      <c r="D9" s="65">
        <v>2.90457068</v>
      </c>
      <c r="G9" s="45"/>
      <c r="H9" s="20"/>
      <c r="I9" s="20"/>
    </row>
    <row r="10" spans="1:9">
      <c r="A10" s="45" t="s">
        <v>165</v>
      </c>
      <c r="B10" s="20">
        <v>8.1199999999999992</v>
      </c>
      <c r="C10" s="65">
        <v>46.632882600000002</v>
      </c>
      <c r="D10" s="65">
        <v>2.8976078200000002</v>
      </c>
    </row>
    <row r="11" spans="1:9">
      <c r="A11" s="45" t="s">
        <v>166</v>
      </c>
      <c r="B11" s="20">
        <v>8.5299999999999994</v>
      </c>
      <c r="C11" s="65">
        <v>14.296668199999999</v>
      </c>
      <c r="D11" s="65">
        <v>1.9773293199999999</v>
      </c>
    </row>
    <row r="12" spans="1:9">
      <c r="A12" s="45" t="s">
        <v>167</v>
      </c>
      <c r="B12" s="20">
        <v>8.86</v>
      </c>
      <c r="C12" s="65">
        <v>28.095134099999999</v>
      </c>
      <c r="D12" s="65">
        <v>4.0428538500000002</v>
      </c>
    </row>
    <row r="13" spans="1:9">
      <c r="A13" s="45" t="s">
        <v>168</v>
      </c>
      <c r="B13" s="20">
        <v>9.26</v>
      </c>
      <c r="C13" s="65">
        <v>10.789614200000001</v>
      </c>
      <c r="D13" s="65">
        <v>3.8325014799999999</v>
      </c>
    </row>
    <row r="14" spans="1:9">
      <c r="A14" s="45" t="s">
        <v>169</v>
      </c>
      <c r="B14" s="20">
        <v>9.5399999999999991</v>
      </c>
      <c r="C14" s="65">
        <v>17.196156999999999</v>
      </c>
      <c r="D14" s="65">
        <v>1.76217471</v>
      </c>
    </row>
    <row r="15" spans="1:9">
      <c r="A15" s="45">
        <v>0.22</v>
      </c>
      <c r="B15" s="20">
        <v>9.93</v>
      </c>
      <c r="C15" s="65">
        <v>44.803873600000003</v>
      </c>
      <c r="D15" s="65">
        <v>2.29640638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V80"/>
  <sheetViews>
    <sheetView workbookViewId="0">
      <selection activeCell="O4" sqref="O4"/>
    </sheetView>
  </sheetViews>
  <sheetFormatPr baseColWidth="10" defaultRowHeight="15"/>
  <cols>
    <col min="4" max="4" width="14.5703125" customWidth="1"/>
    <col min="9" max="9" width="13.7109375" customWidth="1"/>
    <col min="10" max="10" width="15" customWidth="1"/>
    <col min="11" max="11" width="13.28515625" customWidth="1"/>
  </cols>
  <sheetData>
    <row r="1" spans="1:12">
      <c r="A1" s="16" t="s">
        <v>171</v>
      </c>
      <c r="B1" s="16"/>
      <c r="C1" s="16"/>
      <c r="D1" s="16"/>
      <c r="E1" s="16"/>
      <c r="F1" s="16"/>
    </row>
    <row r="3" spans="1:12" s="85" customFormat="1">
      <c r="B3" s="85" t="s">
        <v>277</v>
      </c>
      <c r="C3" s="85" t="s">
        <v>273</v>
      </c>
      <c r="D3" s="85" t="s">
        <v>274</v>
      </c>
      <c r="F3" s="85" t="s">
        <v>278</v>
      </c>
      <c r="G3" s="85" t="s">
        <v>275</v>
      </c>
      <c r="H3" s="85" t="s">
        <v>276</v>
      </c>
      <c r="J3" s="85" t="s">
        <v>279</v>
      </c>
      <c r="K3" s="85" t="s">
        <v>280</v>
      </c>
      <c r="L3" s="85" t="s">
        <v>281</v>
      </c>
    </row>
    <row r="4" spans="1:12" s="85" customFormat="1">
      <c r="B4" s="85">
        <v>0</v>
      </c>
      <c r="C4" s="85">
        <v>0.11</v>
      </c>
      <c r="D4" s="92">
        <v>0.45246900000000001</v>
      </c>
      <c r="F4" s="85">
        <v>0</v>
      </c>
      <c r="G4" s="85">
        <v>0.13</v>
      </c>
      <c r="H4" s="20">
        <v>0.51</v>
      </c>
    </row>
    <row r="5" spans="1:12">
      <c r="A5" s="85"/>
      <c r="B5">
        <v>0</v>
      </c>
      <c r="C5" s="85">
        <v>0.19</v>
      </c>
      <c r="D5" s="20">
        <v>0.24004399999999998</v>
      </c>
      <c r="F5">
        <v>0</v>
      </c>
      <c r="G5" s="85">
        <v>0.21</v>
      </c>
      <c r="H5" s="20">
        <v>2.5999999999999999E-2</v>
      </c>
    </row>
    <row r="6" spans="1:12">
      <c r="A6" s="85"/>
      <c r="B6">
        <v>0</v>
      </c>
      <c r="C6" s="85">
        <v>0.19</v>
      </c>
      <c r="D6" s="20">
        <v>0.193379</v>
      </c>
      <c r="F6">
        <v>0</v>
      </c>
      <c r="G6" s="85">
        <v>0.16</v>
      </c>
      <c r="H6" s="20">
        <v>0.89353800000000005</v>
      </c>
    </row>
    <row r="7" spans="1:12">
      <c r="A7" s="85"/>
      <c r="C7" s="85">
        <v>0.15</v>
      </c>
      <c r="D7" s="20">
        <v>0.39596849999999995</v>
      </c>
      <c r="G7" s="85">
        <v>0.23</v>
      </c>
      <c r="H7" s="20">
        <v>0.44</v>
      </c>
    </row>
    <row r="8" spans="1:12" s="85" customFormat="1"/>
    <row r="9" spans="1:12" s="85" customFormat="1">
      <c r="A9" s="84" t="s">
        <v>104</v>
      </c>
      <c r="B9" s="84">
        <v>0</v>
      </c>
      <c r="C9" s="84">
        <v>0.16125</v>
      </c>
      <c r="D9" s="84">
        <v>0.33993000000000001</v>
      </c>
      <c r="F9" s="84">
        <v>0</v>
      </c>
      <c r="G9" s="84">
        <v>0.1835</v>
      </c>
      <c r="H9" s="84">
        <v>0.46736</v>
      </c>
      <c r="J9" s="84">
        <v>0</v>
      </c>
      <c r="K9" s="84">
        <v>0.3</v>
      </c>
      <c r="L9" s="84">
        <v>0.65</v>
      </c>
    </row>
    <row r="10" spans="1:12" s="85" customFormat="1">
      <c r="A10" s="84" t="s">
        <v>5</v>
      </c>
      <c r="B10" s="84">
        <v>0</v>
      </c>
      <c r="C10" s="84">
        <v>1.737E-2</v>
      </c>
      <c r="D10" s="84">
        <v>8.1320000000000003E-2</v>
      </c>
      <c r="F10" s="84">
        <v>0</v>
      </c>
      <c r="G10" s="84">
        <v>5.364E-2</v>
      </c>
      <c r="H10" s="84">
        <v>0.21240000000000001</v>
      </c>
      <c r="J10" s="84">
        <v>0</v>
      </c>
      <c r="K10" s="84">
        <v>0.04</v>
      </c>
      <c r="L10" s="84">
        <v>0.02</v>
      </c>
    </row>
    <row r="11" spans="1:12" s="85" customFormat="1">
      <c r="A11" s="84" t="s">
        <v>144</v>
      </c>
      <c r="B11" s="84">
        <v>3</v>
      </c>
      <c r="C11" s="84">
        <v>4</v>
      </c>
      <c r="D11" s="84">
        <v>4</v>
      </c>
      <c r="F11" s="84">
        <v>3</v>
      </c>
      <c r="G11" s="84">
        <v>4</v>
      </c>
      <c r="H11" s="84">
        <v>4</v>
      </c>
      <c r="J11" s="84">
        <v>3</v>
      </c>
      <c r="K11" s="84">
        <v>3</v>
      </c>
      <c r="L11" s="84">
        <v>3</v>
      </c>
    </row>
    <row r="12" spans="1:12" s="85" customFormat="1"/>
    <row r="15" spans="1:12">
      <c r="A15" s="16" t="s">
        <v>172</v>
      </c>
    </row>
    <row r="16" spans="1:12">
      <c r="A16" s="16"/>
    </row>
    <row r="17" spans="1:22">
      <c r="A17" s="71" t="s">
        <v>173</v>
      </c>
    </row>
    <row r="18" spans="1:22">
      <c r="A18" s="71"/>
      <c r="B18" s="101" t="s">
        <v>174</v>
      </c>
      <c r="C18" s="101"/>
      <c r="D18" s="101"/>
      <c r="E18" s="101"/>
      <c r="F18" s="101"/>
      <c r="I18" s="71"/>
      <c r="J18" s="101" t="s">
        <v>175</v>
      </c>
      <c r="K18" s="101"/>
      <c r="L18" s="101"/>
      <c r="M18" s="101"/>
      <c r="N18" s="101"/>
      <c r="R18" s="101" t="s">
        <v>128</v>
      </c>
      <c r="S18" s="101"/>
      <c r="T18" s="101"/>
      <c r="U18" s="101"/>
      <c r="V18" s="101"/>
    </row>
    <row r="19" spans="1:22">
      <c r="A19" s="71" t="s">
        <v>176</v>
      </c>
      <c r="B19" s="72">
        <v>2.5</v>
      </c>
      <c r="C19" s="72">
        <v>5</v>
      </c>
      <c r="D19" s="72">
        <v>10</v>
      </c>
      <c r="E19" s="72">
        <v>15</v>
      </c>
      <c r="F19" s="72">
        <v>20</v>
      </c>
      <c r="I19" s="71" t="s">
        <v>176</v>
      </c>
      <c r="J19" s="72">
        <v>2.5</v>
      </c>
      <c r="K19" s="72">
        <v>5</v>
      </c>
      <c r="L19" s="72">
        <v>10</v>
      </c>
      <c r="M19" s="72">
        <v>15</v>
      </c>
      <c r="N19" s="72">
        <v>20</v>
      </c>
      <c r="Q19" s="71" t="s">
        <v>176</v>
      </c>
      <c r="R19" s="72">
        <v>2.5</v>
      </c>
      <c r="S19" s="72">
        <v>5</v>
      </c>
      <c r="T19" s="72">
        <v>10</v>
      </c>
      <c r="U19" s="72">
        <v>15</v>
      </c>
      <c r="V19" s="72">
        <v>20</v>
      </c>
    </row>
    <row r="20" spans="1:22">
      <c r="B20">
        <v>10.3771</v>
      </c>
      <c r="C20">
        <v>20.872</v>
      </c>
      <c r="D20">
        <v>30.2651</v>
      </c>
      <c r="E20" s="17"/>
      <c r="F20" s="17"/>
      <c r="J20">
        <v>10.3771</v>
      </c>
      <c r="K20">
        <v>20.872</v>
      </c>
      <c r="L20">
        <v>30.2651</v>
      </c>
      <c r="M20">
        <v>42.317999999999998</v>
      </c>
      <c r="N20">
        <v>52.347200000000001</v>
      </c>
      <c r="R20">
        <v>0.42162650000000002</v>
      </c>
      <c r="S20">
        <v>9.0284400000000001E-2</v>
      </c>
      <c r="T20">
        <v>3.0638350000000002E-2</v>
      </c>
    </row>
    <row r="21" spans="1:22">
      <c r="B21">
        <v>0.45246900000000001</v>
      </c>
      <c r="C21">
        <v>0.10471915</v>
      </c>
      <c r="D21">
        <v>4.5679949999999997E-2</v>
      </c>
      <c r="E21" s="17"/>
      <c r="F21" s="17"/>
      <c r="J21">
        <v>0.44969749999999997</v>
      </c>
      <c r="K21">
        <v>7.0620700000000008E-2</v>
      </c>
      <c r="L21">
        <v>4.6367600000000002E-2</v>
      </c>
      <c r="R21">
        <v>0.74274550000000006</v>
      </c>
      <c r="S21">
        <v>0.52250649999999998</v>
      </c>
      <c r="T21">
        <v>0.35784400000000005</v>
      </c>
    </row>
    <row r="22" spans="1:22">
      <c r="B22">
        <v>0.24004399999999998</v>
      </c>
      <c r="C22">
        <v>6.0044500000000001E-2</v>
      </c>
      <c r="D22">
        <v>2.1917699999999998E-2</v>
      </c>
      <c r="E22" s="17"/>
      <c r="F22" s="17"/>
      <c r="J22">
        <v>0.38110900000000003</v>
      </c>
      <c r="K22">
        <v>0.171737</v>
      </c>
      <c r="L22">
        <v>0.1049382</v>
      </c>
      <c r="M22">
        <v>6.4171000000000006E-2</v>
      </c>
      <c r="N22">
        <v>5.6294150000000001E-2</v>
      </c>
      <c r="R22">
        <v>0.62366699999999997</v>
      </c>
      <c r="T22">
        <v>0.14084249999999998</v>
      </c>
      <c r="V22">
        <v>6.1437499999999999E-2</v>
      </c>
    </row>
    <row r="23" spans="1:22">
      <c r="B23">
        <v>0.193379</v>
      </c>
      <c r="C23">
        <v>6.6656900000000005E-2</v>
      </c>
      <c r="D23">
        <v>3.6873700000000002E-2</v>
      </c>
      <c r="E23" s="17"/>
      <c r="F23" s="17"/>
      <c r="J23">
        <v>0.4051495</v>
      </c>
      <c r="K23">
        <v>0.16995650000000001</v>
      </c>
      <c r="L23">
        <v>8.7695099999999998E-2</v>
      </c>
      <c r="R23">
        <v>0.33134149999999996</v>
      </c>
      <c r="S23">
        <v>0.17925649999999999</v>
      </c>
      <c r="T23">
        <v>8.1460649999999996E-2</v>
      </c>
      <c r="U23">
        <v>3.5463149999999999E-2</v>
      </c>
      <c r="V23">
        <v>1.632335E-2</v>
      </c>
    </row>
    <row r="24" spans="1:22">
      <c r="B24">
        <v>0.34588799999999997</v>
      </c>
      <c r="C24">
        <v>0.13845649999999998</v>
      </c>
      <c r="D24">
        <v>7.9437850000000004E-2</v>
      </c>
      <c r="E24" s="18"/>
      <c r="F24" s="18"/>
      <c r="J24">
        <v>0.450351</v>
      </c>
      <c r="K24">
        <v>0.23592299999999999</v>
      </c>
      <c r="L24">
        <v>0.13688800000000001</v>
      </c>
      <c r="M24">
        <v>8.8709900000000008E-2</v>
      </c>
      <c r="N24">
        <v>6.011565E-2</v>
      </c>
    </row>
    <row r="25" spans="1:22">
      <c r="J25">
        <v>0.40512550000000003</v>
      </c>
      <c r="K25">
        <v>0.154614</v>
      </c>
      <c r="L25">
        <v>0.1037285</v>
      </c>
      <c r="M25">
        <v>6.3256000000000007E-2</v>
      </c>
      <c r="N25">
        <v>2.93654E-2</v>
      </c>
    </row>
    <row r="26" spans="1:22">
      <c r="J26">
        <v>0.688106</v>
      </c>
      <c r="K26">
        <v>0.30745050000000002</v>
      </c>
      <c r="L26">
        <v>0.17456050000000001</v>
      </c>
      <c r="M26">
        <v>9.1150049999999996E-2</v>
      </c>
      <c r="N26">
        <v>4.3485949999999995E-2</v>
      </c>
    </row>
    <row r="27" spans="1:22">
      <c r="J27">
        <v>0.59523250000000005</v>
      </c>
      <c r="K27">
        <v>0.28475099999999998</v>
      </c>
      <c r="L27">
        <v>0.16240549999999998</v>
      </c>
      <c r="M27">
        <v>7.14365E-2</v>
      </c>
      <c r="N27">
        <v>2.6364149999999999E-2</v>
      </c>
    </row>
    <row r="28" spans="1:22">
      <c r="A28" s="3" t="s">
        <v>104</v>
      </c>
      <c r="B28" s="3">
        <v>0.30794499999999997</v>
      </c>
      <c r="C28" s="3">
        <v>9.2469262499999996E-2</v>
      </c>
      <c r="D28" s="3">
        <v>4.5977299999999999E-2</v>
      </c>
      <c r="E28" s="73"/>
      <c r="F28" s="73"/>
      <c r="I28" s="3" t="s">
        <v>104</v>
      </c>
      <c r="J28" s="3">
        <v>0.48211014285714288</v>
      </c>
      <c r="K28" s="3">
        <v>0.19929324285714287</v>
      </c>
      <c r="L28" s="3">
        <v>0.11665477142857142</v>
      </c>
      <c r="M28" s="3">
        <v>7.5744690000000003E-2</v>
      </c>
      <c r="N28" s="3">
        <v>4.312506E-2</v>
      </c>
      <c r="Q28" s="3" t="s">
        <v>104</v>
      </c>
      <c r="R28" s="3">
        <v>0.51684150000000006</v>
      </c>
      <c r="S28" s="3">
        <v>0.23781359999999999</v>
      </c>
      <c r="T28" s="3">
        <v>0.13577513000000002</v>
      </c>
      <c r="U28" s="3">
        <v>2.8594149999999999E-2</v>
      </c>
      <c r="V28" s="3">
        <v>3.8880424999999996E-2</v>
      </c>
    </row>
    <row r="29" spans="1:22">
      <c r="A29" s="3" t="s">
        <v>177</v>
      </c>
      <c r="B29" s="3">
        <v>0.11556062187152405</v>
      </c>
      <c r="C29" s="3">
        <v>3.6435006233277341E-2</v>
      </c>
      <c r="D29" s="3">
        <v>2.4368262887377382E-2</v>
      </c>
      <c r="E29" s="73"/>
      <c r="F29" s="73"/>
      <c r="I29" s="3" t="s">
        <v>177</v>
      </c>
      <c r="J29" s="3">
        <v>0.11499347087324659</v>
      </c>
      <c r="K29" s="3">
        <v>8.2174213987090711E-2</v>
      </c>
      <c r="L29" s="3">
        <v>4.4607364265694803E-2</v>
      </c>
      <c r="M29" s="3">
        <v>1.3359453266152019E-2</v>
      </c>
      <c r="N29" s="3">
        <v>1.5268363279277849E-2</v>
      </c>
      <c r="Q29" s="3" t="s">
        <v>177</v>
      </c>
      <c r="R29" s="3">
        <v>0.46482699999999999</v>
      </c>
      <c r="S29" s="3">
        <v>0.15920699999999999</v>
      </c>
      <c r="T29" s="3">
        <v>6.8090150000000002E-2</v>
      </c>
      <c r="U29" s="3">
        <v>2.1725149999999999E-2</v>
      </c>
      <c r="V29" s="3">
        <v>2.2557074999999999E-2</v>
      </c>
    </row>
    <row r="30" spans="1:22">
      <c r="A30" s="2" t="s">
        <v>6</v>
      </c>
      <c r="B30" s="3">
        <v>5</v>
      </c>
      <c r="C30" s="3">
        <v>5</v>
      </c>
      <c r="D30" s="3">
        <v>5</v>
      </c>
      <c r="E30" s="3"/>
      <c r="F30" s="3"/>
      <c r="I30" s="3" t="s">
        <v>6</v>
      </c>
      <c r="J30" s="3">
        <v>8</v>
      </c>
      <c r="K30" s="3">
        <v>8</v>
      </c>
      <c r="L30" s="3">
        <v>8</v>
      </c>
      <c r="M30" s="3">
        <v>6</v>
      </c>
      <c r="N30" s="3">
        <v>6</v>
      </c>
      <c r="Q30" s="3" t="s">
        <v>6</v>
      </c>
      <c r="R30" s="3">
        <v>4</v>
      </c>
      <c r="S30" s="3">
        <v>3</v>
      </c>
      <c r="T30" s="3">
        <v>4</v>
      </c>
      <c r="U30" s="3">
        <v>1</v>
      </c>
      <c r="V30" s="3">
        <v>2</v>
      </c>
    </row>
    <row r="31" spans="1:22">
      <c r="A31" s="16"/>
    </row>
    <row r="32" spans="1:22">
      <c r="A32" s="16"/>
    </row>
    <row r="33" spans="1:22">
      <c r="A33" s="71" t="s">
        <v>178</v>
      </c>
    </row>
    <row r="34" spans="1:22">
      <c r="B34" s="101" t="s">
        <v>174</v>
      </c>
      <c r="C34" s="101"/>
      <c r="D34" s="101"/>
      <c r="E34" s="101"/>
      <c r="F34" s="101"/>
      <c r="I34" s="71"/>
      <c r="J34" s="101" t="s">
        <v>179</v>
      </c>
      <c r="K34" s="101"/>
      <c r="L34" s="101"/>
      <c r="M34" s="101"/>
      <c r="N34" s="101"/>
      <c r="Q34" s="71" t="s">
        <v>128</v>
      </c>
      <c r="R34" s="71"/>
      <c r="S34" s="71"/>
      <c r="T34" s="71"/>
      <c r="U34" s="71"/>
      <c r="V34" s="71"/>
    </row>
    <row r="35" spans="1:22">
      <c r="A35" s="71" t="s">
        <v>176</v>
      </c>
      <c r="B35" s="72">
        <v>2.5</v>
      </c>
      <c r="C35" s="72">
        <v>5</v>
      </c>
      <c r="D35" s="72">
        <v>10</v>
      </c>
      <c r="E35" s="72">
        <v>15</v>
      </c>
      <c r="F35" s="72">
        <v>20</v>
      </c>
      <c r="I35" s="71" t="s">
        <v>176</v>
      </c>
      <c r="J35" s="72">
        <v>2.5</v>
      </c>
      <c r="K35" s="72">
        <v>5</v>
      </c>
      <c r="L35" s="72">
        <v>10</v>
      </c>
      <c r="M35" s="72">
        <v>15</v>
      </c>
      <c r="N35" s="72">
        <v>20</v>
      </c>
      <c r="Q35" s="71" t="s">
        <v>176</v>
      </c>
      <c r="R35" s="72">
        <v>2.5</v>
      </c>
      <c r="S35" s="72">
        <v>5</v>
      </c>
      <c r="T35" s="72">
        <v>10</v>
      </c>
      <c r="U35" s="72">
        <v>15</v>
      </c>
      <c r="V35" s="72">
        <v>20</v>
      </c>
    </row>
    <row r="36" spans="1:22">
      <c r="B36">
        <v>10.3771</v>
      </c>
      <c r="C36">
        <v>20.872</v>
      </c>
      <c r="D36">
        <v>30.2651</v>
      </c>
      <c r="E36" s="17"/>
      <c r="F36" s="17"/>
      <c r="J36">
        <v>10.3771</v>
      </c>
      <c r="K36">
        <v>20.872</v>
      </c>
      <c r="L36">
        <v>30.2651</v>
      </c>
      <c r="M36">
        <v>42.317999999999998</v>
      </c>
      <c r="N36">
        <v>52.347200000000001</v>
      </c>
      <c r="R36">
        <v>3.3639700000000001</v>
      </c>
      <c r="S36">
        <v>18.827950000000001</v>
      </c>
      <c r="T36">
        <v>28.6479</v>
      </c>
    </row>
    <row r="37" spans="1:22">
      <c r="B37">
        <v>30.841550000000002</v>
      </c>
      <c r="C37">
        <v>62.788200000000003</v>
      </c>
      <c r="D37">
        <v>68.633900000000011</v>
      </c>
      <c r="E37" s="17"/>
      <c r="F37" s="17"/>
      <c r="J37">
        <v>14.918049999999999</v>
      </c>
      <c r="K37">
        <v>38.707849999999993</v>
      </c>
      <c r="L37">
        <v>36.573099999999997</v>
      </c>
      <c r="R37">
        <v>-8.7912400000000002</v>
      </c>
      <c r="S37">
        <v>6.0894950000000003</v>
      </c>
      <c r="T37">
        <v>7.4136350000000002</v>
      </c>
    </row>
    <row r="38" spans="1:22">
      <c r="B38">
        <v>46.280500000000004</v>
      </c>
      <c r="C38">
        <v>68.293549999999996</v>
      </c>
      <c r="D38">
        <v>79.8917</v>
      </c>
      <c r="E38" s="17"/>
      <c r="F38" s="17"/>
      <c r="J38">
        <v>23.91985</v>
      </c>
      <c r="K38">
        <v>42.877600000000001</v>
      </c>
      <c r="L38">
        <v>47.811399999999999</v>
      </c>
      <c r="M38">
        <v>55.036699999999996</v>
      </c>
      <c r="N38">
        <v>57.2425</v>
      </c>
      <c r="R38">
        <v>-1.3730673500000001</v>
      </c>
      <c r="T38">
        <v>18.139849999999999</v>
      </c>
      <c r="V38">
        <v>28.101599999999998</v>
      </c>
    </row>
    <row r="39" spans="1:22">
      <c r="B39">
        <v>44.959099999999999</v>
      </c>
      <c r="C39">
        <v>47.4221</v>
      </c>
      <c r="D39">
        <v>54.651800000000001</v>
      </c>
      <c r="E39" s="17"/>
      <c r="F39" s="17"/>
      <c r="J39">
        <v>34.290849999999999</v>
      </c>
      <c r="K39">
        <v>40.674549999999996</v>
      </c>
      <c r="L39">
        <v>48.997100000000003</v>
      </c>
      <c r="R39">
        <v>16.185449999999999</v>
      </c>
      <c r="S39">
        <v>21.50985</v>
      </c>
      <c r="T39">
        <v>20.511299999999999</v>
      </c>
      <c r="U39">
        <v>20.3277</v>
      </c>
      <c r="V39">
        <v>28.192050000000002</v>
      </c>
    </row>
    <row r="40" spans="1:22">
      <c r="B40">
        <v>29.3445</v>
      </c>
      <c r="C40">
        <v>49.278000000000006</v>
      </c>
      <c r="D40">
        <v>46.963499999999996</v>
      </c>
      <c r="E40" s="18"/>
      <c r="F40" s="18"/>
      <c r="J40">
        <v>23.37435</v>
      </c>
      <c r="K40">
        <v>34.075900000000004</v>
      </c>
      <c r="L40">
        <v>33.605600000000003</v>
      </c>
      <c r="M40">
        <v>45.8797</v>
      </c>
      <c r="N40">
        <v>54.122599999999998</v>
      </c>
    </row>
    <row r="41" spans="1:22">
      <c r="E41" s="18"/>
      <c r="F41" s="18"/>
      <c r="J41">
        <v>15.7362</v>
      </c>
      <c r="K41">
        <v>39.3566</v>
      </c>
      <c r="L41">
        <v>38.443049999999999</v>
      </c>
      <c r="M41">
        <v>47.998350000000002</v>
      </c>
      <c r="N41">
        <v>39.41845</v>
      </c>
    </row>
    <row r="42" spans="1:22">
      <c r="E42" s="18"/>
      <c r="F42" s="18"/>
      <c r="J42">
        <v>-1.1705449999999999</v>
      </c>
      <c r="K42">
        <v>25.65645</v>
      </c>
      <c r="L42">
        <v>31.527099999999997</v>
      </c>
      <c r="M42">
        <v>42.655250000000002</v>
      </c>
      <c r="N42">
        <v>40.521850000000001</v>
      </c>
    </row>
    <row r="43" spans="1:22">
      <c r="E43" s="18"/>
      <c r="F43" s="18"/>
      <c r="J43">
        <v>5.4935450000000001</v>
      </c>
      <c r="K43">
        <v>28.609249999999999</v>
      </c>
      <c r="L43">
        <v>34.833399999999997</v>
      </c>
      <c r="M43">
        <v>42.045050000000003</v>
      </c>
      <c r="N43">
        <v>40.092150000000004</v>
      </c>
    </row>
    <row r="44" spans="1:22">
      <c r="A44" s="3" t="s">
        <v>104</v>
      </c>
      <c r="B44" s="3">
        <v>37.856412500000005</v>
      </c>
      <c r="C44" s="3">
        <v>56.945462500000005</v>
      </c>
      <c r="D44" s="3">
        <v>62.535224999999997</v>
      </c>
      <c r="E44" s="73"/>
      <c r="F44" s="73"/>
      <c r="I44" s="3" t="s">
        <v>104</v>
      </c>
      <c r="J44" s="3">
        <v>15.596593749999997</v>
      </c>
      <c r="K44" s="3">
        <v>35.708314285714287</v>
      </c>
      <c r="L44" s="3">
        <v>38.827249999999999</v>
      </c>
      <c r="M44" s="3">
        <v>46.723010000000002</v>
      </c>
      <c r="N44" s="3">
        <v>46.279510000000002</v>
      </c>
      <c r="Q44" s="3" t="s">
        <v>104</v>
      </c>
      <c r="R44" s="3">
        <v>1.5958555300000001</v>
      </c>
      <c r="S44" s="3">
        <v>16.526848749999999</v>
      </c>
      <c r="T44" s="3">
        <v>17.239906999999999</v>
      </c>
      <c r="U44" s="3">
        <v>19.875174999999999</v>
      </c>
      <c r="V44" s="3">
        <v>28.146825</v>
      </c>
    </row>
    <row r="45" spans="1:22">
      <c r="A45" s="3" t="s">
        <v>177</v>
      </c>
      <c r="B45" s="3">
        <v>9.0013771211571498</v>
      </c>
      <c r="C45" s="3">
        <v>10.204591873218519</v>
      </c>
      <c r="D45" s="3">
        <v>14.640902412846737</v>
      </c>
      <c r="E45" s="73"/>
      <c r="F45" s="73"/>
      <c r="I45" s="3" t="s">
        <v>177</v>
      </c>
      <c r="J45" s="3">
        <v>11.448573651372085</v>
      </c>
      <c r="K45" s="3">
        <v>6.4867920131161982</v>
      </c>
      <c r="L45" s="3">
        <v>6.902635471023614</v>
      </c>
      <c r="M45" s="3">
        <v>5.2413043812347446</v>
      </c>
      <c r="N45" s="3">
        <v>8.663276332557464</v>
      </c>
      <c r="Q45" s="3" t="s">
        <v>177</v>
      </c>
      <c r="R45" s="3">
        <v>-1.4058349999999999</v>
      </c>
      <c r="S45" s="3">
        <v>19.680099999999999</v>
      </c>
      <c r="T45" s="3">
        <v>11.48685</v>
      </c>
      <c r="U45" s="3">
        <v>19.422649999999997</v>
      </c>
      <c r="V45" s="3">
        <v>4.5225000000002069E-2</v>
      </c>
    </row>
    <row r="46" spans="1:22">
      <c r="A46" s="2" t="s">
        <v>6</v>
      </c>
      <c r="B46" s="3">
        <v>5</v>
      </c>
      <c r="C46" s="3">
        <v>5</v>
      </c>
      <c r="D46" s="3">
        <v>5</v>
      </c>
      <c r="E46" s="3"/>
      <c r="F46" s="3"/>
      <c r="I46" s="3" t="s">
        <v>6</v>
      </c>
      <c r="J46" s="3">
        <v>8</v>
      </c>
      <c r="K46" s="3">
        <v>8</v>
      </c>
      <c r="L46" s="3">
        <v>8</v>
      </c>
      <c r="M46" s="3">
        <v>6</v>
      </c>
      <c r="N46" s="3">
        <v>6</v>
      </c>
      <c r="Q46" s="3" t="s">
        <v>6</v>
      </c>
      <c r="R46" s="3">
        <v>4</v>
      </c>
      <c r="S46" s="3">
        <v>3</v>
      </c>
      <c r="T46" s="3">
        <v>4</v>
      </c>
      <c r="U46" s="3">
        <v>1</v>
      </c>
      <c r="V46" s="3">
        <v>2</v>
      </c>
    </row>
    <row r="49" spans="1:22">
      <c r="A49" s="16" t="s">
        <v>180</v>
      </c>
    </row>
    <row r="51" spans="1:22">
      <c r="A51" s="71" t="s">
        <v>181</v>
      </c>
      <c r="B51" s="71"/>
      <c r="C51" s="71"/>
      <c r="D51" s="71"/>
      <c r="E51" s="71"/>
      <c r="F51" s="71"/>
    </row>
    <row r="52" spans="1:22">
      <c r="B52" s="101" t="s">
        <v>174</v>
      </c>
      <c r="C52" s="101"/>
      <c r="D52" s="101"/>
      <c r="E52" s="101"/>
      <c r="F52" s="101"/>
      <c r="J52" s="101" t="s">
        <v>179</v>
      </c>
      <c r="K52" s="101"/>
      <c r="L52" s="101"/>
      <c r="M52" s="101"/>
      <c r="N52" s="101"/>
      <c r="R52" s="101" t="s">
        <v>128</v>
      </c>
      <c r="S52" s="101"/>
      <c r="T52" s="101"/>
      <c r="U52" s="101"/>
      <c r="V52" s="101"/>
    </row>
    <row r="53" spans="1:22">
      <c r="A53" s="71" t="s">
        <v>176</v>
      </c>
      <c r="B53" s="72">
        <v>2.5</v>
      </c>
      <c r="C53" s="72">
        <v>5</v>
      </c>
      <c r="D53" s="72">
        <v>10</v>
      </c>
      <c r="E53" s="72">
        <v>15</v>
      </c>
      <c r="F53" s="72">
        <v>20</v>
      </c>
      <c r="I53" s="71" t="s">
        <v>176</v>
      </c>
      <c r="J53" s="72">
        <v>2.5</v>
      </c>
      <c r="K53" s="72">
        <v>5</v>
      </c>
      <c r="L53" s="72">
        <v>10</v>
      </c>
      <c r="M53" s="72">
        <v>15</v>
      </c>
      <c r="N53" s="72">
        <v>20</v>
      </c>
      <c r="Q53" s="71" t="s">
        <v>176</v>
      </c>
      <c r="R53" s="72">
        <v>2.5</v>
      </c>
      <c r="S53" s="72">
        <v>5</v>
      </c>
      <c r="T53" s="72">
        <v>10</v>
      </c>
      <c r="U53" s="72">
        <v>15</v>
      </c>
      <c r="V53" s="72">
        <v>20</v>
      </c>
    </row>
    <row r="54" spans="1:22">
      <c r="B54" s="60">
        <v>0.56953799999999999</v>
      </c>
      <c r="C54" s="60">
        <v>0.50685100000000005</v>
      </c>
      <c r="D54" s="60">
        <v>0.51009000000000004</v>
      </c>
      <c r="E54" s="60">
        <v>0.319909</v>
      </c>
      <c r="F54" s="60"/>
      <c r="J54">
        <v>0.73270800000000003</v>
      </c>
      <c r="L54">
        <v>0.759127</v>
      </c>
      <c r="M54">
        <v>0.648231</v>
      </c>
      <c r="N54">
        <v>0.58653</v>
      </c>
      <c r="R54">
        <v>0.75536700000000001</v>
      </c>
      <c r="S54" s="60">
        <v>0.4642</v>
      </c>
      <c r="T54">
        <v>0.21002000000000001</v>
      </c>
      <c r="U54" s="60">
        <v>0.60017799999999999</v>
      </c>
      <c r="V54">
        <v>0.46350000000000002</v>
      </c>
    </row>
    <row r="55" spans="1:22">
      <c r="B55" s="60">
        <v>0.51498299999999997</v>
      </c>
      <c r="C55" s="60">
        <v>0.163434</v>
      </c>
      <c r="D55" s="60">
        <v>2.5926100000000001E-2</v>
      </c>
      <c r="E55" s="60">
        <v>0.17793600000000001</v>
      </c>
      <c r="F55" s="60"/>
      <c r="J55">
        <v>0.50944100000000003</v>
      </c>
      <c r="L55">
        <v>0.48410500000000001</v>
      </c>
      <c r="N55">
        <v>0.49514399999999997</v>
      </c>
      <c r="R55">
        <v>0.40218900000000002</v>
      </c>
      <c r="S55" s="60">
        <v>0.4471</v>
      </c>
      <c r="T55">
        <v>0.422786</v>
      </c>
      <c r="U55" s="60">
        <v>0.31567699999999999</v>
      </c>
      <c r="V55">
        <v>0.448515</v>
      </c>
    </row>
    <row r="56" spans="1:22">
      <c r="B56" s="60">
        <v>0.78370600000000001</v>
      </c>
      <c r="C56" s="60">
        <v>0.893791</v>
      </c>
      <c r="D56" s="60">
        <v>0.89353800000000005</v>
      </c>
      <c r="E56" s="60">
        <v>0.84885500000000003</v>
      </c>
      <c r="F56" s="60"/>
      <c r="J56">
        <v>0.51924000000000003</v>
      </c>
      <c r="L56">
        <v>0.38849699999999998</v>
      </c>
      <c r="N56">
        <v>0.42014200000000002</v>
      </c>
      <c r="R56">
        <v>0.65068899999999996</v>
      </c>
      <c r="S56" s="60">
        <v>0.31364700000000001</v>
      </c>
      <c r="T56">
        <v>0.38592599999999999</v>
      </c>
      <c r="U56" s="60">
        <v>0.64319599999999999</v>
      </c>
      <c r="V56">
        <v>0.27822200000000002</v>
      </c>
    </row>
    <row r="57" spans="1:22">
      <c r="B57" s="60">
        <v>0.70647599999999999</v>
      </c>
      <c r="C57" s="60">
        <v>0.53730900000000004</v>
      </c>
      <c r="D57" s="60"/>
      <c r="E57" s="60"/>
      <c r="F57" s="60"/>
      <c r="J57">
        <v>0.65956599999999999</v>
      </c>
      <c r="K57">
        <v>0.67365600000000003</v>
      </c>
      <c r="L57">
        <v>0.68844799999999995</v>
      </c>
      <c r="M57">
        <v>0.72621000000000002</v>
      </c>
      <c r="N57">
        <v>0.68024399999999996</v>
      </c>
      <c r="R57">
        <v>0.74224800000000002</v>
      </c>
      <c r="S57" s="60">
        <v>0.77395400000000003</v>
      </c>
      <c r="T57">
        <v>0.70382100000000003</v>
      </c>
      <c r="U57" s="60">
        <v>0.63654699999999997</v>
      </c>
      <c r="V57">
        <v>0.76644400000000001</v>
      </c>
    </row>
    <row r="58" spans="1:22">
      <c r="F58" s="74"/>
      <c r="J58">
        <v>0.60287100000000005</v>
      </c>
      <c r="K58">
        <v>0.47317100000000001</v>
      </c>
      <c r="L58">
        <v>0.543323</v>
      </c>
      <c r="M58">
        <v>0.454345</v>
      </c>
      <c r="N58">
        <v>0.45658500000000002</v>
      </c>
      <c r="R58">
        <v>0.98550000000000004</v>
      </c>
      <c r="S58">
        <v>0.68314799999999998</v>
      </c>
      <c r="T58">
        <v>0.80472600000000005</v>
      </c>
      <c r="U58">
        <v>0.51369799999999999</v>
      </c>
      <c r="V58">
        <v>0.69639799999999996</v>
      </c>
    </row>
    <row r="59" spans="1:22">
      <c r="F59" s="60" t="s">
        <v>182</v>
      </c>
      <c r="J59">
        <v>0.71580600000000005</v>
      </c>
      <c r="K59">
        <v>0.71452000000000004</v>
      </c>
      <c r="L59">
        <v>0.716391</v>
      </c>
      <c r="M59">
        <v>0.67013500000000004</v>
      </c>
      <c r="N59">
        <v>0.40928900000000001</v>
      </c>
    </row>
    <row r="60" spans="1:22">
      <c r="J60">
        <v>0.458034</v>
      </c>
      <c r="K60">
        <v>0.429956</v>
      </c>
      <c r="L60">
        <v>0.54314200000000001</v>
      </c>
      <c r="M60">
        <v>0.42122900000000002</v>
      </c>
    </row>
    <row r="61" spans="1:22">
      <c r="J61">
        <v>1.1016600000000001</v>
      </c>
      <c r="K61">
        <v>1.06748</v>
      </c>
      <c r="L61">
        <v>1.1693800000000001</v>
      </c>
      <c r="N61">
        <v>1.0361499999999999</v>
      </c>
    </row>
    <row r="62" spans="1:22">
      <c r="A62" s="3" t="s">
        <v>104</v>
      </c>
      <c r="B62" s="3">
        <v>0.64367574999999999</v>
      </c>
      <c r="C62" s="3">
        <v>0.52534625000000001</v>
      </c>
      <c r="D62" s="3">
        <v>0.47651803333333337</v>
      </c>
      <c r="E62" s="3">
        <v>0.44890000000000002</v>
      </c>
      <c r="F62" s="3"/>
      <c r="I62" s="3" t="s">
        <v>104</v>
      </c>
      <c r="J62" s="3">
        <v>0.59966657142857138</v>
      </c>
      <c r="K62" s="3">
        <v>0.57282575000000002</v>
      </c>
      <c r="L62" s="3">
        <v>0.58900471428571421</v>
      </c>
      <c r="M62" s="3">
        <v>0.58403000000000005</v>
      </c>
      <c r="N62" s="3">
        <v>0.50798899999999991</v>
      </c>
      <c r="Q62" s="3" t="s">
        <v>104</v>
      </c>
      <c r="R62" s="3">
        <v>0.70719860000000001</v>
      </c>
      <c r="S62" s="3">
        <v>0.53640980000000005</v>
      </c>
      <c r="T62" s="3">
        <v>0.50545580000000001</v>
      </c>
      <c r="U62" s="3">
        <v>0.54185919999999999</v>
      </c>
      <c r="V62" s="3">
        <v>0.53061579999999997</v>
      </c>
    </row>
    <row r="63" spans="1:22">
      <c r="A63" s="3" t="s">
        <v>177</v>
      </c>
      <c r="B63" s="3">
        <v>0.12330257119886025</v>
      </c>
      <c r="C63" s="3">
        <v>0.2984499914350533</v>
      </c>
      <c r="D63" s="3">
        <v>0.43477915079359936</v>
      </c>
      <c r="E63" s="3">
        <v>0.35357048052828166</v>
      </c>
      <c r="F63" s="3"/>
      <c r="I63" s="3" t="s">
        <v>177</v>
      </c>
      <c r="J63" s="3">
        <v>0.10759141145379167</v>
      </c>
      <c r="K63" s="3">
        <v>0.1421112644617471</v>
      </c>
      <c r="L63" s="3">
        <v>0.1356805845146539</v>
      </c>
      <c r="M63" s="3">
        <v>0.13699758816490135</v>
      </c>
      <c r="N63" s="3">
        <v>0.10593075507707875</v>
      </c>
      <c r="Q63" s="3" t="s">
        <v>177</v>
      </c>
      <c r="R63" s="3">
        <v>0.2104902108324756</v>
      </c>
      <c r="S63" s="3">
        <v>0.18759871198171915</v>
      </c>
      <c r="T63" s="3">
        <v>0.24357513523592683</v>
      </c>
      <c r="U63" s="3">
        <v>0.13655351489324591</v>
      </c>
      <c r="V63" s="3">
        <v>0.19877523739188457</v>
      </c>
    </row>
    <row r="64" spans="1:22">
      <c r="A64" s="3" t="s">
        <v>6</v>
      </c>
      <c r="B64" s="3">
        <v>4</v>
      </c>
      <c r="C64" s="3">
        <v>4</v>
      </c>
      <c r="D64" s="3">
        <v>3</v>
      </c>
      <c r="E64" s="3">
        <v>3</v>
      </c>
      <c r="F64" s="3"/>
      <c r="I64" s="3" t="s">
        <v>6</v>
      </c>
      <c r="J64" s="3">
        <v>8</v>
      </c>
      <c r="K64" s="3">
        <v>5</v>
      </c>
      <c r="L64" s="3">
        <v>8</v>
      </c>
      <c r="M64" s="3">
        <v>5</v>
      </c>
      <c r="N64" s="3">
        <v>7</v>
      </c>
      <c r="Q64" s="3" t="s">
        <v>6</v>
      </c>
      <c r="R64" s="3">
        <v>5</v>
      </c>
      <c r="S64" s="3">
        <v>5</v>
      </c>
      <c r="T64" s="3">
        <v>5</v>
      </c>
      <c r="U64" s="3">
        <v>5</v>
      </c>
      <c r="V64" s="3">
        <v>5</v>
      </c>
    </row>
    <row r="67" spans="1:22">
      <c r="A67" s="71" t="s">
        <v>183</v>
      </c>
      <c r="B67" s="71"/>
      <c r="C67" s="71"/>
      <c r="D67" s="71"/>
      <c r="E67" s="71"/>
      <c r="F67" s="71"/>
    </row>
    <row r="68" spans="1:22">
      <c r="B68" s="101" t="s">
        <v>174</v>
      </c>
      <c r="C68" s="101"/>
      <c r="D68" s="101"/>
      <c r="E68" s="101"/>
      <c r="F68" s="101"/>
      <c r="J68" s="101" t="s">
        <v>179</v>
      </c>
      <c r="K68" s="101"/>
      <c r="L68" s="101"/>
      <c r="M68" s="101"/>
      <c r="N68" s="101"/>
      <c r="R68" s="101" t="s">
        <v>128</v>
      </c>
      <c r="S68" s="101"/>
      <c r="T68" s="101"/>
      <c r="U68" s="101"/>
      <c r="V68" s="101"/>
    </row>
    <row r="69" spans="1:22">
      <c r="A69" s="71" t="s">
        <v>176</v>
      </c>
      <c r="B69" s="72">
        <v>2.5</v>
      </c>
      <c r="C69" s="72">
        <v>5</v>
      </c>
      <c r="D69" s="72">
        <v>10</v>
      </c>
      <c r="E69" s="72">
        <v>15</v>
      </c>
      <c r="F69" s="72">
        <v>20</v>
      </c>
      <c r="I69" s="71" t="s">
        <v>176</v>
      </c>
      <c r="J69" s="72">
        <v>2.5</v>
      </c>
      <c r="K69" s="72">
        <v>5</v>
      </c>
      <c r="L69" s="72">
        <v>10</v>
      </c>
      <c r="M69" s="72">
        <v>15</v>
      </c>
      <c r="N69" s="72">
        <v>20</v>
      </c>
      <c r="Q69" s="71" t="s">
        <v>176</v>
      </c>
      <c r="R69" s="72">
        <v>2.5</v>
      </c>
      <c r="S69" s="72">
        <v>5</v>
      </c>
      <c r="T69" s="72">
        <v>10</v>
      </c>
      <c r="U69" s="72">
        <v>15</v>
      </c>
      <c r="V69" s="72">
        <v>20</v>
      </c>
    </row>
    <row r="70" spans="1:22">
      <c r="A70" s="17"/>
      <c r="B70" s="60">
        <v>-10.4808</v>
      </c>
      <c r="C70" s="60">
        <v>-10.053599999999999</v>
      </c>
      <c r="D70" s="60">
        <v>19.7288</v>
      </c>
      <c r="E70" s="60">
        <v>-3.1270199999999999</v>
      </c>
      <c r="J70">
        <f>191.912-180</f>
        <v>11.912000000000006</v>
      </c>
      <c r="L70">
        <f>184.185-180</f>
        <v>4.1850000000000023</v>
      </c>
      <c r="M70">
        <f>-181.901+180</f>
        <v>-1.9010000000000105</v>
      </c>
      <c r="N70">
        <f>-178.932+180</f>
        <v>1.0680000000000121</v>
      </c>
      <c r="R70">
        <v>-13.919000000000011</v>
      </c>
      <c r="S70" s="74">
        <v>6.3125</v>
      </c>
      <c r="T70" s="74">
        <v>5.0620000000000118</v>
      </c>
      <c r="U70" s="60">
        <v>0.49540000000000001</v>
      </c>
      <c r="V70">
        <v>-10.542000000000002</v>
      </c>
    </row>
    <row r="71" spans="1:22">
      <c r="A71" s="17"/>
      <c r="B71" s="60">
        <v>6.0408400000000002</v>
      </c>
      <c r="C71" s="60">
        <f>-165.669+180</f>
        <v>14.330999999999989</v>
      </c>
      <c r="D71" s="60">
        <v>72.798699999999997</v>
      </c>
      <c r="E71" s="60">
        <v>-7.81257</v>
      </c>
      <c r="J71">
        <v>4.4671900000000004</v>
      </c>
      <c r="L71">
        <v>-1.8112699999999999</v>
      </c>
      <c r="N71">
        <v>-3.0137299999999998</v>
      </c>
      <c r="R71">
        <v>-5.6529999999999916</v>
      </c>
      <c r="S71" s="74">
        <v>-9.5101999999999993</v>
      </c>
      <c r="T71" s="74">
        <v>-11.045999999999992</v>
      </c>
      <c r="U71" s="60">
        <v>-4.3624999999999998</v>
      </c>
      <c r="V71">
        <v>-3.3240000000000123</v>
      </c>
    </row>
    <row r="72" spans="1:22">
      <c r="A72" s="17"/>
      <c r="B72" s="60">
        <v>-6.5635399999999997</v>
      </c>
      <c r="C72" s="60">
        <v>-3.37608</v>
      </c>
      <c r="D72" s="60">
        <v>-4.2341199999999999</v>
      </c>
      <c r="E72" s="60">
        <v>-5.3439699999999997</v>
      </c>
      <c r="J72">
        <v>-0.49130699999999999</v>
      </c>
      <c r="L72">
        <v>-5.3654799999999998</v>
      </c>
      <c r="N72">
        <v>-4.8244899999999999</v>
      </c>
      <c r="R72">
        <v>-0.51200000000000045</v>
      </c>
      <c r="S72" s="74">
        <v>-9.7460000000000004</v>
      </c>
      <c r="T72" s="74">
        <v>-9.7259999999999991</v>
      </c>
      <c r="U72" s="60">
        <v>-1.2614000000000001</v>
      </c>
      <c r="V72">
        <v>-13.980999999999995</v>
      </c>
    </row>
    <row r="73" spans="1:22">
      <c r="A73" s="18"/>
      <c r="B73" s="60">
        <v>-8.7184399999999993</v>
      </c>
      <c r="C73" s="60">
        <v>-11.834199999999999</v>
      </c>
      <c r="D73" s="60"/>
      <c r="E73" s="60"/>
      <c r="J73">
        <v>-4.05755</v>
      </c>
      <c r="K73">
        <v>-7.2856199999999998</v>
      </c>
      <c r="L73">
        <v>-9.0953199999999992</v>
      </c>
      <c r="M73">
        <v>-5.8669099999999998</v>
      </c>
      <c r="N73">
        <v>-7.79941</v>
      </c>
      <c r="R73" s="19">
        <v>-3.0099999999999909</v>
      </c>
      <c r="S73" s="74">
        <v>1.87964</v>
      </c>
      <c r="T73" s="74">
        <v>-1.617999999999995</v>
      </c>
      <c r="U73" s="60">
        <v>-5.2843</v>
      </c>
      <c r="V73">
        <v>-6.6289999999999907</v>
      </c>
    </row>
    <row r="74" spans="1:22">
      <c r="J74">
        <v>-15.1058</v>
      </c>
      <c r="K74">
        <v>-16.8355</v>
      </c>
      <c r="L74">
        <v>-22.8537</v>
      </c>
      <c r="M74">
        <v>-17.684100000000001</v>
      </c>
      <c r="N74">
        <v>-17.854900000000001</v>
      </c>
      <c r="R74">
        <v>0.68000000000000682</v>
      </c>
      <c r="S74" s="74">
        <v>0.12984999999999999</v>
      </c>
      <c r="T74" s="74">
        <v>1.9240000000000066</v>
      </c>
      <c r="U74">
        <v>-11.364800000000001</v>
      </c>
      <c r="V74">
        <v>-4.2280000000000086</v>
      </c>
    </row>
    <row r="75" spans="1:22">
      <c r="J75">
        <v>-2.6311399999999998</v>
      </c>
      <c r="K75">
        <v>-4.0034999999999998</v>
      </c>
      <c r="L75">
        <v>-5.7978800000000001</v>
      </c>
      <c r="M75">
        <v>-6.7010199999999998</v>
      </c>
      <c r="N75">
        <v>-9.8779199999999996</v>
      </c>
    </row>
    <row r="76" spans="1:22">
      <c r="J76">
        <v>-6.1411699999999998</v>
      </c>
      <c r="K76">
        <v>-8.6160499999999995</v>
      </c>
      <c r="L76">
        <v>3.8081499999999999</v>
      </c>
      <c r="M76">
        <v>-8.7186900000000005</v>
      </c>
    </row>
    <row r="77" spans="1:22">
      <c r="J77">
        <v>-9.0802600000000009</v>
      </c>
      <c r="K77">
        <v>-3.4141599999999999</v>
      </c>
      <c r="L77">
        <v>-2.1126900000000002</v>
      </c>
      <c r="N77">
        <v>-3.9055300000000002</v>
      </c>
    </row>
    <row r="78" spans="1:22">
      <c r="A78" s="3" t="s">
        <v>104</v>
      </c>
      <c r="B78" s="3">
        <v>-4.9304849999999991</v>
      </c>
      <c r="C78" s="3">
        <v>-2.7332200000000024</v>
      </c>
      <c r="D78" s="3">
        <v>29.431126666666668</v>
      </c>
      <c r="E78" s="3">
        <v>-5.4278533333333323</v>
      </c>
      <c r="F78" s="3"/>
      <c r="I78" s="3" t="s">
        <v>104</v>
      </c>
      <c r="J78" s="3">
        <v>-1.7211109999999989</v>
      </c>
      <c r="K78" s="3">
        <v>-9.1851674999999986</v>
      </c>
      <c r="L78" s="3">
        <v>-5.275785714285715</v>
      </c>
      <c r="M78" s="3">
        <v>-8.1743440000000032</v>
      </c>
      <c r="N78" s="3">
        <v>-7.0504083333333325</v>
      </c>
      <c r="Q78" s="3" t="s">
        <v>104</v>
      </c>
      <c r="R78" s="3">
        <v>-4.4827999999999975</v>
      </c>
      <c r="S78" s="3">
        <v>-2.186842</v>
      </c>
      <c r="T78" s="3">
        <v>-3.0807999999999938</v>
      </c>
      <c r="U78" s="3">
        <v>-4.3555200000000003</v>
      </c>
      <c r="V78" s="3">
        <v>-7.7408000000000019</v>
      </c>
    </row>
    <row r="79" spans="1:22">
      <c r="A79" s="3" t="s">
        <v>177</v>
      </c>
      <c r="B79" s="3">
        <v>7.4875772799551132</v>
      </c>
      <c r="C79" s="3">
        <v>11.944547898417918</v>
      </c>
      <c r="D79" s="3">
        <v>39.422267772771939</v>
      </c>
      <c r="E79" s="3">
        <v>2.3439010241120144</v>
      </c>
      <c r="F79" s="3"/>
      <c r="I79" s="3" t="s">
        <v>177</v>
      </c>
      <c r="J79" s="3">
        <v>8.4719451117113813</v>
      </c>
      <c r="K79" s="3">
        <v>5.4561720670165545</v>
      </c>
      <c r="L79" s="3">
        <v>9.2003601725799431</v>
      </c>
      <c r="M79" s="3">
        <v>5.8647581357401224</v>
      </c>
      <c r="N79" s="3">
        <v>6.5184492658466482</v>
      </c>
      <c r="Q79" s="3" t="s">
        <v>177</v>
      </c>
      <c r="R79" s="3">
        <v>5.8095209527120284</v>
      </c>
      <c r="S79" s="3">
        <v>7.1574191259363875</v>
      </c>
      <c r="T79" s="3">
        <v>7.0904177027873354</v>
      </c>
      <c r="U79" s="3">
        <v>4.5578967339113765</v>
      </c>
      <c r="V79" s="3">
        <v>4.4685233243209046</v>
      </c>
    </row>
    <row r="80" spans="1:22">
      <c r="A80" s="3" t="s">
        <v>6</v>
      </c>
      <c r="B80" s="3">
        <v>4</v>
      </c>
      <c r="C80" s="3">
        <v>4</v>
      </c>
      <c r="D80" s="3">
        <v>3</v>
      </c>
      <c r="E80" s="3">
        <v>3</v>
      </c>
      <c r="F80" s="3"/>
      <c r="I80" s="3" t="s">
        <v>6</v>
      </c>
      <c r="J80" s="3">
        <v>8</v>
      </c>
      <c r="K80" s="3">
        <v>5</v>
      </c>
      <c r="L80" s="3">
        <v>8</v>
      </c>
      <c r="M80" s="3">
        <v>5</v>
      </c>
      <c r="N80" s="3">
        <v>7</v>
      </c>
      <c r="Q80" s="3" t="s">
        <v>6</v>
      </c>
      <c r="R80" s="3">
        <v>5</v>
      </c>
      <c r="S80" s="3">
        <v>5</v>
      </c>
      <c r="T80" s="3">
        <v>5</v>
      </c>
      <c r="U80" s="3">
        <v>5</v>
      </c>
      <c r="V80" s="3">
        <v>5</v>
      </c>
    </row>
  </sheetData>
  <mergeCells count="11">
    <mergeCell ref="B68:F68"/>
    <mergeCell ref="J68:N68"/>
    <mergeCell ref="R68:V68"/>
    <mergeCell ref="B18:F18"/>
    <mergeCell ref="J18:N18"/>
    <mergeCell ref="R18:V18"/>
    <mergeCell ref="B34:F34"/>
    <mergeCell ref="J34:N34"/>
    <mergeCell ref="B52:F52"/>
    <mergeCell ref="J52:N52"/>
    <mergeCell ref="R52:V5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Q52"/>
  <sheetViews>
    <sheetView topLeftCell="A28" workbookViewId="0">
      <selection activeCell="F47" sqref="F47"/>
    </sheetView>
  </sheetViews>
  <sheetFormatPr baseColWidth="10" defaultRowHeight="15"/>
  <cols>
    <col min="1" max="1" width="15.28515625" customWidth="1"/>
    <col min="3" max="3" width="14.7109375" customWidth="1"/>
  </cols>
  <sheetData>
    <row r="1" spans="1:17" s="22" customFormat="1">
      <c r="A1" s="22" t="s">
        <v>184</v>
      </c>
      <c r="B1" s="22" t="s">
        <v>184</v>
      </c>
      <c r="C1"/>
      <c r="D1"/>
      <c r="E1"/>
      <c r="F1"/>
      <c r="G1"/>
      <c r="H1" s="22" t="s">
        <v>185</v>
      </c>
    </row>
    <row r="2" spans="1:17">
      <c r="B2" s="99" t="s">
        <v>186</v>
      </c>
      <c r="C2" s="99"/>
      <c r="D2" s="99"/>
      <c r="E2" s="99"/>
      <c r="F2" s="57"/>
      <c r="G2" s="22"/>
      <c r="H2" s="25"/>
      <c r="I2" s="104" t="s">
        <v>187</v>
      </c>
      <c r="J2" s="104"/>
      <c r="K2" s="104"/>
      <c r="L2" s="104" t="s">
        <v>64</v>
      </c>
      <c r="M2" s="104"/>
      <c r="N2" s="104"/>
      <c r="O2" s="104" t="s">
        <v>91</v>
      </c>
      <c r="P2" s="104"/>
      <c r="Q2" s="104"/>
    </row>
    <row r="3" spans="1:17">
      <c r="B3" s="25">
        <v>49</v>
      </c>
      <c r="C3" s="25" t="s">
        <v>102</v>
      </c>
      <c r="D3" s="25" t="s">
        <v>188</v>
      </c>
      <c r="E3" s="25" t="s">
        <v>103</v>
      </c>
      <c r="F3" s="25"/>
      <c r="H3" s="25"/>
      <c r="I3" s="25" t="s">
        <v>104</v>
      </c>
      <c r="J3" s="25" t="s">
        <v>5</v>
      </c>
      <c r="K3" s="25" t="s">
        <v>144</v>
      </c>
      <c r="L3" s="25" t="s">
        <v>104</v>
      </c>
      <c r="M3" s="25" t="s">
        <v>5</v>
      </c>
      <c r="N3" s="25" t="s">
        <v>144</v>
      </c>
      <c r="O3" s="25" t="s">
        <v>104</v>
      </c>
      <c r="P3" s="25" t="s">
        <v>5</v>
      </c>
      <c r="Q3" s="25" t="s">
        <v>144</v>
      </c>
    </row>
    <row r="4" spans="1:17">
      <c r="B4" s="20">
        <v>-0.77</v>
      </c>
      <c r="C4" s="20">
        <v>-0.57999999999999996</v>
      </c>
      <c r="D4" s="20">
        <v>0</v>
      </c>
      <c r="E4" s="20">
        <v>0</v>
      </c>
      <c r="F4" s="20"/>
      <c r="H4" s="45" t="s">
        <v>189</v>
      </c>
      <c r="I4" s="20"/>
      <c r="J4" s="20"/>
      <c r="K4" s="20"/>
      <c r="L4" s="20"/>
      <c r="M4" s="20"/>
      <c r="N4" s="20"/>
      <c r="O4" s="20">
        <v>0.22</v>
      </c>
      <c r="P4" s="20">
        <v>0</v>
      </c>
      <c r="Q4" s="20">
        <v>1</v>
      </c>
    </row>
    <row r="5" spans="1:17">
      <c r="B5" s="20">
        <v>-0.89</v>
      </c>
      <c r="C5" s="20">
        <v>-0.28000000000000003</v>
      </c>
      <c r="D5" s="20">
        <v>-0.54</v>
      </c>
      <c r="E5" s="20">
        <v>0</v>
      </c>
      <c r="F5" s="20"/>
      <c r="H5" s="45" t="s">
        <v>190</v>
      </c>
      <c r="I5" s="20"/>
      <c r="J5" s="20"/>
      <c r="K5" s="20"/>
      <c r="L5" s="20">
        <v>0.36</v>
      </c>
      <c r="M5" s="20">
        <v>6.6559999999999994E-2</v>
      </c>
      <c r="N5" s="20">
        <v>5</v>
      </c>
      <c r="O5" s="20">
        <v>0.4</v>
      </c>
      <c r="P5" s="20">
        <v>7.8530000000000003E-2</v>
      </c>
      <c r="Q5" s="20">
        <v>4</v>
      </c>
    </row>
    <row r="6" spans="1:17">
      <c r="B6" s="20">
        <v>-0.69</v>
      </c>
      <c r="C6" s="20">
        <v>0.16</v>
      </c>
      <c r="D6" s="20">
        <v>-0.38</v>
      </c>
      <c r="E6" s="20">
        <v>0</v>
      </c>
      <c r="F6" s="20"/>
      <c r="H6" s="45" t="s">
        <v>191</v>
      </c>
      <c r="I6" s="20">
        <v>0.40500000000000003</v>
      </c>
      <c r="J6" s="20">
        <v>0.19500000000000001</v>
      </c>
      <c r="K6" s="20">
        <v>2</v>
      </c>
      <c r="L6" s="20">
        <v>0.308</v>
      </c>
      <c r="M6" s="20">
        <v>5.4530000000000002E-2</v>
      </c>
      <c r="N6" s="20">
        <v>5</v>
      </c>
      <c r="O6" s="20">
        <v>0.43330000000000002</v>
      </c>
      <c r="P6" s="20">
        <v>7.6340000000000005E-2</v>
      </c>
      <c r="Q6" s="20">
        <v>9</v>
      </c>
    </row>
    <row r="7" spans="1:17">
      <c r="B7" s="20">
        <v>0.42</v>
      </c>
      <c r="C7" s="20">
        <v>-0.43</v>
      </c>
      <c r="D7" s="20">
        <v>0</v>
      </c>
      <c r="E7" s="20">
        <v>0</v>
      </c>
      <c r="F7" s="20"/>
      <c r="H7" s="45" t="s">
        <v>192</v>
      </c>
      <c r="I7" s="20">
        <v>0.28999999999999998</v>
      </c>
      <c r="J7" s="20">
        <v>0.05</v>
      </c>
      <c r="K7" s="20">
        <v>2</v>
      </c>
      <c r="L7" s="20">
        <v>0.32200000000000001</v>
      </c>
      <c r="M7" s="20">
        <v>7.0239999999999997E-2</v>
      </c>
      <c r="N7" s="20">
        <v>5</v>
      </c>
      <c r="O7" s="20">
        <v>0.46329999999999999</v>
      </c>
      <c r="P7" s="20">
        <v>7.7499999999999999E-2</v>
      </c>
      <c r="Q7" s="20">
        <v>9</v>
      </c>
    </row>
    <row r="8" spans="1:17">
      <c r="B8" s="20">
        <v>-0.83</v>
      </c>
      <c r="C8" s="20">
        <v>-0.43</v>
      </c>
      <c r="D8" s="20">
        <v>-0.28999999999999998</v>
      </c>
      <c r="E8" s="20">
        <v>0.47</v>
      </c>
      <c r="F8" s="20"/>
      <c r="H8" s="45" t="s">
        <v>193</v>
      </c>
      <c r="I8" s="20">
        <v>0.38379999999999997</v>
      </c>
      <c r="J8" s="20">
        <v>5.738E-2</v>
      </c>
      <c r="K8" s="20">
        <v>8</v>
      </c>
      <c r="L8" s="20">
        <v>0.40329999999999999</v>
      </c>
      <c r="M8" s="20">
        <v>0.1396</v>
      </c>
      <c r="N8" s="20">
        <v>3</v>
      </c>
      <c r="O8" s="20">
        <v>0.53669999999999995</v>
      </c>
      <c r="P8" s="20">
        <v>0.15140000000000001</v>
      </c>
      <c r="Q8" s="20">
        <v>6</v>
      </c>
    </row>
    <row r="9" spans="1:17">
      <c r="B9" s="20">
        <v>-0.67</v>
      </c>
      <c r="C9" s="20">
        <v>-0.61</v>
      </c>
      <c r="D9" s="20">
        <v>0</v>
      </c>
      <c r="E9" s="20">
        <v>0</v>
      </c>
      <c r="F9" s="20"/>
      <c r="H9" s="45" t="s">
        <v>194</v>
      </c>
      <c r="I9" s="20">
        <v>0.52129999999999999</v>
      </c>
      <c r="J9" s="20">
        <v>0.1172</v>
      </c>
      <c r="K9" s="20">
        <v>8</v>
      </c>
      <c r="L9" s="20">
        <v>0.31669999999999998</v>
      </c>
      <c r="M9" s="20">
        <v>0.1168</v>
      </c>
      <c r="N9" s="20">
        <v>3</v>
      </c>
      <c r="O9" s="20">
        <v>0.39250000000000002</v>
      </c>
      <c r="P9" s="20">
        <v>0.15110000000000001</v>
      </c>
      <c r="Q9" s="20">
        <v>4</v>
      </c>
    </row>
    <row r="10" spans="1:17">
      <c r="B10" s="20">
        <v>-0.77</v>
      </c>
      <c r="C10" s="20"/>
      <c r="D10" s="20">
        <v>-0.15</v>
      </c>
      <c r="E10" s="20">
        <v>0</v>
      </c>
      <c r="F10" s="20"/>
      <c r="H10" s="45" t="s">
        <v>195</v>
      </c>
      <c r="I10" s="20">
        <v>0.49569999999999997</v>
      </c>
      <c r="J10" s="20">
        <v>0.14230000000000001</v>
      </c>
      <c r="K10" s="20">
        <v>7</v>
      </c>
      <c r="L10" s="20">
        <v>0.47</v>
      </c>
      <c r="M10" s="20">
        <v>0</v>
      </c>
      <c r="N10" s="20">
        <v>1</v>
      </c>
      <c r="O10" s="20">
        <v>0.35499999999999998</v>
      </c>
      <c r="P10" s="20">
        <v>0.155</v>
      </c>
      <c r="Q10" s="20">
        <v>2</v>
      </c>
    </row>
    <row r="11" spans="1:17">
      <c r="B11" s="20">
        <v>-0.6</v>
      </c>
      <c r="C11" s="20"/>
      <c r="D11" s="20"/>
      <c r="E11" s="20">
        <v>0</v>
      </c>
      <c r="F11" s="20"/>
      <c r="H11" s="45" t="s">
        <v>196</v>
      </c>
      <c r="I11" s="20">
        <v>0.68</v>
      </c>
      <c r="J11" s="20">
        <v>0.1641</v>
      </c>
      <c r="K11" s="20">
        <v>5</v>
      </c>
      <c r="L11" s="20">
        <v>0.23</v>
      </c>
      <c r="M11" s="20">
        <v>0</v>
      </c>
      <c r="N11" s="20">
        <v>1</v>
      </c>
      <c r="O11" s="20"/>
      <c r="P11" s="20"/>
      <c r="Q11" s="20"/>
    </row>
    <row r="12" spans="1:17">
      <c r="B12" s="20"/>
      <c r="C12" s="20"/>
      <c r="D12" s="20"/>
      <c r="E12" s="20"/>
      <c r="F12" s="20"/>
      <c r="H12" s="45" t="s">
        <v>197</v>
      </c>
      <c r="I12" s="20">
        <v>0.39500000000000002</v>
      </c>
      <c r="J12" s="20">
        <v>2.5000000000000001E-2</v>
      </c>
      <c r="K12" s="20">
        <v>2</v>
      </c>
      <c r="L12" s="20"/>
      <c r="M12" s="20"/>
      <c r="N12" s="20"/>
      <c r="O12" s="20"/>
      <c r="P12" s="20"/>
      <c r="Q12" s="20"/>
    </row>
    <row r="13" spans="1:17">
      <c r="A13" s="75" t="s">
        <v>4</v>
      </c>
      <c r="B13" s="76">
        <v>-0.6</v>
      </c>
      <c r="C13" s="76">
        <v>-0.36170000000000002</v>
      </c>
      <c r="D13" s="76">
        <v>-0.1943</v>
      </c>
      <c r="E13" s="76">
        <v>5.8749999999999997E-2</v>
      </c>
      <c r="F13" s="76"/>
    </row>
    <row r="14" spans="1:17">
      <c r="A14" s="75" t="s">
        <v>71</v>
      </c>
      <c r="B14" s="76">
        <v>0.14929999999999999</v>
      </c>
      <c r="C14" s="76">
        <v>0.11509999999999999</v>
      </c>
      <c r="D14" s="76">
        <v>8.1409999999999996E-2</v>
      </c>
      <c r="E14" s="76">
        <v>5.8749999999999997E-2</v>
      </c>
      <c r="F14" s="76"/>
    </row>
    <row r="15" spans="1:17">
      <c r="A15" s="75" t="s">
        <v>72</v>
      </c>
      <c r="B15" s="76">
        <v>8</v>
      </c>
      <c r="C15" s="76">
        <v>6</v>
      </c>
      <c r="D15" s="76">
        <v>7</v>
      </c>
      <c r="E15" s="76">
        <v>8</v>
      </c>
      <c r="F15" s="76"/>
      <c r="H15" s="77" t="s">
        <v>198</v>
      </c>
    </row>
    <row r="16" spans="1:17">
      <c r="C16" s="20"/>
      <c r="D16" s="20"/>
      <c r="E16" s="20"/>
      <c r="F16" s="20"/>
      <c r="J16" s="99" t="s">
        <v>199</v>
      </c>
      <c r="K16" s="99"/>
      <c r="L16" s="99"/>
      <c r="M16" s="99"/>
    </row>
    <row r="17" spans="1:13">
      <c r="B17" s="99" t="s">
        <v>2</v>
      </c>
      <c r="C17" s="99"/>
      <c r="D17" s="99"/>
      <c r="E17" s="99"/>
      <c r="F17" s="57"/>
      <c r="H17" s="78"/>
      <c r="I17" s="79" t="s">
        <v>200</v>
      </c>
      <c r="J17" s="79" t="s">
        <v>187</v>
      </c>
      <c r="K17" s="79" t="s">
        <v>64</v>
      </c>
      <c r="L17" s="79" t="s">
        <v>201</v>
      </c>
      <c r="M17" s="79" t="s">
        <v>91</v>
      </c>
    </row>
    <row r="18" spans="1:13">
      <c r="B18" s="25">
        <v>49</v>
      </c>
      <c r="C18" s="25" t="s">
        <v>102</v>
      </c>
      <c r="D18" s="25" t="s">
        <v>188</v>
      </c>
      <c r="E18" s="25" t="s">
        <v>103</v>
      </c>
      <c r="F18" s="25"/>
      <c r="H18" s="102" t="s">
        <v>202</v>
      </c>
      <c r="I18" s="80" t="s">
        <v>203</v>
      </c>
      <c r="J18" s="80" t="s">
        <v>204</v>
      </c>
      <c r="K18" s="80"/>
      <c r="L18" s="80"/>
      <c r="M18" s="80"/>
    </row>
    <row r="19" spans="1:13">
      <c r="B19" s="20">
        <v>0.34</v>
      </c>
      <c r="C19" s="20">
        <v>0.21</v>
      </c>
      <c r="D19" s="20">
        <v>0</v>
      </c>
      <c r="E19" s="20">
        <v>0</v>
      </c>
      <c r="F19" s="20"/>
      <c r="H19" s="102"/>
      <c r="I19" s="80" t="s">
        <v>205</v>
      </c>
      <c r="J19" s="80" t="s">
        <v>206</v>
      </c>
      <c r="K19" s="80"/>
      <c r="L19" s="80"/>
      <c r="M19" s="80"/>
    </row>
    <row r="20" spans="1:13">
      <c r="B20" s="20">
        <v>0.78</v>
      </c>
      <c r="C20" s="20">
        <v>0.1</v>
      </c>
      <c r="D20" s="20">
        <v>0.23</v>
      </c>
      <c r="E20" s="20">
        <v>0</v>
      </c>
      <c r="F20" s="20"/>
      <c r="H20" s="102"/>
      <c r="I20" s="80" t="s">
        <v>207</v>
      </c>
      <c r="J20" s="80" t="s">
        <v>208</v>
      </c>
      <c r="K20" s="80"/>
      <c r="L20" s="80"/>
      <c r="M20" s="80"/>
    </row>
    <row r="21" spans="1:13">
      <c r="B21" s="20">
        <v>0.42</v>
      </c>
      <c r="C21" s="20">
        <v>2E-3</v>
      </c>
      <c r="D21" s="20">
        <v>0.11</v>
      </c>
      <c r="E21" s="20">
        <v>0</v>
      </c>
      <c r="F21" s="20"/>
      <c r="H21" s="102"/>
      <c r="I21" s="80" t="s">
        <v>209</v>
      </c>
      <c r="J21" s="80" t="s">
        <v>210</v>
      </c>
      <c r="K21" s="80"/>
      <c r="L21" s="80"/>
      <c r="M21" s="80"/>
    </row>
    <row r="22" spans="1:13">
      <c r="B22" s="20">
        <v>0.26</v>
      </c>
      <c r="C22" s="20">
        <v>0.17</v>
      </c>
      <c r="D22" s="20">
        <v>0</v>
      </c>
      <c r="E22" s="20">
        <v>0</v>
      </c>
      <c r="F22" s="20"/>
      <c r="H22" s="102"/>
      <c r="I22" s="80" t="s">
        <v>211</v>
      </c>
      <c r="J22" s="80" t="s">
        <v>212</v>
      </c>
      <c r="K22" s="80"/>
      <c r="L22" s="80"/>
      <c r="M22" s="80"/>
    </row>
    <row r="23" spans="1:13">
      <c r="B23" s="20">
        <v>0.54</v>
      </c>
      <c r="C23" s="20">
        <v>0.19</v>
      </c>
      <c r="D23" s="20">
        <v>7.0000000000000007E-2</v>
      </c>
      <c r="E23" s="20">
        <v>0.15</v>
      </c>
      <c r="F23" s="20"/>
      <c r="H23" s="81"/>
      <c r="I23" s="80"/>
      <c r="J23" s="80"/>
      <c r="K23" s="80"/>
      <c r="L23" s="80"/>
      <c r="M23" s="80"/>
    </row>
    <row r="24" spans="1:13">
      <c r="B24" s="20">
        <v>0.48</v>
      </c>
      <c r="C24" s="20">
        <v>0.33</v>
      </c>
      <c r="D24" s="20">
        <v>0</v>
      </c>
      <c r="E24" s="20">
        <v>0</v>
      </c>
      <c r="F24" s="20"/>
      <c r="H24" s="78"/>
      <c r="I24" s="80"/>
      <c r="J24" s="80"/>
      <c r="K24" s="80"/>
      <c r="L24" s="80"/>
      <c r="M24" s="80"/>
    </row>
    <row r="25" spans="1:13">
      <c r="B25" s="20"/>
      <c r="C25" s="20"/>
      <c r="D25" s="20">
        <v>-8.9999999999999993E-3</v>
      </c>
      <c r="E25" s="20">
        <v>0</v>
      </c>
      <c r="F25" s="20"/>
      <c r="H25" s="103" t="s">
        <v>213</v>
      </c>
      <c r="I25" s="80" t="s">
        <v>214</v>
      </c>
      <c r="J25" s="80"/>
      <c r="K25" s="80" t="s">
        <v>208</v>
      </c>
      <c r="L25" s="80"/>
      <c r="M25" s="80"/>
    </row>
    <row r="26" spans="1:13">
      <c r="B26" s="20">
        <v>0.4</v>
      </c>
      <c r="C26" s="20"/>
      <c r="D26" s="20"/>
      <c r="E26" s="20">
        <v>0</v>
      </c>
      <c r="F26" s="20"/>
      <c r="H26" s="103"/>
      <c r="I26" s="80" t="s">
        <v>215</v>
      </c>
      <c r="J26" s="80"/>
      <c r="K26" s="80" t="s">
        <v>204</v>
      </c>
      <c r="L26" s="80"/>
      <c r="M26" s="80"/>
    </row>
    <row r="27" spans="1:13">
      <c r="B27" s="20">
        <v>0.38</v>
      </c>
      <c r="C27" s="20"/>
      <c r="D27" s="20"/>
      <c r="E27" s="20"/>
      <c r="F27" s="20"/>
      <c r="H27" s="103"/>
      <c r="I27" s="80" t="s">
        <v>216</v>
      </c>
      <c r="J27" s="80"/>
      <c r="K27" s="80" t="s">
        <v>217</v>
      </c>
      <c r="L27" s="80"/>
      <c r="M27" s="80"/>
    </row>
    <row r="28" spans="1:13">
      <c r="H28" s="103"/>
      <c r="I28" s="80" t="s">
        <v>218</v>
      </c>
      <c r="J28" s="80"/>
      <c r="K28" s="80"/>
      <c r="L28" s="80"/>
      <c r="M28" s="80"/>
    </row>
    <row r="29" spans="1:13">
      <c r="A29" s="75" t="s">
        <v>4</v>
      </c>
      <c r="B29" s="76">
        <v>0.45</v>
      </c>
      <c r="C29" s="76">
        <v>0.16700000000000001</v>
      </c>
      <c r="D29" s="76">
        <v>5.7290000000000001E-2</v>
      </c>
      <c r="E29" s="76">
        <v>1.8749999999999999E-2</v>
      </c>
      <c r="F29" s="76"/>
      <c r="H29" s="103"/>
      <c r="I29" s="80" t="s">
        <v>219</v>
      </c>
      <c r="J29" s="80"/>
      <c r="K29" s="80" t="s">
        <v>220</v>
      </c>
      <c r="L29" s="80"/>
      <c r="M29" s="80"/>
    </row>
    <row r="30" spans="1:13">
      <c r="A30" s="75" t="s">
        <v>71</v>
      </c>
      <c r="B30" s="76">
        <v>5.5809999999999998E-2</v>
      </c>
      <c r="C30" s="76">
        <v>4.4970000000000003E-2</v>
      </c>
      <c r="D30" s="76">
        <v>3.3459999999999997E-2</v>
      </c>
      <c r="E30" s="76">
        <v>1.8749999999999999E-2</v>
      </c>
      <c r="F30" s="76"/>
      <c r="H30" s="103"/>
      <c r="I30" s="80" t="s">
        <v>221</v>
      </c>
      <c r="J30" s="80"/>
      <c r="K30" s="80" t="s">
        <v>222</v>
      </c>
      <c r="L30" s="80"/>
      <c r="M30" s="80"/>
    </row>
    <row r="31" spans="1:13">
      <c r="A31" s="75" t="s">
        <v>72</v>
      </c>
      <c r="B31" s="76">
        <v>8</v>
      </c>
      <c r="C31" s="76">
        <v>6</v>
      </c>
      <c r="D31" s="76">
        <v>7</v>
      </c>
      <c r="E31" s="76">
        <v>8</v>
      </c>
      <c r="F31" s="76"/>
      <c r="H31" s="103"/>
      <c r="I31" s="80" t="s">
        <v>223</v>
      </c>
      <c r="J31" s="80"/>
      <c r="K31" s="80" t="s">
        <v>224</v>
      </c>
      <c r="L31" s="80"/>
      <c r="M31" s="80"/>
    </row>
    <row r="32" spans="1:13">
      <c r="H32" s="103"/>
      <c r="I32" s="80" t="s">
        <v>225</v>
      </c>
      <c r="J32" s="80"/>
      <c r="K32" s="80" t="s">
        <v>226</v>
      </c>
      <c r="L32" s="80"/>
      <c r="M32" s="80"/>
    </row>
    <row r="33" spans="1:13">
      <c r="H33" s="82"/>
      <c r="I33" s="80"/>
      <c r="J33" s="80"/>
      <c r="K33" s="80"/>
      <c r="L33" s="80"/>
      <c r="M33" s="80"/>
    </row>
    <row r="34" spans="1:13">
      <c r="A34" s="83" t="s">
        <v>152</v>
      </c>
      <c r="H34" s="78"/>
      <c r="I34" s="80"/>
      <c r="J34" s="80"/>
      <c r="K34" s="80"/>
      <c r="L34" s="80"/>
      <c r="M34" s="80"/>
    </row>
    <row r="35" spans="1:13">
      <c r="A35" t="s">
        <v>246</v>
      </c>
      <c r="B35" t="s">
        <v>248</v>
      </c>
      <c r="C35" t="s">
        <v>247</v>
      </c>
      <c r="D35" t="s">
        <v>248</v>
      </c>
      <c r="H35" s="103" t="s">
        <v>227</v>
      </c>
      <c r="I35" s="80" t="s">
        <v>228</v>
      </c>
      <c r="J35" s="80"/>
      <c r="K35" s="80"/>
      <c r="L35" s="80" t="s">
        <v>229</v>
      </c>
      <c r="M35" s="80"/>
    </row>
    <row r="36" spans="1:13">
      <c r="A36">
        <v>4.1000000000000002E-2</v>
      </c>
      <c r="B36">
        <v>0.79400000000000004</v>
      </c>
      <c r="C36">
        <v>1.4E-2</v>
      </c>
      <c r="D36">
        <v>0.80300000000000005</v>
      </c>
      <c r="H36" s="103"/>
      <c r="I36" s="80" t="s">
        <v>230</v>
      </c>
      <c r="J36" s="80"/>
      <c r="K36" s="80"/>
      <c r="L36" s="80" t="s">
        <v>231</v>
      </c>
      <c r="M36" s="80"/>
    </row>
    <row r="37" spans="1:13">
      <c r="A37">
        <v>0.216</v>
      </c>
      <c r="B37">
        <v>0.98399999999999999</v>
      </c>
      <c r="C37">
        <v>8.6999999999999994E-2</v>
      </c>
      <c r="D37">
        <v>0.60299999999999998</v>
      </c>
      <c r="H37" s="103"/>
      <c r="I37" s="80" t="s">
        <v>232</v>
      </c>
      <c r="J37" s="80"/>
      <c r="K37" s="80"/>
      <c r="L37" s="80" t="s">
        <v>233</v>
      </c>
      <c r="M37" s="80"/>
    </row>
    <row r="38" spans="1:13">
      <c r="A38">
        <v>8.7999999999999995E-2</v>
      </c>
      <c r="B38">
        <v>0.81</v>
      </c>
      <c r="C38">
        <v>3.7999999999999999E-2</v>
      </c>
      <c r="D38">
        <v>0.82699999999999996</v>
      </c>
      <c r="H38" s="82"/>
      <c r="I38" s="80"/>
      <c r="J38" s="80"/>
      <c r="K38" s="80"/>
      <c r="L38" s="80"/>
      <c r="M38" s="80"/>
    </row>
    <row r="39" spans="1:13">
      <c r="A39">
        <v>0.108</v>
      </c>
      <c r="B39">
        <v>0.76400000000000001</v>
      </c>
      <c r="C39">
        <v>3.6999999999999998E-2</v>
      </c>
      <c r="D39">
        <v>0.68</v>
      </c>
      <c r="H39" s="78"/>
      <c r="I39" s="80"/>
      <c r="J39" s="80"/>
      <c r="K39" s="80"/>
      <c r="L39" s="80"/>
      <c r="M39" s="80"/>
    </row>
    <row r="40" spans="1:13">
      <c r="A40">
        <v>0.93899999999999995</v>
      </c>
      <c r="B40">
        <v>0.79800000000000004</v>
      </c>
      <c r="C40">
        <v>0.15</v>
      </c>
      <c r="D40">
        <v>0.61799999999999999</v>
      </c>
      <c r="H40" s="103" t="s">
        <v>234</v>
      </c>
      <c r="I40" s="80" t="s">
        <v>235</v>
      </c>
      <c r="J40" s="80"/>
      <c r="K40" s="80"/>
      <c r="L40" s="80"/>
      <c r="M40" s="80" t="s">
        <v>236</v>
      </c>
    </row>
    <row r="41" spans="1:13">
      <c r="A41">
        <v>7.8E-2</v>
      </c>
      <c r="B41">
        <v>0.44400000000000001</v>
      </c>
      <c r="C41">
        <v>3.6999999999999998E-2</v>
      </c>
      <c r="D41">
        <v>0.83299999999999996</v>
      </c>
      <c r="H41" s="103"/>
      <c r="I41" s="80" t="s">
        <v>237</v>
      </c>
      <c r="J41" s="80"/>
      <c r="K41" s="80"/>
      <c r="L41" s="80"/>
      <c r="M41" s="80" t="s">
        <v>233</v>
      </c>
    </row>
    <row r="42" spans="1:13">
      <c r="A42">
        <v>0.104</v>
      </c>
      <c r="B42">
        <v>0.42399999999999999</v>
      </c>
      <c r="C42">
        <v>5.5E-2</v>
      </c>
      <c r="D42">
        <v>0.78900000000000003</v>
      </c>
      <c r="H42" s="103"/>
      <c r="I42" s="80" t="s">
        <v>238</v>
      </c>
      <c r="J42" s="80"/>
      <c r="K42" s="80"/>
      <c r="L42" s="80"/>
      <c r="M42" s="80" t="s">
        <v>239</v>
      </c>
    </row>
    <row r="43" spans="1:13">
      <c r="A43">
        <v>0.96699999999999997</v>
      </c>
      <c r="B43">
        <v>0.91</v>
      </c>
      <c r="C43">
        <v>0.92500000000000004</v>
      </c>
      <c r="D43">
        <v>0.72199999999999998</v>
      </c>
      <c r="H43" s="103"/>
      <c r="I43" s="80" t="s">
        <v>240</v>
      </c>
      <c r="J43" s="80"/>
      <c r="K43" s="80"/>
      <c r="L43" s="80"/>
      <c r="M43" s="80" t="s">
        <v>210</v>
      </c>
    </row>
    <row r="44" spans="1:13">
      <c r="A44">
        <v>0.86599999999999999</v>
      </c>
      <c r="B44">
        <v>0.35699999999999998</v>
      </c>
      <c r="C44">
        <v>3.6999999999999998E-2</v>
      </c>
      <c r="D44">
        <v>0.82899999999999996</v>
      </c>
      <c r="H44" s="103"/>
      <c r="I44" s="80" t="s">
        <v>241</v>
      </c>
      <c r="J44" s="80"/>
      <c r="K44" s="80"/>
      <c r="L44" s="80"/>
      <c r="M44" s="80" t="s">
        <v>210</v>
      </c>
    </row>
    <row r="45" spans="1:13">
      <c r="A45">
        <v>0.67500000000000004</v>
      </c>
      <c r="B45">
        <v>0.35599999999999998</v>
      </c>
      <c r="C45">
        <v>0.95199999999999996</v>
      </c>
      <c r="D45">
        <v>0.82399999999999995</v>
      </c>
      <c r="H45" s="103"/>
      <c r="I45" s="80" t="s">
        <v>242</v>
      </c>
      <c r="J45" s="80"/>
      <c r="K45" s="80"/>
      <c r="L45" s="80"/>
      <c r="M45" s="80" t="s">
        <v>243</v>
      </c>
    </row>
    <row r="46" spans="1:13">
      <c r="A46">
        <v>0.77600000000000002</v>
      </c>
      <c r="B46">
        <v>0.21299999999999999</v>
      </c>
      <c r="C46">
        <v>3.7999999999999999E-2</v>
      </c>
      <c r="D46">
        <v>0.68300000000000005</v>
      </c>
      <c r="H46" s="103"/>
      <c r="I46" s="80" t="s">
        <v>244</v>
      </c>
      <c r="J46" s="80"/>
      <c r="K46" s="80"/>
      <c r="L46" s="80"/>
      <c r="M46" s="80" t="s">
        <v>245</v>
      </c>
    </row>
    <row r="47" spans="1:13">
      <c r="A47">
        <v>5.5E-2</v>
      </c>
      <c r="B47">
        <v>0.76300000000000001</v>
      </c>
      <c r="C47">
        <v>0.93600000000000005</v>
      </c>
      <c r="D47">
        <v>0.75700000000000001</v>
      </c>
    </row>
    <row r="48" spans="1:13">
      <c r="A48">
        <v>0.16</v>
      </c>
      <c r="B48">
        <v>0.73499999999999999</v>
      </c>
      <c r="C48">
        <v>3.6999999999999998E-2</v>
      </c>
      <c r="D48">
        <v>0.83299999999999996</v>
      </c>
    </row>
    <row r="49" spans="1:4">
      <c r="A49">
        <v>0.123</v>
      </c>
      <c r="B49">
        <v>0.84699999999999998</v>
      </c>
      <c r="C49">
        <v>0.995</v>
      </c>
      <c r="D49">
        <v>0.77500000000000002</v>
      </c>
    </row>
    <row r="50" spans="1:4">
      <c r="A50">
        <v>0.126</v>
      </c>
      <c r="B50">
        <v>0.80100000000000005</v>
      </c>
    </row>
    <row r="51" spans="1:4">
      <c r="A51">
        <v>0.13400000000000001</v>
      </c>
      <c r="B51">
        <v>0.90400000000000003</v>
      </c>
    </row>
    <row r="52" spans="1:4">
      <c r="A52">
        <v>0.16800000000000001</v>
      </c>
      <c r="B52">
        <v>0.80400000000000005</v>
      </c>
    </row>
  </sheetData>
  <mergeCells count="10">
    <mergeCell ref="I2:K2"/>
    <mergeCell ref="L2:N2"/>
    <mergeCell ref="O2:Q2"/>
    <mergeCell ref="J16:M16"/>
    <mergeCell ref="B17:E17"/>
    <mergeCell ref="H18:H22"/>
    <mergeCell ref="H25:H32"/>
    <mergeCell ref="H35:H37"/>
    <mergeCell ref="H40:H46"/>
    <mergeCell ref="B2:E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N55"/>
  <sheetViews>
    <sheetView topLeftCell="A16" workbookViewId="0">
      <selection activeCell="C37" sqref="C37"/>
    </sheetView>
  </sheetViews>
  <sheetFormatPr baseColWidth="10" defaultRowHeight="15"/>
  <cols>
    <col min="3" max="3" width="17.140625" customWidth="1"/>
    <col min="10" max="10" width="15.7109375" customWidth="1"/>
    <col min="11" max="11" width="17.140625" customWidth="1"/>
    <col min="12" max="12" width="19.28515625" customWidth="1"/>
  </cols>
  <sheetData>
    <row r="1" spans="1:14">
      <c r="A1" s="85"/>
      <c r="B1" s="86" t="s">
        <v>258</v>
      </c>
      <c r="C1" s="86"/>
      <c r="D1" s="86"/>
      <c r="E1" s="86"/>
      <c r="F1" s="86" t="s">
        <v>259</v>
      </c>
      <c r="G1" s="85"/>
      <c r="H1" s="85"/>
      <c r="J1" s="25"/>
      <c r="K1" s="89" t="s">
        <v>264</v>
      </c>
      <c r="L1" s="89" t="s">
        <v>265</v>
      </c>
      <c r="M1" s="85"/>
      <c r="N1" s="85"/>
    </row>
    <row r="2" spans="1:14">
      <c r="A2" s="85"/>
      <c r="B2" s="85" t="s">
        <v>249</v>
      </c>
      <c r="C2" s="85" t="s">
        <v>250</v>
      </c>
      <c r="D2" s="85" t="s">
        <v>251</v>
      </c>
      <c r="E2" s="85"/>
      <c r="F2" s="85" t="s">
        <v>249</v>
      </c>
      <c r="G2" s="85" t="s">
        <v>252</v>
      </c>
      <c r="H2" s="85" t="s">
        <v>253</v>
      </c>
      <c r="J2" s="25" t="s">
        <v>261</v>
      </c>
      <c r="K2" s="25" t="s">
        <v>262</v>
      </c>
      <c r="L2" s="25" t="s">
        <v>263</v>
      </c>
      <c r="M2" s="85"/>
      <c r="N2" s="85"/>
    </row>
    <row r="3" spans="1:14">
      <c r="A3" s="85"/>
      <c r="B3" s="85">
        <v>7.9</v>
      </c>
      <c r="C3" s="85">
        <v>5.8</v>
      </c>
      <c r="D3" s="85">
        <v>3.4</v>
      </c>
      <c r="E3" s="85"/>
      <c r="F3" s="85">
        <v>7.9</v>
      </c>
      <c r="G3" s="85">
        <v>4.25</v>
      </c>
      <c r="H3" s="85">
        <v>2</v>
      </c>
      <c r="J3" s="20">
        <v>21.687093300000001</v>
      </c>
      <c r="K3" s="20">
        <v>6.7021750000000004</v>
      </c>
      <c r="L3" s="20">
        <v>2.9238499999999998</v>
      </c>
      <c r="M3" s="85"/>
      <c r="N3" s="85"/>
    </row>
    <row r="4" spans="1:14">
      <c r="A4" s="85"/>
      <c r="B4" s="85">
        <v>7.9</v>
      </c>
      <c r="C4" s="85">
        <v>5.2</v>
      </c>
      <c r="D4" s="85">
        <v>2.8</v>
      </c>
      <c r="E4" s="85"/>
      <c r="F4" s="85">
        <v>7.9</v>
      </c>
      <c r="G4" s="85">
        <v>4.3499999999999996</v>
      </c>
      <c r="H4" s="85">
        <v>2.75</v>
      </c>
      <c r="J4" s="20">
        <v>21.626695900000001</v>
      </c>
      <c r="K4" s="20">
        <v>3.0281400000000001</v>
      </c>
      <c r="L4" s="20">
        <v>1.9749300000000001</v>
      </c>
      <c r="M4" s="85"/>
      <c r="N4" s="85"/>
    </row>
    <row r="5" spans="1:14">
      <c r="A5" s="85"/>
      <c r="B5" s="85">
        <v>7.8</v>
      </c>
      <c r="C5" s="85">
        <v>8.8000000000000007</v>
      </c>
      <c r="D5" s="85">
        <v>2.8</v>
      </c>
      <c r="E5" s="85"/>
      <c r="F5" s="85">
        <v>7.8</v>
      </c>
      <c r="G5" s="85">
        <v>6.55</v>
      </c>
      <c r="H5" s="85">
        <v>2.75</v>
      </c>
      <c r="J5" s="20">
        <v>8.4185327300000008</v>
      </c>
      <c r="K5" s="20">
        <v>3.0581818200000002</v>
      </c>
      <c r="L5" s="20">
        <v>1.79255455</v>
      </c>
      <c r="M5" s="85"/>
      <c r="N5" s="85"/>
    </row>
    <row r="6" spans="1:14">
      <c r="A6" s="85"/>
      <c r="B6" s="85">
        <v>6.3</v>
      </c>
      <c r="C6" s="85">
        <v>2.8</v>
      </c>
      <c r="D6" s="85">
        <v>2.1</v>
      </c>
      <c r="E6" s="85"/>
      <c r="F6" s="85">
        <v>6.3</v>
      </c>
      <c r="G6" s="85">
        <v>6.1</v>
      </c>
      <c r="H6" s="85">
        <v>4.0999999999999996</v>
      </c>
      <c r="J6" s="20">
        <v>21.635982599999998</v>
      </c>
      <c r="K6" s="20">
        <v>3.07249091</v>
      </c>
      <c r="L6" s="20">
        <v>3.5094181799999999</v>
      </c>
      <c r="M6" s="85"/>
      <c r="N6" s="85"/>
    </row>
    <row r="7" spans="1:14">
      <c r="A7" s="85"/>
      <c r="B7" s="85">
        <v>6.7</v>
      </c>
      <c r="C7" s="85">
        <v>7.7</v>
      </c>
      <c r="D7" s="85">
        <v>3.5</v>
      </c>
      <c r="E7" s="85"/>
      <c r="F7" s="85">
        <v>6.7</v>
      </c>
      <c r="G7" s="85">
        <v>8.4499999999999993</v>
      </c>
      <c r="H7" s="85">
        <v>5.35</v>
      </c>
      <c r="J7" s="20">
        <v>28.22</v>
      </c>
      <c r="K7" s="20">
        <v>6.3482000000000003</v>
      </c>
      <c r="L7" s="20">
        <v>6.16577778</v>
      </c>
      <c r="M7" s="85"/>
      <c r="N7" s="85"/>
    </row>
    <row r="8" spans="1:14">
      <c r="A8" s="85"/>
      <c r="B8" s="85">
        <v>6.9</v>
      </c>
      <c r="C8" s="85">
        <v>7</v>
      </c>
      <c r="D8" s="85">
        <v>5.05</v>
      </c>
      <c r="E8" s="85"/>
      <c r="F8" s="85">
        <v>6.9</v>
      </c>
      <c r="G8" s="85">
        <v>7.85</v>
      </c>
      <c r="H8" s="85">
        <v>5.25</v>
      </c>
      <c r="J8" s="20">
        <v>20.76</v>
      </c>
      <c r="K8" s="20">
        <v>2.76</v>
      </c>
      <c r="L8" s="20">
        <v>7.29</v>
      </c>
      <c r="M8" s="85"/>
      <c r="N8" s="85"/>
    </row>
    <row r="9" spans="1:14">
      <c r="A9" s="85"/>
      <c r="B9" s="85">
        <v>6.7</v>
      </c>
      <c r="C9" s="85">
        <v>7.3</v>
      </c>
      <c r="D9" s="85">
        <v>4.2</v>
      </c>
      <c r="E9" s="85"/>
      <c r="F9" s="85">
        <v>6.7</v>
      </c>
      <c r="G9" s="85">
        <v>7.3</v>
      </c>
      <c r="H9" s="85">
        <v>5.75</v>
      </c>
      <c r="J9" s="20">
        <v>5.74</v>
      </c>
      <c r="K9" s="20">
        <v>4.7129500000000002</v>
      </c>
      <c r="L9" s="20">
        <v>5.78735</v>
      </c>
      <c r="M9" s="85"/>
      <c r="N9" s="85"/>
    </row>
    <row r="10" spans="1:14">
      <c r="A10" s="85"/>
      <c r="J10" s="20">
        <v>16.920000000000002</v>
      </c>
      <c r="K10" s="20">
        <v>4.2539761900000004</v>
      </c>
      <c r="L10" s="20">
        <v>6.2734595200000003</v>
      </c>
      <c r="M10" s="85"/>
      <c r="N10" s="85"/>
    </row>
    <row r="11" spans="1:14">
      <c r="J11" s="20">
        <v>12.77</v>
      </c>
      <c r="K11" s="20">
        <v>8.4115249999999993</v>
      </c>
      <c r="L11" s="20">
        <v>5.7796374999999998</v>
      </c>
      <c r="M11" s="85"/>
      <c r="N11" s="85"/>
    </row>
    <row r="12" spans="1:14">
      <c r="A12" s="84" t="s">
        <v>254</v>
      </c>
      <c r="B12" s="84" t="s">
        <v>255</v>
      </c>
      <c r="C12" s="84">
        <v>0.27</v>
      </c>
      <c r="D12" s="84">
        <v>0.14000000000000001</v>
      </c>
      <c r="E12" s="87"/>
      <c r="F12" s="84" t="s">
        <v>255</v>
      </c>
      <c r="G12" s="84">
        <v>0.68</v>
      </c>
      <c r="H12" s="84">
        <v>0.82</v>
      </c>
      <c r="J12" s="20">
        <v>8.9499999999999993</v>
      </c>
      <c r="K12" s="20">
        <v>6.3177454500000003</v>
      </c>
      <c r="L12" s="20">
        <v>2.3628272699999999</v>
      </c>
      <c r="M12" s="85"/>
      <c r="N12" s="85"/>
    </row>
    <row r="13" spans="1:14">
      <c r="A13" s="84"/>
      <c r="B13" s="84" t="s">
        <v>256</v>
      </c>
      <c r="C13" s="84">
        <v>7.0000000000000007E-2</v>
      </c>
      <c r="D13" s="84">
        <v>0.02</v>
      </c>
      <c r="E13" s="87"/>
      <c r="F13" s="84" t="s">
        <v>256</v>
      </c>
      <c r="G13" s="84">
        <v>0.45</v>
      </c>
      <c r="H13" s="84">
        <v>0.68</v>
      </c>
      <c r="J13" s="20">
        <v>8.98</v>
      </c>
      <c r="K13" s="20">
        <v>2.2653333299999998</v>
      </c>
      <c r="L13" s="20">
        <v>1.9500500000000001</v>
      </c>
      <c r="M13" s="85"/>
      <c r="N13" s="85"/>
    </row>
    <row r="14" spans="1:14">
      <c r="A14" s="84"/>
      <c r="B14" s="84" t="s">
        <v>257</v>
      </c>
      <c r="C14" s="84">
        <v>0.56000000000000005</v>
      </c>
      <c r="D14" s="84">
        <v>0.76</v>
      </c>
      <c r="E14" s="87"/>
      <c r="F14" s="84" t="s">
        <v>257</v>
      </c>
      <c r="G14" s="84">
        <v>9.4460000000000002E-2</v>
      </c>
      <c r="H14" s="84">
        <v>2.1649999999999999E-2</v>
      </c>
      <c r="J14" s="20">
        <v>6.64</v>
      </c>
      <c r="K14" s="20">
        <v>2.78595455</v>
      </c>
      <c r="L14" s="20">
        <v>0.93083181999999998</v>
      </c>
      <c r="M14" s="85"/>
      <c r="N14" s="85"/>
    </row>
    <row r="15" spans="1:14">
      <c r="J15" s="20">
        <v>10.73</v>
      </c>
      <c r="K15" s="20">
        <v>3.8849272699999999</v>
      </c>
      <c r="L15" s="20">
        <v>3.0688090899999998</v>
      </c>
      <c r="M15" s="85"/>
      <c r="N15" s="85"/>
    </row>
    <row r="16" spans="1:14">
      <c r="J16" s="20">
        <v>5.7</v>
      </c>
      <c r="K16" s="20">
        <v>2.5879636399999999</v>
      </c>
      <c r="L16" s="20">
        <v>2.5361818199999999</v>
      </c>
      <c r="M16" s="85"/>
      <c r="N16" s="85"/>
    </row>
    <row r="17" spans="1:14">
      <c r="A17" s="91" t="s">
        <v>271</v>
      </c>
      <c r="B17" s="25" t="s">
        <v>262</v>
      </c>
      <c r="C17" s="85"/>
      <c r="D17" s="85"/>
      <c r="E17" t="s">
        <v>272</v>
      </c>
      <c r="F17" s="25" t="s">
        <v>263</v>
      </c>
      <c r="J17" s="20">
        <v>15.5452125</v>
      </c>
      <c r="K17" s="20">
        <v>9.2440599999999993</v>
      </c>
      <c r="L17" s="20">
        <v>6.1739800000000002</v>
      </c>
      <c r="M17" s="85"/>
      <c r="N17" s="85"/>
    </row>
    <row r="18" spans="1:14">
      <c r="A18" s="85"/>
      <c r="B18" s="93" t="s">
        <v>270</v>
      </c>
      <c r="C18" s="93"/>
      <c r="D18" s="93"/>
      <c r="F18" s="93" t="s">
        <v>270</v>
      </c>
      <c r="G18" s="93"/>
      <c r="H18" s="93"/>
      <c r="J18" s="20">
        <v>24.9386233</v>
      </c>
      <c r="K18" s="20">
        <v>1.0520583299999999</v>
      </c>
      <c r="L18" s="20">
        <v>0.48978749999999999</v>
      </c>
      <c r="M18" s="85"/>
      <c r="N18" s="85"/>
    </row>
    <row r="19" spans="1:14">
      <c r="A19" s="35" t="s">
        <v>266</v>
      </c>
      <c r="B19" s="90" t="s">
        <v>267</v>
      </c>
      <c r="C19" s="90" t="s">
        <v>268</v>
      </c>
      <c r="D19" s="90" t="s">
        <v>269</v>
      </c>
      <c r="E19" s="20"/>
      <c r="F19" s="90" t="s">
        <v>267</v>
      </c>
      <c r="G19" s="90" t="s">
        <v>268</v>
      </c>
      <c r="H19" s="90" t="s">
        <v>269</v>
      </c>
      <c r="J19" s="20">
        <v>23.3281156</v>
      </c>
      <c r="K19" s="20">
        <v>8.7014222199999995</v>
      </c>
      <c r="L19" s="20">
        <v>3.4827888900000001</v>
      </c>
      <c r="M19" s="85"/>
      <c r="N19" s="85"/>
    </row>
    <row r="20" spans="1:14">
      <c r="A20" s="35">
        <v>11.1998587</v>
      </c>
      <c r="B20" s="35"/>
      <c r="C20" s="35">
        <v>1.85</v>
      </c>
      <c r="D20" s="35"/>
      <c r="E20" s="20"/>
      <c r="F20" s="20"/>
      <c r="G20" s="20">
        <v>1.96</v>
      </c>
      <c r="H20" s="20"/>
      <c r="J20" s="20">
        <v>25.07</v>
      </c>
      <c r="K20" s="20">
        <v>4.04</v>
      </c>
      <c r="L20" s="20">
        <v>4.88</v>
      </c>
      <c r="M20" s="85"/>
      <c r="N20" s="85"/>
    </row>
    <row r="21" spans="1:14">
      <c r="A21" s="35">
        <v>10.75</v>
      </c>
      <c r="B21" s="35"/>
      <c r="C21" s="35">
        <v>3.15</v>
      </c>
      <c r="D21" s="35"/>
      <c r="E21" s="20"/>
      <c r="F21" s="20"/>
      <c r="G21" s="20">
        <v>1.33</v>
      </c>
      <c r="H21" s="20"/>
      <c r="J21" s="20">
        <v>20.62</v>
      </c>
      <c r="K21" s="20">
        <v>2.3199999999999998</v>
      </c>
      <c r="L21" s="20">
        <v>6.9</v>
      </c>
      <c r="M21" s="85"/>
      <c r="N21" s="85"/>
    </row>
    <row r="22" spans="1:14">
      <c r="A22" s="35">
        <v>9.69</v>
      </c>
      <c r="B22" s="35"/>
      <c r="C22" s="35">
        <v>2.13</v>
      </c>
      <c r="D22" s="35"/>
      <c r="E22" s="20"/>
      <c r="F22" s="20"/>
      <c r="G22" s="20">
        <v>2.0299999999999998</v>
      </c>
      <c r="H22" s="20"/>
      <c r="J22" s="20">
        <v>15.34</v>
      </c>
      <c r="K22" s="20">
        <v>5.07</v>
      </c>
      <c r="L22" s="88"/>
      <c r="M22" s="85"/>
      <c r="N22" s="85"/>
    </row>
    <row r="23" spans="1:14">
      <c r="A23" s="35">
        <v>10.06</v>
      </c>
      <c r="B23" s="35"/>
      <c r="C23" s="35">
        <v>5.96</v>
      </c>
      <c r="D23" s="35"/>
      <c r="E23" s="20"/>
      <c r="F23" s="20"/>
      <c r="G23" s="20">
        <v>2.52</v>
      </c>
      <c r="H23" s="20"/>
      <c r="J23" s="20">
        <v>14.12</v>
      </c>
      <c r="K23" s="20">
        <v>15.49</v>
      </c>
      <c r="L23" s="20">
        <v>2.4500000000000002</v>
      </c>
      <c r="M23" s="85"/>
      <c r="N23" s="85"/>
    </row>
    <row r="24" spans="1:14">
      <c r="A24" s="35">
        <v>8.5180000000000007</v>
      </c>
      <c r="B24" s="35"/>
      <c r="C24" s="35">
        <v>3.58</v>
      </c>
      <c r="D24" s="35"/>
      <c r="E24" s="20"/>
      <c r="F24" s="20"/>
      <c r="G24" s="20">
        <v>2.19</v>
      </c>
      <c r="H24" s="20"/>
      <c r="J24" s="20">
        <v>19.2</v>
      </c>
      <c r="K24" s="20">
        <v>7.41</v>
      </c>
      <c r="L24" s="20">
        <v>2.21</v>
      </c>
      <c r="M24" s="85"/>
      <c r="N24" s="85"/>
    </row>
    <row r="25" spans="1:14">
      <c r="A25" s="35">
        <v>6.86</v>
      </c>
      <c r="B25" s="35"/>
      <c r="C25" s="35">
        <v>2.62</v>
      </c>
      <c r="D25" s="35"/>
      <c r="E25" s="20"/>
      <c r="F25" s="20"/>
      <c r="G25" s="20">
        <v>3.8</v>
      </c>
      <c r="H25" s="20"/>
      <c r="J25" s="20">
        <v>20.56</v>
      </c>
      <c r="K25" s="20">
        <v>4.8</v>
      </c>
      <c r="L25" s="20">
        <v>2.4</v>
      </c>
      <c r="M25" s="85"/>
      <c r="N25" s="85"/>
    </row>
    <row r="26" spans="1:14">
      <c r="A26" s="35"/>
      <c r="B26" s="35"/>
      <c r="C26" s="35"/>
      <c r="D26" s="35"/>
      <c r="E26" s="20"/>
      <c r="F26" s="20"/>
      <c r="G26" s="20"/>
      <c r="H26" s="20"/>
      <c r="J26" s="20">
        <v>34.5</v>
      </c>
      <c r="K26" s="20">
        <v>5.65</v>
      </c>
      <c r="L26" s="20">
        <v>0.89</v>
      </c>
      <c r="M26" s="85"/>
      <c r="N26" s="85"/>
    </row>
    <row r="27" spans="1:14">
      <c r="A27" s="35">
        <v>10.75</v>
      </c>
      <c r="B27" s="35">
        <v>5.81</v>
      </c>
      <c r="C27" s="35"/>
      <c r="D27" s="35"/>
      <c r="E27" s="20"/>
      <c r="F27" s="20">
        <v>3.59</v>
      </c>
      <c r="G27" s="20"/>
      <c r="H27" s="20"/>
      <c r="J27" s="20">
        <v>15.73</v>
      </c>
      <c r="K27" s="20">
        <v>7.73</v>
      </c>
      <c r="L27" s="20">
        <v>2.62</v>
      </c>
      <c r="M27" s="85"/>
      <c r="N27" s="85"/>
    </row>
    <row r="28" spans="1:14">
      <c r="A28" s="35">
        <v>9.8699999999999992</v>
      </c>
      <c r="B28" s="35">
        <v>4.45</v>
      </c>
      <c r="C28" s="35"/>
      <c r="D28" s="35"/>
      <c r="E28" s="20"/>
      <c r="F28" s="20">
        <v>3.72</v>
      </c>
      <c r="G28" s="20"/>
      <c r="H28" s="20"/>
      <c r="J28" s="20">
        <v>5.4616814800000002</v>
      </c>
      <c r="K28" s="20">
        <v>10.680937500000001</v>
      </c>
      <c r="L28" s="20">
        <v>5.3404687500000003</v>
      </c>
      <c r="M28" s="85"/>
      <c r="N28" s="85"/>
    </row>
    <row r="29" spans="1:14">
      <c r="A29" s="35">
        <v>8.9700000000000006</v>
      </c>
      <c r="B29" s="35">
        <v>3.64</v>
      </c>
      <c r="C29" s="35"/>
      <c r="D29" s="35"/>
      <c r="E29" s="20"/>
      <c r="F29" s="20">
        <v>2.2999999999999998</v>
      </c>
      <c r="G29" s="20"/>
      <c r="H29" s="20"/>
      <c r="J29" s="20">
        <v>6.19</v>
      </c>
      <c r="K29" s="20">
        <v>2.64</v>
      </c>
      <c r="L29" s="20">
        <v>3.66</v>
      </c>
      <c r="M29" s="85"/>
      <c r="N29" s="85"/>
    </row>
    <row r="30" spans="1:14">
      <c r="A30" s="35">
        <v>9.81</v>
      </c>
      <c r="B30" s="35">
        <v>1.4</v>
      </c>
      <c r="C30" s="35"/>
      <c r="D30" s="35"/>
      <c r="E30" s="20"/>
      <c r="F30" s="20">
        <v>2.98</v>
      </c>
      <c r="G30" s="20"/>
      <c r="H30" s="20"/>
      <c r="J30" s="20">
        <v>13.54</v>
      </c>
      <c r="K30" s="20">
        <v>9.2100000000000009</v>
      </c>
      <c r="L30" s="20">
        <v>14.8</v>
      </c>
      <c r="M30" s="85"/>
      <c r="N30" s="85"/>
    </row>
    <row r="31" spans="1:14">
      <c r="A31" s="35">
        <v>6.75</v>
      </c>
      <c r="B31" s="35">
        <v>2.52</v>
      </c>
      <c r="C31" s="35"/>
      <c r="D31" s="35"/>
      <c r="E31" s="20"/>
      <c r="F31" s="20">
        <v>7.89</v>
      </c>
      <c r="G31" s="20"/>
      <c r="H31" s="20"/>
      <c r="J31" s="20">
        <v>12.74</v>
      </c>
      <c r="K31" s="88"/>
      <c r="L31" s="20">
        <v>18.48</v>
      </c>
    </row>
    <row r="32" spans="1:14">
      <c r="A32" s="35"/>
      <c r="B32" s="35"/>
      <c r="C32" s="35"/>
      <c r="D32" s="35"/>
      <c r="E32" s="20"/>
      <c r="F32" s="20"/>
      <c r="G32" s="20"/>
      <c r="H32" s="20"/>
      <c r="J32" s="85"/>
      <c r="K32" s="85"/>
      <c r="L32" s="20"/>
      <c r="M32" s="85"/>
      <c r="N32" s="85"/>
    </row>
    <row r="33" spans="1:14">
      <c r="A33" s="35">
        <v>10.41</v>
      </c>
      <c r="B33" s="35"/>
      <c r="C33" s="35"/>
      <c r="D33" s="35">
        <v>2.2999999999999998</v>
      </c>
      <c r="E33" s="20"/>
      <c r="F33" s="20"/>
      <c r="G33" s="20"/>
      <c r="H33" s="20">
        <v>1.45</v>
      </c>
      <c r="J33" s="37" t="s">
        <v>82</v>
      </c>
      <c r="K33" s="38"/>
      <c r="L33" s="84"/>
      <c r="M33" s="85"/>
      <c r="N33" s="85"/>
    </row>
    <row r="34" spans="1:14">
      <c r="A34" s="35">
        <v>8.51</v>
      </c>
      <c r="B34" s="35"/>
      <c r="C34" s="35"/>
      <c r="D34" s="35">
        <v>3.33</v>
      </c>
      <c r="E34" s="20"/>
      <c r="F34" s="20"/>
      <c r="G34" s="20"/>
      <c r="H34" s="20">
        <v>2.19</v>
      </c>
      <c r="J34" s="37" t="s">
        <v>83</v>
      </c>
      <c r="K34" s="38">
        <v>-3.2239999999999998E-2</v>
      </c>
      <c r="L34" s="38">
        <v>-9.3140000000000001E-2</v>
      </c>
      <c r="M34" s="85"/>
      <c r="N34" s="85"/>
    </row>
    <row r="35" spans="1:14">
      <c r="A35" s="35">
        <v>9.52</v>
      </c>
      <c r="B35" s="35"/>
      <c r="C35" s="35"/>
      <c r="D35" s="35">
        <v>3.64</v>
      </c>
      <c r="E35" s="20"/>
      <c r="F35" s="20"/>
      <c r="G35" s="20"/>
      <c r="H35" s="20">
        <v>2.89</v>
      </c>
      <c r="J35" s="37" t="s">
        <v>85</v>
      </c>
      <c r="K35" s="38">
        <v>0.87060000000000004</v>
      </c>
      <c r="L35" s="38">
        <v>0.63739999999999997</v>
      </c>
      <c r="M35" s="85"/>
      <c r="N35" s="85"/>
    </row>
    <row r="36" spans="1:14">
      <c r="A36" s="35">
        <v>13.05</v>
      </c>
      <c r="B36" s="35"/>
      <c r="C36" s="35"/>
      <c r="D36" s="35">
        <v>2.5299999999999998</v>
      </c>
      <c r="E36" s="20"/>
      <c r="F36" s="20"/>
      <c r="G36" s="20"/>
      <c r="H36" s="20">
        <v>1.57</v>
      </c>
      <c r="J36" s="37" t="s">
        <v>260</v>
      </c>
      <c r="K36" s="38">
        <v>28</v>
      </c>
      <c r="L36" s="38">
        <v>28</v>
      </c>
      <c r="M36" s="85"/>
      <c r="N36" s="85"/>
    </row>
    <row r="37" spans="1:14">
      <c r="A37" s="35">
        <v>9.7874058799999997</v>
      </c>
      <c r="B37" s="35"/>
      <c r="C37" s="35"/>
      <c r="D37" s="35">
        <v>1.59</v>
      </c>
      <c r="E37" s="20"/>
      <c r="F37" s="20"/>
      <c r="G37" s="20"/>
      <c r="H37" s="20">
        <v>1.56</v>
      </c>
      <c r="M37" s="85"/>
      <c r="N37" s="85"/>
    </row>
    <row r="38" spans="1:14">
      <c r="A38" s="35">
        <v>7.11</v>
      </c>
      <c r="B38" s="35"/>
      <c r="C38" s="35"/>
      <c r="D38" s="35">
        <v>3.28</v>
      </c>
      <c r="E38" s="20"/>
      <c r="F38" s="20"/>
      <c r="G38" s="20"/>
      <c r="H38" s="20">
        <v>2.5499999999999998</v>
      </c>
      <c r="M38" s="85"/>
      <c r="N38" s="85"/>
    </row>
    <row r="39" spans="1:14">
      <c r="A39" s="35">
        <v>8.73</v>
      </c>
      <c r="B39" s="35"/>
      <c r="C39" s="35"/>
      <c r="D39" s="35">
        <v>3.01</v>
      </c>
      <c r="F39" s="20"/>
      <c r="G39" s="20"/>
      <c r="H39" s="20">
        <v>2.77</v>
      </c>
      <c r="M39" s="85"/>
      <c r="N39" s="85"/>
    </row>
    <row r="40" spans="1:14">
      <c r="A40" s="85"/>
      <c r="M40" s="85"/>
      <c r="N40" s="85"/>
    </row>
    <row r="41" spans="1:14">
      <c r="M41" s="85"/>
      <c r="N41" s="85"/>
    </row>
    <row r="42" spans="1:14">
      <c r="M42" s="85"/>
      <c r="N42" s="85"/>
    </row>
    <row r="43" spans="1:14">
      <c r="M43" s="85"/>
      <c r="N43" s="85"/>
    </row>
    <row r="44" spans="1:14">
      <c r="M44" s="85"/>
      <c r="N44" s="85"/>
    </row>
    <row r="45" spans="1:14">
      <c r="M45" s="45"/>
      <c r="N45" s="20"/>
    </row>
    <row r="46" spans="1:14">
      <c r="M46" s="45"/>
      <c r="N46" s="20"/>
    </row>
    <row r="47" spans="1:14">
      <c r="M47" s="45"/>
      <c r="N47" s="20"/>
    </row>
    <row r="48" spans="1:14">
      <c r="M48" s="45"/>
      <c r="N48" s="20"/>
    </row>
    <row r="49" spans="13:14">
      <c r="M49" s="45"/>
      <c r="N49" s="20"/>
    </row>
    <row r="50" spans="13:14">
      <c r="M50" s="45"/>
      <c r="N50" s="20"/>
    </row>
    <row r="51" spans="13:14">
      <c r="M51" s="45"/>
      <c r="N51" s="20"/>
    </row>
    <row r="52" spans="13:14">
      <c r="M52" s="45"/>
      <c r="N52" s="20"/>
    </row>
    <row r="53" spans="13:14">
      <c r="M53" s="45"/>
      <c r="N53" s="20"/>
    </row>
    <row r="54" spans="13:14">
      <c r="M54" s="45"/>
      <c r="N54" s="20"/>
    </row>
    <row r="55" spans="13:14">
      <c r="M55" s="45"/>
      <c r="N55" s="20"/>
    </row>
  </sheetData>
  <mergeCells count="2">
    <mergeCell ref="B18:D18"/>
    <mergeCell ref="F18:H18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Fig. 2</vt:lpstr>
      <vt:lpstr>Fig. 3</vt:lpstr>
      <vt:lpstr>Fig. 4</vt:lpstr>
      <vt:lpstr>Fig. 5</vt:lpstr>
      <vt:lpstr>Fig. 6</vt:lpstr>
      <vt:lpstr>Supp Fig. 1</vt:lpstr>
      <vt:lpstr>Supp Fig. 2</vt:lpstr>
      <vt:lpstr>Supp Fig. 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bcazenave</dc:creator>
  <cp:lastModifiedBy>Francois</cp:lastModifiedBy>
  <dcterms:created xsi:type="dcterms:W3CDTF">2022-04-11T15:04:15Z</dcterms:created>
  <dcterms:modified xsi:type="dcterms:W3CDTF">2022-04-14T17:27:39Z</dcterms:modified>
</cp:coreProperties>
</file>